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929"/>
  <workbookPr defaultThemeVersion="166925"/>
  <mc:AlternateContent xmlns:mc="http://schemas.openxmlformats.org/markup-compatibility/2006">
    <mc:Choice Requires="x15">
      <x15ac:absPath xmlns:x15ac="http://schemas.microsoft.com/office/spreadsheetml/2010/11/ac" url="H:\IT6_propane test\Manuscript\From Prof\Draft final\Prof Edited\2020-12-28\Sam\Revision\Sam\Prof edited\Edited_sam\2021-19-4_Professor\Edited\Submitted\Final revision_Sam\"/>
    </mc:Choice>
  </mc:AlternateContent>
  <xr:revisionPtr revIDLastSave="0" documentId="13_ncr:1_{EB4014F5-A926-49E3-921D-684B4F9BB296}" xr6:coauthVersionLast="46" xr6:coauthVersionMax="46" xr10:uidLastSave="{00000000-0000-0000-0000-000000000000}"/>
  <bookViews>
    <workbookView xWindow="19090" yWindow="-110" windowWidth="19420" windowHeight="10560" activeTab="4" xr2:uid="{00000000-000D-0000-FFFF-FFFF00000000}"/>
  </bookViews>
  <sheets>
    <sheet name="Supp. Table 4" sheetId="14" r:id="rId1"/>
    <sheet name="Suppl. Table 5" sheetId="9" r:id="rId2"/>
    <sheet name="Suppl. Table 6" sheetId="8" r:id="rId3"/>
    <sheet name="Suppl. Table 7" sheetId="6" r:id="rId4"/>
    <sheet name="Supp. Table 8 " sheetId="13" r:id="rId5"/>
    <sheet name="Suppl. Table 9" sheetId="11" r:id="rId6"/>
  </sheets>
  <definedNames>
    <definedName name="_xlnm._FilterDatabase" localSheetId="3" hidden="1">'Suppl. Table 7'!$A$6:$H$38</definedName>
    <definedName name="_xlnm._FilterDatabase" localSheetId="5" hidden="1">'Suppl. Table 9'!$B$1:$O$203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7761" uniqueCount="5332">
  <si>
    <t>Gene</t>
  </si>
  <si>
    <t>pmoC1</t>
  </si>
  <si>
    <t>pmoA1</t>
  </si>
  <si>
    <t>pmoB1</t>
  </si>
  <si>
    <t>pmoC2</t>
  </si>
  <si>
    <t>pmoA2</t>
  </si>
  <si>
    <t>pmoB2</t>
  </si>
  <si>
    <t>pmoC4</t>
  </si>
  <si>
    <t>moxR</t>
  </si>
  <si>
    <t>mxaB</t>
  </si>
  <si>
    <t>moxY</t>
  </si>
  <si>
    <t>pqqE</t>
  </si>
  <si>
    <t>pqqC</t>
  </si>
  <si>
    <t>pqqB</t>
  </si>
  <si>
    <t>pqqF</t>
  </si>
  <si>
    <t>Predicted gene product</t>
  </si>
  <si>
    <t>Methane monooxygenase, subunit C</t>
  </si>
  <si>
    <t>Methane monooxygenase, subunit A</t>
  </si>
  <si>
    <t>Methane monooxygenase, subunit B</t>
  </si>
  <si>
    <t>Copper associated protein</t>
  </si>
  <si>
    <t>Cytochrome c, mono-and diheme variant</t>
  </si>
  <si>
    <t>Periplasmic binding protein</t>
  </si>
  <si>
    <t>Methanol dehydrogenase</t>
  </si>
  <si>
    <t>Transcriptional regulator</t>
  </si>
  <si>
    <t>Methanol utilization control sensor protein</t>
  </si>
  <si>
    <t xml:space="preserve">Coenzyme PQQ synthesis protein E </t>
  </si>
  <si>
    <t xml:space="preserve">Coenzyme PQQ synthesis protein D </t>
  </si>
  <si>
    <t>Pyrroloquinoline-quinone synthase</t>
  </si>
  <si>
    <t>Coenzyme PQQ synthesis protein B</t>
  </si>
  <si>
    <t>Putative coenzyme PQQ synthesis protein F</t>
  </si>
  <si>
    <t>folP</t>
  </si>
  <si>
    <t>folD</t>
  </si>
  <si>
    <t>fhs</t>
  </si>
  <si>
    <t>folK</t>
  </si>
  <si>
    <t xml:space="preserve">dihydropteroate synthase </t>
  </si>
  <si>
    <t>Methylenetetrahydrofolate dehydrogenase / Methenyltetrahydrofolate cyclohydrolase</t>
  </si>
  <si>
    <t>Formate--tetrahydrofolate ligase</t>
  </si>
  <si>
    <t xml:space="preserve">2-amino-4-hydroxy-6-hydroxymethyldihydropteridine diphosphokinase </t>
  </si>
  <si>
    <t xml:space="preserve"> Formate dehydrogenase </t>
  </si>
  <si>
    <t xml:space="preserve">formate dehydrogenase, gamma subunit </t>
  </si>
  <si>
    <t>formate dehydrogenase, beta subunit</t>
  </si>
  <si>
    <t xml:space="preserve">formate dehydrogenase, alpha subunit </t>
  </si>
  <si>
    <t>formate dehydrogenase subunit delta</t>
  </si>
  <si>
    <t xml:space="preserve">putative membrane-bound hydrogenase subunit </t>
  </si>
  <si>
    <t>Putative formate-dependent oxidoreductase complex subunit</t>
  </si>
  <si>
    <t>Hydrogenase-4 component F homolog</t>
  </si>
  <si>
    <t>Hydrogenase-4 component E</t>
  </si>
  <si>
    <t>Formate hydrogenlyase subunit 4</t>
  </si>
  <si>
    <t>Formate hydrogenlyase subunit 3</t>
  </si>
  <si>
    <t>Fdh</t>
  </si>
  <si>
    <t>fdsG</t>
  </si>
  <si>
    <t>fdsB</t>
  </si>
  <si>
    <t>fdsA</t>
  </si>
  <si>
    <t>fdsD</t>
  </si>
  <si>
    <t>ehrG</t>
  </si>
  <si>
    <t>ehrE</t>
  </si>
  <si>
    <t>hyfF</t>
  </si>
  <si>
    <t>ehrA</t>
  </si>
  <si>
    <t>ehrD</t>
  </si>
  <si>
    <t>hyfB</t>
  </si>
  <si>
    <t>Formate oxidation</t>
  </si>
  <si>
    <t>cbbL</t>
  </si>
  <si>
    <t>cbbS</t>
  </si>
  <si>
    <t>cbxXC</t>
  </si>
  <si>
    <t>gapA</t>
  </si>
  <si>
    <t>pgk</t>
  </si>
  <si>
    <t>tpiA</t>
  </si>
  <si>
    <t>xfp</t>
  </si>
  <si>
    <t>fbaA</t>
  </si>
  <si>
    <t>fbaA2</t>
  </si>
  <si>
    <t>fbp</t>
  </si>
  <si>
    <t>glpX</t>
  </si>
  <si>
    <t>tktB</t>
  </si>
  <si>
    <t>rpiB</t>
  </si>
  <si>
    <t>prkB</t>
  </si>
  <si>
    <t>rpe</t>
  </si>
  <si>
    <t>rpe2</t>
  </si>
  <si>
    <t>CbbR</t>
  </si>
  <si>
    <t>pgi</t>
  </si>
  <si>
    <t>zwf</t>
  </si>
  <si>
    <t>zwf2</t>
  </si>
  <si>
    <t>pgl</t>
  </si>
  <si>
    <t>gndA</t>
  </si>
  <si>
    <t>mipB</t>
  </si>
  <si>
    <t>tal</t>
  </si>
  <si>
    <t>cynT</t>
  </si>
  <si>
    <t>Ribulose bisphosphate carboxylase large chain</t>
  </si>
  <si>
    <t>Ribulose bisphosphate carboxylase small chain 1</t>
  </si>
  <si>
    <t xml:space="preserve">Rubsico expression protein </t>
  </si>
  <si>
    <t>glyceraldehyde-3-phosphate dehydrogenase A</t>
  </si>
  <si>
    <t>phosphoglycerate kinase</t>
  </si>
  <si>
    <t>Triosephosphate isomerase</t>
  </si>
  <si>
    <t xml:space="preserve"> Fructose-bisphosphate aldolase/6-deoxy-5-ketofructose 1-phosphate synthase </t>
  </si>
  <si>
    <t>Fructose-bisphosphate aldolase</t>
  </si>
  <si>
    <t>Fructose-1,6-bisphosphatase class 1</t>
  </si>
  <si>
    <t>Fructose-1,6-bisphosphatase class 2</t>
  </si>
  <si>
    <t xml:space="preserve">transketolase </t>
  </si>
  <si>
    <t>ribose 5-phosphate isomerase B</t>
  </si>
  <si>
    <t>phosphoribulokinase</t>
  </si>
  <si>
    <t xml:space="preserve">ribulose-phosphate 3-epimerase </t>
  </si>
  <si>
    <t xml:space="preserve"> Ribulose-phosphate 3-epimerase </t>
  </si>
  <si>
    <t>RuBisCO operon transcriptional regulator CbbR</t>
  </si>
  <si>
    <t xml:space="preserve">glucose-6-phosphate isomerase </t>
  </si>
  <si>
    <t xml:space="preserve">glucose-6-phosphate dehydrogenase </t>
  </si>
  <si>
    <t>6-phosphogluconolactonase</t>
  </si>
  <si>
    <t xml:space="preserve">NADP-dependent phosphogluconate dehydrogenase </t>
  </si>
  <si>
    <t xml:space="preserve">transaldolase </t>
  </si>
  <si>
    <t xml:space="preserve"> Carbonic anhydrase </t>
  </si>
  <si>
    <t>NADH-quinone oxidoreductase subunit A</t>
  </si>
  <si>
    <t>NADH-quinone oxidoreductase subunit B</t>
  </si>
  <si>
    <t>NADH-quinone oxidoreductase subunit C</t>
  </si>
  <si>
    <t>NADH-quinone oxidoreductase subunit D</t>
  </si>
  <si>
    <t>NADH-ubiquinone oxidoreductase chain E</t>
  </si>
  <si>
    <t>NADH:ubiquinone oxidoreductase, chain F</t>
  </si>
  <si>
    <t>NADH-quinone oxidoreductase subunit G</t>
  </si>
  <si>
    <t>NADH-quinone oxidoreductase subunit H 2</t>
  </si>
  <si>
    <t>NADH-quinone oxidoreductase subunit N</t>
  </si>
  <si>
    <t>NADH-ubiquinone oxidoreductase chain M</t>
  </si>
  <si>
    <t>NADH dehydrogenase subunit L</t>
  </si>
  <si>
    <t>NADH-quinone oxidoreductase subunit K</t>
  </si>
  <si>
    <t>NADH-ubiquinone oxidoreductase chain J</t>
  </si>
  <si>
    <t>NADH-quinone oxidoreductase subunit I</t>
  </si>
  <si>
    <t>nuoA</t>
  </si>
  <si>
    <t>nuoB</t>
  </si>
  <si>
    <t>nuoC</t>
  </si>
  <si>
    <t>nuoD</t>
  </si>
  <si>
    <t>nuoE</t>
  </si>
  <si>
    <t>nuoF</t>
  </si>
  <si>
    <t>nuoG</t>
  </si>
  <si>
    <t>nuoH</t>
  </si>
  <si>
    <t>nuoN</t>
  </si>
  <si>
    <t>nuoM</t>
  </si>
  <si>
    <t>nuoL</t>
  </si>
  <si>
    <t>nuoK</t>
  </si>
  <si>
    <t>nuoJ</t>
  </si>
  <si>
    <t>nuoI</t>
  </si>
  <si>
    <t>Protoheme IX farnesyltransferase</t>
  </si>
  <si>
    <t xml:space="preserve">Heme A synthase, cytochrome oxidase biogenesis protein </t>
  </si>
  <si>
    <t>caa3-type oxidase, subunit IV</t>
  </si>
  <si>
    <t>Cytochrome c oxidase polypeptide III</t>
  </si>
  <si>
    <t>Heme/copper-type cytochrome oxidase, subunit 2</t>
  </si>
  <si>
    <t>Cytochrome c oxidase subunit 1</t>
  </si>
  <si>
    <t>cytochrome c oxidase, cbb3-type, subunit III</t>
  </si>
  <si>
    <t>Cytochrome c oxidase subunit 2</t>
  </si>
  <si>
    <t>Alternative cytochrome c oxidase subunit 1</t>
  </si>
  <si>
    <t>Hypothetical membrane-associated protein</t>
  </si>
  <si>
    <t>quinol:cytochrome c oxidoreductase quinone-binding subunit 2</t>
  </si>
  <si>
    <t>Prokaryotic molybdopterin-containing oxidoreductase family, membrane subunit</t>
  </si>
  <si>
    <t>Anaerobic dehydrogenase and Fe-S-cluster domain</t>
  </si>
  <si>
    <t xml:space="preserve">Cytochrome_C7    </t>
  </si>
  <si>
    <t>ctaB</t>
  </si>
  <si>
    <t>ctaA</t>
  </si>
  <si>
    <t>coxD</t>
  </si>
  <si>
    <t>coxC</t>
  </si>
  <si>
    <t>coxB</t>
  </si>
  <si>
    <t>coxA</t>
  </si>
  <si>
    <t>cccA</t>
  </si>
  <si>
    <t>cytC</t>
  </si>
  <si>
    <t>CcoO</t>
  </si>
  <si>
    <t>CcoN</t>
  </si>
  <si>
    <t>pmoC3</t>
  </si>
  <si>
    <t>pmoA3</t>
  </si>
  <si>
    <t>pmoB3</t>
  </si>
  <si>
    <t>pmoD</t>
  </si>
  <si>
    <t xml:space="preserve"> ATPase involved in methanol oxidation</t>
  </si>
  <si>
    <t>NADPH:quinone reductase</t>
  </si>
  <si>
    <t>qor1</t>
  </si>
  <si>
    <t>NADPH:quinone reductase or related Zn-dependent oxidoreductase</t>
  </si>
  <si>
    <t>qor2</t>
  </si>
  <si>
    <t>Putative aldehyde dehydrogenase</t>
  </si>
  <si>
    <t>dhaS</t>
  </si>
  <si>
    <t>zinc-dependent alcohol dehydrogenase</t>
  </si>
  <si>
    <t>adhP</t>
  </si>
  <si>
    <t>adhA</t>
  </si>
  <si>
    <t>Calvin-Benson Cycle</t>
  </si>
  <si>
    <t>isocitrate lyase</t>
  </si>
  <si>
    <t>aceA</t>
  </si>
  <si>
    <t>TCA cycle</t>
  </si>
  <si>
    <t xml:space="preserve"> Malate synthase </t>
  </si>
  <si>
    <t>aceB</t>
  </si>
  <si>
    <t>2-oxoglutarate decarboxylase, thiamin-requiring</t>
  </si>
  <si>
    <t>sucA</t>
  </si>
  <si>
    <t>dihydrolipoyltranssuccinase</t>
  </si>
  <si>
    <t>sucB</t>
  </si>
  <si>
    <t>aconitate hydratase 1</t>
  </si>
  <si>
    <t>acnA</t>
  </si>
  <si>
    <t>2-methylcitrate synthase</t>
  </si>
  <si>
    <t>prpC</t>
  </si>
  <si>
    <t>fumarate hydratase (fumarase C),aerobic Class II</t>
  </si>
  <si>
    <t>fumC</t>
  </si>
  <si>
    <t>Isocitrate dehydrogenase [NADP]</t>
  </si>
  <si>
    <t>icd</t>
  </si>
  <si>
    <t>Malate dehydrogenase</t>
  </si>
  <si>
    <t>mdh</t>
  </si>
  <si>
    <t>succinyl-CoA synthetase, NAD(P)-binding, alpha subunit</t>
  </si>
  <si>
    <t>sucD</t>
  </si>
  <si>
    <t>succinyl-CoA synthetase, beta subunit</t>
  </si>
  <si>
    <t>sucC</t>
  </si>
  <si>
    <t>Succinate dehydrogenase cytochrome b subunit</t>
  </si>
  <si>
    <t>sdhC</t>
  </si>
  <si>
    <t>Succinate dehydrogenase flavoprotein subunit</t>
  </si>
  <si>
    <t>sdhA</t>
  </si>
  <si>
    <t>Succinate dehydrogenase iron-sulfur protein</t>
  </si>
  <si>
    <t>sdhB</t>
  </si>
  <si>
    <t>Dihydrolipoyl dehydrogenase</t>
  </si>
  <si>
    <t>lpdA</t>
  </si>
  <si>
    <t>Pyruvate/2-oxoglutarate dehydrogenase complex, dihydrolipoamide dehydrogenase (E3) component</t>
  </si>
  <si>
    <t>pdhD/ lpdA</t>
  </si>
  <si>
    <t xml:space="preserve">dihydrolipoyl dehydrogenase </t>
  </si>
  <si>
    <t xml:space="preserve">pyruvate dehydrogenase (acetyl-transferring) E1 component subunit alpha </t>
  </si>
  <si>
    <t>pdhA</t>
  </si>
  <si>
    <t xml:space="preserve">alpha-ketoacid dehydrogenase subunit beta </t>
  </si>
  <si>
    <t>pdhB</t>
  </si>
  <si>
    <t xml:space="preserve">tetratricopeptide repeat protein </t>
  </si>
  <si>
    <t>nrfG</t>
  </si>
  <si>
    <t xml:space="preserve">pyruvate dehydrogenase complex dihydrolipoamide acetyltransferase </t>
  </si>
  <si>
    <t>pdhC</t>
  </si>
  <si>
    <t xml:space="preserve">phosphoenolpyruvate carboxylase </t>
  </si>
  <si>
    <t>ppc</t>
  </si>
  <si>
    <t>Phosphoenolpyruvate carboxykinase (ATP)</t>
  </si>
  <si>
    <t>pckA</t>
  </si>
  <si>
    <t xml:space="preserve"> Pyruvate kinase </t>
  </si>
  <si>
    <t>pyk</t>
  </si>
  <si>
    <t>Phosphoenolpyruvate synthase</t>
  </si>
  <si>
    <t>ppsA</t>
  </si>
  <si>
    <t>phosphoenolpyruvate synthase</t>
  </si>
  <si>
    <t>eno</t>
  </si>
  <si>
    <t>phosphoglyceromutase 1</t>
  </si>
  <si>
    <t>gpmA</t>
  </si>
  <si>
    <t>Phosphoglycerate mutase, PhoE family</t>
  </si>
  <si>
    <t>phoE</t>
  </si>
  <si>
    <t xml:space="preserve">ATP-dependent 6-phosphofructokinase </t>
  </si>
  <si>
    <t>pfkA</t>
  </si>
  <si>
    <t xml:space="preserve">ribose-phosphate pyrophosphokinase </t>
  </si>
  <si>
    <t>prs</t>
  </si>
  <si>
    <t>Pyruvate decarboxylase</t>
  </si>
  <si>
    <t>acetyl-CoA carboxylase, beta (carboxyltranferase) subunit</t>
  </si>
  <si>
    <t>accD</t>
  </si>
  <si>
    <t>Acetyl-coenzyme A carboxylase carboxyl transferase subunit alpha</t>
  </si>
  <si>
    <t>accA</t>
  </si>
  <si>
    <t>Acetyl-coenzyme A synthetase</t>
  </si>
  <si>
    <t>acsA</t>
  </si>
  <si>
    <t xml:space="preserve">acetyl-CoA carboxylase biotin carboxyl carrier protein </t>
  </si>
  <si>
    <t>accB</t>
  </si>
  <si>
    <t>acetyl-CoA carboxylase, biotin carboxylase subunit</t>
  </si>
  <si>
    <t>accC</t>
  </si>
  <si>
    <t>ATP synthase gamma chain</t>
  </si>
  <si>
    <t>atpG</t>
  </si>
  <si>
    <t xml:space="preserve">ATP synthase </t>
  </si>
  <si>
    <t>F1 sector of membrane-bound ATP synthase, alpha subunit</t>
  </si>
  <si>
    <t>atpA</t>
  </si>
  <si>
    <t>ATP synthase subunit b</t>
  </si>
  <si>
    <t>atpF</t>
  </si>
  <si>
    <t>ATP synthase C chain</t>
  </si>
  <si>
    <t>atpE</t>
  </si>
  <si>
    <t>ATP synthase subunit a</t>
  </si>
  <si>
    <t>atpB</t>
  </si>
  <si>
    <t>F0F1-type ATP synthase subunit, ATPase_gene1 family</t>
  </si>
  <si>
    <t>atpZ</t>
  </si>
  <si>
    <t>F0F1-type ATP synthase, epsilon subunit</t>
  </si>
  <si>
    <t>atpC</t>
  </si>
  <si>
    <t>F1 sector of membrane-bound ATP synthase, beta subunit</t>
  </si>
  <si>
    <t>atpD</t>
  </si>
  <si>
    <t>F0F1-type ATP synthase, subunit c</t>
  </si>
  <si>
    <t>F0F1-type ATP synthase, delta subunit</t>
  </si>
  <si>
    <t>atpH</t>
  </si>
  <si>
    <t>ATP synthase epsilon chain</t>
  </si>
  <si>
    <t> ActG†</t>
  </si>
  <si>
    <t>ActF†</t>
  </si>
  <si>
    <t>ActE†</t>
  </si>
  <si>
    <t>ActD†</t>
  </si>
  <si>
    <t>ActC†</t>
  </si>
  <si>
    <t>ActB†</t>
  </si>
  <si>
    <t>ActA†</t>
  </si>
  <si>
    <t>Alcohol oxidation</t>
  </si>
  <si>
    <t>Carbohydrate metabolism</t>
  </si>
  <si>
    <t>log2(TPM+1) values</t>
  </si>
  <si>
    <t>Gene length</t>
  </si>
  <si>
    <t>Gene name</t>
  </si>
  <si>
    <t>Unique reads</t>
  </si>
  <si>
    <t>TPM</t>
  </si>
  <si>
    <t>Product</t>
  </si>
  <si>
    <t>Methane</t>
  </si>
  <si>
    <t xml:space="preserve"> dtd </t>
  </si>
  <si>
    <t>aspC</t>
  </si>
  <si>
    <t xml:space="preserve"> glpX </t>
  </si>
  <si>
    <t xml:space="preserve"> aroF </t>
  </si>
  <si>
    <t xml:space="preserve"> lysS </t>
  </si>
  <si>
    <t xml:space="preserve"> rpsP </t>
  </si>
  <si>
    <t xml:space="preserve"> rplS </t>
  </si>
  <si>
    <t xml:space="preserve"> rpmA </t>
  </si>
  <si>
    <t>rplU</t>
  </si>
  <si>
    <t xml:space="preserve"> mipB </t>
  </si>
  <si>
    <t xml:space="preserve"> cbbL </t>
  </si>
  <si>
    <t xml:space="preserve"> cbbS </t>
  </si>
  <si>
    <t xml:space="preserve"> cbxXC </t>
  </si>
  <si>
    <t xml:space="preserve"> udk </t>
  </si>
  <si>
    <t xml:space="preserve"> phoE </t>
  </si>
  <si>
    <t xml:space="preserve"> serA </t>
  </si>
  <si>
    <t xml:space="preserve"> greA </t>
  </si>
  <si>
    <t xml:space="preserve"> napF </t>
  </si>
  <si>
    <t xml:space="preserve"> thrC </t>
  </si>
  <si>
    <t xml:space="preserve"> nfo </t>
  </si>
  <si>
    <t xml:space="preserve"> glyQS </t>
  </si>
  <si>
    <t xml:space="preserve"> mcrA </t>
  </si>
  <si>
    <t xml:space="preserve">rpoD </t>
  </si>
  <si>
    <t xml:space="preserve"> ftsH </t>
  </si>
  <si>
    <t xml:space="preserve"> rpoZ </t>
  </si>
  <si>
    <t xml:space="preserve"> lysR </t>
  </si>
  <si>
    <t xml:space="preserve"> lysA </t>
  </si>
  <si>
    <t xml:space="preserve"> rpsA </t>
  </si>
  <si>
    <t xml:space="preserve"> aroA </t>
  </si>
  <si>
    <t xml:space="preserve"> sucD </t>
  </si>
  <si>
    <t xml:space="preserve"> sucC </t>
  </si>
  <si>
    <t>mnmA</t>
  </si>
  <si>
    <t xml:space="preserve"> pgk </t>
  </si>
  <si>
    <t xml:space="preserve"> tpiA </t>
  </si>
  <si>
    <t xml:space="preserve"> acnA</t>
  </si>
  <si>
    <t xml:space="preserve"> glgB </t>
  </si>
  <si>
    <t>treZ</t>
  </si>
  <si>
    <t xml:space="preserve"> pgi </t>
  </si>
  <si>
    <t xml:space="preserve"> rpsR </t>
  </si>
  <si>
    <t xml:space="preserve"> gabT </t>
  </si>
  <si>
    <t xml:space="preserve"> lpdA</t>
  </si>
  <si>
    <t xml:space="preserve"> mmsB </t>
  </si>
  <si>
    <t xml:space="preserve"> Cytochrome c family protein </t>
  </si>
  <si>
    <t xml:space="preserve"> hisK</t>
  </si>
  <si>
    <t xml:space="preserve"> pheA </t>
  </si>
  <si>
    <t xml:space="preserve"> icd </t>
  </si>
  <si>
    <t xml:space="preserve"> cccA </t>
  </si>
  <si>
    <t xml:space="preserve"> nadB </t>
  </si>
  <si>
    <t xml:space="preserve"> uvrD </t>
  </si>
  <si>
    <t xml:space="preserve"> dnaE </t>
  </si>
  <si>
    <t xml:space="preserve"> aroB </t>
  </si>
  <si>
    <t xml:space="preserve"> topA</t>
  </si>
  <si>
    <t xml:space="preserve"> gdb </t>
  </si>
  <si>
    <t xml:space="preserve"> pckA </t>
  </si>
  <si>
    <t xml:space="preserve"> atpG </t>
  </si>
  <si>
    <t xml:space="preserve"> atpA </t>
  </si>
  <si>
    <t xml:space="preserve"> atpF </t>
  </si>
  <si>
    <t xml:space="preserve"> atpE </t>
  </si>
  <si>
    <t xml:space="preserve"> atpB </t>
  </si>
  <si>
    <t xml:space="preserve"> atpC </t>
  </si>
  <si>
    <t xml:space="preserve"> atpD </t>
  </si>
  <si>
    <t xml:space="preserve"> recB </t>
  </si>
  <si>
    <t xml:space="preserve"> adk </t>
  </si>
  <si>
    <t xml:space="preserve"> holA </t>
  </si>
  <si>
    <t xml:space="preserve"> hisG </t>
  </si>
  <si>
    <t xml:space="preserve"> proA </t>
  </si>
  <si>
    <t xml:space="preserve"> proB </t>
  </si>
  <si>
    <t xml:space="preserve"> rpoC </t>
  </si>
  <si>
    <t xml:space="preserve"> rpoB </t>
  </si>
  <si>
    <t xml:space="preserve"> rplL </t>
  </si>
  <si>
    <t xml:space="preserve"> rplJ </t>
  </si>
  <si>
    <t xml:space="preserve"> rplA </t>
  </si>
  <si>
    <t xml:space="preserve"> rplK </t>
  </si>
  <si>
    <t xml:space="preserve"> fumC </t>
  </si>
  <si>
    <t xml:space="preserve"> glgP </t>
  </si>
  <si>
    <t xml:space="preserve"> rpmG </t>
  </si>
  <si>
    <t xml:space="preserve">cupin domain-containing protein </t>
  </si>
  <si>
    <t xml:space="preserve"> rplY </t>
  </si>
  <si>
    <t xml:space="preserve"> rpsF </t>
  </si>
  <si>
    <t xml:space="preserve"> rplI </t>
  </si>
  <si>
    <t xml:space="preserve"> thrA </t>
  </si>
  <si>
    <t xml:space="preserve"> nadE </t>
  </si>
  <si>
    <t>putA</t>
  </si>
  <si>
    <t xml:space="preserve"> rplO </t>
  </si>
  <si>
    <t xml:space="preserve"> rpsE </t>
  </si>
  <si>
    <t xml:space="preserve"> rplR </t>
  </si>
  <si>
    <t xml:space="preserve"> rplF </t>
  </si>
  <si>
    <t xml:space="preserve"> rpsH </t>
  </si>
  <si>
    <t xml:space="preserve"> rplE </t>
  </si>
  <si>
    <t xml:space="preserve"> rplX </t>
  </si>
  <si>
    <t xml:space="preserve"> rplN </t>
  </si>
  <si>
    <t>rpsQ</t>
  </si>
  <si>
    <t xml:space="preserve"> rpmC </t>
  </si>
  <si>
    <t xml:space="preserve"> rplP </t>
  </si>
  <si>
    <t xml:space="preserve"> rpsC </t>
  </si>
  <si>
    <t xml:space="preserve"> rplV </t>
  </si>
  <si>
    <t xml:space="preserve"> rpsS </t>
  </si>
  <si>
    <t xml:space="preserve"> rplB </t>
  </si>
  <si>
    <t xml:space="preserve"> rplW </t>
  </si>
  <si>
    <t xml:space="preserve"> rplD </t>
  </si>
  <si>
    <t xml:space="preserve"> rplC </t>
  </si>
  <si>
    <t xml:space="preserve"> rpsJ </t>
  </si>
  <si>
    <t xml:space="preserve"> fusA </t>
  </si>
  <si>
    <t xml:space="preserve"> rpsG </t>
  </si>
  <si>
    <t xml:space="preserve"> rpsL </t>
  </si>
  <si>
    <t xml:space="preserve"> metK </t>
  </si>
  <si>
    <t>yugH</t>
  </si>
  <si>
    <t xml:space="preserve"> prs </t>
  </si>
  <si>
    <t xml:space="preserve"> efp </t>
  </si>
  <si>
    <t xml:space="preserve"> alaS </t>
  </si>
  <si>
    <t xml:space="preserve"> rpoN </t>
  </si>
  <si>
    <t xml:space="preserve"> dsbG </t>
  </si>
  <si>
    <t xml:space="preserve"> cynS </t>
  </si>
  <si>
    <t xml:space="preserve"> argE </t>
  </si>
  <si>
    <t xml:space="preserve"> rpe </t>
  </si>
  <si>
    <t xml:space="preserve"> sgaA </t>
  </si>
  <si>
    <t xml:space="preserve"> hyuB </t>
  </si>
  <si>
    <t xml:space="preserve"> hyuA </t>
  </si>
  <si>
    <t xml:space="preserve"> spr </t>
  </si>
  <si>
    <t xml:space="preserve"> glgX </t>
  </si>
  <si>
    <t xml:space="preserve"> ruvB </t>
  </si>
  <si>
    <t xml:space="preserve"> ruvA </t>
  </si>
  <si>
    <t xml:space="preserve"> exo </t>
  </si>
  <si>
    <t xml:space="preserve"> wecE </t>
  </si>
  <si>
    <t>nifV</t>
  </si>
  <si>
    <t xml:space="preserve"> pol </t>
  </si>
  <si>
    <t>ccpA</t>
  </si>
  <si>
    <t xml:space="preserve"> dapA </t>
  </si>
  <si>
    <t xml:space="preserve"> dapF </t>
  </si>
  <si>
    <t xml:space="preserve"> cyoA </t>
  </si>
  <si>
    <t xml:space="preserve"> cyoC </t>
  </si>
  <si>
    <t xml:space="preserve"> cyoB </t>
  </si>
  <si>
    <t xml:space="preserve"> ccoO </t>
  </si>
  <si>
    <t xml:space="preserve"> ccoN </t>
  </si>
  <si>
    <t xml:space="preserve"> rplT </t>
  </si>
  <si>
    <t xml:space="preserve"> infC </t>
  </si>
  <si>
    <t xml:space="preserve"> thrS </t>
  </si>
  <si>
    <t>yhbH</t>
  </si>
  <si>
    <t>mauG</t>
  </si>
  <si>
    <t>Cytochrome c in methylamine utilization cluster</t>
  </si>
  <si>
    <t xml:space="preserve"> trpB </t>
  </si>
  <si>
    <t xml:space="preserve"> trpF </t>
  </si>
  <si>
    <t xml:space="preserve"> trpC </t>
  </si>
  <si>
    <t>lysC</t>
  </si>
  <si>
    <t xml:space="preserve"> amiC </t>
  </si>
  <si>
    <t xml:space="preserve"> panC </t>
  </si>
  <si>
    <t xml:space="preserve"> speA </t>
  </si>
  <si>
    <t xml:space="preserve"> pepA </t>
  </si>
  <si>
    <t xml:space="preserve"> pfkA </t>
  </si>
  <si>
    <t xml:space="preserve"> rpsO </t>
  </si>
  <si>
    <t>nrnA</t>
  </si>
  <si>
    <t xml:space="preserve"> gcvH </t>
  </si>
  <si>
    <t xml:space="preserve"> gcvP </t>
  </si>
  <si>
    <t xml:space="preserve"> pcnB </t>
  </si>
  <si>
    <t xml:space="preserve"> hemA </t>
  </si>
  <si>
    <t>hemX</t>
  </si>
  <si>
    <t xml:space="preserve"> nuoN </t>
  </si>
  <si>
    <t xml:space="preserve"> nuoM </t>
  </si>
  <si>
    <t xml:space="preserve"> nuoL </t>
  </si>
  <si>
    <t xml:space="preserve"> nuoK </t>
  </si>
  <si>
    <t xml:space="preserve"> nuoJ </t>
  </si>
  <si>
    <t xml:space="preserve"> nuoI </t>
  </si>
  <si>
    <t xml:space="preserve"> thiJ </t>
  </si>
  <si>
    <t xml:space="preserve"> trpE </t>
  </si>
  <si>
    <t xml:space="preserve"> ilvD </t>
  </si>
  <si>
    <t xml:space="preserve"> trmFO </t>
  </si>
  <si>
    <t xml:space="preserve"> pheT </t>
  </si>
  <si>
    <t xml:space="preserve"> trmB </t>
  </si>
  <si>
    <t xml:space="preserve"> hisF </t>
  </si>
  <si>
    <t xml:space="preserve"> cspR </t>
  </si>
  <si>
    <t xml:space="preserve"> truA </t>
  </si>
  <si>
    <t xml:space="preserve"> trpA </t>
  </si>
  <si>
    <t>umuC</t>
  </si>
  <si>
    <t xml:space="preserve">purB </t>
  </si>
  <si>
    <t xml:space="preserve"> glgA </t>
  </si>
  <si>
    <t xml:space="preserve"> argB </t>
  </si>
  <si>
    <t xml:space="preserve"> argJ </t>
  </si>
  <si>
    <t xml:space="preserve"> argC </t>
  </si>
  <si>
    <t xml:space="preserve"> rpsI </t>
  </si>
  <si>
    <t xml:space="preserve"> rplM </t>
  </si>
  <si>
    <t xml:space="preserve"> hisB </t>
  </si>
  <si>
    <t xml:space="preserve"> mnmG </t>
  </si>
  <si>
    <t xml:space="preserve"> dnaB </t>
  </si>
  <si>
    <t xml:space="preserve"> thrB </t>
  </si>
  <si>
    <t xml:space="preserve"> atpH </t>
  </si>
  <si>
    <t>til</t>
  </si>
  <si>
    <t xml:space="preserve"> ccmC </t>
  </si>
  <si>
    <t>srpH</t>
  </si>
  <si>
    <t xml:space="preserve"> aroE </t>
  </si>
  <si>
    <t xml:space="preserve"> dnaA </t>
  </si>
  <si>
    <t xml:space="preserve"> dnaN </t>
  </si>
  <si>
    <t xml:space="preserve"> purA </t>
  </si>
  <si>
    <t xml:space="preserve"> kamA </t>
  </si>
  <si>
    <t xml:space="preserve"> mutL </t>
  </si>
  <si>
    <t>ychF</t>
  </si>
  <si>
    <t>degT</t>
  </si>
  <si>
    <t xml:space="preserve"> recN </t>
  </si>
  <si>
    <t xml:space="preserve"> hisI </t>
  </si>
  <si>
    <t xml:space="preserve"> alr </t>
  </si>
  <si>
    <t xml:space="preserve"> metG </t>
  </si>
  <si>
    <t xml:space="preserve"> hisS </t>
  </si>
  <si>
    <t xml:space="preserve"> aspS </t>
  </si>
  <si>
    <t xml:space="preserve"> pykF </t>
  </si>
  <si>
    <t xml:space="preserve"> gppA </t>
  </si>
  <si>
    <t xml:space="preserve"> mutS </t>
  </si>
  <si>
    <t xml:space="preserve"> thdF </t>
  </si>
  <si>
    <t xml:space="preserve"> gyrB </t>
  </si>
  <si>
    <t xml:space="preserve"> gyrA </t>
  </si>
  <si>
    <t xml:space="preserve"> sua </t>
  </si>
  <si>
    <t xml:space="preserve"> fmt </t>
  </si>
  <si>
    <t xml:space="preserve"> gltX </t>
  </si>
  <si>
    <t xml:space="preserve"> glgC </t>
  </si>
  <si>
    <t xml:space="preserve"> aroC </t>
  </si>
  <si>
    <t xml:space="preserve"> aroK </t>
  </si>
  <si>
    <t xml:space="preserve"> proC </t>
  </si>
  <si>
    <t xml:space="preserve"> rpiB </t>
  </si>
  <si>
    <t xml:space="preserve"> gnd </t>
  </si>
  <si>
    <t xml:space="preserve"> ilvE </t>
  </si>
  <si>
    <t xml:space="preserve"> tyrA </t>
  </si>
  <si>
    <t xml:space="preserve"> hisC </t>
  </si>
  <si>
    <t xml:space="preserve"> nuoB </t>
  </si>
  <si>
    <t xml:space="preserve"> nuoC </t>
  </si>
  <si>
    <t xml:space="preserve"> nuoD </t>
  </si>
  <si>
    <t xml:space="preserve"> nuoE </t>
  </si>
  <si>
    <t xml:space="preserve"> nuoF </t>
  </si>
  <si>
    <t xml:space="preserve"> nuoG </t>
  </si>
  <si>
    <t xml:space="preserve"> nuoH </t>
  </si>
  <si>
    <t xml:space="preserve"> miaA </t>
  </si>
  <si>
    <t xml:space="preserve"> rpoD </t>
  </si>
  <si>
    <t xml:space="preserve"> cysK </t>
  </si>
  <si>
    <t>mcsB</t>
  </si>
  <si>
    <t xml:space="preserve"> hisD </t>
  </si>
  <si>
    <t xml:space="preserve"> guaA </t>
  </si>
  <si>
    <t xml:space="preserve"> guaB </t>
  </si>
  <si>
    <t xml:space="preserve"> metE </t>
  </si>
  <si>
    <t xml:space="preserve"> zwf </t>
  </si>
  <si>
    <t xml:space="preserve"> rluA </t>
  </si>
  <si>
    <t xml:space="preserve"> dinG </t>
  </si>
  <si>
    <t xml:space="preserve"> fbaA </t>
  </si>
  <si>
    <t xml:space="preserve"> Fructose-bisphosphate aldolase </t>
  </si>
  <si>
    <t xml:space="preserve"> argAB </t>
  </si>
  <si>
    <t xml:space="preserve"> eno </t>
  </si>
  <si>
    <t xml:space="preserve"> rpsB </t>
  </si>
  <si>
    <t xml:space="preserve"> tsf </t>
  </si>
  <si>
    <t xml:space="preserve"> ileS </t>
  </si>
  <si>
    <t xml:space="preserve"> pheS </t>
  </si>
  <si>
    <t xml:space="preserve"> resB </t>
  </si>
  <si>
    <t xml:space="preserve"> sdhC </t>
  </si>
  <si>
    <t xml:space="preserve"> sdhA </t>
  </si>
  <si>
    <t xml:space="preserve"> sdhB </t>
  </si>
  <si>
    <t xml:space="preserve"> pstB </t>
  </si>
  <si>
    <t xml:space="preserve"> pstA </t>
  </si>
  <si>
    <t xml:space="preserve"> pstC </t>
  </si>
  <si>
    <t xml:space="preserve"> pstS </t>
  </si>
  <si>
    <t xml:space="preserve"> leuS </t>
  </si>
  <si>
    <t xml:space="preserve"> tldD </t>
  </si>
  <si>
    <t xml:space="preserve"> rpmE </t>
  </si>
  <si>
    <t xml:space="preserve"> nth </t>
  </si>
  <si>
    <t xml:space="preserve"> rimO </t>
  </si>
  <si>
    <t xml:space="preserve"> ftsK </t>
  </si>
  <si>
    <t xml:space="preserve"> his </t>
  </si>
  <si>
    <t xml:space="preserve"> rho </t>
  </si>
  <si>
    <t xml:space="preserve"> rbfA </t>
  </si>
  <si>
    <t xml:space="preserve"> infB </t>
  </si>
  <si>
    <t xml:space="preserve"> nusA </t>
  </si>
  <si>
    <t xml:space="preserve"> rpoE </t>
  </si>
  <si>
    <t xml:space="preserve"> rpsU </t>
  </si>
  <si>
    <t xml:space="preserve"> deoC </t>
  </si>
  <si>
    <t xml:space="preserve"> frr </t>
  </si>
  <si>
    <t xml:space="preserve"> dadA </t>
  </si>
  <si>
    <t>mtrA</t>
  </si>
  <si>
    <t>rpoE</t>
  </si>
  <si>
    <t xml:space="preserve"> trpG </t>
  </si>
  <si>
    <t xml:space="preserve"> ilvH </t>
  </si>
  <si>
    <t xml:space="preserve"> ilvC </t>
  </si>
  <si>
    <t xml:space="preserve"> leuA </t>
  </si>
  <si>
    <t xml:space="preserve"> serS </t>
  </si>
  <si>
    <t xml:space="preserve"> rodA </t>
  </si>
  <si>
    <t xml:space="preserve"> ftsI </t>
  </si>
  <si>
    <t xml:space="preserve"> mreC </t>
  </si>
  <si>
    <t xml:space="preserve"> mreB </t>
  </si>
  <si>
    <t xml:space="preserve"> aroD </t>
  </si>
  <si>
    <t>pheA</t>
  </si>
  <si>
    <t xml:space="preserve"> trpS </t>
  </si>
  <si>
    <t xml:space="preserve"> ligA </t>
  </si>
  <si>
    <t xml:space="preserve"> gatB </t>
  </si>
  <si>
    <t xml:space="preserve"> gatA </t>
  </si>
  <si>
    <t xml:space="preserve"> gatC </t>
  </si>
  <si>
    <t xml:space="preserve"> proS </t>
  </si>
  <si>
    <t xml:space="preserve"> fbp </t>
  </si>
  <si>
    <t xml:space="preserve"> queA </t>
  </si>
  <si>
    <t xml:space="preserve"> dnaX </t>
  </si>
  <si>
    <t xml:space="preserve"> ftsY </t>
  </si>
  <si>
    <t xml:space="preserve"> holB </t>
  </si>
  <si>
    <t xml:space="preserve"> cysS </t>
  </si>
  <si>
    <t xml:space="preserve"> lpd </t>
  </si>
  <si>
    <t xml:space="preserve"> 3-isopropylmalate dehydrogenase </t>
  </si>
  <si>
    <t xml:space="preserve"> nfi </t>
  </si>
  <si>
    <t xml:space="preserve"> tyrS </t>
  </si>
  <si>
    <t xml:space="preserve"> leuB </t>
  </si>
  <si>
    <t xml:space="preserve"> leuD </t>
  </si>
  <si>
    <t xml:space="preserve"> pyrB </t>
  </si>
  <si>
    <t xml:space="preserve"> pyrC </t>
  </si>
  <si>
    <t xml:space="preserve"> trpD </t>
  </si>
  <si>
    <t xml:space="preserve"> dnaG </t>
  </si>
  <si>
    <t xml:space="preserve"> DNA primase </t>
  </si>
  <si>
    <t>sigA</t>
  </si>
  <si>
    <t xml:space="preserve"> valS </t>
  </si>
  <si>
    <t xml:space="preserve"> potE </t>
  </si>
  <si>
    <t xml:space="preserve"> nagB </t>
  </si>
  <si>
    <t xml:space="preserve"> asd </t>
  </si>
  <si>
    <t xml:space="preserve"> bioA </t>
  </si>
  <si>
    <t xml:space="preserve"> argS </t>
  </si>
  <si>
    <t xml:space="preserve"> rpsT </t>
  </si>
  <si>
    <t xml:space="preserve"> rpsM </t>
  </si>
  <si>
    <t xml:space="preserve"> rpsK </t>
  </si>
  <si>
    <t xml:space="preserve"> rpsD </t>
  </si>
  <si>
    <t xml:space="preserve"> rpoA </t>
  </si>
  <si>
    <t xml:space="preserve"> rplQ </t>
  </si>
  <si>
    <t xml:space="preserve"> ppk </t>
  </si>
  <si>
    <t xml:space="preserve"> typA </t>
  </si>
  <si>
    <t xml:space="preserve"> ctaA </t>
  </si>
  <si>
    <t>mraZ</t>
  </si>
  <si>
    <t xml:space="preserve"> murE </t>
  </si>
  <si>
    <t xml:space="preserve"> ftsW </t>
  </si>
  <si>
    <t xml:space="preserve"> ftsQ </t>
  </si>
  <si>
    <t xml:space="preserve"> ftsA </t>
  </si>
  <si>
    <t xml:space="preserve"> ftsZ </t>
  </si>
  <si>
    <t xml:space="preserve"> Cell division GTPase FtsZ </t>
  </si>
  <si>
    <t>2-Propanol</t>
  </si>
  <si>
    <t>FDR</t>
  </si>
  <si>
    <t>Amino acid transport and metabolism</t>
  </si>
  <si>
    <t>Carbohydrate transport and metabolism</t>
  </si>
  <si>
    <t>gloA</t>
  </si>
  <si>
    <t>glcD</t>
  </si>
  <si>
    <t>Energy production and conversion</t>
  </si>
  <si>
    <t>glcF</t>
  </si>
  <si>
    <t>odhL</t>
  </si>
  <si>
    <t>Replication, recombination and repair</t>
  </si>
  <si>
    <t>General function prediction only</t>
  </si>
  <si>
    <t xml:space="preserve">2-propanol </t>
  </si>
  <si>
    <t xml:space="preserve">Acetone </t>
  </si>
  <si>
    <t>Acetol</t>
  </si>
  <si>
    <t>phosphopyruvate hydratase / enolase</t>
  </si>
  <si>
    <t>IT5</t>
  </si>
  <si>
    <t>IT6</t>
  </si>
  <si>
    <t xml:space="preserve"> conserved protein of unknown function </t>
  </si>
  <si>
    <t xml:space="preserve"> putative Polyprenyldihydroxybenzoate methyltransferase </t>
  </si>
  <si>
    <t xml:space="preserve"> protein of unknown function </t>
  </si>
  <si>
    <t xml:space="preserve">methane monooxygenase/ammonia monooxygenase subunit C </t>
  </si>
  <si>
    <t xml:space="preserve">methane monooxygenase/ammonia monooxygenase subunit A </t>
  </si>
  <si>
    <t xml:space="preserve">methane monooxygenase </t>
  </si>
  <si>
    <t>FDH</t>
  </si>
  <si>
    <t xml:space="preserve">NAD-dependent formate dehydrogenase </t>
  </si>
  <si>
    <t xml:space="preserve">outer membrane beta-barrel protein </t>
  </si>
  <si>
    <t xml:space="preserve">NADH-quinone oxidoreductase subunit NuoF </t>
  </si>
  <si>
    <t>tonB</t>
  </si>
  <si>
    <t xml:space="preserve">hypothetical protein </t>
  </si>
  <si>
    <t>acoR</t>
  </si>
  <si>
    <t xml:space="preserve">sigma-54-dependent Fis family transcriptional regulator </t>
  </si>
  <si>
    <t>lptB</t>
  </si>
  <si>
    <t xml:space="preserve">lipopolysaccharide export system ATP-binding protein </t>
  </si>
  <si>
    <t>citB</t>
  </si>
  <si>
    <t xml:space="preserve">response regulator transcription factor </t>
  </si>
  <si>
    <t>smtA</t>
  </si>
  <si>
    <t>SAM-dependent methyltransferase</t>
  </si>
  <si>
    <t xml:space="preserve">methyltransferase domain-containing protein </t>
  </si>
  <si>
    <t xml:space="preserve">LysR family transcriptional regulator </t>
  </si>
  <si>
    <t>TCA cycle genes</t>
    <phoneticPr fontId="9" type="noConversion"/>
  </si>
  <si>
    <t>acrB</t>
  </si>
  <si>
    <t>cirA</t>
  </si>
  <si>
    <t>kefB</t>
  </si>
  <si>
    <t>dtd</t>
  </si>
  <si>
    <t>ccmA</t>
  </si>
  <si>
    <t>mrp</t>
  </si>
  <si>
    <t>spoIVFB</t>
  </si>
  <si>
    <t>tsaD</t>
  </si>
  <si>
    <t>rsfS</t>
  </si>
  <si>
    <t>nadD</t>
  </si>
  <si>
    <t>glpG</t>
  </si>
  <si>
    <t>rnhC</t>
  </si>
  <si>
    <t>aroF</t>
  </si>
  <si>
    <t>gh</t>
  </si>
  <si>
    <t>amyA</t>
  </si>
  <si>
    <t>hyaA</t>
  </si>
  <si>
    <t>hyaB</t>
  </si>
  <si>
    <t>hyaC</t>
  </si>
  <si>
    <t>sixA</t>
  </si>
  <si>
    <t>rfaG</t>
  </si>
  <si>
    <t>wrbA</t>
  </si>
  <si>
    <t>sga</t>
  </si>
  <si>
    <t>lysS</t>
  </si>
  <si>
    <t>queD</t>
  </si>
  <si>
    <t>queE</t>
  </si>
  <si>
    <t>ispE</t>
  </si>
  <si>
    <t>pyrF</t>
  </si>
  <si>
    <t>dop</t>
  </si>
  <si>
    <t>ubact</t>
  </si>
  <si>
    <t>ffh</t>
  </si>
  <si>
    <t>rpsP</t>
  </si>
  <si>
    <t>trmD</t>
  </si>
  <si>
    <t>rplS</t>
  </si>
  <si>
    <t>rnhB</t>
  </si>
  <si>
    <t>obgE</t>
  </si>
  <si>
    <t>rpmA</t>
  </si>
  <si>
    <t>serA</t>
  </si>
  <si>
    <t>napF</t>
  </si>
  <si>
    <t>moaD</t>
  </si>
  <si>
    <t>cumB</t>
  </si>
  <si>
    <t>udgb</t>
  </si>
  <si>
    <t>nfo</t>
  </si>
  <si>
    <t>glyQS</t>
  </si>
  <si>
    <t>erfK</t>
  </si>
  <si>
    <t>mcrA</t>
  </si>
  <si>
    <t>purM</t>
  </si>
  <si>
    <t>purF</t>
  </si>
  <si>
    <t>frvX</t>
  </si>
  <si>
    <t>fabH</t>
  </si>
  <si>
    <t>plsX</t>
  </si>
  <si>
    <t>nrdR</t>
  </si>
  <si>
    <t>hit</t>
  </si>
  <si>
    <t>pgpB</t>
  </si>
  <si>
    <t>glnA</t>
  </si>
  <si>
    <t>glnB</t>
  </si>
  <si>
    <t>lpd</t>
  </si>
  <si>
    <t>ompA</t>
  </si>
  <si>
    <t>virB</t>
  </si>
  <si>
    <t>spo0J</t>
  </si>
  <si>
    <t>pulE</t>
  </si>
  <si>
    <t>virD</t>
  </si>
  <si>
    <t>rpoD</t>
  </si>
  <si>
    <t>pdxH</t>
  </si>
  <si>
    <t>ydcM</t>
  </si>
  <si>
    <t>bioD</t>
  </si>
  <si>
    <t>ftsH</t>
  </si>
  <si>
    <t>trxA</t>
  </si>
  <si>
    <t>zraR</t>
  </si>
  <si>
    <t>bioB</t>
  </si>
  <si>
    <t>ttuD</t>
  </si>
  <si>
    <t>sufE</t>
  </si>
  <si>
    <t>ubiE</t>
  </si>
  <si>
    <t>purH</t>
  </si>
  <si>
    <t>smpB</t>
  </si>
  <si>
    <t>rpoZ</t>
  </si>
  <si>
    <t>gcd</t>
  </si>
  <si>
    <t>xerD</t>
  </si>
  <si>
    <t>rnc</t>
  </si>
  <si>
    <t>hemB</t>
  </si>
  <si>
    <t>upp</t>
  </si>
  <si>
    <t>lysR</t>
  </si>
  <si>
    <t>tauA</t>
  </si>
  <si>
    <t>nirD</t>
  </si>
  <si>
    <t>nasA</t>
  </si>
  <si>
    <t>hmp</t>
  </si>
  <si>
    <t>rlpA</t>
  </si>
  <si>
    <t>rbsK</t>
  </si>
  <si>
    <t>lysA</t>
  </si>
  <si>
    <t>nrdB</t>
  </si>
  <si>
    <t>nrdA</t>
  </si>
  <si>
    <t>sseA</t>
  </si>
  <si>
    <t>rpsA</t>
  </si>
  <si>
    <t>feoA</t>
  </si>
  <si>
    <t>trxB</t>
  </si>
  <si>
    <t>tig</t>
  </si>
  <si>
    <t>clpP</t>
  </si>
  <si>
    <t>clpX</t>
  </si>
  <si>
    <t>cutA</t>
  </si>
  <si>
    <t>msrA</t>
  </si>
  <si>
    <t>secG</t>
  </si>
  <si>
    <t>troR</t>
  </si>
  <si>
    <t>mntH</t>
  </si>
  <si>
    <t>glgB</t>
  </si>
  <si>
    <t>atoC</t>
  </si>
  <si>
    <t>dksA</t>
  </si>
  <si>
    <t>rpsR</t>
  </si>
  <si>
    <t>rpmB</t>
  </si>
  <si>
    <t>gabT</t>
  </si>
  <si>
    <t>xoxF</t>
  </si>
  <si>
    <t>proP</t>
  </si>
  <si>
    <t>malK</t>
  </si>
  <si>
    <t>modB</t>
  </si>
  <si>
    <t>modA</t>
  </si>
  <si>
    <t>fdhD</t>
  </si>
  <si>
    <t>bcp</t>
  </si>
  <si>
    <t>moeA</t>
  </si>
  <si>
    <t>mobB</t>
  </si>
  <si>
    <t>mobA</t>
  </si>
  <si>
    <t>hisK</t>
  </si>
  <si>
    <t>rfaF</t>
  </si>
  <si>
    <t>slp</t>
  </si>
  <si>
    <t>kdsB</t>
  </si>
  <si>
    <t>pyrG</t>
  </si>
  <si>
    <t>kdsA</t>
  </si>
  <si>
    <t>murG</t>
  </si>
  <si>
    <t>bglB</t>
  </si>
  <si>
    <t>gloB</t>
  </si>
  <si>
    <t>alkA</t>
  </si>
  <si>
    <t>cbpA</t>
  </si>
  <si>
    <t>iolE</t>
  </si>
  <si>
    <t>arnT</t>
  </si>
  <si>
    <t>nadB</t>
  </si>
  <si>
    <t>yidC</t>
  </si>
  <si>
    <t>rnpA</t>
  </si>
  <si>
    <t>def</t>
  </si>
  <si>
    <t>grxC</t>
  </si>
  <si>
    <t>ywfI</t>
  </si>
  <si>
    <t>uvrD</t>
  </si>
  <si>
    <t>dnaE</t>
  </si>
  <si>
    <t>aroB</t>
  </si>
  <si>
    <t>tolC</t>
  </si>
  <si>
    <t>gdb</t>
  </si>
  <si>
    <t>pncB</t>
  </si>
  <si>
    <t>queH</t>
  </si>
  <si>
    <t>tatC</t>
  </si>
  <si>
    <t>adk</t>
  </si>
  <si>
    <t>wcaA</t>
  </si>
  <si>
    <t>holA</t>
  </si>
  <si>
    <t>hisG</t>
  </si>
  <si>
    <t>dacC</t>
  </si>
  <si>
    <t>proA</t>
  </si>
  <si>
    <t>proB</t>
  </si>
  <si>
    <t>wcaG</t>
  </si>
  <si>
    <t>rpoC</t>
  </si>
  <si>
    <t>rpoB</t>
  </si>
  <si>
    <t>rplL</t>
  </si>
  <si>
    <t>rplA</t>
  </si>
  <si>
    <t>rplK</t>
  </si>
  <si>
    <t>nusG</t>
  </si>
  <si>
    <t>secE</t>
  </si>
  <si>
    <t>tufB</t>
  </si>
  <si>
    <t>xseA</t>
  </si>
  <si>
    <t>purN</t>
  </si>
  <si>
    <t>rpmG</t>
  </si>
  <si>
    <t>ispD</t>
  </si>
  <si>
    <t>ttg2C</t>
  </si>
  <si>
    <t>yrbF</t>
  </si>
  <si>
    <t>ttg2B</t>
  </si>
  <si>
    <t>mrr</t>
  </si>
  <si>
    <t>yoqW</t>
  </si>
  <si>
    <t>cas1</t>
  </si>
  <si>
    <t>ispF</t>
  </si>
  <si>
    <t>glnD</t>
  </si>
  <si>
    <t>pdxJ</t>
  </si>
  <si>
    <t>acpS</t>
  </si>
  <si>
    <t>araC</t>
  </si>
  <si>
    <t>kdpE</t>
  </si>
  <si>
    <t>rplY</t>
  </si>
  <si>
    <t>pth</t>
  </si>
  <si>
    <t>rpsF</t>
  </si>
  <si>
    <t>ssb</t>
  </si>
  <si>
    <t>lpxD</t>
  </si>
  <si>
    <t>thrC</t>
  </si>
  <si>
    <t>leuC</t>
  </si>
  <si>
    <t>mgtA</t>
  </si>
  <si>
    <t>nadE</t>
  </si>
  <si>
    <t>purL</t>
  </si>
  <si>
    <t>miaB</t>
  </si>
  <si>
    <t>yhhT</t>
  </si>
  <si>
    <t>fabG</t>
  </si>
  <si>
    <t>emrA</t>
  </si>
  <si>
    <t>secY</t>
  </si>
  <si>
    <t>rplO</t>
  </si>
  <si>
    <t>rplR</t>
  </si>
  <si>
    <t>rplF</t>
  </si>
  <si>
    <t>rpsH</t>
  </si>
  <si>
    <t>rplE</t>
  </si>
  <si>
    <t>rplX</t>
  </si>
  <si>
    <t>rplN</t>
  </si>
  <si>
    <t>rpmC</t>
  </si>
  <si>
    <t>rplP</t>
  </si>
  <si>
    <t>rpsC</t>
  </si>
  <si>
    <t>rplV</t>
  </si>
  <si>
    <t>rpsS</t>
  </si>
  <si>
    <t>rplB</t>
  </si>
  <si>
    <t>rplW</t>
  </si>
  <si>
    <t>rplD</t>
  </si>
  <si>
    <t>rplC</t>
  </si>
  <si>
    <t>rpsJ</t>
  </si>
  <si>
    <t>fusA</t>
  </si>
  <si>
    <t>rpsG</t>
  </si>
  <si>
    <t>rpsL</t>
  </si>
  <si>
    <t>lcb</t>
  </si>
  <si>
    <t>ahcY</t>
  </si>
  <si>
    <t>metK</t>
  </si>
  <si>
    <t>yugG</t>
  </si>
  <si>
    <t>efp</t>
  </si>
  <si>
    <t>kdsD</t>
  </si>
  <si>
    <t>mgtB</t>
  </si>
  <si>
    <t>glgP</t>
  </si>
  <si>
    <t>clpS</t>
  </si>
  <si>
    <t>moeZ</t>
  </si>
  <si>
    <t>alaS</t>
  </si>
  <si>
    <t>yrzS</t>
  </si>
  <si>
    <t>rpoN</t>
  </si>
  <si>
    <t>dsbG</t>
  </si>
  <si>
    <t>rhaT</t>
  </si>
  <si>
    <t>cynS</t>
  </si>
  <si>
    <t>preA</t>
  </si>
  <si>
    <t>argE</t>
  </si>
  <si>
    <t>phoD</t>
  </si>
  <si>
    <t>namA</t>
  </si>
  <si>
    <t>sgaA</t>
  </si>
  <si>
    <t>czcR</t>
  </si>
  <si>
    <t>cusS</t>
  </si>
  <si>
    <t>acrA</t>
  </si>
  <si>
    <t>hyuB</t>
  </si>
  <si>
    <t>gntK</t>
  </si>
  <si>
    <t>ompR</t>
  </si>
  <si>
    <t>csgD</t>
  </si>
  <si>
    <t>spr</t>
  </si>
  <si>
    <t>glgX</t>
  </si>
  <si>
    <t>mbhJ</t>
  </si>
  <si>
    <t>nemA</t>
  </si>
  <si>
    <t>lhgD</t>
  </si>
  <si>
    <t>galE</t>
  </si>
  <si>
    <t>rfbF</t>
  </si>
  <si>
    <t>pspE</t>
  </si>
  <si>
    <t>ruvB</t>
  </si>
  <si>
    <t>ruvA</t>
  </si>
  <si>
    <t>ruvC</t>
  </si>
  <si>
    <t>erpA</t>
  </si>
  <si>
    <t>exo</t>
  </si>
  <si>
    <t>fixX</t>
  </si>
  <si>
    <t>fixC</t>
  </si>
  <si>
    <t>fixB</t>
  </si>
  <si>
    <t>fixA</t>
  </si>
  <si>
    <t>nifW</t>
  </si>
  <si>
    <t>iscA</t>
  </si>
  <si>
    <t>nifA</t>
  </si>
  <si>
    <t>iscS</t>
  </si>
  <si>
    <t>sufA</t>
  </si>
  <si>
    <t>frxA</t>
  </si>
  <si>
    <t>nifB</t>
  </si>
  <si>
    <t>merA</t>
  </si>
  <si>
    <t>cueR</t>
  </si>
  <si>
    <t>ppa</t>
  </si>
  <si>
    <t>nifX</t>
  </si>
  <si>
    <t>nifN</t>
  </si>
  <si>
    <t>nifE</t>
  </si>
  <si>
    <t>nifK</t>
  </si>
  <si>
    <t>nifD</t>
  </si>
  <si>
    <t>nifH</t>
  </si>
  <si>
    <t>cysH</t>
  </si>
  <si>
    <t>cysD</t>
  </si>
  <si>
    <t>moaE</t>
  </si>
  <si>
    <t>moaA</t>
  </si>
  <si>
    <t>potD</t>
  </si>
  <si>
    <t>lpxK</t>
  </si>
  <si>
    <t>murJ</t>
  </si>
  <si>
    <t>pyrE</t>
  </si>
  <si>
    <t>glmM</t>
  </si>
  <si>
    <t>dacA</t>
  </si>
  <si>
    <t>hemL</t>
  </si>
  <si>
    <t>mqnE</t>
  </si>
  <si>
    <t>ubiX</t>
  </si>
  <si>
    <t>dapB</t>
  </si>
  <si>
    <t>dapA</t>
  </si>
  <si>
    <t>dapF</t>
  </si>
  <si>
    <t>hisH</t>
  </si>
  <si>
    <t>hisA</t>
  </si>
  <si>
    <t>carB</t>
  </si>
  <si>
    <t>mqnC</t>
  </si>
  <si>
    <t>mqnA</t>
  </si>
  <si>
    <t>tgt</t>
  </si>
  <si>
    <t>galT</t>
  </si>
  <si>
    <t>nosZ</t>
  </si>
  <si>
    <t>hybA</t>
  </si>
  <si>
    <t>tatA</t>
  </si>
  <si>
    <t>dxr</t>
  </si>
  <si>
    <t>rplT</t>
  </si>
  <si>
    <t>rpmI</t>
  </si>
  <si>
    <t>infC</t>
  </si>
  <si>
    <t>thrS</t>
  </si>
  <si>
    <t>lgt</t>
  </si>
  <si>
    <t>cimA</t>
  </si>
  <si>
    <t>wecD</t>
  </si>
  <si>
    <t>glgE</t>
  </si>
  <si>
    <t>glk</t>
  </si>
  <si>
    <t>splB</t>
  </si>
  <si>
    <t>lonB</t>
  </si>
  <si>
    <t>thiS</t>
  </si>
  <si>
    <t>purK</t>
  </si>
  <si>
    <t>purE</t>
  </si>
  <si>
    <t>dfp</t>
  </si>
  <si>
    <t>gmk</t>
  </si>
  <si>
    <t>trpB</t>
  </si>
  <si>
    <t>trpF</t>
  </si>
  <si>
    <t>trpC</t>
  </si>
  <si>
    <t>czcA</t>
  </si>
  <si>
    <t>ptsN</t>
  </si>
  <si>
    <t>nadK</t>
  </si>
  <si>
    <t>bcsA</t>
  </si>
  <si>
    <t>fhaB</t>
  </si>
  <si>
    <t>fhaC</t>
  </si>
  <si>
    <t>surA</t>
  </si>
  <si>
    <t>ntrB</t>
  </si>
  <si>
    <t>amiC</t>
  </si>
  <si>
    <t>panC</t>
  </si>
  <si>
    <t>terC</t>
  </si>
  <si>
    <t>speA</t>
  </si>
  <si>
    <t>pepA</t>
  </si>
  <si>
    <t>ispH</t>
  </si>
  <si>
    <t>pnp</t>
  </si>
  <si>
    <t>rpsO</t>
  </si>
  <si>
    <t>manB</t>
  </si>
  <si>
    <t>putP</t>
  </si>
  <si>
    <t>lpxA</t>
  </si>
  <si>
    <t>lpxC/fabZ</t>
  </si>
  <si>
    <t>ddpA</t>
  </si>
  <si>
    <t>ada</t>
  </si>
  <si>
    <t>appF</t>
  </si>
  <si>
    <t>dppD</t>
  </si>
  <si>
    <t>dppC</t>
  </si>
  <si>
    <t>dppB</t>
  </si>
  <si>
    <t>truB</t>
  </si>
  <si>
    <t>uspA</t>
  </si>
  <si>
    <t>rimL</t>
  </si>
  <si>
    <t>gcvT</t>
  </si>
  <si>
    <t>gcvH</t>
  </si>
  <si>
    <t>gcvP</t>
  </si>
  <si>
    <t>hupB</t>
  </si>
  <si>
    <t>groL</t>
  </si>
  <si>
    <t>groS</t>
  </si>
  <si>
    <t>dnaK</t>
  </si>
  <si>
    <t>murC</t>
  </si>
  <si>
    <t>tadA</t>
  </si>
  <si>
    <t>hemC</t>
  </si>
  <si>
    <t>hemA</t>
  </si>
  <si>
    <t>uvrA</t>
  </si>
  <si>
    <t>cusR</t>
  </si>
  <si>
    <t>baeS</t>
  </si>
  <si>
    <t>erg</t>
  </si>
  <si>
    <t>hppA</t>
  </si>
  <si>
    <t>tas</t>
  </si>
  <si>
    <t>thiJ</t>
  </si>
  <si>
    <t>pgsA</t>
  </si>
  <si>
    <t>wcaI</t>
  </si>
  <si>
    <t>murD</t>
  </si>
  <si>
    <t>ptsH</t>
  </si>
  <si>
    <t>hprK</t>
  </si>
  <si>
    <t>trpE</t>
  </si>
  <si>
    <t>dnaJ</t>
  </si>
  <si>
    <t>grpE</t>
  </si>
  <si>
    <t>rsbU</t>
  </si>
  <si>
    <t>rsbS</t>
  </si>
  <si>
    <t>ilvD</t>
  </si>
  <si>
    <t>trmFO</t>
  </si>
  <si>
    <t>pheT</t>
  </si>
  <si>
    <t>trmB</t>
  </si>
  <si>
    <t>xylA</t>
  </si>
  <si>
    <t>cda</t>
  </si>
  <si>
    <t>hisF</t>
  </si>
  <si>
    <t>truA</t>
  </si>
  <si>
    <t>ompW</t>
  </si>
  <si>
    <t>trpA</t>
  </si>
  <si>
    <t>gltB</t>
  </si>
  <si>
    <t>cas2</t>
  </si>
  <si>
    <t>ligT</t>
  </si>
  <si>
    <t>purB</t>
  </si>
  <si>
    <t>purS</t>
  </si>
  <si>
    <t>purQ</t>
  </si>
  <si>
    <t>exbD</t>
  </si>
  <si>
    <t>glgA</t>
  </si>
  <si>
    <t>arcB</t>
  </si>
  <si>
    <t>argD</t>
  </si>
  <si>
    <t>argB</t>
  </si>
  <si>
    <t>argJ</t>
  </si>
  <si>
    <t>argC</t>
  </si>
  <si>
    <t>rpsI</t>
  </si>
  <si>
    <t>rplM</t>
  </si>
  <si>
    <t>ilvB</t>
  </si>
  <si>
    <t>hisB</t>
  </si>
  <si>
    <t>ubiB</t>
  </si>
  <si>
    <t>nifJ</t>
  </si>
  <si>
    <t>hyhG</t>
  </si>
  <si>
    <t>ribE</t>
  </si>
  <si>
    <t>comEC</t>
  </si>
  <si>
    <t>mnmG</t>
  </si>
  <si>
    <t>thiG</t>
  </si>
  <si>
    <t>mqnD</t>
  </si>
  <si>
    <t>thrB</t>
  </si>
  <si>
    <t>nadC</t>
  </si>
  <si>
    <t>tilS</t>
  </si>
  <si>
    <t>argH</t>
  </si>
  <si>
    <t>ccmC</t>
  </si>
  <si>
    <t>ribBA</t>
  </si>
  <si>
    <t>salY</t>
  </si>
  <si>
    <t>lolD</t>
  </si>
  <si>
    <t>pal</t>
  </si>
  <si>
    <t>sufC</t>
  </si>
  <si>
    <t>sufB</t>
  </si>
  <si>
    <t>paaD</t>
  </si>
  <si>
    <t>aroE</t>
  </si>
  <si>
    <t>dnaA</t>
  </si>
  <si>
    <t>lspA</t>
  </si>
  <si>
    <t>nadA</t>
  </si>
  <si>
    <t>tuaD</t>
  </si>
  <si>
    <t>purA</t>
  </si>
  <si>
    <t>uppS</t>
  </si>
  <si>
    <t>psd</t>
  </si>
  <si>
    <t>kamA</t>
  </si>
  <si>
    <t>pps</t>
  </si>
  <si>
    <t>mutL</t>
  </si>
  <si>
    <t>imp</t>
  </si>
  <si>
    <t>kdpC</t>
  </si>
  <si>
    <t>kdpB</t>
  </si>
  <si>
    <t>kdpA</t>
  </si>
  <si>
    <t>priA</t>
  </si>
  <si>
    <t>guaD</t>
  </si>
  <si>
    <t>norC</t>
  </si>
  <si>
    <t>sodA</t>
  </si>
  <si>
    <t>prfB</t>
  </si>
  <si>
    <t>moaC</t>
  </si>
  <si>
    <t>mog</t>
  </si>
  <si>
    <t>hisI</t>
  </si>
  <si>
    <t>phuW</t>
  </si>
  <si>
    <t>folE</t>
  </si>
  <si>
    <t>thiC</t>
  </si>
  <si>
    <t>alr</t>
  </si>
  <si>
    <t>thiL</t>
  </si>
  <si>
    <t>sppA</t>
  </si>
  <si>
    <t>himA</t>
  </si>
  <si>
    <t>hisS</t>
  </si>
  <si>
    <t>aspS</t>
  </si>
  <si>
    <t>dltE</t>
  </si>
  <si>
    <t>dcd</t>
  </si>
  <si>
    <t>rlmN</t>
  </si>
  <si>
    <t>nfeD</t>
  </si>
  <si>
    <t>cusB</t>
  </si>
  <si>
    <t>cusA</t>
  </si>
  <si>
    <t>rbn</t>
  </si>
  <si>
    <t>nfnB</t>
  </si>
  <si>
    <t>gadA</t>
  </si>
  <si>
    <t>clpB</t>
  </si>
  <si>
    <t>mutS</t>
  </si>
  <si>
    <t>thyA</t>
  </si>
  <si>
    <t>des</t>
  </si>
  <si>
    <t>mnmE</t>
  </si>
  <si>
    <t>pyrD</t>
  </si>
  <si>
    <t>nhoA</t>
  </si>
  <si>
    <t>trmA</t>
  </si>
  <si>
    <t>phoB</t>
  </si>
  <si>
    <t>gyrB</t>
  </si>
  <si>
    <t>gyrA</t>
  </si>
  <si>
    <t>sua</t>
  </si>
  <si>
    <t>fmt</t>
  </si>
  <si>
    <t>bglX</t>
  </si>
  <si>
    <t>der</t>
  </si>
  <si>
    <t>gltX</t>
  </si>
  <si>
    <t>glgC</t>
  </si>
  <si>
    <t>glmS</t>
  </si>
  <si>
    <t>gpsA</t>
  </si>
  <si>
    <t>plsY</t>
  </si>
  <si>
    <t>aroC</t>
  </si>
  <si>
    <t>aroK</t>
  </si>
  <si>
    <t>proC</t>
  </si>
  <si>
    <t>ilvE</t>
  </si>
  <si>
    <t>tyrA</t>
  </si>
  <si>
    <t>hisC</t>
  </si>
  <si>
    <t>wzb</t>
  </si>
  <si>
    <t>cysJ</t>
  </si>
  <si>
    <t>miaA</t>
  </si>
  <si>
    <t>hflX</t>
  </si>
  <si>
    <t>apt</t>
  </si>
  <si>
    <t>cysK</t>
  </si>
  <si>
    <t>apaH</t>
  </si>
  <si>
    <t>hisJ</t>
  </si>
  <si>
    <t>yfjR</t>
  </si>
  <si>
    <t>clpC</t>
  </si>
  <si>
    <t>hisD</t>
  </si>
  <si>
    <t>guaA</t>
  </si>
  <si>
    <t>guaB</t>
  </si>
  <si>
    <t>rsmI</t>
  </si>
  <si>
    <t>chaA</t>
  </si>
  <si>
    <t>metE</t>
  </si>
  <si>
    <t>rsmA</t>
  </si>
  <si>
    <t>ysh</t>
  </si>
  <si>
    <t>adhT</t>
  </si>
  <si>
    <t>dapL</t>
  </si>
  <si>
    <t>ymdB</t>
  </si>
  <si>
    <t>rbpE</t>
  </si>
  <si>
    <t>fba</t>
  </si>
  <si>
    <t>pdxA</t>
  </si>
  <si>
    <t>mfd</t>
  </si>
  <si>
    <t>ackA</t>
  </si>
  <si>
    <t>rtcB</t>
  </si>
  <si>
    <t>yqxC</t>
  </si>
  <si>
    <t>panB</t>
  </si>
  <si>
    <t>rpsB</t>
  </si>
  <si>
    <t>tsf</t>
  </si>
  <si>
    <t>thiE</t>
  </si>
  <si>
    <t>qor</t>
  </si>
  <si>
    <t>ileS</t>
  </si>
  <si>
    <t>pheS</t>
  </si>
  <si>
    <t>resB</t>
  </si>
  <si>
    <t>lepB</t>
  </si>
  <si>
    <t>lepA</t>
  </si>
  <si>
    <t>yhdN</t>
  </si>
  <si>
    <t>tlyC</t>
  </si>
  <si>
    <t>pstB</t>
  </si>
  <si>
    <t>pstA</t>
  </si>
  <si>
    <t>pstS</t>
  </si>
  <si>
    <t>fkpA</t>
  </si>
  <si>
    <t>shc</t>
  </si>
  <si>
    <t>pfs</t>
  </si>
  <si>
    <t>leuS</t>
  </si>
  <si>
    <t>bfrB</t>
  </si>
  <si>
    <t>parA</t>
  </si>
  <si>
    <t>nosY</t>
  </si>
  <si>
    <t>gldG</t>
  </si>
  <si>
    <t>acrR</t>
  </si>
  <si>
    <t>mutT</t>
  </si>
  <si>
    <t>coaD</t>
  </si>
  <si>
    <t>murA</t>
  </si>
  <si>
    <t>hemK</t>
  </si>
  <si>
    <t>prfA</t>
  </si>
  <si>
    <t>rpmE</t>
  </si>
  <si>
    <t>fabF</t>
  </si>
  <si>
    <t>acpP</t>
  </si>
  <si>
    <t>nth</t>
  </si>
  <si>
    <t>rimO</t>
  </si>
  <si>
    <t>ftsK</t>
  </si>
  <si>
    <t>coaE</t>
  </si>
  <si>
    <t>rho</t>
  </si>
  <si>
    <t>oppC</t>
  </si>
  <si>
    <t>oppB</t>
  </si>
  <si>
    <t>rbfA</t>
  </si>
  <si>
    <t>infB</t>
  </si>
  <si>
    <t>nusA</t>
  </si>
  <si>
    <t>mviM</t>
  </si>
  <si>
    <t>lpxB</t>
  </si>
  <si>
    <t>degQ</t>
  </si>
  <si>
    <t>rpsU</t>
  </si>
  <si>
    <t>deoC</t>
  </si>
  <si>
    <t>dedA</t>
  </si>
  <si>
    <t>ibpA</t>
  </si>
  <si>
    <t>azoR</t>
  </si>
  <si>
    <t>folB</t>
  </si>
  <si>
    <t>fcbC</t>
  </si>
  <si>
    <t>uvrB</t>
  </si>
  <si>
    <t>pyrH</t>
  </si>
  <si>
    <t>frr</t>
  </si>
  <si>
    <t>dauA</t>
  </si>
  <si>
    <t>hypB</t>
  </si>
  <si>
    <t>hypC</t>
  </si>
  <si>
    <t>hypD</t>
  </si>
  <si>
    <t>hypE</t>
  </si>
  <si>
    <t>hcaE</t>
  </si>
  <si>
    <t>mscS</t>
  </si>
  <si>
    <t>ubiG</t>
  </si>
  <si>
    <t>cof</t>
  </si>
  <si>
    <t>pabA</t>
  </si>
  <si>
    <t>gdhA</t>
  </si>
  <si>
    <t>ald</t>
  </si>
  <si>
    <t>ybeZ</t>
  </si>
  <si>
    <t>recO</t>
  </si>
  <si>
    <t>caiC</t>
  </si>
  <si>
    <t>ilvH</t>
  </si>
  <si>
    <t>ilvC</t>
  </si>
  <si>
    <t>leuA</t>
  </si>
  <si>
    <t>xerC</t>
  </si>
  <si>
    <t>gabD</t>
  </si>
  <si>
    <t>htpX</t>
  </si>
  <si>
    <t>purD</t>
  </si>
  <si>
    <t>prc</t>
  </si>
  <si>
    <t>serS</t>
  </si>
  <si>
    <t>mreB</t>
  </si>
  <si>
    <t>trpS</t>
  </si>
  <si>
    <t>coaX</t>
  </si>
  <si>
    <t>glpK</t>
  </si>
  <si>
    <t>ligA</t>
  </si>
  <si>
    <t>gatB</t>
  </si>
  <si>
    <t>gatA</t>
  </si>
  <si>
    <t>gatC</t>
  </si>
  <si>
    <t>proS</t>
  </si>
  <si>
    <t>queA</t>
  </si>
  <si>
    <t>phnF</t>
  </si>
  <si>
    <t>cysI</t>
  </si>
  <si>
    <t>recR</t>
  </si>
  <si>
    <t>glyA</t>
  </si>
  <si>
    <t>comFC</t>
  </si>
  <si>
    <t>ribH</t>
  </si>
  <si>
    <t>nusB</t>
  </si>
  <si>
    <t>gmhA</t>
  </si>
  <si>
    <t>holB</t>
  </si>
  <si>
    <t>tmk</t>
  </si>
  <si>
    <t>cysS</t>
  </si>
  <si>
    <t>fabI</t>
  </si>
  <si>
    <t>znuC</t>
  </si>
  <si>
    <t>znuB</t>
  </si>
  <si>
    <t>gph</t>
  </si>
  <si>
    <t>hyaD</t>
  </si>
  <si>
    <t>hypA</t>
  </si>
  <si>
    <t>mdoH</t>
  </si>
  <si>
    <t>ku</t>
  </si>
  <si>
    <t>rfaL</t>
  </si>
  <si>
    <t>rhsA</t>
  </si>
  <si>
    <t>gumC</t>
  </si>
  <si>
    <t>wcaJ</t>
  </si>
  <si>
    <t>acr</t>
  </si>
  <si>
    <t>tyrS</t>
  </si>
  <si>
    <t>sul</t>
  </si>
  <si>
    <t>lrp</t>
  </si>
  <si>
    <t>leuB</t>
  </si>
  <si>
    <t>leuD</t>
  </si>
  <si>
    <t>pyrB</t>
  </si>
  <si>
    <t>pyrC</t>
  </si>
  <si>
    <t>carA</t>
  </si>
  <si>
    <t>trpD</t>
  </si>
  <si>
    <t>secA</t>
  </si>
  <si>
    <t>aat</t>
  </si>
  <si>
    <t>mazG</t>
  </si>
  <si>
    <t>dnaG</t>
  </si>
  <si>
    <t>recA</t>
  </si>
  <si>
    <t>valS</t>
  </si>
  <si>
    <t>xseB</t>
  </si>
  <si>
    <t>dxs</t>
  </si>
  <si>
    <t>argG</t>
  </si>
  <si>
    <t>potE</t>
  </si>
  <si>
    <t>ampC</t>
  </si>
  <si>
    <t>lipA</t>
  </si>
  <si>
    <t>ybhF</t>
  </si>
  <si>
    <t>ybhS</t>
  </si>
  <si>
    <t>pntB</t>
  </si>
  <si>
    <t>pntAA</t>
  </si>
  <si>
    <t>asd</t>
  </si>
  <si>
    <t>copA</t>
  </si>
  <si>
    <t>ssnA</t>
  </si>
  <si>
    <t>bioF</t>
  </si>
  <si>
    <t>bioA</t>
  </si>
  <si>
    <t>argS</t>
  </si>
  <si>
    <t>rpsT</t>
  </si>
  <si>
    <t>map</t>
  </si>
  <si>
    <t>rpsM</t>
  </si>
  <si>
    <t>rpsK</t>
  </si>
  <si>
    <t>rpsD</t>
  </si>
  <si>
    <t>rpoA</t>
  </si>
  <si>
    <t>rplQ</t>
  </si>
  <si>
    <t>ppk</t>
  </si>
  <si>
    <t>typA</t>
  </si>
  <si>
    <t>pncA</t>
  </si>
  <si>
    <t>rsmH</t>
  </si>
  <si>
    <t>murE</t>
  </si>
  <si>
    <t>murF</t>
  </si>
  <si>
    <t>mraY</t>
  </si>
  <si>
    <t>ftsW</t>
  </si>
  <si>
    <t>ddl</t>
  </si>
  <si>
    <t>ftsQ</t>
  </si>
  <si>
    <t>ftsA</t>
  </si>
  <si>
    <t>ftsZ</t>
  </si>
  <si>
    <t>mdlB</t>
  </si>
  <si>
    <t>purC</t>
  </si>
  <si>
    <t>rfbB</t>
  </si>
  <si>
    <t>kch</t>
  </si>
  <si>
    <t>recG</t>
  </si>
  <si>
    <t>mutY</t>
  </si>
  <si>
    <t>arsC</t>
  </si>
  <si>
    <t>HyaF</t>
  </si>
  <si>
    <t>psmB</t>
  </si>
  <si>
    <t>psmA</t>
  </si>
  <si>
    <t>pafA</t>
  </si>
  <si>
    <t>YraN</t>
  </si>
  <si>
    <t>rbcL</t>
  </si>
  <si>
    <t>rbcS</t>
  </si>
  <si>
    <t>udk</t>
  </si>
  <si>
    <t>greA</t>
  </si>
  <si>
    <t>iorAB</t>
  </si>
  <si>
    <t>PqqD</t>
  </si>
  <si>
    <t>MPG</t>
  </si>
  <si>
    <t>dnr</t>
  </si>
  <si>
    <t>glbN</t>
  </si>
  <si>
    <t>rluD</t>
  </si>
  <si>
    <t>glnE</t>
  </si>
  <si>
    <t>amt</t>
  </si>
  <si>
    <t>aroA, cmk</t>
  </si>
  <si>
    <t>zraS</t>
  </si>
  <si>
    <t>treS</t>
  </si>
  <si>
    <t>treY</t>
  </si>
  <si>
    <t>mmsB</t>
  </si>
  <si>
    <t>maxJ</t>
  </si>
  <si>
    <t>gmhC</t>
  </si>
  <si>
    <t>gmhB</t>
  </si>
  <si>
    <t>rocD</t>
  </si>
  <si>
    <t>malQ</t>
  </si>
  <si>
    <t>nirK</t>
  </si>
  <si>
    <t>YidD</t>
  </si>
  <si>
    <t>ispB</t>
  </si>
  <si>
    <t>exbB</t>
  </si>
  <si>
    <t>glcE</t>
  </si>
  <si>
    <t>ExbD</t>
  </si>
  <si>
    <t>cmr2</t>
  </si>
  <si>
    <t>cmr3</t>
  </si>
  <si>
    <t>cmr4</t>
  </si>
  <si>
    <t>cmr5</t>
  </si>
  <si>
    <t>cmr6</t>
  </si>
  <si>
    <t>kdpD</t>
  </si>
  <si>
    <t>hlpA</t>
  </si>
  <si>
    <t>Csx3</t>
  </si>
  <si>
    <t>Yhal</t>
  </si>
  <si>
    <t>iunH</t>
  </si>
  <si>
    <t>preT</t>
  </si>
  <si>
    <t>TauE</t>
  </si>
  <si>
    <t>hyuA</t>
  </si>
  <si>
    <t>rfbC</t>
  </si>
  <si>
    <t>cysNC</t>
  </si>
  <si>
    <t>secF, secD</t>
  </si>
  <si>
    <t>ccoO</t>
  </si>
  <si>
    <t>ccoN</t>
  </si>
  <si>
    <t>nosF</t>
  </si>
  <si>
    <t>nosD</t>
  </si>
  <si>
    <t>nosL</t>
  </si>
  <si>
    <t>MauB</t>
  </si>
  <si>
    <t>MauE</t>
  </si>
  <si>
    <t>MauD</t>
  </si>
  <si>
    <t>MauG</t>
  </si>
  <si>
    <t>pcnB</t>
  </si>
  <si>
    <t>cspR</t>
  </si>
  <si>
    <t>umuD</t>
  </si>
  <si>
    <t>dnaB</t>
  </si>
  <si>
    <t>hao</t>
  </si>
  <si>
    <t>dnaN</t>
  </si>
  <si>
    <t>recN</t>
  </si>
  <si>
    <t>metG</t>
  </si>
  <si>
    <t>pykF</t>
  </si>
  <si>
    <t>gppA</t>
  </si>
  <si>
    <t>panE</t>
  </si>
  <si>
    <t>rluA</t>
  </si>
  <si>
    <t>dinG</t>
  </si>
  <si>
    <t>argAB</t>
  </si>
  <si>
    <t>pstC</t>
  </si>
  <si>
    <t>tldD</t>
  </si>
  <si>
    <t>his</t>
  </si>
  <si>
    <t>rodA</t>
  </si>
  <si>
    <t>mreC</t>
  </si>
  <si>
    <t>aroD</t>
  </si>
  <si>
    <t>dnaX</t>
  </si>
  <si>
    <t>ftsY</t>
  </si>
  <si>
    <t>nfi</t>
  </si>
  <si>
    <t>PmoD</t>
  </si>
  <si>
    <t xml:space="preserve"> conserved membrane protein of unknown function </t>
  </si>
  <si>
    <t xml:space="preserve"> conserved exported protein of unknown function </t>
  </si>
  <si>
    <t xml:space="preserve"> Arsenate reductase </t>
  </si>
  <si>
    <t xml:space="preserve"> Phosphatase/phosphohexomutase HAD superfamily </t>
  </si>
  <si>
    <t xml:space="preserve"> Cytochrome c oxidase (B(O/a)3-type) chain I </t>
  </si>
  <si>
    <t xml:space="preserve"> Cytochrome c oxidase (B(O/a)3-type) chain II </t>
  </si>
  <si>
    <t xml:space="preserve"> Predicted metal-binding, possibly nucleic acid-binding protein </t>
  </si>
  <si>
    <t xml:space="preserve"> Cysteine desulfurase </t>
  </si>
  <si>
    <t xml:space="preserve"> Metal-dependent phosphoesterase (PHP family) </t>
  </si>
  <si>
    <t xml:space="preserve"> Zn-ribbon protein, possibly nucleic acid-binding </t>
  </si>
  <si>
    <t xml:space="preserve"> Glycosyl hydrolase, family 57 </t>
  </si>
  <si>
    <t xml:space="preserve"> (2R)-phospho-3-sulfolactate synthase </t>
  </si>
  <si>
    <t xml:space="preserve"> Assimilatory nitrate reductase large subunit </t>
  </si>
  <si>
    <t xml:space="preserve"> Organic hydroperoxide reductase </t>
  </si>
  <si>
    <t xml:space="preserve"> Nitrogen regulatory protein P-II </t>
  </si>
  <si>
    <t xml:space="preserve"> Ammonium transporter </t>
  </si>
  <si>
    <t xml:space="preserve"> L-sorbosone dehydrogenase </t>
  </si>
  <si>
    <t xml:space="preserve"> Oligopeptide ABC transporter, periplasmic oligopeptide-binding protein oppA (TC 3.A.1.5.1) </t>
  </si>
  <si>
    <t xml:space="preserve"> Alpha/beta hydrolase superfamily protein </t>
  </si>
  <si>
    <t xml:space="preserve"> Cell shape determination protein CcmA </t>
  </si>
  <si>
    <t xml:space="preserve"> Pyruvate dehydrogenase E1 component beta subunit </t>
  </si>
  <si>
    <t xml:space="preserve"> 2-hydroxy-3-oxopropionate reductase </t>
  </si>
  <si>
    <t xml:space="preserve"> Putative pterin-4-alpha-carbinolamine dehydratase </t>
  </si>
  <si>
    <t xml:space="preserve"> Alpha/beta superfamily hydrolase </t>
  </si>
  <si>
    <t xml:space="preserve"> N-carbamoylputrescine amidase (3.5.1.53) </t>
  </si>
  <si>
    <t xml:space="preserve"> Chorismate mutase I </t>
  </si>
  <si>
    <t xml:space="preserve"> D,D-heptose 1,7-bisphosphate phosphatase </t>
  </si>
  <si>
    <t xml:space="preserve"> Opacity protein or related surface antigen </t>
  </si>
  <si>
    <t xml:space="preserve"> Uncharacterized membrane protein, predicted transporter </t>
  </si>
  <si>
    <t xml:space="preserve"> membrane protein of unknown function </t>
  </si>
  <si>
    <t xml:space="preserve"> Coenzyme PQQ synthesis protein D </t>
  </si>
  <si>
    <t xml:space="preserve"> Radical SAM superfamily enzyme </t>
  </si>
  <si>
    <t xml:space="preserve"> Beta-propeller repeats containing protein </t>
  </si>
  <si>
    <t xml:space="preserve"> Uncharacterized small membrane protein </t>
  </si>
  <si>
    <t xml:space="preserve"> Zn-finger containing protein </t>
  </si>
  <si>
    <t xml:space="preserve"> Predicted transcriptional regulator contains Xre-like HTH domain </t>
  </si>
  <si>
    <t xml:space="preserve"> Transfer origin protein, TraL, ATPase </t>
  </si>
  <si>
    <t xml:space="preserve"> Macrocin-O-methyltransferase </t>
  </si>
  <si>
    <t xml:space="preserve"> Cytoplasmic axial filament protein CafA and Ribonuclease G </t>
  </si>
  <si>
    <t xml:space="preserve"> Glyoxalase </t>
  </si>
  <si>
    <t xml:space="preserve"> Glycogen branching enzyme, GH-57-type, archaeal </t>
  </si>
  <si>
    <t xml:space="preserve">efflux RND transporter permease subunit </t>
  </si>
  <si>
    <t xml:space="preserve">RNA polymerase sigma factor </t>
  </si>
  <si>
    <t xml:space="preserve">TonB-dependent receptor </t>
  </si>
  <si>
    <t xml:space="preserve">dihydroorotate dehydrogenase-like protein </t>
  </si>
  <si>
    <t xml:space="preserve">cation:proton antiporter </t>
  </si>
  <si>
    <t xml:space="preserve">D-tyrosyl-tRNA(Tyr) deacylase </t>
  </si>
  <si>
    <t xml:space="preserve">ABC transporter ATP-binding protein </t>
  </si>
  <si>
    <t xml:space="preserve">ABC transporter permease </t>
  </si>
  <si>
    <t xml:space="preserve">DUF4337 domain-containing protein </t>
  </si>
  <si>
    <t xml:space="preserve">DUF4339 domain-containing protein </t>
  </si>
  <si>
    <t xml:space="preserve">Mrp/NBP35 family ATP-binding protein </t>
  </si>
  <si>
    <t xml:space="preserve">site-2 protease family protein </t>
  </si>
  <si>
    <t xml:space="preserve">DUF1343 domain-containing protein </t>
  </si>
  <si>
    <t xml:space="preserve">addiction module toxin RelE </t>
  </si>
  <si>
    <t xml:space="preserve">malate dehydrogenase </t>
  </si>
  <si>
    <t xml:space="preserve">pyridoxal phosphate-dependent aminotransferase </t>
  </si>
  <si>
    <t xml:space="preserve">nucleoside-diphosphate kinase </t>
  </si>
  <si>
    <t xml:space="preserve">tRNA (adenosine(37)-N6)-threonylcarbamoyltransferase complex transferase subunit TsaD </t>
  </si>
  <si>
    <t xml:space="preserve">SDR family oxidoreductase </t>
  </si>
  <si>
    <t xml:space="preserve">potassium channel protein </t>
  </si>
  <si>
    <t xml:space="preserve">ribosome silencing factor </t>
  </si>
  <si>
    <t xml:space="preserve">nicotinate (nicotinamide) nucleotide adenylyltransferase </t>
  </si>
  <si>
    <t xml:space="preserve">class II fructose-bisphosphatase </t>
  </si>
  <si>
    <t xml:space="preserve">rhomboid family intramembrane serine protease </t>
  </si>
  <si>
    <t xml:space="preserve">ATP-dependent DNA helicase RecG </t>
  </si>
  <si>
    <t xml:space="preserve">ribonuclease HIII </t>
  </si>
  <si>
    <t xml:space="preserve">A/G-specific adenine glycosylase </t>
  </si>
  <si>
    <t xml:space="preserve">3-deoxy-7-phosphoheptulonate synthase </t>
  </si>
  <si>
    <t xml:space="preserve">DUF692 domain-containing protein </t>
  </si>
  <si>
    <t xml:space="preserve">DUF2063 domain-containing protein </t>
  </si>
  <si>
    <t xml:space="preserve">glutaredoxin </t>
  </si>
  <si>
    <t xml:space="preserve">alanine--glyoxylate aminotransferase family protein </t>
  </si>
  <si>
    <t xml:space="preserve">glycosyltransferase family 4 protein </t>
  </si>
  <si>
    <t xml:space="preserve">glycoside hydrolase family 57 </t>
  </si>
  <si>
    <t xml:space="preserve">lactoylglutathione lyase </t>
  </si>
  <si>
    <t xml:space="preserve">teicoplanin resistance protein VanZ </t>
  </si>
  <si>
    <t xml:space="preserve">hydrogenase small subunit </t>
  </si>
  <si>
    <t xml:space="preserve">nickel-dependent hydrogenase large subunit </t>
  </si>
  <si>
    <t xml:space="preserve">Ni/Fe-hydrogenase, b-type cytochrome subunit </t>
  </si>
  <si>
    <t xml:space="preserve">hypothetical protein A7Q10_04510 </t>
  </si>
  <si>
    <t xml:space="preserve">phosphohistidine phosphatase SixA </t>
  </si>
  <si>
    <t xml:space="preserve">starvation-inducible protein </t>
  </si>
  <si>
    <t xml:space="preserve">glycosyltransferase </t>
  </si>
  <si>
    <t xml:space="preserve">NAD(P)H:quinone oxidoreductase </t>
  </si>
  <si>
    <t xml:space="preserve">glycoside hydrolase family 15 protein </t>
  </si>
  <si>
    <t xml:space="preserve">lysine--tRNA ligase </t>
  </si>
  <si>
    <t xml:space="preserve">6-carboxytetrahydropterin synthase QueD </t>
  </si>
  <si>
    <t xml:space="preserve">aldo/keto reductase </t>
  </si>
  <si>
    <t xml:space="preserve">DUF167 domain-containing protein </t>
  </si>
  <si>
    <t xml:space="preserve">signal protein PDZ </t>
  </si>
  <si>
    <t xml:space="preserve">N-acyl-L-homoserine lactone synthetase </t>
  </si>
  <si>
    <t xml:space="preserve">4-(cytidine 5'-diphospho)-2-C-methyl-D-erythritol kinase </t>
  </si>
  <si>
    <t xml:space="preserve">orotidine-5'-phosphate decarboxylase </t>
  </si>
  <si>
    <t xml:space="preserve">AAA family ATPase </t>
  </si>
  <si>
    <t xml:space="preserve">proteasome accessory factor PafA2 family protein </t>
  </si>
  <si>
    <t xml:space="preserve">ubiquitin-like protein UBact </t>
  </si>
  <si>
    <t xml:space="preserve">signal recognition particle protein </t>
  </si>
  <si>
    <t xml:space="preserve">30S ribosomal protein S16 </t>
  </si>
  <si>
    <t xml:space="preserve">tRNA (guanosine(37)-N1)-methyltransferase TrmD </t>
  </si>
  <si>
    <t xml:space="preserve">50S ribosomal protein L19 </t>
  </si>
  <si>
    <t xml:space="preserve">YraN family protein </t>
  </si>
  <si>
    <t xml:space="preserve">GTPase ObgE </t>
  </si>
  <si>
    <t xml:space="preserve">50S ribosomal protein L27 </t>
  </si>
  <si>
    <t xml:space="preserve">50S ribosomal protein L21 </t>
  </si>
  <si>
    <t xml:space="preserve">form I ribulose bisphosphate carboxylase large subunit </t>
  </si>
  <si>
    <t xml:space="preserve">ribulose bisphosphate carboxylase small subunit </t>
  </si>
  <si>
    <t xml:space="preserve">CbbX protein </t>
  </si>
  <si>
    <t xml:space="preserve">phosphoribulokinase </t>
  </si>
  <si>
    <t xml:space="preserve">histidine phosphatase family protein </t>
  </si>
  <si>
    <t xml:space="preserve">HAD hydrolase-like protein </t>
  </si>
  <si>
    <t xml:space="preserve">DUF488 domain-containing protein </t>
  </si>
  <si>
    <t xml:space="preserve">zinc ribbon domain-containing protein </t>
  </si>
  <si>
    <t xml:space="preserve">FeS-binding protein </t>
  </si>
  <si>
    <t xml:space="preserve">MoaD/ThiS family protein </t>
  </si>
  <si>
    <t xml:space="preserve">nucleoside deaminase </t>
  </si>
  <si>
    <t xml:space="preserve">endonuclease IV </t>
  </si>
  <si>
    <t xml:space="preserve">glycine--tRNA ligase </t>
  </si>
  <si>
    <t xml:space="preserve">pyrroloquinoline quinone biosynthesis protein PqqE </t>
  </si>
  <si>
    <t xml:space="preserve">pyrroloquinoline quinone biosynthesis protein PqqD </t>
  </si>
  <si>
    <t xml:space="preserve">pyrroloquinoline-quinone synthase PqqC </t>
  </si>
  <si>
    <t xml:space="preserve">pyrroloquinoline quinone biosynthesis protein PqqB </t>
  </si>
  <si>
    <t xml:space="preserve">beta-propeller fold lactonase family protein </t>
  </si>
  <si>
    <t xml:space="preserve">DNA-3-methyladenine glycosylase </t>
  </si>
  <si>
    <t xml:space="preserve">cytochrome C oxidase subunit I </t>
  </si>
  <si>
    <t xml:space="preserve">cytochrome C oxidase subunit II </t>
  </si>
  <si>
    <t xml:space="preserve">Crp/Fnr family transcriptional regulator </t>
  </si>
  <si>
    <t xml:space="preserve">L,D-transpeptidase </t>
  </si>
  <si>
    <t xml:space="preserve">HNH endonuclease </t>
  </si>
  <si>
    <t xml:space="preserve">globin </t>
  </si>
  <si>
    <t xml:space="preserve">phosphoribosylformylglycinamidine cyclo-ligase </t>
  </si>
  <si>
    <t xml:space="preserve">amidophosphoribosyltransferase </t>
  </si>
  <si>
    <t xml:space="preserve">M20/M25/M40 family metallo-hydrolase </t>
  </si>
  <si>
    <t xml:space="preserve">ketoacyl-ACP synthase III </t>
  </si>
  <si>
    <t xml:space="preserve">hypothetical protein A7Q10_02465 </t>
  </si>
  <si>
    <t xml:space="preserve">metal-binding protein </t>
  </si>
  <si>
    <t xml:space="preserve">histidine triad nucleotide-binding protein </t>
  </si>
  <si>
    <t xml:space="preserve">phosphatase PAP2 family protein </t>
  </si>
  <si>
    <t xml:space="preserve">ParB/RepB/Spo0J family partition protein </t>
  </si>
  <si>
    <t xml:space="preserve">TrbI/VirB10 family protein </t>
  </si>
  <si>
    <t xml:space="preserve">RNA polymerase subunit sigma-70 </t>
  </si>
  <si>
    <t xml:space="preserve">restriction endonuclease subunit R </t>
  </si>
  <si>
    <t xml:space="preserve">site-specific DNA-methyltransferase </t>
  </si>
  <si>
    <t xml:space="preserve">cytochrome c </t>
  </si>
  <si>
    <t xml:space="preserve">pyridoxamine 5'-phosphate oxidase </t>
  </si>
  <si>
    <t xml:space="preserve">transposase </t>
  </si>
  <si>
    <t xml:space="preserve">IS200/IS605 family transposase </t>
  </si>
  <si>
    <t xml:space="preserve">ferredoxin </t>
  </si>
  <si>
    <t xml:space="preserve">RluA family pseudouridine synthase </t>
  </si>
  <si>
    <t xml:space="preserve">ATP-dependent metallopeptidase FtsH/Yme1/Tma family protein </t>
  </si>
  <si>
    <t xml:space="preserve">thioredoxin </t>
  </si>
  <si>
    <t xml:space="preserve">HAMP domain-containing histidine kinase </t>
  </si>
  <si>
    <t xml:space="preserve">sulfurtransferase </t>
  </si>
  <si>
    <t xml:space="preserve">ubiquinone/menaquinone biosynthesis methyltransferase </t>
  </si>
  <si>
    <t xml:space="preserve">bifunctional phosphoribosylaminoimidazolecarboxamide formyltransferase/IMP cyclohydrolase </t>
  </si>
  <si>
    <t xml:space="preserve">SsrA-binding protein SmpB </t>
  </si>
  <si>
    <t xml:space="preserve">DNA-directed RNA polymerase subunit omega </t>
  </si>
  <si>
    <t xml:space="preserve">tyrosine recombinase </t>
  </si>
  <si>
    <t xml:space="preserve">porphobilinogen synthase </t>
  </si>
  <si>
    <t xml:space="preserve">ABC transporter substrate-binding protein </t>
  </si>
  <si>
    <t xml:space="preserve">NAD(P)/FAD-dependent oxidoreductase </t>
  </si>
  <si>
    <t xml:space="preserve">NarK/NasA family nitrate transporter </t>
  </si>
  <si>
    <t xml:space="preserve">hemin transporter </t>
  </si>
  <si>
    <t xml:space="preserve">class I SAM-dependent methyltransferase </t>
  </si>
  <si>
    <t xml:space="preserve">septal ring lytic transglycosylase RlpA family protein </t>
  </si>
  <si>
    <t xml:space="preserve">YjbQ family protein </t>
  </si>
  <si>
    <t xml:space="preserve">ribonucleotide-diphosphate reductase subunit beta </t>
  </si>
  <si>
    <t xml:space="preserve">ribonucleoside-diphosphate reductase subunit alpha </t>
  </si>
  <si>
    <t xml:space="preserve">DUF4242 domain-containing protein </t>
  </si>
  <si>
    <t xml:space="preserve">rhodanese-like domain-containing protein </t>
  </si>
  <si>
    <t xml:space="preserve">porin family protein </t>
  </si>
  <si>
    <t xml:space="preserve">30S ribosomal protein S1 </t>
  </si>
  <si>
    <t xml:space="preserve">ferrous iron transport protein B </t>
  </si>
  <si>
    <t xml:space="preserve">ferrous iron transport protein A </t>
  </si>
  <si>
    <t xml:space="preserve">1-acyl-sn-glycerol-3-phosphate acyltransferase </t>
  </si>
  <si>
    <t xml:space="preserve">3-phosphoshikimate 1-carboxyvinyltransferase </t>
  </si>
  <si>
    <t xml:space="preserve">succinate--CoA ligase subunit alpha </t>
  </si>
  <si>
    <t xml:space="preserve">ADP-forming succinate--CoA ligase subunit beta </t>
  </si>
  <si>
    <t xml:space="preserve">ATP-dependent Clp endopeptidase proteolytic subunit ClpP </t>
  </si>
  <si>
    <t xml:space="preserve">ATP-dependent Clp protease ATP-binding subunit ClpX </t>
  </si>
  <si>
    <t xml:space="preserve">tRNA 2-thiouridine(34) synthase MnmA </t>
  </si>
  <si>
    <t xml:space="preserve">bifunctional methionine sulfoxide reductase B/A protein </t>
  </si>
  <si>
    <t xml:space="preserve">type I glyceraldehyde-3-phosphate dehydrogenase </t>
  </si>
  <si>
    <t xml:space="preserve">phosphoglycerate kinase </t>
  </si>
  <si>
    <t xml:space="preserve">triose-phosphate isomerase </t>
  </si>
  <si>
    <t xml:space="preserve">preprotein translocase subunit SecG </t>
  </si>
  <si>
    <t xml:space="preserve">alpha/beta hydrolase </t>
  </si>
  <si>
    <t xml:space="preserve">aconitate hydratase AcnA </t>
  </si>
  <si>
    <t xml:space="preserve">divalent metal cation transporter </t>
  </si>
  <si>
    <t xml:space="preserve">1,4-alpha-glucan branching protein GlgB </t>
  </si>
  <si>
    <t xml:space="preserve">maltose alpha-D-glucosyltransferase </t>
  </si>
  <si>
    <t xml:space="preserve">malto-oligosyltrehalose trehalohydrolase </t>
  </si>
  <si>
    <t xml:space="preserve">malto-oligosyltrehalose synthase </t>
  </si>
  <si>
    <t xml:space="preserve">molecular chaperone DnaK </t>
  </si>
  <si>
    <t xml:space="preserve">30S ribosomal protein S18 </t>
  </si>
  <si>
    <t xml:space="preserve">50S ribosomal protein L28 </t>
  </si>
  <si>
    <t xml:space="preserve">3-deoxy-D-manno-oct-2-ulosonic acid (Kdo) hydroxylase </t>
  </si>
  <si>
    <t xml:space="preserve">polymer-forming cytoskeletal protein </t>
  </si>
  <si>
    <t xml:space="preserve">aspartate aminotransferase family protein </t>
  </si>
  <si>
    <t xml:space="preserve">NAD(P)-dependent oxidoreductase </t>
  </si>
  <si>
    <t xml:space="preserve">c-type cytochrome </t>
  </si>
  <si>
    <t xml:space="preserve">quinoprotein dehydrogenase-associated putative ABC transporter substrate-binding protein </t>
  </si>
  <si>
    <t xml:space="preserve">methanol/ethanol family PQQ-dependent dehydrogenase </t>
  </si>
  <si>
    <t xml:space="preserve">MFS transporter </t>
  </si>
  <si>
    <t xml:space="preserve">HAD family phosphatase </t>
  </si>
  <si>
    <t xml:space="preserve">ATP-binding cassette domain-containing protein </t>
  </si>
  <si>
    <t xml:space="preserve">molybdate ABC transporter permease subunit </t>
  </si>
  <si>
    <t xml:space="preserve">molybdate ABC transporter substrate-binding protein </t>
  </si>
  <si>
    <t xml:space="preserve">formate dehydrogenase accessory sulfurtransferase FdhD </t>
  </si>
  <si>
    <t xml:space="preserve">peroxiredoxin </t>
  </si>
  <si>
    <t xml:space="preserve">DUF3096 domain-containing protein </t>
  </si>
  <si>
    <t xml:space="preserve">molybdopterin-guanine dinucleotide biosynthesis protein B </t>
  </si>
  <si>
    <t xml:space="preserve">molybdenum cofactor guanylyltransferase </t>
  </si>
  <si>
    <t xml:space="preserve">histidinol-phosphatase HisJ family protein </t>
  </si>
  <si>
    <t xml:space="preserve">cysteine desulfurase NifS </t>
  </si>
  <si>
    <t xml:space="preserve">glycosyltransferase family 9 protein </t>
  </si>
  <si>
    <t xml:space="preserve">D-glycero-beta-D-manno-heptose-7-phosphate kinase </t>
  </si>
  <si>
    <t xml:space="preserve">3-deoxy-manno-octulosonate cytidylyltransferase </t>
  </si>
  <si>
    <t xml:space="preserve">CTP synthase </t>
  </si>
  <si>
    <t xml:space="preserve">3-deoxy-8-phosphooctulonate synthase </t>
  </si>
  <si>
    <t xml:space="preserve">MBL fold metallo-hydrolase </t>
  </si>
  <si>
    <t xml:space="preserve">3-methyladenine DNA glycosylase </t>
  </si>
  <si>
    <t xml:space="preserve">J domain-containing protein </t>
  </si>
  <si>
    <t xml:space="preserve">MerR family transcriptional regulator </t>
  </si>
  <si>
    <t xml:space="preserve">SAM-dependent methyltransferase </t>
  </si>
  <si>
    <t xml:space="preserve">4-alpha-glucanotransferase </t>
  </si>
  <si>
    <t xml:space="preserve">sugar phosphate isomerase/epimerase </t>
  </si>
  <si>
    <t xml:space="preserve">NADP-dependent isocitrate dehydrogenase </t>
  </si>
  <si>
    <t xml:space="preserve">hypothetical protein A7Q10_01160 </t>
  </si>
  <si>
    <t xml:space="preserve">glycosyltransferase family 39 protein </t>
  </si>
  <si>
    <t xml:space="preserve">cytochrome C </t>
  </si>
  <si>
    <t xml:space="preserve">transcriptional regulator </t>
  </si>
  <si>
    <t xml:space="preserve">L-aspartate oxidase </t>
  </si>
  <si>
    <t xml:space="preserve">membrane protein insertion efficiency factor YidD </t>
  </si>
  <si>
    <t xml:space="preserve">PUR family DNA/RNA-binding protein </t>
  </si>
  <si>
    <t xml:space="preserve">MotA/TolQ/ExbB proton channel family protein </t>
  </si>
  <si>
    <t xml:space="preserve">biopolymer transporter ExbD </t>
  </si>
  <si>
    <t xml:space="preserve">ATP-dependent helicase </t>
  </si>
  <si>
    <t xml:space="preserve">DNA polymerase III subunit alpha </t>
  </si>
  <si>
    <t xml:space="preserve">3-dehydroquinate synthase </t>
  </si>
  <si>
    <t xml:space="preserve">DNA topoisomerase III </t>
  </si>
  <si>
    <t xml:space="preserve">efflux transporter outer membrane subunit </t>
  </si>
  <si>
    <t xml:space="preserve">HlyD family efflux transporter periplasmic adaptor subunit </t>
  </si>
  <si>
    <t xml:space="preserve">FAD-binding protein </t>
  </si>
  <si>
    <t xml:space="preserve">malate synthase A </t>
  </si>
  <si>
    <t xml:space="preserve">isocitrate lyase </t>
  </si>
  <si>
    <t xml:space="preserve">F0F1 ATP synthase subunit gamma </t>
  </si>
  <si>
    <t xml:space="preserve">F0F1 ATP synthase subunit alpha </t>
  </si>
  <si>
    <t xml:space="preserve">ATP synthase F0 subunit C </t>
  </si>
  <si>
    <t xml:space="preserve">F0F1 ATP synthase subunit A </t>
  </si>
  <si>
    <t xml:space="preserve">AtpZ/AtpI family protein </t>
  </si>
  <si>
    <t xml:space="preserve">F0F1 ATP synthase subunit beta </t>
  </si>
  <si>
    <t xml:space="preserve">nicotinate phosphoribosyltransferase </t>
  </si>
  <si>
    <t xml:space="preserve">epoxyqueuosine reductase QueH </t>
  </si>
  <si>
    <t xml:space="preserve">twin-arginine translocase subunit TatC </t>
  </si>
  <si>
    <t xml:space="preserve">OmpA family protein </t>
  </si>
  <si>
    <t xml:space="preserve">glycosyltransferase family 2 protein </t>
  </si>
  <si>
    <t xml:space="preserve">DNA polymerase III subunit delta </t>
  </si>
  <si>
    <t xml:space="preserve">D-alanyl-D-alanine carboxypeptidase </t>
  </si>
  <si>
    <t xml:space="preserve">undecaprenyl-diphosphate phosphatase </t>
  </si>
  <si>
    <t xml:space="preserve">SMI1/KNR4 family protein </t>
  </si>
  <si>
    <t xml:space="preserve">glutamate-5-semialdehyde dehydrogenase </t>
  </si>
  <si>
    <t xml:space="preserve">glutamate 5-kinase </t>
  </si>
  <si>
    <t xml:space="preserve">nucleoside-diphosphate sugar epimerase </t>
  </si>
  <si>
    <t xml:space="preserve">bifunctional 5,10-methylene-tetrahydrofolate dehydrogenase/5,10-methylene-tetrahydrofolate cyclohydrolase </t>
  </si>
  <si>
    <t xml:space="preserve">DNA-directed RNA polymerase subunit beta' </t>
  </si>
  <si>
    <t xml:space="preserve">DNA-directed RNA polymerase subunit beta </t>
  </si>
  <si>
    <t xml:space="preserve">50S ribosomal protein L7/L12 </t>
  </si>
  <si>
    <t xml:space="preserve">50S ribosomal protein L10 </t>
  </si>
  <si>
    <t xml:space="preserve">50S ribosomal protein L1 </t>
  </si>
  <si>
    <t xml:space="preserve">50S ribosomal protein L11 </t>
  </si>
  <si>
    <t xml:space="preserve">transcription termination/antitermination factor NusG </t>
  </si>
  <si>
    <t xml:space="preserve">preprotein translocase subunit SecE </t>
  </si>
  <si>
    <t xml:space="preserve">elongation factor Tu </t>
  </si>
  <si>
    <t xml:space="preserve">exodeoxyribonuclease VII large subunit </t>
  </si>
  <si>
    <t xml:space="preserve">phosphoribosylglycinamide formyltransferase </t>
  </si>
  <si>
    <t xml:space="preserve">class II fumarate hydratase </t>
  </si>
  <si>
    <t xml:space="preserve">polyphosphate kinase 2 family protein </t>
  </si>
  <si>
    <t xml:space="preserve">CHAD domain-containing protein </t>
  </si>
  <si>
    <t xml:space="preserve">50S ribosomal protein L33 </t>
  </si>
  <si>
    <t xml:space="preserve">cysteine desulfurase </t>
  </si>
  <si>
    <t xml:space="preserve">Fic family protein </t>
  </si>
  <si>
    <t xml:space="preserve">helix-turn-helix transcriptional regulator </t>
  </si>
  <si>
    <t xml:space="preserve">major facilitator superfamily MFS_1 </t>
  </si>
  <si>
    <t xml:space="preserve">IS1634 family transposase </t>
  </si>
  <si>
    <t xml:space="preserve">adenine-specific DNA-methyltransferase </t>
  </si>
  <si>
    <t xml:space="preserve">DUF4238 domain-containing protein </t>
  </si>
  <si>
    <t xml:space="preserve">Mrr restriction system protein </t>
  </si>
  <si>
    <t xml:space="preserve">TonB-dependent receptor plug domain-containing protein </t>
  </si>
  <si>
    <t xml:space="preserve">sulfur reductase DrsE </t>
  </si>
  <si>
    <t xml:space="preserve">SOS response-associated peptidase </t>
  </si>
  <si>
    <t xml:space="preserve">DEAD/DEAH box helicase </t>
  </si>
  <si>
    <t xml:space="preserve">type III-B CRISPR-associated protein Cas10/Cmr2 </t>
  </si>
  <si>
    <t xml:space="preserve">type III-B CRISPR module-associated protein Cmr3 </t>
  </si>
  <si>
    <t xml:space="preserve">type III-B CRISPR module RAMP protein Cmr4 </t>
  </si>
  <si>
    <t xml:space="preserve">type III-B CRISPR module-associated protein Cmr5 </t>
  </si>
  <si>
    <t xml:space="preserve">type III-B CRISPR module RAMP protein Cmr6 </t>
  </si>
  <si>
    <t xml:space="preserve">TIGR02584 family CRISPR-associated protein </t>
  </si>
  <si>
    <t xml:space="preserve">CRISPR-associated endonuclease Cas1 </t>
  </si>
  <si>
    <t xml:space="preserve">CRISPR-associated endonuclease Cas2 </t>
  </si>
  <si>
    <t xml:space="preserve">DUF302 domain-containing protein </t>
  </si>
  <si>
    <t xml:space="preserve">2-C-methyl-D-erythritol 2,4-cyclodiphosphate synthase </t>
  </si>
  <si>
    <t xml:space="preserve">pyridoxine 5'-phosphate synthase </t>
  </si>
  <si>
    <t xml:space="preserve">50S ribosomal protein L25 </t>
  </si>
  <si>
    <t xml:space="preserve">30S ribosomal protein S6 </t>
  </si>
  <si>
    <t xml:space="preserve">single-stranded DNA-binding protein </t>
  </si>
  <si>
    <t xml:space="preserve">50S ribosomal protein L9 </t>
  </si>
  <si>
    <t xml:space="preserve">outer membrane protein assembly factor BamA </t>
  </si>
  <si>
    <t xml:space="preserve">UDP-3-O-(3-hydroxymyristoyl)glucosamine N-acyltransferase </t>
  </si>
  <si>
    <t xml:space="preserve">homoserine dehydrogenase </t>
  </si>
  <si>
    <t xml:space="preserve">3-isopropylmalate dehydratase large subunit </t>
  </si>
  <si>
    <t xml:space="preserve">excinuclease ABC subunit UvrC </t>
  </si>
  <si>
    <t xml:space="preserve">phosphoribosylformylglycinamidine synthase subunit PurL </t>
  </si>
  <si>
    <t xml:space="preserve">N-acetylglucosamine-6-phosphate deacetylase </t>
  </si>
  <si>
    <t xml:space="preserve">tRNA (N6-isopentenyl adenosine(37)-C2)-methylthiotransferase MiaB </t>
  </si>
  <si>
    <t xml:space="preserve">AI-2E family transporter </t>
  </si>
  <si>
    <t xml:space="preserve">bifunctional proline dehydrogenase/L-glutamate gamma-semialdehyde dehydrogenase PutA </t>
  </si>
  <si>
    <t xml:space="preserve">5-formyltetrahydrofolate cyclo-ligase </t>
  </si>
  <si>
    <t xml:space="preserve">lipid-binding SYLF domain-containing protein </t>
  </si>
  <si>
    <t xml:space="preserve">DUF2321 domain-containing protein </t>
  </si>
  <si>
    <t xml:space="preserve">DUF2971 domain-containing protein </t>
  </si>
  <si>
    <t xml:space="preserve">PIN domain-containing protein </t>
  </si>
  <si>
    <t xml:space="preserve">DUF4338 domain-containing protein </t>
  </si>
  <si>
    <t xml:space="preserve">tyrosine-type recombinase/integrase </t>
  </si>
  <si>
    <t xml:space="preserve">CRISPR-associated protein Csx3 </t>
  </si>
  <si>
    <t xml:space="preserve">DUF805 domain-containing protein </t>
  </si>
  <si>
    <t xml:space="preserve">Uncharacterized membrane protein YhaH, DUF805 family </t>
  </si>
  <si>
    <t xml:space="preserve">2OG-Fe(II) oxygenase </t>
  </si>
  <si>
    <t xml:space="preserve">HlyD family secretion protein </t>
  </si>
  <si>
    <t xml:space="preserve">preprotein translocase subunit SecY </t>
  </si>
  <si>
    <t xml:space="preserve">50S ribosomal protein L15 </t>
  </si>
  <si>
    <t xml:space="preserve">30S ribosomal protein S5 </t>
  </si>
  <si>
    <t xml:space="preserve">50S ribosomal protein L18 </t>
  </si>
  <si>
    <t xml:space="preserve">50S ribosomal protein L6 </t>
  </si>
  <si>
    <t xml:space="preserve">30S ribosomal protein S8 </t>
  </si>
  <si>
    <t xml:space="preserve">50S ribosomal protein L5 </t>
  </si>
  <si>
    <t xml:space="preserve">50S ribosomal protein L24 </t>
  </si>
  <si>
    <t xml:space="preserve">50S ribosomal protein L14 </t>
  </si>
  <si>
    <t xml:space="preserve">30S ribosomal protein S17 </t>
  </si>
  <si>
    <t xml:space="preserve">50S ribosomal protein L29 </t>
  </si>
  <si>
    <t xml:space="preserve">50S ribosomal protein L16 </t>
  </si>
  <si>
    <t xml:space="preserve">30S ribosomal protein S3 </t>
  </si>
  <si>
    <t xml:space="preserve">50S ribosomal protein L22 </t>
  </si>
  <si>
    <t xml:space="preserve">30S ribosomal protein S19 </t>
  </si>
  <si>
    <t xml:space="preserve">50S ribosomal protein L2 </t>
  </si>
  <si>
    <t xml:space="preserve">50S ribosomal protein L23 </t>
  </si>
  <si>
    <t xml:space="preserve">50S ribosomal protein L4 </t>
  </si>
  <si>
    <t xml:space="preserve">50S ribosomal protein L3 </t>
  </si>
  <si>
    <t xml:space="preserve">30S ribosomal protein S10 </t>
  </si>
  <si>
    <t xml:space="preserve">elongation factor G </t>
  </si>
  <si>
    <t xml:space="preserve">30S ribosomal protein S7 </t>
  </si>
  <si>
    <t xml:space="preserve">30S ribosomal protein S12 </t>
  </si>
  <si>
    <t xml:space="preserve">diacylglycerol kinase family lipid kinase </t>
  </si>
  <si>
    <t xml:space="preserve">membrane assembly protein AsmA </t>
  </si>
  <si>
    <t xml:space="preserve">methyltransferase </t>
  </si>
  <si>
    <t xml:space="preserve">adenosylhomocysteinase </t>
  </si>
  <si>
    <t xml:space="preserve">methionine adenosyltransferase </t>
  </si>
  <si>
    <t xml:space="preserve">acetolactate synthase </t>
  </si>
  <si>
    <t xml:space="preserve">aminotransferase class I/II-fold pyridoxal phosphate-dependent enzyme </t>
  </si>
  <si>
    <t xml:space="preserve">Lrp/AsnC family transcriptional regulator </t>
  </si>
  <si>
    <t xml:space="preserve">ATP-dependent Clp protease adaptor protein clpS </t>
  </si>
  <si>
    <t xml:space="preserve">molybdopterin-synthase adenylyltransferase MoeB </t>
  </si>
  <si>
    <t xml:space="preserve">YebC/PmpR family DNA-binding transcriptional regulator </t>
  </si>
  <si>
    <t xml:space="preserve">RNA polymerase factor sigma-54 </t>
  </si>
  <si>
    <t xml:space="preserve">restriction endonuclease, partial </t>
  </si>
  <si>
    <t xml:space="preserve">VWA domain-containing protein </t>
  </si>
  <si>
    <t xml:space="preserve">serine/threonine protein kinase </t>
  </si>
  <si>
    <t xml:space="preserve">resolvase </t>
  </si>
  <si>
    <t xml:space="preserve">IS607 family transposase </t>
  </si>
  <si>
    <t xml:space="preserve">thioredoxin domain-containing protein </t>
  </si>
  <si>
    <t xml:space="preserve">SRPBCC domain-containing protein </t>
  </si>
  <si>
    <t xml:space="preserve">amidase </t>
  </si>
  <si>
    <t xml:space="preserve">NAD(P)-binding protein </t>
  </si>
  <si>
    <t xml:space="preserve">NAD-dependent dihydropyrimidine dehydrogenase subunit PreA </t>
  </si>
  <si>
    <t xml:space="preserve">energy transducer TonB </t>
  </si>
  <si>
    <t xml:space="preserve">sulfite exporter TauE/SafE family protein </t>
  </si>
  <si>
    <t xml:space="preserve">selenium-binding protein </t>
  </si>
  <si>
    <t xml:space="preserve">bifunctional 2-methylcitrate dehydratase/aconitate hydratase </t>
  </si>
  <si>
    <t xml:space="preserve">NADH:flavin oxidoreductase/NADH oxidase </t>
  </si>
  <si>
    <t xml:space="preserve">2,3-diphosphoglycerate-dependent phosphoglycerate mutase </t>
  </si>
  <si>
    <t xml:space="preserve">TolC family protein </t>
  </si>
  <si>
    <t xml:space="preserve">L,D-transpeptidase-like protein </t>
  </si>
  <si>
    <t xml:space="preserve">hydantoinase B/oxoprolinase family protein </t>
  </si>
  <si>
    <t xml:space="preserve">hydantoinase/oxoprolinase family protein </t>
  </si>
  <si>
    <t xml:space="preserve">LuxR family transcriptional regulator </t>
  </si>
  <si>
    <t xml:space="preserve">gamma-glutamylcyclotransferase </t>
  </si>
  <si>
    <t xml:space="preserve">peptidoglycan endopeptidase </t>
  </si>
  <si>
    <t xml:space="preserve">glycogen debranching protein GlgX </t>
  </si>
  <si>
    <t xml:space="preserve">transglutaminase family protein </t>
  </si>
  <si>
    <t xml:space="preserve">alpha-E domain-containing protein </t>
  </si>
  <si>
    <t xml:space="preserve">circularly permuted type 2 ATP-grasp protein </t>
  </si>
  <si>
    <t xml:space="preserve">biotin/lipoyl-binding protein </t>
  </si>
  <si>
    <t xml:space="preserve">efflux RND transporter periplasmic adaptor subunit </t>
  </si>
  <si>
    <t xml:space="preserve">nucleotidyltransferase family protein </t>
  </si>
  <si>
    <t xml:space="preserve">NADH-quinone oxidoreductase subunit B family protein </t>
  </si>
  <si>
    <t xml:space="preserve">type 1 glutamine amidotransferase </t>
  </si>
  <si>
    <t xml:space="preserve">IS200/IS605 family element transposase accessory protein TnpB </t>
  </si>
  <si>
    <t xml:space="preserve">L-2-hydroxyglutarate oxidase </t>
  </si>
  <si>
    <t xml:space="preserve">glucose-1-phosphate cytidylyltransferase </t>
  </si>
  <si>
    <t xml:space="preserve">Holliday junction branch migration DNA helicase RuvB </t>
  </si>
  <si>
    <t xml:space="preserve">Holliday junction DNA helicase RuvA </t>
  </si>
  <si>
    <t xml:space="preserve">crossover junction endodeoxyribonuclease RuvC </t>
  </si>
  <si>
    <t xml:space="preserve">iron-sulfur cluster assembly accessory protein </t>
  </si>
  <si>
    <t xml:space="preserve">flap endonuclease </t>
  </si>
  <si>
    <t xml:space="preserve">DUF3341 domain-containing protein </t>
  </si>
  <si>
    <t xml:space="preserve">NAD-dependent epimerase/dehydratase family protein </t>
  </si>
  <si>
    <t xml:space="preserve">ferredoxin family protein </t>
  </si>
  <si>
    <t xml:space="preserve">FAD-dependent oxidoreductase </t>
  </si>
  <si>
    <t xml:space="preserve">electron transfer flavoprotein subunit alpha/FixB family protein </t>
  </si>
  <si>
    <t xml:space="preserve">electron transfer flavoprotein subunit beta/FixA family protein </t>
  </si>
  <si>
    <t xml:space="preserve">nitrogen fixation protein NifW </t>
  </si>
  <si>
    <t xml:space="preserve">SIR2 family protein </t>
  </si>
  <si>
    <t xml:space="preserve">putative nitrogen fixation protein NifT </t>
  </si>
  <si>
    <t xml:space="preserve">iron-sulfur cluster insertion protein ErpA </t>
  </si>
  <si>
    <t xml:space="preserve">nif-specific transcriptional activator NifA </t>
  </si>
  <si>
    <t xml:space="preserve">nitrogen fixation protein NifZ </t>
  </si>
  <si>
    <t xml:space="preserve">Fe-S cluster assembly scaffold protein SufA </t>
  </si>
  <si>
    <t xml:space="preserve">YfhL family 4Fe-4S dicluster ferredoxin </t>
  </si>
  <si>
    <t xml:space="preserve">nitrogenase cofactor biosynthesis protein NifB </t>
  </si>
  <si>
    <t xml:space="preserve">mercury(II) reductase </t>
  </si>
  <si>
    <t xml:space="preserve">heavy metal-responsive transcriptional regulator </t>
  </si>
  <si>
    <t xml:space="preserve">inorganic diphosphatase </t>
  </si>
  <si>
    <t xml:space="preserve">NifX-associated nitrogen fixation protein </t>
  </si>
  <si>
    <t xml:space="preserve">nitrogen fixation protein NifX </t>
  </si>
  <si>
    <t xml:space="preserve">nitrogenase iron-molybdenum cofactor biosynthesis protein NifN </t>
  </si>
  <si>
    <t xml:space="preserve">nitrogenase iron-molybdenum cofactor biosynthesis protein NifE </t>
  </si>
  <si>
    <t xml:space="preserve">nitrogenase molybdenum-iron protein subunit beta </t>
  </si>
  <si>
    <t xml:space="preserve">nitrogenase molybdenum-iron protein alpha chain </t>
  </si>
  <si>
    <t xml:space="preserve">nitrogenase iron protein </t>
  </si>
  <si>
    <t xml:space="preserve">homocitrate synthase </t>
  </si>
  <si>
    <t xml:space="preserve">phosphoadenylyl-sulfate reductase </t>
  </si>
  <si>
    <t xml:space="preserve">sulfate adenylyltransferase subunit 2 </t>
  </si>
  <si>
    <t xml:space="preserve">adenylyl-sulfate kinase </t>
  </si>
  <si>
    <t xml:space="preserve">molybdenum cofactor biosynthesis protein MoaE </t>
  </si>
  <si>
    <t xml:space="preserve">GTP 3',8-cyclase MoaA </t>
  </si>
  <si>
    <t xml:space="preserve">spermidine/putrescine ABC transporter substrate-binding protein </t>
  </si>
  <si>
    <t xml:space="preserve">tetraacyldisaccharide 4'-kinase </t>
  </si>
  <si>
    <t xml:space="preserve">lipopolysaccharide heptosyltransferase II </t>
  </si>
  <si>
    <t xml:space="preserve">murein biosynthesis integral membrane protein MurJ </t>
  </si>
  <si>
    <t xml:space="preserve">outer membrane lipoprotein-sorting protein </t>
  </si>
  <si>
    <t xml:space="preserve">phosphoglucosamine mutase </t>
  </si>
  <si>
    <t xml:space="preserve">DNA polymerase/3'-5' exonuclease PolX </t>
  </si>
  <si>
    <t xml:space="preserve">glutamate-1-semialdehyde 2,1-aminomutase </t>
  </si>
  <si>
    <t xml:space="preserve">sporulation protein SpoOM </t>
  </si>
  <si>
    <t xml:space="preserve">cytochrome-c peroxidase </t>
  </si>
  <si>
    <t xml:space="preserve">WD40 repeat domain-containing protein </t>
  </si>
  <si>
    <t xml:space="preserve">aminofutalosine synthase MqnE </t>
  </si>
  <si>
    <t xml:space="preserve">4-hydroxybenzoate octaprenyltransferase </t>
  </si>
  <si>
    <t xml:space="preserve">UbiX family flavin prenyltransferase </t>
  </si>
  <si>
    <t xml:space="preserve">4-hydroxy-tetrahydrodipicolinate reductase </t>
  </si>
  <si>
    <t xml:space="preserve">4-hydroxy-tetrahydrodipicolinate synthase </t>
  </si>
  <si>
    <t xml:space="preserve">diaminopimelate epimerase </t>
  </si>
  <si>
    <t xml:space="preserve">imidazole glycerol phosphate synthase, glutamine amidotransferase subunit </t>
  </si>
  <si>
    <t>1-(5-phosphoribosyl)-5-</t>
  </si>
  <si>
    <t xml:space="preserve">metallophosphoesterase </t>
  </si>
  <si>
    <t xml:space="preserve">DoxX family protein </t>
  </si>
  <si>
    <t xml:space="preserve">transposase, IS200 family </t>
  </si>
  <si>
    <t xml:space="preserve">carbamoyl-phosphate synthase large subunit </t>
  </si>
  <si>
    <t xml:space="preserve">dehypoxanthine futalosine cyclase </t>
  </si>
  <si>
    <t xml:space="preserve">menaquinone biosynthesis protein </t>
  </si>
  <si>
    <t xml:space="preserve">protein translocase subunit SecD </t>
  </si>
  <si>
    <t xml:space="preserve">preprotein translocase subunit YajC </t>
  </si>
  <si>
    <t xml:space="preserve">tRNA guanosine(34) transglycosylase Tgt </t>
  </si>
  <si>
    <t xml:space="preserve">DUF5069 domain-containing protein </t>
  </si>
  <si>
    <t xml:space="preserve"> Cytochrome c oxidase subunit II</t>
  </si>
  <si>
    <t xml:space="preserve">cytochrome C oxidase subunit IV family protein </t>
  </si>
  <si>
    <t xml:space="preserve">heme-copper oxidase subunit III </t>
  </si>
  <si>
    <t xml:space="preserve">cytochrome oxidase </t>
  </si>
  <si>
    <t xml:space="preserve">Sec-dependent nitrous-oxide reductase </t>
  </si>
  <si>
    <t xml:space="preserve">4Fe-4S dicluster domain-containing protein </t>
  </si>
  <si>
    <t xml:space="preserve">polyphenol oxidase family protein </t>
  </si>
  <si>
    <t xml:space="preserve">adenosyl-hopene transferase HpnH </t>
  </si>
  <si>
    <t xml:space="preserve">twin-arginine translocase TatA/TatE family subunit </t>
  </si>
  <si>
    <t xml:space="preserve">(E)-4-hydroxy-3-methylbut-2-enyl-diphosphate synthase </t>
  </si>
  <si>
    <t xml:space="preserve">1-deoxy-D-xylulose-5-phosphate reductoisomerase </t>
  </si>
  <si>
    <t xml:space="preserve">50S ribosomal protein L20 </t>
  </si>
  <si>
    <t xml:space="preserve">50S ribosomal protein L35 </t>
  </si>
  <si>
    <t xml:space="preserve">translation initiation factor IF-3 </t>
  </si>
  <si>
    <t xml:space="preserve">threonine--tRNA ligase </t>
  </si>
  <si>
    <t xml:space="preserve">prolipoprotein diacylglyceryl transferase </t>
  </si>
  <si>
    <t xml:space="preserve">citramalate synthase </t>
  </si>
  <si>
    <t xml:space="preserve">ribosome-associated translation inhibitor RaiA </t>
  </si>
  <si>
    <t xml:space="preserve">GNAT family acetyltransferase </t>
  </si>
  <si>
    <t xml:space="preserve">NADP-dependent oxidoreductase </t>
  </si>
  <si>
    <t xml:space="preserve">alpha-1,4-glucan--maltose-1-phosphate maltosyltransferase </t>
  </si>
  <si>
    <t xml:space="preserve">enzyme of heme biosynthesis </t>
  </si>
  <si>
    <t xml:space="preserve">methylamine dehydrogenase </t>
  </si>
  <si>
    <t xml:space="preserve">methylamine utilization protein MauD </t>
  </si>
  <si>
    <t xml:space="preserve">glucokinase </t>
  </si>
  <si>
    <t xml:space="preserve">Slp family lipoprotein </t>
  </si>
  <si>
    <t xml:space="preserve">ATP-binding protein </t>
  </si>
  <si>
    <t xml:space="preserve">universal stress protein </t>
  </si>
  <si>
    <t xml:space="preserve">2-iminoacetate synthase ThiH </t>
  </si>
  <si>
    <t xml:space="preserve">sulfur carrier protein ThiS </t>
  </si>
  <si>
    <t xml:space="preserve">5-(carboxyamino)imidazole ribonucleotide synthase </t>
  </si>
  <si>
    <t xml:space="preserve">5-(carboxyamino)imidazole ribonucleotide mutase </t>
  </si>
  <si>
    <t xml:space="preserve">phosphopantothenoylcysteine synthase </t>
  </si>
  <si>
    <t xml:space="preserve">guanylate kinase </t>
  </si>
  <si>
    <t xml:space="preserve">tryptophan synthase subunit beta </t>
  </si>
  <si>
    <t xml:space="preserve">phosphoribosylanthranilate isomerase </t>
  </si>
  <si>
    <t xml:space="preserve">indole-3-glycerol phosphate synthase TrpC </t>
  </si>
  <si>
    <t xml:space="preserve">PTS sugar transporter subunit IIA </t>
  </si>
  <si>
    <t xml:space="preserve">NAD(+)/NADH kinase </t>
  </si>
  <si>
    <t xml:space="preserve">naringenin-chalcone synthase </t>
  </si>
  <si>
    <t xml:space="preserve">filamentous hemagglutinin N-terminal domain-containing protein </t>
  </si>
  <si>
    <t xml:space="preserve">DUF707 domain-containing protein </t>
  </si>
  <si>
    <t xml:space="preserve">aspartate kinase </t>
  </si>
  <si>
    <t xml:space="preserve">Conserved hypothetical protein </t>
  </si>
  <si>
    <t xml:space="preserve">PAS domain-containing protein </t>
  </si>
  <si>
    <t xml:space="preserve">N-acetylmuramoyl-L-alanine amidase </t>
  </si>
  <si>
    <t xml:space="preserve">tellurium resistance protein </t>
  </si>
  <si>
    <t xml:space="preserve">bifunctional nuclease family protein </t>
  </si>
  <si>
    <t xml:space="preserve">biosynthetic arginine decarboxylase </t>
  </si>
  <si>
    <t xml:space="preserve">YggS family pyridoxal phosphate-dependent enzyme </t>
  </si>
  <si>
    <t xml:space="preserve">Rrf2 family transcriptional regulator </t>
  </si>
  <si>
    <t xml:space="preserve">ATPase </t>
  </si>
  <si>
    <t xml:space="preserve">leucyl aminopeptidase </t>
  </si>
  <si>
    <t xml:space="preserve">4-hydroxy-3-methylbut-2-enyl diphosphate reductase </t>
  </si>
  <si>
    <t xml:space="preserve">redoxin domain-containing protein </t>
  </si>
  <si>
    <t xml:space="preserve">polyribonucleotide nucleotidyltransferase </t>
  </si>
  <si>
    <t xml:space="preserve">30S ribosomal protein S15 </t>
  </si>
  <si>
    <t xml:space="preserve">phospho-sugar mutase </t>
  </si>
  <si>
    <t xml:space="preserve">sodium/solute symporter </t>
  </si>
  <si>
    <t xml:space="preserve">acyl-ACP--UDP-N-acetylglucosamine O-acyltransferase </t>
  </si>
  <si>
    <t>bifunctional UDP-3-O-</t>
  </si>
  <si>
    <t xml:space="preserve">MGMT family protein </t>
  </si>
  <si>
    <t xml:space="preserve">bifunctional oligoribonuclease/PAP phosphatase NrnA </t>
  </si>
  <si>
    <t xml:space="preserve">tRNA pseudouridine(55) synthase TruB </t>
  </si>
  <si>
    <t xml:space="preserve">bifunctional riboflavin kinase/FAD synthetase </t>
  </si>
  <si>
    <t xml:space="preserve">membrane fusion protein of tripartite multidrug resistance system </t>
  </si>
  <si>
    <t xml:space="preserve">sulfurtransferase TusA family protein </t>
  </si>
  <si>
    <t xml:space="preserve">GNAT family N-acetyltransferase </t>
  </si>
  <si>
    <t xml:space="preserve">glycine cleavage system aminomethyltransferase GcvT </t>
  </si>
  <si>
    <t xml:space="preserve">glycine cleavage system protein GcvH </t>
  </si>
  <si>
    <t xml:space="preserve">aminomethyl-transferring glycine dehydrogenase </t>
  </si>
  <si>
    <t xml:space="preserve">flippase-like domain-containing protein </t>
  </si>
  <si>
    <t xml:space="preserve">CCA tRNA nucleotidyltransferase </t>
  </si>
  <si>
    <t xml:space="preserve">HU family DNA-binding protein </t>
  </si>
  <si>
    <t xml:space="preserve">chaperonin GroEL </t>
  </si>
  <si>
    <t xml:space="preserve">MULTISPECIES: co-chaperone GroES </t>
  </si>
  <si>
    <t xml:space="preserve">UDP-N-acetylmuramate--L-alanine ligase </t>
  </si>
  <si>
    <t xml:space="preserve">tRNA-specific adenosine deaminase </t>
  </si>
  <si>
    <t xml:space="preserve">tRNA-modifying protein YgfZ </t>
  </si>
  <si>
    <t xml:space="preserve">uroporphyrinogen-III C-methyltransferase </t>
  </si>
  <si>
    <t xml:space="preserve">hydroxymethylbilane synthase </t>
  </si>
  <si>
    <t xml:space="preserve">glutamyl-tRNA reductase </t>
  </si>
  <si>
    <t xml:space="preserve">GatB/YqeY domain-containing protein </t>
  </si>
  <si>
    <t xml:space="preserve">excinuclease ABC subunit UvrA </t>
  </si>
  <si>
    <t xml:space="preserve">deoxyhypusine synthase </t>
  </si>
  <si>
    <t xml:space="preserve">sodium-translocating pyrophosphatase </t>
  </si>
  <si>
    <t xml:space="preserve">NADH-quinone oxidoreductase subunit N </t>
  </si>
  <si>
    <t xml:space="preserve">NADH-quinone oxidoreductase subunit M </t>
  </si>
  <si>
    <t xml:space="preserve">NADH-quinone oxidoreductase subunit L </t>
  </si>
  <si>
    <t xml:space="preserve">NADH-quinone oxidoreductase subunit NuoK </t>
  </si>
  <si>
    <t xml:space="preserve">NADH-quinone oxidoreductase subunit J </t>
  </si>
  <si>
    <t xml:space="preserve">DJ-1/PfpI family protein </t>
  </si>
  <si>
    <t xml:space="preserve">DUF1802 family protein </t>
  </si>
  <si>
    <t xml:space="preserve">CDP-diacylglycerol--glycerol-3-phosphate 3-phosphatidyltransferase </t>
  </si>
  <si>
    <t xml:space="preserve">proteinase inhibitor </t>
  </si>
  <si>
    <t xml:space="preserve">WcaI family glycosyltransferase </t>
  </si>
  <si>
    <t xml:space="preserve">UDP-N-acetylmuramoyl-L-alanine--D-glutamate ligase </t>
  </si>
  <si>
    <t xml:space="preserve">phosphoenolpyruvate--protein phosphotransferase </t>
  </si>
  <si>
    <t xml:space="preserve">HPr family phosphocarrier protein </t>
  </si>
  <si>
    <t xml:space="preserve">HPr(Ser) kinase/phosphatase </t>
  </si>
  <si>
    <t xml:space="preserve">anthranilate synthase component I family protein </t>
  </si>
  <si>
    <t xml:space="preserve">molecular chaperone DnaJ </t>
  </si>
  <si>
    <t xml:space="preserve">nucleotide exchange factor GrpE </t>
  </si>
  <si>
    <t xml:space="preserve">serine/threonine-protein phosphatase </t>
  </si>
  <si>
    <t xml:space="preserve">STAS domain-containing protein </t>
  </si>
  <si>
    <t xml:space="preserve">dihydroxy-acid dehydratase </t>
  </si>
  <si>
    <t xml:space="preserve">methylenetetrahydrofolate--tRNA-(uracil(54)-C(5))-methyltransferase (FADH(2)-oxidizing) TrmFO </t>
  </si>
  <si>
    <t xml:space="preserve">phenylalanine--tRNA ligase subunit beta </t>
  </si>
  <si>
    <t xml:space="preserve">polysaccharide deacetylase family protein </t>
  </si>
  <si>
    <t xml:space="preserve">DUF2029 domain-containing protein </t>
  </si>
  <si>
    <t xml:space="preserve">imidazole glycerol phosphate synthase subunit HisF </t>
  </si>
  <si>
    <t xml:space="preserve">tRNA (cytidine(34)-2'-O)-methyltransferase </t>
  </si>
  <si>
    <t xml:space="preserve">tRNA pseudouridine(38-40) synthase TruA </t>
  </si>
  <si>
    <t xml:space="preserve">acyloxyacyl hydrolase </t>
  </si>
  <si>
    <t xml:space="preserve">Holliday junction resolvase RuvX </t>
  </si>
  <si>
    <t xml:space="preserve">tryptophan synthase subunit alpha </t>
  </si>
  <si>
    <t xml:space="preserve">glutamate synthase large subunit </t>
  </si>
  <si>
    <t xml:space="preserve">LysM peptidoglycan-binding domain-containing protein </t>
  </si>
  <si>
    <t xml:space="preserve">type I-D CRISPR-associated endonuclease Cas1 </t>
  </si>
  <si>
    <t xml:space="preserve">CRISPR-associated protein Cas4 </t>
  </si>
  <si>
    <t xml:space="preserve">CRISPR-associated endoribonuclease Cas6 </t>
  </si>
  <si>
    <t xml:space="preserve">type I-D CRISPR-associated helicase Cas3' </t>
  </si>
  <si>
    <t xml:space="preserve">type I-D CRISPR-associated protein Cas7/Csc2 </t>
  </si>
  <si>
    <t xml:space="preserve">type I-D CRISPR-associated protein Cas10d/Csc3 </t>
  </si>
  <si>
    <t xml:space="preserve">FkbM family methyltransferase </t>
  </si>
  <si>
    <t xml:space="preserve">NADH-quinone oxidoreductase subunit A </t>
  </si>
  <si>
    <t xml:space="preserve">RNA 2',3'-cyclic phosphodiesterase </t>
  </si>
  <si>
    <t xml:space="preserve">adenylosuccinate lyase </t>
  </si>
  <si>
    <t xml:space="preserve">phosphoribosylformylglycinamidine synthase subunit PurS </t>
  </si>
  <si>
    <t xml:space="preserve">phosphoribosylformylglycinamidine synthase subunit PurQ </t>
  </si>
  <si>
    <t xml:space="preserve">phospholipid carrier-dependent glycosyltransferase </t>
  </si>
  <si>
    <t xml:space="preserve">inositol monophosphatase </t>
  </si>
  <si>
    <t xml:space="preserve">DUF4412 domain-containing protein </t>
  </si>
  <si>
    <t xml:space="preserve">DUF883 domain-containing protein </t>
  </si>
  <si>
    <t xml:space="preserve">glycogen synthase GlgA </t>
  </si>
  <si>
    <t xml:space="preserve">ornithine carbamoyltransferase </t>
  </si>
  <si>
    <t xml:space="preserve">aminotransferase class III-fold pyridoxal phosphate-dependent enzyme </t>
  </si>
  <si>
    <t xml:space="preserve">acetylglutamate kinase </t>
  </si>
  <si>
    <t xml:space="preserve">bifunctional glutamate N-acetyltransferase/amino-acid acetyltransferase ArgJ </t>
  </si>
  <si>
    <t xml:space="preserve">N-acetyl-gamma-glutamyl-phosphate reductase </t>
  </si>
  <si>
    <t xml:space="preserve">30S ribosomal protein S9 </t>
  </si>
  <si>
    <t xml:space="preserve">50S ribosomal protein L13 </t>
  </si>
  <si>
    <t xml:space="preserve">phenylpyruvate tautomerase </t>
  </si>
  <si>
    <t xml:space="preserve">biosynthetic-type acetolactate synthase large subunit </t>
  </si>
  <si>
    <t xml:space="preserve">imidazoleglycerol-phosphate dehydratase </t>
  </si>
  <si>
    <t xml:space="preserve">ferritin </t>
  </si>
  <si>
    <t xml:space="preserve">2-polyprenylphenol 6-hydroxylase </t>
  </si>
  <si>
    <t xml:space="preserve">sulfite reductase subunit A </t>
  </si>
  <si>
    <t xml:space="preserve">pyruvate:ferredoxin (flavodoxin) oxidoreductase </t>
  </si>
  <si>
    <t xml:space="preserve">Ni/Fe hydrogenase subunit alpha </t>
  </si>
  <si>
    <t xml:space="preserve">pyruvate kinase </t>
  </si>
  <si>
    <t xml:space="preserve">glucose-1-phosphate thymidylyltransferase RfbA </t>
  </si>
  <si>
    <t xml:space="preserve">dTDP-glucose 4,6-dehydratase </t>
  </si>
  <si>
    <t xml:space="preserve">riboflavin synthase </t>
  </si>
  <si>
    <t xml:space="preserve">ComEC/Rec2 family competence protein </t>
  </si>
  <si>
    <t xml:space="preserve">tRNA uridine-5-carboxymethylaminomethyl(34) synthesis enzyme MnmG </t>
  </si>
  <si>
    <t xml:space="preserve">replicative DNA helicase </t>
  </si>
  <si>
    <t xml:space="preserve">thiazole synthase </t>
  </si>
  <si>
    <t xml:space="preserve">histone deacetylase </t>
  </si>
  <si>
    <t xml:space="preserve">homoserine kinase </t>
  </si>
  <si>
    <t xml:space="preserve">carboxylating nicotinate-nucleotide diphosphorylase </t>
  </si>
  <si>
    <t xml:space="preserve">Fis family transcriptional regulator </t>
  </si>
  <si>
    <t xml:space="preserve">GTPase </t>
  </si>
  <si>
    <t xml:space="preserve">F0F1 ATP synthase subunit B </t>
  </si>
  <si>
    <t xml:space="preserve">ATP synthase F1 subunit gamma </t>
  </si>
  <si>
    <t xml:space="preserve">ATP synthase F1 subunit epsilon </t>
  </si>
  <si>
    <t xml:space="preserve">DUF971 domain-containing protein </t>
  </si>
  <si>
    <t xml:space="preserve">tRNA lysidine(34) synthetase TilS </t>
  </si>
  <si>
    <t xml:space="preserve">argininosuccinate lyase </t>
  </si>
  <si>
    <t xml:space="preserve">bifunctional 3,4-dihydroxy-2-butanone-4-phosphate synthase/GTP cyclohydrolase II </t>
  </si>
  <si>
    <t xml:space="preserve">hydroxylamine oxidation protein HaoB </t>
  </si>
  <si>
    <t xml:space="preserve">YdbL family protein </t>
  </si>
  <si>
    <t xml:space="preserve">TonB family protein </t>
  </si>
  <si>
    <t xml:space="preserve">biopolymer transporter Tol </t>
  </si>
  <si>
    <t xml:space="preserve">replication-associated recombination protein A </t>
  </si>
  <si>
    <t xml:space="preserve">L,D-transpeptidase family protein </t>
  </si>
  <si>
    <t xml:space="preserve">Fe-S cluster assembly ATPase SufC </t>
  </si>
  <si>
    <t xml:space="preserve">Fe-S cluster assembly protein SufB </t>
  </si>
  <si>
    <t xml:space="preserve">SufD family Fe-S cluster assembly protein </t>
  </si>
  <si>
    <t xml:space="preserve">putative Fe-S cluster assembly protein SufT </t>
  </si>
  <si>
    <t xml:space="preserve">serine acetyltransferase </t>
  </si>
  <si>
    <t xml:space="preserve">shikimate dehydrogenase </t>
  </si>
  <si>
    <t xml:space="preserve">chromosomal replication initiator protein DnaA </t>
  </si>
  <si>
    <t xml:space="preserve">DNA polymerase III subunit beta </t>
  </si>
  <si>
    <t xml:space="preserve">signal peptidase II </t>
  </si>
  <si>
    <t xml:space="preserve">quinolinate synthase NadA </t>
  </si>
  <si>
    <t xml:space="preserve">RNA ligase partner protein </t>
  </si>
  <si>
    <t xml:space="preserve">RNA ligase </t>
  </si>
  <si>
    <t xml:space="preserve">UDP-glucose/GDP-mannose dehydrogenase family protein </t>
  </si>
  <si>
    <t xml:space="preserve">adenylosuccinate synthase </t>
  </si>
  <si>
    <t xml:space="preserve">isoprenyl transferase </t>
  </si>
  <si>
    <t xml:space="preserve">phosphatidate cytidylyltransferase </t>
  </si>
  <si>
    <t xml:space="preserve">phosphatidylserine decarboxylase family protein </t>
  </si>
  <si>
    <t xml:space="preserve">CDP-diacylglycerol--serine O-phosphatidyltransferase </t>
  </si>
  <si>
    <t xml:space="preserve">KamA family radical SAM protein </t>
  </si>
  <si>
    <t xml:space="preserve">phosphoenolpyruvate synthase </t>
  </si>
  <si>
    <t xml:space="preserve">bifunctional acetate--CoA ligase family protein/GNAT family N-acetyltransferase </t>
  </si>
  <si>
    <t xml:space="preserve">DNA mismatch repair endonuclease MutL </t>
  </si>
  <si>
    <t xml:space="preserve">redox-regulated ATPase YchF </t>
  </si>
  <si>
    <t xml:space="preserve">transcriptional activator RfaH </t>
  </si>
  <si>
    <t xml:space="preserve">sugar nucleotide-binding protein </t>
  </si>
  <si>
    <t xml:space="preserve">DegT/DnrJ/EryC1/StrS family aminotransferase </t>
  </si>
  <si>
    <t xml:space="preserve">organic solvent tolerance protein </t>
  </si>
  <si>
    <t xml:space="preserve">pyridoxamine 5'-phosphate oxidase family protein </t>
  </si>
  <si>
    <t xml:space="preserve">potassium-transporting ATPase subunit KdpB </t>
  </si>
  <si>
    <t xml:space="preserve">potassium-transporting ATPase subunit KdpA </t>
  </si>
  <si>
    <t xml:space="preserve">primosomal protein N' </t>
  </si>
  <si>
    <t xml:space="preserve">dodecin domain-containing protein </t>
  </si>
  <si>
    <t xml:space="preserve">superoxide dismutase </t>
  </si>
  <si>
    <t xml:space="preserve">DNA repair protein RecN </t>
  </si>
  <si>
    <t xml:space="preserve">peptide chain release factor 2 </t>
  </si>
  <si>
    <t xml:space="preserve">cyclic pyranopterin monophosphate synthase MoaC </t>
  </si>
  <si>
    <t xml:space="preserve">molybdopterin adenylyltransferase </t>
  </si>
  <si>
    <t xml:space="preserve">phosphoribosyl-AMP cyclohydrolase </t>
  </si>
  <si>
    <t xml:space="preserve">acyl-CoA reductase </t>
  </si>
  <si>
    <t xml:space="preserve">acyl-protein synthetase </t>
  </si>
  <si>
    <t xml:space="preserve">ChaN family lipoprotein </t>
  </si>
  <si>
    <t xml:space="preserve">GTP cyclohydrolase I FolE2 </t>
  </si>
  <si>
    <t xml:space="preserve">phosphomethylpyrimidine synthase ThiC </t>
  </si>
  <si>
    <t xml:space="preserve">2-oxoglutarate dehydrogenase E1 component </t>
  </si>
  <si>
    <t xml:space="preserve">2-oxoglutarate dehydrogenase complex dihydrolipoyllysine-residue succinyltransferase </t>
  </si>
  <si>
    <t xml:space="preserve">alanine racemase </t>
  </si>
  <si>
    <t xml:space="preserve">tRNA (adenosine(37)-N6)-threonylcarbamoyltransferase complex dimerization subunit type 1 TsaB </t>
  </si>
  <si>
    <t xml:space="preserve">tRNA (adenosine(37)-N6)-threonylcarbamoyltransferase complex ATPase subunit type 1 TsaE </t>
  </si>
  <si>
    <t xml:space="preserve">thiamine-phosphate kinase </t>
  </si>
  <si>
    <t xml:space="preserve">CPBP family intramembrane metalloprotease </t>
  </si>
  <si>
    <t xml:space="preserve">signal peptide peptidase SppA </t>
  </si>
  <si>
    <t xml:space="preserve">methionine--tRNA ligase </t>
  </si>
  <si>
    <t xml:space="preserve">integration host factor subunit beta </t>
  </si>
  <si>
    <t xml:space="preserve">histidine--tRNA ligase </t>
  </si>
  <si>
    <t xml:space="preserve">aspartate--tRNA ligase </t>
  </si>
  <si>
    <t xml:space="preserve">dCTP deaminase </t>
  </si>
  <si>
    <t xml:space="preserve">23S rRNA (adenine(2503)-C(2))-methyltransferase RlmN </t>
  </si>
  <si>
    <t xml:space="preserve">DUF3088 domain-containing protein </t>
  </si>
  <si>
    <t xml:space="preserve">serine protease </t>
  </si>
  <si>
    <t xml:space="preserve">flotillin-like protein FloA </t>
  </si>
  <si>
    <t xml:space="preserve">YihY/virulence factor BrkB family protein </t>
  </si>
  <si>
    <t xml:space="preserve">SagB/ThcOx family dehydrogenase </t>
  </si>
  <si>
    <t xml:space="preserve">glutamate decarboxylase </t>
  </si>
  <si>
    <t xml:space="preserve">exopolyphosphatase </t>
  </si>
  <si>
    <t xml:space="preserve">ATP-dependent chaperone ClpB </t>
  </si>
  <si>
    <t xml:space="preserve">DNA mismatch repair protein MutS </t>
  </si>
  <si>
    <t xml:space="preserve">thymidylate synthase </t>
  </si>
  <si>
    <t xml:space="preserve">fatty acid desaturase </t>
  </si>
  <si>
    <t xml:space="preserve">peptidylprolyl isomerase </t>
  </si>
  <si>
    <t xml:space="preserve">Large exoprotein involved in heme utilization or adhesion </t>
  </si>
  <si>
    <t xml:space="preserve">glycosyltransferase, partial </t>
  </si>
  <si>
    <t xml:space="preserve">tRNA uridine-5-carboxymethylaminomethyl(34) synthesis GTPase MnmE </t>
  </si>
  <si>
    <t xml:space="preserve">quinone-dependent dihydroorotate dehydrogenase </t>
  </si>
  <si>
    <t xml:space="preserve">arylamine N-acetyltransferase </t>
  </si>
  <si>
    <t xml:space="preserve">class I SAM-dependent RNA methyltransferase </t>
  </si>
  <si>
    <t xml:space="preserve">RNase III inhibitor </t>
  </si>
  <si>
    <t xml:space="preserve">DNA topoisomerase (ATP-hydrolyzing) subunit B </t>
  </si>
  <si>
    <t xml:space="preserve">DNA gyrase subunit A </t>
  </si>
  <si>
    <t xml:space="preserve">threonylcarbamoyl-AMP synthase </t>
  </si>
  <si>
    <t xml:space="preserve">methionyl-tRNA formyltransferase </t>
  </si>
  <si>
    <t xml:space="preserve">DMT family protein </t>
  </si>
  <si>
    <t xml:space="preserve">acetate--CoA ligase </t>
  </si>
  <si>
    <t xml:space="preserve">beta-glucosidase BglX </t>
  </si>
  <si>
    <t xml:space="preserve">ribosome biogenesis GTPase Der </t>
  </si>
  <si>
    <t xml:space="preserve">glutamate--tRNA ligase </t>
  </si>
  <si>
    <t xml:space="preserve">glucose-1-phosphate adenylyltransferase </t>
  </si>
  <si>
    <t xml:space="preserve">glutamine--fructose-6-phosphate transaminase (isomerizing) </t>
  </si>
  <si>
    <t xml:space="preserve">NAD(P)-dependent glycerol-3-phosphate dehydrogenase </t>
  </si>
  <si>
    <t xml:space="preserve">glycerol-3-phosphate 1-O-acyltransferase PlsY </t>
  </si>
  <si>
    <t xml:space="preserve">chorismate synthase </t>
  </si>
  <si>
    <t xml:space="preserve">shikimate kinase </t>
  </si>
  <si>
    <t xml:space="preserve">pyrroline-5-carboxylate reductase </t>
  </si>
  <si>
    <t xml:space="preserve">ribose 5-phosphate isomerase B </t>
  </si>
  <si>
    <t xml:space="preserve">branched-chain-amino-acid transaminase </t>
  </si>
  <si>
    <t xml:space="preserve">prephenate dehydrogenase/arogenate dehydrogenase family protein </t>
  </si>
  <si>
    <t xml:space="preserve">histidinol-phosphate transaminase </t>
  </si>
  <si>
    <t xml:space="preserve">protein-tyrosine-phosphatase </t>
  </si>
  <si>
    <t xml:space="preserve">NADH-quinone oxidoreductase subunit B </t>
  </si>
  <si>
    <t xml:space="preserve">NADH-quinone oxidoreductase subunit C </t>
  </si>
  <si>
    <t xml:space="preserve">NADH dehydrogenase (quinone) subunit D </t>
  </si>
  <si>
    <t xml:space="preserve">NAD(P)H-dependent oxidoreductase subunit E </t>
  </si>
  <si>
    <t xml:space="preserve">NADH-quinone oxidoreductase subunit H </t>
  </si>
  <si>
    <t xml:space="preserve">sulfite reductase subunit alpha </t>
  </si>
  <si>
    <t xml:space="preserve">tRNA (adenosine(37)-N6)-dimethylallyltransferase MiaA </t>
  </si>
  <si>
    <t xml:space="preserve">GTPase HflX </t>
  </si>
  <si>
    <t xml:space="preserve">adenine phosphoribosyltransferase </t>
  </si>
  <si>
    <t xml:space="preserve">RNA polymerase sigma factor RpoD/SigA </t>
  </si>
  <si>
    <t xml:space="preserve">cysteine synthase A </t>
  </si>
  <si>
    <t xml:space="preserve">metallophosphoesterase family protein </t>
  </si>
  <si>
    <t xml:space="preserve">transporter substrate-binding domain-containing protein </t>
  </si>
  <si>
    <t xml:space="preserve">2-dehydropantoate 2-reductase </t>
  </si>
  <si>
    <t xml:space="preserve">ATP-dependent Clp protease ATP-binding subunit </t>
  </si>
  <si>
    <t xml:space="preserve">protein arginine kinase </t>
  </si>
  <si>
    <t xml:space="preserve">histidinol dehydrogenase </t>
  </si>
  <si>
    <t xml:space="preserve">glutamine-hydrolyzing GMP synthase </t>
  </si>
  <si>
    <t xml:space="preserve">GuaB3 family IMP dehydrogenase-related protein </t>
  </si>
  <si>
    <t xml:space="preserve">16S rRNA (cytidine(1402)-2'-O)-methyltransferase </t>
  </si>
  <si>
    <t xml:space="preserve">calcium:proton antiporter </t>
  </si>
  <si>
    <t xml:space="preserve">5-methyltetrahydropteroyltriglutamate--homocysteine S-methyltransferase </t>
  </si>
  <si>
    <t xml:space="preserve">ribosomal RNA small subunit methyltransferase A </t>
  </si>
  <si>
    <t xml:space="preserve">Ppx/GppA family phosphatase </t>
  </si>
  <si>
    <t xml:space="preserve">alcohol dehydrogenase catalytic domain-containing protein </t>
  </si>
  <si>
    <t xml:space="preserve">DNA helicase </t>
  </si>
  <si>
    <t xml:space="preserve">LL-diaminopimelate aminotransferase </t>
  </si>
  <si>
    <t xml:space="preserve">RNA-binding protein </t>
  </si>
  <si>
    <t xml:space="preserve">sirohydrochlorin ferrochelatase </t>
  </si>
  <si>
    <t xml:space="preserve">amino-acid N-acetyltransferase </t>
  </si>
  <si>
    <t xml:space="preserve">4-hydroxythreonine-4-phosphate dehydrogenase PdxA </t>
  </si>
  <si>
    <t xml:space="preserve">parvulin peptidyl-prolyl isomerase </t>
  </si>
  <si>
    <t xml:space="preserve">transcription-repair coupling factor </t>
  </si>
  <si>
    <t xml:space="preserve">SUF system NifU family Fe-S cluster assembly protein </t>
  </si>
  <si>
    <t xml:space="preserve">SufS family cysteine desulfurase </t>
  </si>
  <si>
    <t xml:space="preserve">acetate/propionate family kinase </t>
  </si>
  <si>
    <t xml:space="preserve">RtcB family protein </t>
  </si>
  <si>
    <t xml:space="preserve">archease </t>
  </si>
  <si>
    <t xml:space="preserve">radical SAM family heme chaperone HemW </t>
  </si>
  <si>
    <t xml:space="preserve">septum formation initiator family protein </t>
  </si>
  <si>
    <t xml:space="preserve">phosphopyruvate hydratase </t>
  </si>
  <si>
    <t xml:space="preserve">DHA2 family efflux MFS transporter permease subunit </t>
  </si>
  <si>
    <t xml:space="preserve">phosphohistidine phosphatase </t>
  </si>
  <si>
    <t xml:space="preserve">DUF2703 domain-containing protein </t>
  </si>
  <si>
    <t xml:space="preserve">TlyA family RNA methyltransferase </t>
  </si>
  <si>
    <t xml:space="preserve">hypothetical protein A7Q10_05770 </t>
  </si>
  <si>
    <t xml:space="preserve">citrate synthase/methylcitrate synthase </t>
  </si>
  <si>
    <t xml:space="preserve">DUF3455 domain-containing protein </t>
  </si>
  <si>
    <t xml:space="preserve">3-methyl-2-oxobutanoate hydroxymethyltransferase </t>
  </si>
  <si>
    <t xml:space="preserve">thioredoxin family protein </t>
  </si>
  <si>
    <t xml:space="preserve">helicase </t>
  </si>
  <si>
    <t xml:space="preserve">30S ribosomal protein S2 </t>
  </si>
  <si>
    <t xml:space="preserve">translation elongation factor Ts </t>
  </si>
  <si>
    <t xml:space="preserve">acetyl-CoA carboxylase biotin carboxylase subunit </t>
  </si>
  <si>
    <t xml:space="preserve">thiamine phosphate synthase </t>
  </si>
  <si>
    <t xml:space="preserve">NADPH:quinone reductase </t>
  </si>
  <si>
    <t xml:space="preserve">isoleucine--tRNA ligase </t>
  </si>
  <si>
    <t xml:space="preserve">phenylalanine--tRNA ligase subunit alpha </t>
  </si>
  <si>
    <t xml:space="preserve">cytochrome C biogenesis protein ResB </t>
  </si>
  <si>
    <t xml:space="preserve">formate--tetrahydrofolate ligase </t>
  </si>
  <si>
    <t xml:space="preserve">signal peptidase I </t>
  </si>
  <si>
    <t xml:space="preserve">elongation factor 4 </t>
  </si>
  <si>
    <t xml:space="preserve">HlyC/CorC family transporter </t>
  </si>
  <si>
    <t xml:space="preserve">bifunctional folylpolyglutamate synthase/dihydrofolate synthase </t>
  </si>
  <si>
    <t xml:space="preserve">succinate dehydrogenase cytochrome b subunit </t>
  </si>
  <si>
    <t xml:space="preserve">fumarate reductase/succinate dehydrogenase flavoprotein subunit </t>
  </si>
  <si>
    <t xml:space="preserve">succinate dehydrogenase/fumarate reductase iron-sulfur subunit </t>
  </si>
  <si>
    <t xml:space="preserve">bile acid:sodium symporter family protein </t>
  </si>
  <si>
    <t xml:space="preserve">phosphate ABC transporter ATP-binding protein </t>
  </si>
  <si>
    <t xml:space="preserve">phosphate ABC transporter permease PstA </t>
  </si>
  <si>
    <t xml:space="preserve">phosphate ABC transporter permease subunit PstC </t>
  </si>
  <si>
    <t xml:space="preserve">phosphate ABC transporter substrate-binding protein PstS </t>
  </si>
  <si>
    <t xml:space="preserve">farnesyl-diphosphate synthase </t>
  </si>
  <si>
    <t xml:space="preserve">FKBP-type peptidyl-prolyl cis-trans isomerase </t>
  </si>
  <si>
    <t xml:space="preserve">squalene--hopene cyclase </t>
  </si>
  <si>
    <t xml:space="preserve">nucleoside phosphorylase </t>
  </si>
  <si>
    <t xml:space="preserve">leucine--tRNA ligase </t>
  </si>
  <si>
    <t xml:space="preserve">TldD/PmbA family protein </t>
  </si>
  <si>
    <t xml:space="preserve">ArgE/DapE family deacylase </t>
  </si>
  <si>
    <t xml:space="preserve">ParA family protein </t>
  </si>
  <si>
    <t xml:space="preserve">ABC transporter permease subunit </t>
  </si>
  <si>
    <t xml:space="preserve">ABC transporter </t>
  </si>
  <si>
    <t xml:space="preserve">DUF4340 domain-containing protein </t>
  </si>
  <si>
    <t xml:space="preserve">DUF2062 domain-containing protein </t>
  </si>
  <si>
    <t xml:space="preserve">TetR/AcrR family transcriptional regulator </t>
  </si>
  <si>
    <t xml:space="preserve">pantetheine-phosphate adenylyltransferase </t>
  </si>
  <si>
    <t xml:space="preserve">UDP-N-acetylglucosamine 1-carboxyvinyltransferase </t>
  </si>
  <si>
    <t xml:space="preserve">peptide chain release factor N(5)-glutamine methyltransferase </t>
  </si>
  <si>
    <t xml:space="preserve">peptide chain release factor 1 </t>
  </si>
  <si>
    <t xml:space="preserve">50S ribosomal protein L31 </t>
  </si>
  <si>
    <t xml:space="preserve">beta-ketoacyl-ACP synthase II </t>
  </si>
  <si>
    <t xml:space="preserve">acyl carrier protein </t>
  </si>
  <si>
    <t>3-oxoacyl-</t>
  </si>
  <si>
    <t xml:space="preserve">endonuclease III </t>
  </si>
  <si>
    <t xml:space="preserve">30S ribosomal protein S12 methylthiotransferase RimO </t>
  </si>
  <si>
    <t xml:space="preserve">DNA translocase FtsK </t>
  </si>
  <si>
    <t xml:space="preserve">DUF192 domain-containing protein </t>
  </si>
  <si>
    <t xml:space="preserve">transcription termination factor Rho </t>
  </si>
  <si>
    <t xml:space="preserve">UDP-glucose 4-epimerase GalE </t>
  </si>
  <si>
    <t xml:space="preserve">peptide ABC transporter permease </t>
  </si>
  <si>
    <t xml:space="preserve">30S ribosome-binding factor RbfA </t>
  </si>
  <si>
    <t xml:space="preserve">translation initiation factor IF-2 </t>
  </si>
  <si>
    <t xml:space="preserve">transcription termination factor NusA </t>
  </si>
  <si>
    <t xml:space="preserve">Gfo/Idh/MocA family oxidoreductase </t>
  </si>
  <si>
    <t xml:space="preserve">lipid-A-disaccharide synthase </t>
  </si>
  <si>
    <t xml:space="preserve">sigma-70 family RNA polymerase sigma factor </t>
  </si>
  <si>
    <t xml:space="preserve">30S ribosomal protein S21 </t>
  </si>
  <si>
    <t xml:space="preserve">zinc-dependent alcohol dehydrogenase family protein </t>
  </si>
  <si>
    <t xml:space="preserve">deoxyribose-phosphate aldolase </t>
  </si>
  <si>
    <t xml:space="preserve">aldehyde dehydrogenase family protein </t>
  </si>
  <si>
    <t xml:space="preserve">Hsp20/alpha crystallin family protein </t>
  </si>
  <si>
    <t xml:space="preserve">FMN-dependent NADH-azoreductase </t>
  </si>
  <si>
    <t xml:space="preserve">lipase maturation factor family protein </t>
  </si>
  <si>
    <t xml:space="preserve">FolB domain-containing protein </t>
  </si>
  <si>
    <t xml:space="preserve">acyl-CoA thioesterase </t>
  </si>
  <si>
    <t xml:space="preserve">NAD(P)H-quinone oxidoreductase </t>
  </si>
  <si>
    <t xml:space="preserve">NAD(P)H-hydrate dehydratase </t>
  </si>
  <si>
    <t xml:space="preserve">DUF72 domain-containing protein </t>
  </si>
  <si>
    <t xml:space="preserve">phosphoribosyltransferase </t>
  </si>
  <si>
    <t xml:space="preserve">excinuclease ABC subunit UvrB </t>
  </si>
  <si>
    <t xml:space="preserve">UMP kinase </t>
  </si>
  <si>
    <t xml:space="preserve">ribosome recycling factor </t>
  </si>
  <si>
    <t xml:space="preserve">FAD-binding oxidoreductase </t>
  </si>
  <si>
    <t xml:space="preserve">peptidase </t>
  </si>
  <si>
    <t xml:space="preserve">mannose-1-phosphate guanylyltransferase </t>
  </si>
  <si>
    <t xml:space="preserve">amino acid permease </t>
  </si>
  <si>
    <t xml:space="preserve">hydrogenase nickel incorporation protein HypB </t>
  </si>
  <si>
    <t xml:space="preserve">nickel transporter </t>
  </si>
  <si>
    <t xml:space="preserve">carbamoyltransferase HypF </t>
  </si>
  <si>
    <t xml:space="preserve">HypC/HybG/HupF family hydrogenase formation chaperone </t>
  </si>
  <si>
    <t xml:space="preserve">hydrogenase formation protein HypD </t>
  </si>
  <si>
    <t xml:space="preserve">hydrogenase expression/formation protein HypE </t>
  </si>
  <si>
    <t xml:space="preserve">aromatic ring-hydroxylating dioxygenase subunit alpha </t>
  </si>
  <si>
    <t xml:space="preserve">mechanosensitive ion channel </t>
  </si>
  <si>
    <t xml:space="preserve">2-polyprenyl-3-methyl-5-hydroxy-6-metoxy-1,4-benzoquinol methylase </t>
  </si>
  <si>
    <t xml:space="preserve">anthranilate synthase component I </t>
  </si>
  <si>
    <t xml:space="preserve">aminodeoxychorismate/anthranilate synthase component II </t>
  </si>
  <si>
    <t xml:space="preserve">Glu/Leu/Phe/Val dehydrogenase </t>
  </si>
  <si>
    <t xml:space="preserve">alanine dehydrogenase </t>
  </si>
  <si>
    <t xml:space="preserve">PhoH family protein </t>
  </si>
  <si>
    <t xml:space="preserve">rRNA maturation RNase YbeY </t>
  </si>
  <si>
    <t xml:space="preserve">DNA repair protein RecO </t>
  </si>
  <si>
    <t xml:space="preserve">AMP-binding protein </t>
  </si>
  <si>
    <t xml:space="preserve">glycoside hydrolase family 3 protein </t>
  </si>
  <si>
    <t xml:space="preserve">acylphosphatase </t>
  </si>
  <si>
    <t xml:space="preserve">acetolactate synthase small subunit </t>
  </si>
  <si>
    <t xml:space="preserve">ketol-acid reductoisomerase </t>
  </si>
  <si>
    <t xml:space="preserve">2-isopropylmalate synthase </t>
  </si>
  <si>
    <t xml:space="preserve">3-deoxy-D-manno-octulosonic acid transferase </t>
  </si>
  <si>
    <t xml:space="preserve">DUF420 domain-containing protein </t>
  </si>
  <si>
    <t xml:space="preserve">NAD-dependent succinate-semialdehyde dehydrogenase </t>
  </si>
  <si>
    <t xml:space="preserve">protease HtpX </t>
  </si>
  <si>
    <t xml:space="preserve">phosphoribosylamine--glycine ligase </t>
  </si>
  <si>
    <t xml:space="preserve">translation initiation factor IF-1 </t>
  </si>
  <si>
    <t xml:space="preserve">serine--tRNA ligase </t>
  </si>
  <si>
    <t xml:space="preserve">rod shape-determining protein RodA </t>
  </si>
  <si>
    <t xml:space="preserve">rod shape-determining protein MreC </t>
  </si>
  <si>
    <t xml:space="preserve">Rod shape-determining protein mreB </t>
  </si>
  <si>
    <t xml:space="preserve">type I 3-dehydroquinate dehydratase </t>
  </si>
  <si>
    <t xml:space="preserve">chorismate mutase </t>
  </si>
  <si>
    <t xml:space="preserve">tryptophan--tRNA ligase </t>
  </si>
  <si>
    <t xml:space="preserve">pilus assembly protein CpaF </t>
  </si>
  <si>
    <t xml:space="preserve">DegQ family serine endoprotease </t>
  </si>
  <si>
    <t xml:space="preserve">type III pantothenate kinase </t>
  </si>
  <si>
    <t xml:space="preserve">glycerol kinase GlpK </t>
  </si>
  <si>
    <t xml:space="preserve">NAD-dependent DNA ligase LigA </t>
  </si>
  <si>
    <t xml:space="preserve">N-acetylmuramic acid 6-phosphate etherase </t>
  </si>
  <si>
    <t xml:space="preserve">Asp-tRNA(Asn)/Glu-tRNA(Gln) amidotransferase subunit GatB </t>
  </si>
  <si>
    <t xml:space="preserve">Asp-tRNA(Asn)/Glu-tRNA(Gln) amidotransferase subunit GatA </t>
  </si>
  <si>
    <t xml:space="preserve">Asp-tRNA(Asn)/Glu-tRNA(Gln) amidotransferase subunit GatC </t>
  </si>
  <si>
    <t xml:space="preserve">proline--tRNA ligase </t>
  </si>
  <si>
    <t xml:space="preserve">TIGR04255 family protein </t>
  </si>
  <si>
    <t xml:space="preserve">tRNA preQ1(34) S-adenosylmethionine ribosyltransferase-isomerase QueA </t>
  </si>
  <si>
    <t xml:space="preserve">GntR family transcriptional regulator </t>
  </si>
  <si>
    <t xml:space="preserve">NADPH-dependent assimilatory sulfite reductase hemoprotein subunit </t>
  </si>
  <si>
    <t xml:space="preserve">recombination protein RecR </t>
  </si>
  <si>
    <t xml:space="preserve">YbaB/EbfC family nucleoid-associated protein </t>
  </si>
  <si>
    <t xml:space="preserve">DNA polymerase III subunit gamma/tau </t>
  </si>
  <si>
    <t xml:space="preserve">acetyl-CoA carboxylase carboxyltransferase subunit beta </t>
  </si>
  <si>
    <t xml:space="preserve">ComF family protein </t>
  </si>
  <si>
    <t xml:space="preserve">acetyl-CoA carboxylase carboxyltransferase subunit alpha </t>
  </si>
  <si>
    <t xml:space="preserve">6,7-dimethyl-8-ribityllumazine synthase </t>
  </si>
  <si>
    <t xml:space="preserve">transcription antitermination factor NusB </t>
  </si>
  <si>
    <t xml:space="preserve">signal recognition particle-docking protein FtsY </t>
  </si>
  <si>
    <t xml:space="preserve">riboflavin biosynthesis protein RibD </t>
  </si>
  <si>
    <t xml:space="preserve">hypoxanthine phosphoribosyltransferase </t>
  </si>
  <si>
    <t xml:space="preserve">phosphate-starvation-inducible PsiE family protein </t>
  </si>
  <si>
    <t xml:space="preserve">apolipoprotein N-acyltransferase </t>
  </si>
  <si>
    <t xml:space="preserve">DNA replication protein </t>
  </si>
  <si>
    <t xml:space="preserve">dTMP kinase </t>
  </si>
  <si>
    <t xml:space="preserve">cysteine--tRNA ligase </t>
  </si>
  <si>
    <t xml:space="preserve">enoyl-ACP reductase </t>
  </si>
  <si>
    <t xml:space="preserve">UDP-N-acetylglucosamine--LPS N-acetylglucosamine transferase </t>
  </si>
  <si>
    <t xml:space="preserve">metal ABC transporter ATP-binding protein </t>
  </si>
  <si>
    <t xml:space="preserve">metal ABC transporter permease </t>
  </si>
  <si>
    <t xml:space="preserve">bifunctional homocysteine S-methyltransferase/methylenetetrahydrofolate reductase </t>
  </si>
  <si>
    <t xml:space="preserve">M48 family metallopeptidase </t>
  </si>
  <si>
    <t xml:space="preserve">protein-disulfide isomerase </t>
  </si>
  <si>
    <t xml:space="preserve">Mut7-C ubiquitin/RNAse domain-containing protein </t>
  </si>
  <si>
    <t xml:space="preserve">hydrogenase maturation protease </t>
  </si>
  <si>
    <t xml:space="preserve">hydrogenase maturation nickel metallochaperone HypA </t>
  </si>
  <si>
    <t xml:space="preserve">glucans biosynthesis glucosyltransferase MdoH </t>
  </si>
  <si>
    <t xml:space="preserve">endonuclease V </t>
  </si>
  <si>
    <t xml:space="preserve">FRG domain-containing protein </t>
  </si>
  <si>
    <t xml:space="preserve">methylthioribose kinase </t>
  </si>
  <si>
    <t xml:space="preserve">heavy metal translocating P-type ATPase </t>
  </si>
  <si>
    <t xml:space="preserve">DUF1640 domain-containing protein </t>
  </si>
  <si>
    <t xml:space="preserve">hypothetical protein A7Q10_03785 </t>
  </si>
  <si>
    <t xml:space="preserve">carbonic anhydrase </t>
  </si>
  <si>
    <t xml:space="preserve">oligosaccharide flippase family protein </t>
  </si>
  <si>
    <t xml:space="preserve">O-antigen ligase family protein </t>
  </si>
  <si>
    <t xml:space="preserve">hypothetical protein A7Q10_02015 </t>
  </si>
  <si>
    <t xml:space="preserve">polysaccharide biosynthesis tyrosine autokinase </t>
  </si>
  <si>
    <t xml:space="preserve">sugar transferase </t>
  </si>
  <si>
    <t xml:space="preserve">arsenical-resistance protein </t>
  </si>
  <si>
    <t xml:space="preserve">arsenate reductase ArsC </t>
  </si>
  <si>
    <t xml:space="preserve">DUF1460 domain-containing protein </t>
  </si>
  <si>
    <t xml:space="preserve">DUF4912 domain-containing protein </t>
  </si>
  <si>
    <t xml:space="preserve">outer membrane protein assembly factor BamD </t>
  </si>
  <si>
    <t xml:space="preserve">LptE family protein </t>
  </si>
  <si>
    <t xml:space="preserve">NAD(P)-dependent alcohol dehydrogenase </t>
  </si>
  <si>
    <t xml:space="preserve">bifunctional hydroxymethylpyrimidine kinase/phosphomethylpyrimidine kinase </t>
  </si>
  <si>
    <t xml:space="preserve">ApaG domain </t>
  </si>
  <si>
    <t xml:space="preserve">tyrosine--tRNA ligase </t>
  </si>
  <si>
    <t xml:space="preserve">SulP family inorganic anion transporter </t>
  </si>
  <si>
    <t xml:space="preserve">3-isopropylmalate dehydrogenase </t>
  </si>
  <si>
    <t xml:space="preserve">3-isopropylmalate dehydratase </t>
  </si>
  <si>
    <t xml:space="preserve">aspartate carbamoyltransferase catalytic subunit </t>
  </si>
  <si>
    <t xml:space="preserve">dihydroorotase </t>
  </si>
  <si>
    <t xml:space="preserve">glutamine-hydrolyzing carbamoyl-phosphate synthase small subunit </t>
  </si>
  <si>
    <t xml:space="preserve">anthranilate phosphoribosyltransferase </t>
  </si>
  <si>
    <t xml:space="preserve">trypsin-like serine protease </t>
  </si>
  <si>
    <t xml:space="preserve">preprotein translocase subunit SecA </t>
  </si>
  <si>
    <t xml:space="preserve">leucyl/phenylalanyl-tRNA--protein transferase </t>
  </si>
  <si>
    <t xml:space="preserve">acyl-phosphate glycerol 3-phosphate acyltransferase </t>
  </si>
  <si>
    <t xml:space="preserve">M14 family metallocarboxypeptidase </t>
  </si>
  <si>
    <t xml:space="preserve">nucleoside triphosphate pyrophosphohydrolase </t>
  </si>
  <si>
    <t xml:space="preserve">DUF362 domain-containing protein </t>
  </si>
  <si>
    <t xml:space="preserve">DNA primase </t>
  </si>
  <si>
    <t xml:space="preserve">RNA polymerase sigma factor RpoD </t>
  </si>
  <si>
    <t xml:space="preserve">recombinase RecA </t>
  </si>
  <si>
    <t xml:space="preserve">valine--tRNA ligase </t>
  </si>
  <si>
    <t xml:space="preserve">exodeoxyribonuclease VII small subunit </t>
  </si>
  <si>
    <t xml:space="preserve">1-deoxy-D-xylulose-5-phosphate synthase </t>
  </si>
  <si>
    <t xml:space="preserve">argininosuccinate synthase </t>
  </si>
  <si>
    <t xml:space="preserve">serine hydrolase </t>
  </si>
  <si>
    <t xml:space="preserve">lipoyl synthase </t>
  </si>
  <si>
    <t xml:space="preserve">GIY-YIG nuclease family protein </t>
  </si>
  <si>
    <t xml:space="preserve">6-phosphogluconolactonase </t>
  </si>
  <si>
    <t xml:space="preserve">NAD(P)(+) transhydrogenase (Re/Si-specific) subunit beta </t>
  </si>
  <si>
    <t xml:space="preserve">Re/Si-specific NAD(P)(+) transhydrogenase subunit alpha </t>
  </si>
  <si>
    <t xml:space="preserve">multicopper oxidase family protein </t>
  </si>
  <si>
    <t xml:space="preserve">metal transporter </t>
  </si>
  <si>
    <t xml:space="preserve">aspartate-semialdehyde dehydrogenase </t>
  </si>
  <si>
    <t xml:space="preserve">cadmium-translocating P-type ATPase </t>
  </si>
  <si>
    <t xml:space="preserve">amidohydrolase family protein </t>
  </si>
  <si>
    <t xml:space="preserve">8-amino-7-oxononanoate synthase </t>
  </si>
  <si>
    <t xml:space="preserve">adenosylmethionine--8-amino-7-oxononanoate transaminase </t>
  </si>
  <si>
    <t xml:space="preserve">DUF1646 domain-containing protein </t>
  </si>
  <si>
    <t xml:space="preserve">DUF763 domain-containing protein </t>
  </si>
  <si>
    <t xml:space="preserve">PAS domain-containing sensor histidine kinase </t>
  </si>
  <si>
    <t xml:space="preserve">arginine--tRNA ligase </t>
  </si>
  <si>
    <t xml:space="preserve">30S ribosomal protein S20 </t>
  </si>
  <si>
    <t xml:space="preserve">type I methionyl aminopeptidase </t>
  </si>
  <si>
    <t xml:space="preserve">30S ribosomal protein S13 </t>
  </si>
  <si>
    <t xml:space="preserve">Ribosomal protein S11 </t>
  </si>
  <si>
    <t xml:space="preserve">30S ribosomal protein S4 </t>
  </si>
  <si>
    <t xml:space="preserve">DNA-directed RNA polymerase subunit alpha </t>
  </si>
  <si>
    <t xml:space="preserve">50S ribosomal protein L17 </t>
  </si>
  <si>
    <t xml:space="preserve">polyphosphate kinase 1 </t>
  </si>
  <si>
    <t xml:space="preserve">DNA recombination protein RmuC </t>
  </si>
  <si>
    <t xml:space="preserve">translational GTPase TypA </t>
  </si>
  <si>
    <t xml:space="preserve">cysteine hydrolase </t>
  </si>
  <si>
    <t xml:space="preserve">protoheme IX farnesyltransferase, partial </t>
  </si>
  <si>
    <t xml:space="preserve">cytochrome oxidase biogenesis protein CtaA, partial </t>
  </si>
  <si>
    <t xml:space="preserve">MoxR family ATPase </t>
  </si>
  <si>
    <t xml:space="preserve">DUF58 domain-containing protein </t>
  </si>
  <si>
    <t xml:space="preserve">UDP-N-acetylglucosamine diphosphorylase </t>
  </si>
  <si>
    <t xml:space="preserve">division/cell wall cluster transcriptional repressor MraZ </t>
  </si>
  <si>
    <t xml:space="preserve">16S rRNA (cytosine(1402)-N(4))-methyltransferase RsmH </t>
  </si>
  <si>
    <t xml:space="preserve">UDP-N-acetylmuramoyl-L-alanyl-D-glutamate--2,6-diaminopimelate ligase </t>
  </si>
  <si>
    <t xml:space="preserve">UDP-N-acetylmuramoyl-tripeptide--D-alanyl-D-alanine ligase </t>
  </si>
  <si>
    <t xml:space="preserve">phospho-N-acetylmuramoyl-pentapeptide-transferase </t>
  </si>
  <si>
    <t xml:space="preserve">cell division protein FtsW </t>
  </si>
  <si>
    <t xml:space="preserve">undecaprenyldiphospho-muramoylpentapeptide beta-N-acetylglucosaminyltransferase </t>
  </si>
  <si>
    <t xml:space="preserve">D-alanine--D-alanine ligase </t>
  </si>
  <si>
    <t xml:space="preserve">FtsQ-type POTRA domain-containing protein </t>
  </si>
  <si>
    <t xml:space="preserve">cell division protein FtsA </t>
  </si>
  <si>
    <t xml:space="preserve">helix-turn-helix domain-containing protein </t>
  </si>
  <si>
    <t xml:space="preserve">phosphoribosylaminoimidazolesuccinocarboxamide synthase </t>
  </si>
  <si>
    <t>Outer membrane protein</t>
  </si>
  <si>
    <t>Glycolate oxidase subunit</t>
  </si>
  <si>
    <t xml:space="preserve">Glycolate dehydrogenase , iron-sulfur subunit </t>
  </si>
  <si>
    <t>cas3; CRISPR-associated endonuclease/helicase Cas3 [EC:3.1.-.- 3.6.4.-]</t>
  </si>
  <si>
    <t>csb1</t>
  </si>
  <si>
    <t>CRISPR-associated protein Csb2</t>
  </si>
  <si>
    <t>csb2</t>
  </si>
  <si>
    <t>RelE</t>
  </si>
  <si>
    <t>putative membrane protein</t>
  </si>
  <si>
    <t>yidH</t>
  </si>
  <si>
    <t xml:space="preserve">protease/chaperone protein </t>
  </si>
  <si>
    <t xml:space="preserve"> HtrA </t>
  </si>
  <si>
    <t>Alpha amylase, catalytic domain</t>
  </si>
  <si>
    <t>hydrogenase-1 operon protein HyaF</t>
  </si>
  <si>
    <t>7-carboxy-7-deazaguanine synthase</t>
  </si>
  <si>
    <t>D-3-phosphoglycerate dehydrogenase</t>
  </si>
  <si>
    <t>Type IV secretory pathway, VirD4 component</t>
  </si>
  <si>
    <t>adenine-specific DNA-methyltransferase</t>
  </si>
  <si>
    <t>mod</t>
  </si>
  <si>
    <t>fer</t>
  </si>
  <si>
    <t>udg</t>
  </si>
  <si>
    <t>XTP/dITP diphosphohydrolas</t>
  </si>
  <si>
    <t>rdgB</t>
  </si>
  <si>
    <t>Nucleoside-diphosphate-sugar pyrophosphorylase</t>
  </si>
  <si>
    <t>Periplasmic protein TonB</t>
  </si>
  <si>
    <t>comA</t>
  </si>
  <si>
    <t>ohr</t>
  </si>
  <si>
    <t>SNDH</t>
  </si>
  <si>
    <t>feoB</t>
  </si>
  <si>
    <t>plsC</t>
  </si>
  <si>
    <t>ArsR</t>
  </si>
  <si>
    <t>oppA</t>
  </si>
  <si>
    <t>CcmA</t>
  </si>
  <si>
    <t>IscS</t>
  </si>
  <si>
    <t>Outer membrane receptor protein, mostly Fe transport</t>
  </si>
  <si>
    <t>TPR repeats containing protein</t>
  </si>
  <si>
    <t>conserved protein of unknown function</t>
  </si>
  <si>
    <t>Na+/H+ antiporter</t>
  </si>
  <si>
    <t>conserved membrane protein of unknown function</t>
  </si>
  <si>
    <t>Predicted membrane protein</t>
  </si>
  <si>
    <t>Glycosyltransferase</t>
  </si>
  <si>
    <t>20S proteasome, alpha subunit</t>
  </si>
  <si>
    <t>Ribonuclease HII</t>
  </si>
  <si>
    <t>Uridine kinase</t>
  </si>
  <si>
    <t>transketolase 2, thiamin-binding</t>
  </si>
  <si>
    <t>Transcriptional regulator ArsR family</t>
  </si>
  <si>
    <t>Transcription elongation factor GreA</t>
  </si>
  <si>
    <t>Molybdopterin converting factor, small subunit</t>
  </si>
  <si>
    <t>Threonine synthase</t>
  </si>
  <si>
    <t>Cytosine/adenosine deaminase</t>
  </si>
  <si>
    <t>Type-5 uracil-DNA glycosylase</t>
  </si>
  <si>
    <t>Indolepyruvate ferredoxin oxidoreductase, alpha and beta subunits</t>
  </si>
  <si>
    <t>Predicted exporter of the RND superfamily</t>
  </si>
  <si>
    <t>Restriction endonuclease, McrA/HNH family</t>
  </si>
  <si>
    <t>Globin</t>
  </si>
  <si>
    <t>Phosphate acyltransferase</t>
  </si>
  <si>
    <t>Transcriptional repressor NrdR</t>
  </si>
  <si>
    <t>glutamine synthetase</t>
  </si>
  <si>
    <t>regulatory protein P-II for glutamine synthetase</t>
  </si>
  <si>
    <t>Pyruvate/2-oxoglutarate dehydrogenase complex, dihydrolipoamide dehydrogenase (E3) component or related enzyme</t>
  </si>
  <si>
    <t>Type IV secretory pathway, VirB4 component</t>
  </si>
  <si>
    <t>protein of unknown function</t>
  </si>
  <si>
    <t>Type II secretory pathway, ATPase PulE/Tfp pilus assembly pathway, ATPase PilB</t>
  </si>
  <si>
    <t>ATPase</t>
  </si>
  <si>
    <t>Cytochrome C</t>
  </si>
  <si>
    <t>ATP-dependent dethiobiotin synthetase BioD</t>
  </si>
  <si>
    <t>Pseudouridine synthase</t>
  </si>
  <si>
    <t>Uracil-DNA glycosylase</t>
  </si>
  <si>
    <t>Thioredoxin</t>
  </si>
  <si>
    <t>Transcriptional regulatory protein ZraR</t>
  </si>
  <si>
    <t>Signal transduction histidine kinase</t>
  </si>
  <si>
    <t>Biotin synthase</t>
  </si>
  <si>
    <t>Cysteine desulfurase SufE subunit</t>
  </si>
  <si>
    <t>Transaldolase</t>
  </si>
  <si>
    <t>Ribonuclease 3</t>
  </si>
  <si>
    <t>Glutamate-ammonia-ligase adenylyltransferase</t>
  </si>
  <si>
    <t>Uracil phosphoribosyltransferase</t>
  </si>
  <si>
    <t>Nitrate ABC transporter, nitrate-binding protein</t>
  </si>
  <si>
    <t>Ferredoxin subunit of nitrite reductase</t>
  </si>
  <si>
    <t>Ribokinase</t>
  </si>
  <si>
    <t>Isochorismatase</t>
  </si>
  <si>
    <t>Diaminopimelate decarboxylase</t>
  </si>
  <si>
    <t>Rhodanese-related sulfurtransferase</t>
  </si>
  <si>
    <t>Phospholipid-binding protein</t>
  </si>
  <si>
    <t>Thioredoxin reductase</t>
  </si>
  <si>
    <t>Trigger factor</t>
  </si>
  <si>
    <t>Divalent-cation tolerance protein CutA</t>
  </si>
  <si>
    <t>Mn-dependent transcriptional regulator MntR</t>
  </si>
  <si>
    <t>Trehalose synthase</t>
  </si>
  <si>
    <t>Permease of the major facilitator superfamily</t>
  </si>
  <si>
    <t>Peroxiredoxin</t>
  </si>
  <si>
    <t>Cytochrome c family protein</t>
  </si>
  <si>
    <t>Molybdopterin molybdenumtransferase</t>
  </si>
  <si>
    <t>N-carbamoylputrescine amidase (3.5.1.53) / Agmatine deiminase</t>
  </si>
  <si>
    <t>Starvation-inducible outer membrane lipoprotein</t>
  </si>
  <si>
    <t>UDP-N-acetylglucosamine:LPS N-acetylglucosamine transferase</t>
  </si>
  <si>
    <t>Beta-glucosidase/6-phospho-beta-glucosidase/beta-galactosidase</t>
  </si>
  <si>
    <t>Aminotransferase class-III</t>
  </si>
  <si>
    <t>4-amino-4-deoxy-L-arabinose transferase or related glycosyltransferase of PMT family</t>
  </si>
  <si>
    <t>Cytochrome c, class I</t>
  </si>
  <si>
    <t>Copper-containing nitrite reductase</t>
  </si>
  <si>
    <t>Membrane protein insertase YidC</t>
  </si>
  <si>
    <t>Ribonuclease P protein component</t>
  </si>
  <si>
    <t>Octaprenyl-diphosphate synthase</t>
  </si>
  <si>
    <t>MotA/TolQ/ExbB proton channel family protein</t>
  </si>
  <si>
    <t>Biopolymer transport protein ExbD/TolR</t>
  </si>
  <si>
    <t>Peptide deformylase</t>
  </si>
  <si>
    <t>Glutaredoxin</t>
  </si>
  <si>
    <t>Predicted heme peroxidase involved in anaerobic stress response</t>
  </si>
  <si>
    <t>glycolate oxidase iron-sulfur subunit</t>
  </si>
  <si>
    <t>Glycolate dehydrogenase , FAD-binding subunit GlcE</t>
  </si>
  <si>
    <t>glycolate oxidase subunit, FAD-linked</t>
  </si>
  <si>
    <t>Glycogen debranching enzyme (Alpha-1,6-glucosidase)</t>
  </si>
  <si>
    <t>Outer membrane protein or related peptidoglycan-associated (Lipo)protein</t>
  </si>
  <si>
    <t>Adenylate kinase</t>
  </si>
  <si>
    <t>ATP phosphoribosyltransferase</t>
  </si>
  <si>
    <t>Glycogen phosphorylase</t>
  </si>
  <si>
    <t>2-C-methyl-D-erythritol 4-phosphate cytidylyltransferase</t>
  </si>
  <si>
    <t>Organic solvents resistance ABC-type transport system, periplasmic component</t>
  </si>
  <si>
    <t>toluene transporter subunit: ATP-binding component of ABC superfamily</t>
  </si>
  <si>
    <t>Organic solvents resistance ABC-type transport system permease component</t>
  </si>
  <si>
    <t>Type III restriction enzyme</t>
  </si>
  <si>
    <t>TonB-dependent receptor</t>
  </si>
  <si>
    <t>Phytoene dehydrogenase or related enzyme</t>
  </si>
  <si>
    <t>Restriction endonuclease</t>
  </si>
  <si>
    <t>Putative Adenosine deaminase</t>
  </si>
  <si>
    <t>Globin domain</t>
  </si>
  <si>
    <t>Histidine kinase</t>
  </si>
  <si>
    <t>[Protein-PII]-UMP uridylyl-removing enzyme,[Protein-PII] uridylyltransferase</t>
  </si>
  <si>
    <t>Holo-[acyl-carrier-protein] synthase</t>
  </si>
  <si>
    <t>DNA-binding response regulator in two-component regulatory system with KdpD</t>
  </si>
  <si>
    <t>Osmosensitive K+ channel histidine kinase KdpD</t>
  </si>
  <si>
    <t>Peptidyl-tRNA hydrolase</t>
  </si>
  <si>
    <t>Outer membrane protein H precursor</t>
  </si>
  <si>
    <t>Zn-finger protein</t>
  </si>
  <si>
    <t>Glutamine-dependent NAD(+) synthetase</t>
  </si>
  <si>
    <t>Aminodeoxychorismate lyase</t>
  </si>
  <si>
    <t>Cytochrome c-type biogenesis protein DsbD, protein-disulfide reductase</t>
  </si>
  <si>
    <t>Short-chain alcohol dehydrogenase</t>
  </si>
  <si>
    <t>N6-adenine-specific methylase</t>
  </si>
  <si>
    <t>conserved exported protein of unknown function</t>
  </si>
  <si>
    <t>Sulfite oxidase or related enzyme</t>
  </si>
  <si>
    <t>Elongation factor P</t>
  </si>
  <si>
    <t>Arabinose 5-phosphate isomerase KdsD</t>
  </si>
  <si>
    <t>Magnesium-transporting ATPase, P-type 1</t>
  </si>
  <si>
    <t>Ribonuclease D</t>
  </si>
  <si>
    <t>Alanine--tRNA ligase</t>
  </si>
  <si>
    <t>Uncharacterized membrane protein YrzS</t>
  </si>
  <si>
    <t>Zn-dependent hydrolase (beta-lactamase superfamily)</t>
  </si>
  <si>
    <t>Ribonucleotide reductase of class III (anaerobic), large subunit</t>
  </si>
  <si>
    <t>Ribonucleotide reductase of class III (anaerobic), activating protein</t>
  </si>
  <si>
    <t>Permease of the drug/metabolite transporter (DMT) superfamily</t>
  </si>
  <si>
    <t>Cyanate hydratase</t>
  </si>
  <si>
    <t>Inosine-uridine preferring nucleoside hydrolase</t>
  </si>
  <si>
    <t>Pyridine nucleotide-disulphide oxidoreductase associated with reductive pyrimidine catabolism</t>
  </si>
  <si>
    <t>D-hydantoinase</t>
  </si>
  <si>
    <t>Acetylornithine deacetylase/Succinyl-diaminopimelate desuccinylase or related deacylase</t>
  </si>
  <si>
    <t>Ferric siderophore transport system, periplasmic binding protein TonB</t>
  </si>
  <si>
    <t>Putative enzyme of poly-gamma-glutamate biosynthesis (Capsule formation)</t>
  </si>
  <si>
    <t>Phosphodiesterase/alkaline phosphatase D</t>
  </si>
  <si>
    <t>Membrane-fusion protein</t>
  </si>
  <si>
    <t>Predicted APH family phosphotransferase fused to gluconate kinase family enzyme</t>
  </si>
  <si>
    <t>DNA-binding response regulator, OmpR family (REC-wHTH domains)</t>
  </si>
  <si>
    <t>N-ethylmaleimide reductase, FMN-linked</t>
  </si>
  <si>
    <t>UDP-glucose 4-epimerase</t>
  </si>
  <si>
    <t>dTDP-4-dehydrorhamnose 3,5-epimerase</t>
  </si>
  <si>
    <t>Polysulphide reductase</t>
  </si>
  <si>
    <t>NifQ family protein</t>
  </si>
  <si>
    <t>LRV (FeS)4 cluster domain protein clustered with nitrogenase cofactor synthesis</t>
  </si>
  <si>
    <t>Orotate phosphoribosyltransferase</t>
  </si>
  <si>
    <t>Diadenylate cyclase</t>
  </si>
  <si>
    <t>Galactose-1-phosphate uridylyltransferase</t>
  </si>
  <si>
    <t>Alpha-amylase/alpha-mannosidase</t>
  </si>
  <si>
    <t>Cytochrome c</t>
  </si>
  <si>
    <t>Cu-processing system ATP-binding protein</t>
  </si>
  <si>
    <t>Zinc metalloprotease</t>
  </si>
  <si>
    <t>Oligoendopeptidase F</t>
  </si>
  <si>
    <t>PHP family phosphoesterase fused to glycosyltransferase</t>
  </si>
  <si>
    <t>Predicted deacetylase</t>
  </si>
  <si>
    <t>DNA repair photolyase</t>
  </si>
  <si>
    <t>Endopeptidase La</t>
  </si>
  <si>
    <t>XRE family transcriptional regulator</t>
  </si>
  <si>
    <t>Large exoprotein involved in heme utilization or adhesion</t>
  </si>
  <si>
    <t>Hemolysin activation/secretion protein</t>
  </si>
  <si>
    <t>Pantothenate synthetase</t>
  </si>
  <si>
    <t>Predicted small integral membrane protein</t>
  </si>
  <si>
    <t>Phosphate-specific transport system accessory protein PhoU</t>
  </si>
  <si>
    <t>Exonuclease SbcC</t>
  </si>
  <si>
    <t>Xaa-Pro aminopeptidase</t>
  </si>
  <si>
    <t>Phytoene/squalene synthetase fused to flavin containing amine oxidoreductase</t>
  </si>
  <si>
    <t>Putative intracellular protease/amidase</t>
  </si>
  <si>
    <t>putative UDP-N-acetyl-alpha-D-muramoyl-L-alanyl-L-glutamate epimerase</t>
  </si>
  <si>
    <t>Metal-dependent hydrolases of the beta-lactamase superfamily I; PhnP protein</t>
  </si>
  <si>
    <t>Putative deoxyribonuclease YcfH</t>
  </si>
  <si>
    <t>Dimeric dUTPase</t>
  </si>
  <si>
    <t>Predicted thiol-disulfide oxidoreductase</t>
  </si>
  <si>
    <t>Predicted xylanase/chitin deacetylase</t>
  </si>
  <si>
    <t>Error-prone repair protein UmuD</t>
  </si>
  <si>
    <t>Error-prone repair protein UmuC</t>
  </si>
  <si>
    <t>Kynurenine formamidase</t>
  </si>
  <si>
    <t>NADP-coupled cytosolic bidirectional hydrogenase, diaphorase subunit NAD(P)H-flavin reductase</t>
  </si>
  <si>
    <t>Coenzyme F420-reducing hydrogenase, gamma subunit</t>
  </si>
  <si>
    <t>Roadblock/LC7 family protein</t>
  </si>
  <si>
    <t>Isopentenyl-diphosphate delta-isomerase</t>
  </si>
  <si>
    <t>ABC-type antimicrobial peptide transport system, permease component</t>
  </si>
  <si>
    <t>Nucleoside-diphosphate sugar epimerase</t>
  </si>
  <si>
    <t>SCP/PR1 family protein</t>
  </si>
  <si>
    <t>potassium translocating ATPase, subunit C</t>
  </si>
  <si>
    <t>Nitric-oxide reductase subunit C</t>
  </si>
  <si>
    <t>Nitric-oxide reductase subunit B</t>
  </si>
  <si>
    <t>Permease</t>
  </si>
  <si>
    <t>Predicted aspartyl protease</t>
  </si>
  <si>
    <t>Predicted dioxygenase</t>
  </si>
  <si>
    <t>Cobalt-zinc-cadmium resistance protein</t>
  </si>
  <si>
    <t>Lipopolysaccharide heptosyltransferase III</t>
  </si>
  <si>
    <t>2',3'-cyclic-nucleotide 2'-phosphodiesterase</t>
  </si>
  <si>
    <t>Peroxide stress regulator; Ferric uptake regulation protein; Fe2+/Zn2+ uptake regulation proteins</t>
  </si>
  <si>
    <t>NUDIX family hydrolase</t>
  </si>
  <si>
    <t>Malonyl CoA-acyl carrier protein transacylase</t>
  </si>
  <si>
    <t>Phytoene synthase</t>
  </si>
  <si>
    <t>Dephospho-CoA kinase</t>
  </si>
  <si>
    <t>putative UDP-2,3-diacylglucosamine pyrophosphatase LpxI</t>
  </si>
  <si>
    <t>Serine protease Do (Heat-shock protein)</t>
  </si>
  <si>
    <t>Flagellar motor rotation protein MotB</t>
  </si>
  <si>
    <t>Ribosomal RNA small subunit methyltransferase E</t>
  </si>
  <si>
    <t>ADP-L-glycero-D-manno-heptose-6-epimerase</t>
  </si>
  <si>
    <t>ATP-dependent protease Clp, ATPase subunit</t>
  </si>
  <si>
    <t>Lactoylglutathione lyase</t>
  </si>
  <si>
    <t>Protein DedA</t>
  </si>
  <si>
    <t>Mannose-6-phosphate isomerase</t>
  </si>
  <si>
    <t>Phosphoheptose isomerase</t>
  </si>
  <si>
    <t>Cu2+-binding oxygen sensor (SCO1/SenC/PrrC family)</t>
  </si>
  <si>
    <t>Zn-dependent hydrolase of the beta-lactamase fold</t>
  </si>
  <si>
    <t>Phytanoyl-CoA dioxygenase</t>
  </si>
  <si>
    <t>putative Glutamine synthetase and cystathionine beta-lyase binding protein</t>
  </si>
  <si>
    <t>VPS10 repeats containing protein</t>
  </si>
  <si>
    <t>LysR family transcriptional regulator /RuBisCO operon transcriptional regulator CbbR</t>
  </si>
  <si>
    <t xml:space="preserve">DrsE </t>
  </si>
  <si>
    <t>AsmA</t>
  </si>
  <si>
    <t>nifT</t>
  </si>
  <si>
    <t>nifQ</t>
  </si>
  <si>
    <t>nifZ</t>
  </si>
  <si>
    <t>yajC</t>
  </si>
  <si>
    <t>nitrous oxide reductase accessory protein</t>
  </si>
  <si>
    <t>nitrous oxidase accessory protein, copper chaperone</t>
  </si>
  <si>
    <t>LysR</t>
  </si>
  <si>
    <t>thiH</t>
  </si>
  <si>
    <t>cas4</t>
  </si>
  <si>
    <t>cas6</t>
  </si>
  <si>
    <t>cas3</t>
  </si>
  <si>
    <t>Afmid</t>
  </si>
  <si>
    <t>haoB</t>
  </si>
  <si>
    <t>ExbB</t>
  </si>
  <si>
    <t>tolB</t>
  </si>
  <si>
    <t>sufD</t>
  </si>
  <si>
    <t>rfaH</t>
  </si>
  <si>
    <t>luxC</t>
  </si>
  <si>
    <t>luxE</t>
  </si>
  <si>
    <t>floA</t>
  </si>
  <si>
    <t>yafE</t>
  </si>
  <si>
    <t>tauE</t>
  </si>
  <si>
    <t>hnpC</t>
  </si>
  <si>
    <t>motB</t>
  </si>
  <si>
    <t>ureH</t>
  </si>
  <si>
    <t>hypF</t>
  </si>
  <si>
    <t>traL</t>
  </si>
  <si>
    <t>nirK; nitrite reductase (NO-forming) [EC:1.7.2.1]</t>
  </si>
  <si>
    <t>ribD</t>
  </si>
  <si>
    <t>ppiD</t>
  </si>
  <si>
    <t>hprT</t>
  </si>
  <si>
    <t>int</t>
  </si>
  <si>
    <t>csc1; CRISPR-associated protein Csc1</t>
  </si>
  <si>
    <t>hcaD</t>
  </si>
  <si>
    <t>mpa</t>
  </si>
  <si>
    <t>RNA polymerase primary sigma factor</t>
  </si>
  <si>
    <t xml:space="preserve">nitrite reductase (NADH) large subunit </t>
  </si>
  <si>
    <t>nirB</t>
  </si>
  <si>
    <t>aguA</t>
  </si>
  <si>
    <t>aguB</t>
  </si>
  <si>
    <t>lipopolysaccharide export system protein LptA</t>
  </si>
  <si>
    <t>lptA</t>
  </si>
  <si>
    <t xml:space="preserve"> manganese oxidase</t>
  </si>
  <si>
    <t>moxA</t>
  </si>
  <si>
    <t>topB</t>
  </si>
  <si>
    <t>xylulose-5-phosphate/fructose-6-phosphate phosphoketolase</t>
  </si>
  <si>
    <t>addB</t>
  </si>
  <si>
    <t>addA</t>
  </si>
  <si>
    <t xml:space="preserve">ATP-dependent helicase/nuclease subunit A </t>
  </si>
  <si>
    <t>ATP-dependent helicase/nuclease subunit B</t>
  </si>
  <si>
    <t>ATP adenylyltransferase</t>
  </si>
  <si>
    <t>bacA</t>
  </si>
  <si>
    <t>rfaE2</t>
  </si>
  <si>
    <t>D-glycero-beta-D-manno-heptose 1-phosphate adenylyltransferase</t>
  </si>
  <si>
    <t>pyg</t>
  </si>
  <si>
    <t>res</t>
  </si>
  <si>
    <t xml:space="preserve">DNA helicase II / ATP-dependent DNA helicase PcrA </t>
  </si>
  <si>
    <t>add</t>
  </si>
  <si>
    <t>competence protein ComEC</t>
  </si>
  <si>
    <t>hom</t>
  </si>
  <si>
    <t>H+-transporting ATPase</t>
  </si>
  <si>
    <t>nagA</t>
  </si>
  <si>
    <t>rnd</t>
  </si>
  <si>
    <t>dpys</t>
  </si>
  <si>
    <t xml:space="preserve"> aquaporin Z</t>
  </si>
  <si>
    <t>aqpZ</t>
  </si>
  <si>
    <t>prpD</t>
  </si>
  <si>
    <t xml:space="preserve"> outer membrane protein, heavy metal efflux system</t>
  </si>
  <si>
    <t>czcC</t>
  </si>
  <si>
    <t>heavy metal efflux system protein</t>
  </si>
  <si>
    <t>O-antigen biosynthesis protein</t>
  </si>
  <si>
    <t>4-hydroxy-3-polyprenylbenzoate decarboxylase</t>
  </si>
  <si>
    <t>ubiD</t>
  </si>
  <si>
    <t>perosamine synthetase</t>
  </si>
  <si>
    <t>per</t>
  </si>
  <si>
    <t>mercuric ion transport protein</t>
  </si>
  <si>
    <t>merT</t>
  </si>
  <si>
    <t>polX</t>
  </si>
  <si>
    <t>ubiA</t>
  </si>
  <si>
    <t>jgt</t>
  </si>
  <si>
    <t>4-alpha-glucanotransferase</t>
  </si>
  <si>
    <t>qrcA</t>
  </si>
  <si>
    <t>yfiH</t>
  </si>
  <si>
    <t>rseP</t>
  </si>
  <si>
    <t>menaquinone reductase, multiheme cytochrome c subunit</t>
  </si>
  <si>
    <t>gcpE</t>
  </si>
  <si>
    <t>pepF</t>
  </si>
  <si>
    <t>curA</t>
  </si>
  <si>
    <t xml:space="preserve">sulfofructose kinase </t>
  </si>
  <si>
    <t>yihv</t>
  </si>
  <si>
    <t>menaquinone-9 beta-reductase</t>
  </si>
  <si>
    <t>menJ</t>
  </si>
  <si>
    <t>ata</t>
  </si>
  <si>
    <t xml:space="preserve">O-antigen biosynthesis protein </t>
  </si>
  <si>
    <t>trimeric autotransporter adhesin</t>
  </si>
  <si>
    <t>peptidyl-prolyl cis-trans isomerase C</t>
  </si>
  <si>
    <t>ppiC</t>
  </si>
  <si>
    <t>yggS</t>
  </si>
  <si>
    <t>rlmI</t>
  </si>
  <si>
    <t>ribF</t>
  </si>
  <si>
    <t>23S rRNA (cytosine1962-C5)-methyltransferase</t>
  </si>
  <si>
    <t>tusA</t>
  </si>
  <si>
    <t>sqr</t>
  </si>
  <si>
    <t>phoU</t>
  </si>
  <si>
    <t>lptF</t>
  </si>
  <si>
    <t>pepP</t>
  </si>
  <si>
    <t>lipopolysaccharide export system permease protein</t>
  </si>
  <si>
    <t>phnP</t>
  </si>
  <si>
    <t>ptsI</t>
  </si>
  <si>
    <t>tatD</t>
  </si>
  <si>
    <t>ruvX</t>
  </si>
  <si>
    <t>csc1</t>
  </si>
  <si>
    <t xml:space="preserve"> Csc2</t>
  </si>
  <si>
    <t>Csc3</t>
  </si>
  <si>
    <t>8-oxo-dGTP diphosphatase</t>
  </si>
  <si>
    <t>mif</t>
  </si>
  <si>
    <t>vit</t>
  </si>
  <si>
    <t>vacuolar iron transporter family protein</t>
  </si>
  <si>
    <t>hydD</t>
  </si>
  <si>
    <t>hydA</t>
  </si>
  <si>
    <t>rfbA</t>
  </si>
  <si>
    <t xml:space="preserve">23S rRNA pseudouridine synthase </t>
  </si>
  <si>
    <t>rluB</t>
  </si>
  <si>
    <t xml:space="preserve">adenylate cyclase </t>
  </si>
  <si>
    <t>ycaJ</t>
  </si>
  <si>
    <t>Ca-activated chloride channel homolog</t>
  </si>
  <si>
    <t>yfbK</t>
  </si>
  <si>
    <t>3-phenylpropionate/trans-cinnamate dioxygenase ferredoxin component</t>
  </si>
  <si>
    <t>hcaC</t>
  </si>
  <si>
    <t>cysE</t>
  </si>
  <si>
    <t xml:space="preserve">23S rRNA (cytosine1962-C5)-methyltransferase </t>
  </si>
  <si>
    <t>yfiQ</t>
  </si>
  <si>
    <t>parB</t>
  </si>
  <si>
    <t>norB</t>
  </si>
  <si>
    <t>soluble lytic murein transglycosylase</t>
  </si>
  <si>
    <t>slt</t>
  </si>
  <si>
    <t xml:space="preserve"> trimeric autotransporter adhesin</t>
  </si>
  <si>
    <t>phoR</t>
  </si>
  <si>
    <t>two-component system, OmpR family, phosphate regulon sensor histidine kinase</t>
  </si>
  <si>
    <t>two-component system, OmpR family, phosphate regulon response regulator</t>
  </si>
  <si>
    <t xml:space="preserve">cardiolipin synthase (CMP-forming) </t>
  </si>
  <si>
    <t>crls</t>
  </si>
  <si>
    <t>ybbN</t>
  </si>
  <si>
    <t>mcsA</t>
  </si>
  <si>
    <t>lolC_E</t>
  </si>
  <si>
    <t>protein arginine kinase activator</t>
  </si>
  <si>
    <t>lipoprotein-releasing system permease protein</t>
  </si>
  <si>
    <t>cbiX</t>
  </si>
  <si>
    <t>iscU</t>
  </si>
  <si>
    <t>sufS</t>
  </si>
  <si>
    <t>emrB</t>
  </si>
  <si>
    <t>lpxJ</t>
  </si>
  <si>
    <t>Kdo2-lipid IVA 3' secondary acyltransferase</t>
  </si>
  <si>
    <t>ggps</t>
  </si>
  <si>
    <t>fabD</t>
  </si>
  <si>
    <t>rsmE</t>
  </si>
  <si>
    <t>gmhD</t>
  </si>
  <si>
    <t>nnr</t>
  </si>
  <si>
    <t>manA</t>
  </si>
  <si>
    <t>manC</t>
  </si>
  <si>
    <t>lipM</t>
  </si>
  <si>
    <t>chrR</t>
  </si>
  <si>
    <t>pgpH</t>
  </si>
  <si>
    <t>ybeY</t>
  </si>
  <si>
    <t>carboxymethylenebutenolidase</t>
  </si>
  <si>
    <t>lipoyl(octanoyl) transferase</t>
  </si>
  <si>
    <t>chromate reductase, NAD(P)H dehydrogenase (quinone)</t>
  </si>
  <si>
    <t>acyP</t>
  </si>
  <si>
    <t>cyclic-di-AMP phosphodiesterase</t>
  </si>
  <si>
    <t>kdtA</t>
  </si>
  <si>
    <t>infA</t>
  </si>
  <si>
    <t xml:space="preserve">carboxyl-terminal processing protease </t>
  </si>
  <si>
    <t>penicillin-binding protein 2</t>
  </si>
  <si>
    <t>mrdA</t>
  </si>
  <si>
    <t>degP</t>
  </si>
  <si>
    <t>murQ</t>
  </si>
  <si>
    <t>fructose-1,6-bisphosphatase I / sedoheptulose-1,7-bisphosphatase</t>
  </si>
  <si>
    <t>fbp-SEBP</t>
  </si>
  <si>
    <t>lptG</t>
  </si>
  <si>
    <t>D-sedoheptulose 7-phosphate isomerase</t>
  </si>
  <si>
    <t xml:space="preserve">phosphoglycolate phosphatase </t>
  </si>
  <si>
    <t>ugtP</t>
  </si>
  <si>
    <t>birA</t>
  </si>
  <si>
    <t xml:space="preserve"> BirA family transcriptional regulator, biotin operon repressor / biotin---[acetyl-CoA-carboxylase] ligase</t>
  </si>
  <si>
    <t>zinc transport system substrate-binding protein</t>
  </si>
  <si>
    <t>znuA</t>
  </si>
  <si>
    <t>phosphoglycolate phosphatase</t>
  </si>
  <si>
    <t>yitJ</t>
  </si>
  <si>
    <t>hyaF</t>
  </si>
  <si>
    <t>hydrogenase-1 operon protein</t>
  </si>
  <si>
    <t>periplasmic glucans biosynthesis protein</t>
  </si>
  <si>
    <t xml:space="preserve"> periplasmic glucans biosynthesis protein</t>
  </si>
  <si>
    <t>mdoG</t>
  </si>
  <si>
    <t>ligD</t>
  </si>
  <si>
    <t xml:space="preserve">bifunctional non-homologous end joining protein </t>
  </si>
  <si>
    <t>DNA end-binding protein</t>
  </si>
  <si>
    <t>DNA segregation ATPase FtsK/SpoIIIE, S-DNA-T family</t>
  </si>
  <si>
    <t>mtnK</t>
  </si>
  <si>
    <t>wza</t>
  </si>
  <si>
    <t>polysaccharide biosynthesis/export protein</t>
  </si>
  <si>
    <t>arsR</t>
  </si>
  <si>
    <t>ArsR family transcriptional regulator, arsenate/arsenite/antimonite-responsive transcriptional repressor</t>
  </si>
  <si>
    <t>bamD</t>
  </si>
  <si>
    <t>thiD</t>
  </si>
  <si>
    <t>apaG</t>
  </si>
  <si>
    <t xml:space="preserve">nicotinamide-nucleotide amidase </t>
  </si>
  <si>
    <t>pncC</t>
  </si>
  <si>
    <t xml:space="preserve"> outer membrane protein</t>
  </si>
  <si>
    <t>ybfF</t>
  </si>
  <si>
    <t xml:space="preserve">esterase </t>
  </si>
  <si>
    <t>msbA</t>
  </si>
  <si>
    <t>SH3 domain-containing YSC84-like protein 1</t>
  </si>
  <si>
    <t>muC</t>
  </si>
  <si>
    <t xml:space="preserve">S-adenosyl-L-methionine hydrolase (adenosine-forming) </t>
  </si>
  <si>
    <t xml:space="preserve"> Ca-activated chloride channel homolog</t>
  </si>
  <si>
    <t>spoVD</t>
  </si>
  <si>
    <t>stage V sporulation protein D (sporulation-specific penicillin-binding protein)</t>
  </si>
  <si>
    <t xml:space="preserve">LysM </t>
  </si>
  <si>
    <t>xre</t>
  </si>
  <si>
    <t>cbf</t>
  </si>
  <si>
    <t>3'-5' exoribonuclease</t>
  </si>
  <si>
    <t>EM20IM_02100</t>
  </si>
  <si>
    <t>EM20IM_02095</t>
  </si>
  <si>
    <t>EM20IM_02090</t>
  </si>
  <si>
    <t>EM20IM_02085</t>
  </si>
  <si>
    <t>EM20IM_01765</t>
  </si>
  <si>
    <t>EM20IM_01760</t>
  </si>
  <si>
    <t>EM20IM_01755</t>
  </si>
  <si>
    <t>EM20IM_01750</t>
  </si>
  <si>
    <t>EM20IM_01745</t>
  </si>
  <si>
    <t>EM20IM_00285</t>
  </si>
  <si>
    <t>EM20IM_09670</t>
  </si>
  <si>
    <t>EM20IM_09665</t>
  </si>
  <si>
    <t>EM20IM_09660</t>
  </si>
  <si>
    <t>EM20IM_01535</t>
  </si>
  <si>
    <t>EM20IM_01530</t>
  </si>
  <si>
    <t>EM20IM_00590</t>
  </si>
  <si>
    <t>EM20IM_00585</t>
  </si>
  <si>
    <t>EM20IM_00580</t>
  </si>
  <si>
    <t>EM20IM_00575</t>
  </si>
  <si>
    <t>EM20IM_03300</t>
  </si>
  <si>
    <t>EM20IM_07125</t>
  </si>
  <si>
    <t>EM20IM_03015</t>
  </si>
  <si>
    <t>EM20IM_03095</t>
  </si>
  <si>
    <t>EM20IM_02020</t>
  </si>
  <si>
    <t>EM20IM_03140</t>
  </si>
  <si>
    <t>EM20IM_06755</t>
  </si>
  <si>
    <t>EM20IM_03365</t>
  </si>
  <si>
    <t>EM20IM_05075</t>
  </si>
  <si>
    <t>EM20IM_08970</t>
  </si>
  <si>
    <t>EM20IM_07150</t>
  </si>
  <si>
    <t>EM20IM_03025</t>
  </si>
  <si>
    <t>EM20IM_01015</t>
  </si>
  <si>
    <t>EM20IM_00560</t>
  </si>
  <si>
    <t>EM20IM_00555</t>
  </si>
  <si>
    <t>EM20IM_00550</t>
  </si>
  <si>
    <t>EM20IM_00545</t>
  </si>
  <si>
    <t>EM20IM_07745</t>
  </si>
  <si>
    <t>EM20IM_07740</t>
  </si>
  <si>
    <t>EM20IM_07735</t>
  </si>
  <si>
    <t>EM20IM_07730</t>
  </si>
  <si>
    <t>EM20IM_07725</t>
  </si>
  <si>
    <t>EM20IM_07720</t>
  </si>
  <si>
    <t>EM20IM_00710</t>
  </si>
  <si>
    <t>EM20IM_00705</t>
  </si>
  <si>
    <t>EM20IM_00700</t>
  </si>
  <si>
    <t>EM20IM_09840</t>
  </si>
  <si>
    <t>EM20IM_09835</t>
  </si>
  <si>
    <t>EM20IM_09830</t>
  </si>
  <si>
    <t>EM20IM_09285</t>
  </si>
  <si>
    <t>EM20IM_04210</t>
  </si>
  <si>
    <t>EM20IM_02475</t>
  </si>
  <si>
    <t>EM20IM_01145</t>
  </si>
  <si>
    <t>EM20IM_00690</t>
  </si>
  <si>
    <t>EM20IM_06450</t>
  </si>
  <si>
    <t>EM20IM_02470</t>
  </si>
  <si>
    <t>EM20IM_08085</t>
  </si>
  <si>
    <t>EM20IM_03085</t>
  </si>
  <si>
    <t>EM20IM_00020</t>
  </si>
  <si>
    <t>EM20IM_09760</t>
  </si>
  <si>
    <t>EM20IM_06730</t>
  </si>
  <si>
    <t>EM20IM_01735</t>
  </si>
  <si>
    <t>EM20IM_01730</t>
  </si>
  <si>
    <t>EM20IM_06455</t>
  </si>
  <si>
    <t>EM20IM_00715</t>
  </si>
  <si>
    <t>EM20IM_00105</t>
  </si>
  <si>
    <t>EM20IM_05070</t>
  </si>
  <si>
    <t>EM20IM_03825</t>
  </si>
  <si>
    <t>EM20IM_09230</t>
  </si>
  <si>
    <t>EM20IM_09235</t>
  </si>
  <si>
    <t>EM20IM_05780</t>
  </si>
  <si>
    <t>EM20IM_05785</t>
  </si>
  <si>
    <t>EM20IM_09810</t>
  </si>
  <si>
    <t>EM20IM_06965</t>
  </si>
  <si>
    <t>EM20IM_08895</t>
  </si>
  <si>
    <t>EM20IM_09435</t>
  </si>
  <si>
    <t>EM20IM_01200</t>
  </si>
  <si>
    <t>EM20IM_09890</t>
  </si>
  <si>
    <t>EM20IM_09895</t>
  </si>
  <si>
    <t>EM20IM_07195</t>
  </si>
  <si>
    <t>EM20IM_07200</t>
  </si>
  <si>
    <t>EM20IM_07205</t>
  </si>
  <si>
    <t>EM20IM_05790</t>
  </si>
  <si>
    <t>EM20IM_09685</t>
  </si>
  <si>
    <t>EM20IM_00430</t>
  </si>
  <si>
    <t>EM20IM_02280</t>
  </si>
  <si>
    <t>EM20IM_09705</t>
  </si>
  <si>
    <t>EM20IM_09700</t>
  </si>
  <si>
    <t>EM20IM_09695</t>
  </si>
  <si>
    <t>EM20IM_09690</t>
  </si>
  <si>
    <t>EM20IM_02685</t>
  </si>
  <si>
    <t>EM20IM_09215</t>
  </si>
  <si>
    <t>EM20IM_05845</t>
  </si>
  <si>
    <t>EM20IM_02080</t>
  </si>
  <si>
    <t>EM20IM_05585</t>
  </si>
  <si>
    <t>EM20IM_06925</t>
  </si>
  <si>
    <t>EM20IM_08055</t>
  </si>
  <si>
    <t>EM20IM_00685</t>
  </si>
  <si>
    <t>EM20IM_04180</t>
  </si>
  <si>
    <t>EM20IM_08355</t>
  </si>
  <si>
    <t>EM20IM_04505</t>
  </si>
  <si>
    <t>EM20IM_02405</t>
  </si>
  <si>
    <t>EM20IM_02390</t>
  </si>
  <si>
    <t>EM20IM_06345</t>
  </si>
  <si>
    <t>EM20IM_02300</t>
  </si>
  <si>
    <t>EM20IM_07115</t>
  </si>
  <si>
    <t>EM20IM_04915</t>
  </si>
  <si>
    <t>EM20IM_06495</t>
  </si>
  <si>
    <t>EM20IM_06500</t>
  </si>
  <si>
    <t>EM20IM_06505</t>
  </si>
  <si>
    <t>EM20IM_06510</t>
  </si>
  <si>
    <t>EM20IM_06515</t>
  </si>
  <si>
    <t>EM20IM_06520</t>
  </si>
  <si>
    <t>EM20IM_06525</t>
  </si>
  <si>
    <t>EM20IM_04555</t>
  </si>
  <si>
    <t>EM20IM_04560</t>
  </si>
  <si>
    <t>EM20IM_04565</t>
  </si>
  <si>
    <t>EM20IM_04570</t>
  </si>
  <si>
    <t>EM20IM_04575</t>
  </si>
  <si>
    <t>EM20IM_04580</t>
  </si>
  <si>
    <t>EM20IM_09160</t>
  </si>
  <si>
    <t>EM20IM_09155</t>
  </si>
  <si>
    <t>EM20IM_09150</t>
  </si>
  <si>
    <t>EM20IM_09145</t>
  </si>
  <si>
    <t>EM20IM_09140</t>
  </si>
  <si>
    <t>EM20IM_09135</t>
  </si>
  <si>
    <t>EM20IM_09130</t>
  </si>
  <si>
    <t>EM20IM_09125</t>
  </si>
  <si>
    <t>EM20IM_05255</t>
  </si>
  <si>
    <t>EM20IM_05260</t>
  </si>
  <si>
    <t>EM20IM_05265</t>
  </si>
  <si>
    <t>EM20IM_05270</t>
  </si>
  <si>
    <t>EM20IM_05275</t>
  </si>
  <si>
    <t>EM20IM_05280</t>
  </si>
  <si>
    <t>EM20IM_05285</t>
  </si>
  <si>
    <t>EM20IM_05290</t>
  </si>
  <si>
    <t>EM20IM_01435</t>
  </si>
  <si>
    <t>EM20IM_01430</t>
  </si>
  <si>
    <t>EM20IM_03550</t>
  </si>
  <si>
    <t>EM20IM_03555</t>
  </si>
  <si>
    <t>EM20IM_03535</t>
  </si>
  <si>
    <t>EM20IM_03560</t>
  </si>
  <si>
    <t>EM20IM_03565</t>
  </si>
  <si>
    <t>EM20IM_03570</t>
  </si>
  <si>
    <t>EM20IM_03575</t>
  </si>
  <si>
    <t>EM20IM_06740</t>
  </si>
  <si>
    <t>EM20IM_03580</t>
  </si>
  <si>
    <t>EM20IM_03585</t>
  </si>
  <si>
    <t>EM20IM_03590</t>
  </si>
  <si>
    <t>EM20IM_03595</t>
  </si>
  <si>
    <t>EM20IM_03600</t>
  </si>
  <si>
    <t>EM20IM_03605</t>
  </si>
  <si>
    <t>EM20IM_03610</t>
  </si>
  <si>
    <t>IT6_09395</t>
  </si>
  <si>
    <t>IT6_09400</t>
  </si>
  <si>
    <t>IT6_09405</t>
  </si>
  <si>
    <t>IT6_09410</t>
  </si>
  <si>
    <t>IT6_09935</t>
  </si>
  <si>
    <t>IT6_09945</t>
  </si>
  <si>
    <t>IT6_09950</t>
  </si>
  <si>
    <t>IT6_09955</t>
  </si>
  <si>
    <t>IT6_09960</t>
  </si>
  <si>
    <t>IT6_09965</t>
  </si>
  <si>
    <t>IT6_00965</t>
  </si>
  <si>
    <t>IT6_01675</t>
  </si>
  <si>
    <t>IT6_01680</t>
  </si>
  <si>
    <t>IT6_01685</t>
  </si>
  <si>
    <t>IT6_10150</t>
  </si>
  <si>
    <t>IT6_10155</t>
  </si>
  <si>
    <t>IT6_00655</t>
  </si>
  <si>
    <t>IT6_00660</t>
  </si>
  <si>
    <t>IT6_00665</t>
  </si>
  <si>
    <t>IT6_00670</t>
  </si>
  <si>
    <t>IT6_03860</t>
  </si>
  <si>
    <t>IT6_04275</t>
  </si>
  <si>
    <t>IT6_07900</t>
  </si>
  <si>
    <t>IT6_08425</t>
  </si>
  <si>
    <t>IT6_08345</t>
  </si>
  <si>
    <t>IT6_07540</t>
  </si>
  <si>
    <t>IT6_08300</t>
  </si>
  <si>
    <t>IT6_09660</t>
  </si>
  <si>
    <t>IT6_05995</t>
  </si>
  <si>
    <t>IT6_04335</t>
  </si>
  <si>
    <t>IT6_02350</t>
  </si>
  <si>
    <t>IT6_07925</t>
  </si>
  <si>
    <t>IT6_07800</t>
  </si>
  <si>
    <t>IT6_00300</t>
  </si>
  <si>
    <t>IT6_00685</t>
  </si>
  <si>
    <t>IT6_00690</t>
  </si>
  <si>
    <t>IT6_00695</t>
  </si>
  <si>
    <t>IT6_00700</t>
  </si>
  <si>
    <t>IT6_03905</t>
  </si>
  <si>
    <t>IT6_03910</t>
  </si>
  <si>
    <t>IT6_03915</t>
  </si>
  <si>
    <t>IT6_03920</t>
  </si>
  <si>
    <t>IT6_03925</t>
  </si>
  <si>
    <t>IT6_03930</t>
  </si>
  <si>
    <t>IT6_00525</t>
  </si>
  <si>
    <t>IT6_00530</t>
  </si>
  <si>
    <t>IT6_00535</t>
  </si>
  <si>
    <t>IT6_01515</t>
  </si>
  <si>
    <t>IT6_01520</t>
  </si>
  <si>
    <t>IT6_01525</t>
  </si>
  <si>
    <t>IT6_02085</t>
  </si>
  <si>
    <t>IT6_05205</t>
  </si>
  <si>
    <t>IT6_07600</t>
  </si>
  <si>
    <t>IT6_08965</t>
  </si>
  <si>
    <t>IT6_00185</t>
  </si>
  <si>
    <t>IT6_00545</t>
  </si>
  <si>
    <t>IT6_07230</t>
  </si>
  <si>
    <t>IT6_08970</t>
  </si>
  <si>
    <t>IT6_03690</t>
  </si>
  <si>
    <t>IT6_08350</t>
  </si>
  <si>
    <t>IT6_01250</t>
  </si>
  <si>
    <t>IT6_01595</t>
  </si>
  <si>
    <t>IT6_07520</t>
  </si>
  <si>
    <t>IT6_09975</t>
  </si>
  <si>
    <t>IT6_09980</t>
  </si>
  <si>
    <t>IT6_07235</t>
  </si>
  <si>
    <t>IT6_00520</t>
  </si>
  <si>
    <t>IT6_01165</t>
  </si>
  <si>
    <t>IT6_09460</t>
  </si>
  <si>
    <t>IT6_04835</t>
  </si>
  <si>
    <t>IT6_02140</t>
  </si>
  <si>
    <t>IT6_02135</t>
  </si>
  <si>
    <t>IT6_06745</t>
  </si>
  <si>
    <t>IT6_06750</t>
  </si>
  <si>
    <t>IT6_01545</t>
  </si>
  <si>
    <t>IT6_07775</t>
  </si>
  <si>
    <t>IT6_02425</t>
  </si>
  <si>
    <t>IT6_01920</t>
  </si>
  <si>
    <t>IT6_00130</t>
  </si>
  <si>
    <t>IT6_01455</t>
  </si>
  <si>
    <t>IT6_01460</t>
  </si>
  <si>
    <t>IT6_07965</t>
  </si>
  <si>
    <t>IT6_07970</t>
  </si>
  <si>
    <t>IT6_07975</t>
  </si>
  <si>
    <t>IT6_01660</t>
  </si>
  <si>
    <t>IT6_09185</t>
  </si>
  <si>
    <t>IT6_01640</t>
  </si>
  <si>
    <t>IT6_01645</t>
  </si>
  <si>
    <t>IT6_01650</t>
  </si>
  <si>
    <t>IT6_01655</t>
  </si>
  <si>
    <t>IT6_08755</t>
  </si>
  <si>
    <t>IT6_02155</t>
  </si>
  <si>
    <t>IT6_06810</t>
  </si>
  <si>
    <t>IT6_09415</t>
  </si>
  <si>
    <t>IT6_06535</t>
  </si>
  <si>
    <t>IT6_07705</t>
  </si>
  <si>
    <t>IT6_03720</t>
  </si>
  <si>
    <t>IT6_00550</t>
  </si>
  <si>
    <t>IT6_05175</t>
  </si>
  <si>
    <t>IT6_03395</t>
  </si>
  <si>
    <t>IT6_05470</t>
  </si>
  <si>
    <t>IT6_09095</t>
  </si>
  <si>
    <t>IT6_09110</t>
  </si>
  <si>
    <t>IT6_07130</t>
  </si>
  <si>
    <t>IT6_09165</t>
  </si>
  <si>
    <t>IT6_07890</t>
  </si>
  <si>
    <t>IT6_05870</t>
  </si>
  <si>
    <t>IT6_07275</t>
  </si>
  <si>
    <t>IT6_07280</t>
  </si>
  <si>
    <t>IT6_07285</t>
  </si>
  <si>
    <t>IT6_07290</t>
  </si>
  <si>
    <t>IT6_07295</t>
  </si>
  <si>
    <t>IT6_07300</t>
  </si>
  <si>
    <t>IT6_07305</t>
  </si>
  <si>
    <t>IT6_05535</t>
  </si>
  <si>
    <t>IT6_05540</t>
  </si>
  <si>
    <t>IT6_05545</t>
  </si>
  <si>
    <t>IT6_05550</t>
  </si>
  <si>
    <t>IT6_05555</t>
  </si>
  <si>
    <t>IT6_05560</t>
  </si>
  <si>
    <t>IT6_02160</t>
  </si>
  <si>
    <t>IT6_02165</t>
  </si>
  <si>
    <t>IT6_02170</t>
  </si>
  <si>
    <t>IT6_02175</t>
  </si>
  <si>
    <t>IT6_02180</t>
  </si>
  <si>
    <t>IT6_02185</t>
  </si>
  <si>
    <t>IT6_02190</t>
  </si>
  <si>
    <t>IT6_02195</t>
  </si>
  <si>
    <t>IT6_06185</t>
  </si>
  <si>
    <t>IT6_06190</t>
  </si>
  <si>
    <t>IT6_06195</t>
  </si>
  <si>
    <t>IT6_06200</t>
  </si>
  <si>
    <t>IT6_06205</t>
  </si>
  <si>
    <t>IT6_06210</t>
  </si>
  <si>
    <t>IT6_06215</t>
  </si>
  <si>
    <t>IT6_06220</t>
  </si>
  <si>
    <t>IT6_10245</t>
  </si>
  <si>
    <t>IT6_10250</t>
  </si>
  <si>
    <t>IT6_04525</t>
  </si>
  <si>
    <t>IT6_04530</t>
  </si>
  <si>
    <t>IT6_04505</t>
  </si>
  <si>
    <t>IT6_04535</t>
  </si>
  <si>
    <t>IT6_04540</t>
  </si>
  <si>
    <t>IT6_04545</t>
  </si>
  <si>
    <t>IT6_04550</t>
  </si>
  <si>
    <t>IT6_07530</t>
  </si>
  <si>
    <t>IT6_04555</t>
  </si>
  <si>
    <t>IT6_04595</t>
  </si>
  <si>
    <t>IT6_04600</t>
  </si>
  <si>
    <t>IT6_04605</t>
  </si>
  <si>
    <t>IT6_04610</t>
  </si>
  <si>
    <t>IT6_04615</t>
  </si>
  <si>
    <t>IT6_04620</t>
  </si>
  <si>
    <t>IT6_03420</t>
  </si>
  <si>
    <t>IT6_00275</t>
  </si>
  <si>
    <t>IT6_03745</t>
  </si>
  <si>
    <t>IT6_09025</t>
  </si>
  <si>
    <t>IT6_09630</t>
  </si>
  <si>
    <t>IT6_02605</t>
  </si>
  <si>
    <t>IT6_03875</t>
  </si>
  <si>
    <t>IT6_04650</t>
  </si>
  <si>
    <t>IT6_08510</t>
  </si>
  <si>
    <t>IT6_00010</t>
  </si>
  <si>
    <t>IT6_02940</t>
  </si>
  <si>
    <t>IT6_03260</t>
  </si>
  <si>
    <t>IT6_02760</t>
  </si>
  <si>
    <t>IT6_08810</t>
  </si>
  <si>
    <t>EM20IM_08330</t>
  </si>
  <si>
    <t>EM20IM_01040</t>
  </si>
  <si>
    <t>EM20IM_08030</t>
  </si>
  <si>
    <t>EM20IM_04850</t>
  </si>
  <si>
    <t>EM20IM_02050</t>
  </si>
  <si>
    <t>EM20IM_00940</t>
  </si>
  <si>
    <t>EM20IM_07765</t>
  </si>
  <si>
    <t>EM20IM_03640</t>
  </si>
  <si>
    <t>EM20IM_02895</t>
  </si>
  <si>
    <t>EM20IM_01295</t>
  </si>
  <si>
    <t>EM20IM_08680</t>
  </si>
  <si>
    <t>EM20IM_08480</t>
  </si>
  <si>
    <t>EM20IM_07965</t>
  </si>
  <si>
    <t>EM20IM_02630</t>
  </si>
  <si>
    <t>IT6_09380</t>
  </si>
  <si>
    <t>IT6_09390</t>
  </si>
  <si>
    <t>IT6_09375</t>
  </si>
  <si>
    <t>IT6_09370</t>
  </si>
  <si>
    <t>IT6_06755</t>
  </si>
  <si>
    <t>IT6_07980</t>
  </si>
  <si>
    <t>IT6_09425</t>
  </si>
  <si>
    <t>IT6_00085</t>
  </si>
  <si>
    <t>IT6_09385</t>
  </si>
  <si>
    <t>IT6_09420</t>
  </si>
  <si>
    <t>IT6_01540</t>
  </si>
  <si>
    <t>IT6_05760</t>
  </si>
  <si>
    <t>IT6_10265</t>
  </si>
  <si>
    <t>IT6_07370</t>
  </si>
  <si>
    <t>IT6_00090</t>
  </si>
  <si>
    <t>IT6_07550</t>
  </si>
  <si>
    <t>IT6_01465</t>
  </si>
  <si>
    <t>IT6_05715</t>
  </si>
  <si>
    <t>IT6_01230</t>
  </si>
  <si>
    <t>IT6_09430</t>
  </si>
  <si>
    <t>IT6_02055</t>
  </si>
  <si>
    <t>IT6_04385</t>
  </si>
  <si>
    <t>IT6_00075</t>
  </si>
  <si>
    <t>IT6_00145</t>
  </si>
  <si>
    <t>IT6_00215</t>
  </si>
  <si>
    <t>IT6_00255</t>
  </si>
  <si>
    <t>IT6_00385</t>
  </si>
  <si>
    <t>IT6_00475</t>
  </si>
  <si>
    <t>IT6_00485</t>
  </si>
  <si>
    <t>IT6_00510</t>
  </si>
  <si>
    <t>IT6_00515</t>
  </si>
  <si>
    <t>IT6_00540</t>
  </si>
  <si>
    <t>IT6_00570</t>
  </si>
  <si>
    <t>IT6_00580</t>
  </si>
  <si>
    <t>IT6_00590</t>
  </si>
  <si>
    <t>IT6_00600</t>
  </si>
  <si>
    <t>IT6_00630</t>
  </si>
  <si>
    <t>IT6_00710</t>
  </si>
  <si>
    <t>IT6_00715</t>
  </si>
  <si>
    <t>IT6_00735</t>
  </si>
  <si>
    <t>IT6_00830</t>
  </si>
  <si>
    <t>IT6_00975</t>
  </si>
  <si>
    <t>IT6_01080</t>
  </si>
  <si>
    <t>IT6_01155</t>
  </si>
  <si>
    <t>IT6_01335</t>
  </si>
  <si>
    <t>IT6_01405</t>
  </si>
  <si>
    <t>IT6_01410</t>
  </si>
  <si>
    <t>IT6_01425</t>
  </si>
  <si>
    <t>IT6_01450</t>
  </si>
  <si>
    <t>IT6_01495</t>
  </si>
  <si>
    <t>IT6_01560</t>
  </si>
  <si>
    <t>IT6_01585</t>
  </si>
  <si>
    <t>IT6_01605</t>
  </si>
  <si>
    <t>IT6_01635</t>
  </si>
  <si>
    <t>IT6_01665</t>
  </si>
  <si>
    <t>IT6_01750</t>
  </si>
  <si>
    <t>IT6_01780</t>
  </si>
  <si>
    <t>IT6_01805</t>
  </si>
  <si>
    <t>IT6_01820</t>
  </si>
  <si>
    <t>IT6_01970</t>
  </si>
  <si>
    <t>IT6_01975</t>
  </si>
  <si>
    <t>IT6_01990</t>
  </si>
  <si>
    <t>IT6_02060</t>
  </si>
  <si>
    <t>IT6_02065</t>
  </si>
  <si>
    <t>IT6_02070</t>
  </si>
  <si>
    <t>IT6_02080</t>
  </si>
  <si>
    <t>IT6_02145</t>
  </si>
  <si>
    <t>IT6_02225</t>
  </si>
  <si>
    <t>IT6_02230</t>
  </si>
  <si>
    <t>IT6_02285</t>
  </si>
  <si>
    <t>IT6_02295</t>
  </si>
  <si>
    <t>IT6_02305</t>
  </si>
  <si>
    <t>IT6_02335</t>
  </si>
  <si>
    <t>IT6_02340</t>
  </si>
  <si>
    <t>IT6_02355</t>
  </si>
  <si>
    <t>IT6_02360</t>
  </si>
  <si>
    <t>IT6_02365</t>
  </si>
  <si>
    <t>IT6_02370</t>
  </si>
  <si>
    <t>IT6_02375</t>
  </si>
  <si>
    <t>IT6_02380</t>
  </si>
  <si>
    <t>IT6_02435</t>
  </si>
  <si>
    <t>IT6_02450</t>
  </si>
  <si>
    <t>IT6_02790</t>
  </si>
  <si>
    <t>IT6_02795</t>
  </si>
  <si>
    <t>IT6_02870</t>
  </si>
  <si>
    <t>IT6_02880</t>
  </si>
  <si>
    <t>IT6_02890</t>
  </si>
  <si>
    <t>IT6_02910</t>
  </si>
  <si>
    <t>IT6_02915</t>
  </si>
  <si>
    <t>IT6_02965</t>
  </si>
  <si>
    <t>IT6_03005</t>
  </si>
  <si>
    <t>IT6_03210</t>
  </si>
  <si>
    <t>IT6_03215</t>
  </si>
  <si>
    <t>IT6_03220</t>
  </si>
  <si>
    <t>IT6_03225</t>
  </si>
  <si>
    <t>IT6_03230</t>
  </si>
  <si>
    <t>IT6_03240</t>
  </si>
  <si>
    <t>IT6_03245</t>
  </si>
  <si>
    <t>IT6_03250</t>
  </si>
  <si>
    <t>IT6_03255</t>
  </si>
  <si>
    <t>IT6_03265</t>
  </si>
  <si>
    <t>IT6_03270</t>
  </si>
  <si>
    <t>IT6_03275</t>
  </si>
  <si>
    <t>IT6_03280</t>
  </si>
  <si>
    <t>IT6_03285</t>
  </si>
  <si>
    <t>IT6_03290</t>
  </si>
  <si>
    <t>IT6_03295</t>
  </si>
  <si>
    <t>IT6_03300</t>
  </si>
  <si>
    <t>IT6_03305</t>
  </si>
  <si>
    <t>IT6_03310</t>
  </si>
  <si>
    <t>IT6_03315</t>
  </si>
  <si>
    <t>IT6_03320</t>
  </si>
  <si>
    <t>IT6_03375</t>
  </si>
  <si>
    <t>IT6_03385</t>
  </si>
  <si>
    <t>IT6_03405</t>
  </si>
  <si>
    <t>IT6_03435</t>
  </si>
  <si>
    <t>IT6_03465</t>
  </si>
  <si>
    <t>IT6_03475</t>
  </si>
  <si>
    <t>IT6_03550</t>
  </si>
  <si>
    <t>IT6_03590</t>
  </si>
  <si>
    <t>IT6_03640</t>
  </si>
  <si>
    <t>IT6_03705</t>
  </si>
  <si>
    <t>IT6_03750</t>
  </si>
  <si>
    <t>IT6_03760</t>
  </si>
  <si>
    <t>IT6_03810</t>
  </si>
  <si>
    <t>IT6_03815</t>
  </si>
  <si>
    <t>IT6_03820</t>
  </si>
  <si>
    <t>IT6_03935</t>
  </si>
  <si>
    <t>IT6_04005</t>
  </si>
  <si>
    <t>IT6_04010</t>
  </si>
  <si>
    <t>IT6_04035</t>
  </si>
  <si>
    <t>IT6_04110</t>
  </si>
  <si>
    <t>IT6_04235</t>
  </si>
  <si>
    <t>IT6_04340</t>
  </si>
  <si>
    <t>IT6_04355</t>
  </si>
  <si>
    <t>IT6_04365</t>
  </si>
  <si>
    <t>IT6_04400</t>
  </si>
  <si>
    <t>IT6_04405</t>
  </si>
  <si>
    <t>IT6_04670</t>
  </si>
  <si>
    <t>IT6_04680</t>
  </si>
  <si>
    <t>IT6_04685</t>
  </si>
  <si>
    <t>IT6_04705</t>
  </si>
  <si>
    <t>IT6_04790</t>
  </si>
  <si>
    <t>IT6_04890</t>
  </si>
  <si>
    <t>IT6_04895</t>
  </si>
  <si>
    <t>IT6_04900</t>
  </si>
  <si>
    <t>IT6_05060</t>
  </si>
  <si>
    <t>IT6_05090</t>
  </si>
  <si>
    <t>IT6_05095</t>
  </si>
  <si>
    <t>IT6_05120</t>
  </si>
  <si>
    <t>IT6_05160</t>
  </si>
  <si>
    <t>IT6_05190</t>
  </si>
  <si>
    <t>IT6_05260</t>
  </si>
  <si>
    <t>IT6_05345</t>
  </si>
  <si>
    <t>IT6_05350</t>
  </si>
  <si>
    <t>IT6_05360</t>
  </si>
  <si>
    <t>IT6_05430</t>
  </si>
  <si>
    <t>IT6_05435</t>
  </si>
  <si>
    <t>IT6_05575</t>
  </si>
  <si>
    <t>IT6_05595</t>
  </si>
  <si>
    <t>IT6_05665</t>
  </si>
  <si>
    <t>IT6_05700</t>
  </si>
  <si>
    <t>IT6_05705</t>
  </si>
  <si>
    <t>IT6_05710</t>
  </si>
  <si>
    <t>IT6_05720</t>
  </si>
  <si>
    <t>IT6_05750</t>
  </si>
  <si>
    <t>IT6_05755</t>
  </si>
  <si>
    <t>IT6_05765</t>
  </si>
  <si>
    <t>IT6_05780</t>
  </si>
  <si>
    <t>IT6_05865</t>
  </si>
  <si>
    <t>IT6_05880</t>
  </si>
  <si>
    <t>IT6_05935</t>
  </si>
  <si>
    <t>IT6_05940</t>
  </si>
  <si>
    <t>IT6_05960</t>
  </si>
  <si>
    <t>IT6_05965</t>
  </si>
  <si>
    <t>IT6_05970</t>
  </si>
  <si>
    <t>IT6_05975</t>
  </si>
  <si>
    <t>IT6_05980</t>
  </si>
  <si>
    <t>IT6_05985</t>
  </si>
  <si>
    <t>IT6_06000</t>
  </si>
  <si>
    <t>IT6_06025</t>
  </si>
  <si>
    <t>IT6_06040</t>
  </si>
  <si>
    <t>IT6_06065</t>
  </si>
  <si>
    <t>IT6_06105</t>
  </si>
  <si>
    <t>IT6_06110</t>
  </si>
  <si>
    <t>IT6_06150</t>
  </si>
  <si>
    <t>IT6_06155</t>
  </si>
  <si>
    <t>IT6_06175</t>
  </si>
  <si>
    <t>IT6_06230</t>
  </si>
  <si>
    <t>IT6_06245</t>
  </si>
  <si>
    <t>IT6_06440</t>
  </si>
  <si>
    <t>IT6_06450</t>
  </si>
  <si>
    <t>IT6_06455</t>
  </si>
  <si>
    <t>IT6_06460</t>
  </si>
  <si>
    <t>IT6_06485</t>
  </si>
  <si>
    <t>IT6_06495</t>
  </si>
  <si>
    <t>IT6_06525</t>
  </si>
  <si>
    <t>IT6_06560</t>
  </si>
  <si>
    <t>IT6_06565</t>
  </si>
  <si>
    <t>IT6_06580</t>
  </si>
  <si>
    <t>IT6_06660</t>
  </si>
  <si>
    <t>IT6_06685</t>
  </si>
  <si>
    <t>IT6_06760</t>
  </si>
  <si>
    <t>IT6_06790</t>
  </si>
  <si>
    <t>IT6_06800</t>
  </si>
  <si>
    <t>IT6_06805</t>
  </si>
  <si>
    <t>IT6_06910</t>
  </si>
  <si>
    <t>IT6_06930</t>
  </si>
  <si>
    <t>IT6_07020</t>
  </si>
  <si>
    <t>IT6_07095</t>
  </si>
  <si>
    <t>IT6_07100</t>
  </si>
  <si>
    <t>IT6_07105</t>
  </si>
  <si>
    <t>IT6_07110</t>
  </si>
  <si>
    <t>IT6_07155</t>
  </si>
  <si>
    <t>IT6_07165</t>
  </si>
  <si>
    <t>IT6_07185</t>
  </si>
  <si>
    <t>IT6_07190</t>
  </si>
  <si>
    <t>IT6_07195</t>
  </si>
  <si>
    <t>IT6_07245</t>
  </si>
  <si>
    <t>IT6_07260</t>
  </si>
  <si>
    <t>IT6_07265</t>
  </si>
  <si>
    <t>IT6_07330</t>
  </si>
  <si>
    <t>IT6_07350</t>
  </si>
  <si>
    <t>IT6_07355</t>
  </si>
  <si>
    <t>IT6_07430</t>
  </si>
  <si>
    <t>IT6_07435</t>
  </si>
  <si>
    <t>IT6_07440</t>
  </si>
  <si>
    <t>IT6_07445</t>
  </si>
  <si>
    <t>IT6_07495</t>
  </si>
  <si>
    <t>IT6_07505</t>
  </si>
  <si>
    <t>IT6_07515</t>
  </si>
  <si>
    <t>IT6_07545</t>
  </si>
  <si>
    <t>IT6_07570</t>
  </si>
  <si>
    <t>IT6_07615</t>
  </si>
  <si>
    <t>IT6_07700</t>
  </si>
  <si>
    <t>IT6_07880</t>
  </si>
  <si>
    <t>IT6_07885</t>
  </si>
  <si>
    <t>IT6_07910</t>
  </si>
  <si>
    <t>IT6_07915</t>
  </si>
  <si>
    <t>IT6_07920</t>
  </si>
  <si>
    <t>IT6_07985</t>
  </si>
  <si>
    <t>IT6_07990</t>
  </si>
  <si>
    <t>IT6_07995</t>
  </si>
  <si>
    <t>IT6_08000</t>
  </si>
  <si>
    <t>IT6_08035</t>
  </si>
  <si>
    <t>IT6_08040</t>
  </si>
  <si>
    <t>IT6_08045</t>
  </si>
  <si>
    <t>IT6_08050</t>
  </si>
  <si>
    <t>IT6_08145</t>
  </si>
  <si>
    <t>IT6_08170</t>
  </si>
  <si>
    <t>IT6_08175</t>
  </si>
  <si>
    <t>IT6_08185</t>
  </si>
  <si>
    <t>IT6_08205</t>
  </si>
  <si>
    <t>IT6_08220</t>
  </si>
  <si>
    <t>IT6_08240</t>
  </si>
  <si>
    <t>IT6_08245</t>
  </si>
  <si>
    <t>IT6_08250</t>
  </si>
  <si>
    <t>IT6_08275</t>
  </si>
  <si>
    <t>IT6_08295</t>
  </si>
  <si>
    <t>IT6_08310</t>
  </si>
  <si>
    <t>IT6_08470</t>
  </si>
  <si>
    <t>IT6_08480</t>
  </si>
  <si>
    <t>IT6_08520</t>
  </si>
  <si>
    <t>IT6_08575</t>
  </si>
  <si>
    <t>IT6_08665</t>
  </si>
  <si>
    <t>IT6_08670</t>
  </si>
  <si>
    <t>IT6_08735</t>
  </si>
  <si>
    <t>IT6_08740</t>
  </si>
  <si>
    <t>IT6_08835</t>
  </si>
  <si>
    <t>IT6_08845</t>
  </si>
  <si>
    <t>IT6_08850</t>
  </si>
  <si>
    <t>IT6_08860</t>
  </si>
  <si>
    <t>IT6_08865</t>
  </si>
  <si>
    <t>IT6_08870</t>
  </si>
  <si>
    <t>IT6_08880</t>
  </si>
  <si>
    <t>IT6_08885</t>
  </si>
  <si>
    <t>IT6_08920</t>
  </si>
  <si>
    <t>IT6_08930</t>
  </si>
  <si>
    <t>IT6_08935</t>
  </si>
  <si>
    <t>IT6_08940</t>
  </si>
  <si>
    <t>IT6_08945</t>
  </si>
  <si>
    <t>IT6_09035</t>
  </si>
  <si>
    <t>IT6_09075</t>
  </si>
  <si>
    <t>IT6_09125</t>
  </si>
  <si>
    <t>IT6_09170</t>
  </si>
  <si>
    <t>IT6_09180</t>
  </si>
  <si>
    <t>IT6_09240</t>
  </si>
  <si>
    <t>IT6_09260</t>
  </si>
  <si>
    <t>IT6_09305</t>
  </si>
  <si>
    <t>IT6_09680</t>
  </si>
  <si>
    <t>IT6_09695</t>
  </si>
  <si>
    <t>IT6_09700</t>
  </si>
  <si>
    <t>IT6_09705</t>
  </si>
  <si>
    <t>IT6_09710</t>
  </si>
  <si>
    <t>IT6_09720</t>
  </si>
  <si>
    <t>IT6_09765</t>
  </si>
  <si>
    <t>IT6_09770</t>
  </si>
  <si>
    <t>IT6_09780</t>
  </si>
  <si>
    <t>IT6_09840</t>
  </si>
  <si>
    <t>IT6_09855</t>
  </si>
  <si>
    <t>IT6_09890</t>
  </si>
  <si>
    <t>IT6_10100</t>
  </si>
  <si>
    <t>IT6_10125</t>
  </si>
  <si>
    <t>IT6_10160</t>
  </si>
  <si>
    <t>IT6_10165</t>
  </si>
  <si>
    <t>IT6_10180</t>
  </si>
  <si>
    <t>IT6_10185</t>
  </si>
  <si>
    <t>IT6_10190</t>
  </si>
  <si>
    <t>IT6_10195</t>
  </si>
  <si>
    <t>IT6_10200</t>
  </si>
  <si>
    <t>IT6_10205</t>
  </si>
  <si>
    <t>IT6_10210</t>
  </si>
  <si>
    <t>IT6_10225</t>
  </si>
  <si>
    <t>IT6_10295</t>
  </si>
  <si>
    <t>IT6_10310</t>
  </si>
  <si>
    <t>IT6_10315</t>
  </si>
  <si>
    <t>IT6_10335</t>
  </si>
  <si>
    <t>IT6_10355</t>
  </si>
  <si>
    <t>IT6_10360</t>
  </si>
  <si>
    <t>IT6_10365</t>
  </si>
  <si>
    <t>IT6_00620</t>
    <phoneticPr fontId="9" type="noConversion"/>
  </si>
  <si>
    <t>IT6_03365</t>
    <phoneticPr fontId="9" type="noConversion"/>
  </si>
  <si>
    <t>IT6_08745</t>
    <phoneticPr fontId="9" type="noConversion"/>
  </si>
  <si>
    <t>IT6_08825</t>
    <phoneticPr fontId="9" type="noConversion"/>
  </si>
  <si>
    <t>Gene name</t>
    <phoneticPr fontId="9" type="noConversion"/>
  </si>
  <si>
    <t>IT6_00005</t>
  </si>
  <si>
    <t>IT6_00015</t>
  </si>
  <si>
    <t>IT6_00020</t>
  </si>
  <si>
    <t>IT6_00025</t>
  </si>
  <si>
    <t>IT6_00030</t>
  </si>
  <si>
    <t>IT6_00035</t>
  </si>
  <si>
    <t>IT6_00040</t>
  </si>
  <si>
    <t>IT6_00045</t>
  </si>
  <si>
    <t>IT6_00050</t>
  </si>
  <si>
    <t>IT6_00055</t>
  </si>
  <si>
    <t>IT6_00060</t>
  </si>
  <si>
    <t>IT6_00070</t>
  </si>
  <si>
    <t>IT6_00080</t>
  </si>
  <si>
    <t>IT6_00095</t>
  </si>
  <si>
    <t>IT6_00100</t>
  </si>
  <si>
    <t>IT6_00105</t>
  </si>
  <si>
    <t>IT6_00110</t>
  </si>
  <si>
    <t>IT6_00115</t>
  </si>
  <si>
    <t>IT6_00120</t>
  </si>
  <si>
    <t>IT6_00125</t>
  </si>
  <si>
    <t>IT6_00135</t>
  </si>
  <si>
    <t>IT6_00140</t>
  </si>
  <si>
    <t>IT6_00150</t>
  </si>
  <si>
    <t>IT6_00155</t>
  </si>
  <si>
    <t>IT6_00160</t>
  </si>
  <si>
    <t>IT6_00165</t>
  </si>
  <si>
    <t>IT6_00170</t>
  </si>
  <si>
    <t>IT6_00175</t>
  </si>
  <si>
    <t>IT6_00190</t>
  </si>
  <si>
    <t>IT6_00195</t>
  </si>
  <si>
    <t>IT6_00200</t>
  </si>
  <si>
    <t>IT6_00205</t>
  </si>
  <si>
    <t>IT6_00210</t>
  </si>
  <si>
    <t>IT6_00220</t>
  </si>
  <si>
    <t>IT6_00230</t>
  </si>
  <si>
    <t>IT6_00235</t>
  </si>
  <si>
    <t>IT6_00240</t>
  </si>
  <si>
    <t>IT6_00245</t>
  </si>
  <si>
    <t>IT6_00250</t>
  </si>
  <si>
    <t>IT6_00260</t>
  </si>
  <si>
    <t>IT6_00265</t>
  </si>
  <si>
    <t>IT6_00270</t>
  </si>
  <si>
    <t>IT6_00280</t>
  </si>
  <si>
    <t>IT6_00285</t>
  </si>
  <si>
    <t>IT6_00290</t>
  </si>
  <si>
    <t>IT6_00295</t>
  </si>
  <si>
    <t>IT6_00305</t>
  </si>
  <si>
    <t>IT6_00310</t>
  </si>
  <si>
    <t>IT6_00315</t>
  </si>
  <si>
    <t>IT6_00320</t>
  </si>
  <si>
    <t>IT6_00325</t>
  </si>
  <si>
    <t>IT6_00330</t>
  </si>
  <si>
    <t>IT6_00335</t>
  </si>
  <si>
    <t>IT6_00340</t>
  </si>
  <si>
    <t>IT6_00345</t>
  </si>
  <si>
    <t>IT6_00350</t>
  </si>
  <si>
    <t>IT6_00355</t>
  </si>
  <si>
    <t>IT6_00360</t>
  </si>
  <si>
    <t>IT6_00365</t>
  </si>
  <si>
    <t>IT6_00370</t>
  </si>
  <si>
    <t>IT6_00375</t>
  </si>
  <si>
    <t>IT6_00390</t>
  </si>
  <si>
    <t>IT6_00395</t>
  </si>
  <si>
    <t>IT6_00400</t>
  </si>
  <si>
    <t>IT6_00405</t>
  </si>
  <si>
    <t>IT6_00410</t>
  </si>
  <si>
    <t>IT6_00415</t>
  </si>
  <si>
    <t>IT6_00420</t>
  </si>
  <si>
    <t>IT6_00425</t>
  </si>
  <si>
    <t>IT6_00430</t>
  </si>
  <si>
    <t>IT6_00435</t>
  </si>
  <si>
    <t>IT6_00440</t>
  </si>
  <si>
    <t>IT6_00445</t>
  </si>
  <si>
    <t>IT6_00450</t>
  </si>
  <si>
    <t>IT6_00455</t>
  </si>
  <si>
    <t>IT6_00460</t>
  </si>
  <si>
    <t>IT6_00465</t>
  </si>
  <si>
    <t>IT6_00470</t>
  </si>
  <si>
    <t>IT6_00480</t>
  </si>
  <si>
    <t>IT6_00490</t>
  </si>
  <si>
    <t>IT6_00495</t>
  </si>
  <si>
    <t>IT6_00500</t>
  </si>
  <si>
    <t>IT6_00505</t>
  </si>
  <si>
    <t>IT6_00555</t>
  </si>
  <si>
    <t>IT6_00560</t>
  </si>
  <si>
    <t>IT6_00565</t>
  </si>
  <si>
    <t>IT6_00575</t>
  </si>
  <si>
    <t>IT6_00585</t>
  </si>
  <si>
    <t>IT6_00595</t>
  </si>
  <si>
    <t>IT6_00605</t>
  </si>
  <si>
    <t>IT6_00610</t>
  </si>
  <si>
    <t>IT6_00615</t>
  </si>
  <si>
    <t>IT6_00620</t>
  </si>
  <si>
    <t>IT6_00625</t>
  </si>
  <si>
    <t>IT6_00635</t>
  </si>
  <si>
    <t>IT6_00640</t>
  </si>
  <si>
    <t>IT6_00645</t>
  </si>
  <si>
    <t>IT6_00650</t>
  </si>
  <si>
    <t>IT6_00675</t>
  </si>
  <si>
    <t>IT6_00680</t>
  </si>
  <si>
    <t>IT6_00705</t>
  </si>
  <si>
    <t>IT6_00720</t>
  </si>
  <si>
    <t>IT6_00725</t>
  </si>
  <si>
    <t>IT6_00730</t>
  </si>
  <si>
    <t>IT6_00740</t>
  </si>
  <si>
    <t>IT6_00745</t>
  </si>
  <si>
    <t>IT6_00755</t>
  </si>
  <si>
    <t>IT6_00760</t>
  </si>
  <si>
    <t>IT6_00765</t>
  </si>
  <si>
    <t>IT6_00770</t>
  </si>
  <si>
    <t>IT6_00775</t>
  </si>
  <si>
    <t>IT6_00780</t>
  </si>
  <si>
    <t>IT6_00785</t>
  </si>
  <si>
    <t>IT6_00790</t>
  </si>
  <si>
    <t>IT6_00795</t>
  </si>
  <si>
    <t>IT6_00800</t>
  </si>
  <si>
    <t>IT6_00805</t>
  </si>
  <si>
    <t>IT6_00810</t>
  </si>
  <si>
    <t>IT6_00815</t>
  </si>
  <si>
    <t>IT6_00820</t>
  </si>
  <si>
    <t>IT6_00825</t>
  </si>
  <si>
    <t>IT6_00835</t>
  </si>
  <si>
    <t>IT6_00840</t>
  </si>
  <si>
    <t>IT6_00845</t>
  </si>
  <si>
    <t>IT6_00850</t>
  </si>
  <si>
    <t>IT6_00855</t>
  </si>
  <si>
    <t>IT6_00860</t>
  </si>
  <si>
    <t>IT6_00865</t>
  </si>
  <si>
    <t>IT6_00870</t>
  </si>
  <si>
    <t>IT6_00875</t>
  </si>
  <si>
    <t>IT6_00880</t>
  </si>
  <si>
    <t>IT6_00885</t>
  </si>
  <si>
    <t>IT6_00890</t>
  </si>
  <si>
    <t>IT6_00895</t>
  </si>
  <si>
    <t>IT6_00900</t>
  </si>
  <si>
    <t>IT6_00905</t>
  </si>
  <si>
    <t>IT6_00910</t>
  </si>
  <si>
    <t>IT6_00915</t>
  </si>
  <si>
    <t>IT6_00920</t>
  </si>
  <si>
    <t>IT6_00925</t>
  </si>
  <si>
    <t>IT6_00930</t>
  </si>
  <si>
    <t>IT6_00935</t>
  </si>
  <si>
    <t>IT6_00940</t>
  </si>
  <si>
    <t>IT6_00945</t>
  </si>
  <si>
    <t>IT6_00950</t>
  </si>
  <si>
    <t>IT6_00955</t>
  </si>
  <si>
    <t>IT6_00960</t>
  </si>
  <si>
    <t>IT6_00970</t>
  </si>
  <si>
    <t>IT6_00980</t>
  </si>
  <si>
    <t>IT6_00985</t>
  </si>
  <si>
    <t>IT6_00990</t>
  </si>
  <si>
    <t>IT6_00995</t>
  </si>
  <si>
    <t>IT6_01000</t>
  </si>
  <si>
    <t>IT6_01005</t>
  </si>
  <si>
    <t>IT6_01010</t>
  </si>
  <si>
    <t>IT6_01015</t>
  </si>
  <si>
    <t>IT6_01020</t>
  </si>
  <si>
    <t>IT6_01025</t>
  </si>
  <si>
    <t>IT6_01030</t>
  </si>
  <si>
    <t>IT6_01035</t>
  </si>
  <si>
    <t>IT6_01040</t>
  </si>
  <si>
    <t>IT6_01045</t>
  </si>
  <si>
    <t>IT6_01050</t>
  </si>
  <si>
    <t>IT6_01055</t>
  </si>
  <si>
    <t>IT6_01060</t>
  </si>
  <si>
    <t>IT6_01065</t>
  </si>
  <si>
    <t>IT6_01070</t>
  </si>
  <si>
    <t>IT6_01075</t>
  </si>
  <si>
    <t>IT6_01085</t>
  </si>
  <si>
    <t>IT6_01090</t>
  </si>
  <si>
    <t>IT6_01100</t>
  </si>
  <si>
    <t>IT6_01105</t>
  </si>
  <si>
    <t>IT6_01110</t>
  </si>
  <si>
    <t>IT6_01115</t>
  </si>
  <si>
    <t>IT6_01120</t>
  </si>
  <si>
    <t>IT6_01125</t>
  </si>
  <si>
    <t>IT6_01130</t>
  </si>
  <si>
    <t>IT6_01135</t>
  </si>
  <si>
    <t>IT6_01140</t>
  </si>
  <si>
    <t>IT6_01145</t>
  </si>
  <si>
    <t>IT6_01150</t>
  </si>
  <si>
    <t>IT6_01160</t>
  </si>
  <si>
    <t>IT6_01175</t>
  </si>
  <si>
    <t>IT6_01180</t>
  </si>
  <si>
    <t>IT6_01185</t>
  </si>
  <si>
    <t>IT6_01190</t>
  </si>
  <si>
    <t>IT6_01195</t>
  </si>
  <si>
    <t>IT6_01200</t>
  </si>
  <si>
    <t>IT6_01205</t>
  </si>
  <si>
    <t>IT6_01210</t>
  </si>
  <si>
    <t>IT6_01215</t>
  </si>
  <si>
    <t>IT6_01220</t>
  </si>
  <si>
    <t>IT6_01225</t>
  </si>
  <si>
    <t>IT6_01235</t>
  </si>
  <si>
    <t>IT6_01240</t>
  </si>
  <si>
    <t>IT6_01245</t>
  </si>
  <si>
    <t>IT6_01255</t>
  </si>
  <si>
    <t>IT6_01260</t>
  </si>
  <si>
    <t>IT6_01265</t>
  </si>
  <si>
    <t>IT6_01270</t>
  </si>
  <si>
    <t>IT6_01275</t>
  </si>
  <si>
    <t>IT6_01280</t>
  </si>
  <si>
    <t>IT6_01285</t>
  </si>
  <si>
    <t>IT6_01290</t>
  </si>
  <si>
    <t>IT6_01295</t>
  </si>
  <si>
    <t>IT6_01300</t>
  </si>
  <si>
    <t>IT6_01305</t>
  </si>
  <si>
    <t>IT6_01310</t>
  </si>
  <si>
    <t>IT6_01315</t>
  </si>
  <si>
    <t>IT6_01320</t>
  </si>
  <si>
    <t>IT6_01325</t>
  </si>
  <si>
    <t>IT6_01330</t>
  </si>
  <si>
    <t>IT6_01340</t>
  </si>
  <si>
    <t>IT6_01345</t>
  </si>
  <si>
    <t>IT6_01350</t>
  </si>
  <si>
    <t>IT6_01355</t>
  </si>
  <si>
    <t>IT6_01360</t>
  </si>
  <si>
    <t>IT6_01365</t>
  </si>
  <si>
    <t>IT6_01370</t>
  </si>
  <si>
    <t>IT6_01375</t>
  </si>
  <si>
    <t>IT6_01380</t>
  </si>
  <si>
    <t>IT6_01385</t>
  </si>
  <si>
    <t>IT6_01390</t>
  </si>
  <si>
    <t>IT6_01395</t>
  </si>
  <si>
    <t>IT6_01400</t>
  </si>
  <si>
    <t>IT6_01415</t>
  </si>
  <si>
    <t>IT6_01420</t>
  </si>
  <si>
    <t>IT6_01430</t>
  </si>
  <si>
    <t>IT6_01435</t>
  </si>
  <si>
    <t>IT6_01440</t>
  </si>
  <si>
    <t>IT6_01445</t>
  </si>
  <si>
    <t>IT6_01470</t>
  </si>
  <si>
    <t>IT6_01475</t>
  </si>
  <si>
    <t>IT6_01480</t>
  </si>
  <si>
    <t>IT6_01485</t>
  </si>
  <si>
    <t>IT6_01490</t>
  </si>
  <si>
    <t>IT6_01500</t>
  </si>
  <si>
    <t>IT6_01505</t>
  </si>
  <si>
    <t>IT6_01510</t>
  </si>
  <si>
    <t>IT6_01530</t>
  </si>
  <si>
    <t>IT6_01535</t>
  </si>
  <si>
    <t>IT6_01550</t>
  </si>
  <si>
    <t>IT6_01555</t>
  </si>
  <si>
    <t>IT6_01565</t>
  </si>
  <si>
    <t>IT6_01570</t>
  </si>
  <si>
    <t>IT6_01580</t>
  </si>
  <si>
    <t>IT6_01590</t>
  </si>
  <si>
    <t>IT6_01600</t>
  </si>
  <si>
    <t>IT6_01610</t>
  </si>
  <si>
    <t>IT6_01615</t>
  </si>
  <si>
    <t>IT6_01620</t>
  </si>
  <si>
    <t>IT6_01625</t>
  </si>
  <si>
    <t>IT6_01630</t>
  </si>
  <si>
    <t>IT6_01670</t>
  </si>
  <si>
    <t>IT6_01690</t>
  </si>
  <si>
    <t>IT6_01695</t>
  </si>
  <si>
    <t>IT6_01705</t>
  </si>
  <si>
    <t>IT6_01710</t>
  </si>
  <si>
    <t>IT6_01715</t>
  </si>
  <si>
    <t>IT6_01720</t>
  </si>
  <si>
    <t>IT6_01725</t>
  </si>
  <si>
    <t>IT6_01730</t>
  </si>
  <si>
    <t>IT6_01735</t>
  </si>
  <si>
    <t>IT6_01740</t>
  </si>
  <si>
    <t>IT6_01745</t>
  </si>
  <si>
    <t>IT6_01755</t>
  </si>
  <si>
    <t>IT6_01760</t>
  </si>
  <si>
    <t>IT6_01765</t>
  </si>
  <si>
    <t>IT6_01770</t>
  </si>
  <si>
    <t>IT6_01775</t>
  </si>
  <si>
    <t>IT6_01785</t>
  </si>
  <si>
    <t>IT6_01790</t>
  </si>
  <si>
    <t>IT6_01795</t>
  </si>
  <si>
    <t>IT6_01800</t>
  </si>
  <si>
    <t>IT6_01810</t>
  </si>
  <si>
    <t>IT6_01815</t>
  </si>
  <si>
    <t>IT6_01825</t>
  </si>
  <si>
    <t>IT6_01830</t>
  </si>
  <si>
    <t>IT6_01835</t>
  </si>
  <si>
    <t>IT6_01840</t>
  </si>
  <si>
    <t>IT6_01845</t>
  </si>
  <si>
    <t>IT6_01850</t>
  </si>
  <si>
    <t>IT6_01855</t>
  </si>
  <si>
    <t>IT6_01860</t>
  </si>
  <si>
    <t>IT6_01865</t>
  </si>
  <si>
    <t>IT6_01870</t>
  </si>
  <si>
    <t>IT6_01875</t>
  </si>
  <si>
    <t>IT6_01880</t>
  </si>
  <si>
    <t>IT6_01885</t>
  </si>
  <si>
    <t>IT6_01890</t>
  </si>
  <si>
    <t>IT6_01895</t>
  </si>
  <si>
    <t>IT6_01900</t>
  </si>
  <si>
    <t>IT6_01905</t>
  </si>
  <si>
    <t>IT6_01910</t>
  </si>
  <si>
    <t>IT6_01925</t>
  </si>
  <si>
    <t>IT6_01930</t>
  </si>
  <si>
    <t>IT6_01960</t>
  </si>
  <si>
    <t>IT6_01965</t>
  </si>
  <si>
    <t>IT6_01980</t>
  </si>
  <si>
    <t>IT6_01985</t>
  </si>
  <si>
    <t>IT6_01995</t>
  </si>
  <si>
    <t>IT6_02000</t>
  </si>
  <si>
    <t>IT6_02005</t>
  </si>
  <si>
    <t>IT6_02010</t>
  </si>
  <si>
    <t>IT6_02015</t>
  </si>
  <si>
    <t>IT6_02020</t>
  </si>
  <si>
    <t>IT6_02025</t>
  </si>
  <si>
    <t>IT6_02030</t>
  </si>
  <si>
    <t>IT6_02035</t>
  </si>
  <si>
    <t>IT6_02040</t>
  </si>
  <si>
    <t>IT6_02045</t>
  </si>
  <si>
    <t>IT6_02050</t>
  </si>
  <si>
    <t>IT6_02075</t>
  </si>
  <si>
    <t>IT6_02090</t>
  </si>
  <si>
    <t>IT6_02095</t>
  </si>
  <si>
    <t>IT6_02100</t>
  </si>
  <si>
    <t>IT6_02105</t>
  </si>
  <si>
    <t>IT6_02110</t>
  </si>
  <si>
    <t>IT6_02115</t>
  </si>
  <si>
    <t>IT6_02120</t>
  </si>
  <si>
    <t>IT6_02125</t>
  </si>
  <si>
    <t>IT6_02130</t>
  </si>
  <si>
    <t>IT6_02150</t>
  </si>
  <si>
    <t>IT6_02200</t>
  </si>
  <si>
    <t>IT6_02205</t>
  </si>
  <si>
    <t>IT6_02210</t>
  </si>
  <si>
    <t>IT6_02215</t>
  </si>
  <si>
    <t>IT6_02220</t>
  </si>
  <si>
    <t>IT6_02240</t>
  </si>
  <si>
    <t>IT6_02245</t>
  </si>
  <si>
    <t>IT6_02250</t>
  </si>
  <si>
    <t>IT6_02255</t>
  </si>
  <si>
    <t>IT6_02260</t>
  </si>
  <si>
    <t>IT6_02265</t>
  </si>
  <si>
    <t>IT6_02270</t>
  </si>
  <si>
    <t>IT6_02275</t>
  </si>
  <si>
    <t>IT6_02280</t>
  </si>
  <si>
    <t>IT6_02290</t>
  </si>
  <si>
    <t>IT6_02300</t>
  </si>
  <si>
    <t>IT6_02310</t>
  </si>
  <si>
    <t>IT6_02315</t>
  </si>
  <si>
    <t>IT6_02320</t>
  </si>
  <si>
    <t>IT6_02325</t>
  </si>
  <si>
    <t>IT6_02330</t>
  </si>
  <si>
    <t>IT6_02345</t>
  </si>
  <si>
    <t>IT6_02385</t>
  </si>
  <si>
    <t>IT6_02390</t>
  </si>
  <si>
    <t>IT6_02400</t>
  </si>
  <si>
    <t>IT6_02410</t>
  </si>
  <si>
    <t>IT6_02415</t>
  </si>
  <si>
    <t>IT6_02420</t>
  </si>
  <si>
    <t>IT6_02430</t>
  </si>
  <si>
    <t>IT6_02440</t>
  </si>
  <si>
    <t>IT6_02445</t>
  </si>
  <si>
    <t>IT6_02455</t>
  </si>
  <si>
    <t>IT6_02460</t>
  </si>
  <si>
    <t>IT6_02465</t>
  </si>
  <si>
    <t>IT6_02470</t>
  </si>
  <si>
    <t>IT6_02480</t>
  </si>
  <si>
    <t>IT6_02485</t>
  </si>
  <si>
    <t>IT6_02490</t>
  </si>
  <si>
    <t>IT6_02495</t>
  </si>
  <si>
    <t>IT6_02500</t>
  </si>
  <si>
    <t>IT6_02505</t>
  </si>
  <si>
    <t>IT6_02510</t>
  </si>
  <si>
    <t>IT6_02515</t>
  </si>
  <si>
    <t>IT6_02520</t>
  </si>
  <si>
    <t>IT6_02525</t>
  </si>
  <si>
    <t>IT6_02530</t>
  </si>
  <si>
    <t>IT6_02535</t>
  </si>
  <si>
    <t>IT6_02540</t>
  </si>
  <si>
    <t>IT6_02545</t>
  </si>
  <si>
    <t>IT6_02550</t>
  </si>
  <si>
    <t>IT6_02555</t>
  </si>
  <si>
    <t>IT6_02560</t>
  </si>
  <si>
    <t>IT6_02565</t>
  </si>
  <si>
    <t>IT6_02570</t>
  </si>
  <si>
    <t>IT6_02575</t>
  </si>
  <si>
    <t>IT6_02580</t>
  </si>
  <si>
    <t>IT6_02585</t>
  </si>
  <si>
    <t>IT6_02590</t>
  </si>
  <si>
    <t>IT6_02595</t>
  </si>
  <si>
    <t>IT6_02600</t>
  </si>
  <si>
    <t>IT6_02610</t>
  </si>
  <si>
    <t>IT6_02615</t>
  </si>
  <si>
    <t>IT6_02620</t>
  </si>
  <si>
    <t>IT6_02625</t>
  </si>
  <si>
    <t>IT6_02630</t>
  </si>
  <si>
    <t>IT6_02635</t>
  </si>
  <si>
    <t>IT6_02640</t>
  </si>
  <si>
    <t>IT6_02645</t>
  </si>
  <si>
    <t>IT6_02650</t>
  </si>
  <si>
    <t>IT6_02655</t>
  </si>
  <si>
    <t>IT6_02660</t>
  </si>
  <si>
    <t>IT6_02665</t>
  </si>
  <si>
    <t>IT6_02670</t>
  </si>
  <si>
    <t>IT6_02675</t>
  </si>
  <si>
    <t>IT6_02680</t>
  </si>
  <si>
    <t>IT6_02685</t>
  </si>
  <si>
    <t>IT6_02690</t>
  </si>
  <si>
    <t>IT6_02695</t>
  </si>
  <si>
    <t>IT6_02700</t>
  </si>
  <si>
    <t>IT6_02705</t>
  </si>
  <si>
    <t>IT6_02710</t>
  </si>
  <si>
    <t>IT6_02715</t>
  </si>
  <si>
    <t>IT6_02720</t>
  </si>
  <si>
    <t>IT6_02725</t>
  </si>
  <si>
    <t>IT6_02730</t>
  </si>
  <si>
    <t>IT6_02735</t>
  </si>
  <si>
    <t>IT6_02740</t>
  </si>
  <si>
    <t>IT6_02745</t>
  </si>
  <si>
    <t>IT6_02750</t>
  </si>
  <si>
    <t>IT6_02755</t>
  </si>
  <si>
    <t>IT6_02765</t>
  </si>
  <si>
    <t>IT6_02770</t>
  </si>
  <si>
    <t>IT6_02775</t>
  </si>
  <si>
    <t>IT6_02780</t>
  </si>
  <si>
    <t>IT6_02785</t>
  </si>
  <si>
    <t>IT6_02805</t>
  </si>
  <si>
    <t>IT6_02810</t>
  </si>
  <si>
    <t>IT6_02815</t>
  </si>
  <si>
    <t>IT6_02820</t>
  </si>
  <si>
    <t>IT6_02825</t>
  </si>
  <si>
    <t>IT6_02830</t>
  </si>
  <si>
    <t>IT6_02835</t>
  </si>
  <si>
    <t>IT6_02840</t>
  </si>
  <si>
    <t>IT6_02845</t>
  </si>
  <si>
    <t>IT6_02850</t>
  </si>
  <si>
    <t>IT6_02855</t>
  </si>
  <si>
    <t>IT6_02860</t>
  </si>
  <si>
    <t>IT6_02865</t>
  </si>
  <si>
    <t>IT6_02875</t>
  </si>
  <si>
    <t>IT6_02885</t>
  </si>
  <si>
    <t>IT6_02895</t>
  </si>
  <si>
    <t>IT6_02900</t>
  </si>
  <si>
    <t>IT6_02905</t>
  </si>
  <si>
    <t>IT6_02920</t>
  </si>
  <si>
    <t>IT6_02925</t>
  </si>
  <si>
    <t>IT6_02935</t>
  </si>
  <si>
    <t>IT6_02945</t>
  </si>
  <si>
    <t>IT6_02950</t>
  </si>
  <si>
    <t>IT6_02955</t>
  </si>
  <si>
    <t>IT6_02960</t>
  </si>
  <si>
    <t>IT6_02970</t>
  </si>
  <si>
    <t>IT6_02975</t>
  </si>
  <si>
    <t>IT6_02980</t>
  </si>
  <si>
    <t>IT6_02985</t>
  </si>
  <si>
    <t>IT6_02990</t>
  </si>
  <si>
    <t>IT6_02995</t>
  </si>
  <si>
    <t>IT6_03000</t>
  </si>
  <si>
    <t>IT6_03010</t>
  </si>
  <si>
    <t>IT6_03015</t>
  </si>
  <si>
    <t>IT6_03020</t>
  </si>
  <si>
    <t>IT6_03025</t>
  </si>
  <si>
    <t>IT6_03030</t>
  </si>
  <si>
    <t>IT6_03035</t>
  </si>
  <si>
    <t>IT6_03045</t>
  </si>
  <si>
    <t>IT6_03050</t>
  </si>
  <si>
    <t>IT6_03055</t>
  </si>
  <si>
    <t>IT6_03060</t>
  </si>
  <si>
    <t>IT6_03065</t>
  </si>
  <si>
    <t>IT6_03070</t>
  </si>
  <si>
    <t>IT6_03075</t>
  </si>
  <si>
    <t>IT6_03080</t>
  </si>
  <si>
    <t>IT6_03085</t>
  </si>
  <si>
    <t>IT6_03090</t>
  </si>
  <si>
    <t>IT6_03095</t>
  </si>
  <si>
    <t>IT6_03100</t>
  </si>
  <si>
    <t>IT6_03105</t>
  </si>
  <si>
    <t>IT6_03110</t>
  </si>
  <si>
    <t>IT6_03115</t>
  </si>
  <si>
    <t>IT6_03120</t>
  </si>
  <si>
    <t>IT6_03125</t>
  </si>
  <si>
    <t>IT6_03130</t>
  </si>
  <si>
    <t>IT6_03135</t>
  </si>
  <si>
    <t>IT6_03140</t>
  </si>
  <si>
    <t>IT6_03145</t>
  </si>
  <si>
    <t>IT6_03150</t>
  </si>
  <si>
    <t>IT6_03155</t>
  </si>
  <si>
    <t>IT6_03160</t>
  </si>
  <si>
    <t>IT6_03165</t>
  </si>
  <si>
    <t>IT6_03170</t>
  </si>
  <si>
    <t>IT6_03175</t>
  </si>
  <si>
    <t>IT6_03180</t>
  </si>
  <si>
    <t>IT6_03190</t>
  </si>
  <si>
    <t>IT6_03195</t>
  </si>
  <si>
    <t>IT6_03200</t>
  </si>
  <si>
    <t>IT6_03205</t>
  </si>
  <si>
    <t>IT6_03235</t>
  </si>
  <si>
    <t>IT6_03325</t>
  </si>
  <si>
    <t>IT6_03330</t>
  </si>
  <si>
    <t>IT6_03335</t>
  </si>
  <si>
    <t>IT6_03340</t>
  </si>
  <si>
    <t>IT6_03345</t>
  </si>
  <si>
    <t>IT6_03350</t>
  </si>
  <si>
    <t>IT6_03355</t>
  </si>
  <si>
    <t>IT6_03360</t>
  </si>
  <si>
    <t>IT6_03365</t>
  </si>
  <si>
    <t>IT6_03370</t>
  </si>
  <si>
    <t>IT6_03380</t>
  </si>
  <si>
    <t>IT6_03390</t>
  </si>
  <si>
    <t>IT6_03400</t>
  </si>
  <si>
    <t>IT6_03410</t>
  </si>
  <si>
    <t>IT6_03415</t>
  </si>
  <si>
    <t>IT6_03430</t>
  </si>
  <si>
    <t>IT6_03440</t>
  </si>
  <si>
    <t>IT6_03445</t>
  </si>
  <si>
    <t>IT6_03450</t>
  </si>
  <si>
    <t>IT6_03455</t>
  </si>
  <si>
    <t>IT6_03460</t>
  </si>
  <si>
    <t>IT6_03470</t>
  </si>
  <si>
    <t>IT6_03480</t>
  </si>
  <si>
    <t>IT6_03485</t>
  </si>
  <si>
    <t>IT6_03490</t>
  </si>
  <si>
    <t>IT6_03495</t>
  </si>
  <si>
    <t>IT6_03500</t>
  </si>
  <si>
    <t>IT6_03505</t>
  </si>
  <si>
    <t>IT6_03510</t>
  </si>
  <si>
    <t>IT6_03515</t>
  </si>
  <si>
    <t>IT6_03520</t>
  </si>
  <si>
    <t>IT6_03525</t>
  </si>
  <si>
    <t>IT6_03530</t>
  </si>
  <si>
    <t>IT6_03535</t>
  </si>
  <si>
    <t>IT6_03540</t>
  </si>
  <si>
    <t>IT6_03545</t>
  </si>
  <si>
    <t>IT6_03555</t>
  </si>
  <si>
    <t>IT6_03560</t>
  </si>
  <si>
    <t>IT6_03565</t>
  </si>
  <si>
    <t>IT6_03570</t>
  </si>
  <si>
    <t>IT6_03575</t>
  </si>
  <si>
    <t>IT6_03580</t>
  </si>
  <si>
    <t>IT6_03585</t>
  </si>
  <si>
    <t>IT6_03595</t>
  </si>
  <si>
    <t>IT6_03600</t>
  </si>
  <si>
    <t>IT6_03605</t>
  </si>
  <si>
    <t>IT6_03610</t>
  </si>
  <si>
    <t>IT6_03615</t>
  </si>
  <si>
    <t>IT6_03620</t>
  </si>
  <si>
    <t>IT6_03625</t>
  </si>
  <si>
    <t>IT6_03630</t>
  </si>
  <si>
    <t>IT6_03635</t>
  </si>
  <si>
    <t>IT6_03645</t>
  </si>
  <si>
    <t>IT6_03650</t>
  </si>
  <si>
    <t>IT6_03655</t>
  </si>
  <si>
    <t>IT6_03660</t>
  </si>
  <si>
    <t>IT6_03665</t>
  </si>
  <si>
    <t>IT6_03670</t>
  </si>
  <si>
    <t>IT6_03675</t>
  </si>
  <si>
    <t>IT6_03680</t>
  </si>
  <si>
    <t>IT6_03685</t>
  </si>
  <si>
    <t>IT6_03695</t>
  </si>
  <si>
    <t>IT6_03700</t>
  </si>
  <si>
    <t>IT6_03710</t>
  </si>
  <si>
    <t>IT6_03715</t>
  </si>
  <si>
    <t>IT6_03725</t>
  </si>
  <si>
    <t>IT6_03730</t>
  </si>
  <si>
    <t>IT6_03735</t>
  </si>
  <si>
    <t>IT6_03740</t>
  </si>
  <si>
    <t>IT6_03755</t>
  </si>
  <si>
    <t>IT6_03765</t>
  </si>
  <si>
    <t>IT6_03770</t>
  </si>
  <si>
    <t>IT6_03775</t>
  </si>
  <si>
    <t>IT6_03780</t>
  </si>
  <si>
    <t>IT6_03785</t>
  </si>
  <si>
    <t>IT6_03790</t>
  </si>
  <si>
    <t>IT6_03795</t>
  </si>
  <si>
    <t>IT6_03800</t>
  </si>
  <si>
    <t>IT6_03805</t>
  </si>
  <si>
    <t>IT6_03825</t>
  </si>
  <si>
    <t>IT6_03830</t>
  </si>
  <si>
    <t>IT6_03835</t>
  </si>
  <si>
    <t>IT6_03840</t>
  </si>
  <si>
    <t>IT6_03845</t>
  </si>
  <si>
    <t>IT6_03850</t>
  </si>
  <si>
    <t>IT6_03855</t>
  </si>
  <si>
    <t>IT6_03865</t>
  </si>
  <si>
    <t>IT6_03870</t>
  </si>
  <si>
    <t>IT6_03880</t>
  </si>
  <si>
    <t>IT6_03885</t>
  </si>
  <si>
    <t>IT6_03890</t>
  </si>
  <si>
    <t>IT6_03895</t>
  </si>
  <si>
    <t>IT6_03900</t>
  </si>
  <si>
    <t>IT6_03940</t>
  </si>
  <si>
    <t>IT6_03945</t>
  </si>
  <si>
    <t>IT6_03950</t>
  </si>
  <si>
    <t>IT6_03955</t>
  </si>
  <si>
    <t>IT6_03960</t>
  </si>
  <si>
    <t>IT6_03965</t>
  </si>
  <si>
    <t>IT6_03970</t>
  </si>
  <si>
    <t>IT6_03975</t>
  </si>
  <si>
    <t>IT6_03980</t>
  </si>
  <si>
    <t>IT6_03985</t>
  </si>
  <si>
    <t>IT6_03995</t>
  </si>
  <si>
    <t>IT6_04000</t>
  </si>
  <si>
    <t>IT6_04015</t>
  </si>
  <si>
    <t>IT6_04020</t>
  </si>
  <si>
    <t>IT6_04025</t>
  </si>
  <si>
    <t>IT6_04030</t>
  </si>
  <si>
    <t>IT6_04040</t>
  </si>
  <si>
    <t>IT6_04045</t>
  </si>
  <si>
    <t>IT6_04050</t>
  </si>
  <si>
    <t>IT6_04055</t>
  </si>
  <si>
    <t>IT6_04060</t>
  </si>
  <si>
    <t>IT6_04065</t>
  </si>
  <si>
    <t>IT6_04070</t>
  </si>
  <si>
    <t>IT6_04075</t>
  </si>
  <si>
    <t>IT6_04080</t>
  </si>
  <si>
    <t>IT6_04085</t>
  </si>
  <si>
    <t>IT6_04090</t>
  </si>
  <si>
    <t>IT6_04095</t>
  </si>
  <si>
    <t>IT6_04100</t>
  </si>
  <si>
    <t>IT6_04105</t>
  </si>
  <si>
    <t>IT6_04115</t>
  </si>
  <si>
    <t>IT6_04120</t>
  </si>
  <si>
    <t>IT6_04125</t>
  </si>
  <si>
    <t>IT6_04130</t>
  </si>
  <si>
    <t>IT6_04135</t>
  </si>
  <si>
    <t>IT6_04140</t>
  </si>
  <si>
    <t>IT6_04145</t>
  </si>
  <si>
    <t>IT6_04150</t>
  </si>
  <si>
    <t>IT6_04155</t>
  </si>
  <si>
    <t>IT6_04160</t>
  </si>
  <si>
    <t>IT6_04165</t>
  </si>
  <si>
    <t>IT6_04170</t>
  </si>
  <si>
    <t>IT6_04175</t>
  </si>
  <si>
    <t>IT6_04180</t>
  </si>
  <si>
    <t>IT6_04185</t>
  </si>
  <si>
    <t>IT6_04190</t>
  </si>
  <si>
    <t>IT6_04195</t>
  </si>
  <si>
    <t>IT6_04200</t>
  </si>
  <si>
    <t>IT6_04205</t>
  </si>
  <si>
    <t>IT6_04210</t>
  </si>
  <si>
    <t>IT6_04215</t>
  </si>
  <si>
    <t>IT6_04220</t>
  </si>
  <si>
    <t>IT6_04225</t>
  </si>
  <si>
    <t>IT6_04230</t>
  </si>
  <si>
    <t>IT6_04240</t>
  </si>
  <si>
    <t>IT6_04245</t>
  </si>
  <si>
    <t>IT6_04250</t>
  </si>
  <si>
    <t>IT6_04255</t>
  </si>
  <si>
    <t>IT6_04260</t>
  </si>
  <si>
    <t>IT6_04265</t>
  </si>
  <si>
    <t>IT6_04270</t>
  </si>
  <si>
    <t>IT6_04280</t>
  </si>
  <si>
    <t>IT6_04285</t>
  </si>
  <si>
    <t>IT6_04290</t>
  </si>
  <si>
    <t>IT6_04295</t>
  </si>
  <si>
    <t>IT6_04300</t>
  </si>
  <si>
    <t>IT6_04305</t>
  </si>
  <si>
    <t>IT6_04310</t>
  </si>
  <si>
    <t>IT6_04315</t>
  </si>
  <si>
    <t>IT6_04320</t>
  </si>
  <si>
    <t>IT6_04325</t>
  </si>
  <si>
    <t>IT6_04330</t>
  </si>
  <si>
    <t>IT6_04345</t>
  </si>
  <si>
    <t>IT6_04350</t>
  </si>
  <si>
    <t>IT6_04360</t>
  </si>
  <si>
    <t>IT6_04370</t>
  </si>
  <si>
    <t>IT6_04375</t>
  </si>
  <si>
    <t>IT6_04380</t>
  </si>
  <si>
    <t>IT6_04390</t>
  </si>
  <si>
    <t>IT6_04395</t>
  </si>
  <si>
    <t>IT6_04410</t>
  </si>
  <si>
    <t>IT6_04415</t>
  </si>
  <si>
    <t>IT6_04420</t>
  </si>
  <si>
    <t>IT6_04425</t>
  </si>
  <si>
    <t>IT6_04430</t>
  </si>
  <si>
    <t>IT6_04435</t>
  </si>
  <si>
    <t>IT6_04440</t>
  </si>
  <si>
    <t>IT6_04445</t>
  </si>
  <si>
    <t>IT6_04450</t>
  </si>
  <si>
    <t>IT6_04455</t>
  </si>
  <si>
    <t>IT6_04460</t>
  </si>
  <si>
    <t>IT6_04465</t>
  </si>
  <si>
    <t>IT6_04470</t>
  </si>
  <si>
    <t>IT6_04475</t>
  </si>
  <si>
    <t>IT6_04480</t>
  </si>
  <si>
    <t>IT6_04485</t>
  </si>
  <si>
    <t>IT6_04490</t>
  </si>
  <si>
    <t>IT6_04495</t>
  </si>
  <si>
    <t>IT6_04500</t>
  </si>
  <si>
    <t>IT6_04510</t>
  </si>
  <si>
    <t>IT6_04515</t>
  </si>
  <si>
    <t>IT6_04520</t>
  </si>
  <si>
    <t>IT6_04560</t>
  </si>
  <si>
    <t>IT6_04565</t>
  </si>
  <si>
    <t>IT6_04570</t>
  </si>
  <si>
    <t>IT6_04575</t>
  </si>
  <si>
    <t>IT6_04580</t>
  </si>
  <si>
    <t>IT6_04585</t>
  </si>
  <si>
    <t>IT6_04590</t>
  </si>
  <si>
    <t>IT6_04635</t>
  </si>
  <si>
    <t>IT6_04640</t>
  </si>
  <si>
    <t>IT6_04645</t>
  </si>
  <si>
    <t>IT6_04655</t>
  </si>
  <si>
    <t>IT6_04660</t>
  </si>
  <si>
    <t>IT6_04665</t>
  </si>
  <si>
    <t>IT6_04675</t>
  </si>
  <si>
    <t>IT6_04690</t>
  </si>
  <si>
    <t>IT6_04695</t>
  </si>
  <si>
    <t>IT6_04700</t>
  </si>
  <si>
    <t>IT6_04710</t>
  </si>
  <si>
    <t>IT6_04715</t>
  </si>
  <si>
    <t>IT6_04720</t>
  </si>
  <si>
    <t>IT6_04725</t>
  </si>
  <si>
    <t>IT6_04730</t>
  </si>
  <si>
    <t>IT6_04735</t>
  </si>
  <si>
    <t>IT6_04740</t>
  </si>
  <si>
    <t>IT6_04745</t>
  </si>
  <si>
    <t>IT6_04750</t>
  </si>
  <si>
    <t>IT6_04755</t>
  </si>
  <si>
    <t>IT6_04760</t>
  </si>
  <si>
    <t>IT6_04765</t>
  </si>
  <si>
    <t>IT6_04770</t>
  </si>
  <si>
    <t>IT6_04775</t>
  </si>
  <si>
    <t>IT6_04780</t>
  </si>
  <si>
    <t>IT6_04785</t>
  </si>
  <si>
    <t>IT6_04800</t>
  </si>
  <si>
    <t>IT6_04805</t>
  </si>
  <si>
    <t>IT6_04810</t>
  </si>
  <si>
    <t>IT6_04815</t>
  </si>
  <si>
    <t>IT6_04820</t>
  </si>
  <si>
    <t>IT6_04825</t>
  </si>
  <si>
    <t>IT6_04830</t>
  </si>
  <si>
    <t>IT6_04840</t>
  </si>
  <si>
    <t>IT6_04845</t>
  </si>
  <si>
    <t>IT6_04850</t>
  </si>
  <si>
    <t>IT6_04855</t>
  </si>
  <si>
    <t>IT6_04860</t>
  </si>
  <si>
    <t>IT6_04865</t>
  </si>
  <si>
    <t>IT6_04870</t>
  </si>
  <si>
    <t>IT6_04875</t>
  </si>
  <si>
    <t>IT6_04880</t>
  </si>
  <si>
    <t>IT6_04885</t>
  </si>
  <si>
    <t>IT6_04905</t>
  </si>
  <si>
    <t>IT6_04910</t>
  </si>
  <si>
    <t>IT6_04915</t>
  </si>
  <si>
    <t>IT6_04920</t>
  </si>
  <si>
    <t>IT6_04925</t>
  </si>
  <si>
    <t>IT6_04930</t>
  </si>
  <si>
    <t>IT6_04935</t>
  </si>
  <si>
    <t>IT6_04940</t>
  </si>
  <si>
    <t>IT6_04945</t>
  </si>
  <si>
    <t>IT6_04955</t>
  </si>
  <si>
    <t>IT6_04960</t>
  </si>
  <si>
    <t>IT6_04965</t>
  </si>
  <si>
    <t>IT6_04970</t>
  </si>
  <si>
    <t>IT6_04975</t>
  </si>
  <si>
    <t>IT6_04980</t>
  </si>
  <si>
    <t>IT6_04985</t>
  </si>
  <si>
    <t>IT6_04990</t>
  </si>
  <si>
    <t>IT6_04995</t>
  </si>
  <si>
    <t>IT6_05000</t>
  </si>
  <si>
    <t>IT6_05005</t>
  </si>
  <si>
    <t>IT6_05010</t>
  </si>
  <si>
    <t>IT6_05015</t>
  </si>
  <si>
    <t>IT6_05020</t>
  </si>
  <si>
    <t>IT6_05025</t>
  </si>
  <si>
    <t>IT6_05030</t>
  </si>
  <si>
    <t>IT6_05035</t>
  </si>
  <si>
    <t>IT6_05040</t>
  </si>
  <si>
    <t>IT6_05045</t>
  </si>
  <si>
    <t>IT6_05055</t>
  </si>
  <si>
    <t>IT6_05065</t>
  </si>
  <si>
    <t>IT6_05070</t>
  </si>
  <si>
    <t>IT6_05075</t>
  </si>
  <si>
    <t>IT6_05080</t>
  </si>
  <si>
    <t>IT6_05085</t>
  </si>
  <si>
    <t>IT6_05100</t>
  </si>
  <si>
    <t>IT6_05105</t>
  </si>
  <si>
    <t>IT6_05110</t>
  </si>
  <si>
    <t>IT6_05115</t>
  </si>
  <si>
    <t>IT6_05125</t>
  </si>
  <si>
    <t>IT6_05130</t>
  </si>
  <si>
    <t>IT6_05135</t>
  </si>
  <si>
    <t>IT6_05140</t>
  </si>
  <si>
    <t>IT6_05145</t>
  </si>
  <si>
    <t>IT6_05150</t>
  </si>
  <si>
    <t>IT6_05155</t>
  </si>
  <si>
    <t>IT6_05165</t>
  </si>
  <si>
    <t>IT6_05170</t>
  </si>
  <si>
    <t>IT6_05180</t>
  </si>
  <si>
    <t>IT6_05185</t>
  </si>
  <si>
    <t>IT6_05195</t>
  </si>
  <si>
    <t>IT6_05200</t>
  </si>
  <si>
    <t>IT6_05210</t>
  </si>
  <si>
    <t>IT6_05215</t>
  </si>
  <si>
    <t>IT6_05220</t>
  </si>
  <si>
    <t>IT6_05225</t>
  </si>
  <si>
    <t>IT6_05230</t>
  </si>
  <si>
    <t>IT6_05235</t>
  </si>
  <si>
    <t>IT6_05240</t>
  </si>
  <si>
    <t>IT6_05245</t>
  </si>
  <si>
    <t>IT6_05250</t>
  </si>
  <si>
    <t>IT6_05255</t>
  </si>
  <si>
    <t>IT6_05265</t>
  </si>
  <si>
    <t>IT6_05270</t>
  </si>
  <si>
    <t>IT6_05275</t>
  </si>
  <si>
    <t>IT6_05280</t>
  </si>
  <si>
    <t>IT6_05285</t>
  </si>
  <si>
    <t>IT6_05290</t>
  </si>
  <si>
    <t>IT6_05295</t>
  </si>
  <si>
    <t>IT6_05300</t>
  </si>
  <si>
    <t>IT6_05305</t>
  </si>
  <si>
    <t>IT6_05310</t>
  </si>
  <si>
    <t>IT6_05315</t>
  </si>
  <si>
    <t>IT6_05320</t>
  </si>
  <si>
    <t>IT6_05325</t>
  </si>
  <si>
    <t>IT6_05330</t>
  </si>
  <si>
    <t>IT6_05335</t>
  </si>
  <si>
    <t>IT6_05340</t>
  </si>
  <si>
    <t>IT6_05355</t>
  </si>
  <si>
    <t>IT6_05365</t>
  </si>
  <si>
    <t>IT6_05370</t>
  </si>
  <si>
    <t>IT6_05375</t>
  </si>
  <si>
    <t>IT6_05380</t>
  </si>
  <si>
    <t>IT6_05385</t>
  </si>
  <si>
    <t>IT6_05390</t>
  </si>
  <si>
    <t>IT6_05395</t>
  </si>
  <si>
    <t>IT6_05400</t>
  </si>
  <si>
    <t>IT6_05405</t>
  </si>
  <si>
    <t>IT6_05410</t>
  </si>
  <si>
    <t>IT6_05415</t>
  </si>
  <si>
    <t>IT6_05420</t>
  </si>
  <si>
    <t>IT6_05425</t>
  </si>
  <si>
    <t>IT6_05440</t>
  </si>
  <si>
    <t>IT6_05445</t>
  </si>
  <si>
    <t>IT6_05450</t>
  </si>
  <si>
    <t>IT6_05455</t>
  </si>
  <si>
    <t>IT6_05460</t>
  </si>
  <si>
    <t>IT6_05465</t>
  </si>
  <si>
    <t>IT6_05475</t>
  </si>
  <si>
    <t>IT6_05480</t>
  </si>
  <si>
    <t>IT6_05485</t>
  </si>
  <si>
    <t>IT6_05490</t>
  </si>
  <si>
    <t>IT6_05495</t>
  </si>
  <si>
    <t>IT6_05500</t>
  </si>
  <si>
    <t>IT6_05505</t>
  </si>
  <si>
    <t>IT6_05510</t>
  </si>
  <si>
    <t>IT6_05515</t>
  </si>
  <si>
    <t>IT6_05520</t>
  </si>
  <si>
    <t>IT6_05525</t>
  </si>
  <si>
    <t>IT6_05565</t>
  </si>
  <si>
    <t>IT6_05570</t>
  </si>
  <si>
    <t>IT6_05580</t>
  </si>
  <si>
    <t>IT6_05585</t>
  </si>
  <si>
    <t>IT6_05590</t>
  </si>
  <si>
    <t>IT6_05600</t>
  </si>
  <si>
    <t>IT6_05605</t>
  </si>
  <si>
    <t>IT6_05610</t>
  </si>
  <si>
    <t>IT6_05620</t>
  </si>
  <si>
    <t>IT6_05625</t>
  </si>
  <si>
    <t>IT6_05630</t>
  </si>
  <si>
    <t>IT6_05635</t>
  </si>
  <si>
    <t>IT6_05640</t>
  </si>
  <si>
    <t>IT6_05645</t>
  </si>
  <si>
    <t>IT6_05650</t>
  </si>
  <si>
    <t>IT6_05655</t>
  </si>
  <si>
    <t>IT6_05660</t>
  </si>
  <si>
    <t>IT6_05670</t>
  </si>
  <si>
    <t>IT6_05675</t>
  </si>
  <si>
    <t>IT6_05680</t>
  </si>
  <si>
    <t>IT6_05685</t>
  </si>
  <si>
    <t>IT6_05690</t>
  </si>
  <si>
    <t>IT6_05695</t>
  </si>
  <si>
    <t>IT6_05725</t>
  </si>
  <si>
    <t>IT6_05730</t>
  </si>
  <si>
    <t>IT6_05735</t>
  </si>
  <si>
    <t>IT6_05740</t>
  </si>
  <si>
    <t>IT6_05745</t>
  </si>
  <si>
    <t>IT6_05770</t>
  </si>
  <si>
    <t>IT6_05775</t>
  </si>
  <si>
    <t>IT6_05785</t>
  </si>
  <si>
    <t>IT6_05790</t>
  </si>
  <si>
    <t>IT6_05795</t>
  </si>
  <si>
    <t>IT6_05800</t>
  </si>
  <si>
    <t>IT6_05805</t>
  </si>
  <si>
    <t>IT6_05810</t>
  </si>
  <si>
    <t>IT6_05815</t>
  </si>
  <si>
    <t>IT6_05820</t>
  </si>
  <si>
    <t>IT6_05825</t>
  </si>
  <si>
    <t>IT6_05830</t>
  </si>
  <si>
    <t>IT6_05835</t>
  </si>
  <si>
    <t>IT6_05840</t>
  </si>
  <si>
    <t>IT6_05845</t>
  </si>
  <si>
    <t>IT6_05850</t>
  </si>
  <si>
    <t>IT6_05855</t>
  </si>
  <si>
    <t>IT6_05860</t>
  </si>
  <si>
    <t>IT6_05875</t>
  </si>
  <si>
    <t>IT6_05885</t>
  </si>
  <si>
    <t>IT6_05890</t>
  </si>
  <si>
    <t>IT6_05895</t>
  </si>
  <si>
    <t>IT6_05900</t>
  </si>
  <si>
    <t>IT6_05905</t>
  </si>
  <si>
    <t>IT6_05910</t>
  </si>
  <si>
    <t>IT6_05915</t>
  </si>
  <si>
    <t>IT6_05920</t>
  </si>
  <si>
    <t>IT6_05925</t>
  </si>
  <si>
    <t>IT6_05930</t>
  </si>
  <si>
    <t>IT6_05945</t>
  </si>
  <si>
    <t>IT6_05950</t>
  </si>
  <si>
    <t>IT6_05955</t>
  </si>
  <si>
    <t>IT6_05990</t>
  </si>
  <si>
    <t>IT6_06005</t>
  </si>
  <si>
    <t>IT6_06010</t>
  </si>
  <si>
    <t>IT6_06015</t>
  </si>
  <si>
    <t>IT6_06020</t>
  </si>
  <si>
    <t>IT6_06030</t>
  </si>
  <si>
    <t>IT6_06035</t>
  </si>
  <si>
    <t>IT6_06045</t>
  </si>
  <si>
    <t>IT6_06050</t>
  </si>
  <si>
    <t>IT6_06055</t>
  </si>
  <si>
    <t>IT6_06060</t>
  </si>
  <si>
    <t>IT6_06070</t>
  </si>
  <si>
    <t>IT6_06075</t>
  </si>
  <si>
    <t>IT6_06080</t>
  </si>
  <si>
    <t>IT6_06085</t>
  </si>
  <si>
    <t>IT6_06090</t>
  </si>
  <si>
    <t>IT6_06095</t>
  </si>
  <si>
    <t>IT6_06100</t>
  </si>
  <si>
    <t>IT6_06115</t>
  </si>
  <si>
    <t>IT6_06120</t>
  </si>
  <si>
    <t>IT6_06125</t>
  </si>
  <si>
    <t>IT6_06130</t>
  </si>
  <si>
    <t>IT6_06135</t>
  </si>
  <si>
    <t>IT6_06140</t>
  </si>
  <si>
    <t>IT6_06145</t>
  </si>
  <si>
    <t>IT6_06160</t>
  </si>
  <si>
    <t>IT6_06165</t>
  </si>
  <si>
    <t>IT6_06170</t>
  </si>
  <si>
    <t>IT6_06180</t>
  </si>
  <si>
    <t>IT6_06225</t>
  </si>
  <si>
    <t>IT6_06235</t>
  </si>
  <si>
    <t>IT6_06240</t>
  </si>
  <si>
    <t>IT6_06250</t>
  </si>
  <si>
    <t>IT6_06255</t>
  </si>
  <si>
    <t>IT6_06260</t>
  </si>
  <si>
    <t>IT6_06265</t>
  </si>
  <si>
    <t>IT6_06270</t>
  </si>
  <si>
    <t>IT6_06275</t>
  </si>
  <si>
    <t>IT6_06280</t>
  </si>
  <si>
    <t>IT6_06285</t>
  </si>
  <si>
    <t>IT6_06290</t>
  </si>
  <si>
    <t>IT6_06295</t>
  </si>
  <si>
    <t>IT6_06300</t>
  </si>
  <si>
    <t>IT6_06305</t>
  </si>
  <si>
    <t>IT6_06310</t>
  </si>
  <si>
    <t>IT6_06315</t>
  </si>
  <si>
    <t>IT6_06320</t>
  </si>
  <si>
    <t>IT6_06325</t>
  </si>
  <si>
    <t>IT6_06330</t>
  </si>
  <si>
    <t>IT6_06335</t>
  </si>
  <si>
    <t>IT6_06340</t>
  </si>
  <si>
    <t>IT6_06345</t>
  </si>
  <si>
    <t>IT6_06350</t>
  </si>
  <si>
    <t>IT6_06355</t>
  </si>
  <si>
    <t>IT6_06360</t>
  </si>
  <si>
    <t>IT6_06365</t>
  </si>
  <si>
    <t>IT6_06370</t>
  </si>
  <si>
    <t>IT6_06375</t>
  </si>
  <si>
    <t>IT6_06380</t>
  </si>
  <si>
    <t>IT6_06385</t>
  </si>
  <si>
    <t>IT6_06390</t>
  </si>
  <si>
    <t>IT6_06400</t>
  </si>
  <si>
    <t>IT6_06405</t>
  </si>
  <si>
    <t>IT6_06410</t>
  </si>
  <si>
    <t>IT6_06415</t>
  </si>
  <si>
    <t>IT6_06420</t>
  </si>
  <si>
    <t>IT6_06425</t>
  </si>
  <si>
    <t>IT6_06430</t>
  </si>
  <si>
    <t>IT6_06435</t>
  </si>
  <si>
    <t>IT6_06445</t>
  </si>
  <si>
    <t>IT6_06465</t>
  </si>
  <si>
    <t>IT6_06470</t>
  </si>
  <si>
    <t>IT6_06475</t>
  </si>
  <si>
    <t>IT6_06480</t>
  </si>
  <si>
    <t>IT6_06490</t>
  </si>
  <si>
    <t>IT6_06500</t>
  </si>
  <si>
    <t>IT6_06505</t>
  </si>
  <si>
    <t>IT6_06510</t>
  </si>
  <si>
    <t>IT6_06515</t>
  </si>
  <si>
    <t>IT6_06530</t>
  </si>
  <si>
    <t>IT6_06540</t>
  </si>
  <si>
    <t>IT6_06550</t>
  </si>
  <si>
    <t>IT6_06555</t>
  </si>
  <si>
    <t>IT6_06570</t>
  </si>
  <si>
    <t>IT6_06575</t>
  </si>
  <si>
    <t>IT6_06585</t>
  </si>
  <si>
    <t>IT6_06590</t>
  </si>
  <si>
    <t>IT6_06595</t>
  </si>
  <si>
    <t>IT6_06600</t>
  </si>
  <si>
    <t>IT6_06605</t>
  </si>
  <si>
    <t>IT6_06610</t>
  </si>
  <si>
    <t>IT6_06615</t>
  </si>
  <si>
    <t>IT6_06620</t>
  </si>
  <si>
    <t>IT6_06625</t>
  </si>
  <si>
    <t>IT6_06630</t>
  </si>
  <si>
    <t>IT6_06635</t>
  </si>
  <si>
    <t>IT6_06640</t>
  </si>
  <si>
    <t>IT6_06645</t>
  </si>
  <si>
    <t>IT6_06650</t>
  </si>
  <si>
    <t>IT6_06655</t>
  </si>
  <si>
    <t>IT6_06665</t>
  </si>
  <si>
    <t>IT6_06670</t>
  </si>
  <si>
    <t>IT6_06675</t>
  </si>
  <si>
    <t>IT6_06680</t>
  </si>
  <si>
    <t>IT6_06690</t>
  </si>
  <si>
    <t>IT6_06695</t>
  </si>
  <si>
    <t>IT6_06700</t>
  </si>
  <si>
    <t>IT6_06705</t>
  </si>
  <si>
    <t>IT6_06710</t>
  </si>
  <si>
    <t>IT6_06715</t>
  </si>
  <si>
    <t>IT6_06720</t>
  </si>
  <si>
    <t>IT6_06725</t>
  </si>
  <si>
    <t>IT6_06735</t>
  </si>
  <si>
    <t>IT6_06740</t>
  </si>
  <si>
    <t>IT6_06765</t>
  </si>
  <si>
    <t>IT6_06770</t>
  </si>
  <si>
    <t>IT6_06775</t>
  </si>
  <si>
    <t>IT6_06780</t>
  </si>
  <si>
    <t>IT6_06785</t>
  </si>
  <si>
    <t>IT6_06795</t>
  </si>
  <si>
    <t>IT6_06815</t>
  </si>
  <si>
    <t>IT6_06820</t>
  </si>
  <si>
    <t>IT6_06825</t>
  </si>
  <si>
    <t>IT6_06830</t>
  </si>
  <si>
    <t>IT6_06835</t>
  </si>
  <si>
    <t>IT6_06840</t>
  </si>
  <si>
    <t>IT6_06845</t>
  </si>
  <si>
    <t>IT6_06850</t>
  </si>
  <si>
    <t>IT6_06855</t>
  </si>
  <si>
    <t>IT6_06860</t>
  </si>
  <si>
    <t>IT6_06865</t>
  </si>
  <si>
    <t>IT6_06870</t>
  </si>
  <si>
    <t>IT6_06875</t>
  </si>
  <si>
    <t>IT6_06880</t>
  </si>
  <si>
    <t>IT6_06895</t>
  </si>
  <si>
    <t>IT6_06900</t>
  </si>
  <si>
    <t>IT6_06905</t>
  </si>
  <si>
    <t>IT6_06915</t>
  </si>
  <si>
    <t>IT6_06920</t>
  </si>
  <si>
    <t>IT6_06925</t>
  </si>
  <si>
    <t>IT6_06935</t>
  </si>
  <si>
    <t>IT6_06940</t>
  </si>
  <si>
    <t>IT6_06945</t>
  </si>
  <si>
    <t>IT6_06950</t>
  </si>
  <si>
    <t>IT6_06955</t>
  </si>
  <si>
    <t>IT6_06960</t>
  </si>
  <si>
    <t>IT6_06965</t>
  </si>
  <si>
    <t>IT6_06970</t>
  </si>
  <si>
    <t>IT6_06975</t>
  </si>
  <si>
    <t>IT6_06980</t>
  </si>
  <si>
    <t>IT6_06985</t>
  </si>
  <si>
    <t>IT6_06990</t>
  </si>
  <si>
    <t>IT6_06995</t>
  </si>
  <si>
    <t>IT6_07000</t>
  </si>
  <si>
    <t>IT6_07005</t>
  </si>
  <si>
    <t>IT6_07010</t>
  </si>
  <si>
    <t>IT6_07015</t>
  </si>
  <si>
    <t>IT6_07025</t>
  </si>
  <si>
    <t>IT6_07030</t>
  </si>
  <si>
    <t>IT6_07035</t>
  </si>
  <si>
    <t>IT6_07040</t>
  </si>
  <si>
    <t>IT6_07045</t>
  </si>
  <si>
    <t>IT6_07050</t>
  </si>
  <si>
    <t>IT6_07055</t>
  </si>
  <si>
    <t>IT6_07060</t>
  </si>
  <si>
    <t>IT6_07065</t>
  </si>
  <si>
    <t>IT6_07070</t>
  </si>
  <si>
    <t>IT6_07075</t>
  </si>
  <si>
    <t>IT6_07080</t>
  </si>
  <si>
    <t>IT6_07085</t>
  </si>
  <si>
    <t>IT6_07090</t>
  </si>
  <si>
    <t>IT6_07115</t>
  </si>
  <si>
    <t>IT6_07120</t>
  </si>
  <si>
    <t>IT6_07125</t>
  </si>
  <si>
    <t>IT6_07135</t>
  </si>
  <si>
    <t>IT6_07140</t>
  </si>
  <si>
    <t>IT6_07145</t>
  </si>
  <si>
    <t>IT6_07150</t>
  </si>
  <si>
    <t>IT6_07160</t>
  </si>
  <si>
    <t>IT6_07170</t>
  </si>
  <si>
    <t>IT6_07175</t>
  </si>
  <si>
    <t>IT6_07180</t>
  </si>
  <si>
    <t>IT6_07200</t>
  </si>
  <si>
    <t>IT6_07205</t>
  </si>
  <si>
    <t>IT6_07210</t>
  </si>
  <si>
    <t>IT6_07215</t>
  </si>
  <si>
    <t>IT6_07220</t>
  </si>
  <si>
    <t>IT6_07240</t>
  </si>
  <si>
    <t>IT6_07250</t>
  </si>
  <si>
    <t>IT6_07255</t>
  </si>
  <si>
    <t>IT6_07270</t>
  </si>
  <si>
    <t>IT6_07310</t>
  </si>
  <si>
    <t>IT6_07315</t>
  </si>
  <si>
    <t>IT6_07320</t>
  </si>
  <si>
    <t>IT6_07325</t>
  </si>
  <si>
    <t>IT6_07335</t>
  </si>
  <si>
    <t>IT6_07340</t>
  </si>
  <si>
    <t>IT6_07345</t>
  </si>
  <si>
    <t>IT6_07360</t>
  </si>
  <si>
    <t>IT6_07365</t>
  </si>
  <si>
    <t>IT6_07375</t>
  </si>
  <si>
    <t>IT6_07380</t>
  </si>
  <si>
    <t>IT6_07385</t>
  </si>
  <si>
    <t>IT6_07390</t>
  </si>
  <si>
    <t>IT6_07395</t>
  </si>
  <si>
    <t>IT6_07400</t>
  </si>
  <si>
    <t>IT6_07405</t>
  </si>
  <si>
    <t>IT6_07410</t>
  </si>
  <si>
    <t>IT6_07415</t>
  </si>
  <si>
    <t>IT6_07420</t>
  </si>
  <si>
    <t>IT6_07425</t>
  </si>
  <si>
    <t>IT6_07450</t>
  </si>
  <si>
    <t>IT6_07455</t>
  </si>
  <si>
    <t>IT6_07460</t>
  </si>
  <si>
    <t>IT6_07465</t>
  </si>
  <si>
    <t>IT6_07470</t>
  </si>
  <si>
    <t>IT6_07475</t>
  </si>
  <si>
    <t>IT6_07485</t>
  </si>
  <si>
    <t>IT6_07490</t>
  </si>
  <si>
    <t>IT6_07500</t>
  </si>
  <si>
    <t>IT6_07510</t>
  </si>
  <si>
    <t>IT6_07525</t>
  </si>
  <si>
    <t>IT6_07535</t>
  </si>
  <si>
    <t>IT6_07555</t>
  </si>
  <si>
    <t>IT6_07560</t>
  </si>
  <si>
    <t>IT6_07565</t>
  </si>
  <si>
    <t>IT6_07575</t>
  </si>
  <si>
    <t>IT6_07580</t>
  </si>
  <si>
    <t>IT6_07585</t>
  </si>
  <si>
    <t>IT6_07590</t>
  </si>
  <si>
    <t>IT6_07595</t>
  </si>
  <si>
    <t>IT6_07605</t>
  </si>
  <si>
    <t>IT6_07610</t>
  </si>
  <si>
    <t>IT6_07620</t>
  </si>
  <si>
    <t>IT6_07625</t>
  </si>
  <si>
    <t>IT6_07630</t>
  </si>
  <si>
    <t>IT6_07635</t>
  </si>
  <si>
    <t>IT6_07640</t>
  </si>
  <si>
    <t>IT6_07645</t>
  </si>
  <si>
    <t>IT6_07650</t>
  </si>
  <si>
    <t>IT6_07655</t>
  </si>
  <si>
    <t>IT6_07660</t>
  </si>
  <si>
    <t>IT6_07665</t>
  </si>
  <si>
    <t>IT6_07670</t>
  </si>
  <si>
    <t>IT6_07675</t>
  </si>
  <si>
    <t>IT6_07680</t>
  </si>
  <si>
    <t>IT6_07685</t>
  </si>
  <si>
    <t>IT6_07690</t>
  </si>
  <si>
    <t>IT6_07695</t>
  </si>
  <si>
    <t>IT6_07710</t>
  </si>
  <si>
    <t>IT6_07715</t>
  </si>
  <si>
    <t>IT6_07720</t>
  </si>
  <si>
    <t>IT6_07725</t>
  </si>
  <si>
    <t>IT6_07730</t>
  </si>
  <si>
    <t>IT6_07735</t>
  </si>
  <si>
    <t>IT6_07740</t>
  </si>
  <si>
    <t>IT6_07745</t>
  </si>
  <si>
    <t>IT6_07755</t>
  </si>
  <si>
    <t>IT6_07760</t>
  </si>
  <si>
    <t>IT6_07765</t>
  </si>
  <si>
    <t>IT6_07770</t>
  </si>
  <si>
    <t>IT6_07780</t>
  </si>
  <si>
    <t>IT6_07790</t>
  </si>
  <si>
    <t>IT6_07795</t>
  </si>
  <si>
    <t>IT6_07805</t>
  </si>
  <si>
    <t>IT6_07810</t>
  </si>
  <si>
    <t>IT6_07815</t>
  </si>
  <si>
    <t>IT6_07820</t>
  </si>
  <si>
    <t>IT6_07825</t>
  </si>
  <si>
    <t>IT6_07830</t>
  </si>
  <si>
    <t>IT6_07835</t>
  </si>
  <si>
    <t>IT6_07840</t>
  </si>
  <si>
    <t>IT6_07845</t>
  </si>
  <si>
    <t>IT6_07850</t>
  </si>
  <si>
    <t>IT6_07855</t>
  </si>
  <si>
    <t>IT6_07860</t>
  </si>
  <si>
    <t>IT6_07865</t>
  </si>
  <si>
    <t>IT6_07870</t>
  </si>
  <si>
    <t>IT6_07875</t>
  </si>
  <si>
    <t>IT6_07895</t>
  </si>
  <si>
    <t>IT6_07905</t>
  </si>
  <si>
    <t>IT6_07930</t>
  </si>
  <si>
    <t>IT6_07935</t>
  </si>
  <si>
    <t>IT6_07940</t>
  </si>
  <si>
    <t>IT6_07945</t>
  </si>
  <si>
    <t>IT6_07950</t>
  </si>
  <si>
    <t>IT6_07955</t>
  </si>
  <si>
    <t>IT6_07960</t>
  </si>
  <si>
    <t>IT6_08005</t>
  </si>
  <si>
    <t>IT6_08010</t>
  </si>
  <si>
    <t>IT6_08015</t>
  </si>
  <si>
    <t>IT6_08020</t>
  </si>
  <si>
    <t>IT6_08025</t>
  </si>
  <si>
    <t>IT6_08030</t>
  </si>
  <si>
    <t>IT6_08060</t>
  </si>
  <si>
    <t>IT6_08065</t>
  </si>
  <si>
    <t>IT6_08070</t>
  </si>
  <si>
    <t>IT6_08075</t>
  </si>
  <si>
    <t>IT6_08080</t>
  </si>
  <si>
    <t>IT6_08085</t>
  </si>
  <si>
    <t>IT6_08090</t>
  </si>
  <si>
    <t>IT6_08095</t>
  </si>
  <si>
    <t>IT6_08100</t>
  </si>
  <si>
    <t>IT6_08105</t>
  </si>
  <si>
    <t>IT6_08110</t>
  </si>
  <si>
    <t>IT6_08115</t>
  </si>
  <si>
    <t>IT6_08120</t>
  </si>
  <si>
    <t>IT6_08125</t>
  </si>
  <si>
    <t>IT6_08130</t>
  </si>
  <si>
    <t>IT6_08135</t>
  </si>
  <si>
    <t>IT6_08140</t>
  </si>
  <si>
    <t>IT6_08150</t>
  </si>
  <si>
    <t>IT6_08155</t>
  </si>
  <si>
    <t>IT6_08160</t>
  </si>
  <si>
    <t>IT6_08165</t>
  </si>
  <si>
    <t>IT6_08180</t>
  </si>
  <si>
    <t>IT6_08190</t>
  </si>
  <si>
    <t>IT6_08195</t>
  </si>
  <si>
    <t>IT6_08200</t>
  </si>
  <si>
    <t>IT6_08210</t>
  </si>
  <si>
    <t>IT6_08215</t>
  </si>
  <si>
    <t>IT6_08225</t>
  </si>
  <si>
    <t>IT6_08230</t>
  </si>
  <si>
    <t>IT6_08235</t>
  </si>
  <si>
    <t>IT6_08255</t>
  </si>
  <si>
    <t>IT6_08260</t>
  </si>
  <si>
    <t>IT6_08265</t>
  </si>
  <si>
    <t>IT6_08270</t>
  </si>
  <si>
    <t>IT6_08280</t>
  </si>
  <si>
    <t>IT6_08285</t>
  </si>
  <si>
    <t>IT6_08290</t>
  </si>
  <si>
    <t>IT6_08305</t>
  </si>
  <si>
    <t>IT6_08315</t>
  </si>
  <si>
    <t>IT6_08320</t>
  </si>
  <si>
    <t>IT6_08325</t>
  </si>
  <si>
    <t>IT6_08330</t>
  </si>
  <si>
    <t>IT6_08335</t>
  </si>
  <si>
    <t>IT6_08340</t>
  </si>
  <si>
    <t>IT6_08355</t>
  </si>
  <si>
    <t>IT6_08360</t>
  </si>
  <si>
    <t>IT6_08365</t>
  </si>
  <si>
    <t>IT6_08370</t>
  </si>
  <si>
    <t>IT6_08375</t>
  </si>
  <si>
    <t>IT6_08380</t>
  </si>
  <si>
    <t>IT6_08385</t>
  </si>
  <si>
    <t>IT6_08390</t>
  </si>
  <si>
    <t>IT6_08395</t>
  </si>
  <si>
    <t>IT6_08400</t>
  </si>
  <si>
    <t>IT6_08405</t>
  </si>
  <si>
    <t>IT6_08410</t>
  </si>
  <si>
    <t>IT6_08415</t>
  </si>
  <si>
    <t>IT6_08420</t>
  </si>
  <si>
    <t>IT6_08435</t>
  </si>
  <si>
    <t>IT6_08440</t>
  </si>
  <si>
    <t>IT6_08445</t>
  </si>
  <si>
    <t>IT6_08450</t>
  </si>
  <si>
    <t>IT6_08455</t>
  </si>
  <si>
    <t>IT6_08460</t>
  </si>
  <si>
    <t>IT6_08465</t>
  </si>
  <si>
    <t>IT6_08475</t>
  </si>
  <si>
    <t>IT6_08485</t>
  </si>
  <si>
    <t>IT6_08490</t>
  </si>
  <si>
    <t>IT6_08495</t>
  </si>
  <si>
    <t>IT6_08500</t>
  </si>
  <si>
    <t>IT6_08505</t>
  </si>
  <si>
    <t>IT6_08515</t>
  </si>
  <si>
    <t>IT6_08525</t>
  </si>
  <si>
    <t>IT6_08530</t>
  </si>
  <si>
    <t>IT6_08535</t>
  </si>
  <si>
    <t>IT6_08540</t>
  </si>
  <si>
    <t>IT6_08545</t>
  </si>
  <si>
    <t>IT6_08550</t>
  </si>
  <si>
    <t>IT6_08555</t>
  </si>
  <si>
    <t>IT6_08560</t>
  </si>
  <si>
    <t>IT6_08565</t>
  </si>
  <si>
    <t>IT6_08570</t>
  </si>
  <si>
    <t>IT6_08580</t>
  </si>
  <si>
    <t>IT6_08585</t>
  </si>
  <si>
    <t>IT6_08590</t>
  </si>
  <si>
    <t>IT6_08595</t>
  </si>
  <si>
    <t>IT6_08600</t>
  </si>
  <si>
    <t>IT6_08605</t>
  </si>
  <si>
    <t>IT6_08610</t>
  </si>
  <si>
    <t>IT6_08615</t>
  </si>
  <si>
    <t>IT6_08620</t>
  </si>
  <si>
    <t>IT6_08625</t>
  </si>
  <si>
    <t>IT6_08630</t>
  </si>
  <si>
    <t>IT6_08635</t>
  </si>
  <si>
    <t>IT6_08640</t>
  </si>
  <si>
    <t>IT6_08645</t>
  </si>
  <si>
    <t>IT6_08650</t>
  </si>
  <si>
    <t>IT6_08655</t>
  </si>
  <si>
    <t>IT6_08660</t>
  </si>
  <si>
    <t>IT6_08675</t>
  </si>
  <si>
    <t>IT6_08680</t>
  </si>
  <si>
    <t>IT6_08685</t>
  </si>
  <si>
    <t>IT6_08690</t>
  </si>
  <si>
    <t>IT6_08695</t>
  </si>
  <si>
    <t>IT6_08700</t>
  </si>
  <si>
    <t>IT6_08705</t>
  </si>
  <si>
    <t>IT6_08710</t>
  </si>
  <si>
    <t>IT6_08715</t>
  </si>
  <si>
    <t>IT6_08720</t>
  </si>
  <si>
    <t>IT6_08725</t>
  </si>
  <si>
    <t>IT6_08730</t>
  </si>
  <si>
    <t>IT6_08745</t>
  </si>
  <si>
    <t>IT6_08750</t>
  </si>
  <si>
    <t>IT6_08760</t>
  </si>
  <si>
    <t>IT6_08765</t>
  </si>
  <si>
    <t>IT6_08770</t>
  </si>
  <si>
    <t>IT6_08775</t>
  </si>
  <si>
    <t>IT6_08780</t>
  </si>
  <si>
    <t>IT6_08785</t>
  </si>
  <si>
    <t>IT6_08790</t>
  </si>
  <si>
    <t>IT6_08795</t>
  </si>
  <si>
    <t>IT6_08800</t>
  </si>
  <si>
    <t>IT6_08805</t>
  </si>
  <si>
    <t>IT6_08820</t>
  </si>
  <si>
    <t>IT6_08825</t>
  </si>
  <si>
    <t>IT6_08830</t>
  </si>
  <si>
    <t>IT6_08840</t>
  </si>
  <si>
    <t>IT6_08855</t>
  </si>
  <si>
    <t>IT6_08875</t>
  </si>
  <si>
    <t>IT6_08890</t>
  </si>
  <si>
    <t>IT6_08895</t>
  </si>
  <si>
    <t>IT6_08900</t>
  </si>
  <si>
    <t>IT6_08905</t>
  </si>
  <si>
    <t>IT6_08910</t>
  </si>
  <si>
    <t>IT6_08915</t>
  </si>
  <si>
    <t>IT6_08925</t>
  </si>
  <si>
    <t>IT6_08950</t>
  </si>
  <si>
    <t>IT6_08955</t>
  </si>
  <si>
    <t>IT6_08960</t>
  </si>
  <si>
    <t>IT6_08975</t>
  </si>
  <si>
    <t>IT6_08980</t>
  </si>
  <si>
    <t>IT6_08985</t>
  </si>
  <si>
    <t>IT6_08990</t>
  </si>
  <si>
    <t>IT6_08995</t>
  </si>
  <si>
    <t>IT6_09000</t>
  </si>
  <si>
    <t>IT6_09005</t>
  </si>
  <si>
    <t>IT6_09010</t>
  </si>
  <si>
    <t>IT6_09015</t>
  </si>
  <si>
    <t>IT6_09020</t>
  </si>
  <si>
    <t>IT6_09040</t>
  </si>
  <si>
    <t>IT6_09045</t>
  </si>
  <si>
    <t>IT6_09050</t>
  </si>
  <si>
    <t>IT6_09055</t>
  </si>
  <si>
    <t>IT6_09060</t>
  </si>
  <si>
    <t>IT6_09065</t>
  </si>
  <si>
    <t>IT6_09070</t>
  </si>
  <si>
    <t>IT6_09085</t>
  </si>
  <si>
    <t>IT6_09090</t>
  </si>
  <si>
    <t>IT6_09100</t>
  </si>
  <si>
    <t>IT6_09105</t>
  </si>
  <si>
    <t>IT6_09115</t>
  </si>
  <si>
    <t>IT6_09120</t>
  </si>
  <si>
    <t>IT6_09130</t>
  </si>
  <si>
    <t>IT6_09135</t>
  </si>
  <si>
    <t>IT6_09140</t>
  </si>
  <si>
    <t>IT6_09145</t>
  </si>
  <si>
    <t>IT6_09150</t>
  </si>
  <si>
    <t>IT6_09155</t>
  </si>
  <si>
    <t>IT6_09160</t>
  </si>
  <si>
    <t>IT6_09175</t>
  </si>
  <si>
    <t>IT6_09190</t>
  </si>
  <si>
    <t>IT6_09195</t>
  </si>
  <si>
    <t>IT6_09200</t>
  </si>
  <si>
    <t>IT6_09205</t>
  </si>
  <si>
    <t>IT6_09210</t>
  </si>
  <si>
    <t>IT6_09215</t>
  </si>
  <si>
    <t>IT6_09220</t>
  </si>
  <si>
    <t>IT6_09225</t>
  </si>
  <si>
    <t>IT6_09230</t>
  </si>
  <si>
    <t>IT6_09235</t>
  </si>
  <si>
    <t>IT6_09245</t>
  </si>
  <si>
    <t>IT6_09250</t>
  </si>
  <si>
    <t>IT6_09255</t>
  </si>
  <si>
    <t>IT6_09265</t>
  </si>
  <si>
    <t>IT6_09270</t>
  </si>
  <si>
    <t>IT6_09275</t>
  </si>
  <si>
    <t>IT6_09280</t>
  </si>
  <si>
    <t>IT6_09285</t>
  </si>
  <si>
    <t>IT6_09290</t>
  </si>
  <si>
    <t>IT6_09295</t>
  </si>
  <si>
    <t>IT6_09300</t>
  </si>
  <si>
    <t>IT6_09310</t>
  </si>
  <si>
    <t>IT6_09315</t>
  </si>
  <si>
    <t>IT6_09320</t>
  </si>
  <si>
    <t>IT6_09330</t>
  </si>
  <si>
    <t>IT6_09335</t>
  </si>
  <si>
    <t>IT6_09340</t>
  </si>
  <si>
    <t>IT6_09345</t>
  </si>
  <si>
    <t>IT6_09350</t>
  </si>
  <si>
    <t>IT6_09355</t>
  </si>
  <si>
    <t>IT6_09360</t>
  </si>
  <si>
    <t>IT6_09365</t>
  </si>
  <si>
    <t>IT6_09435</t>
  </si>
  <si>
    <t>IT6_09440</t>
  </si>
  <si>
    <t>IT6_09445</t>
  </si>
  <si>
    <t>IT6_09450</t>
  </si>
  <si>
    <t>IT6_09455</t>
  </si>
  <si>
    <t>IT6_09465</t>
  </si>
  <si>
    <t>IT6_09470</t>
  </si>
  <si>
    <t>IT6_09475</t>
  </si>
  <si>
    <t>IT6_09480</t>
  </si>
  <si>
    <t>IT6_09485</t>
  </si>
  <si>
    <t>IT6_09490</t>
  </si>
  <si>
    <t>IT6_09495</t>
  </si>
  <si>
    <t>IT6_09500</t>
  </si>
  <si>
    <t>IT6_09505</t>
  </si>
  <si>
    <t>IT6_09510</t>
  </si>
  <si>
    <t>IT6_09515</t>
  </si>
  <si>
    <t>IT6_09520</t>
  </si>
  <si>
    <t>IT6_09525</t>
  </si>
  <si>
    <t>IT6_09530</t>
  </si>
  <si>
    <t>IT6_09535</t>
  </si>
  <si>
    <t>IT6_09540</t>
  </si>
  <si>
    <t>IT6_09545</t>
  </si>
  <si>
    <t>IT6_09550</t>
  </si>
  <si>
    <t>IT6_09555</t>
  </si>
  <si>
    <t>IT6_09560</t>
  </si>
  <si>
    <t>IT6_09565</t>
  </si>
  <si>
    <t>IT6_09570</t>
  </si>
  <si>
    <t>IT6_09575</t>
  </si>
  <si>
    <t>IT6_09580</t>
  </si>
  <si>
    <t>IT6_09585</t>
  </si>
  <si>
    <t>IT6_09590</t>
  </si>
  <si>
    <t>IT6_09595</t>
  </si>
  <si>
    <t>IT6_09600</t>
  </si>
  <si>
    <t>IT6_09605</t>
  </si>
  <si>
    <t>IT6_09610</t>
  </si>
  <si>
    <t>IT6_09615</t>
  </si>
  <si>
    <t>IT6_09620</t>
  </si>
  <si>
    <t>IT6_09625</t>
  </si>
  <si>
    <t>IT6_09635</t>
  </si>
  <si>
    <t>IT6_09640</t>
  </si>
  <si>
    <t>IT6_09645</t>
  </si>
  <si>
    <t>IT6_09650</t>
  </si>
  <si>
    <t>IT6_09655</t>
  </si>
  <si>
    <t>IT6_09665</t>
  </si>
  <si>
    <t>IT6_09670</t>
  </si>
  <si>
    <t>IT6_09675</t>
  </si>
  <si>
    <t>IT6_09685</t>
  </si>
  <si>
    <t>IT6_09690</t>
  </si>
  <si>
    <t>IT6_09715</t>
  </si>
  <si>
    <t>IT6_09725</t>
  </si>
  <si>
    <t>IT6_09730</t>
  </si>
  <si>
    <t>IT6_09735</t>
  </si>
  <si>
    <t>IT6_09740</t>
  </si>
  <si>
    <t>IT6_09745</t>
  </si>
  <si>
    <t>IT6_09750</t>
  </si>
  <si>
    <t>IT6_09755</t>
  </si>
  <si>
    <t>IT6_09760</t>
  </si>
  <si>
    <t>IT6_09775</t>
  </si>
  <si>
    <t>IT6_09785</t>
  </si>
  <si>
    <t>IT6_09790</t>
  </si>
  <si>
    <t>IT6_09795</t>
  </si>
  <si>
    <t>IT6_09800</t>
  </si>
  <si>
    <t>IT6_09805</t>
  </si>
  <si>
    <t>IT6_09810</t>
  </si>
  <si>
    <t>IT6_09815</t>
  </si>
  <si>
    <t>IT6_09820</t>
  </si>
  <si>
    <t>IT6_09825</t>
  </si>
  <si>
    <t>IT6_09830</t>
  </si>
  <si>
    <t>IT6_09835</t>
  </si>
  <si>
    <t>IT6_09845</t>
  </si>
  <si>
    <t>IT6_09850</t>
  </si>
  <si>
    <t>IT6_09860</t>
  </si>
  <si>
    <t>IT6_09865</t>
  </si>
  <si>
    <t>IT6_09870</t>
  </si>
  <si>
    <t>IT6_09875</t>
  </si>
  <si>
    <t>IT6_09880</t>
  </si>
  <si>
    <t>IT6_09885</t>
  </si>
  <si>
    <t>IT6_09895</t>
  </si>
  <si>
    <t>IT6_09905</t>
  </si>
  <si>
    <t>IT6_09910</t>
  </si>
  <si>
    <t>IT6_09915</t>
  </si>
  <si>
    <t>IT6_09920</t>
  </si>
  <si>
    <t>IT6_09925</t>
  </si>
  <si>
    <t>IT6_09930</t>
  </si>
  <si>
    <t>IT6_09940</t>
  </si>
  <si>
    <t>IT6_09970</t>
  </si>
  <si>
    <t>IT6_09985</t>
  </si>
  <si>
    <t>IT6_09995</t>
  </si>
  <si>
    <t>IT6_10000</t>
  </si>
  <si>
    <t>IT6_10005</t>
  </si>
  <si>
    <t>IT6_10010</t>
  </si>
  <si>
    <t>IT6_10015</t>
  </si>
  <si>
    <t>IT6_10020</t>
  </si>
  <si>
    <t>IT6_10025</t>
  </si>
  <si>
    <t>IT6_10035</t>
  </si>
  <si>
    <t>IT6_10040</t>
  </si>
  <si>
    <t>IT6_10045</t>
  </si>
  <si>
    <t>IT6_10050</t>
  </si>
  <si>
    <t>IT6_10055</t>
  </si>
  <si>
    <t>IT6_10060</t>
  </si>
  <si>
    <t>IT6_10065</t>
  </si>
  <si>
    <t>IT6_10070</t>
  </si>
  <si>
    <t>IT6_10075</t>
  </si>
  <si>
    <t>IT6_10080</t>
  </si>
  <si>
    <t>IT6_10085</t>
  </si>
  <si>
    <t>IT6_10090</t>
  </si>
  <si>
    <t>IT6_10095</t>
  </si>
  <si>
    <t>IT6_10105</t>
  </si>
  <si>
    <t>IT6_10110</t>
  </si>
  <si>
    <t>IT6_10115</t>
  </si>
  <si>
    <t>IT6_10120</t>
  </si>
  <si>
    <t>IT6_10130</t>
  </si>
  <si>
    <t>IT6_10135</t>
  </si>
  <si>
    <t>IT6_10145</t>
  </si>
  <si>
    <t>IT6_10170</t>
  </si>
  <si>
    <t>IT6_10175</t>
  </si>
  <si>
    <t>IT6_10215</t>
  </si>
  <si>
    <t>IT6_10220</t>
  </si>
  <si>
    <t>IT6_10230</t>
  </si>
  <si>
    <t>IT6_10235</t>
  </si>
  <si>
    <t>IT6_10240</t>
  </si>
  <si>
    <t>IT6_10255</t>
  </si>
  <si>
    <t>IT6_10260</t>
  </si>
  <si>
    <t>IT6_10270</t>
  </si>
  <si>
    <t>IT6_10275</t>
  </si>
  <si>
    <t>IT6_10280</t>
  </si>
  <si>
    <t>IT6_10285</t>
  </si>
  <si>
    <t>IT6_10290</t>
  </si>
  <si>
    <t>IT6_10300</t>
  </si>
  <si>
    <t>IT6_10305</t>
  </si>
  <si>
    <t>IT6_10320</t>
  </si>
  <si>
    <t>IT6_10325</t>
  </si>
  <si>
    <t>IT6_10330</t>
  </si>
  <si>
    <t>IT6_10340</t>
  </si>
  <si>
    <t>IT6_10345</t>
  </si>
  <si>
    <t>IT6_10350</t>
  </si>
  <si>
    <t>IT6_10370</t>
  </si>
  <si>
    <t>IT6_10375</t>
  </si>
  <si>
    <t>IT6_10380</t>
  </si>
  <si>
    <t>IT6_10385</t>
  </si>
  <si>
    <t>IT6_10390</t>
  </si>
  <si>
    <t>IT6_10395</t>
  </si>
  <si>
    <t>Csb1</t>
  </si>
  <si>
    <t>CRISPR-associated protein</t>
  </si>
  <si>
    <t xml:space="preserve">exported protein of unknown function </t>
  </si>
  <si>
    <t>hypothetical protein</t>
  </si>
  <si>
    <t>pyrroloquinoline quinone precursor peptide PqqA</t>
  </si>
  <si>
    <t>hypothetical protein [Methylacidiphilum sp. IT6]</t>
  </si>
  <si>
    <t>50S ribosomal protein L36 [Methylacidiphilum sp. IT6]</t>
  </si>
  <si>
    <t>transposase [Methylacidiphilum sp. IT6]</t>
  </si>
  <si>
    <t>K(+)-transporting ATPase subunit F [Methylacidiphilum sp. IT6]</t>
  </si>
  <si>
    <t>methylamine dehydrogenase [Methylacidiphilum sp. IT6]</t>
  </si>
  <si>
    <t>helix-turn-helix domain-containing protein [Methylacidiphilum sp. IT6]</t>
  </si>
  <si>
    <t>type Z 30S ribosomal protein S14 [Methylacidiphilum sp. IT6]</t>
  </si>
  <si>
    <t>tyrosine-type recombinase/integrase [Methylacidiphilum sp. IT6]</t>
  </si>
  <si>
    <t>AURKAIP1/COX24 domain-containing protein [Methylacidiphilum sp. IT6]</t>
  </si>
  <si>
    <t>50S ribosomal protein L34 [Methylacidiphilum sp. IT6]</t>
  </si>
  <si>
    <t xml:space="preserve">IS1634 family transposase </t>
    <phoneticPr fontId="9" type="noConversion"/>
  </si>
  <si>
    <t>Inorganic ion transport and metabolism</t>
  </si>
  <si>
    <t>Transcription</t>
  </si>
  <si>
    <t>GenBank Locus</t>
  </si>
  <si>
    <t>GenBank Locus tag</t>
  </si>
  <si>
    <t xml:space="preserve">Methane/2-propanol </t>
  </si>
  <si>
    <t xml:space="preserve">2-Propanol/Methane </t>
  </si>
  <si>
    <t xml:space="preserve">Methane/acetone </t>
  </si>
  <si>
    <t>Aetone/Methane</t>
  </si>
  <si>
    <t xml:space="preserve">Methane/acetol </t>
  </si>
  <si>
    <t>Acetol/Methane</t>
  </si>
  <si>
    <t>GenBank Locus tag (Strain IT5)</t>
  </si>
  <si>
    <t>GenBank Locus tag (Strain IT6)</t>
  </si>
  <si>
    <t>pyrroloquinoline quinone precursor peptide A</t>
  </si>
  <si>
    <t>pqqA</t>
  </si>
  <si>
    <t>EM20IM_00570</t>
  </si>
  <si>
    <t>FC (methane/2-propanol)</t>
  </si>
  <si>
    <t>Log2(FC)</t>
  </si>
  <si>
    <t>Transmembrane transporter activity</t>
  </si>
  <si>
    <t>ppqD1</t>
  </si>
  <si>
    <t>ppqD2</t>
  </si>
  <si>
    <t xml:space="preserve">vanZ </t>
  </si>
  <si>
    <t xml:space="preserve">formate dehydrogenase subunit alpha </t>
  </si>
  <si>
    <t>CbbR/LysR</t>
  </si>
  <si>
    <t>Signal transduction mechanisms</t>
  </si>
  <si>
    <t>RNA binding </t>
  </si>
  <si>
    <t>Function</t>
  </si>
  <si>
    <t>fdh</t>
  </si>
  <si>
    <t>Function</t>
    <phoneticPr fontId="10" type="noConversion"/>
  </si>
  <si>
    <t xml:space="preserve">Putative Polyprenyldihydroxybenzoate methyltransferase </t>
  </si>
  <si>
    <t xml:space="preserve">Hypothetical protein </t>
  </si>
  <si>
    <t xml:space="preserve">Twin-arginine translocase TatA/TatE family subunit </t>
  </si>
  <si>
    <t>EM20IM_03540</t>
  </si>
  <si>
    <t xml:space="preserve">Conserved protein of unknown function </t>
  </si>
  <si>
    <t>EM20IM_00260</t>
  </si>
  <si>
    <t>EM20IM_00515</t>
  </si>
  <si>
    <t xml:space="preserve">Zn-dependent hydrolase </t>
  </si>
  <si>
    <t xml:space="preserve"> hydroxyacylglutathione hydrolase/Zn-dependent hydrolase </t>
  </si>
  <si>
    <t xml:space="preserve">hydroxyacylglutathione hydrolase /Zn-dependent hydrolase </t>
  </si>
  <si>
    <t>Yes</t>
    <phoneticPr fontId="9" type="noConversion"/>
  </si>
  <si>
    <t>Genes upregulated more than two-fold in 2-propanol-grown cells</t>
    <phoneticPr fontId="9" type="noConversion"/>
  </si>
  <si>
    <t>Genes upregulated more than two-fold in methane-grown cells</t>
    <phoneticPr fontId="9" type="noConversion"/>
  </si>
  <si>
    <t>Tetrahydrofolate synthesis &amp; Formaldehyde oxidation</t>
  </si>
  <si>
    <t>fhs/ftfL</t>
  </si>
  <si>
    <t>FC (2-propanol/methane)</t>
  </si>
  <si>
    <t>pabC</t>
  </si>
  <si>
    <t>dsbD</t>
  </si>
  <si>
    <t>uvrC</t>
  </si>
  <si>
    <t>folC</t>
  </si>
  <si>
    <t xml:space="preserve">GTP cyclohydrolase I </t>
  </si>
  <si>
    <t>EM20IM_8635</t>
  </si>
  <si>
    <t>EM20IM_8110</t>
  </si>
  <si>
    <t>EM20IM_5770</t>
  </si>
  <si>
    <t>EM20IM_7185</t>
  </si>
  <si>
    <t>EM20IM_3025</t>
  </si>
  <si>
    <t>EM20IM_2775</t>
  </si>
  <si>
    <t>Respiratory complex I ( NADH:ubiquinone reductases)</t>
  </si>
  <si>
    <r>
      <t>Methane oxidation (</t>
    </r>
    <r>
      <rPr>
        <b/>
        <i/>
        <sz val="14"/>
        <rFont val="Arial"/>
        <family val="2"/>
      </rPr>
      <t>pmo</t>
    </r>
    <r>
      <rPr>
        <b/>
        <sz val="14"/>
        <rFont val="Arial"/>
        <family val="2"/>
      </rPr>
      <t xml:space="preserve"> operon I)</t>
    </r>
  </si>
  <si>
    <t>Protein Name</t>
  </si>
  <si>
    <t>Locus Tag in IT6</t>
  </si>
  <si>
    <t>Amino acid sequence availability</t>
  </si>
  <si>
    <t>Methylacidiphilum</t>
  </si>
  <si>
    <t>Methylacidimicrobium</t>
  </si>
  <si>
    <t>Methylacidithermus</t>
  </si>
  <si>
    <t>Methylacidiphilum sp. IT6  (CP065957)</t>
  </si>
  <si>
    <t>Methylacidiphilum sp. IT5 (CP065956)</t>
  </si>
  <si>
    <t>Methylacidiphilum infernorum V4 (CP000975)</t>
  </si>
  <si>
    <t>Methylacidiphilum sp. Phi (LXQC01)</t>
  </si>
  <si>
    <t>Methylacidiphilum sp. Yel (LXQB01)</t>
  </si>
  <si>
    <t>Methylacidiphilum kamchatkense Kam1 (CP037899)</t>
  </si>
  <si>
    <t>Methylacidiphilum fumariolicum SolV (LM997411)</t>
  </si>
  <si>
    <t>Methylacidimicrobium sp. B4 (CP066203)</t>
  </si>
  <si>
    <t>Methylacidimicrobium tartarophylax 4AC (GCF_902143375.2)</t>
  </si>
  <si>
    <t>Methylacidimicrobium cyclopophantes 3B (GCA_902143385.2)</t>
  </si>
  <si>
    <t>Methylacidimicrobium fagopyrum 3C (GCA_000379365.1)</t>
  </si>
  <si>
    <t>Methylacidimicrobium sp. LP2A (GCA_000526255.1)</t>
  </si>
  <si>
    <t>Methylacidimicrobium thermophilum AP8 (GCA_902810725 )</t>
  </si>
  <si>
    <t>Methylacidithermus pantelleriae NC (GCA_902810735)</t>
  </si>
  <si>
    <t>(Fe-S)-binding protein</t>
  </si>
  <si>
    <t xml:space="preserve">WP_206826256.1 </t>
  </si>
  <si>
    <t>WP_206848417.1</t>
  </si>
  <si>
    <t>WP_148205335.1</t>
  </si>
  <si>
    <t>WP_134439090.1</t>
  </si>
  <si>
    <t>WP_134391029.1</t>
  </si>
  <si>
    <t>WP_052250393.1</t>
  </si>
  <si>
    <t>WP_166791446.1</t>
  </si>
  <si>
    <t>-</t>
  </si>
  <si>
    <t>FAD-binding protein</t>
  </si>
  <si>
    <t>WP_206826265.1</t>
  </si>
  <si>
    <t>WP_206847613.1</t>
  </si>
  <si>
    <t>WP_012463932.1</t>
  </si>
  <si>
    <t>WP_134439089.1</t>
  </si>
  <si>
    <t>WP_134391030.1</t>
  </si>
  <si>
    <t>WP_039720680.1</t>
  </si>
  <si>
    <t>WP_009059727.1</t>
  </si>
  <si>
    <t>WP_206826267.1</t>
  </si>
  <si>
    <t>WP_206847612.1</t>
  </si>
  <si>
    <t>WP_012463931.1</t>
  </si>
  <si>
    <t>WP_134439088.1</t>
  </si>
  <si>
    <t>WP_134391031.1</t>
  </si>
  <si>
    <t>WP_039720681.1</t>
  </si>
  <si>
    <t>WP_009059725.1</t>
  </si>
  <si>
    <t>orf1</t>
  </si>
  <si>
    <t>WP_134439087.1</t>
  </si>
  <si>
    <t>WP_206847611.1</t>
  </si>
  <si>
    <t>WP_012463930.1</t>
  </si>
  <si>
    <t>WP_134391032.1</t>
  </si>
  <si>
    <t>WP_039720682.1</t>
  </si>
  <si>
    <t>WP_009059724.1</t>
  </si>
  <si>
    <t>VOC family protein</t>
  </si>
  <si>
    <t>WP_134439086.1</t>
  </si>
  <si>
    <t>WP_206847610.1</t>
  </si>
  <si>
    <t>WP_048810503.1</t>
  </si>
  <si>
    <t>WP_134391033.1</t>
  </si>
  <si>
    <t>WP_039720683.1</t>
  </si>
  <si>
    <t>WP_009059722.1</t>
  </si>
  <si>
    <t>WP_206864113.1</t>
  </si>
  <si>
    <t>WP_142659072.1</t>
  </si>
  <si>
    <t>WP_142525542.1</t>
  </si>
  <si>
    <t>WP_020494516.1</t>
  </si>
  <si>
    <t>MAMLP_v1_10747</t>
  </si>
  <si>
    <t>WP_202213941.1</t>
  </si>
  <si>
    <t>MPANT_v1_10336</t>
  </si>
  <si>
    <t>methane monooxygenase subunit gamma</t>
  </si>
  <si>
    <t>WP_134439085.1</t>
  </si>
  <si>
    <t>WP_206847609.1</t>
  </si>
  <si>
    <t>WP_012463927.1</t>
  </si>
  <si>
    <t>WP_134391034.1</t>
  </si>
  <si>
    <t>WP_039720684.1</t>
  </si>
  <si>
    <t>WP_009059720.1</t>
  </si>
  <si>
    <t>methane monooxygenase subunit beta</t>
  </si>
  <si>
    <t>WP_134439084.1</t>
  </si>
  <si>
    <t>WP_206847608.1</t>
  </si>
  <si>
    <t>WP_012463926.1</t>
  </si>
  <si>
    <t>WP_134391035.1</t>
  </si>
  <si>
    <t>WP_039720685.1</t>
  </si>
  <si>
    <t>WP_009059718.1</t>
  </si>
  <si>
    <t>methane monooxygenase</t>
  </si>
  <si>
    <t>WP_206826268.1</t>
  </si>
  <si>
    <t>WP_206847607.1</t>
  </si>
  <si>
    <t>WP_148205334.1</t>
  </si>
  <si>
    <t>WP_134439083.1</t>
  </si>
  <si>
    <t>WP_134391036.1</t>
  </si>
  <si>
    <t>WP_039720686.1</t>
  </si>
  <si>
    <t>WP_009059717.1</t>
  </si>
  <si>
    <t>WP_206826270.1</t>
  </si>
  <si>
    <t>WP_206847606.1</t>
  </si>
  <si>
    <t>WP_048810247.1</t>
  </si>
  <si>
    <t>WP_166792793.1</t>
  </si>
  <si>
    <t>WP_166791964.1</t>
  </si>
  <si>
    <t>WP_172616759.1</t>
  </si>
  <si>
    <t>WP_134372724.1</t>
  </si>
  <si>
    <t>WP_206826272.1</t>
  </si>
  <si>
    <t>WP_206847605.1</t>
  </si>
  <si>
    <t>WP_012463924.1</t>
  </si>
  <si>
    <t>WP_134439081.1</t>
  </si>
  <si>
    <t>WP_134391038.1</t>
  </si>
  <si>
    <t>WP_009059712.1</t>
  </si>
  <si>
    <t>WP_206863146.1</t>
  </si>
  <si>
    <t>WP_142659222.1</t>
  </si>
  <si>
    <t>WP_142524181.1</t>
  </si>
  <si>
    <t>WP_018290569.1</t>
  </si>
  <si>
    <t>MAMLP_v1_20622</t>
  </si>
  <si>
    <t>WP_202212980.1</t>
  </si>
  <si>
    <t>WP_206826274.1</t>
  </si>
  <si>
    <t>WP_206848414.1</t>
  </si>
  <si>
    <t>WP_012463923.1</t>
  </si>
  <si>
    <t>WP_134439128.1</t>
  </si>
  <si>
    <t>WP_134391039.1</t>
  </si>
  <si>
    <t>WP_039720688.1</t>
  </si>
  <si>
    <t>WP_134372730.1</t>
  </si>
  <si>
    <t>2-propanol</t>
  </si>
  <si>
    <t>Acetone</t>
  </si>
  <si>
    <t>Methane-grown cells</t>
  </si>
  <si>
    <t>2-Propanol-grown cells</t>
  </si>
  <si>
    <t>Acetone-grown  cells</t>
  </si>
  <si>
    <t>Acetol-grown cells</t>
  </si>
  <si>
    <t>(1341394..1343833)</t>
    <phoneticPr fontId="9" type="noConversion"/>
  </si>
  <si>
    <t xml:space="preserve">GMC family oxidoreductase large subunit </t>
  </si>
  <si>
    <t xml:space="preserve">GMC family oxidoreductase small subunit </t>
  </si>
  <si>
    <t>GMC family oxidoreductase large subunit</t>
  </si>
  <si>
    <t>GMC family oxidoreductase small subunit</t>
  </si>
  <si>
    <t>gmcA</t>
  </si>
  <si>
    <t>xoxG</t>
  </si>
  <si>
    <t>xoxJ</t>
  </si>
  <si>
    <t xml:space="preserve"> Gene expression values (TPM)</t>
  </si>
  <si>
    <t>Differential expression (fold change)</t>
    <phoneticPr fontId="0" type="noConversion"/>
  </si>
  <si>
    <t>Gene Category (function)</t>
    <phoneticPr fontId="0" type="noConversion"/>
  </si>
  <si>
    <t>pmo operon II</t>
    <phoneticPr fontId="0" type="noConversion"/>
  </si>
  <si>
    <t>EM20IM_01775</t>
    <phoneticPr fontId="0" type="noConversion"/>
  </si>
  <si>
    <t>EM20IM_01770</t>
    <phoneticPr fontId="0" type="noConversion"/>
  </si>
  <si>
    <t>IT6_09940</t>
    <phoneticPr fontId="0" type="noConversion"/>
  </si>
  <si>
    <t>Methanol oxidation</t>
    <phoneticPr fontId="0" type="noConversion"/>
  </si>
  <si>
    <t xml:space="preserve">Complex III (ACIII) and Complex IV (Cytochrome C oxidase) </t>
    <phoneticPr fontId="0" type="noConversion"/>
  </si>
  <si>
    <r>
      <t xml:space="preserve">Table S4. Key genes involved in methane oxidation and energy metabolism in strains IT5 and IT6 and their expression. </t>
    </r>
    <r>
      <rPr>
        <sz val="20"/>
        <color theme="1"/>
        <rFont val="Arial"/>
        <family val="2"/>
      </rPr>
      <t xml:space="preserve">Expression of the genes in cells of strain IT6 grown with various substrates and differential expressions are shown. </t>
    </r>
  </si>
  <si>
    <t>Table S5. Genes common in strains IT5 and IT6 but distinct from strain V4.</t>
  </si>
  <si>
    <t>Table S9: RNA-Seq analysis of "Methylacidiphilum sp" IT6 grown under methane, 2-propanol, acetone, and acetol</t>
  </si>
  <si>
    <t>Table S7. Genes significantly upregulated (Fold change (FC) ≥ 2; False discovery rate (FDR) &lt; 0.05) in 2-propanol and methane-grown cells.</t>
  </si>
  <si>
    <t xml:space="preserve">xylulose-5-phosphate/fructose-6-phosphate phosphoketolase </t>
  </si>
  <si>
    <t>LysR family transcriptional regulator, low CO2-responsive transcriptional regulator</t>
  </si>
  <si>
    <t>gmcB</t>
  </si>
  <si>
    <t>Yes</t>
  </si>
  <si>
    <t xml:space="preserve">Table S8. Identification of proteins of the C3 compounds-utilization gene cluster in publicly available verrucomicrobial methanotroph genomes. </t>
  </si>
  <si>
    <t>Significant difference</t>
  </si>
  <si>
    <t>Table S6. Expression level of housekeeping genes of "Methylacidiphilum" sp. IT6 grown under different substrates and used to analyze the robustness of the transcriptome data</t>
  </si>
  <si>
    <t xml:space="preserve">Based on protein sequence, a minimum alignment coverage of 50% and a minimum alignment identity of 50% were used to identify orthologous genes between strain IT6, IT5, and other verrucomicrobial methanotrophs. </t>
  </si>
  <si>
    <t xml:space="preserve">The amino acid sequences of all the strains are publicly available on NCBI database, while those of Methylacidimicrobium sp. LP2A and Methylacidithermus pantelleriae NC publicly available on the GenoScope database. </t>
  </si>
  <si>
    <t xml:space="preserve">The amino acid sequence identifier indicates the presence of identical proteins in the NCBI database or GenoScope database. </t>
  </si>
  <si>
    <t xml:space="preserve">The absence of identical proteins is indicated by (-). In cases where the gene was not annotated, but an open reading frame was found, the location on the genome is given between brackets (..) in red text. </t>
  </si>
  <si>
    <t>The sequence identifier is written in a bracket along with the strain nam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E+00"/>
    <numFmt numFmtId="166" formatCode="0.0E+00"/>
  </numFmts>
  <fonts count="31">
    <font>
      <sz val="11"/>
      <color theme="1"/>
      <name val="Calibri"/>
      <family val="2"/>
      <scheme val="minor"/>
    </font>
    <font>
      <b/>
      <sz val="14"/>
      <name val="Arial"/>
      <family val="2"/>
    </font>
    <font>
      <sz val="14"/>
      <color theme="1"/>
      <name val="Arial"/>
      <family val="2"/>
    </font>
    <font>
      <i/>
      <sz val="14"/>
      <color theme="1"/>
      <name val="Arial"/>
      <family val="2"/>
    </font>
    <font>
      <sz val="14"/>
      <name val="Arial"/>
      <family val="2"/>
    </font>
    <font>
      <i/>
      <sz val="14"/>
      <name val="Arial"/>
      <family val="2"/>
    </font>
    <font>
      <sz val="16"/>
      <color theme="1"/>
      <name val="Arial"/>
      <family val="2"/>
    </font>
    <font>
      <b/>
      <sz val="16"/>
      <color theme="1"/>
      <name val="Arial"/>
      <family val="2"/>
    </font>
    <font>
      <sz val="20"/>
      <color theme="1"/>
      <name val="Arial"/>
      <family val="2"/>
    </font>
    <font>
      <sz val="8"/>
      <name val="Calibri"/>
      <family val="3"/>
      <charset val="129"/>
      <scheme val="minor"/>
    </font>
    <font>
      <sz val="28"/>
      <name val="Arial"/>
      <family val="2"/>
    </font>
    <font>
      <sz val="11"/>
      <color theme="1"/>
      <name val="Arial"/>
      <family val="2"/>
    </font>
    <font>
      <b/>
      <sz val="16"/>
      <name val="Arial"/>
      <family val="2"/>
    </font>
    <font>
      <sz val="12"/>
      <name val="Arial"/>
      <family val="2"/>
    </font>
    <font>
      <b/>
      <sz val="12"/>
      <color theme="1"/>
      <name val="Arial"/>
      <family val="2"/>
    </font>
    <font>
      <sz val="16"/>
      <name val="Arial"/>
      <family val="2"/>
    </font>
    <font>
      <b/>
      <sz val="14"/>
      <color theme="1"/>
      <name val="Arial"/>
      <family val="2"/>
    </font>
    <font>
      <b/>
      <sz val="20"/>
      <color theme="1"/>
      <name val="Arial"/>
      <family val="2"/>
    </font>
    <font>
      <i/>
      <sz val="12"/>
      <name val="Arial"/>
      <family val="2"/>
    </font>
    <font>
      <b/>
      <sz val="11"/>
      <color theme="1"/>
      <name val="Arial"/>
      <family val="2"/>
    </font>
    <font>
      <b/>
      <i/>
      <sz val="14"/>
      <name val="Arial"/>
      <family val="2"/>
    </font>
    <font>
      <b/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8"/>
      <color theme="1"/>
      <name val="Arial"/>
      <family val="2"/>
    </font>
    <font>
      <sz val="8"/>
      <name val="Arial"/>
      <family val="2"/>
    </font>
    <font>
      <sz val="8"/>
      <color rgb="FFFF0000"/>
      <name val="Arial"/>
      <family val="2"/>
    </font>
    <font>
      <i/>
      <sz val="10"/>
      <color theme="1"/>
      <name val="Arial"/>
      <family val="2"/>
    </font>
    <font>
      <sz val="14"/>
      <color rgb="FF0000FF"/>
      <name val="Arial"/>
      <family val="2"/>
    </font>
    <font>
      <sz val="12"/>
      <color theme="1"/>
      <name val="Arial"/>
      <family val="2"/>
    </font>
    <font>
      <sz val="11"/>
      <color rgb="FF3E05F5"/>
      <name val="Arial"/>
      <family val="2"/>
    </font>
  </fonts>
  <fills count="17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5" tint="0.79998168889431442"/>
        <bgColor indexed="64"/>
      </patternFill>
    </fill>
  </fills>
  <borders count="3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76">
    <xf numFmtId="0" fontId="0" fillId="0" borderId="0" xfId="0"/>
    <xf numFmtId="0" fontId="2" fillId="0" borderId="2" xfId="0" applyFont="1" applyBorder="1"/>
    <xf numFmtId="0" fontId="2" fillId="3" borderId="7" xfId="0" applyFont="1" applyFill="1" applyBorder="1"/>
    <xf numFmtId="0" fontId="2" fillId="0" borderId="1" xfId="0" applyFont="1" applyBorder="1"/>
    <xf numFmtId="0" fontId="2" fillId="0" borderId="3" xfId="0" applyFont="1" applyBorder="1"/>
    <xf numFmtId="0" fontId="2" fillId="3" borderId="7" xfId="0" applyFont="1" applyFill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0" fillId="0" borderId="0" xfId="0" applyAlignment="1">
      <alignment horizontal="center"/>
    </xf>
    <xf numFmtId="0" fontId="11" fillId="0" borderId="0" xfId="0" applyFont="1"/>
    <xf numFmtId="0" fontId="7" fillId="0" borderId="0" xfId="0" applyFont="1" applyAlignment="1">
      <alignment vertical="center"/>
    </xf>
    <xf numFmtId="0" fontId="12" fillId="0" borderId="0" xfId="0" applyFont="1" applyAlignment="1">
      <alignment vertical="center"/>
    </xf>
    <xf numFmtId="0" fontId="13" fillId="0" borderId="2" xfId="0" applyFont="1" applyBorder="1" applyAlignment="1">
      <alignment horizontal="center"/>
    </xf>
    <xf numFmtId="1" fontId="13" fillId="0" borderId="2" xfId="0" applyNumberFormat="1" applyFont="1" applyBorder="1" applyAlignment="1">
      <alignment horizontal="center"/>
    </xf>
    <xf numFmtId="0" fontId="13" fillId="7" borderId="2" xfId="0" applyFont="1" applyFill="1" applyBorder="1" applyAlignment="1">
      <alignment horizontal="center"/>
    </xf>
    <xf numFmtId="0" fontId="13" fillId="8" borderId="2" xfId="0" applyFont="1" applyFill="1" applyBorder="1" applyAlignment="1">
      <alignment horizontal="center"/>
    </xf>
    <xf numFmtId="0" fontId="7" fillId="0" borderId="0" xfId="0" applyFont="1" applyAlignment="1">
      <alignment horizontal="center" vertical="center"/>
    </xf>
    <xf numFmtId="0" fontId="2" fillId="0" borderId="12" xfId="0" applyFont="1" applyBorder="1" applyAlignment="1">
      <alignment horizontal="center"/>
    </xf>
    <xf numFmtId="0" fontId="2" fillId="0" borderId="13" xfId="0" applyFont="1" applyBorder="1" applyAlignment="1">
      <alignment horizontal="center"/>
    </xf>
    <xf numFmtId="0" fontId="2" fillId="0" borderId="14" xfId="0" applyFont="1" applyBorder="1" applyAlignment="1">
      <alignment horizontal="center"/>
    </xf>
    <xf numFmtId="0" fontId="2" fillId="0" borderId="15" xfId="0" applyFont="1" applyBorder="1" applyAlignment="1">
      <alignment horizontal="center"/>
    </xf>
    <xf numFmtId="0" fontId="2" fillId="0" borderId="16" xfId="0" applyFont="1" applyBorder="1" applyAlignment="1">
      <alignment horizontal="center"/>
    </xf>
    <xf numFmtId="164" fontId="0" fillId="0" borderId="0" xfId="0" applyNumberFormat="1" applyAlignment="1">
      <alignment horizontal="center"/>
    </xf>
    <xf numFmtId="1" fontId="2" fillId="0" borderId="2" xfId="0" applyNumberFormat="1" applyFont="1" applyBorder="1" applyAlignment="1">
      <alignment horizontal="center"/>
    </xf>
    <xf numFmtId="164" fontId="2" fillId="0" borderId="2" xfId="0" applyNumberFormat="1" applyFont="1" applyBorder="1" applyAlignment="1">
      <alignment horizontal="center"/>
    </xf>
    <xf numFmtId="0" fontId="2" fillId="4" borderId="2" xfId="0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3" fillId="4" borderId="2" xfId="0" applyFont="1" applyFill="1" applyBorder="1" applyAlignment="1">
      <alignment horizontal="center"/>
    </xf>
    <xf numFmtId="0" fontId="18" fillId="7" borderId="2" xfId="0" applyFont="1" applyFill="1" applyBorder="1" applyAlignment="1">
      <alignment horizontal="center"/>
    </xf>
    <xf numFmtId="0" fontId="2" fillId="0" borderId="19" xfId="0" applyFont="1" applyBorder="1" applyAlignment="1">
      <alignment horizontal="center"/>
    </xf>
    <xf numFmtId="0" fontId="2" fillId="0" borderId="20" xfId="0" applyFont="1" applyBorder="1" applyAlignment="1">
      <alignment horizontal="center"/>
    </xf>
    <xf numFmtId="0" fontId="2" fillId="0" borderId="18" xfId="0" applyFont="1" applyBorder="1" applyAlignment="1">
      <alignment horizontal="center"/>
    </xf>
    <xf numFmtId="0" fontId="16" fillId="10" borderId="2" xfId="0" applyFont="1" applyFill="1" applyBorder="1" applyAlignment="1">
      <alignment horizontal="center" vertical="center"/>
    </xf>
    <xf numFmtId="0" fontId="16" fillId="12" borderId="2" xfId="0" applyFont="1" applyFill="1" applyBorder="1" applyAlignment="1">
      <alignment horizontal="center" vertical="center"/>
    </xf>
    <xf numFmtId="0" fontId="6" fillId="0" borderId="0" xfId="0" applyFont="1"/>
    <xf numFmtId="0" fontId="6" fillId="0" borderId="0" xfId="0" applyFont="1" applyFill="1"/>
    <xf numFmtId="0" fontId="15" fillId="0" borderId="0" xfId="0" applyFont="1" applyFill="1"/>
    <xf numFmtId="0" fontId="6" fillId="0" borderId="0" xfId="0" applyFont="1" applyAlignment="1">
      <alignment wrapText="1"/>
    </xf>
    <xf numFmtId="0" fontId="6" fillId="0" borderId="0" xfId="0" applyFont="1" applyAlignment="1">
      <alignment horizontal="center" wrapText="1"/>
    </xf>
    <xf numFmtId="11" fontId="15" fillId="0" borderId="0" xfId="0" applyNumberFormat="1" applyFont="1" applyFill="1"/>
    <xf numFmtId="0" fontId="6" fillId="0" borderId="0" xfId="0" applyFont="1" applyAlignment="1">
      <alignment vertical="center"/>
    </xf>
    <xf numFmtId="0" fontId="3" fillId="0" borderId="2" xfId="0" applyFont="1" applyBorder="1" applyAlignment="1">
      <alignment horizontal="center"/>
    </xf>
    <xf numFmtId="164" fontId="2" fillId="0" borderId="2" xfId="0" applyNumberFormat="1" applyFont="1" applyFill="1" applyBorder="1" applyAlignment="1">
      <alignment horizontal="center"/>
    </xf>
    <xf numFmtId="164" fontId="4" fillId="0" borderId="2" xfId="0" quotePrefix="1" applyNumberFormat="1" applyFont="1" applyFill="1" applyBorder="1" applyAlignment="1">
      <alignment horizontal="center"/>
    </xf>
    <xf numFmtId="165" fontId="4" fillId="0" borderId="2" xfId="0" applyNumberFormat="1" applyFont="1" applyFill="1" applyBorder="1" applyAlignment="1">
      <alignment horizontal="center"/>
    </xf>
    <xf numFmtId="0" fontId="2" fillId="0" borderId="2" xfId="0" applyFont="1" applyFill="1" applyBorder="1" applyAlignment="1">
      <alignment horizontal="center"/>
    </xf>
    <xf numFmtId="0" fontId="2" fillId="0" borderId="2" xfId="0" applyFont="1" applyFill="1" applyBorder="1" applyAlignment="1">
      <alignment horizontal="left"/>
    </xf>
    <xf numFmtId="0" fontId="2" fillId="0" borderId="2" xfId="0" applyFont="1" applyFill="1" applyBorder="1"/>
    <xf numFmtId="0" fontId="4" fillId="0" borderId="2" xfId="0" applyFont="1" applyBorder="1" applyAlignment="1">
      <alignment horizontal="center"/>
    </xf>
    <xf numFmtId="164" fontId="4" fillId="0" borderId="2" xfId="0" applyNumberFormat="1" applyFont="1" applyFill="1" applyBorder="1" applyAlignment="1">
      <alignment horizontal="center"/>
    </xf>
    <xf numFmtId="166" fontId="4" fillId="0" borderId="2" xfId="0" applyNumberFormat="1" applyFont="1" applyFill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2" fillId="0" borderId="0" xfId="0" applyFont="1"/>
    <xf numFmtId="0" fontId="17" fillId="0" borderId="0" xfId="0" applyFont="1" applyAlignment="1">
      <alignment vertical="center"/>
    </xf>
    <xf numFmtId="0" fontId="17" fillId="0" borderId="0" xfId="0" applyFont="1"/>
    <xf numFmtId="0" fontId="19" fillId="0" borderId="0" xfId="0" applyFont="1"/>
    <xf numFmtId="0" fontId="23" fillId="9" borderId="2" xfId="0" applyFont="1" applyFill="1" applyBorder="1" applyAlignment="1">
      <alignment horizontal="center"/>
    </xf>
    <xf numFmtId="0" fontId="24" fillId="9" borderId="2" xfId="0" applyFont="1" applyFill="1" applyBorder="1" applyAlignment="1">
      <alignment horizontal="left"/>
    </xf>
    <xf numFmtId="0" fontId="25" fillId="9" borderId="2" xfId="0" quotePrefix="1" applyFont="1" applyFill="1" applyBorder="1" applyAlignment="1">
      <alignment horizontal="center"/>
    </xf>
    <xf numFmtId="0" fontId="24" fillId="9" borderId="2" xfId="0" applyFont="1" applyFill="1" applyBorder="1"/>
    <xf numFmtId="0" fontId="26" fillId="9" borderId="2" xfId="0" applyFont="1" applyFill="1" applyBorder="1" applyAlignment="1">
      <alignment horizontal="left"/>
    </xf>
    <xf numFmtId="0" fontId="27" fillId="9" borderId="2" xfId="0" applyFont="1" applyFill="1" applyBorder="1" applyAlignment="1">
      <alignment horizontal="center"/>
    </xf>
    <xf numFmtId="0" fontId="22" fillId="4" borderId="2" xfId="0" applyFont="1" applyFill="1" applyBorder="1" applyAlignment="1">
      <alignment horizontal="center"/>
    </xf>
    <xf numFmtId="0" fontId="16" fillId="8" borderId="2" xfId="0" applyFont="1" applyFill="1" applyBorder="1" applyAlignment="1">
      <alignment horizontal="center" vertical="center" wrapText="1"/>
    </xf>
    <xf numFmtId="0" fontId="16" fillId="13" borderId="2" xfId="0" applyFont="1" applyFill="1" applyBorder="1" applyAlignment="1">
      <alignment horizontal="center" vertical="center"/>
    </xf>
    <xf numFmtId="0" fontId="16" fillId="9" borderId="2" xfId="0" applyFont="1" applyFill="1" applyBorder="1" applyAlignment="1">
      <alignment horizontal="center" vertical="center"/>
    </xf>
    <xf numFmtId="0" fontId="16" fillId="11" borderId="2" xfId="0" applyFont="1" applyFill="1" applyBorder="1" applyAlignment="1">
      <alignment horizontal="center" vertical="center"/>
    </xf>
    <xf numFmtId="0" fontId="1" fillId="0" borderId="32" xfId="0" applyFont="1" applyBorder="1" applyAlignment="1">
      <alignment horizontal="center" vertical="center" textRotation="90"/>
    </xf>
    <xf numFmtId="0" fontId="1" fillId="0" borderId="33" xfId="0" applyFont="1" applyBorder="1" applyAlignment="1">
      <alignment horizontal="center" vertical="center" textRotation="90"/>
    </xf>
    <xf numFmtId="0" fontId="1" fillId="0" borderId="33" xfId="0" applyFont="1" applyBorder="1" applyAlignment="1">
      <alignment horizontal="center" vertical="center" textRotation="90" wrapText="1"/>
    </xf>
    <xf numFmtId="0" fontId="1" fillId="0" borderId="3" xfId="0" applyFont="1" applyBorder="1" applyAlignment="1">
      <alignment horizontal="center" vertical="center" textRotation="90" wrapText="1"/>
    </xf>
    <xf numFmtId="0" fontId="1" fillId="0" borderId="34" xfId="0" applyFont="1" applyBorder="1" applyAlignment="1">
      <alignment horizontal="center" vertical="center" textRotation="90" wrapText="1"/>
    </xf>
    <xf numFmtId="0" fontId="2" fillId="0" borderId="8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1" fontId="4" fillId="0" borderId="8" xfId="0" applyNumberFormat="1" applyFont="1" applyBorder="1" applyAlignment="1">
      <alignment horizontal="center" vertical="center"/>
    </xf>
    <xf numFmtId="1" fontId="4" fillId="0" borderId="1" xfId="0" applyNumberFormat="1" applyFont="1" applyBorder="1" applyAlignment="1">
      <alignment horizontal="center" vertical="center"/>
    </xf>
    <xf numFmtId="2" fontId="28" fillId="0" borderId="1" xfId="0" applyNumberFormat="1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2" fontId="28" fillId="0" borderId="8" xfId="0" applyNumberFormat="1" applyFont="1" applyBorder="1" applyAlignment="1">
      <alignment horizontal="center" vertical="center"/>
    </xf>
    <xf numFmtId="2" fontId="28" fillId="0" borderId="2" xfId="0" applyNumberFormat="1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1" fontId="4" fillId="0" borderId="11" xfId="0" applyNumberFormat="1" applyFont="1" applyBorder="1" applyAlignment="1">
      <alignment horizontal="center" vertical="center"/>
    </xf>
    <xf numFmtId="1" fontId="4" fillId="0" borderId="9" xfId="0" applyNumberFormat="1" applyFont="1" applyBorder="1" applyAlignment="1">
      <alignment horizontal="center" vertical="center"/>
    </xf>
    <xf numFmtId="2" fontId="28" fillId="0" borderId="9" xfId="0" applyNumberFormat="1" applyFont="1" applyBorder="1" applyAlignment="1">
      <alignment horizontal="center" vertical="center"/>
    </xf>
    <xf numFmtId="2" fontId="28" fillId="0" borderId="3" xfId="0" applyNumberFormat="1" applyFont="1" applyBorder="1" applyAlignment="1">
      <alignment horizontal="center" vertical="center"/>
    </xf>
    <xf numFmtId="0" fontId="2" fillId="0" borderId="15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2" fillId="0" borderId="16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29" fillId="0" borderId="0" xfId="0" applyFont="1"/>
    <xf numFmtId="0" fontId="30" fillId="16" borderId="2" xfId="0" applyFont="1" applyFill="1" applyBorder="1" applyAlignment="1">
      <alignment horizontal="center" vertical="center" textRotation="90" wrapText="1"/>
    </xf>
    <xf numFmtId="0" fontId="30" fillId="11" borderId="2" xfId="0" applyFont="1" applyFill="1" applyBorder="1" applyAlignment="1">
      <alignment horizontal="center" vertical="center" textRotation="90" wrapText="1"/>
    </xf>
    <xf numFmtId="0" fontId="30" fillId="4" borderId="2" xfId="0" applyFont="1" applyFill="1" applyBorder="1" applyAlignment="1">
      <alignment horizontal="center" vertical="center" textRotation="90" wrapText="1"/>
    </xf>
    <xf numFmtId="0" fontId="2" fillId="0" borderId="8" xfId="0" applyFont="1" applyBorder="1" applyAlignment="1">
      <alignment horizontal="left" vertical="center"/>
    </xf>
    <xf numFmtId="0" fontId="2" fillId="0" borderId="2" xfId="0" applyFont="1" applyBorder="1" applyAlignment="1">
      <alignment horizontal="left" vertical="center"/>
    </xf>
    <xf numFmtId="0" fontId="2" fillId="0" borderId="7" xfId="0" applyFont="1" applyBorder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0" fontId="2" fillId="0" borderId="3" xfId="0" applyFont="1" applyBorder="1" applyAlignment="1">
      <alignment horizontal="left" vertical="center"/>
    </xf>
    <xf numFmtId="0" fontId="4" fillId="0" borderId="2" xfId="0" applyFont="1" applyBorder="1" applyAlignment="1">
      <alignment horizontal="left" vertical="center"/>
    </xf>
    <xf numFmtId="0" fontId="4" fillId="0" borderId="3" xfId="0" applyFont="1" applyBorder="1" applyAlignment="1">
      <alignment horizontal="left" vertical="center"/>
    </xf>
    <xf numFmtId="0" fontId="4" fillId="0" borderId="1" xfId="0" applyFont="1" applyBorder="1" applyAlignment="1">
      <alignment horizontal="left" vertical="center"/>
    </xf>
    <xf numFmtId="0" fontId="14" fillId="14" borderId="7" xfId="0" applyFont="1" applyFill="1" applyBorder="1" applyAlignment="1">
      <alignment vertical="center" wrapText="1"/>
    </xf>
    <xf numFmtId="0" fontId="14" fillId="14" borderId="8" xfId="0" applyFont="1" applyFill="1" applyBorder="1" applyAlignment="1">
      <alignment vertical="center" wrapText="1"/>
    </xf>
    <xf numFmtId="0" fontId="14" fillId="9" borderId="2" xfId="0" applyFont="1" applyFill="1" applyBorder="1" applyAlignment="1">
      <alignment horizontal="center" wrapText="1"/>
    </xf>
    <xf numFmtId="0" fontId="14" fillId="9" borderId="7" xfId="0" applyFont="1" applyFill="1" applyBorder="1" applyAlignment="1">
      <alignment vertical="center" wrapText="1"/>
    </xf>
    <xf numFmtId="0" fontId="14" fillId="10" borderId="2" xfId="0" applyFont="1" applyFill="1" applyBorder="1" applyAlignment="1">
      <alignment horizontal="center" wrapText="1"/>
    </xf>
    <xf numFmtId="0" fontId="14" fillId="10" borderId="7" xfId="0" applyFont="1" applyFill="1" applyBorder="1" applyAlignment="1">
      <alignment vertical="center" wrapText="1"/>
    </xf>
    <xf numFmtId="0" fontId="14" fillId="11" borderId="2" xfId="0" applyFont="1" applyFill="1" applyBorder="1" applyAlignment="1">
      <alignment horizontal="center" wrapText="1"/>
    </xf>
    <xf numFmtId="0" fontId="14" fillId="11" borderId="7" xfId="0" applyFont="1" applyFill="1" applyBorder="1" applyAlignment="1">
      <alignment vertical="center" wrapText="1"/>
    </xf>
    <xf numFmtId="0" fontId="14" fillId="12" borderId="2" xfId="0" applyFont="1" applyFill="1" applyBorder="1" applyAlignment="1">
      <alignment horizontal="center" wrapText="1"/>
    </xf>
    <xf numFmtId="0" fontId="14" fillId="12" borderId="2" xfId="0" applyFont="1" applyFill="1" applyBorder="1" applyAlignment="1">
      <alignment vertical="center" wrapText="1"/>
    </xf>
    <xf numFmtId="0" fontId="1" fillId="0" borderId="4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 wrapText="1"/>
    </xf>
    <xf numFmtId="0" fontId="1" fillId="0" borderId="23" xfId="0" applyFont="1" applyBorder="1" applyAlignment="1">
      <alignment horizontal="center" vertical="center" wrapText="1"/>
    </xf>
    <xf numFmtId="0" fontId="1" fillId="0" borderId="30" xfId="0" applyFont="1" applyBorder="1" applyAlignment="1">
      <alignment horizontal="center" vertical="center" wrapText="1"/>
    </xf>
    <xf numFmtId="0" fontId="1" fillId="0" borderId="24" xfId="0" applyFont="1" applyBorder="1" applyAlignment="1">
      <alignment horizontal="center" vertical="center" wrapText="1"/>
    </xf>
    <xf numFmtId="0" fontId="1" fillId="0" borderId="9" xfId="0" applyFont="1" applyBorder="1" applyAlignment="1">
      <alignment horizontal="center" vertical="center" wrapText="1"/>
    </xf>
    <xf numFmtId="0" fontId="1" fillId="0" borderId="25" xfId="0" applyFont="1" applyBorder="1" applyAlignment="1">
      <alignment horizontal="center" vertical="center"/>
    </xf>
    <xf numFmtId="0" fontId="1" fillId="0" borderId="31" xfId="0" applyFont="1" applyBorder="1" applyAlignment="1">
      <alignment horizontal="center" vertical="center"/>
    </xf>
    <xf numFmtId="0" fontId="2" fillId="4" borderId="26" xfId="0" applyFont="1" applyFill="1" applyBorder="1" applyAlignment="1">
      <alignment horizontal="center" vertical="center" wrapText="1"/>
    </xf>
    <xf numFmtId="0" fontId="2" fillId="4" borderId="27" xfId="0" applyFont="1" applyFill="1" applyBorder="1" applyAlignment="1">
      <alignment horizontal="center" vertical="center" wrapText="1"/>
    </xf>
    <xf numFmtId="0" fontId="2" fillId="4" borderId="28" xfId="0" applyFont="1" applyFill="1" applyBorder="1" applyAlignment="1">
      <alignment horizontal="center" vertical="center"/>
    </xf>
    <xf numFmtId="0" fontId="2" fillId="4" borderId="29" xfId="0" applyFont="1" applyFill="1" applyBorder="1" applyAlignment="1">
      <alignment horizontal="center" vertical="center"/>
    </xf>
    <xf numFmtId="0" fontId="4" fillId="6" borderId="25" xfId="0" applyFont="1" applyFill="1" applyBorder="1" applyAlignment="1">
      <alignment horizontal="center" vertical="center"/>
    </xf>
    <xf numFmtId="0" fontId="4" fillId="6" borderId="31" xfId="0" applyFont="1" applyFill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17" xfId="0" applyFont="1" applyBorder="1" applyAlignment="1">
      <alignment horizontal="center" vertical="center"/>
    </xf>
    <xf numFmtId="0" fontId="16" fillId="9" borderId="7" xfId="0" applyFont="1" applyFill="1" applyBorder="1" applyAlignment="1">
      <alignment horizontal="center" vertical="center"/>
    </xf>
    <xf numFmtId="0" fontId="16" fillId="9" borderId="8" xfId="0" applyFont="1" applyFill="1" applyBorder="1" applyAlignment="1">
      <alignment horizontal="center" vertical="center"/>
    </xf>
    <xf numFmtId="0" fontId="16" fillId="14" borderId="7" xfId="0" applyFont="1" applyFill="1" applyBorder="1" applyAlignment="1">
      <alignment horizontal="center" vertical="center"/>
    </xf>
    <xf numFmtId="0" fontId="16" fillId="14" borderId="8" xfId="0" applyFont="1" applyFill="1" applyBorder="1" applyAlignment="1">
      <alignment horizontal="center" vertical="center"/>
    </xf>
    <xf numFmtId="0" fontId="16" fillId="13" borderId="2" xfId="0" applyFont="1" applyFill="1" applyBorder="1" applyAlignment="1">
      <alignment horizontal="center" vertical="center"/>
    </xf>
    <xf numFmtId="0" fontId="16" fillId="9" borderId="2" xfId="0" applyFont="1" applyFill="1" applyBorder="1" applyAlignment="1">
      <alignment horizontal="center" vertical="center" wrapText="1"/>
    </xf>
    <xf numFmtId="0" fontId="16" fillId="10" borderId="2" xfId="0" applyFont="1" applyFill="1" applyBorder="1" applyAlignment="1">
      <alignment horizontal="center" vertical="center" wrapText="1"/>
    </xf>
    <xf numFmtId="0" fontId="16" fillId="11" borderId="2" xfId="0" applyFont="1" applyFill="1" applyBorder="1" applyAlignment="1">
      <alignment horizontal="center" vertical="center" wrapText="1"/>
    </xf>
    <xf numFmtId="0" fontId="16" fillId="12" borderId="2" xfId="0" applyFont="1" applyFill="1" applyBorder="1" applyAlignment="1">
      <alignment horizontal="center" vertical="center" wrapText="1"/>
    </xf>
    <xf numFmtId="0" fontId="16" fillId="8" borderId="7" xfId="0" applyFont="1" applyFill="1" applyBorder="1" applyAlignment="1">
      <alignment horizontal="center" vertical="center" wrapText="1"/>
    </xf>
    <xf numFmtId="0" fontId="16" fillId="8" borderId="8" xfId="0" applyFont="1" applyFill="1" applyBorder="1" applyAlignment="1">
      <alignment horizontal="center" vertical="center" wrapText="1"/>
    </xf>
    <xf numFmtId="0" fontId="16" fillId="8" borderId="21" xfId="0" applyFont="1" applyFill="1" applyBorder="1" applyAlignment="1">
      <alignment horizontal="center"/>
    </xf>
    <xf numFmtId="0" fontId="2" fillId="8" borderId="22" xfId="0" applyFont="1" applyFill="1" applyBorder="1" applyAlignment="1">
      <alignment horizontal="center"/>
    </xf>
    <xf numFmtId="0" fontId="2" fillId="5" borderId="2" xfId="0" applyFont="1" applyFill="1" applyBorder="1" applyAlignment="1">
      <alignment horizontal="left"/>
    </xf>
    <xf numFmtId="0" fontId="2" fillId="6" borderId="2" xfId="0" applyFont="1" applyFill="1" applyBorder="1" applyAlignment="1">
      <alignment horizontal="left"/>
    </xf>
    <xf numFmtId="0" fontId="16" fillId="8" borderId="22" xfId="0" applyFont="1" applyFill="1" applyBorder="1" applyAlignment="1">
      <alignment horizontal="center"/>
    </xf>
    <xf numFmtId="0" fontId="22" fillId="0" borderId="7" xfId="0" applyFont="1" applyBorder="1" applyAlignment="1">
      <alignment horizontal="center" vertical="center"/>
    </xf>
    <xf numFmtId="0" fontId="22" fillId="0" borderId="11" xfId="0" applyFont="1" applyBorder="1" applyAlignment="1">
      <alignment horizontal="center" vertical="center"/>
    </xf>
    <xf numFmtId="0" fontId="22" fillId="0" borderId="8" xfId="0" applyFont="1" applyBorder="1" applyAlignment="1">
      <alignment horizontal="center" vertical="center"/>
    </xf>
    <xf numFmtId="0" fontId="22" fillId="0" borderId="7" xfId="0" applyFont="1" applyBorder="1" applyAlignment="1">
      <alignment horizontal="center" vertical="center" wrapText="1"/>
    </xf>
    <xf numFmtId="0" fontId="22" fillId="0" borderId="11" xfId="0" applyFont="1" applyBorder="1" applyAlignment="1">
      <alignment horizontal="center" vertical="center" wrapText="1"/>
    </xf>
    <xf numFmtId="0" fontId="22" fillId="0" borderId="8" xfId="0" applyFont="1" applyBorder="1" applyAlignment="1">
      <alignment horizontal="center" vertical="center" wrapText="1"/>
    </xf>
    <xf numFmtId="0" fontId="21" fillId="15" borderId="2" xfId="0" applyFont="1" applyFill="1" applyBorder="1" applyAlignment="1">
      <alignment horizontal="center"/>
    </xf>
    <xf numFmtId="0" fontId="22" fillId="16" borderId="2" xfId="0" applyFont="1" applyFill="1" applyBorder="1" applyAlignment="1">
      <alignment horizontal="center"/>
    </xf>
    <xf numFmtId="0" fontId="22" fillId="11" borderId="2" xfId="0" applyFont="1" applyFill="1" applyBorder="1" applyAlignment="1">
      <alignment horizontal="center"/>
    </xf>
    <xf numFmtId="0" fontId="14" fillId="9" borderId="21" xfId="0" applyFont="1" applyFill="1" applyBorder="1" applyAlignment="1">
      <alignment horizontal="center" vertical="center" wrapText="1"/>
    </xf>
    <xf numFmtId="0" fontId="14" fillId="9" borderId="22" xfId="0" applyFont="1" applyFill="1" applyBorder="1" applyAlignment="1">
      <alignment horizontal="center" vertical="center" wrapText="1"/>
    </xf>
    <xf numFmtId="0" fontId="14" fillId="10" borderId="2" xfId="0" applyFont="1" applyFill="1" applyBorder="1" applyAlignment="1">
      <alignment horizontal="center" vertical="center" wrapText="1"/>
    </xf>
    <xf numFmtId="0" fontId="14" fillId="11" borderId="2" xfId="0" applyFont="1" applyFill="1" applyBorder="1" applyAlignment="1">
      <alignment horizontal="center" vertical="center" wrapText="1"/>
    </xf>
    <xf numFmtId="0" fontId="14" fillId="12" borderId="2" xfId="0" applyFont="1" applyFill="1" applyBorder="1" applyAlignment="1">
      <alignment horizontal="center" vertical="center" wrapText="1"/>
    </xf>
    <xf numFmtId="0" fontId="14" fillId="14" borderId="7" xfId="0" applyFont="1" applyFill="1" applyBorder="1" applyAlignment="1">
      <alignment horizontal="center" vertical="center" wrapText="1"/>
    </xf>
    <xf numFmtId="0" fontId="14" fillId="14" borderId="8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3E05F5"/>
      <color rgb="FF0000FF"/>
      <color rgb="FF0D2DE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919028260974639"/>
          <c:y val="2.5199817367177274E-2"/>
          <c:w val="0.78283211676018527"/>
          <c:h val="0.80379810016914777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38100" cap="rnd">
                <a:solidFill>
                  <a:sysClr val="windowText" lastClr="000000"/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34958431963183162"/>
                  <c:y val="8.7782761336451298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0" i="0" u="none" strike="noStrike" kern="1200" baseline="0">
                      <a:solidFill>
                        <a:sysClr val="windowText" lastClr="000000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Suppl. Table 6'!$N$4:$N$387</c:f>
              <c:numCache>
                <c:formatCode>0.0</c:formatCode>
                <c:ptCount val="384"/>
                <c:pt idx="0">
                  <c:v>6.1390860790710553</c:v>
                </c:pt>
                <c:pt idx="1">
                  <c:v>9.0091454328840044</c:v>
                </c:pt>
                <c:pt idx="2">
                  <c:v>9.5580705046698302</c:v>
                </c:pt>
                <c:pt idx="3">
                  <c:v>10.300167608034712</c:v>
                </c:pt>
                <c:pt idx="4">
                  <c:v>7.9737641436598148</c:v>
                </c:pt>
                <c:pt idx="5">
                  <c:v>8.6011592593410597</c:v>
                </c:pt>
                <c:pt idx="6">
                  <c:v>10.41030569988636</c:v>
                </c:pt>
                <c:pt idx="7">
                  <c:v>9.9886810719646277</c:v>
                </c:pt>
                <c:pt idx="8">
                  <c:v>10.964433130492596</c:v>
                </c:pt>
                <c:pt idx="9">
                  <c:v>11.606580066177727</c:v>
                </c:pt>
                <c:pt idx="10">
                  <c:v>7.4613485282058729</c:v>
                </c:pt>
                <c:pt idx="11">
                  <c:v>11.818921115182066</c:v>
                </c:pt>
                <c:pt idx="12">
                  <c:v>12.984922146838223</c:v>
                </c:pt>
                <c:pt idx="13">
                  <c:v>10.605431922594962</c:v>
                </c:pt>
                <c:pt idx="14">
                  <c:v>9.8647751913465509</c:v>
                </c:pt>
                <c:pt idx="15">
                  <c:v>8.0862718905303463</c:v>
                </c:pt>
                <c:pt idx="16">
                  <c:v>9.3516967711237022</c:v>
                </c:pt>
                <c:pt idx="17">
                  <c:v>10.124397108590708</c:v>
                </c:pt>
                <c:pt idx="18">
                  <c:v>8.5451335493435323</c:v>
                </c:pt>
                <c:pt idx="19">
                  <c:v>8.2955062382665457</c:v>
                </c:pt>
                <c:pt idx="20">
                  <c:v>6.2058246047051684</c:v>
                </c:pt>
                <c:pt idx="21">
                  <c:v>9.4345782451697104</c:v>
                </c:pt>
                <c:pt idx="22">
                  <c:v>5.9676819650067179</c:v>
                </c:pt>
                <c:pt idx="23">
                  <c:v>5.7808041607858716</c:v>
                </c:pt>
                <c:pt idx="24">
                  <c:v>9.0968936943604373</c:v>
                </c:pt>
                <c:pt idx="25">
                  <c:v>6.9924901798129078</c:v>
                </c:pt>
                <c:pt idx="26">
                  <c:v>7.4473736427241857</c:v>
                </c:pt>
                <c:pt idx="27">
                  <c:v>7.8224260371520442</c:v>
                </c:pt>
                <c:pt idx="28">
                  <c:v>9.8981383640636142</c:v>
                </c:pt>
                <c:pt idx="29">
                  <c:v>7.5528562359744003</c:v>
                </c:pt>
                <c:pt idx="30">
                  <c:v>8.072528615838646</c:v>
                </c:pt>
                <c:pt idx="31">
                  <c:v>8.5186063516849302</c:v>
                </c:pt>
                <c:pt idx="32">
                  <c:v>5.5821902609250671</c:v>
                </c:pt>
                <c:pt idx="33">
                  <c:v>5.0944341183429023</c:v>
                </c:pt>
                <c:pt idx="34">
                  <c:v>11.680732678386269</c:v>
                </c:pt>
                <c:pt idx="35">
                  <c:v>8.8319406767630557</c:v>
                </c:pt>
                <c:pt idx="36">
                  <c:v>8.9908389533619264</c:v>
                </c:pt>
                <c:pt idx="37">
                  <c:v>9.03785816302595</c:v>
                </c:pt>
                <c:pt idx="38">
                  <c:v>7.593727666303641</c:v>
                </c:pt>
                <c:pt idx="39">
                  <c:v>9.9834280100147819</c:v>
                </c:pt>
                <c:pt idx="40">
                  <c:v>8.6560723228437464</c:v>
                </c:pt>
                <c:pt idx="41">
                  <c:v>7.9906465105043676</c:v>
                </c:pt>
                <c:pt idx="42">
                  <c:v>8.1969034656211104</c:v>
                </c:pt>
                <c:pt idx="43">
                  <c:v>6.6335463419502672</c:v>
                </c:pt>
                <c:pt idx="44">
                  <c:v>6.6631699999706564</c:v>
                </c:pt>
                <c:pt idx="45">
                  <c:v>6.6676904458356416</c:v>
                </c:pt>
                <c:pt idx="46">
                  <c:v>10.093542691427698</c:v>
                </c:pt>
                <c:pt idx="47">
                  <c:v>6.3509852097927313</c:v>
                </c:pt>
                <c:pt idx="48">
                  <c:v>9.873032185837868</c:v>
                </c:pt>
                <c:pt idx="49">
                  <c:v>9.4789182787572752</c:v>
                </c:pt>
                <c:pt idx="50">
                  <c:v>8.8521795648572201</c:v>
                </c:pt>
                <c:pt idx="51">
                  <c:v>8.0111636416364078</c:v>
                </c:pt>
                <c:pt idx="52">
                  <c:v>10.047032402578713</c:v>
                </c:pt>
                <c:pt idx="53">
                  <c:v>7.0414604928868991</c:v>
                </c:pt>
                <c:pt idx="54">
                  <c:v>6.8548237904252138</c:v>
                </c:pt>
                <c:pt idx="55">
                  <c:v>7.1579261701828534</c:v>
                </c:pt>
                <c:pt idx="56">
                  <c:v>6.5140370591028933</c:v>
                </c:pt>
                <c:pt idx="57">
                  <c:v>8.293181644978123</c:v>
                </c:pt>
                <c:pt idx="58">
                  <c:v>5.9804254100244991</c:v>
                </c:pt>
                <c:pt idx="59">
                  <c:v>5.456659587449268</c:v>
                </c:pt>
                <c:pt idx="60">
                  <c:v>8.9064785221364655</c:v>
                </c:pt>
                <c:pt idx="61">
                  <c:v>8.6920898264930351</c:v>
                </c:pt>
                <c:pt idx="62">
                  <c:v>8.2926422617256694</c:v>
                </c:pt>
                <c:pt idx="63">
                  <c:v>7.2812684041798903</c:v>
                </c:pt>
                <c:pt idx="64">
                  <c:v>7.0048196037200361</c:v>
                </c:pt>
                <c:pt idx="65">
                  <c:v>7.4005312558499368</c:v>
                </c:pt>
                <c:pt idx="66">
                  <c:v>6.9418740529773366</c:v>
                </c:pt>
                <c:pt idx="67">
                  <c:v>8.2666854894020592</c:v>
                </c:pt>
                <c:pt idx="68">
                  <c:v>6.6080800213494992</c:v>
                </c:pt>
                <c:pt idx="69">
                  <c:v>7.5088025214630045</c:v>
                </c:pt>
                <c:pt idx="70">
                  <c:v>8.9434795149158752</c:v>
                </c:pt>
                <c:pt idx="71">
                  <c:v>6.8160113148846868</c:v>
                </c:pt>
                <c:pt idx="72">
                  <c:v>6.8339411891330935</c:v>
                </c:pt>
                <c:pt idx="73">
                  <c:v>6.8038773287447727</c:v>
                </c:pt>
                <c:pt idx="74">
                  <c:v>8.2388422311496932</c:v>
                </c:pt>
                <c:pt idx="75">
                  <c:v>7.7793693618244522</c:v>
                </c:pt>
                <c:pt idx="76">
                  <c:v>6.786878750644834</c:v>
                </c:pt>
                <c:pt idx="77">
                  <c:v>7.2751891000294089</c:v>
                </c:pt>
                <c:pt idx="78">
                  <c:v>6.3345190451138125</c:v>
                </c:pt>
                <c:pt idx="79">
                  <c:v>7.0299075238291513</c:v>
                </c:pt>
                <c:pt idx="80">
                  <c:v>10.856687231586889</c:v>
                </c:pt>
                <c:pt idx="81">
                  <c:v>9.3785445313500233</c:v>
                </c:pt>
                <c:pt idx="82">
                  <c:v>8.9776085013472802</c:v>
                </c:pt>
                <c:pt idx="83">
                  <c:v>11.571272423737325</c:v>
                </c:pt>
                <c:pt idx="84">
                  <c:v>10.594865593496449</c:v>
                </c:pt>
                <c:pt idx="85">
                  <c:v>12.304126583778665</c:v>
                </c:pt>
                <c:pt idx="86">
                  <c:v>10.082484962939594</c:v>
                </c:pt>
                <c:pt idx="87">
                  <c:v>10.597168176288223</c:v>
                </c:pt>
                <c:pt idx="88">
                  <c:v>11.323530027202763</c:v>
                </c:pt>
                <c:pt idx="89">
                  <c:v>6.894416372954109</c:v>
                </c:pt>
                <c:pt idx="90">
                  <c:v>7.7776302822489942</c:v>
                </c:pt>
                <c:pt idx="91">
                  <c:v>8.9749601787176729</c:v>
                </c:pt>
                <c:pt idx="92">
                  <c:v>7.0186383534002825</c:v>
                </c:pt>
                <c:pt idx="93">
                  <c:v>6.6064330664359963</c:v>
                </c:pt>
                <c:pt idx="94">
                  <c:v>9.7817738573033104</c:v>
                </c:pt>
                <c:pt idx="95">
                  <c:v>9.1936253545326156</c:v>
                </c:pt>
                <c:pt idx="96">
                  <c:v>10.844237243890225</c:v>
                </c:pt>
                <c:pt idx="97">
                  <c:v>7.8096692865660264</c:v>
                </c:pt>
                <c:pt idx="98">
                  <c:v>9.0747146467004534</c:v>
                </c:pt>
                <c:pt idx="99">
                  <c:v>6.9934897847138187</c:v>
                </c:pt>
                <c:pt idx="100">
                  <c:v>5.7929128317575254</c:v>
                </c:pt>
                <c:pt idx="101">
                  <c:v>9.918656401416813</c:v>
                </c:pt>
                <c:pt idx="102">
                  <c:v>10.676370251878362</c:v>
                </c:pt>
                <c:pt idx="103">
                  <c:v>10.107436458474506</c:v>
                </c:pt>
                <c:pt idx="104">
                  <c:v>10.891378916850078</c:v>
                </c:pt>
                <c:pt idx="105">
                  <c:v>10.929751120337299</c:v>
                </c:pt>
                <c:pt idx="106">
                  <c:v>13.766552548384198</c:v>
                </c:pt>
                <c:pt idx="107">
                  <c:v>12.574510639141858</c:v>
                </c:pt>
                <c:pt idx="108">
                  <c:v>12.461665309902649</c:v>
                </c:pt>
                <c:pt idx="109">
                  <c:v>11.964869247837493</c:v>
                </c:pt>
                <c:pt idx="110">
                  <c:v>11.659757010638954</c:v>
                </c:pt>
                <c:pt idx="111">
                  <c:v>11.479777224243534</c:v>
                </c:pt>
                <c:pt idx="112">
                  <c:v>12.49913119695025</c:v>
                </c:pt>
                <c:pt idx="113">
                  <c:v>11.282192129618686</c:v>
                </c:pt>
                <c:pt idx="114">
                  <c:v>10.209393981012914</c:v>
                </c:pt>
                <c:pt idx="115">
                  <c:v>12.624239815175235</c:v>
                </c:pt>
                <c:pt idx="116">
                  <c:v>10.45245900922392</c:v>
                </c:pt>
                <c:pt idx="117">
                  <c:v>10.569776279046222</c:v>
                </c:pt>
                <c:pt idx="118">
                  <c:v>12.347925676232796</c:v>
                </c:pt>
                <c:pt idx="119">
                  <c:v>11.392172715238342</c:v>
                </c:pt>
                <c:pt idx="120">
                  <c:v>12.345505190107922</c:v>
                </c:pt>
                <c:pt idx="121">
                  <c:v>11.681205377691283</c:v>
                </c:pt>
                <c:pt idx="122">
                  <c:v>12.820895701562776</c:v>
                </c:pt>
                <c:pt idx="123">
                  <c:v>7.0526680537449158</c:v>
                </c:pt>
                <c:pt idx="124">
                  <c:v>9.9152997616246594</c:v>
                </c:pt>
                <c:pt idx="125">
                  <c:v>9.6212924824070818</c:v>
                </c:pt>
                <c:pt idx="126">
                  <c:v>8.6700691218018111</c:v>
                </c:pt>
                <c:pt idx="127">
                  <c:v>9.0811362088531755</c:v>
                </c:pt>
                <c:pt idx="128">
                  <c:v>8.2640087174140469</c:v>
                </c:pt>
                <c:pt idx="129">
                  <c:v>8.413000640034678</c:v>
                </c:pt>
                <c:pt idx="130">
                  <c:v>7.1113855207839434</c:v>
                </c:pt>
                <c:pt idx="131">
                  <c:v>6.2640599347012831</c:v>
                </c:pt>
                <c:pt idx="132">
                  <c:v>6.1499873375741538</c:v>
                </c:pt>
                <c:pt idx="133">
                  <c:v>5.5644262336743848</c:v>
                </c:pt>
                <c:pt idx="134">
                  <c:v>8.5167251874424661</c:v>
                </c:pt>
                <c:pt idx="135">
                  <c:v>9.4133550478236465</c:v>
                </c:pt>
                <c:pt idx="136">
                  <c:v>7.5765199537918608</c:v>
                </c:pt>
                <c:pt idx="137">
                  <c:v>7.8050572543450558</c:v>
                </c:pt>
                <c:pt idx="138">
                  <c:v>5.7540567726903733</c:v>
                </c:pt>
                <c:pt idx="139">
                  <c:v>6.239626360148077</c:v>
                </c:pt>
                <c:pt idx="140">
                  <c:v>5.5714791907660448</c:v>
                </c:pt>
                <c:pt idx="141">
                  <c:v>7.0868475003738007</c:v>
                </c:pt>
                <c:pt idx="142">
                  <c:v>6.9809137012783609</c:v>
                </c:pt>
                <c:pt idx="143">
                  <c:v>7.5221262493061998</c:v>
                </c:pt>
                <c:pt idx="144">
                  <c:v>7.0646829850316504</c:v>
                </c:pt>
                <c:pt idx="145">
                  <c:v>5.822841276465649</c:v>
                </c:pt>
                <c:pt idx="146">
                  <c:v>7.1192816436826449</c:v>
                </c:pt>
                <c:pt idx="147">
                  <c:v>7.168293098340631</c:v>
                </c:pt>
                <c:pt idx="148">
                  <c:v>8.7625885534122485</c:v>
                </c:pt>
                <c:pt idx="149">
                  <c:v>10.296563163229004</c:v>
                </c:pt>
                <c:pt idx="150">
                  <c:v>9.1735252725902043</c:v>
                </c:pt>
                <c:pt idx="151">
                  <c:v>8.5300764633032422</c:v>
                </c:pt>
                <c:pt idx="152">
                  <c:v>8.7835413197992427</c:v>
                </c:pt>
                <c:pt idx="153">
                  <c:v>9.6552757436148902</c:v>
                </c:pt>
                <c:pt idx="154">
                  <c:v>8.2201078304722071</c:v>
                </c:pt>
                <c:pt idx="155">
                  <c:v>7.5851741277492088</c:v>
                </c:pt>
                <c:pt idx="156">
                  <c:v>7.613549986308942</c:v>
                </c:pt>
                <c:pt idx="157">
                  <c:v>7.4151677724198661</c:v>
                </c:pt>
                <c:pt idx="158">
                  <c:v>7.7612038802343513</c:v>
                </c:pt>
                <c:pt idx="159">
                  <c:v>7.3414182439163786</c:v>
                </c:pt>
                <c:pt idx="160">
                  <c:v>10.629485239094402</c:v>
                </c:pt>
                <c:pt idx="161">
                  <c:v>11.833333086056848</c:v>
                </c:pt>
                <c:pt idx="162">
                  <c:v>8.9980558319047805</c:v>
                </c:pt>
                <c:pt idx="163">
                  <c:v>10.628559773941886</c:v>
                </c:pt>
                <c:pt idx="164">
                  <c:v>5.6218942082053376</c:v>
                </c:pt>
                <c:pt idx="165">
                  <c:v>8.209760026473834</c:v>
                </c:pt>
                <c:pt idx="166">
                  <c:v>9.0925487213006555</c:v>
                </c:pt>
                <c:pt idx="167">
                  <c:v>8.1143220959062514</c:v>
                </c:pt>
                <c:pt idx="168">
                  <c:v>8.7872839822627213</c:v>
                </c:pt>
                <c:pt idx="169">
                  <c:v>8.9511350272979744</c:v>
                </c:pt>
                <c:pt idx="170">
                  <c:v>6.7119862948018785</c:v>
                </c:pt>
                <c:pt idx="171">
                  <c:v>8.3762138771524661</c:v>
                </c:pt>
                <c:pt idx="172">
                  <c:v>11.016006440741901</c:v>
                </c:pt>
                <c:pt idx="173">
                  <c:v>8.939842041993936</c:v>
                </c:pt>
                <c:pt idx="174">
                  <c:v>12.000705334658678</c:v>
                </c:pt>
                <c:pt idx="175">
                  <c:v>7.2865081023319203</c:v>
                </c:pt>
                <c:pt idx="176">
                  <c:v>8.9289474341783404</c:v>
                </c:pt>
                <c:pt idx="177">
                  <c:v>7.687568530622646</c:v>
                </c:pt>
                <c:pt idx="178">
                  <c:v>8.8402002068771548</c:v>
                </c:pt>
                <c:pt idx="179">
                  <c:v>7.9068567015801863</c:v>
                </c:pt>
                <c:pt idx="180">
                  <c:v>9.5015683822734953</c:v>
                </c:pt>
                <c:pt idx="181">
                  <c:v>7.2515171653146391</c:v>
                </c:pt>
                <c:pt idx="182">
                  <c:v>6.7385079244983856</c:v>
                </c:pt>
                <c:pt idx="183">
                  <c:v>8.3368320052250446</c:v>
                </c:pt>
                <c:pt idx="184">
                  <c:v>7.5769989291795818</c:v>
                </c:pt>
                <c:pt idx="185">
                  <c:v>9.1900023522351564</c:v>
                </c:pt>
                <c:pt idx="186">
                  <c:v>8.5806025660710432</c:v>
                </c:pt>
                <c:pt idx="187">
                  <c:v>8.2354265707938268</c:v>
                </c:pt>
                <c:pt idx="188">
                  <c:v>9.4673186367169873</c:v>
                </c:pt>
                <c:pt idx="189">
                  <c:v>8.7941278501282465</c:v>
                </c:pt>
                <c:pt idx="190">
                  <c:v>8.2820611043888768</c:v>
                </c:pt>
                <c:pt idx="191">
                  <c:v>6.938911897598758</c:v>
                </c:pt>
                <c:pt idx="192">
                  <c:v>7.396636404557638</c:v>
                </c:pt>
                <c:pt idx="193">
                  <c:v>6.2123924849247016</c:v>
                </c:pt>
                <c:pt idx="194">
                  <c:v>8.4583686872627339</c:v>
                </c:pt>
                <c:pt idx="195">
                  <c:v>8.8651102753217668</c:v>
                </c:pt>
                <c:pt idx="196">
                  <c:v>8.990387365544148</c:v>
                </c:pt>
                <c:pt idx="197">
                  <c:v>5.9509676727687353</c:v>
                </c:pt>
                <c:pt idx="198">
                  <c:v>6.6054377851551429</c:v>
                </c:pt>
                <c:pt idx="199">
                  <c:v>7.4086479722651255</c:v>
                </c:pt>
                <c:pt idx="200">
                  <c:v>5.8248648816079287</c:v>
                </c:pt>
                <c:pt idx="201">
                  <c:v>8.6446495436002735</c:v>
                </c:pt>
                <c:pt idx="202">
                  <c:v>8.552366978356801</c:v>
                </c:pt>
                <c:pt idx="203">
                  <c:v>7.7085388469731484</c:v>
                </c:pt>
                <c:pt idx="204">
                  <c:v>8.3933251388773034</c:v>
                </c:pt>
                <c:pt idx="205">
                  <c:v>9.1123143563238127</c:v>
                </c:pt>
                <c:pt idx="206">
                  <c:v>8.1706257926608306</c:v>
                </c:pt>
                <c:pt idx="207">
                  <c:v>11.021385410607355</c:v>
                </c:pt>
                <c:pt idx="208">
                  <c:v>11.499963900157772</c:v>
                </c:pt>
                <c:pt idx="209">
                  <c:v>11.144329185689495</c:v>
                </c:pt>
                <c:pt idx="210">
                  <c:v>7.9809543373927303</c:v>
                </c:pt>
                <c:pt idx="211">
                  <c:v>7.0361057161397573</c:v>
                </c:pt>
                <c:pt idx="212">
                  <c:v>7.8028780665203499</c:v>
                </c:pt>
                <c:pt idx="213">
                  <c:v>6.0266803797912978</c:v>
                </c:pt>
                <c:pt idx="214">
                  <c:v>7.3445592495333791</c:v>
                </c:pt>
                <c:pt idx="215">
                  <c:v>7.1388024531575027</c:v>
                </c:pt>
                <c:pt idx="216">
                  <c:v>7.669196365510536</c:v>
                </c:pt>
                <c:pt idx="217">
                  <c:v>6.3685301774815137</c:v>
                </c:pt>
                <c:pt idx="218">
                  <c:v>8.9289402599022232</c:v>
                </c:pt>
                <c:pt idx="219">
                  <c:v>9.2070368997897933</c:v>
                </c:pt>
                <c:pt idx="220">
                  <c:v>9.8146680212278525</c:v>
                </c:pt>
                <c:pt idx="221">
                  <c:v>11.427980769772415</c:v>
                </c:pt>
                <c:pt idx="222">
                  <c:v>11.011110939236119</c:v>
                </c:pt>
                <c:pt idx="223">
                  <c:v>9.6917278960848421</c:v>
                </c:pt>
                <c:pt idx="224">
                  <c:v>9.6548631101899627</c:v>
                </c:pt>
                <c:pt idx="225">
                  <c:v>10.297413088204712</c:v>
                </c:pt>
                <c:pt idx="226">
                  <c:v>10.152307665123995</c:v>
                </c:pt>
                <c:pt idx="227">
                  <c:v>8.4016765381636116</c:v>
                </c:pt>
                <c:pt idx="228">
                  <c:v>8.8593449171669167</c:v>
                </c:pt>
                <c:pt idx="229">
                  <c:v>8.3616413969198042</c:v>
                </c:pt>
                <c:pt idx="230">
                  <c:v>7.3628820107444488</c:v>
                </c:pt>
                <c:pt idx="231">
                  <c:v>7.8746536077666436</c:v>
                </c:pt>
                <c:pt idx="232">
                  <c:v>9.8696035310364607</c:v>
                </c:pt>
                <c:pt idx="233">
                  <c:v>6.6432968970923012</c:v>
                </c:pt>
                <c:pt idx="234">
                  <c:v>8.5878806242426364</c:v>
                </c:pt>
                <c:pt idx="235">
                  <c:v>10.003504053792481</c:v>
                </c:pt>
                <c:pt idx="236">
                  <c:v>8.5926663232097162</c:v>
                </c:pt>
                <c:pt idx="237">
                  <c:v>7.8132062445319308</c:v>
                </c:pt>
                <c:pt idx="238">
                  <c:v>6.9512240616262169</c:v>
                </c:pt>
                <c:pt idx="239">
                  <c:v>7.2060336405637821</c:v>
                </c:pt>
                <c:pt idx="240">
                  <c:v>10.393066747581871</c:v>
                </c:pt>
                <c:pt idx="241">
                  <c:v>7.0217492102383741</c:v>
                </c:pt>
                <c:pt idx="242">
                  <c:v>8.1910927111658651</c:v>
                </c:pt>
                <c:pt idx="243">
                  <c:v>9.4053111598252386</c:v>
                </c:pt>
                <c:pt idx="244">
                  <c:v>8.508324950409154</c:v>
                </c:pt>
                <c:pt idx="245">
                  <c:v>8.8681718334456576</c:v>
                </c:pt>
                <c:pt idx="246">
                  <c:v>7.5346502364259829</c:v>
                </c:pt>
                <c:pt idx="247">
                  <c:v>6.7482865454038015</c:v>
                </c:pt>
                <c:pt idx="248">
                  <c:v>6.2427138195936074</c:v>
                </c:pt>
                <c:pt idx="249">
                  <c:v>9.4950154636010335</c:v>
                </c:pt>
                <c:pt idx="250">
                  <c:v>9.2044502618412061</c:v>
                </c:pt>
                <c:pt idx="251">
                  <c:v>6.9854524936957816</c:v>
                </c:pt>
                <c:pt idx="252">
                  <c:v>7.3590192481943166</c:v>
                </c:pt>
                <c:pt idx="253">
                  <c:v>7.0720586700065828</c:v>
                </c:pt>
                <c:pt idx="254">
                  <c:v>7.5505468535420084</c:v>
                </c:pt>
                <c:pt idx="255">
                  <c:v>9.6712170170111325</c:v>
                </c:pt>
                <c:pt idx="256">
                  <c:v>8.0808121275972233</c:v>
                </c:pt>
                <c:pt idx="257">
                  <c:v>6.9527670630947105</c:v>
                </c:pt>
                <c:pt idx="258">
                  <c:v>8.1522664409047287</c:v>
                </c:pt>
                <c:pt idx="259">
                  <c:v>8.5037832361661359</c:v>
                </c:pt>
                <c:pt idx="260">
                  <c:v>7.7058935629649188</c:v>
                </c:pt>
                <c:pt idx="261">
                  <c:v>6.9216749388529868</c:v>
                </c:pt>
                <c:pt idx="262">
                  <c:v>7.5523923102807373</c:v>
                </c:pt>
                <c:pt idx="263">
                  <c:v>13.010938867649489</c:v>
                </c:pt>
                <c:pt idx="264">
                  <c:v>10.340850508015045</c:v>
                </c:pt>
                <c:pt idx="265">
                  <c:v>12.86346532726346</c:v>
                </c:pt>
                <c:pt idx="266">
                  <c:v>8.8954903063336559</c:v>
                </c:pt>
                <c:pt idx="267">
                  <c:v>10.012378129414799</c:v>
                </c:pt>
                <c:pt idx="268">
                  <c:v>9.3147565761296445</c:v>
                </c:pt>
                <c:pt idx="269">
                  <c:v>8.3283568872621743</c:v>
                </c:pt>
                <c:pt idx="270">
                  <c:v>7.982663530724996</c:v>
                </c:pt>
                <c:pt idx="271">
                  <c:v>9.5806975121519251</c:v>
                </c:pt>
                <c:pt idx="272">
                  <c:v>10.690902191659047</c:v>
                </c:pt>
                <c:pt idx="273">
                  <c:v>9.8263473129349599</c:v>
                </c:pt>
                <c:pt idx="274">
                  <c:v>9.3910785825483121</c:v>
                </c:pt>
                <c:pt idx="275">
                  <c:v>8.2446808365366984</c:v>
                </c:pt>
                <c:pt idx="276">
                  <c:v>9.6468227808431894</c:v>
                </c:pt>
                <c:pt idx="277">
                  <c:v>7.714238903398102</c:v>
                </c:pt>
                <c:pt idx="278">
                  <c:v>8.9520151622243773</c:v>
                </c:pt>
                <c:pt idx="279">
                  <c:v>7.2763521284021033</c:v>
                </c:pt>
                <c:pt idx="280">
                  <c:v>7.4149009001803856</c:v>
                </c:pt>
                <c:pt idx="281">
                  <c:v>6.7418109620427833</c:v>
                </c:pt>
                <c:pt idx="282">
                  <c:v>7.4305646167160182</c:v>
                </c:pt>
                <c:pt idx="283">
                  <c:v>9.2330167094783651</c:v>
                </c:pt>
                <c:pt idx="284">
                  <c:v>7.4507854472926605</c:v>
                </c:pt>
                <c:pt idx="285">
                  <c:v>8.7673551643786301</c:v>
                </c:pt>
                <c:pt idx="286">
                  <c:v>9.0516281578658493</c:v>
                </c:pt>
                <c:pt idx="287">
                  <c:v>8.1522649474366631</c:v>
                </c:pt>
                <c:pt idx="288">
                  <c:v>11.348990806169835</c:v>
                </c:pt>
                <c:pt idx="289">
                  <c:v>9.5503076818067143</c:v>
                </c:pt>
                <c:pt idx="290">
                  <c:v>7.7568420852036519</c:v>
                </c:pt>
                <c:pt idx="291">
                  <c:v>7.5571672956444171</c:v>
                </c:pt>
                <c:pt idx="292">
                  <c:v>7.8934329855500343</c:v>
                </c:pt>
                <c:pt idx="293">
                  <c:v>6.9569319629690929</c:v>
                </c:pt>
                <c:pt idx="294">
                  <c:v>7.6734719091626209</c:v>
                </c:pt>
                <c:pt idx="295">
                  <c:v>6.4956105407939146</c:v>
                </c:pt>
                <c:pt idx="296">
                  <c:v>5.9008948143471383</c:v>
                </c:pt>
                <c:pt idx="297">
                  <c:v>6.8218966306776343</c:v>
                </c:pt>
                <c:pt idx="298">
                  <c:v>6.2286923981177571</c:v>
                </c:pt>
                <c:pt idx="299">
                  <c:v>6.9848900166175527</c:v>
                </c:pt>
                <c:pt idx="300">
                  <c:v>8.7461444828746266</c:v>
                </c:pt>
                <c:pt idx="301">
                  <c:v>6.8872661210720674</c:v>
                </c:pt>
                <c:pt idx="302">
                  <c:v>7.5818015492139823</c:v>
                </c:pt>
                <c:pt idx="303">
                  <c:v>11.260249959152624</c:v>
                </c:pt>
                <c:pt idx="304">
                  <c:v>8.0852747364675821</c:v>
                </c:pt>
                <c:pt idx="305">
                  <c:v>8.3758344486112772</c:v>
                </c:pt>
                <c:pt idx="306">
                  <c:v>8.2127913320693171</c:v>
                </c:pt>
                <c:pt idx="307">
                  <c:v>7.8803043895268345</c:v>
                </c:pt>
                <c:pt idx="308">
                  <c:v>7.9577616913487299</c:v>
                </c:pt>
                <c:pt idx="309">
                  <c:v>9.6079262939286441</c:v>
                </c:pt>
                <c:pt idx="310">
                  <c:v>7.0267949016757525</c:v>
                </c:pt>
                <c:pt idx="311">
                  <c:v>10.073148217932838</c:v>
                </c:pt>
                <c:pt idx="312">
                  <c:v>9.6322623947654069</c:v>
                </c:pt>
                <c:pt idx="313">
                  <c:v>9.6491862838003239</c:v>
                </c:pt>
                <c:pt idx="314">
                  <c:v>10.342264658109015</c:v>
                </c:pt>
                <c:pt idx="315">
                  <c:v>5.6183201756356027</c:v>
                </c:pt>
                <c:pt idx="316">
                  <c:v>9.8932176911230787</c:v>
                </c:pt>
                <c:pt idx="317">
                  <c:v>7.5424572790802626</c:v>
                </c:pt>
                <c:pt idx="318">
                  <c:v>6.3351453940981157</c:v>
                </c:pt>
                <c:pt idx="319">
                  <c:v>8.3763174609815927</c:v>
                </c:pt>
                <c:pt idx="320">
                  <c:v>7.4390286258960243</c:v>
                </c:pt>
                <c:pt idx="321">
                  <c:v>7.1492313974143107</c:v>
                </c:pt>
                <c:pt idx="322">
                  <c:v>9.9161951309586698</c:v>
                </c:pt>
                <c:pt idx="323">
                  <c:v>9.9726319213733348</c:v>
                </c:pt>
                <c:pt idx="324">
                  <c:v>9.6527905009061268</c:v>
                </c:pt>
                <c:pt idx="325">
                  <c:v>9.2737259505978749</c:v>
                </c:pt>
                <c:pt idx="326">
                  <c:v>7.72828234491835</c:v>
                </c:pt>
                <c:pt idx="327">
                  <c:v>8.0335725973512542</c:v>
                </c:pt>
                <c:pt idx="328">
                  <c:v>8.0189374684614148</c:v>
                </c:pt>
                <c:pt idx="329">
                  <c:v>8.0150761298285804</c:v>
                </c:pt>
                <c:pt idx="330">
                  <c:v>9.9007109147582444</c:v>
                </c:pt>
                <c:pt idx="331">
                  <c:v>7.1729631896314716</c:v>
                </c:pt>
                <c:pt idx="332">
                  <c:v>8.0568103807213145</c:v>
                </c:pt>
                <c:pt idx="333">
                  <c:v>8.7799636552552336</c:v>
                </c:pt>
                <c:pt idx="334">
                  <c:v>6.41824709499409</c:v>
                </c:pt>
                <c:pt idx="335">
                  <c:v>8.4552958073458697</c:v>
                </c:pt>
                <c:pt idx="336">
                  <c:v>8.2801333023879007</c:v>
                </c:pt>
                <c:pt idx="337">
                  <c:v>9.5919432706995735</c:v>
                </c:pt>
                <c:pt idx="338">
                  <c:v>7.9668774213686442</c:v>
                </c:pt>
                <c:pt idx="339">
                  <c:v>10.07769024801283</c:v>
                </c:pt>
                <c:pt idx="340">
                  <c:v>9.1829382806088926</c:v>
                </c:pt>
                <c:pt idx="341">
                  <c:v>5.5523410435828815</c:v>
                </c:pt>
                <c:pt idx="342">
                  <c:v>8.4486362137691504</c:v>
                </c:pt>
                <c:pt idx="343">
                  <c:v>8.2271368080519398</c:v>
                </c:pt>
                <c:pt idx="344">
                  <c:v>7.5117020762856752</c:v>
                </c:pt>
                <c:pt idx="345">
                  <c:v>7.6363814320085472</c:v>
                </c:pt>
                <c:pt idx="346">
                  <c:v>6.9644249281177624</c:v>
                </c:pt>
                <c:pt idx="347">
                  <c:v>7.9193420605984173</c:v>
                </c:pt>
                <c:pt idx="348">
                  <c:v>7.0483812567153192</c:v>
                </c:pt>
                <c:pt idx="349">
                  <c:v>5.1820978667224793</c:v>
                </c:pt>
                <c:pt idx="350">
                  <c:v>7.7703277357124039</c:v>
                </c:pt>
                <c:pt idx="351">
                  <c:v>7.953830332070126</c:v>
                </c:pt>
                <c:pt idx="352">
                  <c:v>7.9642536998084861</c:v>
                </c:pt>
                <c:pt idx="353">
                  <c:v>6.907370567234568</c:v>
                </c:pt>
                <c:pt idx="354">
                  <c:v>7.524804039996992</c:v>
                </c:pt>
                <c:pt idx="355">
                  <c:v>7.5727256883473428</c:v>
                </c:pt>
                <c:pt idx="356">
                  <c:v>8.5714076032643884</c:v>
                </c:pt>
                <c:pt idx="357">
                  <c:v>9.4914380821842688</c:v>
                </c:pt>
                <c:pt idx="358">
                  <c:v>8.6560296258435763</c:v>
                </c:pt>
                <c:pt idx="359">
                  <c:v>6.0168801888826566</c:v>
                </c:pt>
                <c:pt idx="360">
                  <c:v>7.2645976402045287</c:v>
                </c:pt>
                <c:pt idx="361">
                  <c:v>6.704908864031685</c:v>
                </c:pt>
                <c:pt idx="362">
                  <c:v>8.6486280772245898</c:v>
                </c:pt>
                <c:pt idx="363">
                  <c:v>6.9741905278495269</c:v>
                </c:pt>
                <c:pt idx="364">
                  <c:v>8.2063619798328524</c:v>
                </c:pt>
                <c:pt idx="365">
                  <c:v>6.2788027862673186</c:v>
                </c:pt>
                <c:pt idx="366">
                  <c:v>8.3553025556456078</c:v>
                </c:pt>
                <c:pt idx="367">
                  <c:v>10.18292999045021</c:v>
                </c:pt>
                <c:pt idx="368">
                  <c:v>12.467583776732901</c:v>
                </c:pt>
                <c:pt idx="369">
                  <c:v>11.734910733276619</c:v>
                </c:pt>
                <c:pt idx="370">
                  <c:v>10.690269448142111</c:v>
                </c:pt>
                <c:pt idx="371">
                  <c:v>10.423707232187169</c:v>
                </c:pt>
                <c:pt idx="372">
                  <c:v>8.0103908397432111</c:v>
                </c:pt>
                <c:pt idx="373">
                  <c:v>7.2491426208811953</c:v>
                </c:pt>
                <c:pt idx="374">
                  <c:v>7.4195576742015694</c:v>
                </c:pt>
                <c:pt idx="375">
                  <c:v>9.0280125584110742</c:v>
                </c:pt>
                <c:pt idx="376">
                  <c:v>6.2079292875279801</c:v>
                </c:pt>
                <c:pt idx="377">
                  <c:v>10.518700394951406</c:v>
                </c:pt>
                <c:pt idx="378">
                  <c:v>8.2987915346550878</c:v>
                </c:pt>
                <c:pt idx="379">
                  <c:v>8.2794913229745362</c:v>
                </c:pt>
                <c:pt idx="380">
                  <c:v>7.6301069397933308</c:v>
                </c:pt>
                <c:pt idx="381">
                  <c:v>7.4200648447857542</c:v>
                </c:pt>
                <c:pt idx="382">
                  <c:v>7.4726307246882433</c:v>
                </c:pt>
                <c:pt idx="383">
                  <c:v>8.1618033917247814</c:v>
                </c:pt>
              </c:numCache>
            </c:numRef>
          </c:xVal>
          <c:yVal>
            <c:numRef>
              <c:f>'Suppl. Table 6'!$O$4:$O$387</c:f>
              <c:numCache>
                <c:formatCode>0.0</c:formatCode>
                <c:ptCount val="384"/>
                <c:pt idx="0">
                  <c:v>6.2322767269912314</c:v>
                </c:pt>
                <c:pt idx="1">
                  <c:v>8.8740028975122751</c:v>
                </c:pt>
                <c:pt idx="2">
                  <c:v>9.6086852885905216</c:v>
                </c:pt>
                <c:pt idx="3">
                  <c:v>10.421883925867299</c:v>
                </c:pt>
                <c:pt idx="4">
                  <c:v>8.1841858471185471</c:v>
                </c:pt>
                <c:pt idx="5">
                  <c:v>8.6568363414191509</c:v>
                </c:pt>
                <c:pt idx="6">
                  <c:v>10.25276350386727</c:v>
                </c:pt>
                <c:pt idx="7">
                  <c:v>9.9098105737536581</c:v>
                </c:pt>
                <c:pt idx="8">
                  <c:v>10.556572786376064</c:v>
                </c:pt>
                <c:pt idx="9">
                  <c:v>11.607487735661184</c:v>
                </c:pt>
                <c:pt idx="10">
                  <c:v>7.3884416546877496</c:v>
                </c:pt>
                <c:pt idx="11">
                  <c:v>11.35025136515919</c:v>
                </c:pt>
                <c:pt idx="12">
                  <c:v>12.552687757717154</c:v>
                </c:pt>
                <c:pt idx="13">
                  <c:v>10.143791933105728</c:v>
                </c:pt>
                <c:pt idx="14">
                  <c:v>9.4474141893747667</c:v>
                </c:pt>
                <c:pt idx="15">
                  <c:v>7.9705769623446407</c:v>
                </c:pt>
                <c:pt idx="16">
                  <c:v>9.359920853123878</c:v>
                </c:pt>
                <c:pt idx="17">
                  <c:v>10.761122853782251</c:v>
                </c:pt>
                <c:pt idx="18">
                  <c:v>8.618243589667328</c:v>
                </c:pt>
                <c:pt idx="19">
                  <c:v>8.702200682621676</c:v>
                </c:pt>
                <c:pt idx="20">
                  <c:v>6.3123538323017074</c:v>
                </c:pt>
                <c:pt idx="21">
                  <c:v>9.2113799741690308</c:v>
                </c:pt>
                <c:pt idx="22">
                  <c:v>6.18216628480205</c:v>
                </c:pt>
                <c:pt idx="23">
                  <c:v>5.9270710970757232</c:v>
                </c:pt>
                <c:pt idx="24">
                  <c:v>9.1946006733661676</c:v>
                </c:pt>
                <c:pt idx="25">
                  <c:v>7.309592169564648</c:v>
                </c:pt>
                <c:pt idx="26">
                  <c:v>7.1448789067495859</c:v>
                </c:pt>
                <c:pt idx="27">
                  <c:v>7.9081599317720466</c:v>
                </c:pt>
                <c:pt idx="28">
                  <c:v>10.209239749516062</c:v>
                </c:pt>
                <c:pt idx="29">
                  <c:v>7.6520150483411591</c:v>
                </c:pt>
                <c:pt idx="30">
                  <c:v>8.0355014450225966</c:v>
                </c:pt>
                <c:pt idx="31">
                  <c:v>8.4625625412313568</c:v>
                </c:pt>
                <c:pt idx="32">
                  <c:v>5.9171129156297964</c:v>
                </c:pt>
                <c:pt idx="33">
                  <c:v>5.5316038186975014</c:v>
                </c:pt>
                <c:pt idx="34">
                  <c:v>11.461093956117992</c:v>
                </c:pt>
                <c:pt idx="35">
                  <c:v>9.1596036701835839</c:v>
                </c:pt>
                <c:pt idx="36">
                  <c:v>11.15361054274373</c:v>
                </c:pt>
                <c:pt idx="37">
                  <c:v>11.026113302643603</c:v>
                </c:pt>
                <c:pt idx="38">
                  <c:v>8.025639452442304</c:v>
                </c:pt>
                <c:pt idx="39">
                  <c:v>9.4350729373457849</c:v>
                </c:pt>
                <c:pt idx="40">
                  <c:v>8.309496773683037</c:v>
                </c:pt>
                <c:pt idx="41">
                  <c:v>8.1153060754050461</c:v>
                </c:pt>
                <c:pt idx="42">
                  <c:v>9.3628748371116792</c:v>
                </c:pt>
                <c:pt idx="43">
                  <c:v>6.6861747011700228</c:v>
                </c:pt>
                <c:pt idx="44">
                  <c:v>6.9651118184438898</c:v>
                </c:pt>
                <c:pt idx="45">
                  <c:v>6.6700625227336641</c:v>
                </c:pt>
                <c:pt idx="46">
                  <c:v>9.8184230597222228</c:v>
                </c:pt>
                <c:pt idx="47">
                  <c:v>6.6668514415012332</c:v>
                </c:pt>
                <c:pt idx="48">
                  <c:v>10.353010854097359</c:v>
                </c:pt>
                <c:pt idx="49">
                  <c:v>9.8865225571129702</c:v>
                </c:pt>
                <c:pt idx="50">
                  <c:v>10.256821020353373</c:v>
                </c:pt>
                <c:pt idx="51">
                  <c:v>9.5219915677600966</c:v>
                </c:pt>
                <c:pt idx="52">
                  <c:v>9.7428699099144307</c:v>
                </c:pt>
                <c:pt idx="53">
                  <c:v>7.3190363080001859</c:v>
                </c:pt>
                <c:pt idx="54">
                  <c:v>6.8243589486048313</c:v>
                </c:pt>
                <c:pt idx="55">
                  <c:v>7.1356009405202974</c:v>
                </c:pt>
                <c:pt idx="56">
                  <c:v>6.550103867261873</c:v>
                </c:pt>
                <c:pt idx="57">
                  <c:v>9.1460041070765055</c:v>
                </c:pt>
                <c:pt idx="58">
                  <c:v>6.137222945194309</c:v>
                </c:pt>
                <c:pt idx="59">
                  <c:v>5.7496036891254976</c:v>
                </c:pt>
                <c:pt idx="60">
                  <c:v>9.0519306501486021</c:v>
                </c:pt>
                <c:pt idx="61">
                  <c:v>8.5753113283515674</c:v>
                </c:pt>
                <c:pt idx="62">
                  <c:v>8.2265652857090164</c:v>
                </c:pt>
                <c:pt idx="63">
                  <c:v>7.426458382406544</c:v>
                </c:pt>
                <c:pt idx="64">
                  <c:v>7.1535745510472815</c:v>
                </c:pt>
                <c:pt idx="65">
                  <c:v>7.5574906719479138</c:v>
                </c:pt>
                <c:pt idx="66">
                  <c:v>6.869465782749022</c:v>
                </c:pt>
                <c:pt idx="67">
                  <c:v>8.1111714539658237</c:v>
                </c:pt>
                <c:pt idx="68">
                  <c:v>6.7579443914332167</c:v>
                </c:pt>
                <c:pt idx="69">
                  <c:v>7.4128605657458477</c:v>
                </c:pt>
                <c:pt idx="70">
                  <c:v>8.8187250591503048</c:v>
                </c:pt>
                <c:pt idx="71">
                  <c:v>6.990580329233536</c:v>
                </c:pt>
                <c:pt idx="72">
                  <c:v>7.0220527972441555</c:v>
                </c:pt>
                <c:pt idx="73">
                  <c:v>6.7830972085898047</c:v>
                </c:pt>
                <c:pt idx="74">
                  <c:v>8.0765307359577712</c:v>
                </c:pt>
                <c:pt idx="75">
                  <c:v>7.7355655893799984</c:v>
                </c:pt>
                <c:pt idx="76">
                  <c:v>6.6845747680093677</c:v>
                </c:pt>
                <c:pt idx="77">
                  <c:v>7.1726768001594703</c:v>
                </c:pt>
                <c:pt idx="78">
                  <c:v>6.493737597621557</c:v>
                </c:pt>
                <c:pt idx="79">
                  <c:v>7.0186724498774611</c:v>
                </c:pt>
                <c:pt idx="80">
                  <c:v>10.677264157139183</c:v>
                </c:pt>
                <c:pt idx="81">
                  <c:v>9.3548354799739109</c:v>
                </c:pt>
                <c:pt idx="82">
                  <c:v>9.1026709571843956</c:v>
                </c:pt>
                <c:pt idx="83">
                  <c:v>11.505989101887632</c:v>
                </c:pt>
                <c:pt idx="84">
                  <c:v>10.568385593091385</c:v>
                </c:pt>
                <c:pt idx="85">
                  <c:v>11.83979580998329</c:v>
                </c:pt>
                <c:pt idx="86">
                  <c:v>10.000101563709736</c:v>
                </c:pt>
                <c:pt idx="87">
                  <c:v>10.266045057914376</c:v>
                </c:pt>
                <c:pt idx="88">
                  <c:v>11.32447454921776</c:v>
                </c:pt>
                <c:pt idx="89">
                  <c:v>7.1125997503894345</c:v>
                </c:pt>
                <c:pt idx="90">
                  <c:v>8.0108439227555586</c:v>
                </c:pt>
                <c:pt idx="91">
                  <c:v>9.1974992811229193</c:v>
                </c:pt>
                <c:pt idx="92">
                  <c:v>7.153869010458223</c:v>
                </c:pt>
                <c:pt idx="93">
                  <c:v>6.7419248276851169</c:v>
                </c:pt>
                <c:pt idx="94">
                  <c:v>9.3969862849113817</c:v>
                </c:pt>
                <c:pt idx="95">
                  <c:v>9.006362876050563</c:v>
                </c:pt>
                <c:pt idx="96">
                  <c:v>10.699943556408082</c:v>
                </c:pt>
                <c:pt idx="97">
                  <c:v>7.7759503344331753</c:v>
                </c:pt>
                <c:pt idx="98">
                  <c:v>8.8673051998172134</c:v>
                </c:pt>
                <c:pt idx="99">
                  <c:v>7.0979447205640724</c:v>
                </c:pt>
                <c:pt idx="100">
                  <c:v>6.0499950642753415</c:v>
                </c:pt>
                <c:pt idx="101">
                  <c:v>9.8052121927714371</c:v>
                </c:pt>
                <c:pt idx="102">
                  <c:v>10.700852210209234</c:v>
                </c:pt>
                <c:pt idx="103">
                  <c:v>10.151772287072017</c:v>
                </c:pt>
                <c:pt idx="104">
                  <c:v>10.62603204877561</c:v>
                </c:pt>
                <c:pt idx="105">
                  <c:v>10.871464897434185</c:v>
                </c:pt>
                <c:pt idx="106">
                  <c:v>13.332116436513539</c:v>
                </c:pt>
                <c:pt idx="107">
                  <c:v>12.376899970386427</c:v>
                </c:pt>
                <c:pt idx="108">
                  <c:v>12.40073316467241</c:v>
                </c:pt>
                <c:pt idx="109">
                  <c:v>11.888533609680366</c:v>
                </c:pt>
                <c:pt idx="110">
                  <c:v>11.414791488116782</c:v>
                </c:pt>
                <c:pt idx="111">
                  <c:v>11.364310216893486</c:v>
                </c:pt>
                <c:pt idx="112">
                  <c:v>12.36191481019033</c:v>
                </c:pt>
                <c:pt idx="113">
                  <c:v>11.048335004580846</c:v>
                </c:pt>
                <c:pt idx="114">
                  <c:v>10.332904828902906</c:v>
                </c:pt>
                <c:pt idx="115">
                  <c:v>12.511265566927566</c:v>
                </c:pt>
                <c:pt idx="116">
                  <c:v>10.387362864011896</c:v>
                </c:pt>
                <c:pt idx="117">
                  <c:v>10.424624185292725</c:v>
                </c:pt>
                <c:pt idx="118">
                  <c:v>11.990988931061144</c:v>
                </c:pt>
                <c:pt idx="119">
                  <c:v>11.368398084775203</c:v>
                </c:pt>
                <c:pt idx="120">
                  <c:v>12.20414612653247</c:v>
                </c:pt>
                <c:pt idx="121">
                  <c:v>11.484373512248778</c:v>
                </c:pt>
                <c:pt idx="122">
                  <c:v>12.504487748673702</c:v>
                </c:pt>
                <c:pt idx="123">
                  <c:v>7.4333214473564935</c:v>
                </c:pt>
                <c:pt idx="124">
                  <c:v>9.7415706214616407</c:v>
                </c:pt>
                <c:pt idx="125">
                  <c:v>9.4914180881155836</c:v>
                </c:pt>
                <c:pt idx="126">
                  <c:v>8.6392726848228349</c:v>
                </c:pt>
                <c:pt idx="127">
                  <c:v>8.84118686351432</c:v>
                </c:pt>
                <c:pt idx="128">
                  <c:v>8.4243062605249115</c:v>
                </c:pt>
                <c:pt idx="129">
                  <c:v>8.2974608999218002</c:v>
                </c:pt>
                <c:pt idx="130">
                  <c:v>7.2003520300042041</c:v>
                </c:pt>
                <c:pt idx="131">
                  <c:v>6.8062101272740367</c:v>
                </c:pt>
                <c:pt idx="132">
                  <c:v>6.2840926869572638</c:v>
                </c:pt>
                <c:pt idx="133">
                  <c:v>6.1569603832713939</c:v>
                </c:pt>
                <c:pt idx="134">
                  <c:v>8.6119525148821463</c:v>
                </c:pt>
                <c:pt idx="135">
                  <c:v>9.304899718543334</c:v>
                </c:pt>
                <c:pt idx="136">
                  <c:v>7.5333925869488096</c:v>
                </c:pt>
                <c:pt idx="137">
                  <c:v>7.6350292454497879</c:v>
                </c:pt>
                <c:pt idx="138">
                  <c:v>6.0991497598217261</c:v>
                </c:pt>
                <c:pt idx="139">
                  <c:v>6.3777070742050475</c:v>
                </c:pt>
                <c:pt idx="140">
                  <c:v>5.7573581240117351</c:v>
                </c:pt>
                <c:pt idx="141">
                  <c:v>8.1232613655058561</c:v>
                </c:pt>
                <c:pt idx="142">
                  <c:v>7.1451416771302183</c:v>
                </c:pt>
                <c:pt idx="143">
                  <c:v>7.6334965451146211</c:v>
                </c:pt>
                <c:pt idx="144">
                  <c:v>7.0142457171932788</c:v>
                </c:pt>
                <c:pt idx="145">
                  <c:v>6.2321591626098884</c:v>
                </c:pt>
                <c:pt idx="146">
                  <c:v>7.2626299865340949</c:v>
                </c:pt>
                <c:pt idx="147">
                  <c:v>7.1341491472752132</c:v>
                </c:pt>
                <c:pt idx="148">
                  <c:v>8.8679601723676704</c:v>
                </c:pt>
                <c:pt idx="149">
                  <c:v>10.147929168395086</c:v>
                </c:pt>
                <c:pt idx="150">
                  <c:v>8.9570596284986586</c:v>
                </c:pt>
                <c:pt idx="151">
                  <c:v>8.4549146016618515</c:v>
                </c:pt>
                <c:pt idx="152">
                  <c:v>8.912597257886711</c:v>
                </c:pt>
                <c:pt idx="153">
                  <c:v>9.4053474368254353</c:v>
                </c:pt>
                <c:pt idx="154">
                  <c:v>8.3136108977306211</c:v>
                </c:pt>
                <c:pt idx="155">
                  <c:v>7.710669324606072</c:v>
                </c:pt>
                <c:pt idx="156">
                  <c:v>7.5608962521656888</c:v>
                </c:pt>
                <c:pt idx="157">
                  <c:v>7.4787203649519558</c:v>
                </c:pt>
                <c:pt idx="158">
                  <c:v>7.9940162649089128</c:v>
                </c:pt>
                <c:pt idx="159">
                  <c:v>7.7764186558883548</c:v>
                </c:pt>
                <c:pt idx="160">
                  <c:v>10.494079058195558</c:v>
                </c:pt>
                <c:pt idx="161">
                  <c:v>11.732521245025614</c:v>
                </c:pt>
                <c:pt idx="162">
                  <c:v>9.0353350369697285</c:v>
                </c:pt>
                <c:pt idx="163">
                  <c:v>10.580870432390787</c:v>
                </c:pt>
                <c:pt idx="164">
                  <c:v>5.9454142239173917</c:v>
                </c:pt>
                <c:pt idx="165">
                  <c:v>8.318820571046027</c:v>
                </c:pt>
                <c:pt idx="166">
                  <c:v>9.0955075605610247</c:v>
                </c:pt>
                <c:pt idx="167">
                  <c:v>8.1714080634063304</c:v>
                </c:pt>
                <c:pt idx="168">
                  <c:v>8.8591486035025628</c:v>
                </c:pt>
                <c:pt idx="169">
                  <c:v>9.3538428531642133</c:v>
                </c:pt>
                <c:pt idx="170">
                  <c:v>6.7786835677462376</c:v>
                </c:pt>
                <c:pt idx="171">
                  <c:v>8.0856805387078037</c:v>
                </c:pt>
                <c:pt idx="172">
                  <c:v>10.742951107333766</c:v>
                </c:pt>
                <c:pt idx="173">
                  <c:v>8.7575186968935022</c:v>
                </c:pt>
                <c:pt idx="174">
                  <c:v>11.915764218516765</c:v>
                </c:pt>
                <c:pt idx="175">
                  <c:v>7.3789226697901906</c:v>
                </c:pt>
                <c:pt idx="176">
                  <c:v>9.0969353570544396</c:v>
                </c:pt>
                <c:pt idx="177">
                  <c:v>7.9518303297941086</c:v>
                </c:pt>
                <c:pt idx="178">
                  <c:v>8.617576412838531</c:v>
                </c:pt>
                <c:pt idx="179">
                  <c:v>7.8280436777324134</c:v>
                </c:pt>
                <c:pt idx="180">
                  <c:v>9.1326863163116148</c:v>
                </c:pt>
                <c:pt idx="181">
                  <c:v>7.2979896655952725</c:v>
                </c:pt>
                <c:pt idx="182">
                  <c:v>6.8020726252020731</c:v>
                </c:pt>
                <c:pt idx="183">
                  <c:v>8.5696447511590836</c:v>
                </c:pt>
                <c:pt idx="184">
                  <c:v>7.7739811273660928</c:v>
                </c:pt>
                <c:pt idx="185">
                  <c:v>9.095821212925717</c:v>
                </c:pt>
                <c:pt idx="186">
                  <c:v>8.5421094500796997</c:v>
                </c:pt>
                <c:pt idx="187">
                  <c:v>8.3214946880515832</c:v>
                </c:pt>
                <c:pt idx="188">
                  <c:v>9.3428249442254021</c:v>
                </c:pt>
                <c:pt idx="189">
                  <c:v>8.939660756508923</c:v>
                </c:pt>
                <c:pt idx="190">
                  <c:v>8.115130894625997</c:v>
                </c:pt>
                <c:pt idx="191">
                  <c:v>6.7100593081323163</c:v>
                </c:pt>
                <c:pt idx="192">
                  <c:v>7.3617657226465107</c:v>
                </c:pt>
                <c:pt idx="193">
                  <c:v>6.5806030962443174</c:v>
                </c:pt>
                <c:pt idx="194">
                  <c:v>8.2893900179832425</c:v>
                </c:pt>
                <c:pt idx="195">
                  <c:v>8.0508963285845923</c:v>
                </c:pt>
                <c:pt idx="196">
                  <c:v>9.2862266359748826</c:v>
                </c:pt>
                <c:pt idx="197">
                  <c:v>6.77965198788291</c:v>
                </c:pt>
                <c:pt idx="198">
                  <c:v>6.8308999014567595</c:v>
                </c:pt>
                <c:pt idx="199">
                  <c:v>7.5077937144203419</c:v>
                </c:pt>
                <c:pt idx="200">
                  <c:v>5.9258022854312014</c:v>
                </c:pt>
                <c:pt idx="201">
                  <c:v>8.3815962374487256</c:v>
                </c:pt>
                <c:pt idx="202">
                  <c:v>8.7421175406953626</c:v>
                </c:pt>
                <c:pt idx="203">
                  <c:v>7.9665471705729693</c:v>
                </c:pt>
                <c:pt idx="204">
                  <c:v>8.3996711238151107</c:v>
                </c:pt>
                <c:pt idx="205">
                  <c:v>9.076734025311918</c:v>
                </c:pt>
                <c:pt idx="206">
                  <c:v>8.3739353841472877</c:v>
                </c:pt>
                <c:pt idx="207">
                  <c:v>11.119968688208109</c:v>
                </c:pt>
                <c:pt idx="208">
                  <c:v>11.616698380457752</c:v>
                </c:pt>
                <c:pt idx="209">
                  <c:v>11.061541563737523</c:v>
                </c:pt>
                <c:pt idx="210">
                  <c:v>8.1449916819376327</c:v>
                </c:pt>
                <c:pt idx="211">
                  <c:v>6.9477882935264494</c:v>
                </c:pt>
                <c:pt idx="212">
                  <c:v>7.9560691328667863</c:v>
                </c:pt>
                <c:pt idx="213">
                  <c:v>6.2140776953295802</c:v>
                </c:pt>
                <c:pt idx="214">
                  <c:v>7.4314106382145759</c:v>
                </c:pt>
                <c:pt idx="215">
                  <c:v>7.1284355919822318</c:v>
                </c:pt>
                <c:pt idx="216">
                  <c:v>7.5351977179350449</c:v>
                </c:pt>
                <c:pt idx="217">
                  <c:v>6.5363938173240941</c:v>
                </c:pt>
                <c:pt idx="218">
                  <c:v>8.8754728679147945</c:v>
                </c:pt>
                <c:pt idx="219">
                  <c:v>8.7155267210171097</c:v>
                </c:pt>
                <c:pt idx="220">
                  <c:v>9.5214535491901291</c:v>
                </c:pt>
                <c:pt idx="221">
                  <c:v>11.287791861216867</c:v>
                </c:pt>
                <c:pt idx="222">
                  <c:v>10.697575132834077</c:v>
                </c:pt>
                <c:pt idx="223">
                  <c:v>9.5966577554798871</c:v>
                </c:pt>
                <c:pt idx="224">
                  <c:v>9.5241278089613548</c:v>
                </c:pt>
                <c:pt idx="225">
                  <c:v>9.9322696403288937</c:v>
                </c:pt>
                <c:pt idx="226">
                  <c:v>9.9795696148924993</c:v>
                </c:pt>
                <c:pt idx="227">
                  <c:v>8.4649556328605602</c:v>
                </c:pt>
                <c:pt idx="228">
                  <c:v>9.0144675686841023</c:v>
                </c:pt>
                <c:pt idx="229">
                  <c:v>8.2061540719638444</c:v>
                </c:pt>
                <c:pt idx="230">
                  <c:v>7.5158516068342482</c:v>
                </c:pt>
                <c:pt idx="231">
                  <c:v>8.2439597581248076</c:v>
                </c:pt>
                <c:pt idx="232">
                  <c:v>9.8038715562560874</c:v>
                </c:pt>
                <c:pt idx="233">
                  <c:v>6.3983307504383129</c:v>
                </c:pt>
                <c:pt idx="234">
                  <c:v>8.2184383559536816</c:v>
                </c:pt>
                <c:pt idx="235">
                  <c:v>9.8492849207000894</c:v>
                </c:pt>
                <c:pt idx="236">
                  <c:v>8.2487463506356686</c:v>
                </c:pt>
                <c:pt idx="237">
                  <c:v>7.9687879907810037</c:v>
                </c:pt>
                <c:pt idx="238">
                  <c:v>7.1170204187941604</c:v>
                </c:pt>
                <c:pt idx="239">
                  <c:v>7.1273995733926734</c:v>
                </c:pt>
                <c:pt idx="240">
                  <c:v>10.018824910652604</c:v>
                </c:pt>
                <c:pt idx="241">
                  <c:v>7.1018018652049957</c:v>
                </c:pt>
                <c:pt idx="242">
                  <c:v>8.476149426593663</c:v>
                </c:pt>
                <c:pt idx="243">
                  <c:v>9.0186620982446239</c:v>
                </c:pt>
                <c:pt idx="244">
                  <c:v>8.1072451111880515</c:v>
                </c:pt>
                <c:pt idx="245">
                  <c:v>8.495805100221931</c:v>
                </c:pt>
                <c:pt idx="246">
                  <c:v>7.5747650983194621</c:v>
                </c:pt>
                <c:pt idx="247">
                  <c:v>6.8035319546003317</c:v>
                </c:pt>
                <c:pt idx="248">
                  <c:v>6.4615165388464142</c:v>
                </c:pt>
                <c:pt idx="249">
                  <c:v>9.6004868428819883</c:v>
                </c:pt>
                <c:pt idx="250">
                  <c:v>9.3796629834417686</c:v>
                </c:pt>
                <c:pt idx="251">
                  <c:v>7.1645990182628019</c:v>
                </c:pt>
                <c:pt idx="252">
                  <c:v>7.2826578210620649</c:v>
                </c:pt>
                <c:pt idx="253">
                  <c:v>7.0641648402167281</c:v>
                </c:pt>
                <c:pt idx="254">
                  <c:v>7.5611639353563689</c:v>
                </c:pt>
                <c:pt idx="255">
                  <c:v>9.3547742488819008</c:v>
                </c:pt>
                <c:pt idx="256">
                  <c:v>7.8891952035548192</c:v>
                </c:pt>
                <c:pt idx="257">
                  <c:v>6.8704235463594001</c:v>
                </c:pt>
                <c:pt idx="258">
                  <c:v>8.5761075106489226</c:v>
                </c:pt>
                <c:pt idx="259">
                  <c:v>8.5463434732727031</c:v>
                </c:pt>
                <c:pt idx="260">
                  <c:v>7.8141919230503367</c:v>
                </c:pt>
                <c:pt idx="261">
                  <c:v>7.193130250246945</c:v>
                </c:pt>
                <c:pt idx="262">
                  <c:v>7.7180592020262049</c:v>
                </c:pt>
                <c:pt idx="263">
                  <c:v>12.653304047136581</c:v>
                </c:pt>
                <c:pt idx="264">
                  <c:v>10.787165752645935</c:v>
                </c:pt>
                <c:pt idx="265">
                  <c:v>12.557064515108369</c:v>
                </c:pt>
                <c:pt idx="266">
                  <c:v>8.9668643442253462</c:v>
                </c:pt>
                <c:pt idx="267">
                  <c:v>9.8869122682678441</c:v>
                </c:pt>
                <c:pt idx="268">
                  <c:v>9.2219995153161918</c:v>
                </c:pt>
                <c:pt idx="269">
                  <c:v>8.5237778427473625</c:v>
                </c:pt>
                <c:pt idx="270">
                  <c:v>7.8790951694826523</c:v>
                </c:pt>
                <c:pt idx="271">
                  <c:v>9.3112978757200615</c:v>
                </c:pt>
                <c:pt idx="272">
                  <c:v>10.395976052503192</c:v>
                </c:pt>
                <c:pt idx="273">
                  <c:v>9.9259384509225992</c:v>
                </c:pt>
                <c:pt idx="274">
                  <c:v>9.2994314496795099</c:v>
                </c:pt>
                <c:pt idx="275">
                  <c:v>8.1986900835615568</c:v>
                </c:pt>
                <c:pt idx="276">
                  <c:v>9.5160540970786993</c:v>
                </c:pt>
                <c:pt idx="277">
                  <c:v>7.4409563670835368</c:v>
                </c:pt>
                <c:pt idx="278">
                  <c:v>8.7999106985935835</c:v>
                </c:pt>
                <c:pt idx="279">
                  <c:v>7.6057457291720585</c:v>
                </c:pt>
                <c:pt idx="280">
                  <c:v>7.4026011795929056</c:v>
                </c:pt>
                <c:pt idx="281">
                  <c:v>7.641763977385537</c:v>
                </c:pt>
                <c:pt idx="282">
                  <c:v>7.5068779727232098</c:v>
                </c:pt>
                <c:pt idx="283">
                  <c:v>8.5231588592501417</c:v>
                </c:pt>
                <c:pt idx="284">
                  <c:v>7.3822569791232846</c:v>
                </c:pt>
                <c:pt idx="285">
                  <c:v>8.9309034883402632</c:v>
                </c:pt>
                <c:pt idx="286">
                  <c:v>9.3220451998587812</c:v>
                </c:pt>
                <c:pt idx="287">
                  <c:v>8.1241139816595052</c:v>
                </c:pt>
                <c:pt idx="288">
                  <c:v>11.514375059228311</c:v>
                </c:pt>
                <c:pt idx="289">
                  <c:v>9.4354320703415979</c:v>
                </c:pt>
                <c:pt idx="290">
                  <c:v>7.7315534075079695</c:v>
                </c:pt>
                <c:pt idx="291">
                  <c:v>7.6914817111997067</c:v>
                </c:pt>
                <c:pt idx="292">
                  <c:v>7.7766840937578454</c:v>
                </c:pt>
                <c:pt idx="293">
                  <c:v>8.2073424271342503</c:v>
                </c:pt>
                <c:pt idx="294">
                  <c:v>9.675418736016157</c:v>
                </c:pt>
                <c:pt idx="295">
                  <c:v>8.2557452879222097</c:v>
                </c:pt>
                <c:pt idx="296">
                  <c:v>6.1449554976129699</c:v>
                </c:pt>
                <c:pt idx="297">
                  <c:v>7.022009399002469</c:v>
                </c:pt>
                <c:pt idx="298">
                  <c:v>6.4746645794162241</c:v>
                </c:pt>
                <c:pt idx="299">
                  <c:v>7.2609218255050036</c:v>
                </c:pt>
                <c:pt idx="300">
                  <c:v>8.4897391817939454</c:v>
                </c:pt>
                <c:pt idx="301">
                  <c:v>6.9477343095540691</c:v>
                </c:pt>
                <c:pt idx="302">
                  <c:v>7.6431836875280066</c:v>
                </c:pt>
                <c:pt idx="303">
                  <c:v>11.015863217139028</c:v>
                </c:pt>
                <c:pt idx="304">
                  <c:v>8.6072300742039562</c:v>
                </c:pt>
                <c:pt idx="305">
                  <c:v>8.5141339149847717</c:v>
                </c:pt>
                <c:pt idx="306">
                  <c:v>8.2475214773205376</c:v>
                </c:pt>
                <c:pt idx="307">
                  <c:v>7.9934101873630299</c:v>
                </c:pt>
                <c:pt idx="308">
                  <c:v>7.9038450967221499</c:v>
                </c:pt>
                <c:pt idx="309">
                  <c:v>9.9738742625917745</c:v>
                </c:pt>
                <c:pt idx="310">
                  <c:v>6.9925019771071932</c:v>
                </c:pt>
                <c:pt idx="311">
                  <c:v>9.9261324408132197</c:v>
                </c:pt>
                <c:pt idx="312">
                  <c:v>9.8219470761064045</c:v>
                </c:pt>
                <c:pt idx="313">
                  <c:v>9.6196401077737121</c:v>
                </c:pt>
                <c:pt idx="314">
                  <c:v>10.52449882235341</c:v>
                </c:pt>
                <c:pt idx="315">
                  <c:v>6.0282776650552776</c:v>
                </c:pt>
                <c:pt idx="316">
                  <c:v>9.7071127185231649</c:v>
                </c:pt>
                <c:pt idx="317">
                  <c:v>7.4858317867050905</c:v>
                </c:pt>
                <c:pt idx="318">
                  <c:v>6.5446134182746718</c:v>
                </c:pt>
                <c:pt idx="319">
                  <c:v>7.898419837737543</c:v>
                </c:pt>
                <c:pt idx="320">
                  <c:v>7.3156414524951652</c:v>
                </c:pt>
                <c:pt idx="321">
                  <c:v>7.3109671190904288</c:v>
                </c:pt>
                <c:pt idx="322">
                  <c:v>9.8947952357519053</c:v>
                </c:pt>
                <c:pt idx="323">
                  <c:v>9.8120040993630209</c:v>
                </c:pt>
                <c:pt idx="324">
                  <c:v>9.629931125452698</c:v>
                </c:pt>
                <c:pt idx="325">
                  <c:v>9.4227575890355268</c:v>
                </c:pt>
                <c:pt idx="326">
                  <c:v>7.5720661611145204</c:v>
                </c:pt>
                <c:pt idx="327">
                  <c:v>8.1008384839095271</c:v>
                </c:pt>
                <c:pt idx="328">
                  <c:v>7.9379222987347982</c:v>
                </c:pt>
                <c:pt idx="329">
                  <c:v>8.0010820289087103</c:v>
                </c:pt>
                <c:pt idx="330">
                  <c:v>9.7045600657855555</c:v>
                </c:pt>
                <c:pt idx="331">
                  <c:v>7.1724835704120666</c:v>
                </c:pt>
                <c:pt idx="332">
                  <c:v>8.2237371587750179</c:v>
                </c:pt>
                <c:pt idx="333">
                  <c:v>9.0280566218686538</c:v>
                </c:pt>
                <c:pt idx="334">
                  <c:v>6.4299652039723618</c:v>
                </c:pt>
                <c:pt idx="335">
                  <c:v>8.485948941693481</c:v>
                </c:pt>
                <c:pt idx="336">
                  <c:v>8.3657211070487421</c:v>
                </c:pt>
                <c:pt idx="337">
                  <c:v>9.6034183475668602</c:v>
                </c:pt>
                <c:pt idx="338">
                  <c:v>7.8109127857433647</c:v>
                </c:pt>
                <c:pt idx="339">
                  <c:v>9.8317771912049743</c:v>
                </c:pt>
                <c:pt idx="340">
                  <c:v>8.848307784629645</c:v>
                </c:pt>
                <c:pt idx="341">
                  <c:v>5.7736170037633654</c:v>
                </c:pt>
                <c:pt idx="342">
                  <c:v>8.7139755050963039</c:v>
                </c:pt>
                <c:pt idx="343">
                  <c:v>8.1342687917633576</c:v>
                </c:pt>
                <c:pt idx="344">
                  <c:v>7.6439534330924053</c:v>
                </c:pt>
                <c:pt idx="345">
                  <c:v>7.826949916059923</c:v>
                </c:pt>
                <c:pt idx="346">
                  <c:v>7.1620448073605241</c:v>
                </c:pt>
                <c:pt idx="347">
                  <c:v>8.0971223363880096</c:v>
                </c:pt>
                <c:pt idx="348">
                  <c:v>7.1943562323476131</c:v>
                </c:pt>
                <c:pt idx="349">
                  <c:v>5.5777842940979427</c:v>
                </c:pt>
                <c:pt idx="350">
                  <c:v>7.4463909912921462</c:v>
                </c:pt>
                <c:pt idx="351">
                  <c:v>7.9044791586950698</c:v>
                </c:pt>
                <c:pt idx="352">
                  <c:v>7.8261859501668738</c:v>
                </c:pt>
                <c:pt idx="353">
                  <c:v>6.8907246148138759</c:v>
                </c:pt>
                <c:pt idx="354">
                  <c:v>7.4631670992835248</c:v>
                </c:pt>
                <c:pt idx="355">
                  <c:v>7.6583587354636569</c:v>
                </c:pt>
                <c:pt idx="356">
                  <c:v>8.7398469887368524</c:v>
                </c:pt>
                <c:pt idx="357">
                  <c:v>9.7467406258091689</c:v>
                </c:pt>
                <c:pt idx="358">
                  <c:v>8.6156172930719368</c:v>
                </c:pt>
                <c:pt idx="359">
                  <c:v>6.3077699108847014</c:v>
                </c:pt>
                <c:pt idx="360">
                  <c:v>7.6416915376319325</c:v>
                </c:pt>
                <c:pt idx="361">
                  <c:v>6.9529014942113525</c:v>
                </c:pt>
                <c:pt idx="362">
                  <c:v>8.98179748637288</c:v>
                </c:pt>
                <c:pt idx="363">
                  <c:v>7.4324067466757242</c:v>
                </c:pt>
                <c:pt idx="364">
                  <c:v>8.1711055869835256</c:v>
                </c:pt>
                <c:pt idx="365">
                  <c:v>6.4869321613207482</c:v>
                </c:pt>
                <c:pt idx="366">
                  <c:v>8.3893562906472976</c:v>
                </c:pt>
                <c:pt idx="367">
                  <c:v>10.357113943553696</c:v>
                </c:pt>
                <c:pt idx="368">
                  <c:v>12.371497960371723</c:v>
                </c:pt>
                <c:pt idx="369">
                  <c:v>11.435858124431482</c:v>
                </c:pt>
                <c:pt idx="370">
                  <c:v>10.468772354905346</c:v>
                </c:pt>
                <c:pt idx="371">
                  <c:v>10.16777816002708</c:v>
                </c:pt>
                <c:pt idx="372">
                  <c:v>8.1105341798392914</c:v>
                </c:pt>
                <c:pt idx="373">
                  <c:v>7.2413705932454668</c:v>
                </c:pt>
                <c:pt idx="374">
                  <c:v>7.4010929288059772</c:v>
                </c:pt>
                <c:pt idx="375">
                  <c:v>8.9274871126346316</c:v>
                </c:pt>
                <c:pt idx="376">
                  <c:v>6.4497592842049807</c:v>
                </c:pt>
                <c:pt idx="377">
                  <c:v>10.247701168516883</c:v>
                </c:pt>
                <c:pt idx="378">
                  <c:v>7.9796736921298486</c:v>
                </c:pt>
                <c:pt idx="379">
                  <c:v>8.2814381391900795</c:v>
                </c:pt>
                <c:pt idx="380">
                  <c:v>7.6489200233281833</c:v>
                </c:pt>
                <c:pt idx="381">
                  <c:v>7.6014156772557993</c:v>
                </c:pt>
                <c:pt idx="382">
                  <c:v>7.6187071963821698</c:v>
                </c:pt>
                <c:pt idx="383">
                  <c:v>8.21275917292288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80A-4C1B-98A8-1270290B363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6004384"/>
        <c:axId val="506014368"/>
      </c:scatterChart>
      <c:valAx>
        <c:axId val="506004384"/>
        <c:scaling>
          <c:orientation val="minMax"/>
          <c:max val="16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400" b="0">
                    <a:solidFill>
                      <a:sysClr val="windowText" lastClr="000000"/>
                    </a:solidFill>
                  </a:rPr>
                  <a:t>log2(TPM+1) values methane grown cell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" sourceLinked="1"/>
        <c:majorTickMark val="out"/>
        <c:minorTickMark val="none"/>
        <c:tickLblPos val="nextTo"/>
        <c:spPr>
          <a:noFill/>
          <a:ln w="381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06014368"/>
        <c:crosses val="autoZero"/>
        <c:crossBetween val="midCat"/>
        <c:majorUnit val="2"/>
      </c:valAx>
      <c:valAx>
        <c:axId val="506014368"/>
        <c:scaling>
          <c:orientation val="minMax"/>
          <c:max val="16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400" b="0">
                    <a:solidFill>
                      <a:sysClr val="windowText" lastClr="000000"/>
                    </a:solidFill>
                  </a:rPr>
                  <a:t>log2(TPM+1) values 2-propanol- </a:t>
                </a:r>
              </a:p>
              <a:p>
                <a:pPr>
                  <a:defRPr sz="1400">
                    <a:solidFill>
                      <a:sysClr val="windowText" lastClr="000000"/>
                    </a:solidFill>
                  </a:defRPr>
                </a:pPr>
                <a:r>
                  <a:rPr lang="en-US" sz="1400" b="0">
                    <a:solidFill>
                      <a:sysClr val="windowText" lastClr="000000"/>
                    </a:solidFill>
                  </a:rPr>
                  <a:t>grown cell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" sourceLinked="1"/>
        <c:majorTickMark val="out"/>
        <c:minorTickMark val="none"/>
        <c:tickLblPos val="nextTo"/>
        <c:spPr>
          <a:noFill/>
          <a:ln w="38100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0600438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12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8779453728329301"/>
          <c:y val="4.2599005276231283E-2"/>
          <c:w val="0.74685628193586151"/>
          <c:h val="0.77558364654867074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38100" cap="rnd">
                <a:solidFill>
                  <a:sysClr val="windowText" lastClr="000000"/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25098082414189421"/>
                  <c:y val="1.852763619862477E-2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12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Arial" panose="020B0604020202020204" pitchFamily="34" charset="0"/>
                        <a:ea typeface="+mn-ea"/>
                        <a:cs typeface="Arial" panose="020B0604020202020204" pitchFamily="34" charset="0"/>
                      </a:defRPr>
                    </a:pPr>
                    <a:r>
                      <a:rPr lang="en-US" baseline="0">
                        <a:solidFill>
                          <a:sysClr val="windowText" lastClr="000000"/>
                        </a:solidFill>
                      </a:rPr>
                      <a:t>y = 0.9325x + 0.6194</a:t>
                    </a:r>
                    <a:br>
                      <a:rPr lang="en-US" baseline="0">
                        <a:solidFill>
                          <a:sysClr val="windowText" lastClr="000000"/>
                        </a:solidFill>
                      </a:rPr>
                    </a:br>
                    <a:r>
                      <a:rPr lang="en-US" baseline="0">
                        <a:solidFill>
                          <a:sysClr val="windowText" lastClr="000000"/>
                        </a:solidFill>
                      </a:rPr>
                      <a:t>R² = 0.9604</a:t>
                    </a:r>
                    <a:endParaRPr lang="en-US">
                      <a:solidFill>
                        <a:sysClr val="windowText" lastClr="000000"/>
                      </a:solidFill>
                    </a:endParaRPr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Suppl. Table 6'!$N$4:$N$387</c:f>
              <c:numCache>
                <c:formatCode>0.0</c:formatCode>
                <c:ptCount val="384"/>
                <c:pt idx="0">
                  <c:v>6.1390860790710553</c:v>
                </c:pt>
                <c:pt idx="1">
                  <c:v>9.0091454328840044</c:v>
                </c:pt>
                <c:pt idx="2">
                  <c:v>9.5580705046698302</c:v>
                </c:pt>
                <c:pt idx="3">
                  <c:v>10.300167608034712</c:v>
                </c:pt>
                <c:pt idx="4">
                  <c:v>7.9737641436598148</c:v>
                </c:pt>
                <c:pt idx="5">
                  <c:v>8.6011592593410597</c:v>
                </c:pt>
                <c:pt idx="6">
                  <c:v>10.41030569988636</c:v>
                </c:pt>
                <c:pt idx="7">
                  <c:v>9.9886810719646277</c:v>
                </c:pt>
                <c:pt idx="8">
                  <c:v>10.964433130492596</c:v>
                </c:pt>
                <c:pt idx="9">
                  <c:v>11.606580066177727</c:v>
                </c:pt>
                <c:pt idx="10">
                  <c:v>7.4613485282058729</c:v>
                </c:pt>
                <c:pt idx="11">
                  <c:v>11.818921115182066</c:v>
                </c:pt>
                <c:pt idx="12">
                  <c:v>12.984922146838223</c:v>
                </c:pt>
                <c:pt idx="13">
                  <c:v>10.605431922594962</c:v>
                </c:pt>
                <c:pt idx="14">
                  <c:v>9.8647751913465509</c:v>
                </c:pt>
                <c:pt idx="15">
                  <c:v>8.0862718905303463</c:v>
                </c:pt>
                <c:pt idx="16">
                  <c:v>9.3516967711237022</c:v>
                </c:pt>
                <c:pt idx="17">
                  <c:v>10.124397108590708</c:v>
                </c:pt>
                <c:pt idx="18">
                  <c:v>8.5451335493435323</c:v>
                </c:pt>
                <c:pt idx="19">
                  <c:v>8.2955062382665457</c:v>
                </c:pt>
                <c:pt idx="20">
                  <c:v>6.2058246047051684</c:v>
                </c:pt>
                <c:pt idx="21">
                  <c:v>9.4345782451697104</c:v>
                </c:pt>
                <c:pt idx="22">
                  <c:v>5.9676819650067179</c:v>
                </c:pt>
                <c:pt idx="23">
                  <c:v>5.7808041607858716</c:v>
                </c:pt>
                <c:pt idx="24">
                  <c:v>9.0968936943604373</c:v>
                </c:pt>
                <c:pt idx="25">
                  <c:v>6.9924901798129078</c:v>
                </c:pt>
                <c:pt idx="26">
                  <c:v>7.4473736427241857</c:v>
                </c:pt>
                <c:pt idx="27">
                  <c:v>7.8224260371520442</c:v>
                </c:pt>
                <c:pt idx="28">
                  <c:v>9.8981383640636142</c:v>
                </c:pt>
                <c:pt idx="29">
                  <c:v>7.5528562359744003</c:v>
                </c:pt>
                <c:pt idx="30">
                  <c:v>8.072528615838646</c:v>
                </c:pt>
                <c:pt idx="31">
                  <c:v>8.5186063516849302</c:v>
                </c:pt>
                <c:pt idx="32">
                  <c:v>5.5821902609250671</c:v>
                </c:pt>
                <c:pt idx="33">
                  <c:v>5.0944341183429023</c:v>
                </c:pt>
                <c:pt idx="34">
                  <c:v>11.680732678386269</c:v>
                </c:pt>
                <c:pt idx="35">
                  <c:v>8.8319406767630557</c:v>
                </c:pt>
                <c:pt idx="36">
                  <c:v>8.9908389533619264</c:v>
                </c:pt>
                <c:pt idx="37">
                  <c:v>9.03785816302595</c:v>
                </c:pt>
                <c:pt idx="38">
                  <c:v>7.593727666303641</c:v>
                </c:pt>
                <c:pt idx="39">
                  <c:v>9.9834280100147819</c:v>
                </c:pt>
                <c:pt idx="40">
                  <c:v>8.6560723228437464</c:v>
                </c:pt>
                <c:pt idx="41">
                  <c:v>7.9906465105043676</c:v>
                </c:pt>
                <c:pt idx="42">
                  <c:v>8.1969034656211104</c:v>
                </c:pt>
                <c:pt idx="43">
                  <c:v>6.6335463419502672</c:v>
                </c:pt>
                <c:pt idx="44">
                  <c:v>6.6631699999706564</c:v>
                </c:pt>
                <c:pt idx="45">
                  <c:v>6.6676904458356416</c:v>
                </c:pt>
                <c:pt idx="46">
                  <c:v>10.093542691427698</c:v>
                </c:pt>
                <c:pt idx="47">
                  <c:v>6.3509852097927313</c:v>
                </c:pt>
                <c:pt idx="48">
                  <c:v>9.873032185837868</c:v>
                </c:pt>
                <c:pt idx="49">
                  <c:v>9.4789182787572752</c:v>
                </c:pt>
                <c:pt idx="50">
                  <c:v>8.8521795648572201</c:v>
                </c:pt>
                <c:pt idx="51">
                  <c:v>8.0111636416364078</c:v>
                </c:pt>
                <c:pt idx="52">
                  <c:v>10.047032402578713</c:v>
                </c:pt>
                <c:pt idx="53">
                  <c:v>7.0414604928868991</c:v>
                </c:pt>
                <c:pt idx="54">
                  <c:v>6.8548237904252138</c:v>
                </c:pt>
                <c:pt idx="55">
                  <c:v>7.1579261701828534</c:v>
                </c:pt>
                <c:pt idx="56">
                  <c:v>6.5140370591028933</c:v>
                </c:pt>
                <c:pt idx="57">
                  <c:v>8.293181644978123</c:v>
                </c:pt>
                <c:pt idx="58">
                  <c:v>5.9804254100244991</c:v>
                </c:pt>
                <c:pt idx="59">
                  <c:v>5.456659587449268</c:v>
                </c:pt>
                <c:pt idx="60">
                  <c:v>8.9064785221364655</c:v>
                </c:pt>
                <c:pt idx="61">
                  <c:v>8.6920898264930351</c:v>
                </c:pt>
                <c:pt idx="62">
                  <c:v>8.2926422617256694</c:v>
                </c:pt>
                <c:pt idx="63">
                  <c:v>7.2812684041798903</c:v>
                </c:pt>
                <c:pt idx="64">
                  <c:v>7.0048196037200361</c:v>
                </c:pt>
                <c:pt idx="65">
                  <c:v>7.4005312558499368</c:v>
                </c:pt>
                <c:pt idx="66">
                  <c:v>6.9418740529773366</c:v>
                </c:pt>
                <c:pt idx="67">
                  <c:v>8.2666854894020592</c:v>
                </c:pt>
                <c:pt idx="68">
                  <c:v>6.6080800213494992</c:v>
                </c:pt>
                <c:pt idx="69">
                  <c:v>7.5088025214630045</c:v>
                </c:pt>
                <c:pt idx="70">
                  <c:v>8.9434795149158752</c:v>
                </c:pt>
                <c:pt idx="71">
                  <c:v>6.8160113148846868</c:v>
                </c:pt>
                <c:pt idx="72">
                  <c:v>6.8339411891330935</c:v>
                </c:pt>
                <c:pt idx="73">
                  <c:v>6.8038773287447727</c:v>
                </c:pt>
                <c:pt idx="74">
                  <c:v>8.2388422311496932</c:v>
                </c:pt>
                <c:pt idx="75">
                  <c:v>7.7793693618244522</c:v>
                </c:pt>
                <c:pt idx="76">
                  <c:v>6.786878750644834</c:v>
                </c:pt>
                <c:pt idx="77">
                  <c:v>7.2751891000294089</c:v>
                </c:pt>
                <c:pt idx="78">
                  <c:v>6.3345190451138125</c:v>
                </c:pt>
                <c:pt idx="79">
                  <c:v>7.0299075238291513</c:v>
                </c:pt>
                <c:pt idx="80">
                  <c:v>10.856687231586889</c:v>
                </c:pt>
                <c:pt idx="81">
                  <c:v>9.3785445313500233</c:v>
                </c:pt>
                <c:pt idx="82">
                  <c:v>8.9776085013472802</c:v>
                </c:pt>
                <c:pt idx="83">
                  <c:v>11.571272423737325</c:v>
                </c:pt>
                <c:pt idx="84">
                  <c:v>10.594865593496449</c:v>
                </c:pt>
                <c:pt idx="85">
                  <c:v>12.304126583778665</c:v>
                </c:pt>
                <c:pt idx="86">
                  <c:v>10.082484962939594</c:v>
                </c:pt>
                <c:pt idx="87">
                  <c:v>10.597168176288223</c:v>
                </c:pt>
                <c:pt idx="88">
                  <c:v>11.323530027202763</c:v>
                </c:pt>
                <c:pt idx="89">
                  <c:v>6.894416372954109</c:v>
                </c:pt>
                <c:pt idx="90">
                  <c:v>7.7776302822489942</c:v>
                </c:pt>
                <c:pt idx="91">
                  <c:v>8.9749601787176729</c:v>
                </c:pt>
                <c:pt idx="92">
                  <c:v>7.0186383534002825</c:v>
                </c:pt>
                <c:pt idx="93">
                  <c:v>6.6064330664359963</c:v>
                </c:pt>
                <c:pt idx="94">
                  <c:v>9.7817738573033104</c:v>
                </c:pt>
                <c:pt idx="95">
                  <c:v>9.1936253545326156</c:v>
                </c:pt>
                <c:pt idx="96">
                  <c:v>10.844237243890225</c:v>
                </c:pt>
                <c:pt idx="97">
                  <c:v>7.8096692865660264</c:v>
                </c:pt>
                <c:pt idx="98">
                  <c:v>9.0747146467004534</c:v>
                </c:pt>
                <c:pt idx="99">
                  <c:v>6.9934897847138187</c:v>
                </c:pt>
                <c:pt idx="100">
                  <c:v>5.7929128317575254</c:v>
                </c:pt>
                <c:pt idx="101">
                  <c:v>9.918656401416813</c:v>
                </c:pt>
                <c:pt idx="102">
                  <c:v>10.676370251878362</c:v>
                </c:pt>
                <c:pt idx="103">
                  <c:v>10.107436458474506</c:v>
                </c:pt>
                <c:pt idx="104">
                  <c:v>10.891378916850078</c:v>
                </c:pt>
                <c:pt idx="105">
                  <c:v>10.929751120337299</c:v>
                </c:pt>
                <c:pt idx="106">
                  <c:v>13.766552548384198</c:v>
                </c:pt>
                <c:pt idx="107">
                  <c:v>12.574510639141858</c:v>
                </c:pt>
                <c:pt idx="108">
                  <c:v>12.461665309902649</c:v>
                </c:pt>
                <c:pt idx="109">
                  <c:v>11.964869247837493</c:v>
                </c:pt>
                <c:pt idx="110">
                  <c:v>11.659757010638954</c:v>
                </c:pt>
                <c:pt idx="111">
                  <c:v>11.479777224243534</c:v>
                </c:pt>
                <c:pt idx="112">
                  <c:v>12.49913119695025</c:v>
                </c:pt>
                <c:pt idx="113">
                  <c:v>11.282192129618686</c:v>
                </c:pt>
                <c:pt idx="114">
                  <c:v>10.209393981012914</c:v>
                </c:pt>
                <c:pt idx="115">
                  <c:v>12.624239815175235</c:v>
                </c:pt>
                <c:pt idx="116">
                  <c:v>10.45245900922392</c:v>
                </c:pt>
                <c:pt idx="117">
                  <c:v>10.569776279046222</c:v>
                </c:pt>
                <c:pt idx="118">
                  <c:v>12.347925676232796</c:v>
                </c:pt>
                <c:pt idx="119">
                  <c:v>11.392172715238342</c:v>
                </c:pt>
                <c:pt idx="120">
                  <c:v>12.345505190107922</c:v>
                </c:pt>
                <c:pt idx="121">
                  <c:v>11.681205377691283</c:v>
                </c:pt>
                <c:pt idx="122">
                  <c:v>12.820895701562776</c:v>
                </c:pt>
                <c:pt idx="123">
                  <c:v>7.0526680537449158</c:v>
                </c:pt>
                <c:pt idx="124">
                  <c:v>9.9152997616246594</c:v>
                </c:pt>
                <c:pt idx="125">
                  <c:v>9.6212924824070818</c:v>
                </c:pt>
                <c:pt idx="126">
                  <c:v>8.6700691218018111</c:v>
                </c:pt>
                <c:pt idx="127">
                  <c:v>9.0811362088531755</c:v>
                </c:pt>
                <c:pt idx="128">
                  <c:v>8.2640087174140469</c:v>
                </c:pt>
                <c:pt idx="129">
                  <c:v>8.413000640034678</c:v>
                </c:pt>
                <c:pt idx="130">
                  <c:v>7.1113855207839434</c:v>
                </c:pt>
                <c:pt idx="131">
                  <c:v>6.2640599347012831</c:v>
                </c:pt>
                <c:pt idx="132">
                  <c:v>6.1499873375741538</c:v>
                </c:pt>
                <c:pt idx="133">
                  <c:v>5.5644262336743848</c:v>
                </c:pt>
                <c:pt idx="134">
                  <c:v>8.5167251874424661</c:v>
                </c:pt>
                <c:pt idx="135">
                  <c:v>9.4133550478236465</c:v>
                </c:pt>
                <c:pt idx="136">
                  <c:v>7.5765199537918608</c:v>
                </c:pt>
                <c:pt idx="137">
                  <c:v>7.8050572543450558</c:v>
                </c:pt>
                <c:pt idx="138">
                  <c:v>5.7540567726903733</c:v>
                </c:pt>
                <c:pt idx="139">
                  <c:v>6.239626360148077</c:v>
                </c:pt>
                <c:pt idx="140">
                  <c:v>5.5714791907660448</c:v>
                </c:pt>
                <c:pt idx="141">
                  <c:v>7.0868475003738007</c:v>
                </c:pt>
                <c:pt idx="142">
                  <c:v>6.9809137012783609</c:v>
                </c:pt>
                <c:pt idx="143">
                  <c:v>7.5221262493061998</c:v>
                </c:pt>
                <c:pt idx="144">
                  <c:v>7.0646829850316504</c:v>
                </c:pt>
                <c:pt idx="145">
                  <c:v>5.822841276465649</c:v>
                </c:pt>
                <c:pt idx="146">
                  <c:v>7.1192816436826449</c:v>
                </c:pt>
                <c:pt idx="147">
                  <c:v>7.168293098340631</c:v>
                </c:pt>
                <c:pt idx="148">
                  <c:v>8.7625885534122485</c:v>
                </c:pt>
                <c:pt idx="149">
                  <c:v>10.296563163229004</c:v>
                </c:pt>
                <c:pt idx="150">
                  <c:v>9.1735252725902043</c:v>
                </c:pt>
                <c:pt idx="151">
                  <c:v>8.5300764633032422</c:v>
                </c:pt>
                <c:pt idx="152">
                  <c:v>8.7835413197992427</c:v>
                </c:pt>
                <c:pt idx="153">
                  <c:v>9.6552757436148902</c:v>
                </c:pt>
                <c:pt idx="154">
                  <c:v>8.2201078304722071</c:v>
                </c:pt>
                <c:pt idx="155">
                  <c:v>7.5851741277492088</c:v>
                </c:pt>
                <c:pt idx="156">
                  <c:v>7.613549986308942</c:v>
                </c:pt>
                <c:pt idx="157">
                  <c:v>7.4151677724198661</c:v>
                </c:pt>
                <c:pt idx="158">
                  <c:v>7.7612038802343513</c:v>
                </c:pt>
                <c:pt idx="159">
                  <c:v>7.3414182439163786</c:v>
                </c:pt>
                <c:pt idx="160">
                  <c:v>10.629485239094402</c:v>
                </c:pt>
                <c:pt idx="161">
                  <c:v>11.833333086056848</c:v>
                </c:pt>
                <c:pt idx="162">
                  <c:v>8.9980558319047805</c:v>
                </c:pt>
                <c:pt idx="163">
                  <c:v>10.628559773941886</c:v>
                </c:pt>
                <c:pt idx="164">
                  <c:v>5.6218942082053376</c:v>
                </c:pt>
                <c:pt idx="165">
                  <c:v>8.209760026473834</c:v>
                </c:pt>
                <c:pt idx="166">
                  <c:v>9.0925487213006555</c:v>
                </c:pt>
                <c:pt idx="167">
                  <c:v>8.1143220959062514</c:v>
                </c:pt>
                <c:pt idx="168">
                  <c:v>8.7872839822627213</c:v>
                </c:pt>
                <c:pt idx="169">
                  <c:v>8.9511350272979744</c:v>
                </c:pt>
                <c:pt idx="170">
                  <c:v>6.7119862948018785</c:v>
                </c:pt>
                <c:pt idx="171">
                  <c:v>8.3762138771524661</c:v>
                </c:pt>
                <c:pt idx="172">
                  <c:v>11.016006440741901</c:v>
                </c:pt>
                <c:pt idx="173">
                  <c:v>8.939842041993936</c:v>
                </c:pt>
                <c:pt idx="174">
                  <c:v>12.000705334658678</c:v>
                </c:pt>
                <c:pt idx="175">
                  <c:v>7.2865081023319203</c:v>
                </c:pt>
                <c:pt idx="176">
                  <c:v>8.9289474341783404</c:v>
                </c:pt>
                <c:pt idx="177">
                  <c:v>7.687568530622646</c:v>
                </c:pt>
                <c:pt idx="178">
                  <c:v>8.8402002068771548</c:v>
                </c:pt>
                <c:pt idx="179">
                  <c:v>7.9068567015801863</c:v>
                </c:pt>
                <c:pt idx="180">
                  <c:v>9.5015683822734953</c:v>
                </c:pt>
                <c:pt idx="181">
                  <c:v>7.2515171653146391</c:v>
                </c:pt>
                <c:pt idx="182">
                  <c:v>6.7385079244983856</c:v>
                </c:pt>
                <c:pt idx="183">
                  <c:v>8.3368320052250446</c:v>
                </c:pt>
                <c:pt idx="184">
                  <c:v>7.5769989291795818</c:v>
                </c:pt>
                <c:pt idx="185">
                  <c:v>9.1900023522351564</c:v>
                </c:pt>
                <c:pt idx="186">
                  <c:v>8.5806025660710432</c:v>
                </c:pt>
                <c:pt idx="187">
                  <c:v>8.2354265707938268</c:v>
                </c:pt>
                <c:pt idx="188">
                  <c:v>9.4673186367169873</c:v>
                </c:pt>
                <c:pt idx="189">
                  <c:v>8.7941278501282465</c:v>
                </c:pt>
                <c:pt idx="190">
                  <c:v>8.2820611043888768</c:v>
                </c:pt>
                <c:pt idx="191">
                  <c:v>6.938911897598758</c:v>
                </c:pt>
                <c:pt idx="192">
                  <c:v>7.396636404557638</c:v>
                </c:pt>
                <c:pt idx="193">
                  <c:v>6.2123924849247016</c:v>
                </c:pt>
                <c:pt idx="194">
                  <c:v>8.4583686872627339</c:v>
                </c:pt>
                <c:pt idx="195">
                  <c:v>8.8651102753217668</c:v>
                </c:pt>
                <c:pt idx="196">
                  <c:v>8.990387365544148</c:v>
                </c:pt>
                <c:pt idx="197">
                  <c:v>5.9509676727687353</c:v>
                </c:pt>
                <c:pt idx="198">
                  <c:v>6.6054377851551429</c:v>
                </c:pt>
                <c:pt idx="199">
                  <c:v>7.4086479722651255</c:v>
                </c:pt>
                <c:pt idx="200">
                  <c:v>5.8248648816079287</c:v>
                </c:pt>
                <c:pt idx="201">
                  <c:v>8.6446495436002735</c:v>
                </c:pt>
                <c:pt idx="202">
                  <c:v>8.552366978356801</c:v>
                </c:pt>
                <c:pt idx="203">
                  <c:v>7.7085388469731484</c:v>
                </c:pt>
                <c:pt idx="204">
                  <c:v>8.3933251388773034</c:v>
                </c:pt>
                <c:pt idx="205">
                  <c:v>9.1123143563238127</c:v>
                </c:pt>
                <c:pt idx="206">
                  <c:v>8.1706257926608306</c:v>
                </c:pt>
                <c:pt idx="207">
                  <c:v>11.021385410607355</c:v>
                </c:pt>
                <c:pt idx="208">
                  <c:v>11.499963900157772</c:v>
                </c:pt>
                <c:pt idx="209">
                  <c:v>11.144329185689495</c:v>
                </c:pt>
                <c:pt idx="210">
                  <c:v>7.9809543373927303</c:v>
                </c:pt>
                <c:pt idx="211">
                  <c:v>7.0361057161397573</c:v>
                </c:pt>
                <c:pt idx="212">
                  <c:v>7.8028780665203499</c:v>
                </c:pt>
                <c:pt idx="213">
                  <c:v>6.0266803797912978</c:v>
                </c:pt>
                <c:pt idx="214">
                  <c:v>7.3445592495333791</c:v>
                </c:pt>
                <c:pt idx="215">
                  <c:v>7.1388024531575027</c:v>
                </c:pt>
                <c:pt idx="216">
                  <c:v>7.669196365510536</c:v>
                </c:pt>
                <c:pt idx="217">
                  <c:v>6.3685301774815137</c:v>
                </c:pt>
                <c:pt idx="218">
                  <c:v>8.9289402599022232</c:v>
                </c:pt>
                <c:pt idx="219">
                  <c:v>9.2070368997897933</c:v>
                </c:pt>
                <c:pt idx="220">
                  <c:v>9.8146680212278525</c:v>
                </c:pt>
                <c:pt idx="221">
                  <c:v>11.427980769772415</c:v>
                </c:pt>
                <c:pt idx="222">
                  <c:v>11.011110939236119</c:v>
                </c:pt>
                <c:pt idx="223">
                  <c:v>9.6917278960848421</c:v>
                </c:pt>
                <c:pt idx="224">
                  <c:v>9.6548631101899627</c:v>
                </c:pt>
                <c:pt idx="225">
                  <c:v>10.297413088204712</c:v>
                </c:pt>
                <c:pt idx="226">
                  <c:v>10.152307665123995</c:v>
                </c:pt>
                <c:pt idx="227">
                  <c:v>8.4016765381636116</c:v>
                </c:pt>
                <c:pt idx="228">
                  <c:v>8.8593449171669167</c:v>
                </c:pt>
                <c:pt idx="229">
                  <c:v>8.3616413969198042</c:v>
                </c:pt>
                <c:pt idx="230">
                  <c:v>7.3628820107444488</c:v>
                </c:pt>
                <c:pt idx="231">
                  <c:v>7.8746536077666436</c:v>
                </c:pt>
                <c:pt idx="232">
                  <c:v>9.8696035310364607</c:v>
                </c:pt>
                <c:pt idx="233">
                  <c:v>6.6432968970923012</c:v>
                </c:pt>
                <c:pt idx="234">
                  <c:v>8.5878806242426364</c:v>
                </c:pt>
                <c:pt idx="235">
                  <c:v>10.003504053792481</c:v>
                </c:pt>
                <c:pt idx="236">
                  <c:v>8.5926663232097162</c:v>
                </c:pt>
                <c:pt idx="237">
                  <c:v>7.8132062445319308</c:v>
                </c:pt>
                <c:pt idx="238">
                  <c:v>6.9512240616262169</c:v>
                </c:pt>
                <c:pt idx="239">
                  <c:v>7.2060336405637821</c:v>
                </c:pt>
                <c:pt idx="240">
                  <c:v>10.393066747581871</c:v>
                </c:pt>
                <c:pt idx="241">
                  <c:v>7.0217492102383741</c:v>
                </c:pt>
                <c:pt idx="242">
                  <c:v>8.1910927111658651</c:v>
                </c:pt>
                <c:pt idx="243">
                  <c:v>9.4053111598252386</c:v>
                </c:pt>
                <c:pt idx="244">
                  <c:v>8.508324950409154</c:v>
                </c:pt>
                <c:pt idx="245">
                  <c:v>8.8681718334456576</c:v>
                </c:pt>
                <c:pt idx="246">
                  <c:v>7.5346502364259829</c:v>
                </c:pt>
                <c:pt idx="247">
                  <c:v>6.7482865454038015</c:v>
                </c:pt>
                <c:pt idx="248">
                  <c:v>6.2427138195936074</c:v>
                </c:pt>
                <c:pt idx="249">
                  <c:v>9.4950154636010335</c:v>
                </c:pt>
                <c:pt idx="250">
                  <c:v>9.2044502618412061</c:v>
                </c:pt>
                <c:pt idx="251">
                  <c:v>6.9854524936957816</c:v>
                </c:pt>
                <c:pt idx="252">
                  <c:v>7.3590192481943166</c:v>
                </c:pt>
                <c:pt idx="253">
                  <c:v>7.0720586700065828</c:v>
                </c:pt>
                <c:pt idx="254">
                  <c:v>7.5505468535420084</c:v>
                </c:pt>
                <c:pt idx="255">
                  <c:v>9.6712170170111325</c:v>
                </c:pt>
                <c:pt idx="256">
                  <c:v>8.0808121275972233</c:v>
                </c:pt>
                <c:pt idx="257">
                  <c:v>6.9527670630947105</c:v>
                </c:pt>
                <c:pt idx="258">
                  <c:v>8.1522664409047287</c:v>
                </c:pt>
                <c:pt idx="259">
                  <c:v>8.5037832361661359</c:v>
                </c:pt>
                <c:pt idx="260">
                  <c:v>7.7058935629649188</c:v>
                </c:pt>
                <c:pt idx="261">
                  <c:v>6.9216749388529868</c:v>
                </c:pt>
                <c:pt idx="262">
                  <c:v>7.5523923102807373</c:v>
                </c:pt>
                <c:pt idx="263">
                  <c:v>13.010938867649489</c:v>
                </c:pt>
                <c:pt idx="264">
                  <c:v>10.340850508015045</c:v>
                </c:pt>
                <c:pt idx="265">
                  <c:v>12.86346532726346</c:v>
                </c:pt>
                <c:pt idx="266">
                  <c:v>8.8954903063336559</c:v>
                </c:pt>
                <c:pt idx="267">
                  <c:v>10.012378129414799</c:v>
                </c:pt>
                <c:pt idx="268">
                  <c:v>9.3147565761296445</c:v>
                </c:pt>
                <c:pt idx="269">
                  <c:v>8.3283568872621743</c:v>
                </c:pt>
                <c:pt idx="270">
                  <c:v>7.982663530724996</c:v>
                </c:pt>
                <c:pt idx="271">
                  <c:v>9.5806975121519251</c:v>
                </c:pt>
                <c:pt idx="272">
                  <c:v>10.690902191659047</c:v>
                </c:pt>
                <c:pt idx="273">
                  <c:v>9.8263473129349599</c:v>
                </c:pt>
                <c:pt idx="274">
                  <c:v>9.3910785825483121</c:v>
                </c:pt>
                <c:pt idx="275">
                  <c:v>8.2446808365366984</c:v>
                </c:pt>
                <c:pt idx="276">
                  <c:v>9.6468227808431894</c:v>
                </c:pt>
                <c:pt idx="277">
                  <c:v>7.714238903398102</c:v>
                </c:pt>
                <c:pt idx="278">
                  <c:v>8.9520151622243773</c:v>
                </c:pt>
                <c:pt idx="279">
                  <c:v>7.2763521284021033</c:v>
                </c:pt>
                <c:pt idx="280">
                  <c:v>7.4149009001803856</c:v>
                </c:pt>
                <c:pt idx="281">
                  <c:v>6.7418109620427833</c:v>
                </c:pt>
                <c:pt idx="282">
                  <c:v>7.4305646167160182</c:v>
                </c:pt>
                <c:pt idx="283">
                  <c:v>9.2330167094783651</c:v>
                </c:pt>
                <c:pt idx="284">
                  <c:v>7.4507854472926605</c:v>
                </c:pt>
                <c:pt idx="285">
                  <c:v>8.7673551643786301</c:v>
                </c:pt>
                <c:pt idx="286">
                  <c:v>9.0516281578658493</c:v>
                </c:pt>
                <c:pt idx="287">
                  <c:v>8.1522649474366631</c:v>
                </c:pt>
                <c:pt idx="288">
                  <c:v>11.348990806169835</c:v>
                </c:pt>
                <c:pt idx="289">
                  <c:v>9.5503076818067143</c:v>
                </c:pt>
                <c:pt idx="290">
                  <c:v>7.7568420852036519</c:v>
                </c:pt>
                <c:pt idx="291">
                  <c:v>7.5571672956444171</c:v>
                </c:pt>
                <c:pt idx="292">
                  <c:v>7.8934329855500343</c:v>
                </c:pt>
                <c:pt idx="293">
                  <c:v>6.9569319629690929</c:v>
                </c:pt>
                <c:pt idx="294">
                  <c:v>7.6734719091626209</c:v>
                </c:pt>
                <c:pt idx="295">
                  <c:v>6.4956105407939146</c:v>
                </c:pt>
                <c:pt idx="296">
                  <c:v>5.9008948143471383</c:v>
                </c:pt>
                <c:pt idx="297">
                  <c:v>6.8218966306776343</c:v>
                </c:pt>
                <c:pt idx="298">
                  <c:v>6.2286923981177571</c:v>
                </c:pt>
                <c:pt idx="299">
                  <c:v>6.9848900166175527</c:v>
                </c:pt>
                <c:pt idx="300">
                  <c:v>8.7461444828746266</c:v>
                </c:pt>
                <c:pt idx="301">
                  <c:v>6.8872661210720674</c:v>
                </c:pt>
                <c:pt idx="302">
                  <c:v>7.5818015492139823</c:v>
                </c:pt>
                <c:pt idx="303">
                  <c:v>11.260249959152624</c:v>
                </c:pt>
                <c:pt idx="304">
                  <c:v>8.0852747364675821</c:v>
                </c:pt>
                <c:pt idx="305">
                  <c:v>8.3758344486112772</c:v>
                </c:pt>
                <c:pt idx="306">
                  <c:v>8.2127913320693171</c:v>
                </c:pt>
                <c:pt idx="307">
                  <c:v>7.8803043895268345</c:v>
                </c:pt>
                <c:pt idx="308">
                  <c:v>7.9577616913487299</c:v>
                </c:pt>
                <c:pt idx="309">
                  <c:v>9.6079262939286441</c:v>
                </c:pt>
                <c:pt idx="310">
                  <c:v>7.0267949016757525</c:v>
                </c:pt>
                <c:pt idx="311">
                  <c:v>10.073148217932838</c:v>
                </c:pt>
                <c:pt idx="312">
                  <c:v>9.6322623947654069</c:v>
                </c:pt>
                <c:pt idx="313">
                  <c:v>9.6491862838003239</c:v>
                </c:pt>
                <c:pt idx="314">
                  <c:v>10.342264658109015</c:v>
                </c:pt>
                <c:pt idx="315">
                  <c:v>5.6183201756356027</c:v>
                </c:pt>
                <c:pt idx="316">
                  <c:v>9.8932176911230787</c:v>
                </c:pt>
                <c:pt idx="317">
                  <c:v>7.5424572790802626</c:v>
                </c:pt>
                <c:pt idx="318">
                  <c:v>6.3351453940981157</c:v>
                </c:pt>
                <c:pt idx="319">
                  <c:v>8.3763174609815927</c:v>
                </c:pt>
                <c:pt idx="320">
                  <c:v>7.4390286258960243</c:v>
                </c:pt>
                <c:pt idx="321">
                  <c:v>7.1492313974143107</c:v>
                </c:pt>
                <c:pt idx="322">
                  <c:v>9.9161951309586698</c:v>
                </c:pt>
                <c:pt idx="323">
                  <c:v>9.9726319213733348</c:v>
                </c:pt>
                <c:pt idx="324">
                  <c:v>9.6527905009061268</c:v>
                </c:pt>
                <c:pt idx="325">
                  <c:v>9.2737259505978749</c:v>
                </c:pt>
                <c:pt idx="326">
                  <c:v>7.72828234491835</c:v>
                </c:pt>
                <c:pt idx="327">
                  <c:v>8.0335725973512542</c:v>
                </c:pt>
                <c:pt idx="328">
                  <c:v>8.0189374684614148</c:v>
                </c:pt>
                <c:pt idx="329">
                  <c:v>8.0150761298285804</c:v>
                </c:pt>
                <c:pt idx="330">
                  <c:v>9.9007109147582444</c:v>
                </c:pt>
                <c:pt idx="331">
                  <c:v>7.1729631896314716</c:v>
                </c:pt>
                <c:pt idx="332">
                  <c:v>8.0568103807213145</c:v>
                </c:pt>
                <c:pt idx="333">
                  <c:v>8.7799636552552336</c:v>
                </c:pt>
                <c:pt idx="334">
                  <c:v>6.41824709499409</c:v>
                </c:pt>
                <c:pt idx="335">
                  <c:v>8.4552958073458697</c:v>
                </c:pt>
                <c:pt idx="336">
                  <c:v>8.2801333023879007</c:v>
                </c:pt>
                <c:pt idx="337">
                  <c:v>9.5919432706995735</c:v>
                </c:pt>
                <c:pt idx="338">
                  <c:v>7.9668774213686442</c:v>
                </c:pt>
                <c:pt idx="339">
                  <c:v>10.07769024801283</c:v>
                </c:pt>
                <c:pt idx="340">
                  <c:v>9.1829382806088926</c:v>
                </c:pt>
                <c:pt idx="341">
                  <c:v>5.5523410435828815</c:v>
                </c:pt>
                <c:pt idx="342">
                  <c:v>8.4486362137691504</c:v>
                </c:pt>
                <c:pt idx="343">
                  <c:v>8.2271368080519398</c:v>
                </c:pt>
                <c:pt idx="344">
                  <c:v>7.5117020762856752</c:v>
                </c:pt>
                <c:pt idx="345">
                  <c:v>7.6363814320085472</c:v>
                </c:pt>
                <c:pt idx="346">
                  <c:v>6.9644249281177624</c:v>
                </c:pt>
                <c:pt idx="347">
                  <c:v>7.9193420605984173</c:v>
                </c:pt>
                <c:pt idx="348">
                  <c:v>7.0483812567153192</c:v>
                </c:pt>
                <c:pt idx="349">
                  <c:v>5.1820978667224793</c:v>
                </c:pt>
                <c:pt idx="350">
                  <c:v>7.7703277357124039</c:v>
                </c:pt>
                <c:pt idx="351">
                  <c:v>7.953830332070126</c:v>
                </c:pt>
                <c:pt idx="352">
                  <c:v>7.9642536998084861</c:v>
                </c:pt>
                <c:pt idx="353">
                  <c:v>6.907370567234568</c:v>
                </c:pt>
                <c:pt idx="354">
                  <c:v>7.524804039996992</c:v>
                </c:pt>
                <c:pt idx="355">
                  <c:v>7.5727256883473428</c:v>
                </c:pt>
                <c:pt idx="356">
                  <c:v>8.5714076032643884</c:v>
                </c:pt>
                <c:pt idx="357">
                  <c:v>9.4914380821842688</c:v>
                </c:pt>
                <c:pt idx="358">
                  <c:v>8.6560296258435763</c:v>
                </c:pt>
                <c:pt idx="359">
                  <c:v>6.0168801888826566</c:v>
                </c:pt>
                <c:pt idx="360">
                  <c:v>7.2645976402045287</c:v>
                </c:pt>
                <c:pt idx="361">
                  <c:v>6.704908864031685</c:v>
                </c:pt>
                <c:pt idx="362">
                  <c:v>8.6486280772245898</c:v>
                </c:pt>
                <c:pt idx="363">
                  <c:v>6.9741905278495269</c:v>
                </c:pt>
                <c:pt idx="364">
                  <c:v>8.2063619798328524</c:v>
                </c:pt>
                <c:pt idx="365">
                  <c:v>6.2788027862673186</c:v>
                </c:pt>
                <c:pt idx="366">
                  <c:v>8.3553025556456078</c:v>
                </c:pt>
                <c:pt idx="367">
                  <c:v>10.18292999045021</c:v>
                </c:pt>
                <c:pt idx="368">
                  <c:v>12.467583776732901</c:v>
                </c:pt>
                <c:pt idx="369">
                  <c:v>11.734910733276619</c:v>
                </c:pt>
                <c:pt idx="370">
                  <c:v>10.690269448142111</c:v>
                </c:pt>
                <c:pt idx="371">
                  <c:v>10.423707232187169</c:v>
                </c:pt>
                <c:pt idx="372">
                  <c:v>8.0103908397432111</c:v>
                </c:pt>
                <c:pt idx="373">
                  <c:v>7.2491426208811953</c:v>
                </c:pt>
                <c:pt idx="374">
                  <c:v>7.4195576742015694</c:v>
                </c:pt>
                <c:pt idx="375">
                  <c:v>9.0280125584110742</c:v>
                </c:pt>
                <c:pt idx="376">
                  <c:v>6.2079292875279801</c:v>
                </c:pt>
                <c:pt idx="377">
                  <c:v>10.518700394951406</c:v>
                </c:pt>
                <c:pt idx="378">
                  <c:v>8.2987915346550878</c:v>
                </c:pt>
                <c:pt idx="379">
                  <c:v>8.2794913229745362</c:v>
                </c:pt>
                <c:pt idx="380">
                  <c:v>7.6301069397933308</c:v>
                </c:pt>
                <c:pt idx="381">
                  <c:v>7.4200648447857542</c:v>
                </c:pt>
                <c:pt idx="382">
                  <c:v>7.4726307246882433</c:v>
                </c:pt>
                <c:pt idx="383">
                  <c:v>8.1618033917247814</c:v>
                </c:pt>
              </c:numCache>
            </c:numRef>
          </c:xVal>
          <c:yVal>
            <c:numRef>
              <c:f>'Suppl. Table 6'!$P$4:$P$387</c:f>
              <c:numCache>
                <c:formatCode>0.0</c:formatCode>
                <c:ptCount val="384"/>
                <c:pt idx="0">
                  <c:v>6.2952748391518263</c:v>
                </c:pt>
                <c:pt idx="1">
                  <c:v>8.7584561033834234</c:v>
                </c:pt>
                <c:pt idx="2">
                  <c:v>9.6201576677158442</c:v>
                </c:pt>
                <c:pt idx="3">
                  <c:v>10.358138840706193</c:v>
                </c:pt>
                <c:pt idx="4">
                  <c:v>8.199687999171676</c:v>
                </c:pt>
                <c:pt idx="5">
                  <c:v>8.6413787596418494</c:v>
                </c:pt>
                <c:pt idx="6">
                  <c:v>10.329304089892181</c:v>
                </c:pt>
                <c:pt idx="7">
                  <c:v>9.9727295238826024</c:v>
                </c:pt>
                <c:pt idx="8">
                  <c:v>10.552402853387864</c:v>
                </c:pt>
                <c:pt idx="9">
                  <c:v>11.535193850861928</c:v>
                </c:pt>
                <c:pt idx="10">
                  <c:v>7.2983831854400663</c:v>
                </c:pt>
                <c:pt idx="11">
                  <c:v>11.471236373130724</c:v>
                </c:pt>
                <c:pt idx="12">
                  <c:v>12.765048053573913</c:v>
                </c:pt>
                <c:pt idx="13">
                  <c:v>10.339919389948204</c:v>
                </c:pt>
                <c:pt idx="14">
                  <c:v>9.6923322730732817</c:v>
                </c:pt>
                <c:pt idx="15">
                  <c:v>8.1256300771147867</c:v>
                </c:pt>
                <c:pt idx="16">
                  <c:v>9.1542300466358295</c:v>
                </c:pt>
                <c:pt idx="17">
                  <c:v>10.529164489791238</c:v>
                </c:pt>
                <c:pt idx="18">
                  <c:v>8.5670309590273206</c:v>
                </c:pt>
                <c:pt idx="19">
                  <c:v>8.4677641040690936</c:v>
                </c:pt>
                <c:pt idx="20">
                  <c:v>6.2056342676886151</c:v>
                </c:pt>
                <c:pt idx="21">
                  <c:v>9.3221259798023226</c:v>
                </c:pt>
                <c:pt idx="22">
                  <c:v>5.9799276556626042</c:v>
                </c:pt>
                <c:pt idx="23">
                  <c:v>5.8041430433828811</c:v>
                </c:pt>
                <c:pt idx="24">
                  <c:v>9.0947648485766095</c:v>
                </c:pt>
                <c:pt idx="25">
                  <c:v>7.1206857260862808</c:v>
                </c:pt>
                <c:pt idx="26">
                  <c:v>7.2454253275908433</c:v>
                </c:pt>
                <c:pt idx="27">
                  <c:v>7.8821792272920916</c:v>
                </c:pt>
                <c:pt idx="28">
                  <c:v>10.209541564035343</c:v>
                </c:pt>
                <c:pt idx="29">
                  <c:v>8.287714319731796</c:v>
                </c:pt>
                <c:pt idx="30">
                  <c:v>8.5958731562963866</c:v>
                </c:pt>
                <c:pt idx="31">
                  <c:v>8.8203363399783097</c:v>
                </c:pt>
                <c:pt idx="32">
                  <c:v>5.6490565129818817</c:v>
                </c:pt>
                <c:pt idx="33">
                  <c:v>5.1015847205786855</c:v>
                </c:pt>
                <c:pt idx="34">
                  <c:v>11.571333287692061</c:v>
                </c:pt>
                <c:pt idx="35">
                  <c:v>9.1616765407152698</c:v>
                </c:pt>
                <c:pt idx="36">
                  <c:v>11.192070471449371</c:v>
                </c:pt>
                <c:pt idx="37">
                  <c:v>11.12923097852201</c:v>
                </c:pt>
                <c:pt idx="38">
                  <c:v>7.6839071811067372</c:v>
                </c:pt>
                <c:pt idx="39">
                  <c:v>9.4569793336314696</c:v>
                </c:pt>
                <c:pt idx="40">
                  <c:v>8.2391084682791078</c:v>
                </c:pt>
                <c:pt idx="41">
                  <c:v>7.9064597691569611</c:v>
                </c:pt>
                <c:pt idx="42">
                  <c:v>9.079432933632205</c:v>
                </c:pt>
                <c:pt idx="43">
                  <c:v>6.7280262789427523</c:v>
                </c:pt>
                <c:pt idx="44">
                  <c:v>6.9436983026371877</c:v>
                </c:pt>
                <c:pt idx="45">
                  <c:v>7.1671754948425797</c:v>
                </c:pt>
                <c:pt idx="46">
                  <c:v>10.173829512404952</c:v>
                </c:pt>
                <c:pt idx="47">
                  <c:v>6.5384220219176363</c:v>
                </c:pt>
                <c:pt idx="48">
                  <c:v>10.15663517666291</c:v>
                </c:pt>
                <c:pt idx="49">
                  <c:v>9.8003958624233949</c:v>
                </c:pt>
                <c:pt idx="50">
                  <c:v>10.120694212127239</c:v>
                </c:pt>
                <c:pt idx="51">
                  <c:v>9.6466113514326324</c:v>
                </c:pt>
                <c:pt idx="52">
                  <c:v>9.7894305642180868</c:v>
                </c:pt>
                <c:pt idx="53">
                  <c:v>7.0012016207691508</c:v>
                </c:pt>
                <c:pt idx="54">
                  <c:v>6.8772013319880498</c:v>
                </c:pt>
                <c:pt idx="55">
                  <c:v>7.1674379368990779</c:v>
                </c:pt>
                <c:pt idx="56">
                  <c:v>6.5705271827991139</c:v>
                </c:pt>
                <c:pt idx="57">
                  <c:v>9.129097716812737</c:v>
                </c:pt>
                <c:pt idx="58">
                  <c:v>6.0396019023808556</c:v>
                </c:pt>
                <c:pt idx="59">
                  <c:v>5.7169975341871693</c:v>
                </c:pt>
                <c:pt idx="60">
                  <c:v>8.8708851906076269</c:v>
                </c:pt>
                <c:pt idx="61">
                  <c:v>8.5354034573001591</c:v>
                </c:pt>
                <c:pt idx="62">
                  <c:v>8.1727925449545964</c:v>
                </c:pt>
                <c:pt idx="63">
                  <c:v>7.1770422949298567</c:v>
                </c:pt>
                <c:pt idx="64">
                  <c:v>7.1255750868397074</c:v>
                </c:pt>
                <c:pt idx="65">
                  <c:v>8.0507061547087275</c:v>
                </c:pt>
                <c:pt idx="66">
                  <c:v>7.2775513183606568</c:v>
                </c:pt>
                <c:pt idx="67">
                  <c:v>8.1107514266280667</c:v>
                </c:pt>
                <c:pt idx="68">
                  <c:v>6.8194829370529604</c:v>
                </c:pt>
                <c:pt idx="69">
                  <c:v>7.7621461291354787</c:v>
                </c:pt>
                <c:pt idx="70">
                  <c:v>9.1171140454154909</c:v>
                </c:pt>
                <c:pt idx="71">
                  <c:v>7.2196226677039741</c:v>
                </c:pt>
                <c:pt idx="72">
                  <c:v>7.138049964256675</c:v>
                </c:pt>
                <c:pt idx="73">
                  <c:v>7.3359979494397196</c:v>
                </c:pt>
                <c:pt idx="74">
                  <c:v>8.6969797520807042</c:v>
                </c:pt>
                <c:pt idx="75">
                  <c:v>8.6021373775474004</c:v>
                </c:pt>
                <c:pt idx="76">
                  <c:v>6.6130832882549901</c:v>
                </c:pt>
                <c:pt idx="77">
                  <c:v>7.1480191752630615</c:v>
                </c:pt>
                <c:pt idx="78">
                  <c:v>6.1429231216985452</c:v>
                </c:pt>
                <c:pt idx="79">
                  <c:v>6.8937989335838274</c:v>
                </c:pt>
                <c:pt idx="80">
                  <c:v>10.650550552167971</c:v>
                </c:pt>
                <c:pt idx="81">
                  <c:v>9.3745545639685215</c:v>
                </c:pt>
                <c:pt idx="82">
                  <c:v>9.0569164425258482</c:v>
                </c:pt>
                <c:pt idx="83">
                  <c:v>11.36778494592027</c:v>
                </c:pt>
                <c:pt idx="84">
                  <c:v>10.383150606674166</c:v>
                </c:pt>
                <c:pt idx="85">
                  <c:v>11.764852530242328</c:v>
                </c:pt>
                <c:pt idx="86">
                  <c:v>9.8143575557964482</c:v>
                </c:pt>
                <c:pt idx="87">
                  <c:v>10.206845098862409</c:v>
                </c:pt>
                <c:pt idx="88">
                  <c:v>11.226544093900058</c:v>
                </c:pt>
                <c:pt idx="89">
                  <c:v>6.8899438066240313</c:v>
                </c:pt>
                <c:pt idx="90">
                  <c:v>7.9728272071608224</c:v>
                </c:pt>
                <c:pt idx="91">
                  <c:v>8.9673542523152534</c:v>
                </c:pt>
                <c:pt idx="92">
                  <c:v>7.0354843636086288</c:v>
                </c:pt>
                <c:pt idx="93">
                  <c:v>6.7381831011596738</c:v>
                </c:pt>
                <c:pt idx="94">
                  <c:v>9.5822645344188935</c:v>
                </c:pt>
                <c:pt idx="95">
                  <c:v>9.0422597568721486</c:v>
                </c:pt>
                <c:pt idx="96">
                  <c:v>10.875878374022145</c:v>
                </c:pt>
                <c:pt idx="97">
                  <c:v>7.8103855521350551</c:v>
                </c:pt>
                <c:pt idx="98">
                  <c:v>8.9450200147851398</c:v>
                </c:pt>
                <c:pt idx="99">
                  <c:v>7.1806653048551716</c:v>
                </c:pt>
                <c:pt idx="100">
                  <c:v>5.9269481806981119</c:v>
                </c:pt>
                <c:pt idx="101">
                  <c:v>9.797351244886034</c:v>
                </c:pt>
                <c:pt idx="102">
                  <c:v>10.548599438800521</c:v>
                </c:pt>
                <c:pt idx="103">
                  <c:v>9.8775788983521711</c:v>
                </c:pt>
                <c:pt idx="104">
                  <c:v>10.637754178102606</c:v>
                </c:pt>
                <c:pt idx="105">
                  <c:v>10.799936491796274</c:v>
                </c:pt>
                <c:pt idx="106">
                  <c:v>13.322653834398201</c:v>
                </c:pt>
                <c:pt idx="107">
                  <c:v>12.124754233836539</c:v>
                </c:pt>
                <c:pt idx="108">
                  <c:v>12.229698180703028</c:v>
                </c:pt>
                <c:pt idx="109">
                  <c:v>11.780047290436393</c:v>
                </c:pt>
                <c:pt idx="110">
                  <c:v>11.320623121215352</c:v>
                </c:pt>
                <c:pt idx="111">
                  <c:v>11.274567807809341</c:v>
                </c:pt>
                <c:pt idx="112">
                  <c:v>12.188199443531014</c:v>
                </c:pt>
                <c:pt idx="113">
                  <c:v>10.717990486592162</c:v>
                </c:pt>
                <c:pt idx="114">
                  <c:v>9.9862512443422826</c:v>
                </c:pt>
                <c:pt idx="115">
                  <c:v>12.376518007781751</c:v>
                </c:pt>
                <c:pt idx="116">
                  <c:v>10.261838845608708</c:v>
                </c:pt>
                <c:pt idx="117">
                  <c:v>10.378020411974529</c:v>
                </c:pt>
                <c:pt idx="118">
                  <c:v>12.048896892497996</c:v>
                </c:pt>
                <c:pt idx="119">
                  <c:v>11.231784431574454</c:v>
                </c:pt>
                <c:pt idx="120">
                  <c:v>12.139292650221499</c:v>
                </c:pt>
                <c:pt idx="121">
                  <c:v>11.438676667573517</c:v>
                </c:pt>
                <c:pt idx="122">
                  <c:v>12.700032844783706</c:v>
                </c:pt>
                <c:pt idx="123">
                  <c:v>7.0930390762424889</c:v>
                </c:pt>
                <c:pt idx="124">
                  <c:v>9.7680935322353992</c:v>
                </c:pt>
                <c:pt idx="125">
                  <c:v>9.6200667233142703</c:v>
                </c:pt>
                <c:pt idx="126">
                  <c:v>8.5557695406705054</c:v>
                </c:pt>
                <c:pt idx="127">
                  <c:v>8.8125108306546522</c:v>
                </c:pt>
                <c:pt idx="128">
                  <c:v>8.3072782877296376</c:v>
                </c:pt>
                <c:pt idx="129">
                  <c:v>8.2936707197113702</c:v>
                </c:pt>
                <c:pt idx="130">
                  <c:v>7.5377242611515722</c:v>
                </c:pt>
                <c:pt idx="131">
                  <c:v>6.5550153657965735</c:v>
                </c:pt>
                <c:pt idx="132">
                  <c:v>6.1191218161622256</c:v>
                </c:pt>
                <c:pt idx="133">
                  <c:v>5.9860586951160757</c:v>
                </c:pt>
                <c:pt idx="134">
                  <c:v>8.7168761246162383</c:v>
                </c:pt>
                <c:pt idx="135">
                  <c:v>9.3344736615833295</c:v>
                </c:pt>
                <c:pt idx="136">
                  <c:v>7.467009678582186</c:v>
                </c:pt>
                <c:pt idx="137">
                  <c:v>7.728531424793605</c:v>
                </c:pt>
                <c:pt idx="138">
                  <c:v>5.9651880646907216</c:v>
                </c:pt>
                <c:pt idx="139">
                  <c:v>6.377931856720493</c:v>
                </c:pt>
                <c:pt idx="140">
                  <c:v>5.605727243061061</c:v>
                </c:pt>
                <c:pt idx="141">
                  <c:v>7.7754015449658285</c:v>
                </c:pt>
                <c:pt idx="142">
                  <c:v>7.0075827143644682</c:v>
                </c:pt>
                <c:pt idx="143">
                  <c:v>7.6690338473209039</c:v>
                </c:pt>
                <c:pt idx="144">
                  <c:v>6.8755972314672267</c:v>
                </c:pt>
                <c:pt idx="145">
                  <c:v>6.244558532661892</c:v>
                </c:pt>
                <c:pt idx="146">
                  <c:v>7.9627320615881994</c:v>
                </c:pt>
                <c:pt idx="147">
                  <c:v>7.1258358442122063</c:v>
                </c:pt>
                <c:pt idx="148">
                  <c:v>8.7628625866893515</c:v>
                </c:pt>
                <c:pt idx="149">
                  <c:v>10.193895970842071</c:v>
                </c:pt>
                <c:pt idx="150">
                  <c:v>8.9648771552906119</c:v>
                </c:pt>
                <c:pt idx="151">
                  <c:v>8.1896755934506018</c:v>
                </c:pt>
                <c:pt idx="152">
                  <c:v>8.7288623185748992</c:v>
                </c:pt>
                <c:pt idx="153">
                  <c:v>9.3255997367083285</c:v>
                </c:pt>
                <c:pt idx="154">
                  <c:v>8.1133507929667577</c:v>
                </c:pt>
                <c:pt idx="155">
                  <c:v>7.7012425727900435</c:v>
                </c:pt>
                <c:pt idx="156">
                  <c:v>7.4205980062637975</c:v>
                </c:pt>
                <c:pt idx="157">
                  <c:v>7.2083629788888608</c:v>
                </c:pt>
                <c:pt idx="158">
                  <c:v>7.9153350373137288</c:v>
                </c:pt>
                <c:pt idx="159">
                  <c:v>7.8799729793061184</c:v>
                </c:pt>
                <c:pt idx="160">
                  <c:v>10.629499014255877</c:v>
                </c:pt>
                <c:pt idx="161">
                  <c:v>11.600653497046016</c:v>
                </c:pt>
                <c:pt idx="162">
                  <c:v>9.0683425054370801</c:v>
                </c:pt>
                <c:pt idx="163">
                  <c:v>11.016293783173762</c:v>
                </c:pt>
                <c:pt idx="164">
                  <c:v>5.5436728678374365</c:v>
                </c:pt>
                <c:pt idx="165">
                  <c:v>8.3229378208459259</c:v>
                </c:pt>
                <c:pt idx="166">
                  <c:v>9.0014057637167841</c:v>
                </c:pt>
                <c:pt idx="167">
                  <c:v>8.1910398372802309</c:v>
                </c:pt>
                <c:pt idx="168">
                  <c:v>8.7882730395993072</c:v>
                </c:pt>
                <c:pt idx="169">
                  <c:v>9.2364845357355918</c:v>
                </c:pt>
                <c:pt idx="170">
                  <c:v>6.6979715044335038</c:v>
                </c:pt>
                <c:pt idx="171">
                  <c:v>8.1834116475072207</c:v>
                </c:pt>
                <c:pt idx="172">
                  <c:v>10.713429029688825</c:v>
                </c:pt>
                <c:pt idx="173">
                  <c:v>8.5237047356037561</c:v>
                </c:pt>
                <c:pt idx="174">
                  <c:v>11.957565703007209</c:v>
                </c:pt>
                <c:pt idx="175">
                  <c:v>8.3422441416385755</c:v>
                </c:pt>
                <c:pt idx="176">
                  <c:v>9.0536746196731563</c:v>
                </c:pt>
                <c:pt idx="177">
                  <c:v>7.8917093301562096</c:v>
                </c:pt>
                <c:pt idx="178">
                  <c:v>8.473130945343506</c:v>
                </c:pt>
                <c:pt idx="179">
                  <c:v>7.8824950384275843</c:v>
                </c:pt>
                <c:pt idx="180">
                  <c:v>9.1765304690705491</c:v>
                </c:pt>
                <c:pt idx="181">
                  <c:v>7.2544202218904532</c:v>
                </c:pt>
                <c:pt idx="182">
                  <c:v>6.8529632596595667</c:v>
                </c:pt>
                <c:pt idx="183">
                  <c:v>8.3640478804746508</c:v>
                </c:pt>
                <c:pt idx="184">
                  <c:v>7.5163145966127685</c:v>
                </c:pt>
                <c:pt idx="185">
                  <c:v>9.1096831000726066</c:v>
                </c:pt>
                <c:pt idx="186">
                  <c:v>8.3108151646303252</c:v>
                </c:pt>
                <c:pt idx="187">
                  <c:v>8.1048173721095189</c:v>
                </c:pt>
                <c:pt idx="188">
                  <c:v>9.4421910153792119</c:v>
                </c:pt>
                <c:pt idx="189">
                  <c:v>8.9518736057662007</c:v>
                </c:pt>
                <c:pt idx="190">
                  <c:v>8.1369132861735149</c:v>
                </c:pt>
                <c:pt idx="191">
                  <c:v>6.725482200832583</c:v>
                </c:pt>
                <c:pt idx="192">
                  <c:v>7.3140794969811864</c:v>
                </c:pt>
                <c:pt idx="193">
                  <c:v>6.3184340682202862</c:v>
                </c:pt>
                <c:pt idx="194">
                  <c:v>8.3966607714871309</c:v>
                </c:pt>
                <c:pt idx="195">
                  <c:v>8.56499803140583</c:v>
                </c:pt>
                <c:pt idx="196">
                  <c:v>9.1383787401466332</c:v>
                </c:pt>
                <c:pt idx="197">
                  <c:v>6.6774960622475321</c:v>
                </c:pt>
                <c:pt idx="198">
                  <c:v>6.8896829700820748</c:v>
                </c:pt>
                <c:pt idx="199">
                  <c:v>7.4774888773037871</c:v>
                </c:pt>
                <c:pt idx="200">
                  <c:v>5.7922323056978113</c:v>
                </c:pt>
                <c:pt idx="201">
                  <c:v>8.4192288290016535</c:v>
                </c:pt>
                <c:pt idx="202">
                  <c:v>8.7344243825407553</c:v>
                </c:pt>
                <c:pt idx="203">
                  <c:v>7.6704057354885844</c:v>
                </c:pt>
                <c:pt idx="204">
                  <c:v>8.3504939450007303</c:v>
                </c:pt>
                <c:pt idx="205">
                  <c:v>9.083783998083037</c:v>
                </c:pt>
                <c:pt idx="206">
                  <c:v>8.306090943335958</c:v>
                </c:pt>
                <c:pt idx="207">
                  <c:v>11.053157392945625</c:v>
                </c:pt>
                <c:pt idx="208">
                  <c:v>11.529669692790177</c:v>
                </c:pt>
                <c:pt idx="209">
                  <c:v>11.162848718501966</c:v>
                </c:pt>
                <c:pt idx="210">
                  <c:v>8.1939958837863376</c:v>
                </c:pt>
                <c:pt idx="211">
                  <c:v>7.147671298060402</c:v>
                </c:pt>
                <c:pt idx="212">
                  <c:v>8.0410667348879219</c:v>
                </c:pt>
                <c:pt idx="213">
                  <c:v>6.0136187361589339</c:v>
                </c:pt>
                <c:pt idx="214">
                  <c:v>7.3832939537220001</c:v>
                </c:pt>
                <c:pt idx="215">
                  <c:v>7.2181184250419372</c:v>
                </c:pt>
                <c:pt idx="216">
                  <c:v>7.617100463741159</c:v>
                </c:pt>
                <c:pt idx="217">
                  <c:v>6.4907667305169241</c:v>
                </c:pt>
                <c:pt idx="218">
                  <c:v>8.976148667927097</c:v>
                </c:pt>
                <c:pt idx="219">
                  <c:v>8.7584736099941924</c:v>
                </c:pt>
                <c:pt idx="220">
                  <c:v>9.4680711524253791</c:v>
                </c:pt>
                <c:pt idx="221">
                  <c:v>11.262739691833527</c:v>
                </c:pt>
                <c:pt idx="222">
                  <c:v>10.668985438939798</c:v>
                </c:pt>
                <c:pt idx="223">
                  <c:v>9.6520900720918714</c:v>
                </c:pt>
                <c:pt idx="224">
                  <c:v>9.7165478333340332</c:v>
                </c:pt>
                <c:pt idx="225">
                  <c:v>10.050067547495566</c:v>
                </c:pt>
                <c:pt idx="226">
                  <c:v>10.146800989741173</c:v>
                </c:pt>
                <c:pt idx="227">
                  <c:v>8.6120666903167091</c:v>
                </c:pt>
                <c:pt idx="228">
                  <c:v>8.8323626592582318</c:v>
                </c:pt>
                <c:pt idx="229">
                  <c:v>8.1911638079509252</c:v>
                </c:pt>
                <c:pt idx="230">
                  <c:v>7.7038783457213365</c:v>
                </c:pt>
                <c:pt idx="231">
                  <c:v>8.2223352637770866</c:v>
                </c:pt>
                <c:pt idx="232">
                  <c:v>9.8188917999928815</c:v>
                </c:pt>
                <c:pt idx="233">
                  <c:v>6.7145456485472721</c:v>
                </c:pt>
                <c:pt idx="234">
                  <c:v>8.345251441762187</c:v>
                </c:pt>
                <c:pt idx="235">
                  <c:v>10.178384086390567</c:v>
                </c:pt>
                <c:pt idx="236">
                  <c:v>8.3303642950046974</c:v>
                </c:pt>
                <c:pt idx="237">
                  <c:v>8.0406942502247336</c:v>
                </c:pt>
                <c:pt idx="238">
                  <c:v>7.1688512160163258</c:v>
                </c:pt>
                <c:pt idx="239">
                  <c:v>7.2829805872397824</c:v>
                </c:pt>
                <c:pt idx="240">
                  <c:v>10.152671333432776</c:v>
                </c:pt>
                <c:pt idx="241">
                  <c:v>7.0775167498160032</c:v>
                </c:pt>
                <c:pt idx="242">
                  <c:v>8.4905116159400595</c:v>
                </c:pt>
                <c:pt idx="243">
                  <c:v>9.1828780451075414</c:v>
                </c:pt>
                <c:pt idx="244">
                  <c:v>8.0323516716995638</c:v>
                </c:pt>
                <c:pt idx="245">
                  <c:v>8.3506487474726452</c:v>
                </c:pt>
                <c:pt idx="246">
                  <c:v>7.5541188362639646</c:v>
                </c:pt>
                <c:pt idx="247">
                  <c:v>6.8615191833757461</c:v>
                </c:pt>
                <c:pt idx="248">
                  <c:v>6.3059857723399011</c:v>
                </c:pt>
                <c:pt idx="249">
                  <c:v>9.7870792217542899</c:v>
                </c:pt>
                <c:pt idx="250">
                  <c:v>9.4242083266518879</c:v>
                </c:pt>
                <c:pt idx="251">
                  <c:v>7.0393816309657087</c:v>
                </c:pt>
                <c:pt idx="252">
                  <c:v>7.3786651101809149</c:v>
                </c:pt>
                <c:pt idx="253">
                  <c:v>7.1469821653376782</c:v>
                </c:pt>
                <c:pt idx="254">
                  <c:v>7.5495147132643314</c:v>
                </c:pt>
                <c:pt idx="255">
                  <c:v>9.4082594881741688</c:v>
                </c:pt>
                <c:pt idx="256">
                  <c:v>8.1536031898717809</c:v>
                </c:pt>
                <c:pt idx="257">
                  <c:v>6.9094474764101355</c:v>
                </c:pt>
                <c:pt idx="258">
                  <c:v>8.5598554541786083</c:v>
                </c:pt>
                <c:pt idx="259">
                  <c:v>9.2000526499927311</c:v>
                </c:pt>
                <c:pt idx="260">
                  <c:v>7.8203992720931961</c:v>
                </c:pt>
                <c:pt idx="261">
                  <c:v>7.2940420823151939</c:v>
                </c:pt>
                <c:pt idx="262">
                  <c:v>7.6795017941700188</c:v>
                </c:pt>
                <c:pt idx="263">
                  <c:v>12.921411839043433</c:v>
                </c:pt>
                <c:pt idx="264">
                  <c:v>10.535222126614885</c:v>
                </c:pt>
                <c:pt idx="265">
                  <c:v>12.462829179388383</c:v>
                </c:pt>
                <c:pt idx="266">
                  <c:v>9.0942551801094762</c:v>
                </c:pt>
                <c:pt idx="267">
                  <c:v>9.9540916552479821</c:v>
                </c:pt>
                <c:pt idx="268">
                  <c:v>9.3578510132839821</c:v>
                </c:pt>
                <c:pt idx="269">
                  <c:v>8.3422249207563564</c:v>
                </c:pt>
                <c:pt idx="270">
                  <c:v>8.0338930645431841</c:v>
                </c:pt>
                <c:pt idx="271">
                  <c:v>9.5637115911068236</c:v>
                </c:pt>
                <c:pt idx="272">
                  <c:v>10.567982553607253</c:v>
                </c:pt>
                <c:pt idx="273">
                  <c:v>9.7876892056442735</c:v>
                </c:pt>
                <c:pt idx="274">
                  <c:v>9.2988787750801318</c:v>
                </c:pt>
                <c:pt idx="275">
                  <c:v>8.361502742260976</c:v>
                </c:pt>
                <c:pt idx="276">
                  <c:v>9.6288331328225976</c:v>
                </c:pt>
                <c:pt idx="277">
                  <c:v>8.2165841064658522</c:v>
                </c:pt>
                <c:pt idx="278">
                  <c:v>9.0057034013137063</c:v>
                </c:pt>
                <c:pt idx="279">
                  <c:v>7.637536963164858</c:v>
                </c:pt>
                <c:pt idx="280">
                  <c:v>8.310681627693091</c:v>
                </c:pt>
                <c:pt idx="281">
                  <c:v>7.2373187892276896</c:v>
                </c:pt>
                <c:pt idx="282">
                  <c:v>7.2758347129125003</c:v>
                </c:pt>
                <c:pt idx="283">
                  <c:v>8.6044973567402803</c:v>
                </c:pt>
                <c:pt idx="284">
                  <c:v>7.5552923288461624</c:v>
                </c:pt>
                <c:pt idx="285">
                  <c:v>8.9366099953156688</c:v>
                </c:pt>
                <c:pt idx="286">
                  <c:v>9.4231230820867236</c:v>
                </c:pt>
                <c:pt idx="287">
                  <c:v>7.9451838942024251</c:v>
                </c:pt>
                <c:pt idx="288">
                  <c:v>11.408661276150184</c:v>
                </c:pt>
                <c:pt idx="289">
                  <c:v>9.4382092613045394</c:v>
                </c:pt>
                <c:pt idx="290">
                  <c:v>7.6973267961008753</c:v>
                </c:pt>
                <c:pt idx="291">
                  <c:v>7.5996012555254016</c:v>
                </c:pt>
                <c:pt idx="292">
                  <c:v>7.6969340622142628</c:v>
                </c:pt>
                <c:pt idx="293">
                  <c:v>7.7313818566522921</c:v>
                </c:pt>
                <c:pt idx="294">
                  <c:v>9.5193061556675769</c:v>
                </c:pt>
                <c:pt idx="295">
                  <c:v>8.2967538553867968</c:v>
                </c:pt>
                <c:pt idx="296">
                  <c:v>6.170285766477476</c:v>
                </c:pt>
                <c:pt idx="297">
                  <c:v>6.9994637515091309</c:v>
                </c:pt>
                <c:pt idx="298">
                  <c:v>6.4408818916586403</c:v>
                </c:pt>
                <c:pt idx="299">
                  <c:v>7.1782740443695365</c:v>
                </c:pt>
                <c:pt idx="300">
                  <c:v>8.636263337577228</c:v>
                </c:pt>
                <c:pt idx="301">
                  <c:v>6.7416439885408428</c:v>
                </c:pt>
                <c:pt idx="302">
                  <c:v>7.8133257531965672</c:v>
                </c:pt>
                <c:pt idx="303">
                  <c:v>11.215572229600083</c:v>
                </c:pt>
                <c:pt idx="304">
                  <c:v>8.4738425621908409</c:v>
                </c:pt>
                <c:pt idx="305">
                  <c:v>8.6662264783864416</c:v>
                </c:pt>
                <c:pt idx="306">
                  <c:v>8.2882300300224863</c:v>
                </c:pt>
                <c:pt idx="307">
                  <c:v>7.9428521219650143</c:v>
                </c:pt>
                <c:pt idx="308">
                  <c:v>7.8572001516724725</c:v>
                </c:pt>
                <c:pt idx="309">
                  <c:v>9.9124877051685694</c:v>
                </c:pt>
                <c:pt idx="310">
                  <c:v>6.9663124357644834</c:v>
                </c:pt>
                <c:pt idx="311">
                  <c:v>9.9857515353374371</c:v>
                </c:pt>
                <c:pt idx="312">
                  <c:v>9.6735510640978664</c:v>
                </c:pt>
                <c:pt idx="313">
                  <c:v>9.5156190063049788</c:v>
                </c:pt>
                <c:pt idx="314">
                  <c:v>10.585572858897592</c:v>
                </c:pt>
                <c:pt idx="315">
                  <c:v>5.7679796814608126</c:v>
                </c:pt>
                <c:pt idx="316">
                  <c:v>9.7626095100595638</c:v>
                </c:pt>
                <c:pt idx="317">
                  <c:v>7.3995682532322142</c:v>
                </c:pt>
                <c:pt idx="318">
                  <c:v>6.2900413844037288</c:v>
                </c:pt>
                <c:pt idx="319">
                  <c:v>8.3214562165065367</c:v>
                </c:pt>
                <c:pt idx="320">
                  <c:v>7.2613126838872928</c:v>
                </c:pt>
                <c:pt idx="321">
                  <c:v>7.4871937814701086</c:v>
                </c:pt>
                <c:pt idx="322">
                  <c:v>9.9330684199138464</c:v>
                </c:pt>
                <c:pt idx="323">
                  <c:v>10.007401398876468</c:v>
                </c:pt>
                <c:pt idx="324">
                  <c:v>9.6740471549334526</c:v>
                </c:pt>
                <c:pt idx="325">
                  <c:v>9.5635345555601887</c:v>
                </c:pt>
                <c:pt idx="326">
                  <c:v>7.6909319076422253</c:v>
                </c:pt>
                <c:pt idx="327">
                  <c:v>7.9900379276060232</c:v>
                </c:pt>
                <c:pt idx="328">
                  <c:v>7.7685269482921351</c:v>
                </c:pt>
                <c:pt idx="329">
                  <c:v>7.8307637998827859</c:v>
                </c:pt>
                <c:pt idx="330">
                  <c:v>9.659437475107854</c:v>
                </c:pt>
                <c:pt idx="331">
                  <c:v>7.271033632291271</c:v>
                </c:pt>
                <c:pt idx="332">
                  <c:v>8.3131026078155035</c:v>
                </c:pt>
                <c:pt idx="333">
                  <c:v>8.9534591053047556</c:v>
                </c:pt>
                <c:pt idx="334">
                  <c:v>6.3755467150986629</c:v>
                </c:pt>
                <c:pt idx="335">
                  <c:v>8.4784180869502759</c:v>
                </c:pt>
                <c:pt idx="336">
                  <c:v>8.3082182631220434</c:v>
                </c:pt>
                <c:pt idx="337">
                  <c:v>9.6970920202337645</c:v>
                </c:pt>
                <c:pt idx="338">
                  <c:v>7.8860967463475014</c:v>
                </c:pt>
                <c:pt idx="339">
                  <c:v>9.9696870141382501</c:v>
                </c:pt>
                <c:pt idx="340">
                  <c:v>8.8840347494517111</c:v>
                </c:pt>
                <c:pt idx="341">
                  <c:v>5.8040612396684184</c:v>
                </c:pt>
                <c:pt idx="342">
                  <c:v>8.615714562342971</c:v>
                </c:pt>
                <c:pt idx="343">
                  <c:v>8.1455428784291879</c:v>
                </c:pt>
                <c:pt idx="344">
                  <c:v>7.4159342629062497</c:v>
                </c:pt>
                <c:pt idx="345">
                  <c:v>7.6304512134107121</c:v>
                </c:pt>
                <c:pt idx="346">
                  <c:v>6.9803988991655155</c:v>
                </c:pt>
                <c:pt idx="347">
                  <c:v>7.9485965274560622</c:v>
                </c:pt>
                <c:pt idx="348">
                  <c:v>7.1191090413094402</c:v>
                </c:pt>
                <c:pt idx="349">
                  <c:v>5.3495208521612962</c:v>
                </c:pt>
                <c:pt idx="350">
                  <c:v>7.4008443078896891</c:v>
                </c:pt>
                <c:pt idx="351">
                  <c:v>7.7380182424217203</c:v>
                </c:pt>
                <c:pt idx="352">
                  <c:v>7.8560502723143895</c:v>
                </c:pt>
                <c:pt idx="353">
                  <c:v>6.8123318462059039</c:v>
                </c:pt>
                <c:pt idx="354">
                  <c:v>7.5098988696093913</c:v>
                </c:pt>
                <c:pt idx="355">
                  <c:v>7.5912456012915319</c:v>
                </c:pt>
                <c:pt idx="356">
                  <c:v>8.5660942227744119</c:v>
                </c:pt>
                <c:pt idx="357">
                  <c:v>9.7145461602767256</c:v>
                </c:pt>
                <c:pt idx="358">
                  <c:v>8.4790099378201145</c:v>
                </c:pt>
                <c:pt idx="359">
                  <c:v>6.1518848848943319</c:v>
                </c:pt>
                <c:pt idx="360">
                  <c:v>7.2779266068474247</c:v>
                </c:pt>
                <c:pt idx="361">
                  <c:v>6.9540902131367446</c:v>
                </c:pt>
                <c:pt idx="362">
                  <c:v>8.7888067314908991</c:v>
                </c:pt>
                <c:pt idx="363">
                  <c:v>7.5257979618923621</c:v>
                </c:pt>
                <c:pt idx="364">
                  <c:v>8.0245462584221947</c:v>
                </c:pt>
                <c:pt idx="365">
                  <c:v>6.2605775253216907</c:v>
                </c:pt>
                <c:pt idx="366">
                  <c:v>8.2712955428965369</c:v>
                </c:pt>
                <c:pt idx="367">
                  <c:v>10.120303434259178</c:v>
                </c:pt>
                <c:pt idx="368">
                  <c:v>12.250701535246392</c:v>
                </c:pt>
                <c:pt idx="369">
                  <c:v>11.653858359264774</c:v>
                </c:pt>
                <c:pt idx="370">
                  <c:v>10.408787396481308</c:v>
                </c:pt>
                <c:pt idx="371">
                  <c:v>10.16031024103361</c:v>
                </c:pt>
                <c:pt idx="372">
                  <c:v>8.0843323206124218</c:v>
                </c:pt>
                <c:pt idx="373">
                  <c:v>7.191502264424436</c:v>
                </c:pt>
                <c:pt idx="374">
                  <c:v>7.5540887558490768</c:v>
                </c:pt>
                <c:pt idx="375">
                  <c:v>9.0876803080662008</c:v>
                </c:pt>
                <c:pt idx="376">
                  <c:v>6.1146607859726938</c:v>
                </c:pt>
                <c:pt idx="377">
                  <c:v>10.495071542657437</c:v>
                </c:pt>
                <c:pt idx="378">
                  <c:v>8.1375004199382399</c:v>
                </c:pt>
                <c:pt idx="379">
                  <c:v>8.2985945695311187</c:v>
                </c:pt>
                <c:pt idx="380">
                  <c:v>7.5074436864879992</c:v>
                </c:pt>
                <c:pt idx="381">
                  <c:v>7.2675406515105632</c:v>
                </c:pt>
                <c:pt idx="382">
                  <c:v>7.4546092600550073</c:v>
                </c:pt>
                <c:pt idx="383">
                  <c:v>8.04763265861697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36F-4274-B098-B800AAAAEE8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1427056"/>
        <c:axId val="501406256"/>
      </c:scatterChart>
      <c:valAx>
        <c:axId val="501427056"/>
        <c:scaling>
          <c:orientation val="minMax"/>
          <c:max val="16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400" b="0">
                    <a:solidFill>
                      <a:sysClr val="windowText" lastClr="000000"/>
                    </a:solidFill>
                  </a:rPr>
                  <a:t>log2(TPM+1) values methane grown cell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" sourceLinked="1"/>
        <c:majorTickMark val="out"/>
        <c:minorTickMark val="none"/>
        <c:tickLblPos val="nextTo"/>
        <c:spPr>
          <a:noFill/>
          <a:ln w="381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01406256"/>
        <c:crosses val="autoZero"/>
        <c:crossBetween val="midCat"/>
        <c:majorUnit val="2"/>
      </c:valAx>
      <c:valAx>
        <c:axId val="501406256"/>
        <c:scaling>
          <c:orientation val="minMax"/>
          <c:max val="16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400" b="0">
                    <a:solidFill>
                      <a:sysClr val="windowText" lastClr="000000"/>
                    </a:solidFill>
                  </a:rPr>
                  <a:t>log2(TPM+1) values acetone-</a:t>
                </a:r>
              </a:p>
              <a:p>
                <a:pPr>
                  <a:defRPr sz="1400">
                    <a:solidFill>
                      <a:sysClr val="windowText" lastClr="000000"/>
                    </a:solidFill>
                  </a:defRPr>
                </a:pPr>
                <a:r>
                  <a:rPr lang="en-US" sz="1400" b="0">
                    <a:solidFill>
                      <a:sysClr val="windowText" lastClr="000000"/>
                    </a:solidFill>
                  </a:rPr>
                  <a:t>grown cell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" sourceLinked="1"/>
        <c:majorTickMark val="out"/>
        <c:minorTickMark val="none"/>
        <c:tickLblPos val="nextTo"/>
        <c:spPr>
          <a:noFill/>
          <a:ln w="381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01427056"/>
        <c:crosses val="autoZero"/>
        <c:crossBetween val="midCat"/>
      </c:valAx>
      <c:spPr>
        <a:noFill/>
        <a:ln w="38100"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562160881402707"/>
          <c:y val="3.9980775318391983E-2"/>
          <c:w val="0.78959583894188901"/>
          <c:h val="0.78153790460114836"/>
        </c:manualLayout>
      </c:layout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38100" cap="rnd">
                <a:solidFill>
                  <a:sysClr val="windowText" lastClr="000000"/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23369714532258701"/>
                  <c:y val="2.8787519114668583E-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0" i="0" u="none" strike="noStrike" kern="1200" baseline="0">
                      <a:solidFill>
                        <a:sysClr val="windowText" lastClr="000000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Suppl. Table 6'!$N$4:$N$387</c:f>
              <c:numCache>
                <c:formatCode>0.0</c:formatCode>
                <c:ptCount val="384"/>
                <c:pt idx="0">
                  <c:v>6.1390860790710553</c:v>
                </c:pt>
                <c:pt idx="1">
                  <c:v>9.0091454328840044</c:v>
                </c:pt>
                <c:pt idx="2">
                  <c:v>9.5580705046698302</c:v>
                </c:pt>
                <c:pt idx="3">
                  <c:v>10.300167608034712</c:v>
                </c:pt>
                <c:pt idx="4">
                  <c:v>7.9737641436598148</c:v>
                </c:pt>
                <c:pt idx="5">
                  <c:v>8.6011592593410597</c:v>
                </c:pt>
                <c:pt idx="6">
                  <c:v>10.41030569988636</c:v>
                </c:pt>
                <c:pt idx="7">
                  <c:v>9.9886810719646277</c:v>
                </c:pt>
                <c:pt idx="8">
                  <c:v>10.964433130492596</c:v>
                </c:pt>
                <c:pt idx="9">
                  <c:v>11.606580066177727</c:v>
                </c:pt>
                <c:pt idx="10">
                  <c:v>7.4613485282058729</c:v>
                </c:pt>
                <c:pt idx="11">
                  <c:v>11.818921115182066</c:v>
                </c:pt>
                <c:pt idx="12">
                  <c:v>12.984922146838223</c:v>
                </c:pt>
                <c:pt idx="13">
                  <c:v>10.605431922594962</c:v>
                </c:pt>
                <c:pt idx="14">
                  <c:v>9.8647751913465509</c:v>
                </c:pt>
                <c:pt idx="15">
                  <c:v>8.0862718905303463</c:v>
                </c:pt>
                <c:pt idx="16">
                  <c:v>9.3516967711237022</c:v>
                </c:pt>
                <c:pt idx="17">
                  <c:v>10.124397108590708</c:v>
                </c:pt>
                <c:pt idx="18">
                  <c:v>8.5451335493435323</c:v>
                </c:pt>
                <c:pt idx="19">
                  <c:v>8.2955062382665457</c:v>
                </c:pt>
                <c:pt idx="20">
                  <c:v>6.2058246047051684</c:v>
                </c:pt>
                <c:pt idx="21">
                  <c:v>9.4345782451697104</c:v>
                </c:pt>
                <c:pt idx="22">
                  <c:v>5.9676819650067179</c:v>
                </c:pt>
                <c:pt idx="23">
                  <c:v>5.7808041607858716</c:v>
                </c:pt>
                <c:pt idx="24">
                  <c:v>9.0968936943604373</c:v>
                </c:pt>
                <c:pt idx="25">
                  <c:v>6.9924901798129078</c:v>
                </c:pt>
                <c:pt idx="26">
                  <c:v>7.4473736427241857</c:v>
                </c:pt>
                <c:pt idx="27">
                  <c:v>7.8224260371520442</c:v>
                </c:pt>
                <c:pt idx="28">
                  <c:v>9.8981383640636142</c:v>
                </c:pt>
                <c:pt idx="29">
                  <c:v>7.5528562359744003</c:v>
                </c:pt>
                <c:pt idx="30">
                  <c:v>8.072528615838646</c:v>
                </c:pt>
                <c:pt idx="31">
                  <c:v>8.5186063516849302</c:v>
                </c:pt>
                <c:pt idx="32">
                  <c:v>5.5821902609250671</c:v>
                </c:pt>
                <c:pt idx="33">
                  <c:v>5.0944341183429023</c:v>
                </c:pt>
                <c:pt idx="34">
                  <c:v>11.680732678386269</c:v>
                </c:pt>
                <c:pt idx="35">
                  <c:v>8.8319406767630557</c:v>
                </c:pt>
                <c:pt idx="36">
                  <c:v>8.9908389533619264</c:v>
                </c:pt>
                <c:pt idx="37">
                  <c:v>9.03785816302595</c:v>
                </c:pt>
                <c:pt idx="38">
                  <c:v>7.593727666303641</c:v>
                </c:pt>
                <c:pt idx="39">
                  <c:v>9.9834280100147819</c:v>
                </c:pt>
                <c:pt idx="40">
                  <c:v>8.6560723228437464</c:v>
                </c:pt>
                <c:pt idx="41">
                  <c:v>7.9906465105043676</c:v>
                </c:pt>
                <c:pt idx="42">
                  <c:v>8.1969034656211104</c:v>
                </c:pt>
                <c:pt idx="43">
                  <c:v>6.6335463419502672</c:v>
                </c:pt>
                <c:pt idx="44">
                  <c:v>6.6631699999706564</c:v>
                </c:pt>
                <c:pt idx="45">
                  <c:v>6.6676904458356416</c:v>
                </c:pt>
                <c:pt idx="46">
                  <c:v>10.093542691427698</c:v>
                </c:pt>
                <c:pt idx="47">
                  <c:v>6.3509852097927313</c:v>
                </c:pt>
                <c:pt idx="48">
                  <c:v>9.873032185837868</c:v>
                </c:pt>
                <c:pt idx="49">
                  <c:v>9.4789182787572752</c:v>
                </c:pt>
                <c:pt idx="50">
                  <c:v>8.8521795648572201</c:v>
                </c:pt>
                <c:pt idx="51">
                  <c:v>8.0111636416364078</c:v>
                </c:pt>
                <c:pt idx="52">
                  <c:v>10.047032402578713</c:v>
                </c:pt>
                <c:pt idx="53">
                  <c:v>7.0414604928868991</c:v>
                </c:pt>
                <c:pt idx="54">
                  <c:v>6.8548237904252138</c:v>
                </c:pt>
                <c:pt idx="55">
                  <c:v>7.1579261701828534</c:v>
                </c:pt>
                <c:pt idx="56">
                  <c:v>6.5140370591028933</c:v>
                </c:pt>
                <c:pt idx="57">
                  <c:v>8.293181644978123</c:v>
                </c:pt>
                <c:pt idx="58">
                  <c:v>5.9804254100244991</c:v>
                </c:pt>
                <c:pt idx="59">
                  <c:v>5.456659587449268</c:v>
                </c:pt>
                <c:pt idx="60">
                  <c:v>8.9064785221364655</c:v>
                </c:pt>
                <c:pt idx="61">
                  <c:v>8.6920898264930351</c:v>
                </c:pt>
                <c:pt idx="62">
                  <c:v>8.2926422617256694</c:v>
                </c:pt>
                <c:pt idx="63">
                  <c:v>7.2812684041798903</c:v>
                </c:pt>
                <c:pt idx="64">
                  <c:v>7.0048196037200361</c:v>
                </c:pt>
                <c:pt idx="65">
                  <c:v>7.4005312558499368</c:v>
                </c:pt>
                <c:pt idx="66">
                  <c:v>6.9418740529773366</c:v>
                </c:pt>
                <c:pt idx="67">
                  <c:v>8.2666854894020592</c:v>
                </c:pt>
                <c:pt idx="68">
                  <c:v>6.6080800213494992</c:v>
                </c:pt>
                <c:pt idx="69">
                  <c:v>7.5088025214630045</c:v>
                </c:pt>
                <c:pt idx="70">
                  <c:v>8.9434795149158752</c:v>
                </c:pt>
                <c:pt idx="71">
                  <c:v>6.8160113148846868</c:v>
                </c:pt>
                <c:pt idx="72">
                  <c:v>6.8339411891330935</c:v>
                </c:pt>
                <c:pt idx="73">
                  <c:v>6.8038773287447727</c:v>
                </c:pt>
                <c:pt idx="74">
                  <c:v>8.2388422311496932</c:v>
                </c:pt>
                <c:pt idx="75">
                  <c:v>7.7793693618244522</c:v>
                </c:pt>
                <c:pt idx="76">
                  <c:v>6.786878750644834</c:v>
                </c:pt>
                <c:pt idx="77">
                  <c:v>7.2751891000294089</c:v>
                </c:pt>
                <c:pt idx="78">
                  <c:v>6.3345190451138125</c:v>
                </c:pt>
                <c:pt idx="79">
                  <c:v>7.0299075238291513</c:v>
                </c:pt>
                <c:pt idx="80">
                  <c:v>10.856687231586889</c:v>
                </c:pt>
                <c:pt idx="81">
                  <c:v>9.3785445313500233</c:v>
                </c:pt>
                <c:pt idx="82">
                  <c:v>8.9776085013472802</c:v>
                </c:pt>
                <c:pt idx="83">
                  <c:v>11.571272423737325</c:v>
                </c:pt>
                <c:pt idx="84">
                  <c:v>10.594865593496449</c:v>
                </c:pt>
                <c:pt idx="85">
                  <c:v>12.304126583778665</c:v>
                </c:pt>
                <c:pt idx="86">
                  <c:v>10.082484962939594</c:v>
                </c:pt>
                <c:pt idx="87">
                  <c:v>10.597168176288223</c:v>
                </c:pt>
                <c:pt idx="88">
                  <c:v>11.323530027202763</c:v>
                </c:pt>
                <c:pt idx="89">
                  <c:v>6.894416372954109</c:v>
                </c:pt>
                <c:pt idx="90">
                  <c:v>7.7776302822489942</c:v>
                </c:pt>
                <c:pt idx="91">
                  <c:v>8.9749601787176729</c:v>
                </c:pt>
                <c:pt idx="92">
                  <c:v>7.0186383534002825</c:v>
                </c:pt>
                <c:pt idx="93">
                  <c:v>6.6064330664359963</c:v>
                </c:pt>
                <c:pt idx="94">
                  <c:v>9.7817738573033104</c:v>
                </c:pt>
                <c:pt idx="95">
                  <c:v>9.1936253545326156</c:v>
                </c:pt>
                <c:pt idx="96">
                  <c:v>10.844237243890225</c:v>
                </c:pt>
                <c:pt idx="97">
                  <c:v>7.8096692865660264</c:v>
                </c:pt>
                <c:pt idx="98">
                  <c:v>9.0747146467004534</c:v>
                </c:pt>
                <c:pt idx="99">
                  <c:v>6.9934897847138187</c:v>
                </c:pt>
                <c:pt idx="100">
                  <c:v>5.7929128317575254</c:v>
                </c:pt>
                <c:pt idx="101">
                  <c:v>9.918656401416813</c:v>
                </c:pt>
                <c:pt idx="102">
                  <c:v>10.676370251878362</c:v>
                </c:pt>
                <c:pt idx="103">
                  <c:v>10.107436458474506</c:v>
                </c:pt>
                <c:pt idx="104">
                  <c:v>10.891378916850078</c:v>
                </c:pt>
                <c:pt idx="105">
                  <c:v>10.929751120337299</c:v>
                </c:pt>
                <c:pt idx="106">
                  <c:v>13.766552548384198</c:v>
                </c:pt>
                <c:pt idx="107">
                  <c:v>12.574510639141858</c:v>
                </c:pt>
                <c:pt idx="108">
                  <c:v>12.461665309902649</c:v>
                </c:pt>
                <c:pt idx="109">
                  <c:v>11.964869247837493</c:v>
                </c:pt>
                <c:pt idx="110">
                  <c:v>11.659757010638954</c:v>
                </c:pt>
                <c:pt idx="111">
                  <c:v>11.479777224243534</c:v>
                </c:pt>
                <c:pt idx="112">
                  <c:v>12.49913119695025</c:v>
                </c:pt>
                <c:pt idx="113">
                  <c:v>11.282192129618686</c:v>
                </c:pt>
                <c:pt idx="114">
                  <c:v>10.209393981012914</c:v>
                </c:pt>
                <c:pt idx="115">
                  <c:v>12.624239815175235</c:v>
                </c:pt>
                <c:pt idx="116">
                  <c:v>10.45245900922392</c:v>
                </c:pt>
                <c:pt idx="117">
                  <c:v>10.569776279046222</c:v>
                </c:pt>
                <c:pt idx="118">
                  <c:v>12.347925676232796</c:v>
                </c:pt>
                <c:pt idx="119">
                  <c:v>11.392172715238342</c:v>
                </c:pt>
                <c:pt idx="120">
                  <c:v>12.345505190107922</c:v>
                </c:pt>
                <c:pt idx="121">
                  <c:v>11.681205377691283</c:v>
                </c:pt>
                <c:pt idx="122">
                  <c:v>12.820895701562776</c:v>
                </c:pt>
                <c:pt idx="123">
                  <c:v>7.0526680537449158</c:v>
                </c:pt>
                <c:pt idx="124">
                  <c:v>9.9152997616246594</c:v>
                </c:pt>
                <c:pt idx="125">
                  <c:v>9.6212924824070818</c:v>
                </c:pt>
                <c:pt idx="126">
                  <c:v>8.6700691218018111</c:v>
                </c:pt>
                <c:pt idx="127">
                  <c:v>9.0811362088531755</c:v>
                </c:pt>
                <c:pt idx="128">
                  <c:v>8.2640087174140469</c:v>
                </c:pt>
                <c:pt idx="129">
                  <c:v>8.413000640034678</c:v>
                </c:pt>
                <c:pt idx="130">
                  <c:v>7.1113855207839434</c:v>
                </c:pt>
                <c:pt idx="131">
                  <c:v>6.2640599347012831</c:v>
                </c:pt>
                <c:pt idx="132">
                  <c:v>6.1499873375741538</c:v>
                </c:pt>
                <c:pt idx="133">
                  <c:v>5.5644262336743848</c:v>
                </c:pt>
                <c:pt idx="134">
                  <c:v>8.5167251874424661</c:v>
                </c:pt>
                <c:pt idx="135">
                  <c:v>9.4133550478236465</c:v>
                </c:pt>
                <c:pt idx="136">
                  <c:v>7.5765199537918608</c:v>
                </c:pt>
                <c:pt idx="137">
                  <c:v>7.8050572543450558</c:v>
                </c:pt>
                <c:pt idx="138">
                  <c:v>5.7540567726903733</c:v>
                </c:pt>
                <c:pt idx="139">
                  <c:v>6.239626360148077</c:v>
                </c:pt>
                <c:pt idx="140">
                  <c:v>5.5714791907660448</c:v>
                </c:pt>
                <c:pt idx="141">
                  <c:v>7.0868475003738007</c:v>
                </c:pt>
                <c:pt idx="142">
                  <c:v>6.9809137012783609</c:v>
                </c:pt>
                <c:pt idx="143">
                  <c:v>7.5221262493061998</c:v>
                </c:pt>
                <c:pt idx="144">
                  <c:v>7.0646829850316504</c:v>
                </c:pt>
                <c:pt idx="145">
                  <c:v>5.822841276465649</c:v>
                </c:pt>
                <c:pt idx="146">
                  <c:v>7.1192816436826449</c:v>
                </c:pt>
                <c:pt idx="147">
                  <c:v>7.168293098340631</c:v>
                </c:pt>
                <c:pt idx="148">
                  <c:v>8.7625885534122485</c:v>
                </c:pt>
                <c:pt idx="149">
                  <c:v>10.296563163229004</c:v>
                </c:pt>
                <c:pt idx="150">
                  <c:v>9.1735252725902043</c:v>
                </c:pt>
                <c:pt idx="151">
                  <c:v>8.5300764633032422</c:v>
                </c:pt>
                <c:pt idx="152">
                  <c:v>8.7835413197992427</c:v>
                </c:pt>
                <c:pt idx="153">
                  <c:v>9.6552757436148902</c:v>
                </c:pt>
                <c:pt idx="154">
                  <c:v>8.2201078304722071</c:v>
                </c:pt>
                <c:pt idx="155">
                  <c:v>7.5851741277492088</c:v>
                </c:pt>
                <c:pt idx="156">
                  <c:v>7.613549986308942</c:v>
                </c:pt>
                <c:pt idx="157">
                  <c:v>7.4151677724198661</c:v>
                </c:pt>
                <c:pt idx="158">
                  <c:v>7.7612038802343513</c:v>
                </c:pt>
                <c:pt idx="159">
                  <c:v>7.3414182439163786</c:v>
                </c:pt>
                <c:pt idx="160">
                  <c:v>10.629485239094402</c:v>
                </c:pt>
                <c:pt idx="161">
                  <c:v>11.833333086056848</c:v>
                </c:pt>
                <c:pt idx="162">
                  <c:v>8.9980558319047805</c:v>
                </c:pt>
                <c:pt idx="163">
                  <c:v>10.628559773941886</c:v>
                </c:pt>
                <c:pt idx="164">
                  <c:v>5.6218942082053376</c:v>
                </c:pt>
                <c:pt idx="165">
                  <c:v>8.209760026473834</c:v>
                </c:pt>
                <c:pt idx="166">
                  <c:v>9.0925487213006555</c:v>
                </c:pt>
                <c:pt idx="167">
                  <c:v>8.1143220959062514</c:v>
                </c:pt>
                <c:pt idx="168">
                  <c:v>8.7872839822627213</c:v>
                </c:pt>
                <c:pt idx="169">
                  <c:v>8.9511350272979744</c:v>
                </c:pt>
                <c:pt idx="170">
                  <c:v>6.7119862948018785</c:v>
                </c:pt>
                <c:pt idx="171">
                  <c:v>8.3762138771524661</c:v>
                </c:pt>
                <c:pt idx="172">
                  <c:v>11.016006440741901</c:v>
                </c:pt>
                <c:pt idx="173">
                  <c:v>8.939842041993936</c:v>
                </c:pt>
                <c:pt idx="174">
                  <c:v>12.000705334658678</c:v>
                </c:pt>
                <c:pt idx="175">
                  <c:v>7.2865081023319203</c:v>
                </c:pt>
                <c:pt idx="176">
                  <c:v>8.9289474341783404</c:v>
                </c:pt>
                <c:pt idx="177">
                  <c:v>7.687568530622646</c:v>
                </c:pt>
                <c:pt idx="178">
                  <c:v>8.8402002068771548</c:v>
                </c:pt>
                <c:pt idx="179">
                  <c:v>7.9068567015801863</c:v>
                </c:pt>
                <c:pt idx="180">
                  <c:v>9.5015683822734953</c:v>
                </c:pt>
                <c:pt idx="181">
                  <c:v>7.2515171653146391</c:v>
                </c:pt>
                <c:pt idx="182">
                  <c:v>6.7385079244983856</c:v>
                </c:pt>
                <c:pt idx="183">
                  <c:v>8.3368320052250446</c:v>
                </c:pt>
                <c:pt idx="184">
                  <c:v>7.5769989291795818</c:v>
                </c:pt>
                <c:pt idx="185">
                  <c:v>9.1900023522351564</c:v>
                </c:pt>
                <c:pt idx="186">
                  <c:v>8.5806025660710432</c:v>
                </c:pt>
                <c:pt idx="187">
                  <c:v>8.2354265707938268</c:v>
                </c:pt>
                <c:pt idx="188">
                  <c:v>9.4673186367169873</c:v>
                </c:pt>
                <c:pt idx="189">
                  <c:v>8.7941278501282465</c:v>
                </c:pt>
                <c:pt idx="190">
                  <c:v>8.2820611043888768</c:v>
                </c:pt>
                <c:pt idx="191">
                  <c:v>6.938911897598758</c:v>
                </c:pt>
                <c:pt idx="192">
                  <c:v>7.396636404557638</c:v>
                </c:pt>
                <c:pt idx="193">
                  <c:v>6.2123924849247016</c:v>
                </c:pt>
                <c:pt idx="194">
                  <c:v>8.4583686872627339</c:v>
                </c:pt>
                <c:pt idx="195">
                  <c:v>8.8651102753217668</c:v>
                </c:pt>
                <c:pt idx="196">
                  <c:v>8.990387365544148</c:v>
                </c:pt>
                <c:pt idx="197">
                  <c:v>5.9509676727687353</c:v>
                </c:pt>
                <c:pt idx="198">
                  <c:v>6.6054377851551429</c:v>
                </c:pt>
                <c:pt idx="199">
                  <c:v>7.4086479722651255</c:v>
                </c:pt>
                <c:pt idx="200">
                  <c:v>5.8248648816079287</c:v>
                </c:pt>
                <c:pt idx="201">
                  <c:v>8.6446495436002735</c:v>
                </c:pt>
                <c:pt idx="202">
                  <c:v>8.552366978356801</c:v>
                </c:pt>
                <c:pt idx="203">
                  <c:v>7.7085388469731484</c:v>
                </c:pt>
                <c:pt idx="204">
                  <c:v>8.3933251388773034</c:v>
                </c:pt>
                <c:pt idx="205">
                  <c:v>9.1123143563238127</c:v>
                </c:pt>
                <c:pt idx="206">
                  <c:v>8.1706257926608306</c:v>
                </c:pt>
                <c:pt idx="207">
                  <c:v>11.021385410607355</c:v>
                </c:pt>
                <c:pt idx="208">
                  <c:v>11.499963900157772</c:v>
                </c:pt>
                <c:pt idx="209">
                  <c:v>11.144329185689495</c:v>
                </c:pt>
                <c:pt idx="210">
                  <c:v>7.9809543373927303</c:v>
                </c:pt>
                <c:pt idx="211">
                  <c:v>7.0361057161397573</c:v>
                </c:pt>
                <c:pt idx="212">
                  <c:v>7.8028780665203499</c:v>
                </c:pt>
                <c:pt idx="213">
                  <c:v>6.0266803797912978</c:v>
                </c:pt>
                <c:pt idx="214">
                  <c:v>7.3445592495333791</c:v>
                </c:pt>
                <c:pt idx="215">
                  <c:v>7.1388024531575027</c:v>
                </c:pt>
                <c:pt idx="216">
                  <c:v>7.669196365510536</c:v>
                </c:pt>
                <c:pt idx="217">
                  <c:v>6.3685301774815137</c:v>
                </c:pt>
                <c:pt idx="218">
                  <c:v>8.9289402599022232</c:v>
                </c:pt>
                <c:pt idx="219">
                  <c:v>9.2070368997897933</c:v>
                </c:pt>
                <c:pt idx="220">
                  <c:v>9.8146680212278525</c:v>
                </c:pt>
                <c:pt idx="221">
                  <c:v>11.427980769772415</c:v>
                </c:pt>
                <c:pt idx="222">
                  <c:v>11.011110939236119</c:v>
                </c:pt>
                <c:pt idx="223">
                  <c:v>9.6917278960848421</c:v>
                </c:pt>
                <c:pt idx="224">
                  <c:v>9.6548631101899627</c:v>
                </c:pt>
                <c:pt idx="225">
                  <c:v>10.297413088204712</c:v>
                </c:pt>
                <c:pt idx="226">
                  <c:v>10.152307665123995</c:v>
                </c:pt>
                <c:pt idx="227">
                  <c:v>8.4016765381636116</c:v>
                </c:pt>
                <c:pt idx="228">
                  <c:v>8.8593449171669167</c:v>
                </c:pt>
                <c:pt idx="229">
                  <c:v>8.3616413969198042</c:v>
                </c:pt>
                <c:pt idx="230">
                  <c:v>7.3628820107444488</c:v>
                </c:pt>
                <c:pt idx="231">
                  <c:v>7.8746536077666436</c:v>
                </c:pt>
                <c:pt idx="232">
                  <c:v>9.8696035310364607</c:v>
                </c:pt>
                <c:pt idx="233">
                  <c:v>6.6432968970923012</c:v>
                </c:pt>
                <c:pt idx="234">
                  <c:v>8.5878806242426364</c:v>
                </c:pt>
                <c:pt idx="235">
                  <c:v>10.003504053792481</c:v>
                </c:pt>
                <c:pt idx="236">
                  <c:v>8.5926663232097162</c:v>
                </c:pt>
                <c:pt idx="237">
                  <c:v>7.8132062445319308</c:v>
                </c:pt>
                <c:pt idx="238">
                  <c:v>6.9512240616262169</c:v>
                </c:pt>
                <c:pt idx="239">
                  <c:v>7.2060336405637821</c:v>
                </c:pt>
                <c:pt idx="240">
                  <c:v>10.393066747581871</c:v>
                </c:pt>
                <c:pt idx="241">
                  <c:v>7.0217492102383741</c:v>
                </c:pt>
                <c:pt idx="242">
                  <c:v>8.1910927111658651</c:v>
                </c:pt>
                <c:pt idx="243">
                  <c:v>9.4053111598252386</c:v>
                </c:pt>
                <c:pt idx="244">
                  <c:v>8.508324950409154</c:v>
                </c:pt>
                <c:pt idx="245">
                  <c:v>8.8681718334456576</c:v>
                </c:pt>
                <c:pt idx="246">
                  <c:v>7.5346502364259829</c:v>
                </c:pt>
                <c:pt idx="247">
                  <c:v>6.7482865454038015</c:v>
                </c:pt>
                <c:pt idx="248">
                  <c:v>6.2427138195936074</c:v>
                </c:pt>
                <c:pt idx="249">
                  <c:v>9.4950154636010335</c:v>
                </c:pt>
                <c:pt idx="250">
                  <c:v>9.2044502618412061</c:v>
                </c:pt>
                <c:pt idx="251">
                  <c:v>6.9854524936957816</c:v>
                </c:pt>
                <c:pt idx="252">
                  <c:v>7.3590192481943166</c:v>
                </c:pt>
                <c:pt idx="253">
                  <c:v>7.0720586700065828</c:v>
                </c:pt>
                <c:pt idx="254">
                  <c:v>7.5505468535420084</c:v>
                </c:pt>
                <c:pt idx="255">
                  <c:v>9.6712170170111325</c:v>
                </c:pt>
                <c:pt idx="256">
                  <c:v>8.0808121275972233</c:v>
                </c:pt>
                <c:pt idx="257">
                  <c:v>6.9527670630947105</c:v>
                </c:pt>
                <c:pt idx="258">
                  <c:v>8.1522664409047287</c:v>
                </c:pt>
                <c:pt idx="259">
                  <c:v>8.5037832361661359</c:v>
                </c:pt>
                <c:pt idx="260">
                  <c:v>7.7058935629649188</c:v>
                </c:pt>
                <c:pt idx="261">
                  <c:v>6.9216749388529868</c:v>
                </c:pt>
                <c:pt idx="262">
                  <c:v>7.5523923102807373</c:v>
                </c:pt>
                <c:pt idx="263">
                  <c:v>13.010938867649489</c:v>
                </c:pt>
                <c:pt idx="264">
                  <c:v>10.340850508015045</c:v>
                </c:pt>
                <c:pt idx="265">
                  <c:v>12.86346532726346</c:v>
                </c:pt>
                <c:pt idx="266">
                  <c:v>8.8954903063336559</c:v>
                </c:pt>
                <c:pt idx="267">
                  <c:v>10.012378129414799</c:v>
                </c:pt>
                <c:pt idx="268">
                  <c:v>9.3147565761296445</c:v>
                </c:pt>
                <c:pt idx="269">
                  <c:v>8.3283568872621743</c:v>
                </c:pt>
                <c:pt idx="270">
                  <c:v>7.982663530724996</c:v>
                </c:pt>
                <c:pt idx="271">
                  <c:v>9.5806975121519251</c:v>
                </c:pt>
                <c:pt idx="272">
                  <c:v>10.690902191659047</c:v>
                </c:pt>
                <c:pt idx="273">
                  <c:v>9.8263473129349599</c:v>
                </c:pt>
                <c:pt idx="274">
                  <c:v>9.3910785825483121</c:v>
                </c:pt>
                <c:pt idx="275">
                  <c:v>8.2446808365366984</c:v>
                </c:pt>
                <c:pt idx="276">
                  <c:v>9.6468227808431894</c:v>
                </c:pt>
                <c:pt idx="277">
                  <c:v>7.714238903398102</c:v>
                </c:pt>
                <c:pt idx="278">
                  <c:v>8.9520151622243773</c:v>
                </c:pt>
                <c:pt idx="279">
                  <c:v>7.2763521284021033</c:v>
                </c:pt>
                <c:pt idx="280">
                  <c:v>7.4149009001803856</c:v>
                </c:pt>
                <c:pt idx="281">
                  <c:v>6.7418109620427833</c:v>
                </c:pt>
                <c:pt idx="282">
                  <c:v>7.4305646167160182</c:v>
                </c:pt>
                <c:pt idx="283">
                  <c:v>9.2330167094783651</c:v>
                </c:pt>
                <c:pt idx="284">
                  <c:v>7.4507854472926605</c:v>
                </c:pt>
                <c:pt idx="285">
                  <c:v>8.7673551643786301</c:v>
                </c:pt>
                <c:pt idx="286">
                  <c:v>9.0516281578658493</c:v>
                </c:pt>
                <c:pt idx="287">
                  <c:v>8.1522649474366631</c:v>
                </c:pt>
                <c:pt idx="288">
                  <c:v>11.348990806169835</c:v>
                </c:pt>
                <c:pt idx="289">
                  <c:v>9.5503076818067143</c:v>
                </c:pt>
                <c:pt idx="290">
                  <c:v>7.7568420852036519</c:v>
                </c:pt>
                <c:pt idx="291">
                  <c:v>7.5571672956444171</c:v>
                </c:pt>
                <c:pt idx="292">
                  <c:v>7.8934329855500343</c:v>
                </c:pt>
                <c:pt idx="293">
                  <c:v>6.9569319629690929</c:v>
                </c:pt>
                <c:pt idx="294">
                  <c:v>7.6734719091626209</c:v>
                </c:pt>
                <c:pt idx="295">
                  <c:v>6.4956105407939146</c:v>
                </c:pt>
                <c:pt idx="296">
                  <c:v>5.9008948143471383</c:v>
                </c:pt>
                <c:pt idx="297">
                  <c:v>6.8218966306776343</c:v>
                </c:pt>
                <c:pt idx="298">
                  <c:v>6.2286923981177571</c:v>
                </c:pt>
                <c:pt idx="299">
                  <c:v>6.9848900166175527</c:v>
                </c:pt>
                <c:pt idx="300">
                  <c:v>8.7461444828746266</c:v>
                </c:pt>
                <c:pt idx="301">
                  <c:v>6.8872661210720674</c:v>
                </c:pt>
                <c:pt idx="302">
                  <c:v>7.5818015492139823</c:v>
                </c:pt>
                <c:pt idx="303">
                  <c:v>11.260249959152624</c:v>
                </c:pt>
                <c:pt idx="304">
                  <c:v>8.0852747364675821</c:v>
                </c:pt>
                <c:pt idx="305">
                  <c:v>8.3758344486112772</c:v>
                </c:pt>
                <c:pt idx="306">
                  <c:v>8.2127913320693171</c:v>
                </c:pt>
                <c:pt idx="307">
                  <c:v>7.8803043895268345</c:v>
                </c:pt>
                <c:pt idx="308">
                  <c:v>7.9577616913487299</c:v>
                </c:pt>
                <c:pt idx="309">
                  <c:v>9.6079262939286441</c:v>
                </c:pt>
                <c:pt idx="310">
                  <c:v>7.0267949016757525</c:v>
                </c:pt>
                <c:pt idx="311">
                  <c:v>10.073148217932838</c:v>
                </c:pt>
                <c:pt idx="312">
                  <c:v>9.6322623947654069</c:v>
                </c:pt>
                <c:pt idx="313">
                  <c:v>9.6491862838003239</c:v>
                </c:pt>
                <c:pt idx="314">
                  <c:v>10.342264658109015</c:v>
                </c:pt>
                <c:pt idx="315">
                  <c:v>5.6183201756356027</c:v>
                </c:pt>
                <c:pt idx="316">
                  <c:v>9.8932176911230787</c:v>
                </c:pt>
                <c:pt idx="317">
                  <c:v>7.5424572790802626</c:v>
                </c:pt>
                <c:pt idx="318">
                  <c:v>6.3351453940981157</c:v>
                </c:pt>
                <c:pt idx="319">
                  <c:v>8.3763174609815927</c:v>
                </c:pt>
                <c:pt idx="320">
                  <c:v>7.4390286258960243</c:v>
                </c:pt>
                <c:pt idx="321">
                  <c:v>7.1492313974143107</c:v>
                </c:pt>
                <c:pt idx="322">
                  <c:v>9.9161951309586698</c:v>
                </c:pt>
                <c:pt idx="323">
                  <c:v>9.9726319213733348</c:v>
                </c:pt>
                <c:pt idx="324">
                  <c:v>9.6527905009061268</c:v>
                </c:pt>
                <c:pt idx="325">
                  <c:v>9.2737259505978749</c:v>
                </c:pt>
                <c:pt idx="326">
                  <c:v>7.72828234491835</c:v>
                </c:pt>
                <c:pt idx="327">
                  <c:v>8.0335725973512542</c:v>
                </c:pt>
                <c:pt idx="328">
                  <c:v>8.0189374684614148</c:v>
                </c:pt>
                <c:pt idx="329">
                  <c:v>8.0150761298285804</c:v>
                </c:pt>
                <c:pt idx="330">
                  <c:v>9.9007109147582444</c:v>
                </c:pt>
                <c:pt idx="331">
                  <c:v>7.1729631896314716</c:v>
                </c:pt>
                <c:pt idx="332">
                  <c:v>8.0568103807213145</c:v>
                </c:pt>
                <c:pt idx="333">
                  <c:v>8.7799636552552336</c:v>
                </c:pt>
                <c:pt idx="334">
                  <c:v>6.41824709499409</c:v>
                </c:pt>
                <c:pt idx="335">
                  <c:v>8.4552958073458697</c:v>
                </c:pt>
                <c:pt idx="336">
                  <c:v>8.2801333023879007</c:v>
                </c:pt>
                <c:pt idx="337">
                  <c:v>9.5919432706995735</c:v>
                </c:pt>
                <c:pt idx="338">
                  <c:v>7.9668774213686442</c:v>
                </c:pt>
                <c:pt idx="339">
                  <c:v>10.07769024801283</c:v>
                </c:pt>
                <c:pt idx="340">
                  <c:v>9.1829382806088926</c:v>
                </c:pt>
                <c:pt idx="341">
                  <c:v>5.5523410435828815</c:v>
                </c:pt>
                <c:pt idx="342">
                  <c:v>8.4486362137691504</c:v>
                </c:pt>
                <c:pt idx="343">
                  <c:v>8.2271368080519398</c:v>
                </c:pt>
                <c:pt idx="344">
                  <c:v>7.5117020762856752</c:v>
                </c:pt>
                <c:pt idx="345">
                  <c:v>7.6363814320085472</c:v>
                </c:pt>
                <c:pt idx="346">
                  <c:v>6.9644249281177624</c:v>
                </c:pt>
                <c:pt idx="347">
                  <c:v>7.9193420605984173</c:v>
                </c:pt>
                <c:pt idx="348">
                  <c:v>7.0483812567153192</c:v>
                </c:pt>
                <c:pt idx="349">
                  <c:v>5.1820978667224793</c:v>
                </c:pt>
                <c:pt idx="350">
                  <c:v>7.7703277357124039</c:v>
                </c:pt>
                <c:pt idx="351">
                  <c:v>7.953830332070126</c:v>
                </c:pt>
                <c:pt idx="352">
                  <c:v>7.9642536998084861</c:v>
                </c:pt>
                <c:pt idx="353">
                  <c:v>6.907370567234568</c:v>
                </c:pt>
                <c:pt idx="354">
                  <c:v>7.524804039996992</c:v>
                </c:pt>
                <c:pt idx="355">
                  <c:v>7.5727256883473428</c:v>
                </c:pt>
                <c:pt idx="356">
                  <c:v>8.5714076032643884</c:v>
                </c:pt>
                <c:pt idx="357">
                  <c:v>9.4914380821842688</c:v>
                </c:pt>
                <c:pt idx="358">
                  <c:v>8.6560296258435763</c:v>
                </c:pt>
                <c:pt idx="359">
                  <c:v>6.0168801888826566</c:v>
                </c:pt>
                <c:pt idx="360">
                  <c:v>7.2645976402045287</c:v>
                </c:pt>
                <c:pt idx="361">
                  <c:v>6.704908864031685</c:v>
                </c:pt>
                <c:pt idx="362">
                  <c:v>8.6486280772245898</c:v>
                </c:pt>
                <c:pt idx="363">
                  <c:v>6.9741905278495269</c:v>
                </c:pt>
                <c:pt idx="364">
                  <c:v>8.2063619798328524</c:v>
                </c:pt>
                <c:pt idx="365">
                  <c:v>6.2788027862673186</c:v>
                </c:pt>
                <c:pt idx="366">
                  <c:v>8.3553025556456078</c:v>
                </c:pt>
                <c:pt idx="367">
                  <c:v>10.18292999045021</c:v>
                </c:pt>
                <c:pt idx="368">
                  <c:v>12.467583776732901</c:v>
                </c:pt>
                <c:pt idx="369">
                  <c:v>11.734910733276619</c:v>
                </c:pt>
                <c:pt idx="370">
                  <c:v>10.690269448142111</c:v>
                </c:pt>
                <c:pt idx="371">
                  <c:v>10.423707232187169</c:v>
                </c:pt>
                <c:pt idx="372">
                  <c:v>8.0103908397432111</c:v>
                </c:pt>
                <c:pt idx="373">
                  <c:v>7.2491426208811953</c:v>
                </c:pt>
                <c:pt idx="374">
                  <c:v>7.4195576742015694</c:v>
                </c:pt>
                <c:pt idx="375">
                  <c:v>9.0280125584110742</c:v>
                </c:pt>
                <c:pt idx="376">
                  <c:v>6.2079292875279801</c:v>
                </c:pt>
                <c:pt idx="377">
                  <c:v>10.518700394951406</c:v>
                </c:pt>
                <c:pt idx="378">
                  <c:v>8.2987915346550878</c:v>
                </c:pt>
                <c:pt idx="379">
                  <c:v>8.2794913229745362</c:v>
                </c:pt>
                <c:pt idx="380">
                  <c:v>7.6301069397933308</c:v>
                </c:pt>
                <c:pt idx="381">
                  <c:v>7.4200648447857542</c:v>
                </c:pt>
                <c:pt idx="382">
                  <c:v>7.4726307246882433</c:v>
                </c:pt>
                <c:pt idx="383">
                  <c:v>8.1618033917247814</c:v>
                </c:pt>
              </c:numCache>
            </c:numRef>
          </c:xVal>
          <c:yVal>
            <c:numRef>
              <c:f>'Suppl. Table 6'!$Q$4:$Q$386</c:f>
              <c:numCache>
                <c:formatCode>0.0</c:formatCode>
                <c:ptCount val="383"/>
                <c:pt idx="0">
                  <c:v>5.7998670912199906</c:v>
                </c:pt>
                <c:pt idx="1">
                  <c:v>8.8994103633772621</c:v>
                </c:pt>
                <c:pt idx="2">
                  <c:v>9.816785487811881</c:v>
                </c:pt>
                <c:pt idx="3">
                  <c:v>10.66078823134456</c:v>
                </c:pt>
                <c:pt idx="4">
                  <c:v>8.0969145218575491</c:v>
                </c:pt>
                <c:pt idx="5">
                  <c:v>8.7360823851115583</c:v>
                </c:pt>
                <c:pt idx="6">
                  <c:v>10.459284811594944</c:v>
                </c:pt>
                <c:pt idx="7">
                  <c:v>10.274684214692797</c:v>
                </c:pt>
                <c:pt idx="8">
                  <c:v>11.224896857532613</c:v>
                </c:pt>
                <c:pt idx="9">
                  <c:v>11.757036024167231</c:v>
                </c:pt>
                <c:pt idx="10">
                  <c:v>7.8031098879376897</c:v>
                </c:pt>
                <c:pt idx="11">
                  <c:v>11.351894996677725</c:v>
                </c:pt>
                <c:pt idx="12">
                  <c:v>12.525301360659666</c:v>
                </c:pt>
                <c:pt idx="13">
                  <c:v>10.274515305274802</c:v>
                </c:pt>
                <c:pt idx="14">
                  <c:v>9.4135941816059319</c:v>
                </c:pt>
                <c:pt idx="15">
                  <c:v>8.0046897755346613</c:v>
                </c:pt>
                <c:pt idx="16">
                  <c:v>9.4021607974649548</c:v>
                </c:pt>
                <c:pt idx="17">
                  <c:v>10.753398558037377</c:v>
                </c:pt>
                <c:pt idx="18">
                  <c:v>9.1795710259960348</c:v>
                </c:pt>
                <c:pt idx="19">
                  <c:v>8.5509274743670698</c:v>
                </c:pt>
                <c:pt idx="20">
                  <c:v>6.169105737994518</c:v>
                </c:pt>
                <c:pt idx="21">
                  <c:v>9.431406348900671</c:v>
                </c:pt>
                <c:pt idx="22">
                  <c:v>5.7923239342687456</c:v>
                </c:pt>
                <c:pt idx="23">
                  <c:v>5.5897268693075466</c:v>
                </c:pt>
                <c:pt idx="24">
                  <c:v>9.317303933673637</c:v>
                </c:pt>
                <c:pt idx="25">
                  <c:v>7.3433658510573876</c:v>
                </c:pt>
                <c:pt idx="26">
                  <c:v>7.1940532736271541</c:v>
                </c:pt>
                <c:pt idx="27">
                  <c:v>8.0559590335968156</c:v>
                </c:pt>
                <c:pt idx="28">
                  <c:v>10.444392498667209</c:v>
                </c:pt>
                <c:pt idx="29">
                  <c:v>8.0826224351408484</c:v>
                </c:pt>
                <c:pt idx="30">
                  <c:v>8.4326878681833293</c:v>
                </c:pt>
                <c:pt idx="31">
                  <c:v>8.8222153679274093</c:v>
                </c:pt>
                <c:pt idx="32">
                  <c:v>5.517443626354658</c:v>
                </c:pt>
                <c:pt idx="33">
                  <c:v>5.5507462750397156</c:v>
                </c:pt>
                <c:pt idx="34">
                  <c:v>11.711624347434965</c:v>
                </c:pt>
                <c:pt idx="35">
                  <c:v>9.1903225948942104</c:v>
                </c:pt>
                <c:pt idx="36">
                  <c:v>11.524022147495865</c:v>
                </c:pt>
                <c:pt idx="37">
                  <c:v>11.044919435804891</c:v>
                </c:pt>
                <c:pt idx="38">
                  <c:v>7.8670043833300385</c:v>
                </c:pt>
                <c:pt idx="39">
                  <c:v>8.9089837921518633</c:v>
                </c:pt>
                <c:pt idx="40">
                  <c:v>8.075347839069158</c:v>
                </c:pt>
                <c:pt idx="41">
                  <c:v>7.9318627241025865</c:v>
                </c:pt>
                <c:pt idx="42">
                  <c:v>9.4592147356969996</c:v>
                </c:pt>
                <c:pt idx="43">
                  <c:v>6.4843539901393692</c:v>
                </c:pt>
                <c:pt idx="44">
                  <c:v>7.0559632924344715</c:v>
                </c:pt>
                <c:pt idx="45">
                  <c:v>6.9152831497228444</c:v>
                </c:pt>
                <c:pt idx="46">
                  <c:v>10.353152608048653</c:v>
                </c:pt>
                <c:pt idx="47">
                  <c:v>6.6868832161088809</c:v>
                </c:pt>
                <c:pt idx="48">
                  <c:v>10.314187082996364</c:v>
                </c:pt>
                <c:pt idx="49">
                  <c:v>9.9875819737004381</c:v>
                </c:pt>
                <c:pt idx="50">
                  <c:v>10.250613711979305</c:v>
                </c:pt>
                <c:pt idx="51">
                  <c:v>9.8979176898056913</c:v>
                </c:pt>
                <c:pt idx="52">
                  <c:v>10.218771835883121</c:v>
                </c:pt>
                <c:pt idx="53">
                  <c:v>6.7280748706522102</c:v>
                </c:pt>
                <c:pt idx="54">
                  <c:v>6.9124053432196</c:v>
                </c:pt>
                <c:pt idx="55">
                  <c:v>7.3789853708450037</c:v>
                </c:pt>
                <c:pt idx="56">
                  <c:v>6.5013763974416783</c:v>
                </c:pt>
                <c:pt idx="57">
                  <c:v>9.507406568224896</c:v>
                </c:pt>
                <c:pt idx="58">
                  <c:v>6.0136241837713582</c:v>
                </c:pt>
                <c:pt idx="59">
                  <c:v>5.3264717674939055</c:v>
                </c:pt>
                <c:pt idx="60">
                  <c:v>8.5946802549952324</c:v>
                </c:pt>
                <c:pt idx="61">
                  <c:v>8.7458605187058591</c:v>
                </c:pt>
                <c:pt idx="62">
                  <c:v>8.3273374707981329</c:v>
                </c:pt>
                <c:pt idx="63">
                  <c:v>7.2902935975607024</c:v>
                </c:pt>
                <c:pt idx="64">
                  <c:v>7.0698890178150009</c:v>
                </c:pt>
                <c:pt idx="65">
                  <c:v>7.964090824983816</c:v>
                </c:pt>
                <c:pt idx="66">
                  <c:v>7.2767291603020592</c:v>
                </c:pt>
                <c:pt idx="67">
                  <c:v>8.0124810665177808</c:v>
                </c:pt>
                <c:pt idx="68">
                  <c:v>6.8295875036416041</c:v>
                </c:pt>
                <c:pt idx="69">
                  <c:v>7.7850361330519231</c:v>
                </c:pt>
                <c:pt idx="70">
                  <c:v>9.2157782658184679</c:v>
                </c:pt>
                <c:pt idx="71">
                  <c:v>6.7887526400046028</c:v>
                </c:pt>
                <c:pt idx="72">
                  <c:v>6.9690697313663046</c:v>
                </c:pt>
                <c:pt idx="73">
                  <c:v>7.2871120956795217</c:v>
                </c:pt>
                <c:pt idx="74">
                  <c:v>8.6249529672944014</c:v>
                </c:pt>
                <c:pt idx="75">
                  <c:v>8.2401828183180648</c:v>
                </c:pt>
                <c:pt idx="76">
                  <c:v>6.6762103035654476</c:v>
                </c:pt>
                <c:pt idx="77">
                  <c:v>7.1129844266860154</c:v>
                </c:pt>
                <c:pt idx="78">
                  <c:v>6.4624730126254288</c:v>
                </c:pt>
                <c:pt idx="79">
                  <c:v>6.9643546835327532</c:v>
                </c:pt>
                <c:pt idx="80">
                  <c:v>10.683175112780045</c:v>
                </c:pt>
                <c:pt idx="81">
                  <c:v>9.5236314148150978</c:v>
                </c:pt>
                <c:pt idx="82">
                  <c:v>9.0049659401915942</c:v>
                </c:pt>
                <c:pt idx="83">
                  <c:v>11.476144547443768</c:v>
                </c:pt>
                <c:pt idx="84">
                  <c:v>10.442201700148134</c:v>
                </c:pt>
                <c:pt idx="85">
                  <c:v>12.010395808800812</c:v>
                </c:pt>
                <c:pt idx="86">
                  <c:v>9.840155380748957</c:v>
                </c:pt>
                <c:pt idx="87">
                  <c:v>10.576690922030474</c:v>
                </c:pt>
                <c:pt idx="88">
                  <c:v>11.402288572483554</c:v>
                </c:pt>
                <c:pt idx="89">
                  <c:v>7.0027021737914952</c:v>
                </c:pt>
                <c:pt idx="90">
                  <c:v>7.9345528547287429</c:v>
                </c:pt>
                <c:pt idx="91">
                  <c:v>9.1894402242320137</c:v>
                </c:pt>
                <c:pt idx="92">
                  <c:v>7.2809557530493114</c:v>
                </c:pt>
                <c:pt idx="93">
                  <c:v>6.865693010602028</c:v>
                </c:pt>
                <c:pt idx="94">
                  <c:v>10.172432049190743</c:v>
                </c:pt>
                <c:pt idx="95">
                  <c:v>8.7367394361568973</c:v>
                </c:pt>
                <c:pt idx="96">
                  <c:v>10.880466039800417</c:v>
                </c:pt>
                <c:pt idx="97">
                  <c:v>7.687390255117684</c:v>
                </c:pt>
                <c:pt idx="98">
                  <c:v>8.8129202991405933</c:v>
                </c:pt>
                <c:pt idx="99">
                  <c:v>7.0337609490158473</c:v>
                </c:pt>
                <c:pt idx="100">
                  <c:v>5.8300406496299004</c:v>
                </c:pt>
                <c:pt idx="101">
                  <c:v>9.9913018732940806</c:v>
                </c:pt>
                <c:pt idx="102">
                  <c:v>10.449388322418935</c:v>
                </c:pt>
                <c:pt idx="103">
                  <c:v>9.9260652114127179</c:v>
                </c:pt>
                <c:pt idx="104">
                  <c:v>10.816063714264295</c:v>
                </c:pt>
                <c:pt idx="105">
                  <c:v>10.770773866697214</c:v>
                </c:pt>
                <c:pt idx="106">
                  <c:v>13.445000781634821</c:v>
                </c:pt>
                <c:pt idx="107">
                  <c:v>12.015473104407249</c:v>
                </c:pt>
                <c:pt idx="108">
                  <c:v>12.026447949722671</c:v>
                </c:pt>
                <c:pt idx="109">
                  <c:v>11.635198662242697</c:v>
                </c:pt>
                <c:pt idx="110">
                  <c:v>11.226487626942662</c:v>
                </c:pt>
                <c:pt idx="111">
                  <c:v>11.337501607212248</c:v>
                </c:pt>
                <c:pt idx="112">
                  <c:v>12.166204637149502</c:v>
                </c:pt>
                <c:pt idx="113">
                  <c:v>10.719253257720116</c:v>
                </c:pt>
                <c:pt idx="114">
                  <c:v>9.750294362059968</c:v>
                </c:pt>
                <c:pt idx="115">
                  <c:v>12.475786335063733</c:v>
                </c:pt>
                <c:pt idx="116">
                  <c:v>9.9948439094065016</c:v>
                </c:pt>
                <c:pt idx="117">
                  <c:v>10.268088024688351</c:v>
                </c:pt>
                <c:pt idx="118">
                  <c:v>12.15050186901359</c:v>
                </c:pt>
                <c:pt idx="119">
                  <c:v>10.726364264252599</c:v>
                </c:pt>
                <c:pt idx="120">
                  <c:v>12.072030312978304</c:v>
                </c:pt>
                <c:pt idx="121">
                  <c:v>11.491315793683128</c:v>
                </c:pt>
                <c:pt idx="122">
                  <c:v>12.669542220546044</c:v>
                </c:pt>
                <c:pt idx="123">
                  <c:v>7.1930739683884006</c:v>
                </c:pt>
                <c:pt idx="124">
                  <c:v>9.763786559490331</c:v>
                </c:pt>
                <c:pt idx="125">
                  <c:v>9.7588697639880788</c:v>
                </c:pt>
                <c:pt idx="126">
                  <c:v>8.5943930921009688</c:v>
                </c:pt>
                <c:pt idx="127">
                  <c:v>9.2226170898926938</c:v>
                </c:pt>
                <c:pt idx="128">
                  <c:v>8.647374538993386</c:v>
                </c:pt>
                <c:pt idx="129">
                  <c:v>8.3414874877932483</c:v>
                </c:pt>
                <c:pt idx="130">
                  <c:v>8.0032294020438588</c:v>
                </c:pt>
                <c:pt idx="131">
                  <c:v>6.6553649976227609</c:v>
                </c:pt>
                <c:pt idx="132">
                  <c:v>6.0871002292536689</c:v>
                </c:pt>
                <c:pt idx="133">
                  <c:v>6.1140915960108941</c:v>
                </c:pt>
                <c:pt idx="134">
                  <c:v>8.7672521564410744</c:v>
                </c:pt>
                <c:pt idx="135">
                  <c:v>9.1884520553032552</c:v>
                </c:pt>
                <c:pt idx="136">
                  <c:v>7.4992618927352321</c:v>
                </c:pt>
                <c:pt idx="137">
                  <c:v>7.7255213671338616</c:v>
                </c:pt>
                <c:pt idx="138">
                  <c:v>5.8321549174702598</c:v>
                </c:pt>
                <c:pt idx="139">
                  <c:v>6.2291312650552157</c:v>
                </c:pt>
                <c:pt idx="140">
                  <c:v>5.8814731870087726</c:v>
                </c:pt>
                <c:pt idx="141">
                  <c:v>8.5065796626922214</c:v>
                </c:pt>
                <c:pt idx="142">
                  <c:v>6.9928481428455145</c:v>
                </c:pt>
                <c:pt idx="143">
                  <c:v>7.3388019867369003</c:v>
                </c:pt>
                <c:pt idx="144">
                  <c:v>6.6989558570455356</c:v>
                </c:pt>
                <c:pt idx="145">
                  <c:v>6.5029957374494991</c:v>
                </c:pt>
                <c:pt idx="146">
                  <c:v>8.5836602836907439</c:v>
                </c:pt>
                <c:pt idx="147">
                  <c:v>7.1302428601125447</c:v>
                </c:pt>
                <c:pt idx="148">
                  <c:v>8.9383259929901406</c:v>
                </c:pt>
                <c:pt idx="149">
                  <c:v>10.122719251134759</c:v>
                </c:pt>
                <c:pt idx="150">
                  <c:v>9.2469501451389942</c:v>
                </c:pt>
                <c:pt idx="151">
                  <c:v>8.2462534140943351</c:v>
                </c:pt>
                <c:pt idx="152">
                  <c:v>8.6029740056744171</c:v>
                </c:pt>
                <c:pt idx="153">
                  <c:v>9.1528088091044211</c:v>
                </c:pt>
                <c:pt idx="154">
                  <c:v>7.908092941825517</c:v>
                </c:pt>
                <c:pt idx="155">
                  <c:v>7.4833151869703709</c:v>
                </c:pt>
                <c:pt idx="156">
                  <c:v>7.3687198552617614</c:v>
                </c:pt>
                <c:pt idx="157">
                  <c:v>7.1540878669105439</c:v>
                </c:pt>
                <c:pt idx="158">
                  <c:v>7.9574326172956704</c:v>
                </c:pt>
                <c:pt idx="159">
                  <c:v>7.762790864278255</c:v>
                </c:pt>
                <c:pt idx="160">
                  <c:v>10.871603533562311</c:v>
                </c:pt>
                <c:pt idx="161">
                  <c:v>11.535731486975612</c:v>
                </c:pt>
                <c:pt idx="162">
                  <c:v>9.0728671870005293</c:v>
                </c:pt>
                <c:pt idx="163">
                  <c:v>11.171052072641752</c:v>
                </c:pt>
                <c:pt idx="164">
                  <c:v>5.563382438780482</c:v>
                </c:pt>
                <c:pt idx="165">
                  <c:v>8.6550466852094612</c:v>
                </c:pt>
                <c:pt idx="166">
                  <c:v>9.1788158146009273</c:v>
                </c:pt>
                <c:pt idx="167">
                  <c:v>8.2248741785786592</c:v>
                </c:pt>
                <c:pt idx="168">
                  <c:v>9.0360158517369271</c:v>
                </c:pt>
                <c:pt idx="169">
                  <c:v>9.2105320013158547</c:v>
                </c:pt>
                <c:pt idx="170">
                  <c:v>6.6719253285884745</c:v>
                </c:pt>
                <c:pt idx="171">
                  <c:v>8.3951797962289358</c:v>
                </c:pt>
                <c:pt idx="172">
                  <c:v>10.627230073944807</c:v>
                </c:pt>
                <c:pt idx="173">
                  <c:v>8.620823678489181</c:v>
                </c:pt>
                <c:pt idx="174">
                  <c:v>12.067524365066605</c:v>
                </c:pt>
                <c:pt idx="175">
                  <c:v>7.8029454562932443</c:v>
                </c:pt>
                <c:pt idx="176">
                  <c:v>9.4202113605481745</c:v>
                </c:pt>
                <c:pt idx="177">
                  <c:v>7.9347778078014048</c:v>
                </c:pt>
                <c:pt idx="178">
                  <c:v>8.8773883876034354</c:v>
                </c:pt>
                <c:pt idx="179">
                  <c:v>8.0572926933687317</c:v>
                </c:pt>
                <c:pt idx="180">
                  <c:v>9.2398556913315417</c:v>
                </c:pt>
                <c:pt idx="181">
                  <c:v>7.1540501857913883</c:v>
                </c:pt>
                <c:pt idx="182">
                  <c:v>6.714676014713878</c:v>
                </c:pt>
                <c:pt idx="183">
                  <c:v>8.2260743226650881</c:v>
                </c:pt>
                <c:pt idx="184">
                  <c:v>7.5999488523117744</c:v>
                </c:pt>
                <c:pt idx="185">
                  <c:v>9.0712602481418649</c:v>
                </c:pt>
                <c:pt idx="186">
                  <c:v>8.7672508521190764</c:v>
                </c:pt>
                <c:pt idx="187">
                  <c:v>8.0462434856608489</c:v>
                </c:pt>
                <c:pt idx="188">
                  <c:v>9.557773143645429</c:v>
                </c:pt>
                <c:pt idx="189">
                  <c:v>8.9496478153460384</c:v>
                </c:pt>
                <c:pt idx="190">
                  <c:v>8.107929375792434</c:v>
                </c:pt>
                <c:pt idx="191">
                  <c:v>6.7253119546426552</c:v>
                </c:pt>
                <c:pt idx="192">
                  <c:v>7.3682818844788249</c:v>
                </c:pt>
                <c:pt idx="193">
                  <c:v>6.2374801142815688</c:v>
                </c:pt>
                <c:pt idx="194">
                  <c:v>8.4182175813029492</c:v>
                </c:pt>
                <c:pt idx="195">
                  <c:v>8.2203923044305753</c:v>
                </c:pt>
                <c:pt idx="196">
                  <c:v>9.8135854745026521</c:v>
                </c:pt>
                <c:pt idx="197">
                  <c:v>7.8779072544336541</c:v>
                </c:pt>
                <c:pt idx="198">
                  <c:v>6.541981562506642</c:v>
                </c:pt>
                <c:pt idx="199">
                  <c:v>7.318973896022789</c:v>
                </c:pt>
                <c:pt idx="200">
                  <c:v>6.0023600768391541</c:v>
                </c:pt>
                <c:pt idx="201">
                  <c:v>8.1873527266708095</c:v>
                </c:pt>
                <c:pt idx="202">
                  <c:v>8.6189453408153494</c:v>
                </c:pt>
                <c:pt idx="203">
                  <c:v>7.6796710162723185</c:v>
                </c:pt>
                <c:pt idx="204">
                  <c:v>8.5201194930458524</c:v>
                </c:pt>
                <c:pt idx="205">
                  <c:v>9.3825113051508708</c:v>
                </c:pt>
                <c:pt idx="206">
                  <c:v>8.6171209043372219</c:v>
                </c:pt>
                <c:pt idx="207">
                  <c:v>11.275728554043042</c:v>
                </c:pt>
                <c:pt idx="208">
                  <c:v>11.47483747465154</c:v>
                </c:pt>
                <c:pt idx="209">
                  <c:v>11.182643206944489</c:v>
                </c:pt>
                <c:pt idx="210">
                  <c:v>8.2135080758904202</c:v>
                </c:pt>
                <c:pt idx="211">
                  <c:v>7.2599700953918651</c:v>
                </c:pt>
                <c:pt idx="212">
                  <c:v>8.085727858172854</c:v>
                </c:pt>
                <c:pt idx="213">
                  <c:v>6.1204304442139179</c:v>
                </c:pt>
                <c:pt idx="214">
                  <c:v>7.6022770127631247</c:v>
                </c:pt>
                <c:pt idx="215">
                  <c:v>7.3503690005171274</c:v>
                </c:pt>
                <c:pt idx="216">
                  <c:v>7.5196990599071496</c:v>
                </c:pt>
                <c:pt idx="217">
                  <c:v>6.5455487423378136</c:v>
                </c:pt>
                <c:pt idx="218">
                  <c:v>9.2484297439733911</c:v>
                </c:pt>
                <c:pt idx="219">
                  <c:v>8.8975847929553709</c:v>
                </c:pt>
                <c:pt idx="220">
                  <c:v>9.2467833275020794</c:v>
                </c:pt>
                <c:pt idx="221">
                  <c:v>11.253832511454014</c:v>
                </c:pt>
                <c:pt idx="222">
                  <c:v>10.503473260544883</c:v>
                </c:pt>
                <c:pt idx="223">
                  <c:v>9.7612507916975488</c:v>
                </c:pt>
                <c:pt idx="224">
                  <c:v>9.6484368935438027</c:v>
                </c:pt>
                <c:pt idx="225">
                  <c:v>10.11957938540254</c:v>
                </c:pt>
                <c:pt idx="226">
                  <c:v>10.12113558603129</c:v>
                </c:pt>
                <c:pt idx="227">
                  <c:v>8.643224479278123</c:v>
                </c:pt>
                <c:pt idx="228">
                  <c:v>8.7620032560778949</c:v>
                </c:pt>
                <c:pt idx="229">
                  <c:v>8.098854691146677</c:v>
                </c:pt>
                <c:pt idx="230">
                  <c:v>7.5829309100523519</c:v>
                </c:pt>
                <c:pt idx="231">
                  <c:v>8.3336796642114681</c:v>
                </c:pt>
                <c:pt idx="232">
                  <c:v>10.004302354449743</c:v>
                </c:pt>
                <c:pt idx="233">
                  <c:v>6.4208077999321471</c:v>
                </c:pt>
                <c:pt idx="234">
                  <c:v>8.324667704851068</c:v>
                </c:pt>
                <c:pt idx="235">
                  <c:v>10.257615192983748</c:v>
                </c:pt>
                <c:pt idx="236">
                  <c:v>8.4373208084724549</c:v>
                </c:pt>
                <c:pt idx="237">
                  <c:v>8.4772819013666503</c:v>
                </c:pt>
                <c:pt idx="238">
                  <c:v>7.0992536382517493</c:v>
                </c:pt>
                <c:pt idx="239">
                  <c:v>7.1135609534780793</c:v>
                </c:pt>
                <c:pt idx="240">
                  <c:v>10.739919001970307</c:v>
                </c:pt>
                <c:pt idx="241">
                  <c:v>7.2062073801261937</c:v>
                </c:pt>
                <c:pt idx="242">
                  <c:v>8.6398201409619215</c:v>
                </c:pt>
                <c:pt idx="243">
                  <c:v>9.1873655047652818</c:v>
                </c:pt>
                <c:pt idx="244">
                  <c:v>8.2267945128726527</c:v>
                </c:pt>
                <c:pt idx="245">
                  <c:v>8.4860061084512477</c:v>
                </c:pt>
                <c:pt idx="246">
                  <c:v>7.8346950346113662</c:v>
                </c:pt>
                <c:pt idx="247">
                  <c:v>6.8531656887419841</c:v>
                </c:pt>
                <c:pt idx="248">
                  <c:v>6.5510391751853669</c:v>
                </c:pt>
                <c:pt idx="249">
                  <c:v>9.961118838595306</c:v>
                </c:pt>
                <c:pt idx="250">
                  <c:v>9.7039246706499682</c:v>
                </c:pt>
                <c:pt idx="251">
                  <c:v>7.0436612571521122</c:v>
                </c:pt>
                <c:pt idx="252">
                  <c:v>7.6592169220904252</c:v>
                </c:pt>
                <c:pt idx="253">
                  <c:v>7.1834080980685178</c:v>
                </c:pt>
                <c:pt idx="254">
                  <c:v>7.4634468287460933</c:v>
                </c:pt>
                <c:pt idx="255">
                  <c:v>9.6185126048410421</c:v>
                </c:pt>
                <c:pt idx="256">
                  <c:v>7.6599134165446445</c:v>
                </c:pt>
                <c:pt idx="257">
                  <c:v>6.6405972731851968</c:v>
                </c:pt>
                <c:pt idx="258">
                  <c:v>8.5849537784905543</c:v>
                </c:pt>
                <c:pt idx="259">
                  <c:v>9.0842506762262083</c:v>
                </c:pt>
                <c:pt idx="260">
                  <c:v>7.9869766271911171</c:v>
                </c:pt>
                <c:pt idx="261">
                  <c:v>7.3543211671856916</c:v>
                </c:pt>
                <c:pt idx="262">
                  <c:v>7.7636298043043572</c:v>
                </c:pt>
                <c:pt idx="263">
                  <c:v>13.063063472547233</c:v>
                </c:pt>
                <c:pt idx="264">
                  <c:v>9.5391387217581212</c:v>
                </c:pt>
                <c:pt idx="265">
                  <c:v>12.438040225862713</c:v>
                </c:pt>
                <c:pt idx="266">
                  <c:v>8.9605836912966694</c:v>
                </c:pt>
                <c:pt idx="267">
                  <c:v>9.9596944314837579</c:v>
                </c:pt>
                <c:pt idx="268">
                  <c:v>9.4070545265274674</c:v>
                </c:pt>
                <c:pt idx="269">
                  <c:v>8.2967866319541645</c:v>
                </c:pt>
                <c:pt idx="270">
                  <c:v>7.8112618953942654</c:v>
                </c:pt>
                <c:pt idx="271">
                  <c:v>9.4832630985085959</c:v>
                </c:pt>
                <c:pt idx="272">
                  <c:v>10.152784457706369</c:v>
                </c:pt>
                <c:pt idx="273">
                  <c:v>9.8572486461294311</c:v>
                </c:pt>
                <c:pt idx="274">
                  <c:v>9.4999752442436858</c:v>
                </c:pt>
                <c:pt idx="275">
                  <c:v>8.4883572834007293</c:v>
                </c:pt>
                <c:pt idx="276">
                  <c:v>10.03710955183948</c:v>
                </c:pt>
                <c:pt idx="277">
                  <c:v>7.8913068127173798</c:v>
                </c:pt>
                <c:pt idx="278">
                  <c:v>9.1775502143735945</c:v>
                </c:pt>
                <c:pt idx="279">
                  <c:v>7.9662738928291086</c:v>
                </c:pt>
                <c:pt idx="280">
                  <c:v>7.8707426572241328</c:v>
                </c:pt>
                <c:pt idx="281">
                  <c:v>8.0705771666240267</c:v>
                </c:pt>
                <c:pt idx="282">
                  <c:v>7.2322937892955004</c:v>
                </c:pt>
                <c:pt idx="283">
                  <c:v>8.9192203869097799</c:v>
                </c:pt>
                <c:pt idx="284">
                  <c:v>7.6563714050703933</c:v>
                </c:pt>
                <c:pt idx="285">
                  <c:v>9.0182984425778923</c:v>
                </c:pt>
                <c:pt idx="286">
                  <c:v>9.5886483252666377</c:v>
                </c:pt>
                <c:pt idx="287">
                  <c:v>8.2813070409829663</c:v>
                </c:pt>
                <c:pt idx="288">
                  <c:v>11.37225164548393</c:v>
                </c:pt>
                <c:pt idx="289">
                  <c:v>9.6272391126739816</c:v>
                </c:pt>
                <c:pt idx="290">
                  <c:v>7.7052286931408842</c:v>
                </c:pt>
                <c:pt idx="291">
                  <c:v>7.5067999182962799</c:v>
                </c:pt>
                <c:pt idx="292">
                  <c:v>7.6379039427040896</c:v>
                </c:pt>
                <c:pt idx="293">
                  <c:v>8.1979638152830301</c:v>
                </c:pt>
                <c:pt idx="294">
                  <c:v>9.4633858746103208</c:v>
                </c:pt>
                <c:pt idx="295">
                  <c:v>8.3819724081573295</c:v>
                </c:pt>
                <c:pt idx="296">
                  <c:v>6.1705994091980232</c:v>
                </c:pt>
                <c:pt idx="297">
                  <c:v>6.8777244362490748</c:v>
                </c:pt>
                <c:pt idx="298">
                  <c:v>6.1013781205406872</c:v>
                </c:pt>
                <c:pt idx="299">
                  <c:v>6.9618980871495388</c:v>
                </c:pt>
                <c:pt idx="300">
                  <c:v>8.6655491240875424</c:v>
                </c:pt>
                <c:pt idx="301">
                  <c:v>7.0019017296739241</c:v>
                </c:pt>
                <c:pt idx="302">
                  <c:v>7.9310086263071415</c:v>
                </c:pt>
                <c:pt idx="303">
                  <c:v>11.288969068894263</c:v>
                </c:pt>
                <c:pt idx="304">
                  <c:v>8.2988300503462629</c:v>
                </c:pt>
                <c:pt idx="305">
                  <c:v>8.5578561510803777</c:v>
                </c:pt>
                <c:pt idx="306">
                  <c:v>8.1177900992339467</c:v>
                </c:pt>
                <c:pt idx="307">
                  <c:v>7.9228735348213872</c:v>
                </c:pt>
                <c:pt idx="308">
                  <c:v>7.9950884857134064</c:v>
                </c:pt>
                <c:pt idx="309">
                  <c:v>10.094139330351323</c:v>
                </c:pt>
                <c:pt idx="310">
                  <c:v>7.3020523057230786</c:v>
                </c:pt>
                <c:pt idx="311">
                  <c:v>10.146091050105731</c:v>
                </c:pt>
                <c:pt idx="312">
                  <c:v>9.6249610182258234</c:v>
                </c:pt>
                <c:pt idx="313">
                  <c:v>9.2059404922806234</c:v>
                </c:pt>
                <c:pt idx="314">
                  <c:v>10.756461901627866</c:v>
                </c:pt>
                <c:pt idx="315">
                  <c:v>5.9045537142845879</c:v>
                </c:pt>
                <c:pt idx="316">
                  <c:v>10.125990337524923</c:v>
                </c:pt>
                <c:pt idx="317">
                  <c:v>7.4760771050852091</c:v>
                </c:pt>
                <c:pt idx="318">
                  <c:v>6.1122108691470292</c:v>
                </c:pt>
                <c:pt idx="319">
                  <c:v>6.3420762692455144</c:v>
                </c:pt>
                <c:pt idx="320">
                  <c:v>7.2527722286754477</c:v>
                </c:pt>
                <c:pt idx="321">
                  <c:v>7.3742390959914434</c:v>
                </c:pt>
                <c:pt idx="322">
                  <c:v>10.158043869308695</c:v>
                </c:pt>
                <c:pt idx="323">
                  <c:v>10.112264792376784</c:v>
                </c:pt>
                <c:pt idx="324">
                  <c:v>9.8377920848416913</c:v>
                </c:pt>
                <c:pt idx="325">
                  <c:v>9.6624879299599975</c:v>
                </c:pt>
                <c:pt idx="326">
                  <c:v>7.9025867289020111</c:v>
                </c:pt>
                <c:pt idx="327">
                  <c:v>7.976091649034645</c:v>
                </c:pt>
                <c:pt idx="328">
                  <c:v>7.7842693536799841</c:v>
                </c:pt>
                <c:pt idx="329">
                  <c:v>8.0837178605723601</c:v>
                </c:pt>
                <c:pt idx="330">
                  <c:v>9.7286968709570854</c:v>
                </c:pt>
                <c:pt idx="331">
                  <c:v>7.1133303042320577</c:v>
                </c:pt>
                <c:pt idx="332">
                  <c:v>8.2236562889531903</c:v>
                </c:pt>
                <c:pt idx="333">
                  <c:v>8.7323903636622138</c:v>
                </c:pt>
                <c:pt idx="334">
                  <c:v>6.4465412820950254</c:v>
                </c:pt>
                <c:pt idx="335">
                  <c:v>8.6051201539174915</c:v>
                </c:pt>
                <c:pt idx="336">
                  <c:v>8.1498167079438542</c:v>
                </c:pt>
                <c:pt idx="337">
                  <c:v>9.7437022656853962</c:v>
                </c:pt>
                <c:pt idx="338">
                  <c:v>8.1121374123358834</c:v>
                </c:pt>
                <c:pt idx="339">
                  <c:v>9.6100574314193299</c:v>
                </c:pt>
                <c:pt idx="340">
                  <c:v>8.8712322697299903</c:v>
                </c:pt>
                <c:pt idx="341">
                  <c:v>5.6197139899697701</c:v>
                </c:pt>
                <c:pt idx="342">
                  <c:v>8.6330936962938409</c:v>
                </c:pt>
                <c:pt idx="343">
                  <c:v>7.9002645823729152</c:v>
                </c:pt>
                <c:pt idx="344">
                  <c:v>7.55313524826843</c:v>
                </c:pt>
                <c:pt idx="345">
                  <c:v>7.7306659835655571</c:v>
                </c:pt>
                <c:pt idx="346">
                  <c:v>7.1067292876956092</c:v>
                </c:pt>
                <c:pt idx="347">
                  <c:v>7.8818831386553914</c:v>
                </c:pt>
                <c:pt idx="348">
                  <c:v>6.8145077773360381</c:v>
                </c:pt>
                <c:pt idx="349">
                  <c:v>5.2174949831522532</c:v>
                </c:pt>
                <c:pt idx="350">
                  <c:v>7.7873614651692593</c:v>
                </c:pt>
                <c:pt idx="351">
                  <c:v>7.8393078040762889</c:v>
                </c:pt>
                <c:pt idx="352">
                  <c:v>7.9671564090748452</c:v>
                </c:pt>
                <c:pt idx="353">
                  <c:v>6.743277516673972</c:v>
                </c:pt>
                <c:pt idx="354">
                  <c:v>7.5866585584144808</c:v>
                </c:pt>
                <c:pt idx="355">
                  <c:v>7.5920198103203704</c:v>
                </c:pt>
                <c:pt idx="356">
                  <c:v>8.6715374886602774</c:v>
                </c:pt>
                <c:pt idx="357">
                  <c:v>9.9125107725072734</c:v>
                </c:pt>
                <c:pt idx="358">
                  <c:v>8.5680671262010488</c:v>
                </c:pt>
                <c:pt idx="359">
                  <c:v>6.142777526841237</c:v>
                </c:pt>
                <c:pt idx="360">
                  <c:v>7.2519853594531778</c:v>
                </c:pt>
                <c:pt idx="361">
                  <c:v>6.9043670627805955</c:v>
                </c:pt>
                <c:pt idx="362">
                  <c:v>9.1064320161811931</c:v>
                </c:pt>
                <c:pt idx="363">
                  <c:v>7.614246100698904</c:v>
                </c:pt>
                <c:pt idx="364">
                  <c:v>8.3952750566084138</c:v>
                </c:pt>
                <c:pt idx="365">
                  <c:v>6.2922120050722707</c:v>
                </c:pt>
                <c:pt idx="366">
                  <c:v>8.3737990273036615</c:v>
                </c:pt>
                <c:pt idx="367">
                  <c:v>9.9359766942992422</c:v>
                </c:pt>
                <c:pt idx="368">
                  <c:v>12.018295023574829</c:v>
                </c:pt>
                <c:pt idx="369">
                  <c:v>11.907564096873486</c:v>
                </c:pt>
                <c:pt idx="370">
                  <c:v>10.50540089368938</c:v>
                </c:pt>
                <c:pt idx="371">
                  <c:v>10.446765146041535</c:v>
                </c:pt>
                <c:pt idx="372">
                  <c:v>8.5523278823470665</c:v>
                </c:pt>
                <c:pt idx="373">
                  <c:v>7.3578060747746159</c:v>
                </c:pt>
                <c:pt idx="374">
                  <c:v>7.2240193658350389</c:v>
                </c:pt>
                <c:pt idx="375">
                  <c:v>9.114390137783781</c:v>
                </c:pt>
                <c:pt idx="376">
                  <c:v>6.2027472283810479</c:v>
                </c:pt>
                <c:pt idx="377">
                  <c:v>10.819827591539324</c:v>
                </c:pt>
                <c:pt idx="378">
                  <c:v>8.5078512894477853</c:v>
                </c:pt>
                <c:pt idx="379">
                  <c:v>8.3715906954331771</c:v>
                </c:pt>
                <c:pt idx="380">
                  <c:v>7.2317683915420607</c:v>
                </c:pt>
                <c:pt idx="381">
                  <c:v>7.2350958196107999</c:v>
                </c:pt>
                <c:pt idx="382">
                  <c:v>7.426984781331208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6C0-4C30-9C59-C33FB09D54E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1420400"/>
        <c:axId val="501409168"/>
      </c:scatterChart>
      <c:valAx>
        <c:axId val="501420400"/>
        <c:scaling>
          <c:orientation val="minMax"/>
          <c:max val="16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400" b="0" i="0" baseline="0">
                    <a:effectLst/>
                  </a:rPr>
                  <a:t>log2(TPM+1) values methane grown cells</a:t>
                </a:r>
                <a:endParaRPr lang="en-US" sz="1400" b="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" sourceLinked="1"/>
        <c:majorTickMark val="out"/>
        <c:minorTickMark val="none"/>
        <c:tickLblPos val="nextTo"/>
        <c:spPr>
          <a:noFill/>
          <a:ln w="38100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01409168"/>
        <c:crosses val="autoZero"/>
        <c:crossBetween val="midCat"/>
        <c:majorUnit val="2"/>
      </c:valAx>
      <c:valAx>
        <c:axId val="501409168"/>
        <c:scaling>
          <c:orientation val="minMax"/>
          <c:max val="16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400" b="0" i="0" baseline="0">
                    <a:solidFill>
                      <a:sysClr val="windowText" lastClr="000000"/>
                    </a:solidFill>
                    <a:effectLst/>
                  </a:rPr>
                  <a:t>log2(TPM+1) values acetol-</a:t>
                </a:r>
                <a:endParaRPr lang="en-US" sz="1400" b="0">
                  <a:solidFill>
                    <a:sysClr val="windowText" lastClr="000000"/>
                  </a:solidFill>
                  <a:effectLst/>
                </a:endParaRPr>
              </a:p>
              <a:p>
                <a:pPr>
                  <a:defRPr sz="1400">
                    <a:solidFill>
                      <a:sysClr val="windowText" lastClr="000000"/>
                    </a:solidFill>
                  </a:defRPr>
                </a:pPr>
                <a:r>
                  <a:rPr lang="en-US" sz="1400" b="0" i="0" baseline="0">
                    <a:solidFill>
                      <a:sysClr val="windowText" lastClr="000000"/>
                    </a:solidFill>
                    <a:effectLst/>
                  </a:rPr>
                  <a:t>grown cells</a:t>
                </a:r>
                <a:endParaRPr lang="en-US" sz="1400" b="0">
                  <a:solidFill>
                    <a:sysClr val="windowText" lastClr="000000"/>
                  </a:solidFill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" sourceLinked="1"/>
        <c:majorTickMark val="out"/>
        <c:minorTickMark val="none"/>
        <c:tickLblPos val="nextTo"/>
        <c:spPr>
          <a:noFill/>
          <a:ln w="381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0142040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1</xdr:col>
      <xdr:colOff>63499</xdr:colOff>
      <xdr:row>366</xdr:row>
      <xdr:rowOff>190500</xdr:rowOff>
    </xdr:from>
    <xdr:to>
      <xdr:col>29</xdr:col>
      <xdr:colOff>215280</xdr:colOff>
      <xdr:row>382</xdr:row>
      <xdr:rowOff>15732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15E0DF48-9949-40EC-922C-E45546D0BC5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9</xdr:col>
      <xdr:colOff>359860</xdr:colOff>
      <xdr:row>366</xdr:row>
      <xdr:rowOff>190500</xdr:rowOff>
    </xdr:from>
    <xdr:to>
      <xdr:col>37</xdr:col>
      <xdr:colOff>444500</xdr:colOff>
      <xdr:row>382</xdr:row>
      <xdr:rowOff>157325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D0A889FA-EA1E-4000-B07F-9F16F95E647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1</xdr:col>
      <xdr:colOff>63499</xdr:colOff>
      <xdr:row>382</xdr:row>
      <xdr:rowOff>219730</xdr:rowOff>
    </xdr:from>
    <xdr:to>
      <xdr:col>29</xdr:col>
      <xdr:colOff>218285</xdr:colOff>
      <xdr:row>401</xdr:row>
      <xdr:rowOff>58845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9B7BF7D4-FFE9-42C1-9BCB-2B4E131127C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6D34AE-D027-4E34-85B3-778DD153AEFB}">
  <sheetPr>
    <pageSetUpPr fitToPage="1"/>
  </sheetPr>
  <dimension ref="A1:O167"/>
  <sheetViews>
    <sheetView zoomScale="63" zoomScaleNormal="63" workbookViewId="0">
      <selection activeCell="M6" sqref="M6"/>
    </sheetView>
  </sheetViews>
  <sheetFormatPr defaultRowHeight="15"/>
  <cols>
    <col min="1" max="1" width="18.85546875" customWidth="1"/>
    <col min="2" max="2" width="17.5703125" customWidth="1"/>
    <col min="3" max="3" width="43.28515625" customWidth="1"/>
    <col min="4" max="4" width="14.85546875" customWidth="1"/>
    <col min="15" max="15" width="45.7109375" customWidth="1"/>
  </cols>
  <sheetData>
    <row r="1" spans="1:15" ht="27" thickBot="1">
      <c r="A1" s="54" t="s">
        <v>5316</v>
      </c>
      <c r="B1" s="53"/>
      <c r="C1" s="53"/>
      <c r="D1" s="53"/>
      <c r="E1" s="53"/>
      <c r="F1" s="53"/>
      <c r="G1" s="53"/>
      <c r="H1" s="53"/>
      <c r="I1" s="53"/>
      <c r="J1" s="53"/>
      <c r="K1" s="53"/>
      <c r="L1" s="53"/>
      <c r="M1" s="53"/>
      <c r="N1" s="53"/>
      <c r="O1" s="53"/>
    </row>
    <row r="2" spans="1:15" ht="18.75" thickBot="1">
      <c r="A2" s="130" t="s">
        <v>5133</v>
      </c>
      <c r="B2" s="130" t="s">
        <v>5134</v>
      </c>
      <c r="C2" s="132" t="s">
        <v>15</v>
      </c>
      <c r="D2" s="134" t="s">
        <v>0</v>
      </c>
      <c r="E2" s="136" t="s">
        <v>5307</v>
      </c>
      <c r="F2" s="137"/>
      <c r="G2" s="137"/>
      <c r="H2" s="137"/>
      <c r="I2" s="138" t="s">
        <v>5308</v>
      </c>
      <c r="J2" s="139"/>
      <c r="K2" s="139"/>
      <c r="L2" s="139"/>
      <c r="M2" s="139"/>
      <c r="N2" s="139"/>
      <c r="O2" s="140" t="s">
        <v>5309</v>
      </c>
    </row>
    <row r="3" spans="1:15" ht="159.75" customHeight="1" thickBot="1">
      <c r="A3" s="131"/>
      <c r="B3" s="131"/>
      <c r="C3" s="133"/>
      <c r="D3" s="135"/>
      <c r="E3" s="68" t="s">
        <v>282</v>
      </c>
      <c r="F3" s="69" t="s">
        <v>5293</v>
      </c>
      <c r="G3" s="69" t="s">
        <v>5294</v>
      </c>
      <c r="H3" s="70" t="s">
        <v>625</v>
      </c>
      <c r="I3" s="71" t="s">
        <v>5127</v>
      </c>
      <c r="J3" s="71" t="s">
        <v>5128</v>
      </c>
      <c r="K3" s="71" t="s">
        <v>5129</v>
      </c>
      <c r="L3" s="71" t="s">
        <v>5130</v>
      </c>
      <c r="M3" s="71" t="s">
        <v>5131</v>
      </c>
      <c r="N3" s="72" t="s">
        <v>5132</v>
      </c>
      <c r="O3" s="141"/>
    </row>
    <row r="4" spans="1:15" ht="18.75">
      <c r="A4" s="18" t="s">
        <v>2909</v>
      </c>
      <c r="B4" s="73" t="s">
        <v>3061</v>
      </c>
      <c r="C4" s="105" t="s">
        <v>16</v>
      </c>
      <c r="D4" s="74" t="s">
        <v>160</v>
      </c>
      <c r="E4" s="75">
        <v>1118.609145214924</v>
      </c>
      <c r="F4" s="75">
        <v>34043.596858393641</v>
      </c>
      <c r="G4" s="75">
        <v>44636.915220880641</v>
      </c>
      <c r="H4" s="75">
        <v>15544.941010102628</v>
      </c>
      <c r="I4" s="77">
        <v>3.2858136285300432E-2</v>
      </c>
      <c r="J4" s="77">
        <v>30.433862447863927</v>
      </c>
      <c r="K4" s="77">
        <v>2.5060180339067234E-2</v>
      </c>
      <c r="L4" s="77">
        <v>39.903942687956771</v>
      </c>
      <c r="M4" s="77">
        <v>7.1959690582803881E-2</v>
      </c>
      <c r="N4" s="77">
        <v>13.896668980938736</v>
      </c>
      <c r="O4" s="142" t="s">
        <v>5310</v>
      </c>
    </row>
    <row r="5" spans="1:15" ht="18.75">
      <c r="A5" s="19" t="s">
        <v>2910</v>
      </c>
      <c r="B5" s="78" t="s">
        <v>3062</v>
      </c>
      <c r="C5" s="106" t="s">
        <v>17</v>
      </c>
      <c r="D5" s="79" t="s">
        <v>161</v>
      </c>
      <c r="E5" s="75">
        <v>173.86451422336745</v>
      </c>
      <c r="F5" s="75">
        <v>4085.0789482913096</v>
      </c>
      <c r="G5" s="75">
        <v>4235.5650053433774</v>
      </c>
      <c r="H5" s="75">
        <v>1883.1013768455859</v>
      </c>
      <c r="I5" s="80">
        <v>4.2560870040489869E-2</v>
      </c>
      <c r="J5" s="80">
        <v>23.495760285178847</v>
      </c>
      <c r="K5" s="80">
        <v>4.1048718176684491E-2</v>
      </c>
      <c r="L5" s="80">
        <v>24.361296635274616</v>
      </c>
      <c r="M5" s="80">
        <v>9.2328812649805803E-2</v>
      </c>
      <c r="N5" s="80">
        <v>10.830855193523421</v>
      </c>
      <c r="O5" s="127"/>
    </row>
    <row r="6" spans="1:15" ht="18.75">
      <c r="A6" s="19" t="s">
        <v>2911</v>
      </c>
      <c r="B6" s="78" t="s">
        <v>3063</v>
      </c>
      <c r="C6" s="106" t="s">
        <v>18</v>
      </c>
      <c r="D6" s="79" t="s">
        <v>162</v>
      </c>
      <c r="E6" s="75">
        <v>164.92884180858437</v>
      </c>
      <c r="F6" s="75">
        <v>3895.0884197332034</v>
      </c>
      <c r="G6" s="75">
        <v>4268.8981101091777</v>
      </c>
      <c r="H6" s="75">
        <v>1954.7594464592819</v>
      </c>
      <c r="I6" s="80">
        <v>4.2342772239270826E-2</v>
      </c>
      <c r="J6" s="80">
        <v>23.616781498131324</v>
      </c>
      <c r="K6" s="80">
        <v>3.8634991408676718E-2</v>
      </c>
      <c r="L6" s="80">
        <v>25.883272223930611</v>
      </c>
      <c r="M6" s="80">
        <v>8.4372960625577351E-2</v>
      </c>
      <c r="N6" s="80">
        <v>11.852138322343684</v>
      </c>
      <c r="O6" s="127"/>
    </row>
    <row r="7" spans="1:15" ht="18.75">
      <c r="A7" s="19" t="s">
        <v>2912</v>
      </c>
      <c r="B7" s="78" t="s">
        <v>3064</v>
      </c>
      <c r="C7" s="106" t="s">
        <v>19</v>
      </c>
      <c r="D7" s="79" t="s">
        <v>163</v>
      </c>
      <c r="E7" s="75">
        <v>114.76436731510087</v>
      </c>
      <c r="F7" s="75">
        <v>2148.0245259433827</v>
      </c>
      <c r="G7" s="75">
        <v>2756.0377503931213</v>
      </c>
      <c r="H7" s="75">
        <v>1320.244675118829</v>
      </c>
      <c r="I7" s="80">
        <v>5.3427866362325611E-2</v>
      </c>
      <c r="J7" s="80">
        <v>18.716824535316743</v>
      </c>
      <c r="K7" s="80">
        <v>4.1641072332456577E-2</v>
      </c>
      <c r="L7" s="80">
        <v>24.014751397757916</v>
      </c>
      <c r="M7" s="80">
        <v>8.6926589804099355E-2</v>
      </c>
      <c r="N7" s="80">
        <v>11.503959861460494</v>
      </c>
      <c r="O7" s="127"/>
    </row>
    <row r="8" spans="1:15" ht="18.75">
      <c r="A8" s="19" t="s">
        <v>5311</v>
      </c>
      <c r="B8" s="78" t="s">
        <v>3065</v>
      </c>
      <c r="C8" s="106" t="s">
        <v>16</v>
      </c>
      <c r="D8" s="79" t="s">
        <v>1</v>
      </c>
      <c r="E8" s="75">
        <v>75.707328073277509</v>
      </c>
      <c r="F8" s="75">
        <v>66.555300243258046</v>
      </c>
      <c r="G8" s="75">
        <v>53.663253984699402</v>
      </c>
      <c r="H8" s="75">
        <v>73.197442236940958</v>
      </c>
      <c r="I8" s="81">
        <v>1.137510127616719</v>
      </c>
      <c r="J8" s="81">
        <v>0.87911305202633527</v>
      </c>
      <c r="K8" s="81">
        <v>1.4107852664853937</v>
      </c>
      <c r="L8" s="81">
        <v>0.70882509461644805</v>
      </c>
      <c r="M8" s="81">
        <v>1.03428925601269</v>
      </c>
      <c r="N8" s="81">
        <v>0.96684751793238277</v>
      </c>
      <c r="O8" s="127" t="s">
        <v>5179</v>
      </c>
    </row>
    <row r="9" spans="1:15" ht="18.75">
      <c r="A9" s="19" t="s">
        <v>5312</v>
      </c>
      <c r="B9" s="78" t="s">
        <v>5313</v>
      </c>
      <c r="C9" s="106" t="s">
        <v>17</v>
      </c>
      <c r="D9" s="79" t="s">
        <v>2</v>
      </c>
      <c r="E9" s="75">
        <v>106.09314387209547</v>
      </c>
      <c r="F9" s="75">
        <v>108.38723302019542</v>
      </c>
      <c r="G9" s="75">
        <v>81.905702633750295</v>
      </c>
      <c r="H9" s="75">
        <v>91.588958829717583</v>
      </c>
      <c r="I9" s="80">
        <v>0.97883432315619212</v>
      </c>
      <c r="J9" s="80">
        <v>1.0216233496753162</v>
      </c>
      <c r="K9" s="80">
        <v>1.29530839075396</v>
      </c>
      <c r="L9" s="80">
        <v>0.77201692441591474</v>
      </c>
      <c r="M9" s="80">
        <v>1.1583617198809313</v>
      </c>
      <c r="N9" s="80">
        <v>0.86328819645627675</v>
      </c>
      <c r="O9" s="127"/>
    </row>
    <row r="10" spans="1:15" ht="18.75">
      <c r="A10" s="19" t="s">
        <v>2913</v>
      </c>
      <c r="B10" s="78" t="s">
        <v>3066</v>
      </c>
      <c r="C10" s="106" t="s">
        <v>18</v>
      </c>
      <c r="D10" s="79" t="s">
        <v>3</v>
      </c>
      <c r="E10" s="75">
        <v>157.68857806008103</v>
      </c>
      <c r="F10" s="75">
        <v>113.94528014510193</v>
      </c>
      <c r="G10" s="75">
        <v>95.753620554362442</v>
      </c>
      <c r="H10" s="75">
        <v>96.991311949698925</v>
      </c>
      <c r="I10" s="80">
        <v>1.3838974098731851</v>
      </c>
      <c r="J10" s="80">
        <v>0.72259691568584994</v>
      </c>
      <c r="K10" s="80">
        <v>1.6468158294918582</v>
      </c>
      <c r="L10" s="80">
        <v>0.60723244341691818</v>
      </c>
      <c r="M10" s="80">
        <v>1.625801062902011</v>
      </c>
      <c r="N10" s="80">
        <v>0.6150814037573743</v>
      </c>
      <c r="O10" s="127"/>
    </row>
    <row r="11" spans="1:15" ht="18.75">
      <c r="A11" s="19" t="s">
        <v>2914</v>
      </c>
      <c r="B11" s="78" t="s">
        <v>3067</v>
      </c>
      <c r="C11" s="106" t="s">
        <v>16</v>
      </c>
      <c r="D11" s="79" t="s">
        <v>4</v>
      </c>
      <c r="E11" s="75">
        <v>11730.384786679097</v>
      </c>
      <c r="F11" s="75">
        <v>1072.3335624184372</v>
      </c>
      <c r="G11" s="75">
        <v>1079.9406909895124</v>
      </c>
      <c r="H11" s="75">
        <v>1265.1074266178491</v>
      </c>
      <c r="I11" s="80">
        <v>10.939119316776324</v>
      </c>
      <c r="J11" s="80">
        <v>9.1415037265970001E-2</v>
      </c>
      <c r="K11" s="80">
        <v>10.862063893463398</v>
      </c>
      <c r="L11" s="80">
        <v>9.2063535052650775E-2</v>
      </c>
      <c r="M11" s="80">
        <v>9.2722440323026358</v>
      </c>
      <c r="N11" s="80">
        <v>0.10784875770268781</v>
      </c>
      <c r="O11" s="127"/>
    </row>
    <row r="12" spans="1:15" ht="18.75">
      <c r="A12" s="19" t="s">
        <v>2915</v>
      </c>
      <c r="B12" s="78" t="s">
        <v>3068</v>
      </c>
      <c r="C12" s="106" t="s">
        <v>17</v>
      </c>
      <c r="D12" s="79" t="s">
        <v>5</v>
      </c>
      <c r="E12" s="75">
        <v>3008.1305626364206</v>
      </c>
      <c r="F12" s="75">
        <v>309.8748581289762</v>
      </c>
      <c r="G12" s="75">
        <v>314.38771168571606</v>
      </c>
      <c r="H12" s="75">
        <v>310.53370838591837</v>
      </c>
      <c r="I12" s="80">
        <v>9.7075657599313061</v>
      </c>
      <c r="J12" s="80">
        <v>0.10301243635428912</v>
      </c>
      <c r="K12" s="80">
        <v>9.5682192745610823</v>
      </c>
      <c r="L12" s="80">
        <v>0.10451265499931517</v>
      </c>
      <c r="M12" s="80">
        <v>9.6869695025122393</v>
      </c>
      <c r="N12" s="80">
        <v>0.1032314595127669</v>
      </c>
      <c r="O12" s="127"/>
    </row>
    <row r="13" spans="1:15" ht="18.75">
      <c r="A13" s="19" t="s">
        <v>2916</v>
      </c>
      <c r="B13" s="78" t="s">
        <v>3069</v>
      </c>
      <c r="C13" s="106" t="s">
        <v>18</v>
      </c>
      <c r="D13" s="79" t="s">
        <v>6</v>
      </c>
      <c r="E13" s="75">
        <v>1465.3735397526741</v>
      </c>
      <c r="F13" s="75">
        <v>196.1622867881639</v>
      </c>
      <c r="G13" s="75">
        <v>198.2291131096589</v>
      </c>
      <c r="H13" s="75">
        <v>164.58639735917401</v>
      </c>
      <c r="I13" s="80">
        <v>7.4702103230226635</v>
      </c>
      <c r="J13" s="80">
        <v>0.13386503950472053</v>
      </c>
      <c r="K13" s="80">
        <v>7.3923225340873122</v>
      </c>
      <c r="L13" s="80">
        <v>0.13527548282543442</v>
      </c>
      <c r="M13" s="80">
        <v>8.9033696785695788</v>
      </c>
      <c r="N13" s="80">
        <v>0.11231702558717753</v>
      </c>
      <c r="O13" s="127"/>
    </row>
    <row r="14" spans="1:15" ht="19.5" thickBot="1">
      <c r="A14" s="20" t="s">
        <v>2917</v>
      </c>
      <c r="B14" s="82" t="s">
        <v>3070</v>
      </c>
      <c r="C14" s="107" t="s">
        <v>16</v>
      </c>
      <c r="D14" s="83" t="s">
        <v>7</v>
      </c>
      <c r="E14" s="84">
        <v>2115.1322899673337</v>
      </c>
      <c r="F14" s="84">
        <v>629.82478944740978</v>
      </c>
      <c r="G14" s="84">
        <v>652.34168672744852</v>
      </c>
      <c r="H14" s="84">
        <v>699.65150753858597</v>
      </c>
      <c r="I14" s="86">
        <v>3.3582868210428654</v>
      </c>
      <c r="J14" s="86">
        <v>0.29777087345072722</v>
      </c>
      <c r="K14" s="86">
        <v>3.2423687355903197</v>
      </c>
      <c r="L14" s="86">
        <v>0.3084164947136821</v>
      </c>
      <c r="M14" s="86">
        <v>3.0231226077229363</v>
      </c>
      <c r="N14" s="87">
        <v>0.33078380527649714</v>
      </c>
      <c r="O14" s="143"/>
    </row>
    <row r="15" spans="1:15" ht="18.75">
      <c r="A15" s="30" t="s">
        <v>2918</v>
      </c>
      <c r="B15" s="88" t="s">
        <v>3071</v>
      </c>
      <c r="C15" s="108" t="s">
        <v>164</v>
      </c>
      <c r="D15" s="90" t="s">
        <v>8</v>
      </c>
      <c r="E15" s="76">
        <v>40.339348217090212</v>
      </c>
      <c r="F15" s="76">
        <v>48.646429761412548</v>
      </c>
      <c r="G15" s="76">
        <v>38.182289796705113</v>
      </c>
      <c r="H15" s="76">
        <v>29.237883046331106</v>
      </c>
      <c r="I15" s="77">
        <v>0.82923553516538429</v>
      </c>
      <c r="J15" s="77">
        <v>1.2059299892407025</v>
      </c>
      <c r="K15" s="77">
        <v>1.0564936894007662</v>
      </c>
      <c r="L15" s="77">
        <v>0.94652718708352268</v>
      </c>
      <c r="M15" s="77">
        <v>1.3796945610996336</v>
      </c>
      <c r="N15" s="77">
        <v>0.7247981025619088</v>
      </c>
      <c r="O15" s="126" t="s">
        <v>5314</v>
      </c>
    </row>
    <row r="16" spans="1:15" ht="18.75">
      <c r="A16" s="31" t="s">
        <v>2919</v>
      </c>
      <c r="B16" s="91" t="s">
        <v>3072</v>
      </c>
      <c r="C16" s="106" t="s">
        <v>20</v>
      </c>
      <c r="D16" s="79" t="s">
        <v>5305</v>
      </c>
      <c r="E16" s="75">
        <v>384.81718652320211</v>
      </c>
      <c r="F16" s="75">
        <v>325.1014756621725</v>
      </c>
      <c r="G16" s="75">
        <v>341.04749115173132</v>
      </c>
      <c r="H16" s="75">
        <v>248.02110495599655</v>
      </c>
      <c r="I16" s="81">
        <v>1.1836832968518509</v>
      </c>
      <c r="J16" s="80">
        <v>0.84482057207330807</v>
      </c>
      <c r="K16" s="80">
        <v>1.1283390041183377</v>
      </c>
      <c r="L16" s="80">
        <v>0.88625847050406692</v>
      </c>
      <c r="M16" s="80">
        <v>1.5515501658275237</v>
      </c>
      <c r="N16" s="80">
        <v>0.64451670466397526</v>
      </c>
      <c r="O16" s="127"/>
    </row>
    <row r="17" spans="1:15" ht="18.75">
      <c r="A17" s="31" t="s">
        <v>2920</v>
      </c>
      <c r="B17" s="91" t="s">
        <v>3073</v>
      </c>
      <c r="C17" s="106" t="s">
        <v>21</v>
      </c>
      <c r="D17" s="79" t="s">
        <v>5306</v>
      </c>
      <c r="E17" s="75">
        <v>672.98117465170992</v>
      </c>
      <c r="F17" s="75">
        <v>478.55232717452964</v>
      </c>
      <c r="G17" s="75">
        <v>534.62969469560312</v>
      </c>
      <c r="H17" s="75">
        <v>309.68391648825349</v>
      </c>
      <c r="I17" s="81">
        <v>1.406285449754529</v>
      </c>
      <c r="J17" s="80">
        <v>0.71109318536613797</v>
      </c>
      <c r="K17" s="80">
        <v>1.2587800141458261</v>
      </c>
      <c r="L17" s="80">
        <v>0.79441998503493316</v>
      </c>
      <c r="M17" s="80">
        <v>2.1731227836536244</v>
      </c>
      <c r="N17" s="80">
        <v>0.46016727978836136</v>
      </c>
      <c r="O17" s="127"/>
    </row>
    <row r="18" spans="1:15" ht="18.75">
      <c r="A18" s="31" t="s">
        <v>2921</v>
      </c>
      <c r="B18" s="91" t="s">
        <v>3074</v>
      </c>
      <c r="C18" s="106" t="s">
        <v>22</v>
      </c>
      <c r="D18" s="79" t="s">
        <v>760</v>
      </c>
      <c r="E18" s="75">
        <v>6083.4900026153964</v>
      </c>
      <c r="F18" s="75">
        <v>3901.6361310527336</v>
      </c>
      <c r="G18" s="75">
        <v>4348.6000712567356</v>
      </c>
      <c r="H18" s="75">
        <v>3180.1035704765723</v>
      </c>
      <c r="I18" s="81">
        <v>1.5592151082971333</v>
      </c>
      <c r="J18" s="80">
        <v>0.64134832626918981</v>
      </c>
      <c r="K18" s="80">
        <v>1.3989536639218427</v>
      </c>
      <c r="L18" s="80">
        <v>0.71481995850855318</v>
      </c>
      <c r="M18" s="80">
        <v>1.9129848659940722</v>
      </c>
      <c r="N18" s="80">
        <v>0.5227432886565756</v>
      </c>
      <c r="O18" s="127"/>
    </row>
    <row r="19" spans="1:15" ht="18.75">
      <c r="A19" s="31" t="s">
        <v>2922</v>
      </c>
      <c r="B19" s="91" t="s">
        <v>3075</v>
      </c>
      <c r="C19" s="106" t="s">
        <v>23</v>
      </c>
      <c r="D19" s="79" t="s">
        <v>9</v>
      </c>
      <c r="E19" s="75">
        <v>286.58039992385272</v>
      </c>
      <c r="F19" s="75">
        <v>248.28546547904509</v>
      </c>
      <c r="G19" s="75">
        <v>281.81065851269364</v>
      </c>
      <c r="H19" s="75">
        <v>211.18099657595965</v>
      </c>
      <c r="I19" s="81">
        <v>1.1542375199890211</v>
      </c>
      <c r="J19" s="80">
        <v>0.86637280688078111</v>
      </c>
      <c r="K19" s="80">
        <v>1.0169253407104339</v>
      </c>
      <c r="L19" s="80">
        <v>0.9833563585910744</v>
      </c>
      <c r="M19" s="80">
        <v>1.357036876283386</v>
      </c>
      <c r="N19" s="80">
        <v>0.73689965061139062</v>
      </c>
      <c r="O19" s="127"/>
    </row>
    <row r="20" spans="1:15" ht="18.75">
      <c r="A20" s="31" t="s">
        <v>2923</v>
      </c>
      <c r="B20" s="91" t="s">
        <v>3076</v>
      </c>
      <c r="C20" s="106" t="s">
        <v>24</v>
      </c>
      <c r="D20" s="79" t="s">
        <v>10</v>
      </c>
      <c r="E20" s="75">
        <v>585.40528665942111</v>
      </c>
      <c r="F20" s="75">
        <v>558.59730621756</v>
      </c>
      <c r="G20" s="75">
        <v>709.43029884490772</v>
      </c>
      <c r="H20" s="75">
        <v>484.99468544894353</v>
      </c>
      <c r="I20" s="81">
        <v>1.0479916035102039</v>
      </c>
      <c r="J20" s="80">
        <v>0.95420611830337376</v>
      </c>
      <c r="K20" s="80">
        <v>0.82517660665547587</v>
      </c>
      <c r="L20" s="80">
        <v>1.2118617904754971</v>
      </c>
      <c r="M20" s="80">
        <v>1.2070344360939353</v>
      </c>
      <c r="N20" s="80">
        <v>0.82847677754421312</v>
      </c>
      <c r="O20" s="127"/>
    </row>
    <row r="21" spans="1:15" ht="18.75">
      <c r="A21" s="31" t="s">
        <v>2924</v>
      </c>
      <c r="B21" s="91" t="s">
        <v>3077</v>
      </c>
      <c r="C21" s="106" t="s">
        <v>25</v>
      </c>
      <c r="D21" s="79" t="s">
        <v>11</v>
      </c>
      <c r="E21" s="75">
        <v>417.63638939227172</v>
      </c>
      <c r="F21" s="75">
        <v>495.7407247950448</v>
      </c>
      <c r="G21" s="75">
        <v>470.40150255680845</v>
      </c>
      <c r="H21" s="75">
        <v>464.09152403178336</v>
      </c>
      <c r="I21" s="81">
        <v>0.8424492249752854</v>
      </c>
      <c r="J21" s="80">
        <v>1.1870151581293658</v>
      </c>
      <c r="K21" s="80">
        <v>0.88782962452768843</v>
      </c>
      <c r="L21" s="80">
        <v>1.1263422309567384</v>
      </c>
      <c r="M21" s="80">
        <v>0.89990091989628718</v>
      </c>
      <c r="N21" s="80">
        <v>1.1112334456944983</v>
      </c>
      <c r="O21" s="127"/>
    </row>
    <row r="22" spans="1:15" ht="18.75">
      <c r="A22" s="31" t="s">
        <v>2925</v>
      </c>
      <c r="B22" s="91" t="s">
        <v>3078</v>
      </c>
      <c r="C22" s="106" t="s">
        <v>26</v>
      </c>
      <c r="D22" s="79" t="s">
        <v>5141</v>
      </c>
      <c r="E22" s="75">
        <v>149.23708424549864</v>
      </c>
      <c r="F22" s="75">
        <v>156.85995436829921</v>
      </c>
      <c r="G22" s="75">
        <v>146.06817215946774</v>
      </c>
      <c r="H22" s="75">
        <v>116.92064007258108</v>
      </c>
      <c r="I22" s="81">
        <v>0.95140333838869762</v>
      </c>
      <c r="J22" s="80">
        <v>1.0510789269392369</v>
      </c>
      <c r="K22" s="80">
        <v>1.0216947473168301</v>
      </c>
      <c r="L22" s="80">
        <v>0.97876592066876644</v>
      </c>
      <c r="M22" s="80">
        <v>1.2763964014639024</v>
      </c>
      <c r="N22" s="80">
        <v>0.78345567164957319</v>
      </c>
      <c r="O22" s="127"/>
    </row>
    <row r="23" spans="1:15" ht="18.75">
      <c r="A23" s="31" t="s">
        <v>2926</v>
      </c>
      <c r="B23" s="91" t="s">
        <v>3079</v>
      </c>
      <c r="C23" s="106" t="s">
        <v>27</v>
      </c>
      <c r="D23" s="79" t="s">
        <v>12</v>
      </c>
      <c r="E23" s="75">
        <v>233.94167730692266</v>
      </c>
      <c r="F23" s="75">
        <v>251.32730989595916</v>
      </c>
      <c r="G23" s="75">
        <v>217.35522253489933</v>
      </c>
      <c r="H23" s="75">
        <v>165.97402928234669</v>
      </c>
      <c r="I23" s="81">
        <v>0.93082473768476037</v>
      </c>
      <c r="J23" s="80">
        <v>1.0743160978803585</v>
      </c>
      <c r="K23" s="80">
        <v>1.0763103576651356</v>
      </c>
      <c r="L23" s="80">
        <v>0.92910004338276786</v>
      </c>
      <c r="M23" s="80">
        <v>1.4095077303266093</v>
      </c>
      <c r="N23" s="80">
        <v>0.70946755273792039</v>
      </c>
      <c r="O23" s="127"/>
    </row>
    <row r="24" spans="1:15" ht="18.75">
      <c r="A24" s="31" t="s">
        <v>2927</v>
      </c>
      <c r="B24" s="91" t="s">
        <v>3080</v>
      </c>
      <c r="C24" s="106" t="s">
        <v>28</v>
      </c>
      <c r="D24" s="79" t="s">
        <v>13</v>
      </c>
      <c r="E24" s="75">
        <v>424.76001698503865</v>
      </c>
      <c r="F24" s="75">
        <v>469.36542047964991</v>
      </c>
      <c r="G24" s="75">
        <v>457.07677142555053</v>
      </c>
      <c r="H24" s="75">
        <v>363.11822394217165</v>
      </c>
      <c r="I24" s="81">
        <v>0.90496657497898225</v>
      </c>
      <c r="J24" s="80">
        <v>1.1050131879436815</v>
      </c>
      <c r="K24" s="80">
        <v>0.92929687864093158</v>
      </c>
      <c r="L24" s="80">
        <v>1.0760823833417688</v>
      </c>
      <c r="M24" s="80">
        <v>1.1697568146639861</v>
      </c>
      <c r="N24" s="80">
        <v>0.85487854181661782</v>
      </c>
      <c r="O24" s="127"/>
    </row>
    <row r="25" spans="1:15" ht="18.75">
      <c r="A25" s="31" t="s">
        <v>5137</v>
      </c>
      <c r="B25" s="91" t="s">
        <v>3665</v>
      </c>
      <c r="C25" s="106" t="s">
        <v>5135</v>
      </c>
      <c r="D25" s="79" t="s">
        <v>5136</v>
      </c>
      <c r="E25" s="75">
        <v>74.735836163887868</v>
      </c>
      <c r="F25" s="75">
        <v>69.28625714826488</v>
      </c>
      <c r="G25" s="75">
        <v>57.970757108986447</v>
      </c>
      <c r="H25" s="75">
        <v>43.817137047247989</v>
      </c>
      <c r="I25" s="81">
        <v>1.0786531014940162</v>
      </c>
      <c r="J25" s="80">
        <v>0.92708211621968573</v>
      </c>
      <c r="K25" s="80">
        <v>1.2891988977025548</v>
      </c>
      <c r="L25" s="80">
        <v>0.77567550032975674</v>
      </c>
      <c r="M25" s="80">
        <v>1.705630289886358</v>
      </c>
      <c r="N25" s="80">
        <v>0.58629352792897904</v>
      </c>
      <c r="O25" s="127"/>
    </row>
    <row r="26" spans="1:15" ht="18.75">
      <c r="A26" s="31"/>
      <c r="B26" s="91" t="s">
        <v>3081</v>
      </c>
      <c r="C26" s="106" t="s">
        <v>26</v>
      </c>
      <c r="D26" s="79" t="s">
        <v>5142</v>
      </c>
      <c r="E26" s="75">
        <v>102.18296358011189</v>
      </c>
      <c r="F26" s="75">
        <v>110.10947712439061</v>
      </c>
      <c r="G26" s="75">
        <v>90.85719776432488</v>
      </c>
      <c r="H26" s="75">
        <v>94.299563662852051</v>
      </c>
      <c r="I26" s="81">
        <v>0.92801243134299749</v>
      </c>
      <c r="J26" s="80">
        <v>1.0775717719134688</v>
      </c>
      <c r="K26" s="80">
        <v>1.1246545798734073</v>
      </c>
      <c r="L26" s="80">
        <v>0.88916189725787742</v>
      </c>
      <c r="M26" s="80">
        <v>1.0835995375911309</v>
      </c>
      <c r="N26" s="80">
        <v>0.9228501538705205</v>
      </c>
      <c r="O26" s="127"/>
    </row>
    <row r="27" spans="1:15" ht="19.5" thickBot="1">
      <c r="A27" s="32" t="s">
        <v>2928</v>
      </c>
      <c r="B27" s="92" t="s">
        <v>3082</v>
      </c>
      <c r="C27" s="109" t="s">
        <v>29</v>
      </c>
      <c r="D27" s="94" t="s">
        <v>14</v>
      </c>
      <c r="E27" s="85">
        <v>328.86959300072334</v>
      </c>
      <c r="F27" s="85">
        <v>302.01385556351931</v>
      </c>
      <c r="G27" s="85">
        <v>294.96295182542644</v>
      </c>
      <c r="H27" s="85">
        <v>326.74750426402665</v>
      </c>
      <c r="I27" s="87">
        <v>1.0829025736481428</v>
      </c>
      <c r="J27" s="86">
        <v>0.91833925054559562</v>
      </c>
      <c r="K27" s="86">
        <v>1.1149522032019958</v>
      </c>
      <c r="L27" s="86">
        <v>0.89689943400993499</v>
      </c>
      <c r="M27" s="86">
        <v>1.0064945828476228</v>
      </c>
      <c r="N27" s="86">
        <v>0.993547324587433</v>
      </c>
      <c r="O27" s="128"/>
    </row>
    <row r="28" spans="1:15" ht="18.75">
      <c r="A28" s="21" t="s">
        <v>2929</v>
      </c>
      <c r="B28" s="89" t="s">
        <v>3083</v>
      </c>
      <c r="C28" s="108" t="s">
        <v>165</v>
      </c>
      <c r="D28" s="90" t="s">
        <v>166</v>
      </c>
      <c r="E28" s="76">
        <v>444.46927344926706</v>
      </c>
      <c r="F28" s="76">
        <v>433.34332218174433</v>
      </c>
      <c r="G28" s="76">
        <v>425.51598064113949</v>
      </c>
      <c r="H28" s="76">
        <v>476.62003947998397</v>
      </c>
      <c r="I28" s="77">
        <v>1.0256746803239223</v>
      </c>
      <c r="J28" s="77">
        <v>0.97496800806683281</v>
      </c>
      <c r="K28" s="77">
        <v>1.0445419059927432</v>
      </c>
      <c r="L28" s="77">
        <v>0.95735747341758382</v>
      </c>
      <c r="M28" s="77">
        <v>0.93254424202181052</v>
      </c>
      <c r="N28" s="77">
        <v>1.0723351825452714</v>
      </c>
      <c r="O28" s="126" t="s">
        <v>274</v>
      </c>
    </row>
    <row r="29" spans="1:15" ht="18.75">
      <c r="A29" s="19" t="s">
        <v>2930</v>
      </c>
      <c r="B29" s="78" t="s">
        <v>3084</v>
      </c>
      <c r="C29" s="106" t="s">
        <v>167</v>
      </c>
      <c r="D29" s="79" t="s">
        <v>168</v>
      </c>
      <c r="E29" s="75">
        <v>119.37200921973614</v>
      </c>
      <c r="F29" s="75">
        <v>131.34201917580026</v>
      </c>
      <c r="G29" s="75">
        <v>127.20917651711143</v>
      </c>
      <c r="H29" s="75">
        <v>114.47941607408514</v>
      </c>
      <c r="I29" s="81">
        <v>0.90886381958204587</v>
      </c>
      <c r="J29" s="80">
        <v>1.1002748469620722</v>
      </c>
      <c r="K29" s="80">
        <v>0.93839149413626555</v>
      </c>
      <c r="L29" s="80">
        <v>1.0656533080795254</v>
      </c>
      <c r="M29" s="80">
        <v>1.042737754204518</v>
      </c>
      <c r="N29" s="80">
        <v>0.95901389967689266</v>
      </c>
      <c r="O29" s="127"/>
    </row>
    <row r="30" spans="1:15" ht="18.75">
      <c r="A30" s="19" t="s">
        <v>2931</v>
      </c>
      <c r="B30" s="78" t="s">
        <v>3085</v>
      </c>
      <c r="C30" s="106" t="s">
        <v>169</v>
      </c>
      <c r="D30" s="79" t="s">
        <v>170</v>
      </c>
      <c r="E30" s="75">
        <v>367.89801831585311</v>
      </c>
      <c r="F30" s="75">
        <v>291.79248430732315</v>
      </c>
      <c r="G30" s="75">
        <v>295.53018323250842</v>
      </c>
      <c r="H30" s="75">
        <v>184.1092662624535</v>
      </c>
      <c r="I30" s="81">
        <v>1.2608207479681817</v>
      </c>
      <c r="J30" s="80">
        <v>0.79313415615304905</v>
      </c>
      <c r="K30" s="80">
        <v>1.2448745989048748</v>
      </c>
      <c r="L30" s="80">
        <v>0.80329376218271875</v>
      </c>
      <c r="M30" s="80">
        <v>1.9982591087588335</v>
      </c>
      <c r="N30" s="80">
        <v>0.50043560197812575</v>
      </c>
      <c r="O30" s="127"/>
    </row>
    <row r="31" spans="1:15" ht="18.75">
      <c r="A31" s="19" t="s">
        <v>2932</v>
      </c>
      <c r="B31" s="78" t="s">
        <v>3086</v>
      </c>
      <c r="C31" s="106" t="s">
        <v>171</v>
      </c>
      <c r="D31" s="79" t="s">
        <v>172</v>
      </c>
      <c r="E31" s="75">
        <v>207.69354061318407</v>
      </c>
      <c r="F31" s="75">
        <v>246.60565587913348</v>
      </c>
      <c r="G31" s="75">
        <v>229.03179030138219</v>
      </c>
      <c r="H31" s="75">
        <v>232.31146892946867</v>
      </c>
      <c r="I31" s="81">
        <v>0.84220915320360279</v>
      </c>
      <c r="J31" s="80">
        <v>1.1873535168742717</v>
      </c>
      <c r="K31" s="80">
        <v>0.90683280403947775</v>
      </c>
      <c r="L31" s="80">
        <v>1.1027391108322393</v>
      </c>
      <c r="M31" s="80">
        <v>0.89403050813750928</v>
      </c>
      <c r="N31" s="80">
        <v>1.118530062338982</v>
      </c>
      <c r="O31" s="127"/>
    </row>
    <row r="32" spans="1:15" ht="18.75">
      <c r="A32" s="19" t="s">
        <v>2933</v>
      </c>
      <c r="B32" s="78" t="s">
        <v>3087</v>
      </c>
      <c r="C32" s="106" t="s">
        <v>171</v>
      </c>
      <c r="D32" s="79" t="s">
        <v>173</v>
      </c>
      <c r="E32" s="75">
        <v>99.238931260253381</v>
      </c>
      <c r="F32" s="75">
        <v>128.19897802045801</v>
      </c>
      <c r="G32" s="75">
        <v>112.54152516965253</v>
      </c>
      <c r="H32" s="75">
        <v>136.25747671024862</v>
      </c>
      <c r="I32" s="81">
        <v>0.77410079856031933</v>
      </c>
      <c r="J32" s="80">
        <v>1.291821429276149</v>
      </c>
      <c r="K32" s="80">
        <v>0.88179835052576427</v>
      </c>
      <c r="L32" s="80">
        <v>1.1340461222271045</v>
      </c>
      <c r="M32" s="80">
        <v>0.72831916204704761</v>
      </c>
      <c r="N32" s="80">
        <v>1.3730244268039766</v>
      </c>
      <c r="O32" s="127"/>
    </row>
    <row r="33" spans="1:15" ht="19.5" thickBot="1">
      <c r="A33" s="22" t="s">
        <v>2934</v>
      </c>
      <c r="B33" s="93" t="s">
        <v>3088</v>
      </c>
      <c r="C33" s="109" t="s">
        <v>171</v>
      </c>
      <c r="D33" s="94" t="s">
        <v>173</v>
      </c>
      <c r="E33" s="85">
        <v>685.47500331052333</v>
      </c>
      <c r="F33" s="85">
        <v>591.21158118104665</v>
      </c>
      <c r="G33" s="85">
        <v>565.72876388445457</v>
      </c>
      <c r="H33" s="85">
        <v>479.38507093126918</v>
      </c>
      <c r="I33" s="87">
        <v>1.1594410954216583</v>
      </c>
      <c r="J33" s="86">
        <v>0.86248452288671584</v>
      </c>
      <c r="K33" s="86">
        <v>1.2116672283089462</v>
      </c>
      <c r="L33" s="86">
        <v>0.82530910850468586</v>
      </c>
      <c r="M33" s="86">
        <v>1.4299047777580913</v>
      </c>
      <c r="N33" s="86">
        <v>0.69934726812219805</v>
      </c>
      <c r="O33" s="128"/>
    </row>
    <row r="34" spans="1:15" ht="18.75">
      <c r="A34" s="21" t="s">
        <v>2935</v>
      </c>
      <c r="B34" s="89" t="s">
        <v>3089</v>
      </c>
      <c r="C34" s="108" t="s">
        <v>34</v>
      </c>
      <c r="D34" s="90" t="s">
        <v>30</v>
      </c>
      <c r="E34" s="76">
        <v>138.23021776849922</v>
      </c>
      <c r="F34" s="76">
        <v>160.02129553585172</v>
      </c>
      <c r="G34" s="76">
        <v>174.8382246449589</v>
      </c>
      <c r="H34" s="76">
        <v>188.95845340600468</v>
      </c>
      <c r="I34" s="80">
        <v>0.86382388859943737</v>
      </c>
      <c r="J34" s="80">
        <v>1.1576433729117541</v>
      </c>
      <c r="K34" s="80">
        <v>0.79061782999227448</v>
      </c>
      <c r="L34" s="80">
        <v>1.2648336048907112</v>
      </c>
      <c r="M34" s="80">
        <v>0.73153762256664712</v>
      </c>
      <c r="N34" s="80">
        <v>1.3669836918181122</v>
      </c>
      <c r="O34" s="123" t="s">
        <v>5164</v>
      </c>
    </row>
    <row r="35" spans="1:15" ht="18.75">
      <c r="A35" s="18" t="s">
        <v>5172</v>
      </c>
      <c r="B35" s="73" t="s">
        <v>4010</v>
      </c>
      <c r="C35" s="105" t="s">
        <v>2585</v>
      </c>
      <c r="D35" s="74" t="s">
        <v>5167</v>
      </c>
      <c r="E35" s="75">
        <v>102.80802505112054</v>
      </c>
      <c r="F35" s="75">
        <v>113.0944377609693</v>
      </c>
      <c r="G35" s="75">
        <v>109.53481489278458</v>
      </c>
      <c r="H35" s="75">
        <v>108.80582635606412</v>
      </c>
      <c r="I35" s="80">
        <v>0.90904581238920334</v>
      </c>
      <c r="J35" s="80">
        <v>1.1000545697160695</v>
      </c>
      <c r="K35" s="80">
        <v>0.93858765500039054</v>
      </c>
      <c r="L35" s="80">
        <v>1.0654305910294375</v>
      </c>
      <c r="M35" s="80">
        <v>0.9448761017142967</v>
      </c>
      <c r="N35" s="80">
        <v>1.0583398163904152</v>
      </c>
      <c r="O35" s="129"/>
    </row>
    <row r="36" spans="1:15" ht="18.75">
      <c r="A36" s="18" t="s">
        <v>5173</v>
      </c>
      <c r="B36" s="73" t="s">
        <v>4112</v>
      </c>
      <c r="C36" s="105" t="s">
        <v>2608</v>
      </c>
      <c r="D36" s="74" t="s">
        <v>882</v>
      </c>
      <c r="E36" s="75">
        <v>152.14904881020857</v>
      </c>
      <c r="F36" s="75">
        <v>165.86693050208021</v>
      </c>
      <c r="G36" s="75">
        <v>147.05421804081433</v>
      </c>
      <c r="H36" s="75">
        <v>210.39142569601043</v>
      </c>
      <c r="I36" s="80">
        <v>0.91729586090278803</v>
      </c>
      <c r="J36" s="80">
        <v>1.0901608113829446</v>
      </c>
      <c r="K36" s="80">
        <v>1.0346459342497758</v>
      </c>
      <c r="L36" s="80">
        <v>0.96651421215423072</v>
      </c>
      <c r="M36" s="80">
        <v>0.72317133793296839</v>
      </c>
      <c r="N36" s="80">
        <v>1.3827981662800513</v>
      </c>
      <c r="O36" s="129"/>
    </row>
    <row r="37" spans="1:15" ht="18.75">
      <c r="A37" s="18" t="s">
        <v>5174</v>
      </c>
      <c r="B37" s="73" t="s">
        <v>4581</v>
      </c>
      <c r="C37" s="105" t="s">
        <v>5171</v>
      </c>
      <c r="D37" s="74" t="s">
        <v>1099</v>
      </c>
      <c r="E37" s="75">
        <v>182.55276230667457</v>
      </c>
      <c r="F37" s="75">
        <v>188.00274173663971</v>
      </c>
      <c r="G37" s="75">
        <v>168.87201136169585</v>
      </c>
      <c r="H37" s="75">
        <v>170.7748554304699</v>
      </c>
      <c r="I37" s="80">
        <v>0.97101117047750485</v>
      </c>
      <c r="J37" s="80">
        <v>1.0298542698620445</v>
      </c>
      <c r="K37" s="80">
        <v>1.0810125421889885</v>
      </c>
      <c r="L37" s="80">
        <v>0.92505864730769671</v>
      </c>
      <c r="M37" s="80">
        <v>1.0689674533555673</v>
      </c>
      <c r="N37" s="80">
        <v>0.93548217661906041</v>
      </c>
      <c r="O37" s="129"/>
    </row>
    <row r="38" spans="1:15" ht="18.75">
      <c r="A38" s="18" t="s">
        <v>5175</v>
      </c>
      <c r="B38" s="73" t="s">
        <v>4755</v>
      </c>
      <c r="C38" s="105" t="s">
        <v>2222</v>
      </c>
      <c r="D38" s="74" t="s">
        <v>5170</v>
      </c>
      <c r="E38" s="75">
        <v>178.83562724871322</v>
      </c>
      <c r="F38" s="75">
        <v>184.98384732491425</v>
      </c>
      <c r="G38" s="75">
        <v>175.54318348213701</v>
      </c>
      <c r="H38" s="75">
        <v>183.06142644771887</v>
      </c>
      <c r="I38" s="80">
        <v>0.96676347602716894</v>
      </c>
      <c r="J38" s="80">
        <v>1.0343791680147183</v>
      </c>
      <c r="K38" s="80">
        <v>1.018755748308001</v>
      </c>
      <c r="L38" s="80">
        <v>0.98158955339476461</v>
      </c>
      <c r="M38" s="80">
        <v>0.97691594957492311</v>
      </c>
      <c r="N38" s="80">
        <v>1.0236295153489112</v>
      </c>
      <c r="O38" s="129"/>
    </row>
    <row r="39" spans="1:15" ht="18.75">
      <c r="A39" s="18" t="s">
        <v>5176</v>
      </c>
      <c r="B39" s="73" t="s">
        <v>4819</v>
      </c>
      <c r="C39" s="105" t="s">
        <v>2272</v>
      </c>
      <c r="D39" s="74" t="s">
        <v>1220</v>
      </c>
      <c r="E39" s="75">
        <v>135.00274562917784</v>
      </c>
      <c r="F39" s="75">
        <v>133.46011066467764</v>
      </c>
      <c r="G39" s="75">
        <v>119.89175029421853</v>
      </c>
      <c r="H39" s="75">
        <v>124.27984782728045</v>
      </c>
      <c r="I39" s="80">
        <v>1.0115587718069268</v>
      </c>
      <c r="J39" s="80">
        <v>0.98857330673305366</v>
      </c>
      <c r="K39" s="80">
        <v>1.1260386581885442</v>
      </c>
      <c r="L39" s="80">
        <v>0.88806897767497395</v>
      </c>
      <c r="M39" s="80">
        <v>1.0862802617589271</v>
      </c>
      <c r="N39" s="80">
        <v>0.92057274278442625</v>
      </c>
      <c r="O39" s="129"/>
    </row>
    <row r="40" spans="1:15" ht="18.75">
      <c r="A40" s="18" t="s">
        <v>5177</v>
      </c>
      <c r="B40" s="73" t="s">
        <v>3507</v>
      </c>
      <c r="C40" s="105" t="s">
        <v>2295</v>
      </c>
      <c r="D40" s="74" t="s">
        <v>1234</v>
      </c>
      <c r="E40" s="75">
        <v>140.94924814527565</v>
      </c>
      <c r="F40" s="75">
        <v>157.78899505715515</v>
      </c>
      <c r="G40" s="75">
        <v>178.41961134096474</v>
      </c>
      <c r="H40" s="75">
        <v>164.90793700594728</v>
      </c>
      <c r="I40" s="80">
        <v>0.89327679724571585</v>
      </c>
      <c r="J40" s="80">
        <v>1.1194738328403346</v>
      </c>
      <c r="K40" s="80">
        <v>0.78998741834448793</v>
      </c>
      <c r="L40" s="80">
        <v>1.2658429448099544</v>
      </c>
      <c r="M40" s="80">
        <v>0.85471476209293928</v>
      </c>
      <c r="N40" s="80">
        <v>1.1699809624807471</v>
      </c>
      <c r="O40" s="129"/>
    </row>
    <row r="41" spans="1:15" ht="18.75">
      <c r="A41" s="19" t="s">
        <v>2936</v>
      </c>
      <c r="B41" s="78" t="s">
        <v>3090</v>
      </c>
      <c r="C41" s="106" t="s">
        <v>34</v>
      </c>
      <c r="D41" s="79" t="s">
        <v>30</v>
      </c>
      <c r="E41" s="75">
        <v>435.73447345475114</v>
      </c>
      <c r="F41" s="75">
        <v>402.65047107986521</v>
      </c>
      <c r="G41" s="75">
        <v>392.51984213279417</v>
      </c>
      <c r="H41" s="75">
        <v>400.28064648303462</v>
      </c>
      <c r="I41" s="81">
        <v>1.0821655623204864</v>
      </c>
      <c r="J41" s="80">
        <v>0.92407302063438523</v>
      </c>
      <c r="K41" s="80">
        <v>1.1100954058453354</v>
      </c>
      <c r="L41" s="80">
        <v>0.90082347403149732</v>
      </c>
      <c r="M41" s="80">
        <v>1.0885724235813614</v>
      </c>
      <c r="N41" s="80">
        <v>0.91863433092493607</v>
      </c>
      <c r="O41" s="124"/>
    </row>
    <row r="42" spans="1:15" ht="18.75">
      <c r="A42" s="19" t="s">
        <v>2937</v>
      </c>
      <c r="B42" s="78" t="s">
        <v>3091</v>
      </c>
      <c r="C42" s="106" t="s">
        <v>35</v>
      </c>
      <c r="D42" s="79" t="s">
        <v>31</v>
      </c>
      <c r="E42" s="75">
        <v>391.85661928637518</v>
      </c>
      <c r="F42" s="75">
        <v>405.44330521361695</v>
      </c>
      <c r="G42" s="75">
        <v>353.00928339422552</v>
      </c>
      <c r="H42" s="75">
        <v>448.59374175797967</v>
      </c>
      <c r="I42" s="81">
        <v>0.96648930749988993</v>
      </c>
      <c r="J42" s="80">
        <v>1.0346725951752072</v>
      </c>
      <c r="K42" s="80">
        <v>1.1100462161182505</v>
      </c>
      <c r="L42" s="80">
        <v>0.90086339242425961</v>
      </c>
      <c r="M42" s="80">
        <v>0.87352226036578395</v>
      </c>
      <c r="N42" s="80">
        <v>1.1447905169368597</v>
      </c>
      <c r="O42" s="124"/>
    </row>
    <row r="43" spans="1:15" ht="18.75">
      <c r="A43" s="19" t="s">
        <v>2938</v>
      </c>
      <c r="B43" s="78" t="s">
        <v>3092</v>
      </c>
      <c r="C43" s="106" t="s">
        <v>36</v>
      </c>
      <c r="D43" s="79" t="s">
        <v>5165</v>
      </c>
      <c r="E43" s="75">
        <v>152.66313316204483</v>
      </c>
      <c r="F43" s="75">
        <v>133.06907700099953</v>
      </c>
      <c r="G43" s="75">
        <v>134.42674012746443</v>
      </c>
      <c r="H43" s="75">
        <v>120.4001791715463</v>
      </c>
      <c r="I43" s="81">
        <v>1.1472472538522089</v>
      </c>
      <c r="J43" s="80">
        <v>0.87165168331605558</v>
      </c>
      <c r="K43" s="80">
        <v>1.1356604572668245</v>
      </c>
      <c r="L43" s="80">
        <v>0.88054487906243006</v>
      </c>
      <c r="M43" s="80">
        <v>1.2679643353730417</v>
      </c>
      <c r="N43" s="80">
        <v>0.78866571566919896</v>
      </c>
      <c r="O43" s="124"/>
    </row>
    <row r="44" spans="1:15" ht="19.5" thickBot="1">
      <c r="A44" s="22" t="s">
        <v>2939</v>
      </c>
      <c r="B44" s="93" t="s">
        <v>3093</v>
      </c>
      <c r="C44" s="109" t="s">
        <v>37</v>
      </c>
      <c r="D44" s="94" t="s">
        <v>33</v>
      </c>
      <c r="E44" s="85">
        <v>140.96005188881625</v>
      </c>
      <c r="F44" s="85">
        <v>185.27926206012808</v>
      </c>
      <c r="G44" s="85">
        <v>173.94801490581278</v>
      </c>
      <c r="H44" s="85">
        <v>178.31206775627871</v>
      </c>
      <c r="I44" s="87">
        <v>0.76079778341879911</v>
      </c>
      <c r="J44" s="86">
        <v>1.31440971805451</v>
      </c>
      <c r="K44" s="86">
        <v>0.81035734707947982</v>
      </c>
      <c r="L44" s="86">
        <v>1.2340234880377041</v>
      </c>
      <c r="M44" s="86">
        <v>0.79052446456671621</v>
      </c>
      <c r="N44" s="86">
        <v>1.264982988917486</v>
      </c>
      <c r="O44" s="125"/>
    </row>
    <row r="45" spans="1:15" ht="18.75">
      <c r="A45" s="21" t="s">
        <v>2940</v>
      </c>
      <c r="B45" s="95" t="s">
        <v>3094</v>
      </c>
      <c r="C45" s="108" t="s">
        <v>38</v>
      </c>
      <c r="D45" s="90" t="s">
        <v>49</v>
      </c>
      <c r="E45" s="76">
        <v>196.68413032472645</v>
      </c>
      <c r="F45" s="76">
        <v>53.003487362475305</v>
      </c>
      <c r="G45" s="76">
        <v>57.001058843903472</v>
      </c>
      <c r="H45" s="76">
        <v>40.204403351995474</v>
      </c>
      <c r="I45" s="80">
        <v>3.7107771603717579</v>
      </c>
      <c r="J45" s="80">
        <v>0.26948532794672497</v>
      </c>
      <c r="K45" s="80">
        <v>3.4505346797739835</v>
      </c>
      <c r="L45" s="80">
        <v>0.28981015778850305</v>
      </c>
      <c r="M45" s="80">
        <v>4.8921041957202531</v>
      </c>
      <c r="N45" s="80">
        <v>0.2044110182434028</v>
      </c>
      <c r="O45" s="126" t="s">
        <v>60</v>
      </c>
    </row>
    <row r="46" spans="1:15" ht="18.75">
      <c r="A46" s="19" t="s">
        <v>2941</v>
      </c>
      <c r="B46" s="96" t="s">
        <v>3095</v>
      </c>
      <c r="C46" s="106" t="s">
        <v>39</v>
      </c>
      <c r="D46" s="79" t="s">
        <v>50</v>
      </c>
      <c r="E46" s="75">
        <v>190.37743012539809</v>
      </c>
      <c r="F46" s="75">
        <v>131.84928611827809</v>
      </c>
      <c r="G46" s="75">
        <v>151.9327914644727</v>
      </c>
      <c r="H46" s="75">
        <v>91.988157488825621</v>
      </c>
      <c r="I46" s="81">
        <v>1.4439018650022584</v>
      </c>
      <c r="J46" s="80">
        <v>0.69256784289729834</v>
      </c>
      <c r="K46" s="80">
        <v>1.2530371376077503</v>
      </c>
      <c r="L46" s="80">
        <v>0.79806094327671817</v>
      </c>
      <c r="M46" s="80">
        <v>2.0695862959155851</v>
      </c>
      <c r="N46" s="80">
        <v>0.48318835603692478</v>
      </c>
      <c r="O46" s="127"/>
    </row>
    <row r="47" spans="1:15" ht="18.75">
      <c r="A47" s="19" t="s">
        <v>2942</v>
      </c>
      <c r="B47" s="96" t="s">
        <v>3096</v>
      </c>
      <c r="C47" s="106" t="s">
        <v>40</v>
      </c>
      <c r="D47" s="79" t="s">
        <v>51</v>
      </c>
      <c r="E47" s="75">
        <v>928.62430450428485</v>
      </c>
      <c r="F47" s="75">
        <v>384.54529847546956</v>
      </c>
      <c r="G47" s="75">
        <v>430.62985709126679</v>
      </c>
      <c r="H47" s="75">
        <v>336.58329134033335</v>
      </c>
      <c r="I47" s="81">
        <v>2.4148632376622921</v>
      </c>
      <c r="J47" s="80">
        <v>0.41410212570383481</v>
      </c>
      <c r="K47" s="80">
        <v>2.1564326978551192</v>
      </c>
      <c r="L47" s="80">
        <v>0.46372882445839514</v>
      </c>
      <c r="M47" s="80">
        <v>2.758973271686604</v>
      </c>
      <c r="N47" s="80">
        <v>0.36245367443834792</v>
      </c>
      <c r="O47" s="127"/>
    </row>
    <row r="48" spans="1:15" ht="18.75">
      <c r="A48" s="19" t="s">
        <v>2943</v>
      </c>
      <c r="B48" s="96" t="s">
        <v>3097</v>
      </c>
      <c r="C48" s="106" t="s">
        <v>41</v>
      </c>
      <c r="D48" s="79" t="s">
        <v>52</v>
      </c>
      <c r="E48" s="75">
        <v>683.92365835104886</v>
      </c>
      <c r="F48" s="75">
        <v>345.38617038417334</v>
      </c>
      <c r="G48" s="75">
        <v>352.01658726175839</v>
      </c>
      <c r="H48" s="75">
        <v>255.02086030074398</v>
      </c>
      <c r="I48" s="81">
        <v>1.9801709419642366</v>
      </c>
      <c r="J48" s="80">
        <v>0.50500690562000017</v>
      </c>
      <c r="K48" s="80">
        <v>1.9428733846637898</v>
      </c>
      <c r="L48" s="80">
        <v>0.51470157957465035</v>
      </c>
      <c r="M48" s="80">
        <v>2.6818341744455862</v>
      </c>
      <c r="N48" s="80">
        <v>0.37287913232246339</v>
      </c>
      <c r="O48" s="127"/>
    </row>
    <row r="49" spans="1:15" ht="18.75">
      <c r="A49" s="19" t="s">
        <v>2944</v>
      </c>
      <c r="B49" s="96" t="s">
        <v>3098</v>
      </c>
      <c r="C49" s="106" t="s">
        <v>42</v>
      </c>
      <c r="D49" s="79" t="s">
        <v>53</v>
      </c>
      <c r="E49" s="75">
        <v>848.06360282902176</v>
      </c>
      <c r="F49" s="75">
        <v>449.47942493992969</v>
      </c>
      <c r="G49" s="75">
        <v>431.34569449793867</v>
      </c>
      <c r="H49" s="75">
        <v>378.79641173858028</v>
      </c>
      <c r="I49" s="81">
        <v>1.8867684609642823</v>
      </c>
      <c r="J49" s="80">
        <v>0.53000673940082921</v>
      </c>
      <c r="K49" s="80">
        <v>1.9660880209227973</v>
      </c>
      <c r="L49" s="80">
        <v>0.50862422707333466</v>
      </c>
      <c r="M49" s="80">
        <v>2.2388374771994886</v>
      </c>
      <c r="N49" s="80">
        <v>0.44666038074852915</v>
      </c>
      <c r="O49" s="127"/>
    </row>
    <row r="50" spans="1:15" ht="18.75">
      <c r="A50" s="19" t="s">
        <v>2945</v>
      </c>
      <c r="B50" s="96" t="s">
        <v>3099</v>
      </c>
      <c r="C50" s="106" t="s">
        <v>43</v>
      </c>
      <c r="D50" s="79" t="s">
        <v>54</v>
      </c>
      <c r="E50" s="75">
        <v>125.9388817368756</v>
      </c>
      <c r="F50" s="75">
        <v>184.00620944669672</v>
      </c>
      <c r="G50" s="75">
        <v>125.69569497216877</v>
      </c>
      <c r="H50" s="75">
        <v>191.32596365827874</v>
      </c>
      <c r="I50" s="81">
        <v>0.68442734685732343</v>
      </c>
      <c r="J50" s="80">
        <v>1.4610754590559356</v>
      </c>
      <c r="K50" s="80">
        <v>1.0019347262828746</v>
      </c>
      <c r="L50" s="80">
        <v>0.99806900965489809</v>
      </c>
      <c r="M50" s="80">
        <v>0.65824250576785837</v>
      </c>
      <c r="N50" s="80">
        <v>1.5191969391789306</v>
      </c>
      <c r="O50" s="127"/>
    </row>
    <row r="51" spans="1:15" ht="18.75">
      <c r="A51" s="19" t="s">
        <v>2946</v>
      </c>
      <c r="B51" s="96" t="s">
        <v>3100</v>
      </c>
      <c r="C51" s="106" t="s">
        <v>44</v>
      </c>
      <c r="D51" s="79" t="s">
        <v>55</v>
      </c>
      <c r="E51" s="75">
        <v>172.94646296819192</v>
      </c>
      <c r="F51" s="75">
        <v>272.08343119215505</v>
      </c>
      <c r="G51" s="75">
        <v>162.51233068376158</v>
      </c>
      <c r="H51" s="75">
        <v>286.2823019888362</v>
      </c>
      <c r="I51" s="81">
        <v>0.63563761383930417</v>
      </c>
      <c r="J51" s="80">
        <v>1.5732234503240246</v>
      </c>
      <c r="K51" s="80">
        <v>1.0642051728661408</v>
      </c>
      <c r="L51" s="80">
        <v>0.93966842625541647</v>
      </c>
      <c r="M51" s="80">
        <v>0.6041116120930734</v>
      </c>
      <c r="N51" s="80">
        <v>1.6553232548126113</v>
      </c>
      <c r="O51" s="127"/>
    </row>
    <row r="52" spans="1:15" ht="18.75">
      <c r="A52" s="19" t="s">
        <v>2947</v>
      </c>
      <c r="B52" s="96" t="s">
        <v>3101</v>
      </c>
      <c r="C52" s="106" t="s">
        <v>45</v>
      </c>
      <c r="D52" s="79" t="s">
        <v>56</v>
      </c>
      <c r="E52" s="75">
        <v>85.062888086326723</v>
      </c>
      <c r="F52" s="75">
        <v>126.57155159424464</v>
      </c>
      <c r="G52" s="75">
        <v>82.724370080501558</v>
      </c>
      <c r="H52" s="75">
        <v>104.92515318859813</v>
      </c>
      <c r="I52" s="81">
        <v>0.67205376733482847</v>
      </c>
      <c r="J52" s="80">
        <v>1.4879761837593914</v>
      </c>
      <c r="K52" s="80">
        <v>1.028268791935792</v>
      </c>
      <c r="L52" s="80">
        <v>0.97250836341869906</v>
      </c>
      <c r="M52" s="80">
        <v>0.81070063279707683</v>
      </c>
      <c r="N52" s="80">
        <v>1.2335009491108981</v>
      </c>
      <c r="O52" s="127"/>
    </row>
    <row r="53" spans="1:15" ht="18.75">
      <c r="A53" s="19" t="s">
        <v>2948</v>
      </c>
      <c r="B53" s="96" t="s">
        <v>3102</v>
      </c>
      <c r="C53" s="106" t="s">
        <v>46</v>
      </c>
      <c r="D53" s="79" t="s">
        <v>57</v>
      </c>
      <c r="E53" s="75">
        <v>142.91595984393305</v>
      </c>
      <c r="F53" s="75">
        <v>243.98911790407587</v>
      </c>
      <c r="G53" s="75">
        <v>152.96812053694114</v>
      </c>
      <c r="H53" s="75">
        <v>318.92518794306989</v>
      </c>
      <c r="I53" s="81">
        <v>0.58574727049966369</v>
      </c>
      <c r="J53" s="80">
        <v>1.7072209301922376</v>
      </c>
      <c r="K53" s="80">
        <v>0.93428591096155533</v>
      </c>
      <c r="L53" s="80">
        <v>1.0703361661215811</v>
      </c>
      <c r="M53" s="80">
        <v>0.44811750606993273</v>
      </c>
      <c r="N53" s="80">
        <v>2.231557541168546</v>
      </c>
      <c r="O53" s="127"/>
    </row>
    <row r="54" spans="1:15" ht="18.75">
      <c r="A54" s="19" t="s">
        <v>2949</v>
      </c>
      <c r="B54" s="96" t="s">
        <v>3103</v>
      </c>
      <c r="C54" s="106" t="s">
        <v>47</v>
      </c>
      <c r="D54" s="79" t="s">
        <v>58</v>
      </c>
      <c r="E54" s="75">
        <v>58.390595686058241</v>
      </c>
      <c r="F54" s="75">
        <v>89.805682032199115</v>
      </c>
      <c r="G54" s="75">
        <v>68.776458087843778</v>
      </c>
      <c r="H54" s="75">
        <v>76.56753016723998</v>
      </c>
      <c r="I54" s="81">
        <v>0.65018821041994601</v>
      </c>
      <c r="J54" s="80">
        <v>1.5380161989620149</v>
      </c>
      <c r="K54" s="80">
        <v>0.84899102555528028</v>
      </c>
      <c r="L54" s="80">
        <v>1.1778687523180269</v>
      </c>
      <c r="M54" s="80">
        <v>0.76260257524985597</v>
      </c>
      <c r="N54" s="80">
        <v>1.3112990074448203</v>
      </c>
      <c r="O54" s="127"/>
    </row>
    <row r="55" spans="1:15" ht="19.5" thickBot="1">
      <c r="A55" s="22" t="s">
        <v>2950</v>
      </c>
      <c r="B55" s="97" t="s">
        <v>3104</v>
      </c>
      <c r="C55" s="109" t="s">
        <v>48</v>
      </c>
      <c r="D55" s="94" t="s">
        <v>59</v>
      </c>
      <c r="E55" s="85">
        <v>112.2769793312255</v>
      </c>
      <c r="F55" s="85">
        <v>165.11082825368226</v>
      </c>
      <c r="G55" s="85">
        <v>118.96777665010488</v>
      </c>
      <c r="H55" s="85">
        <v>148.62982052285432</v>
      </c>
      <c r="I55" s="87">
        <v>0.68000978808439561</v>
      </c>
      <c r="J55" s="86">
        <v>1.470567067596225</v>
      </c>
      <c r="K55" s="86">
        <v>0.94375958341595623</v>
      </c>
      <c r="L55" s="86">
        <v>1.0595918892611194</v>
      </c>
      <c r="M55" s="86">
        <v>0.75541354309824416</v>
      </c>
      <c r="N55" s="86">
        <v>1.3237782260278415</v>
      </c>
      <c r="O55" s="128"/>
    </row>
    <row r="56" spans="1:15" ht="18.75">
      <c r="A56" s="21" t="s">
        <v>2951</v>
      </c>
      <c r="B56" s="89" t="s">
        <v>3105</v>
      </c>
      <c r="C56" s="108" t="s">
        <v>86</v>
      </c>
      <c r="D56" s="90" t="s">
        <v>61</v>
      </c>
      <c r="E56" s="76">
        <v>3611.8486802555612</v>
      </c>
      <c r="F56" s="76">
        <v>2609.7550049355268</v>
      </c>
      <c r="G56" s="76">
        <v>2838.1362556785048</v>
      </c>
      <c r="H56" s="76">
        <v>2612.7310770853455</v>
      </c>
      <c r="I56" s="80">
        <v>1.3839799802758845</v>
      </c>
      <c r="J56" s="80">
        <v>0.72255380442761796</v>
      </c>
      <c r="K56" s="80">
        <v>1.2726128539561916</v>
      </c>
      <c r="L56" s="80">
        <v>0.78578492814313816</v>
      </c>
      <c r="M56" s="80">
        <v>1.3824035362586149</v>
      </c>
      <c r="N56" s="80">
        <v>0.72337777918771451</v>
      </c>
      <c r="O56" s="126" t="s">
        <v>174</v>
      </c>
    </row>
    <row r="57" spans="1:15" ht="18.75">
      <c r="A57" s="19" t="s">
        <v>2952</v>
      </c>
      <c r="B57" s="78" t="s">
        <v>3106</v>
      </c>
      <c r="C57" s="106" t="s">
        <v>87</v>
      </c>
      <c r="D57" s="79" t="s">
        <v>62</v>
      </c>
      <c r="E57" s="75">
        <v>8105.8298430190671</v>
      </c>
      <c r="F57" s="75">
        <v>6007.0777095787953</v>
      </c>
      <c r="G57" s="75">
        <v>6959.8513625068526</v>
      </c>
      <c r="H57" s="75">
        <v>5894.103227266819</v>
      </c>
      <c r="I57" s="81">
        <v>1.3493798873441629</v>
      </c>
      <c r="J57" s="80">
        <v>0.74108115096349236</v>
      </c>
      <c r="K57" s="80">
        <v>1.1646555969119787</v>
      </c>
      <c r="L57" s="80">
        <v>0.85862292908860427</v>
      </c>
      <c r="M57" s="80">
        <v>1.3752439566244004</v>
      </c>
      <c r="N57" s="80">
        <v>0.72714371525365296</v>
      </c>
      <c r="O57" s="127"/>
    </row>
    <row r="58" spans="1:15" ht="18.75">
      <c r="A58" s="19" t="s">
        <v>2953</v>
      </c>
      <c r="B58" s="78" t="s">
        <v>3107</v>
      </c>
      <c r="C58" s="106" t="s">
        <v>88</v>
      </c>
      <c r="D58" s="79" t="s">
        <v>63</v>
      </c>
      <c r="E58" s="75">
        <v>1556.9486013940207</v>
      </c>
      <c r="F58" s="75">
        <v>1130.3204605221945</v>
      </c>
      <c r="G58" s="75">
        <v>1295.0623331989018</v>
      </c>
      <c r="H58" s="75">
        <v>1237.6177455087848</v>
      </c>
      <c r="I58" s="81">
        <v>1.3774399878373689</v>
      </c>
      <c r="J58" s="80">
        <v>0.72598444130407203</v>
      </c>
      <c r="K58" s="80">
        <v>1.2022190449692409</v>
      </c>
      <c r="L58" s="80">
        <v>0.83179517425261318</v>
      </c>
      <c r="M58" s="80">
        <v>1.2580205859556086</v>
      </c>
      <c r="N58" s="80">
        <v>0.79489955185462025</v>
      </c>
      <c r="O58" s="127"/>
    </row>
    <row r="59" spans="1:15" ht="18.75">
      <c r="A59" s="19" t="s">
        <v>2954</v>
      </c>
      <c r="B59" s="78" t="s">
        <v>3108</v>
      </c>
      <c r="C59" s="106" t="s">
        <v>89</v>
      </c>
      <c r="D59" s="79" t="s">
        <v>64</v>
      </c>
      <c r="E59" s="75">
        <v>1011.3047870365241</v>
      </c>
      <c r="F59" s="75">
        <v>691.21334138192867</v>
      </c>
      <c r="G59" s="75">
        <v>701.80436117383908</v>
      </c>
      <c r="H59" s="75">
        <v>479.69693424188682</v>
      </c>
      <c r="I59" s="81">
        <v>1.4630863244257455</v>
      </c>
      <c r="J59" s="80">
        <v>0.68348667013376352</v>
      </c>
      <c r="K59" s="80">
        <v>1.4410067007064677</v>
      </c>
      <c r="L59" s="80">
        <v>0.69395929908566012</v>
      </c>
      <c r="M59" s="80">
        <v>2.1082160732062847</v>
      </c>
      <c r="N59" s="80">
        <v>0.47433468168144072</v>
      </c>
      <c r="O59" s="127"/>
    </row>
    <row r="60" spans="1:15" ht="18.75">
      <c r="A60" s="19" t="s">
        <v>2955</v>
      </c>
      <c r="B60" s="78" t="s">
        <v>3109</v>
      </c>
      <c r="C60" s="106" t="s">
        <v>90</v>
      </c>
      <c r="D60" s="79" t="s">
        <v>65</v>
      </c>
      <c r="E60" s="75">
        <v>402.40141181453254</v>
      </c>
      <c r="F60" s="75">
        <v>316.25449037427558</v>
      </c>
      <c r="G60" s="75">
        <v>301.14734783190096</v>
      </c>
      <c r="H60" s="75">
        <v>268.72544916107114</v>
      </c>
      <c r="I60" s="81">
        <v>1.2723974648970366</v>
      </c>
      <c r="J60" s="80">
        <v>0.78591794434368878</v>
      </c>
      <c r="K60" s="80">
        <v>1.336227646405012</v>
      </c>
      <c r="L60" s="80">
        <v>0.74837547530946602</v>
      </c>
      <c r="M60" s="80">
        <v>1.4974443733214768</v>
      </c>
      <c r="N60" s="80">
        <v>0.66780443922728361</v>
      </c>
      <c r="O60" s="127"/>
    </row>
    <row r="61" spans="1:15" ht="18.75">
      <c r="A61" s="19" t="s">
        <v>2956</v>
      </c>
      <c r="B61" s="78" t="s">
        <v>3110</v>
      </c>
      <c r="C61" s="106" t="s">
        <v>91</v>
      </c>
      <c r="D61" s="79" t="s">
        <v>66</v>
      </c>
      <c r="E61" s="75">
        <v>253.34563242539517</v>
      </c>
      <c r="F61" s="75">
        <v>276.30043617279767</v>
      </c>
      <c r="G61" s="75">
        <v>238.92834042659342</v>
      </c>
      <c r="H61" s="75">
        <v>243.19040853095817</v>
      </c>
      <c r="I61" s="81">
        <v>0.9169208559155273</v>
      </c>
      <c r="J61" s="80">
        <v>1.0906066685564915</v>
      </c>
      <c r="K61" s="80">
        <v>1.0603414897247454</v>
      </c>
      <c r="L61" s="80">
        <v>0.94309239965663383</v>
      </c>
      <c r="M61" s="80">
        <v>1.0417583240876223</v>
      </c>
      <c r="N61" s="80">
        <v>0.95991553595293377</v>
      </c>
      <c r="O61" s="127"/>
    </row>
    <row r="62" spans="1:15" ht="18.75">
      <c r="A62" s="19" t="s">
        <v>2957</v>
      </c>
      <c r="B62" s="78" t="s">
        <v>3111</v>
      </c>
      <c r="C62" s="106" t="s">
        <v>5320</v>
      </c>
      <c r="D62" s="79" t="s">
        <v>67</v>
      </c>
      <c r="E62" s="75">
        <v>167.95921841316314</v>
      </c>
      <c r="F62" s="75">
        <v>187.37852159468443</v>
      </c>
      <c r="G62" s="75">
        <v>264.15757519706875</v>
      </c>
      <c r="H62" s="75">
        <v>248.70671796301954</v>
      </c>
      <c r="I62" s="81">
        <v>0.89636323834635179</v>
      </c>
      <c r="J62" s="80">
        <v>1.1156191566321279</v>
      </c>
      <c r="K62" s="80">
        <v>0.63582964935933028</v>
      </c>
      <c r="L62" s="80">
        <v>1.5727482998120836</v>
      </c>
      <c r="M62" s="80">
        <v>0.67533044458468217</v>
      </c>
      <c r="N62" s="80">
        <v>1.4807565807506051</v>
      </c>
      <c r="O62" s="127"/>
    </row>
    <row r="63" spans="1:15" ht="18.75">
      <c r="A63" s="19" t="s">
        <v>2958</v>
      </c>
      <c r="B63" s="78" t="s">
        <v>3112</v>
      </c>
      <c r="C63" s="106" t="s">
        <v>92</v>
      </c>
      <c r="D63" s="79" t="s">
        <v>68</v>
      </c>
      <c r="E63" s="75">
        <v>155.11962608464125</v>
      </c>
      <c r="F63" s="75">
        <v>165.44741673500485</v>
      </c>
      <c r="G63" s="75">
        <v>323.53812131091712</v>
      </c>
      <c r="H63" s="75">
        <v>222.31640963518007</v>
      </c>
      <c r="I63" s="81">
        <v>0.93757659772406421</v>
      </c>
      <c r="J63" s="80">
        <v>1.0665795225984378</v>
      </c>
      <c r="K63" s="80">
        <v>0.47944775551061797</v>
      </c>
      <c r="L63" s="80">
        <v>2.0857329886443772</v>
      </c>
      <c r="M63" s="80">
        <v>0.69774258382092291</v>
      </c>
      <c r="N63" s="80">
        <v>1.4331933053646788</v>
      </c>
      <c r="O63" s="127"/>
    </row>
    <row r="64" spans="1:15" ht="18.75">
      <c r="A64" s="19" t="s">
        <v>2959</v>
      </c>
      <c r="B64" s="78" t="s">
        <v>3113</v>
      </c>
      <c r="C64" s="106" t="s">
        <v>93</v>
      </c>
      <c r="D64" s="79" t="s">
        <v>69</v>
      </c>
      <c r="E64" s="75">
        <v>600.74844963801945</v>
      </c>
      <c r="F64" s="75">
        <v>366.89719317027658</v>
      </c>
      <c r="G64" s="75">
        <v>388.23492551362619</v>
      </c>
      <c r="H64" s="75">
        <v>483.11983254722719</v>
      </c>
      <c r="I64" s="81">
        <v>1.6373754305588617</v>
      </c>
      <c r="J64" s="80">
        <v>0.61073348319309062</v>
      </c>
      <c r="K64" s="80">
        <v>1.5473838394195025</v>
      </c>
      <c r="L64" s="80">
        <v>0.64625206398378032</v>
      </c>
      <c r="M64" s="80">
        <v>1.2434771027109377</v>
      </c>
      <c r="N64" s="80">
        <v>0.80419655321346351</v>
      </c>
      <c r="O64" s="127"/>
    </row>
    <row r="65" spans="1:15" ht="18.75">
      <c r="A65" s="19" t="s">
        <v>2959</v>
      </c>
      <c r="B65" s="78" t="s">
        <v>3114</v>
      </c>
      <c r="C65" s="106" t="s">
        <v>94</v>
      </c>
      <c r="D65" s="79" t="s">
        <v>70</v>
      </c>
      <c r="E65" s="75">
        <v>1079.6549613151144</v>
      </c>
      <c r="F65" s="75">
        <v>910.29679995309073</v>
      </c>
      <c r="G65" s="75">
        <v>1001.7088281958517</v>
      </c>
      <c r="H65" s="75">
        <v>780.47582369140628</v>
      </c>
      <c r="I65" s="81">
        <v>1.1860471896317235</v>
      </c>
      <c r="J65" s="80">
        <v>0.84313677292259137</v>
      </c>
      <c r="K65" s="80">
        <v>1.0778131637909683</v>
      </c>
      <c r="L65" s="80">
        <v>0.927804589510414</v>
      </c>
      <c r="M65" s="80">
        <v>1.3833291545261255</v>
      </c>
      <c r="N65" s="80">
        <v>0.72289375000020217</v>
      </c>
      <c r="O65" s="127"/>
    </row>
    <row r="66" spans="1:15" ht="18.75">
      <c r="A66" s="19" t="s">
        <v>2960</v>
      </c>
      <c r="B66" s="78" t="s">
        <v>3115</v>
      </c>
      <c r="C66" s="106" t="s">
        <v>95</v>
      </c>
      <c r="D66" s="79" t="s">
        <v>71</v>
      </c>
      <c r="E66" s="75">
        <v>752.8169916516008</v>
      </c>
      <c r="F66" s="75">
        <v>779.73291777596125</v>
      </c>
      <c r="G66" s="75">
        <v>785.96609323048597</v>
      </c>
      <c r="H66" s="75">
        <v>900.87613051045219</v>
      </c>
      <c r="I66" s="81">
        <v>0.96548058250364377</v>
      </c>
      <c r="J66" s="80">
        <v>1.0357536113329613</v>
      </c>
      <c r="K66" s="80">
        <v>0.95782375109511986</v>
      </c>
      <c r="L66" s="80">
        <v>1.0440334130957374</v>
      </c>
      <c r="M66" s="80">
        <v>0.83564983703702034</v>
      </c>
      <c r="N66" s="80">
        <v>1.1966734817369429</v>
      </c>
      <c r="O66" s="127"/>
    </row>
    <row r="67" spans="1:15" ht="18.75">
      <c r="A67" s="19" t="s">
        <v>2961</v>
      </c>
      <c r="B67" s="78" t="s">
        <v>3116</v>
      </c>
      <c r="C67" s="106" t="s">
        <v>96</v>
      </c>
      <c r="D67" s="79" t="s">
        <v>72</v>
      </c>
      <c r="E67" s="75">
        <v>1834.2790089000621</v>
      </c>
      <c r="F67" s="75">
        <v>1295.8137128877252</v>
      </c>
      <c r="G67" s="75">
        <v>1408.9773536811208</v>
      </c>
      <c r="H67" s="75">
        <v>1389.1468332924633</v>
      </c>
      <c r="I67" s="81">
        <v>1.4155422115516629</v>
      </c>
      <c r="J67" s="80">
        <v>0.70644308014229995</v>
      </c>
      <c r="K67" s="80">
        <v>1.3018513066287334</v>
      </c>
      <c r="L67" s="80">
        <v>0.76813687931042929</v>
      </c>
      <c r="M67" s="80">
        <v>1.3204356551370284</v>
      </c>
      <c r="N67" s="80">
        <v>0.75732580842511776</v>
      </c>
      <c r="O67" s="127"/>
    </row>
    <row r="68" spans="1:15" ht="18.75">
      <c r="A68" s="19" t="s">
        <v>2962</v>
      </c>
      <c r="B68" s="78" t="s">
        <v>3117</v>
      </c>
      <c r="C68" s="106" t="s">
        <v>97</v>
      </c>
      <c r="D68" s="79" t="s">
        <v>73</v>
      </c>
      <c r="E68" s="75">
        <v>283.49637125983526</v>
      </c>
      <c r="F68" s="75">
        <v>380.65029880947026</v>
      </c>
      <c r="G68" s="75">
        <v>376.37510794344342</v>
      </c>
      <c r="H68" s="75">
        <v>382.99767842383085</v>
      </c>
      <c r="I68" s="81">
        <v>0.74476855041623335</v>
      </c>
      <c r="J68" s="80">
        <v>1.3426990162797876</v>
      </c>
      <c r="K68" s="80">
        <v>0.75322826955505051</v>
      </c>
      <c r="L68" s="80">
        <v>1.3276187849278722</v>
      </c>
      <c r="M68" s="80">
        <v>0.7402038895549492</v>
      </c>
      <c r="N68" s="80">
        <v>1.350979120903099</v>
      </c>
      <c r="O68" s="127"/>
    </row>
    <row r="69" spans="1:15" ht="18.75">
      <c r="A69" s="19" t="s">
        <v>2963</v>
      </c>
      <c r="B69" s="78" t="s">
        <v>3118</v>
      </c>
      <c r="C69" s="106" t="s">
        <v>98</v>
      </c>
      <c r="D69" s="79" t="s">
        <v>74</v>
      </c>
      <c r="E69" s="75">
        <v>580.2190908527233</v>
      </c>
      <c r="F69" s="75">
        <v>459.89930584649528</v>
      </c>
      <c r="G69" s="75">
        <v>471.45553589462889</v>
      </c>
      <c r="H69" s="75">
        <v>467.28151172466897</v>
      </c>
      <c r="I69" s="81">
        <v>1.2616220191608383</v>
      </c>
      <c r="J69" s="80">
        <v>0.79263042719018573</v>
      </c>
      <c r="K69" s="80">
        <v>1.2306973758441628</v>
      </c>
      <c r="L69" s="80">
        <v>0.81254743824742259</v>
      </c>
      <c r="M69" s="80">
        <v>1.2416906646086165</v>
      </c>
      <c r="N69" s="80">
        <v>0.80535356228614474</v>
      </c>
      <c r="O69" s="127"/>
    </row>
    <row r="70" spans="1:15" ht="18.75">
      <c r="A70" s="19" t="s">
        <v>2964</v>
      </c>
      <c r="B70" s="78" t="s">
        <v>3119</v>
      </c>
      <c r="C70" s="106" t="s">
        <v>99</v>
      </c>
      <c r="D70" s="79" t="s">
        <v>75</v>
      </c>
      <c r="E70" s="75">
        <v>365.26021520228466</v>
      </c>
      <c r="F70" s="75">
        <v>390.25151138301686</v>
      </c>
      <c r="G70" s="75">
        <v>419.7665257003232</v>
      </c>
      <c r="H70" s="75">
        <v>434.71837837560889</v>
      </c>
      <c r="I70" s="81">
        <v>0.93596105216309022</v>
      </c>
      <c r="J70" s="80">
        <v>1.0684205263551405</v>
      </c>
      <c r="K70" s="80">
        <v>0.87015088826556097</v>
      </c>
      <c r="L70" s="80">
        <v>1.1492259715935731</v>
      </c>
      <c r="M70" s="80">
        <v>0.84022262083129495</v>
      </c>
      <c r="N70" s="80">
        <v>1.1901607683575877</v>
      </c>
      <c r="O70" s="127"/>
    </row>
    <row r="71" spans="1:15" ht="18.75">
      <c r="A71" s="19" t="s">
        <v>2965</v>
      </c>
      <c r="B71" s="78" t="s">
        <v>3120</v>
      </c>
      <c r="C71" s="106" t="s">
        <v>100</v>
      </c>
      <c r="D71" s="79" t="s">
        <v>76</v>
      </c>
      <c r="E71" s="75">
        <v>210.70410977443461</v>
      </c>
      <c r="F71" s="75">
        <v>227.65024829478952</v>
      </c>
      <c r="G71" s="75">
        <v>236.1585727263413</v>
      </c>
      <c r="H71" s="75">
        <v>240.99981576036285</v>
      </c>
      <c r="I71" s="81">
        <v>0.92556064117087644</v>
      </c>
      <c r="J71" s="80">
        <v>1.0804262362917187</v>
      </c>
      <c r="K71" s="80">
        <v>0.89221452916975785</v>
      </c>
      <c r="L71" s="80">
        <v>1.1208066751956405</v>
      </c>
      <c r="M71" s="80">
        <v>0.87429158030538645</v>
      </c>
      <c r="N71" s="80">
        <v>1.1437831754604157</v>
      </c>
      <c r="O71" s="127"/>
    </row>
    <row r="72" spans="1:15" ht="18.75">
      <c r="A72" s="19" t="s">
        <v>2966</v>
      </c>
      <c r="B72" s="96" t="s">
        <v>3121</v>
      </c>
      <c r="C72" s="110" t="s">
        <v>101</v>
      </c>
      <c r="D72" s="98" t="s">
        <v>77</v>
      </c>
      <c r="E72" s="75">
        <v>268.19888343810038</v>
      </c>
      <c r="F72" s="75">
        <v>261.37772684133245</v>
      </c>
      <c r="G72" s="75">
        <v>385.91508205496149</v>
      </c>
      <c r="H72" s="75">
        <v>344.53495847918686</v>
      </c>
      <c r="I72" s="81">
        <v>1.0260969313613653</v>
      </c>
      <c r="J72" s="80">
        <v>0.97456679718675177</v>
      </c>
      <c r="K72" s="80">
        <v>0.69496864960541727</v>
      </c>
      <c r="L72" s="80">
        <v>1.4389138280809797</v>
      </c>
      <c r="M72" s="80">
        <v>0.77843735980220452</v>
      </c>
      <c r="N72" s="80">
        <v>1.2846248800983717</v>
      </c>
      <c r="O72" s="127"/>
    </row>
    <row r="73" spans="1:15" ht="18.75">
      <c r="A73" s="19" t="s">
        <v>2967</v>
      </c>
      <c r="B73" s="78" t="s">
        <v>3122</v>
      </c>
      <c r="C73" s="106" t="s">
        <v>102</v>
      </c>
      <c r="D73" s="79" t="s">
        <v>78</v>
      </c>
      <c r="E73" s="75">
        <v>100.66578679002021</v>
      </c>
      <c r="F73" s="75">
        <v>100.83308301181421</v>
      </c>
      <c r="G73" s="75">
        <v>142.72582431110303</v>
      </c>
      <c r="H73" s="75">
        <v>119.70010741105045</v>
      </c>
      <c r="I73" s="81">
        <v>0.99834085979723142</v>
      </c>
      <c r="J73" s="80">
        <v>1.0016618975237632</v>
      </c>
      <c r="K73" s="80">
        <v>0.70530884845756081</v>
      </c>
      <c r="L73" s="80">
        <v>1.4178185942043673</v>
      </c>
      <c r="M73" s="80">
        <v>0.84098326198099105</v>
      </c>
      <c r="N73" s="80">
        <v>1.1890843078665261</v>
      </c>
      <c r="O73" s="127"/>
    </row>
    <row r="74" spans="1:15" ht="18.75">
      <c r="A74" s="19" t="s">
        <v>2968</v>
      </c>
      <c r="B74" s="78" t="s">
        <v>3123</v>
      </c>
      <c r="C74" s="106" t="s">
        <v>103</v>
      </c>
      <c r="D74" s="79" t="s">
        <v>79</v>
      </c>
      <c r="E74" s="75">
        <v>169.65050815186882</v>
      </c>
      <c r="F74" s="75">
        <v>168.20180863456071</v>
      </c>
      <c r="G74" s="75">
        <v>316.51515159933069</v>
      </c>
      <c r="H74" s="75">
        <v>233.06130816995292</v>
      </c>
      <c r="I74" s="81">
        <v>1.008612865278135</v>
      </c>
      <c r="J74" s="81">
        <v>0.99146068271124033</v>
      </c>
      <c r="K74" s="81">
        <v>0.53599490354454038</v>
      </c>
      <c r="L74" s="81">
        <v>1.8656893813485702</v>
      </c>
      <c r="M74" s="81">
        <v>0.72792223421382463</v>
      </c>
      <c r="N74" s="81">
        <v>1.3737731216302613</v>
      </c>
      <c r="O74" s="127"/>
    </row>
    <row r="75" spans="1:15" ht="18.75">
      <c r="A75" s="19" t="s">
        <v>2969</v>
      </c>
      <c r="B75" s="78" t="s">
        <v>3124</v>
      </c>
      <c r="C75" s="106" t="s">
        <v>103</v>
      </c>
      <c r="D75" s="79" t="s">
        <v>80</v>
      </c>
      <c r="E75" s="75">
        <v>400.32523861761274</v>
      </c>
      <c r="F75" s="75">
        <v>504.58066683595979</v>
      </c>
      <c r="G75" s="75">
        <v>441.27709898220581</v>
      </c>
      <c r="H75" s="75">
        <v>550.19997645128308</v>
      </c>
      <c r="I75" s="81">
        <v>0.79338203964076826</v>
      </c>
      <c r="J75" s="80">
        <v>1.2604268183998535</v>
      </c>
      <c r="K75" s="80">
        <v>0.90719695071634698</v>
      </c>
      <c r="L75" s="80">
        <v>1.1022964740020049</v>
      </c>
      <c r="M75" s="80">
        <v>0.72759951972309678</v>
      </c>
      <c r="N75" s="80">
        <v>1.3743824355197085</v>
      </c>
      <c r="O75" s="127"/>
    </row>
    <row r="76" spans="1:15" ht="18.75">
      <c r="A76" s="19" t="s">
        <v>2970</v>
      </c>
      <c r="B76" s="78" t="s">
        <v>3125</v>
      </c>
      <c r="C76" s="106" t="s">
        <v>104</v>
      </c>
      <c r="D76" s="79" t="s">
        <v>81</v>
      </c>
      <c r="E76" s="75">
        <v>124.73047154643211</v>
      </c>
      <c r="F76" s="75">
        <v>171.73381729361711</v>
      </c>
      <c r="G76" s="75">
        <v>183.2853992401692</v>
      </c>
      <c r="H76" s="75">
        <v>194.93700740625215</v>
      </c>
      <c r="I76" s="81">
        <v>0.72630116486130203</v>
      </c>
      <c r="J76" s="80">
        <v>1.3768393173250175</v>
      </c>
      <c r="K76" s="80">
        <v>0.68052595604187072</v>
      </c>
      <c r="L76" s="80">
        <v>1.4694516662028287</v>
      </c>
      <c r="M76" s="80">
        <v>0.63985014034042098</v>
      </c>
      <c r="N76" s="80">
        <v>1.5628659539997407</v>
      </c>
      <c r="O76" s="127"/>
    </row>
    <row r="77" spans="1:15" ht="18.75">
      <c r="A77" s="19" t="s">
        <v>2971</v>
      </c>
      <c r="B77" s="78" t="s">
        <v>3126</v>
      </c>
      <c r="C77" s="106" t="s">
        <v>105</v>
      </c>
      <c r="D77" s="79" t="s">
        <v>82</v>
      </c>
      <c r="E77" s="75">
        <v>361.98930616903925</v>
      </c>
      <c r="F77" s="75">
        <v>372.85719112996611</v>
      </c>
      <c r="G77" s="75">
        <v>587.15502161029792</v>
      </c>
      <c r="H77" s="75">
        <v>541.79012968712505</v>
      </c>
      <c r="I77" s="81">
        <v>0.97085241958726587</v>
      </c>
      <c r="J77" s="80">
        <v>1.0300226685587552</v>
      </c>
      <c r="K77" s="80">
        <v>0.61651402584664605</v>
      </c>
      <c r="L77" s="80">
        <v>1.6220231139538479</v>
      </c>
      <c r="M77" s="80">
        <v>0.66813566053350248</v>
      </c>
      <c r="N77" s="80">
        <v>1.4967020308443135</v>
      </c>
      <c r="O77" s="127"/>
    </row>
    <row r="78" spans="1:15" ht="18.75">
      <c r="A78" s="19" t="s">
        <v>2972</v>
      </c>
      <c r="B78" s="78" t="s">
        <v>3127</v>
      </c>
      <c r="C78" s="106" t="s">
        <v>106</v>
      </c>
      <c r="D78" s="79" t="s">
        <v>83</v>
      </c>
      <c r="E78" s="75">
        <v>175.23400670944537</v>
      </c>
      <c r="F78" s="75">
        <v>166.54927744137052</v>
      </c>
      <c r="G78" s="75">
        <v>156.40997816206584</v>
      </c>
      <c r="H78" s="75">
        <v>222.34186364736573</v>
      </c>
      <c r="I78" s="81">
        <v>1.0521451032480889</v>
      </c>
      <c r="J78" s="80">
        <v>0.95043924731758855</v>
      </c>
      <c r="K78" s="80">
        <v>1.1203505605497548</v>
      </c>
      <c r="L78" s="80">
        <v>0.89257776557839286</v>
      </c>
      <c r="M78" s="80">
        <v>0.78812871240193683</v>
      </c>
      <c r="N78" s="80">
        <v>1.2688282818073644</v>
      </c>
      <c r="O78" s="127"/>
    </row>
    <row r="79" spans="1:15" ht="18.75">
      <c r="A79" s="19" t="s">
        <v>2973</v>
      </c>
      <c r="B79" s="78" t="s">
        <v>3128</v>
      </c>
      <c r="C79" s="106" t="s">
        <v>106</v>
      </c>
      <c r="D79" s="79" t="s">
        <v>84</v>
      </c>
      <c r="E79" s="75">
        <v>186.77435547622136</v>
      </c>
      <c r="F79" s="75">
        <v>200.13426223017453</v>
      </c>
      <c r="G79" s="75">
        <v>311.50042026025835</v>
      </c>
      <c r="H79" s="75">
        <v>270.08893824605315</v>
      </c>
      <c r="I79" s="81">
        <v>0.93324527941853386</v>
      </c>
      <c r="J79" s="80">
        <v>1.0715296632660796</v>
      </c>
      <c r="K79" s="80">
        <v>0.59959583784885917</v>
      </c>
      <c r="L79" s="80">
        <v>1.667790096054788</v>
      </c>
      <c r="M79" s="80">
        <v>0.69152908182440431</v>
      </c>
      <c r="N79" s="80">
        <v>1.4460707818126495</v>
      </c>
      <c r="O79" s="127"/>
    </row>
    <row r="80" spans="1:15" ht="18.75">
      <c r="A80" s="19" t="s">
        <v>2974</v>
      </c>
      <c r="B80" s="78" t="s">
        <v>3129</v>
      </c>
      <c r="C80" s="106" t="s">
        <v>107</v>
      </c>
      <c r="D80" s="79" t="s">
        <v>85</v>
      </c>
      <c r="E80" s="75">
        <v>2231.6556735618105</v>
      </c>
      <c r="F80" s="75">
        <v>2397.0861773263464</v>
      </c>
      <c r="G80" s="75">
        <v>2685.9219662424593</v>
      </c>
      <c r="H80" s="75">
        <v>1242.5076518669637</v>
      </c>
      <c r="I80" s="81">
        <v>0.93098683504610036</v>
      </c>
      <c r="J80" s="80">
        <v>1.0741290449617178</v>
      </c>
      <c r="K80" s="80">
        <v>0.83087137363258678</v>
      </c>
      <c r="L80" s="80">
        <v>1.2035557268364889</v>
      </c>
      <c r="M80" s="80">
        <v>1.7960900846031618</v>
      </c>
      <c r="N80" s="80">
        <v>0.55676494657613218</v>
      </c>
      <c r="O80" s="127"/>
    </row>
    <row r="81" spans="1:15" ht="19.5" thickBot="1">
      <c r="A81" s="22" t="s">
        <v>2975</v>
      </c>
      <c r="B81" s="97" t="s">
        <v>3130</v>
      </c>
      <c r="C81" s="111" t="s">
        <v>5321</v>
      </c>
      <c r="D81" s="99" t="s">
        <v>77</v>
      </c>
      <c r="E81" s="85">
        <v>1111.4010992389196</v>
      </c>
      <c r="F81" s="85">
        <v>558.34196931699478</v>
      </c>
      <c r="G81" s="85">
        <v>721.70598016445138</v>
      </c>
      <c r="H81" s="85">
        <v>632.6068240954736</v>
      </c>
      <c r="I81" s="87">
        <v>1.9905383444459097</v>
      </c>
      <c r="J81" s="86">
        <v>0.50237665744558269</v>
      </c>
      <c r="K81" s="86">
        <v>1.5399638215352884</v>
      </c>
      <c r="L81" s="86">
        <v>0.64936590458536614</v>
      </c>
      <c r="M81" s="86">
        <v>1.756859168928576</v>
      </c>
      <c r="N81" s="86">
        <v>0.56919758719752811</v>
      </c>
      <c r="O81" s="128"/>
    </row>
    <row r="82" spans="1:15" ht="18.75">
      <c r="A82" s="21" t="s">
        <v>2976</v>
      </c>
      <c r="B82" s="89" t="s">
        <v>3131</v>
      </c>
      <c r="C82" s="108" t="s">
        <v>175</v>
      </c>
      <c r="D82" s="90" t="s">
        <v>176</v>
      </c>
      <c r="E82" s="76">
        <v>151.15031752575871</v>
      </c>
      <c r="F82" s="76">
        <v>144.48228080805498</v>
      </c>
      <c r="G82" s="76">
        <v>150.77216393944053</v>
      </c>
      <c r="H82" s="76">
        <v>167.01002651366363</v>
      </c>
      <c r="I82" s="80">
        <v>1.0461512420790355</v>
      </c>
      <c r="J82" s="80">
        <v>0.95588473231908777</v>
      </c>
      <c r="K82" s="80">
        <v>1.0025081127473243</v>
      </c>
      <c r="L82" s="80">
        <v>0.99749816214409381</v>
      </c>
      <c r="M82" s="80">
        <v>0.90503738416802548</v>
      </c>
      <c r="N82" s="80">
        <v>1.1049267328545449</v>
      </c>
      <c r="O82" s="126" t="s">
        <v>177</v>
      </c>
    </row>
    <row r="83" spans="1:15" ht="18.75">
      <c r="A83" s="19" t="s">
        <v>2977</v>
      </c>
      <c r="B83" s="78" t="s">
        <v>3132</v>
      </c>
      <c r="C83" s="106" t="s">
        <v>178</v>
      </c>
      <c r="D83" s="79" t="s">
        <v>179</v>
      </c>
      <c r="E83" s="75">
        <v>103.36467840505868</v>
      </c>
      <c r="F83" s="75">
        <v>111.02659984013216</v>
      </c>
      <c r="G83" s="75">
        <v>113.35163793512898</v>
      </c>
      <c r="H83" s="75">
        <v>108.96643134019853</v>
      </c>
      <c r="I83" s="81">
        <v>0.93099021814496774</v>
      </c>
      <c r="J83" s="80">
        <v>1.0741251417147397</v>
      </c>
      <c r="K83" s="80">
        <v>0.91189399895759937</v>
      </c>
      <c r="L83" s="80">
        <v>1.0966186871973234</v>
      </c>
      <c r="M83" s="80">
        <v>0.94859193912985096</v>
      </c>
      <c r="N83" s="80">
        <v>1.0541940730777304</v>
      </c>
      <c r="O83" s="127"/>
    </row>
    <row r="84" spans="1:15" ht="18.75">
      <c r="A84" s="19" t="s">
        <v>2978</v>
      </c>
      <c r="B84" s="78" t="s">
        <v>3133</v>
      </c>
      <c r="C84" s="106" t="s">
        <v>180</v>
      </c>
      <c r="D84" s="79" t="s">
        <v>181</v>
      </c>
      <c r="E84" s="75">
        <v>331.12929583741055</v>
      </c>
      <c r="F84" s="75">
        <v>996.38730561390128</v>
      </c>
      <c r="G84" s="75">
        <v>1066.0518255549525</v>
      </c>
      <c r="H84" s="75">
        <v>1127.9571893468683</v>
      </c>
      <c r="I84" s="81">
        <v>0.33232990220945541</v>
      </c>
      <c r="J84" s="80">
        <v>3.0090581477971745</v>
      </c>
      <c r="K84" s="80">
        <v>0.31061275624666296</v>
      </c>
      <c r="L84" s="80">
        <v>3.2194427945704929</v>
      </c>
      <c r="M84" s="80">
        <v>0.29356548188601683</v>
      </c>
      <c r="N84" s="80">
        <v>3.4063950351910637</v>
      </c>
      <c r="O84" s="127"/>
    </row>
    <row r="85" spans="1:15" ht="18.75">
      <c r="A85" s="19" t="s">
        <v>2979</v>
      </c>
      <c r="B85" s="78" t="s">
        <v>3134</v>
      </c>
      <c r="C85" s="106" t="s">
        <v>182</v>
      </c>
      <c r="D85" s="79" t="s">
        <v>183</v>
      </c>
      <c r="E85" s="75">
        <v>386.75512277111551</v>
      </c>
      <c r="F85" s="75">
        <v>1193.2283903912119</v>
      </c>
      <c r="G85" s="75">
        <v>1329.3454556516836</v>
      </c>
      <c r="H85" s="75">
        <v>1578.562400847751</v>
      </c>
      <c r="I85" s="81">
        <v>0.32412497547457281</v>
      </c>
      <c r="J85" s="80">
        <v>3.0852296973901314</v>
      </c>
      <c r="K85" s="80">
        <v>0.29093650647906039</v>
      </c>
      <c r="L85" s="80">
        <v>3.4371760770144983</v>
      </c>
      <c r="M85" s="80">
        <v>0.24500464635633826</v>
      </c>
      <c r="N85" s="80">
        <v>4.0815552475098196</v>
      </c>
      <c r="O85" s="127"/>
    </row>
    <row r="86" spans="1:15" ht="18.75">
      <c r="A86" s="19" t="s">
        <v>2980</v>
      </c>
      <c r="B86" s="78" t="s">
        <v>3135</v>
      </c>
      <c r="C86" s="106" t="s">
        <v>184</v>
      </c>
      <c r="D86" s="79" t="s">
        <v>185</v>
      </c>
      <c r="E86" s="75">
        <v>292.43628432462356</v>
      </c>
      <c r="F86" s="75">
        <v>657.42478653814624</v>
      </c>
      <c r="G86" s="75">
        <v>539.98055690882563</v>
      </c>
      <c r="H86" s="75">
        <v>702.8941743684785</v>
      </c>
      <c r="I86" s="81">
        <v>0.4448208986225306</v>
      </c>
      <c r="J86" s="80">
        <v>2.2480958136110134</v>
      </c>
      <c r="K86" s="80">
        <v>0.54156817422965231</v>
      </c>
      <c r="L86" s="80">
        <v>1.8464895974037601</v>
      </c>
      <c r="M86" s="80">
        <v>0.41604596394238935</v>
      </c>
      <c r="N86" s="80">
        <v>2.4035805816360996</v>
      </c>
      <c r="O86" s="127"/>
    </row>
    <row r="87" spans="1:15" ht="18.75">
      <c r="A87" s="19" t="s">
        <v>2981</v>
      </c>
      <c r="B87" s="78" t="s">
        <v>3136</v>
      </c>
      <c r="C87" s="106" t="s">
        <v>186</v>
      </c>
      <c r="D87" s="79" t="s">
        <v>187</v>
      </c>
      <c r="E87" s="75">
        <v>283.49607675128476</v>
      </c>
      <c r="F87" s="75">
        <v>277.99858243628199</v>
      </c>
      <c r="G87" s="75">
        <v>245.45559007810911</v>
      </c>
      <c r="H87" s="75">
        <v>310.11562473809414</v>
      </c>
      <c r="I87" s="81">
        <v>1.0197752602435044</v>
      </c>
      <c r="J87" s="80">
        <v>0.98060821730585779</v>
      </c>
      <c r="K87" s="80">
        <v>1.1549791009488535</v>
      </c>
      <c r="L87" s="80">
        <v>0.86581653224587962</v>
      </c>
      <c r="M87" s="80">
        <v>0.91416250629328744</v>
      </c>
      <c r="N87" s="80">
        <v>1.0938974122388405</v>
      </c>
      <c r="O87" s="127"/>
    </row>
    <row r="88" spans="1:15" ht="18.75">
      <c r="A88" s="19" t="s">
        <v>2982</v>
      </c>
      <c r="B88" s="78" t="s">
        <v>3137</v>
      </c>
      <c r="C88" s="106" t="s">
        <v>188</v>
      </c>
      <c r="D88" s="79" t="s">
        <v>189</v>
      </c>
      <c r="E88" s="75">
        <v>117.96689611688201</v>
      </c>
      <c r="F88" s="75">
        <v>137.39037049764599</v>
      </c>
      <c r="G88" s="75">
        <v>117.59865238126986</v>
      </c>
      <c r="H88" s="75">
        <v>127.23996919204642</v>
      </c>
      <c r="I88" s="81">
        <v>0.85862564959676868</v>
      </c>
      <c r="J88" s="80">
        <v>1.1646519067647514</v>
      </c>
      <c r="K88" s="80">
        <v>1.0031313601657463</v>
      </c>
      <c r="L88" s="80">
        <v>0.99687841464229676</v>
      </c>
      <c r="M88" s="80">
        <v>0.92712138226653984</v>
      </c>
      <c r="N88" s="80">
        <v>1.0786074176773848</v>
      </c>
      <c r="O88" s="127"/>
    </row>
    <row r="89" spans="1:15" ht="18.75">
      <c r="A89" s="19" t="s">
        <v>2983</v>
      </c>
      <c r="B89" s="78" t="s">
        <v>3138</v>
      </c>
      <c r="C89" s="106" t="s">
        <v>190</v>
      </c>
      <c r="D89" s="79" t="s">
        <v>191</v>
      </c>
      <c r="E89" s="75">
        <v>312.68693776990386</v>
      </c>
      <c r="F89" s="75">
        <v>565.52825757840696</v>
      </c>
      <c r="G89" s="75">
        <v>558.92807807097608</v>
      </c>
      <c r="H89" s="75">
        <v>726.80420089128791</v>
      </c>
      <c r="I89" s="81">
        <v>0.55291125346915448</v>
      </c>
      <c r="J89" s="80">
        <v>1.8086085130762988</v>
      </c>
      <c r="K89" s="80">
        <v>0.55944038247117189</v>
      </c>
      <c r="L89" s="80">
        <v>1.7875005654450236</v>
      </c>
      <c r="M89" s="80">
        <v>0.43022169848007547</v>
      </c>
      <c r="N89" s="80">
        <v>2.3243829949369981</v>
      </c>
      <c r="O89" s="127"/>
    </row>
    <row r="90" spans="1:15" ht="18.75">
      <c r="A90" s="19" t="s">
        <v>2984</v>
      </c>
      <c r="B90" s="78" t="s">
        <v>3139</v>
      </c>
      <c r="C90" s="106" t="s">
        <v>192</v>
      </c>
      <c r="D90" s="79" t="s">
        <v>193</v>
      </c>
      <c r="E90" s="75">
        <v>205.30163458348147</v>
      </c>
      <c r="F90" s="75">
        <v>182.76533096130797</v>
      </c>
      <c r="G90" s="75">
        <v>203.57361803587071</v>
      </c>
      <c r="H90" s="75">
        <v>213.73904592118961</v>
      </c>
      <c r="I90" s="81">
        <v>1.1233073225848536</v>
      </c>
      <c r="J90" s="80">
        <v>0.89022832834285304</v>
      </c>
      <c r="K90" s="80">
        <v>1.0084884110440395</v>
      </c>
      <c r="L90" s="80">
        <v>0.99158303560945049</v>
      </c>
      <c r="M90" s="80">
        <v>0.96052470758749808</v>
      </c>
      <c r="N90" s="80">
        <v>1.041097633512885</v>
      </c>
      <c r="O90" s="127"/>
    </row>
    <row r="91" spans="1:15" ht="18.75">
      <c r="A91" s="19" t="s">
        <v>2985</v>
      </c>
      <c r="B91" s="78" t="s">
        <v>3140</v>
      </c>
      <c r="C91" s="106" t="s">
        <v>194</v>
      </c>
      <c r="D91" s="79" t="s">
        <v>195</v>
      </c>
      <c r="E91" s="75">
        <v>507.75912432714466</v>
      </c>
      <c r="F91" s="75">
        <v>2277.0923901713536</v>
      </c>
      <c r="G91" s="75">
        <v>2338.6393953224187</v>
      </c>
      <c r="H91" s="75">
        <v>2943.9392280824759</v>
      </c>
      <c r="I91" s="81">
        <v>0.2229857367750174</v>
      </c>
      <c r="J91" s="80">
        <v>4.4845917701406846</v>
      </c>
      <c r="K91" s="80">
        <v>0.21711732272308787</v>
      </c>
      <c r="L91" s="80">
        <v>4.6058047670171538</v>
      </c>
      <c r="M91" s="80">
        <v>0.17247608900468769</v>
      </c>
      <c r="N91" s="80">
        <v>5.7979051227954344</v>
      </c>
      <c r="O91" s="127"/>
    </row>
    <row r="92" spans="1:15" ht="18.75">
      <c r="A92" s="19" t="s">
        <v>2986</v>
      </c>
      <c r="B92" s="78" t="s">
        <v>3141</v>
      </c>
      <c r="C92" s="106" t="s">
        <v>196</v>
      </c>
      <c r="D92" s="79" t="s">
        <v>197</v>
      </c>
      <c r="E92" s="75">
        <v>524.61336976879466</v>
      </c>
      <c r="F92" s="75">
        <v>2084.4070609812184</v>
      </c>
      <c r="G92" s="75">
        <v>2238.9192040161915</v>
      </c>
      <c r="H92" s="75">
        <v>2111.7691648745185</v>
      </c>
      <c r="I92" s="81">
        <v>0.25168470189399428</v>
      </c>
      <c r="J92" s="81">
        <v>3.9732251999217048</v>
      </c>
      <c r="K92" s="81">
        <v>0.23431545400465498</v>
      </c>
      <c r="L92" s="81">
        <v>4.2677509439054484</v>
      </c>
      <c r="M92" s="81">
        <v>0.24842363383971808</v>
      </c>
      <c r="N92" s="81">
        <v>4.0253819032580287</v>
      </c>
      <c r="O92" s="127"/>
    </row>
    <row r="93" spans="1:15" ht="18.75">
      <c r="A93" s="19" t="s">
        <v>2987</v>
      </c>
      <c r="B93" s="78" t="s">
        <v>3142</v>
      </c>
      <c r="C93" s="106" t="s">
        <v>198</v>
      </c>
      <c r="D93" s="98" t="s">
        <v>199</v>
      </c>
      <c r="E93" s="75">
        <v>123.23535309332998</v>
      </c>
      <c r="F93" s="75">
        <v>294.56721214735626</v>
      </c>
      <c r="G93" s="75">
        <v>211.50925402534872</v>
      </c>
      <c r="H93" s="75">
        <v>292.65203292465475</v>
      </c>
      <c r="I93" s="81">
        <v>0.41836072723423784</v>
      </c>
      <c r="J93" s="80">
        <v>2.3902817231697413</v>
      </c>
      <c r="K93" s="80">
        <v>0.58264757095952224</v>
      </c>
      <c r="L93" s="80">
        <v>1.7163033879179634</v>
      </c>
      <c r="M93" s="80">
        <v>0.42109857178083487</v>
      </c>
      <c r="N93" s="80">
        <v>2.374740896818953</v>
      </c>
      <c r="O93" s="127"/>
    </row>
    <row r="94" spans="1:15" ht="18.75">
      <c r="A94" s="19" t="s">
        <v>2988</v>
      </c>
      <c r="B94" s="78" t="s">
        <v>3143</v>
      </c>
      <c r="C94" s="106" t="s">
        <v>200</v>
      </c>
      <c r="D94" s="98" t="s">
        <v>201</v>
      </c>
      <c r="E94" s="75">
        <v>203.14804040957242</v>
      </c>
      <c r="F94" s="75">
        <v>816.69484559403736</v>
      </c>
      <c r="G94" s="75">
        <v>732.83207566164754</v>
      </c>
      <c r="H94" s="75">
        <v>704.93222728400258</v>
      </c>
      <c r="I94" s="81">
        <v>0.24874411967398805</v>
      </c>
      <c r="J94" s="80">
        <v>4.0201955379312357</v>
      </c>
      <c r="K94" s="80">
        <v>0.27720953702273116</v>
      </c>
      <c r="L94" s="80">
        <v>3.6073794961751262</v>
      </c>
      <c r="M94" s="80">
        <v>0.28818095207857236</v>
      </c>
      <c r="N94" s="80">
        <v>3.4700419746248552</v>
      </c>
      <c r="O94" s="127"/>
    </row>
    <row r="95" spans="1:15" ht="18.75">
      <c r="A95" s="19" t="s">
        <v>2989</v>
      </c>
      <c r="B95" s="78" t="s">
        <v>3144</v>
      </c>
      <c r="C95" s="106" t="s">
        <v>202</v>
      </c>
      <c r="D95" s="98" t="s">
        <v>203</v>
      </c>
      <c r="E95" s="75">
        <v>89.234707093469709</v>
      </c>
      <c r="F95" s="75">
        <v>304.65180739619677</v>
      </c>
      <c r="G95" s="75">
        <v>313.46461021207142</v>
      </c>
      <c r="H95" s="75">
        <v>332.59929002019686</v>
      </c>
      <c r="I95" s="81">
        <v>0.29290719742036792</v>
      </c>
      <c r="J95" s="80">
        <v>3.4140506235660801</v>
      </c>
      <c r="K95" s="80">
        <v>0.28467234956156245</v>
      </c>
      <c r="L95" s="80">
        <v>3.5128104346633879</v>
      </c>
      <c r="M95" s="80">
        <v>0.26829494160390721</v>
      </c>
      <c r="N95" s="80">
        <v>3.7272413487255882</v>
      </c>
      <c r="O95" s="127"/>
    </row>
    <row r="96" spans="1:15" ht="18.75">
      <c r="A96" s="19" t="s">
        <v>2992</v>
      </c>
      <c r="B96" s="96" t="s">
        <v>3282</v>
      </c>
      <c r="C96" s="106" t="s">
        <v>204</v>
      </c>
      <c r="D96" s="79" t="s">
        <v>205</v>
      </c>
      <c r="E96" s="75">
        <v>126.33543858991256</v>
      </c>
      <c r="F96" s="75">
        <v>157.63773450455167</v>
      </c>
      <c r="G96" s="75">
        <v>138.16819459526084</v>
      </c>
      <c r="H96" s="75">
        <v>161.39527548781635</v>
      </c>
      <c r="I96" s="81">
        <v>0.80142891539883632</v>
      </c>
      <c r="J96" s="80">
        <v>1.2477713004681688</v>
      </c>
      <c r="K96" s="80">
        <v>0.91435976969945765</v>
      </c>
      <c r="L96" s="80">
        <v>1.0936614154936974</v>
      </c>
      <c r="M96" s="80">
        <v>0.78277036430009728</v>
      </c>
      <c r="N96" s="80">
        <v>1.277513873298123</v>
      </c>
      <c r="O96" s="127"/>
    </row>
    <row r="97" spans="1:15" ht="18.75">
      <c r="A97" s="19" t="s">
        <v>2993</v>
      </c>
      <c r="B97" s="96" t="s">
        <v>3146</v>
      </c>
      <c r="C97" s="106" t="s">
        <v>206</v>
      </c>
      <c r="D97" s="79" t="s">
        <v>207</v>
      </c>
      <c r="E97" s="75">
        <v>123.88227620089258</v>
      </c>
      <c r="F97" s="75">
        <v>142.21559686719968</v>
      </c>
      <c r="G97" s="75">
        <v>125.272695222737</v>
      </c>
      <c r="H97" s="75">
        <v>136.82839112843547</v>
      </c>
      <c r="I97" s="81">
        <v>0.87108783375267429</v>
      </c>
      <c r="J97" s="80">
        <v>1.1479898596355869</v>
      </c>
      <c r="K97" s="80">
        <v>0.98890086128208354</v>
      </c>
      <c r="L97" s="80">
        <v>1.011223712257189</v>
      </c>
      <c r="M97" s="80">
        <v>0.9053842932685594</v>
      </c>
      <c r="N97" s="80">
        <v>1.1045033666200075</v>
      </c>
      <c r="O97" s="127"/>
    </row>
    <row r="98" spans="1:15" ht="18.75">
      <c r="A98" s="19" t="s">
        <v>2991</v>
      </c>
      <c r="B98" s="96" t="s">
        <v>3145</v>
      </c>
      <c r="C98" s="106" t="s">
        <v>208</v>
      </c>
      <c r="D98" s="79" t="s">
        <v>207</v>
      </c>
      <c r="E98" s="75">
        <v>256.98862407182003</v>
      </c>
      <c r="F98" s="75">
        <v>734.19929234608423</v>
      </c>
      <c r="G98" s="75">
        <v>800.52924578857699</v>
      </c>
      <c r="H98" s="75">
        <v>953.04776669260502</v>
      </c>
      <c r="I98" s="81">
        <v>0.35002570385301007</v>
      </c>
      <c r="J98" s="80">
        <v>2.8569330451798489</v>
      </c>
      <c r="K98" s="80">
        <v>0.32102340473353769</v>
      </c>
      <c r="L98" s="80">
        <v>3.1150376740600585</v>
      </c>
      <c r="M98" s="80">
        <v>0.26964925899113812</v>
      </c>
      <c r="N98" s="80">
        <v>3.7085212239832801</v>
      </c>
      <c r="O98" s="127"/>
    </row>
    <row r="99" spans="1:15" ht="19.5" thickBot="1">
      <c r="A99" s="22" t="s">
        <v>2990</v>
      </c>
      <c r="B99" s="97" t="s">
        <v>3246</v>
      </c>
      <c r="C99" s="109" t="s">
        <v>206</v>
      </c>
      <c r="D99" s="94" t="s">
        <v>207</v>
      </c>
      <c r="E99" s="85">
        <v>204.18266733204902</v>
      </c>
      <c r="F99" s="85">
        <v>600.65832581333166</v>
      </c>
      <c r="G99" s="85">
        <v>557.51739208211222</v>
      </c>
      <c r="H99" s="85">
        <v>642.50783201147522</v>
      </c>
      <c r="I99" s="87">
        <v>0.33993146945157549</v>
      </c>
      <c r="J99" s="86">
        <v>2.9417694149157136</v>
      </c>
      <c r="K99" s="86">
        <v>0.36623551163041851</v>
      </c>
      <c r="L99" s="86">
        <v>2.7304834409644472</v>
      </c>
      <c r="M99" s="86">
        <v>0.31779016092741158</v>
      </c>
      <c r="N99" s="86">
        <v>3.1467305252047004</v>
      </c>
      <c r="O99" s="128"/>
    </row>
    <row r="100" spans="1:15" ht="18.75">
      <c r="A100" s="21" t="s">
        <v>2994</v>
      </c>
      <c r="B100" s="95" t="s">
        <v>3147</v>
      </c>
      <c r="C100" s="112" t="s">
        <v>209</v>
      </c>
      <c r="D100" s="100" t="s">
        <v>210</v>
      </c>
      <c r="E100" s="76">
        <v>936.73221501700584</v>
      </c>
      <c r="F100" s="76">
        <v>1306.8767291726094</v>
      </c>
      <c r="G100" s="76">
        <v>1140.4367292190161</v>
      </c>
      <c r="H100" s="76">
        <v>1272.1503473634875</v>
      </c>
      <c r="I100" s="77">
        <v>0.71677166951320337</v>
      </c>
      <c r="J100" s="77">
        <v>1.3951444267867779</v>
      </c>
      <c r="K100" s="77">
        <v>0.8213802581213695</v>
      </c>
      <c r="L100" s="77">
        <v>1.217462910889973</v>
      </c>
      <c r="M100" s="77">
        <v>0.73633766398631206</v>
      </c>
      <c r="N100" s="77">
        <v>1.3580725921125627</v>
      </c>
      <c r="O100" s="126" t="s">
        <v>275</v>
      </c>
    </row>
    <row r="101" spans="1:15" ht="18.75">
      <c r="A101" s="19" t="s">
        <v>2995</v>
      </c>
      <c r="B101" s="96" t="s">
        <v>3148</v>
      </c>
      <c r="C101" s="110" t="s">
        <v>211</v>
      </c>
      <c r="D101" s="98" t="s">
        <v>212</v>
      </c>
      <c r="E101" s="75">
        <v>712.57352479860992</v>
      </c>
      <c r="F101" s="75">
        <v>945.54189808655485</v>
      </c>
      <c r="G101" s="75">
        <v>890.68841445729583</v>
      </c>
      <c r="H101" s="75">
        <v>1014.2237247719091</v>
      </c>
      <c r="I101" s="81">
        <v>0.75361390779256721</v>
      </c>
      <c r="J101" s="80">
        <v>1.3269394177306648</v>
      </c>
      <c r="K101" s="80">
        <v>0.80002559057960476</v>
      </c>
      <c r="L101" s="80">
        <v>1.2499600159983848</v>
      </c>
      <c r="M101" s="80">
        <v>0.70258021715954444</v>
      </c>
      <c r="N101" s="80">
        <v>1.4233250176654439</v>
      </c>
      <c r="O101" s="127"/>
    </row>
    <row r="102" spans="1:15" ht="18.75">
      <c r="A102" s="19" t="s">
        <v>2996</v>
      </c>
      <c r="B102" s="96" t="s">
        <v>3149</v>
      </c>
      <c r="C102" s="110" t="s">
        <v>213</v>
      </c>
      <c r="D102" s="98" t="s">
        <v>214</v>
      </c>
      <c r="E102" s="75">
        <v>158.12487553523792</v>
      </c>
      <c r="F102" s="75">
        <v>204.21216838527403</v>
      </c>
      <c r="G102" s="75">
        <v>206.67841441766237</v>
      </c>
      <c r="H102" s="75">
        <v>215.72851853475845</v>
      </c>
      <c r="I102" s="81">
        <v>0.7743166177879951</v>
      </c>
      <c r="J102" s="80">
        <v>1.2914613699712643</v>
      </c>
      <c r="K102" s="80">
        <v>0.76507687549650971</v>
      </c>
      <c r="L102" s="80">
        <v>1.3070581951010254</v>
      </c>
      <c r="M102" s="80">
        <v>0.7329808622857652</v>
      </c>
      <c r="N102" s="80">
        <v>1.3642921001805541</v>
      </c>
      <c r="O102" s="127"/>
    </row>
    <row r="103" spans="1:15" ht="18.75">
      <c r="A103" s="19" t="s">
        <v>2997</v>
      </c>
      <c r="B103" s="96" t="s">
        <v>3150</v>
      </c>
      <c r="C103" s="110" t="s">
        <v>215</v>
      </c>
      <c r="D103" s="98" t="s">
        <v>216</v>
      </c>
      <c r="E103" s="75">
        <v>461.13788881564477</v>
      </c>
      <c r="F103" s="75">
        <v>1222.5191954991667</v>
      </c>
      <c r="G103" s="75">
        <v>1112.3521055638175</v>
      </c>
      <c r="H103" s="75">
        <v>1217.2662171400127</v>
      </c>
      <c r="I103" s="81">
        <v>0.37720298422582854</v>
      </c>
      <c r="J103" s="80">
        <v>2.6510924934817264</v>
      </c>
      <c r="K103" s="80">
        <v>0.41456107873496401</v>
      </c>
      <c r="L103" s="80">
        <v>2.4121897864881743</v>
      </c>
      <c r="M103" s="80">
        <v>0.37883076218043404</v>
      </c>
      <c r="N103" s="80">
        <v>2.6397011537402761</v>
      </c>
      <c r="O103" s="127"/>
    </row>
    <row r="104" spans="1:15" ht="18.75">
      <c r="A104" s="19" t="s">
        <v>2998</v>
      </c>
      <c r="B104" s="96" t="s">
        <v>3151</v>
      </c>
      <c r="C104" s="110" t="s">
        <v>217</v>
      </c>
      <c r="D104" s="98" t="s">
        <v>218</v>
      </c>
      <c r="E104" s="75">
        <v>217.38364491384948</v>
      </c>
      <c r="F104" s="75">
        <v>212.40893004931684</v>
      </c>
      <c r="G104" s="75">
        <v>194.29422166143539</v>
      </c>
      <c r="H104" s="75">
        <v>223.42499381068311</v>
      </c>
      <c r="I104" s="81">
        <v>1.023420460069064</v>
      </c>
      <c r="J104" s="80">
        <v>0.97711550532467994</v>
      </c>
      <c r="K104" s="80">
        <v>1.1188374160331347</v>
      </c>
      <c r="L104" s="80">
        <v>0.89378491072056232</v>
      </c>
      <c r="M104" s="80">
        <v>0.97296028168651216</v>
      </c>
      <c r="N104" s="80">
        <v>1.0277911841032377</v>
      </c>
      <c r="O104" s="127"/>
    </row>
    <row r="105" spans="1:15" ht="18.75">
      <c r="A105" s="19" t="s">
        <v>2999</v>
      </c>
      <c r="B105" s="96" t="s">
        <v>3152</v>
      </c>
      <c r="C105" s="110" t="s">
        <v>219</v>
      </c>
      <c r="D105" s="98" t="s">
        <v>220</v>
      </c>
      <c r="E105" s="75">
        <v>306.97842738255105</v>
      </c>
      <c r="F105" s="75">
        <v>275.50685822303342</v>
      </c>
      <c r="G105" s="75">
        <v>275.42636752245426</v>
      </c>
      <c r="H105" s="75">
        <v>257.22431897223919</v>
      </c>
      <c r="I105" s="81">
        <v>1.1142315271659777</v>
      </c>
      <c r="J105" s="80">
        <v>0.89747954138712716</v>
      </c>
      <c r="K105" s="80">
        <v>1.1145571505877139</v>
      </c>
      <c r="L105" s="80">
        <v>0.89721733826990657</v>
      </c>
      <c r="M105" s="80">
        <v>1.1934269224974858</v>
      </c>
      <c r="N105" s="80">
        <v>0.83792311129306429</v>
      </c>
      <c r="O105" s="127"/>
    </row>
    <row r="106" spans="1:15" ht="18.75">
      <c r="A106" s="19" t="s">
        <v>3000</v>
      </c>
      <c r="B106" s="96" t="s">
        <v>3153</v>
      </c>
      <c r="C106" s="110" t="s">
        <v>221</v>
      </c>
      <c r="D106" s="98" t="s">
        <v>222</v>
      </c>
      <c r="E106" s="75">
        <v>466.28918370385946</v>
      </c>
      <c r="F106" s="75">
        <v>359.98750725983058</v>
      </c>
      <c r="G106" s="75">
        <v>325.4342777384748</v>
      </c>
      <c r="H106" s="75">
        <v>357.54393623892878</v>
      </c>
      <c r="I106" s="81">
        <v>1.295292681829936</v>
      </c>
      <c r="J106" s="80">
        <v>0.77202628720733713</v>
      </c>
      <c r="K106" s="80">
        <v>1.4328213577998639</v>
      </c>
      <c r="L106" s="80">
        <v>0.69792371153339539</v>
      </c>
      <c r="M106" s="80">
        <v>1.3041451313895633</v>
      </c>
      <c r="N106" s="80">
        <v>0.76678582462252687</v>
      </c>
      <c r="O106" s="127"/>
    </row>
    <row r="107" spans="1:15" ht="18.75">
      <c r="A107" s="19" t="s">
        <v>3001</v>
      </c>
      <c r="B107" s="96" t="s">
        <v>3154</v>
      </c>
      <c r="C107" s="110" t="s">
        <v>223</v>
      </c>
      <c r="D107" s="98" t="s">
        <v>224</v>
      </c>
      <c r="E107" s="75">
        <v>154.0678158996775</v>
      </c>
      <c r="F107" s="75">
        <v>2531.0770234338302</v>
      </c>
      <c r="G107" s="75">
        <v>3715.8989765922975</v>
      </c>
      <c r="H107" s="75">
        <v>1706.9917174832945</v>
      </c>
      <c r="I107" s="81">
        <v>6.087045730858822E-2</v>
      </c>
      <c r="J107" s="81">
        <v>16.428330658506649</v>
      </c>
      <c r="K107" s="81">
        <v>4.1461788081485179E-2</v>
      </c>
      <c r="L107" s="81">
        <v>24.118593198023493</v>
      </c>
      <c r="M107" s="81">
        <v>9.0256920594100828E-2</v>
      </c>
      <c r="N107" s="81">
        <v>11.07948280771901</v>
      </c>
      <c r="O107" s="127"/>
    </row>
    <row r="108" spans="1:15" ht="18.75">
      <c r="A108" s="19" t="s">
        <v>3002</v>
      </c>
      <c r="B108" s="96" t="s">
        <v>3155</v>
      </c>
      <c r="C108" s="110" t="s">
        <v>225</v>
      </c>
      <c r="D108" s="98" t="s">
        <v>224</v>
      </c>
      <c r="E108" s="75">
        <v>400.98678220052653</v>
      </c>
      <c r="F108" s="75">
        <v>434.8380439516593</v>
      </c>
      <c r="G108" s="75">
        <v>456.97166635905961</v>
      </c>
      <c r="H108" s="75">
        <v>555.72387542140689</v>
      </c>
      <c r="I108" s="81">
        <v>0.92215202367413829</v>
      </c>
      <c r="J108" s="80">
        <v>1.0844198942552783</v>
      </c>
      <c r="K108" s="80">
        <v>0.8774871873247746</v>
      </c>
      <c r="L108" s="80">
        <v>1.1396177795469977</v>
      </c>
      <c r="M108" s="80">
        <v>0.72155759350173176</v>
      </c>
      <c r="N108" s="80">
        <v>1.3858907577245252</v>
      </c>
      <c r="O108" s="127"/>
    </row>
    <row r="109" spans="1:15" ht="18.75">
      <c r="A109" s="19" t="s">
        <v>3003</v>
      </c>
      <c r="B109" s="96" t="s">
        <v>3156</v>
      </c>
      <c r="C109" s="110" t="s">
        <v>626</v>
      </c>
      <c r="D109" s="98" t="s">
        <v>226</v>
      </c>
      <c r="E109" s="75">
        <v>529.65417458366448</v>
      </c>
      <c r="F109" s="75">
        <v>639.05195153614193</v>
      </c>
      <c r="G109" s="75">
        <v>685.50341274396169</v>
      </c>
      <c r="H109" s="75">
        <v>768.96460945092531</v>
      </c>
      <c r="I109" s="81">
        <v>0.8288123888996678</v>
      </c>
      <c r="J109" s="80">
        <v>1.2065456711229923</v>
      </c>
      <c r="K109" s="80">
        <v>0.77264994562688261</v>
      </c>
      <c r="L109" s="80">
        <v>1.2942471628450825</v>
      </c>
      <c r="M109" s="80">
        <v>0.688788753180541</v>
      </c>
      <c r="N109" s="80">
        <v>1.4518239378654405</v>
      </c>
      <c r="O109" s="127"/>
    </row>
    <row r="110" spans="1:15" ht="18.75">
      <c r="A110" s="19" t="s">
        <v>3004</v>
      </c>
      <c r="B110" s="96" t="s">
        <v>3157</v>
      </c>
      <c r="C110" s="110" t="s">
        <v>227</v>
      </c>
      <c r="D110" s="98" t="s">
        <v>228</v>
      </c>
      <c r="E110" s="75">
        <v>766.0499326830045</v>
      </c>
      <c r="F110" s="75">
        <v>773.57385026060399</v>
      </c>
      <c r="G110" s="75">
        <v>713.9152987008157</v>
      </c>
      <c r="H110" s="75">
        <v>792.9581449461997</v>
      </c>
      <c r="I110" s="81">
        <v>0.99027382120651464</v>
      </c>
      <c r="J110" s="80">
        <v>1.009821706466637</v>
      </c>
      <c r="K110" s="80">
        <v>1.0730263577164736</v>
      </c>
      <c r="L110" s="80">
        <v>0.93194355647341021</v>
      </c>
      <c r="M110" s="80">
        <v>0.96606603711092365</v>
      </c>
      <c r="N110" s="80">
        <v>1.0351259247147926</v>
      </c>
      <c r="O110" s="127"/>
    </row>
    <row r="111" spans="1:15" ht="18.75">
      <c r="A111" s="19" t="s">
        <v>3005</v>
      </c>
      <c r="B111" s="96" t="s">
        <v>3158</v>
      </c>
      <c r="C111" s="110" t="s">
        <v>229</v>
      </c>
      <c r="D111" s="98" t="s">
        <v>230</v>
      </c>
      <c r="E111" s="75">
        <v>270.77555552828568</v>
      </c>
      <c r="F111" s="75">
        <v>249.83188877084811</v>
      </c>
      <c r="G111" s="75">
        <v>278.29192981964223</v>
      </c>
      <c r="H111" s="75">
        <v>255.83353445363954</v>
      </c>
      <c r="I111" s="81">
        <v>1.0838310387856356</v>
      </c>
      <c r="J111" s="80">
        <v>0.92265303743324878</v>
      </c>
      <c r="K111" s="80">
        <v>0.97299104470536446</v>
      </c>
      <c r="L111" s="80">
        <v>1.0277586884705749</v>
      </c>
      <c r="M111" s="80">
        <v>1.058405248188266</v>
      </c>
      <c r="N111" s="80">
        <v>0.94481768841543279</v>
      </c>
      <c r="O111" s="127"/>
    </row>
    <row r="112" spans="1:15" ht="18.75">
      <c r="A112" s="19" t="s">
        <v>3006</v>
      </c>
      <c r="B112" s="96" t="s">
        <v>3159</v>
      </c>
      <c r="C112" s="110" t="s">
        <v>231</v>
      </c>
      <c r="D112" s="98" t="s">
        <v>232</v>
      </c>
      <c r="E112" s="75">
        <v>490.08945767641143</v>
      </c>
      <c r="F112" s="75">
        <v>431.78860276044617</v>
      </c>
      <c r="G112" s="75">
        <v>367.03642174666805</v>
      </c>
      <c r="H112" s="75">
        <v>392.66473743701022</v>
      </c>
      <c r="I112" s="81">
        <v>1.1350217549588966</v>
      </c>
      <c r="J112" s="80">
        <v>0.88104038150018882</v>
      </c>
      <c r="K112" s="80">
        <v>1.3352611039093982</v>
      </c>
      <c r="L112" s="80">
        <v>0.74891719460125405</v>
      </c>
      <c r="M112" s="80">
        <v>1.2481117119793057</v>
      </c>
      <c r="N112" s="80">
        <v>0.80121033269863295</v>
      </c>
      <c r="O112" s="127"/>
    </row>
    <row r="113" spans="1:15" ht="18.75">
      <c r="A113" s="19" t="s">
        <v>3007</v>
      </c>
      <c r="B113" s="96" t="s">
        <v>3160</v>
      </c>
      <c r="C113" s="110" t="s">
        <v>233</v>
      </c>
      <c r="D113" s="98" t="s">
        <v>234</v>
      </c>
      <c r="E113" s="75">
        <v>406.33419524071718</v>
      </c>
      <c r="F113" s="75">
        <v>397.73119917117202</v>
      </c>
      <c r="G113" s="75">
        <v>375.3078410587255</v>
      </c>
      <c r="H113" s="75">
        <v>385.51834851277891</v>
      </c>
      <c r="I113" s="81">
        <v>1.0216301765802454</v>
      </c>
      <c r="J113" s="80">
        <v>0.97882778222874245</v>
      </c>
      <c r="K113" s="80">
        <v>1.0826690806524792</v>
      </c>
      <c r="L113" s="80">
        <v>0.92364326078042414</v>
      </c>
      <c r="M113" s="80">
        <v>1.0539944384184046</v>
      </c>
      <c r="N113" s="80">
        <v>0.94877160974451902</v>
      </c>
      <c r="O113" s="127"/>
    </row>
    <row r="114" spans="1:15" ht="18.75">
      <c r="A114" s="19" t="s">
        <v>3008</v>
      </c>
      <c r="B114" s="96" t="s">
        <v>3161</v>
      </c>
      <c r="C114" s="110" t="s">
        <v>235</v>
      </c>
      <c r="D114" s="98" t="s">
        <v>218</v>
      </c>
      <c r="E114" s="75">
        <v>105.78076091430711</v>
      </c>
      <c r="F114" s="75">
        <v>110.59067198865557</v>
      </c>
      <c r="G114" s="75">
        <v>114.59724940882882</v>
      </c>
      <c r="H114" s="75">
        <v>104.03133644569446</v>
      </c>
      <c r="I114" s="81">
        <v>0.95650708158422382</v>
      </c>
      <c r="J114" s="80">
        <v>1.0454705660346399</v>
      </c>
      <c r="K114" s="80">
        <v>0.92306544406603819</v>
      </c>
      <c r="L114" s="80">
        <v>1.0833468053955855</v>
      </c>
      <c r="M114" s="80">
        <v>1.016816322161985</v>
      </c>
      <c r="N114" s="80">
        <v>0.98346178971023046</v>
      </c>
      <c r="O114" s="127"/>
    </row>
    <row r="115" spans="1:15" ht="18.75">
      <c r="A115" s="19" t="s">
        <v>3009</v>
      </c>
      <c r="B115" s="96" t="s">
        <v>3162</v>
      </c>
      <c r="C115" s="110" t="s">
        <v>236</v>
      </c>
      <c r="D115" s="98" t="s">
        <v>237</v>
      </c>
      <c r="E115" s="75">
        <v>306.75079999693344</v>
      </c>
      <c r="F115" s="75">
        <v>340.99501760714321</v>
      </c>
      <c r="G115" s="75">
        <v>312.59545738325033</v>
      </c>
      <c r="H115" s="75">
        <v>370.125960672198</v>
      </c>
      <c r="I115" s="81">
        <v>0.89957560714373197</v>
      </c>
      <c r="J115" s="80">
        <v>1.1116353000890369</v>
      </c>
      <c r="K115" s="80">
        <v>0.98130280767595679</v>
      </c>
      <c r="L115" s="80">
        <v>1.0190534381210263</v>
      </c>
      <c r="M115" s="80">
        <v>0.82877407312859963</v>
      </c>
      <c r="N115" s="80">
        <v>1.2066014519795811</v>
      </c>
      <c r="O115" s="127"/>
    </row>
    <row r="116" spans="1:15" ht="18.75">
      <c r="A116" s="19" t="s">
        <v>3010</v>
      </c>
      <c r="B116" s="96" t="s">
        <v>3163</v>
      </c>
      <c r="C116" s="110" t="s">
        <v>238</v>
      </c>
      <c r="D116" s="98" t="s">
        <v>239</v>
      </c>
      <c r="E116" s="75">
        <v>179.89369455868078</v>
      </c>
      <c r="F116" s="75">
        <v>186.11256316473782</v>
      </c>
      <c r="G116" s="75">
        <v>168.6235874861699</v>
      </c>
      <c r="H116" s="75">
        <v>214.2898289436541</v>
      </c>
      <c r="I116" s="81">
        <v>0.96658544431225524</v>
      </c>
      <c r="J116" s="80">
        <v>1.034569686399033</v>
      </c>
      <c r="K116" s="80">
        <v>1.0668358872001535</v>
      </c>
      <c r="L116" s="80">
        <v>0.9373512946067456</v>
      </c>
      <c r="M116" s="80">
        <v>0.83948778831674031</v>
      </c>
      <c r="N116" s="80">
        <v>1.191202556984305</v>
      </c>
      <c r="O116" s="127"/>
    </row>
    <row r="117" spans="1:15" ht="18.75">
      <c r="A117" s="19" t="s">
        <v>3011</v>
      </c>
      <c r="B117" s="96" t="s">
        <v>3164</v>
      </c>
      <c r="C117" s="110" t="s">
        <v>240</v>
      </c>
      <c r="D117" s="98" t="s">
        <v>241</v>
      </c>
      <c r="E117" s="75">
        <v>350.11310862434931</v>
      </c>
      <c r="F117" s="75">
        <v>344.42018958270836</v>
      </c>
      <c r="G117" s="75">
        <v>374.23742362802551</v>
      </c>
      <c r="H117" s="75">
        <v>339.56789241619896</v>
      </c>
      <c r="I117" s="81">
        <v>1.0165289934034889</v>
      </c>
      <c r="J117" s="80">
        <v>0.98373977180114924</v>
      </c>
      <c r="K117" s="80">
        <v>0.93553740625455284</v>
      </c>
      <c r="L117" s="80">
        <v>1.0689043466508996</v>
      </c>
      <c r="M117" s="80">
        <v>1.0310548094907199</v>
      </c>
      <c r="N117" s="80">
        <v>0.96988054446294747</v>
      </c>
      <c r="O117" s="127"/>
    </row>
    <row r="118" spans="1:15" ht="18.75">
      <c r="A118" s="19" t="s">
        <v>3012</v>
      </c>
      <c r="B118" s="96" t="s">
        <v>3165</v>
      </c>
      <c r="C118" s="110" t="s">
        <v>242</v>
      </c>
      <c r="D118" s="98" t="s">
        <v>243</v>
      </c>
      <c r="E118" s="75">
        <v>2147.6720001113958</v>
      </c>
      <c r="F118" s="75">
        <v>2264.9648280259494</v>
      </c>
      <c r="G118" s="75">
        <v>2072.6194051082871</v>
      </c>
      <c r="H118" s="75">
        <v>1841.0358576163508</v>
      </c>
      <c r="I118" s="81">
        <v>0.94821428286072718</v>
      </c>
      <c r="J118" s="80">
        <v>1.054613939143626</v>
      </c>
      <c r="K118" s="80">
        <v>1.0362114698039255</v>
      </c>
      <c r="L118" s="80">
        <v>0.96505397705086438</v>
      </c>
      <c r="M118" s="80">
        <v>1.1665563118863187</v>
      </c>
      <c r="N118" s="80">
        <v>0.8572239417941192</v>
      </c>
      <c r="O118" s="127"/>
    </row>
    <row r="119" spans="1:15" ht="19.5" thickBot="1">
      <c r="A119" s="22" t="s">
        <v>3013</v>
      </c>
      <c r="B119" s="97" t="s">
        <v>3166</v>
      </c>
      <c r="C119" s="111" t="s">
        <v>244</v>
      </c>
      <c r="D119" s="99" t="s">
        <v>245</v>
      </c>
      <c r="E119" s="85">
        <v>755.74429552865183</v>
      </c>
      <c r="F119" s="85">
        <v>748.81138512449377</v>
      </c>
      <c r="G119" s="85">
        <v>855.35045564137272</v>
      </c>
      <c r="H119" s="85">
        <v>808.21143566921637</v>
      </c>
      <c r="I119" s="87">
        <v>1.0092585536783811</v>
      </c>
      <c r="J119" s="86">
        <v>0.99082638076770613</v>
      </c>
      <c r="K119" s="86">
        <v>0.88354929905539992</v>
      </c>
      <c r="L119" s="86">
        <v>1.1317987587892346</v>
      </c>
      <c r="M119" s="86">
        <v>0.93508240811128762</v>
      </c>
      <c r="N119" s="86">
        <v>1.0694244606952186</v>
      </c>
      <c r="O119" s="128"/>
    </row>
    <row r="120" spans="1:15" ht="18.75">
      <c r="A120" s="21" t="s">
        <v>3014</v>
      </c>
      <c r="B120" s="89" t="s">
        <v>3167</v>
      </c>
      <c r="C120" s="108" t="s">
        <v>108</v>
      </c>
      <c r="D120" s="90" t="s">
        <v>122</v>
      </c>
      <c r="E120" s="76">
        <v>138.62861844781992</v>
      </c>
      <c r="F120" s="76">
        <v>173.01708389835972</v>
      </c>
      <c r="G120" s="76">
        <v>161.75013189524751</v>
      </c>
      <c r="H120" s="76">
        <v>174.33755961875463</v>
      </c>
      <c r="I120" s="77">
        <v>0.80124237054682079</v>
      </c>
      <c r="J120" s="77">
        <v>1.2480618059645721</v>
      </c>
      <c r="K120" s="77">
        <v>0.85705412925164393</v>
      </c>
      <c r="L120" s="77">
        <v>1.1667874476880153</v>
      </c>
      <c r="M120" s="77">
        <v>0.79517356300602215</v>
      </c>
      <c r="N120" s="77">
        <v>1.2575870810136913</v>
      </c>
      <c r="O120" s="123" t="s">
        <v>5178</v>
      </c>
    </row>
    <row r="121" spans="1:15" ht="18.75">
      <c r="A121" s="19" t="s">
        <v>3015</v>
      </c>
      <c r="B121" s="78" t="s">
        <v>3168</v>
      </c>
      <c r="C121" s="106" t="s">
        <v>109</v>
      </c>
      <c r="D121" s="79" t="s">
        <v>123</v>
      </c>
      <c r="E121" s="75">
        <v>8253.3498303935212</v>
      </c>
      <c r="F121" s="75">
        <v>6441.0495723426584</v>
      </c>
      <c r="G121" s="75">
        <v>7756.6923012226353</v>
      </c>
      <c r="H121" s="75">
        <v>8557.0326787422709</v>
      </c>
      <c r="I121" s="81">
        <v>1.2813672271414789</v>
      </c>
      <c r="J121" s="80">
        <v>0.78041640118331779</v>
      </c>
      <c r="K121" s="80">
        <v>1.0640295515000127</v>
      </c>
      <c r="L121" s="80">
        <v>0.93982352143345349</v>
      </c>
      <c r="M121" s="80">
        <v>0.96451072939067173</v>
      </c>
      <c r="N121" s="80">
        <v>1.0367951019391444</v>
      </c>
      <c r="O121" s="124"/>
    </row>
    <row r="122" spans="1:15" ht="18.75">
      <c r="A122" s="19" t="s">
        <v>3016</v>
      </c>
      <c r="B122" s="78" t="s">
        <v>3169</v>
      </c>
      <c r="C122" s="106" t="s">
        <v>110</v>
      </c>
      <c r="D122" s="79" t="s">
        <v>124</v>
      </c>
      <c r="E122" s="75">
        <v>1295.8990842343462</v>
      </c>
      <c r="F122" s="75">
        <v>1766.0972854984921</v>
      </c>
      <c r="G122" s="75">
        <v>1482.9452264351166</v>
      </c>
      <c r="H122" s="75">
        <v>742.9896399642015</v>
      </c>
      <c r="I122" s="81">
        <v>0.73376426931575889</v>
      </c>
      <c r="J122" s="80">
        <v>1.3628355070116838</v>
      </c>
      <c r="K122" s="80">
        <v>0.87386847547268176</v>
      </c>
      <c r="L122" s="80">
        <v>1.1443369661081924</v>
      </c>
      <c r="M122" s="80">
        <v>1.7441684439863587</v>
      </c>
      <c r="N122" s="80">
        <v>0.57333911953736794</v>
      </c>
      <c r="O122" s="124"/>
    </row>
    <row r="123" spans="1:15" ht="18.75">
      <c r="A123" s="19" t="s">
        <v>3017</v>
      </c>
      <c r="B123" s="78" t="s">
        <v>3170</v>
      </c>
      <c r="C123" s="106" t="s">
        <v>111</v>
      </c>
      <c r="D123" s="79" t="s">
        <v>125</v>
      </c>
      <c r="E123" s="75">
        <v>7451.275670241419</v>
      </c>
      <c r="F123" s="75">
        <v>6025.3323133331023</v>
      </c>
      <c r="G123" s="75">
        <v>5644.2790443808435</v>
      </c>
      <c r="H123" s="75">
        <v>5548.1082283187425</v>
      </c>
      <c r="I123" s="81">
        <v>1.2366580435327907</v>
      </c>
      <c r="J123" s="80">
        <v>0.80863097541764728</v>
      </c>
      <c r="K123" s="80">
        <v>1.3201465788016857</v>
      </c>
      <c r="L123" s="80">
        <v>0.75749164225968979</v>
      </c>
      <c r="M123" s="80">
        <v>1.3430299777153767</v>
      </c>
      <c r="N123" s="80">
        <v>0.7445850179019059</v>
      </c>
      <c r="O123" s="124"/>
    </row>
    <row r="124" spans="1:15" ht="18.75">
      <c r="A124" s="19" t="s">
        <v>3018</v>
      </c>
      <c r="B124" s="78" t="s">
        <v>3171</v>
      </c>
      <c r="C124" s="106" t="s">
        <v>112</v>
      </c>
      <c r="D124" s="79" t="s">
        <v>126</v>
      </c>
      <c r="E124" s="75">
        <v>475.22194926895918</v>
      </c>
      <c r="F124" s="75">
        <v>499.37446027107944</v>
      </c>
      <c r="G124" s="75">
        <v>545.56723990491071</v>
      </c>
      <c r="H124" s="75">
        <v>497.20085638941509</v>
      </c>
      <c r="I124" s="81">
        <v>0.95163446887329928</v>
      </c>
      <c r="J124" s="80">
        <v>1.0508236436454048</v>
      </c>
      <c r="K124" s="80">
        <v>0.87106027361867933</v>
      </c>
      <c r="L124" s="80">
        <v>1.1480261817539461</v>
      </c>
      <c r="M124" s="80">
        <v>0.95579471185938247</v>
      </c>
      <c r="N124" s="80">
        <v>1.0462497726678375</v>
      </c>
      <c r="O124" s="124"/>
    </row>
    <row r="125" spans="1:15" ht="18.75">
      <c r="A125" s="19" t="s">
        <v>3019</v>
      </c>
      <c r="B125" s="78" t="s">
        <v>3172</v>
      </c>
      <c r="C125" s="106" t="s">
        <v>113</v>
      </c>
      <c r="D125" s="79" t="s">
        <v>127</v>
      </c>
      <c r="E125" s="75">
        <v>1031.8235807162305</v>
      </c>
      <c r="F125" s="75">
        <v>945.79761932510371</v>
      </c>
      <c r="G125" s="75">
        <v>990.9280415268762</v>
      </c>
      <c r="H125" s="75">
        <v>994.78773203214507</v>
      </c>
      <c r="I125" s="81">
        <v>1.0909559927339558</v>
      </c>
      <c r="J125" s="80">
        <v>0.91662725779981435</v>
      </c>
      <c r="K125" s="80">
        <v>1.0412699383563111</v>
      </c>
      <c r="L125" s="80">
        <v>0.96036576411544405</v>
      </c>
      <c r="M125" s="80">
        <v>1.0372299009040138</v>
      </c>
      <c r="N125" s="80">
        <v>0.96410641375497808</v>
      </c>
      <c r="O125" s="124"/>
    </row>
    <row r="126" spans="1:15" ht="18.75">
      <c r="A126" s="19" t="s">
        <v>3020</v>
      </c>
      <c r="B126" s="78" t="s">
        <v>3173</v>
      </c>
      <c r="C126" s="106" t="s">
        <v>114</v>
      </c>
      <c r="D126" s="79" t="s">
        <v>128</v>
      </c>
      <c r="E126" s="75">
        <v>635.82650659786884</v>
      </c>
      <c r="F126" s="75">
        <v>596.17067670786389</v>
      </c>
      <c r="G126" s="75">
        <v>655.1359746913746</v>
      </c>
      <c r="H126" s="75">
        <v>677.89964773828672</v>
      </c>
      <c r="I126" s="81">
        <v>1.0665175786722518</v>
      </c>
      <c r="J126" s="80">
        <v>0.93763105268732461</v>
      </c>
      <c r="K126" s="80">
        <v>0.97052601469091637</v>
      </c>
      <c r="L126" s="80">
        <v>1.0303690832218138</v>
      </c>
      <c r="M126" s="80">
        <v>0.93793603333356379</v>
      </c>
      <c r="N126" s="80">
        <v>1.0661707882635147</v>
      </c>
      <c r="O126" s="124"/>
    </row>
    <row r="127" spans="1:15" ht="18.75">
      <c r="A127" s="19" t="s">
        <v>3021</v>
      </c>
      <c r="B127" s="78" t="s">
        <v>3174</v>
      </c>
      <c r="C127" s="106" t="s">
        <v>115</v>
      </c>
      <c r="D127" s="79" t="s">
        <v>129</v>
      </c>
      <c r="E127" s="75">
        <v>320.42913359465706</v>
      </c>
      <c r="F127" s="75">
        <v>367.05507210069709</v>
      </c>
      <c r="G127" s="75">
        <v>323.53379755068045</v>
      </c>
      <c r="H127" s="75">
        <v>313.47175461007186</v>
      </c>
      <c r="I127" s="81">
        <v>0.87297290774598324</v>
      </c>
      <c r="J127" s="80">
        <v>1.1455109215038539</v>
      </c>
      <c r="K127" s="80">
        <v>0.99040389603952561</v>
      </c>
      <c r="L127" s="80">
        <v>1.0096890813928012</v>
      </c>
      <c r="M127" s="80">
        <v>1.0221945961071979</v>
      </c>
      <c r="N127" s="80">
        <v>0.97828730831514754</v>
      </c>
      <c r="O127" s="124"/>
    </row>
    <row r="128" spans="1:15" ht="18.75">
      <c r="A128" s="19" t="s">
        <v>3022</v>
      </c>
      <c r="B128" s="78" t="s">
        <v>3175</v>
      </c>
      <c r="C128" s="106" t="s">
        <v>116</v>
      </c>
      <c r="D128" s="79" t="s">
        <v>130</v>
      </c>
      <c r="E128" s="75">
        <v>322.3229274682854</v>
      </c>
      <c r="F128" s="75">
        <v>378.94446513786141</v>
      </c>
      <c r="G128" s="75">
        <v>328.48018198712316</v>
      </c>
      <c r="H128" s="75">
        <v>298.42986719242322</v>
      </c>
      <c r="I128" s="81">
        <v>0.85058090860628643</v>
      </c>
      <c r="J128" s="80">
        <v>1.1756671115961717</v>
      </c>
      <c r="K128" s="80">
        <v>0.9812553241976737</v>
      </c>
      <c r="L128" s="80">
        <v>1.019102750670579</v>
      </c>
      <c r="M128" s="80">
        <v>1.0800625637797048</v>
      </c>
      <c r="N128" s="80">
        <v>0.92587229067589949</v>
      </c>
      <c r="O128" s="124"/>
    </row>
    <row r="129" spans="1:15" ht="18.75">
      <c r="A129" s="19" t="s">
        <v>3023</v>
      </c>
      <c r="B129" s="78" t="s">
        <v>3176</v>
      </c>
      <c r="C129" s="106" t="s">
        <v>117</v>
      </c>
      <c r="D129" s="79" t="s">
        <v>131</v>
      </c>
      <c r="E129" s="75">
        <v>189.94309369158748</v>
      </c>
      <c r="F129" s="75">
        <v>217.8776942702178</v>
      </c>
      <c r="G129" s="75">
        <v>182.0779962110322</v>
      </c>
      <c r="H129" s="75">
        <v>193.00484236180901</v>
      </c>
      <c r="I129" s="81">
        <v>0.87178769872612527</v>
      </c>
      <c r="J129" s="80">
        <v>1.1470682615288346</v>
      </c>
      <c r="K129" s="80">
        <v>1.0431963095169361</v>
      </c>
      <c r="L129" s="80">
        <v>0.95859234822548534</v>
      </c>
      <c r="M129" s="80">
        <v>0.98413641526940576</v>
      </c>
      <c r="N129" s="80">
        <v>1.0161192945250903</v>
      </c>
      <c r="O129" s="124"/>
    </row>
    <row r="130" spans="1:15" ht="18.75">
      <c r="A130" s="19" t="s">
        <v>3024</v>
      </c>
      <c r="B130" s="78" t="s">
        <v>3177</v>
      </c>
      <c r="C130" s="106" t="s">
        <v>118</v>
      </c>
      <c r="D130" s="79" t="s">
        <v>132</v>
      </c>
      <c r="E130" s="75">
        <v>583.07197482118488</v>
      </c>
      <c r="F130" s="75">
        <v>546.16085597534357</v>
      </c>
      <c r="G130" s="75">
        <v>551.44349496757138</v>
      </c>
      <c r="H130" s="75">
        <v>536.92463414954716</v>
      </c>
      <c r="I130" s="81">
        <v>1.0675828713134792</v>
      </c>
      <c r="J130" s="80">
        <v>0.93669543308583625</v>
      </c>
      <c r="K130" s="80">
        <v>1.0573557946412506</v>
      </c>
      <c r="L130" s="80">
        <v>0.94575544492030639</v>
      </c>
      <c r="M130" s="80">
        <v>1.0859475198874644</v>
      </c>
      <c r="N130" s="80">
        <v>0.92085481267421565</v>
      </c>
      <c r="O130" s="124"/>
    </row>
    <row r="131" spans="1:15" ht="18.75">
      <c r="A131" s="19" t="s">
        <v>3025</v>
      </c>
      <c r="B131" s="78" t="s">
        <v>3178</v>
      </c>
      <c r="C131" s="106" t="s">
        <v>119</v>
      </c>
      <c r="D131" s="79" t="s">
        <v>133</v>
      </c>
      <c r="E131" s="75">
        <v>381.84127441900523</v>
      </c>
      <c r="F131" s="75">
        <v>371.76160303536949</v>
      </c>
      <c r="G131" s="75">
        <v>316.54454240058561</v>
      </c>
      <c r="H131" s="75">
        <v>434.71798444841539</v>
      </c>
      <c r="I131" s="81">
        <v>1.0271132664087332</v>
      </c>
      <c r="J131" s="80">
        <v>0.97360245720169314</v>
      </c>
      <c r="K131" s="80">
        <v>1.2062797593135783</v>
      </c>
      <c r="L131" s="80">
        <v>0.82899509195863497</v>
      </c>
      <c r="M131" s="80">
        <v>0.87836548769312617</v>
      </c>
      <c r="N131" s="80">
        <v>1.1384782462552412</v>
      </c>
      <c r="O131" s="124"/>
    </row>
    <row r="132" spans="1:15" ht="18.75">
      <c r="A132" s="19" t="s">
        <v>3026</v>
      </c>
      <c r="B132" s="78" t="s">
        <v>3179</v>
      </c>
      <c r="C132" s="106" t="s">
        <v>120</v>
      </c>
      <c r="D132" s="79" t="s">
        <v>134</v>
      </c>
      <c r="E132" s="75">
        <v>300.37722167020826</v>
      </c>
      <c r="F132" s="75">
        <v>318.90388172599347</v>
      </c>
      <c r="G132" s="75">
        <v>274.29171312187447</v>
      </c>
      <c r="H132" s="75">
        <v>263.33863412041489</v>
      </c>
      <c r="I132" s="81">
        <v>0.94190519113309645</v>
      </c>
      <c r="J132" s="80">
        <v>1.0616779792847479</v>
      </c>
      <c r="K132" s="80">
        <v>1.0951013366442586</v>
      </c>
      <c r="L132" s="80">
        <v>0.9131575010805123</v>
      </c>
      <c r="M132" s="80">
        <v>1.1406500328882887</v>
      </c>
      <c r="N132" s="80">
        <v>0.876693088297957</v>
      </c>
      <c r="O132" s="124"/>
    </row>
    <row r="133" spans="1:15" ht="19.5" thickBot="1">
      <c r="A133" s="22" t="s">
        <v>3027</v>
      </c>
      <c r="B133" s="93" t="s">
        <v>3180</v>
      </c>
      <c r="C133" s="109" t="s">
        <v>121</v>
      </c>
      <c r="D133" s="94" t="s">
        <v>135</v>
      </c>
      <c r="E133" s="85">
        <v>706.85921178093884</v>
      </c>
      <c r="F133" s="85">
        <v>648.33760142873359</v>
      </c>
      <c r="G133" s="85">
        <v>694.63707517309524</v>
      </c>
      <c r="H133" s="85">
        <v>752.66163470702668</v>
      </c>
      <c r="I133" s="87">
        <v>1.0902641004057791</v>
      </c>
      <c r="J133" s="86">
        <v>0.91720895847879036</v>
      </c>
      <c r="K133" s="86">
        <v>1.0175949960701391</v>
      </c>
      <c r="L133" s="86">
        <v>0.98270923487429729</v>
      </c>
      <c r="M133" s="86">
        <v>0.93914606402926804</v>
      </c>
      <c r="N133" s="86">
        <v>1.0647970941917673</v>
      </c>
      <c r="O133" s="125"/>
    </row>
    <row r="134" spans="1:15" ht="18.75">
      <c r="A134" s="21" t="s">
        <v>3028</v>
      </c>
      <c r="B134" s="95" t="s">
        <v>3181</v>
      </c>
      <c r="C134" s="112" t="s">
        <v>246</v>
      </c>
      <c r="D134" s="100" t="s">
        <v>247</v>
      </c>
      <c r="E134" s="76">
        <v>96.550679793570183</v>
      </c>
      <c r="F134" s="76">
        <v>107.22908102251419</v>
      </c>
      <c r="G134" s="76">
        <v>111.94549652263528</v>
      </c>
      <c r="H134" s="76">
        <v>112.73933810996219</v>
      </c>
      <c r="I134" s="80">
        <v>0.900415063459306</v>
      </c>
      <c r="J134" s="80">
        <v>1.1105989232988822</v>
      </c>
      <c r="K134" s="80">
        <v>0.86247935640758644</v>
      </c>
      <c r="L134" s="80">
        <v>1.1594480407800332</v>
      </c>
      <c r="M134" s="80">
        <v>0.85640630335613532</v>
      </c>
      <c r="N134" s="80">
        <v>1.1676700604387675</v>
      </c>
      <c r="O134" s="123" t="s">
        <v>248</v>
      </c>
    </row>
    <row r="135" spans="1:15" ht="18.75">
      <c r="A135" s="19" t="s">
        <v>3029</v>
      </c>
      <c r="B135" s="96" t="s">
        <v>3182</v>
      </c>
      <c r="C135" s="110" t="s">
        <v>249</v>
      </c>
      <c r="D135" s="98" t="s">
        <v>250</v>
      </c>
      <c r="E135" s="75">
        <v>181.12719145375976</v>
      </c>
      <c r="F135" s="75">
        <v>169.40933589843155</v>
      </c>
      <c r="G135" s="75">
        <v>216.08949861035862</v>
      </c>
      <c r="H135" s="75">
        <v>219.56134089125089</v>
      </c>
      <c r="I135" s="80">
        <v>1.069168889029549</v>
      </c>
      <c r="J135" s="80">
        <v>0.93530592805376944</v>
      </c>
      <c r="K135" s="80">
        <v>0.83820450608920583</v>
      </c>
      <c r="L135" s="80">
        <v>1.1930262754917416</v>
      </c>
      <c r="M135" s="80">
        <v>0.82495028823618077</v>
      </c>
      <c r="N135" s="80">
        <v>1.2121942549266715</v>
      </c>
      <c r="O135" s="124"/>
    </row>
    <row r="136" spans="1:15" ht="18.75">
      <c r="A136" s="19" t="s">
        <v>3030</v>
      </c>
      <c r="B136" s="96" t="s">
        <v>3183</v>
      </c>
      <c r="C136" s="110" t="s">
        <v>251</v>
      </c>
      <c r="D136" s="98" t="s">
        <v>252</v>
      </c>
      <c r="E136" s="75">
        <v>491.32920577384493</v>
      </c>
      <c r="F136" s="75">
        <v>450.5447178832369</v>
      </c>
      <c r="G136" s="75">
        <v>554.29632791078677</v>
      </c>
      <c r="H136" s="75">
        <v>593.60107685350295</v>
      </c>
      <c r="I136" s="80">
        <v>1.090522619113643</v>
      </c>
      <c r="J136" s="80">
        <v>0.9169915254144676</v>
      </c>
      <c r="K136" s="80">
        <v>0.88640169713143702</v>
      </c>
      <c r="L136" s="80">
        <v>1.1281566847583759</v>
      </c>
      <c r="M136" s="80">
        <v>0.82770942461598995</v>
      </c>
      <c r="N136" s="80">
        <v>1.208153453688102</v>
      </c>
      <c r="O136" s="124"/>
    </row>
    <row r="137" spans="1:15" ht="18.75">
      <c r="A137" s="19" t="s">
        <v>3031</v>
      </c>
      <c r="B137" s="96" t="s">
        <v>3184</v>
      </c>
      <c r="C137" s="110" t="s">
        <v>253</v>
      </c>
      <c r="D137" s="98" t="s">
        <v>254</v>
      </c>
      <c r="E137" s="75">
        <v>111.67403742161984</v>
      </c>
      <c r="F137" s="75">
        <v>126.16698250196107</v>
      </c>
      <c r="G137" s="75">
        <v>148.04691122437839</v>
      </c>
      <c r="H137" s="75">
        <v>109.56512920950921</v>
      </c>
      <c r="I137" s="80">
        <v>0.88512886023793147</v>
      </c>
      <c r="J137" s="80">
        <v>1.1297790015921412</v>
      </c>
      <c r="K137" s="80">
        <v>0.75431521332024154</v>
      </c>
      <c r="L137" s="80">
        <v>1.3257057293042478</v>
      </c>
      <c r="M137" s="80">
        <v>1.0192479872686317</v>
      </c>
      <c r="N137" s="80">
        <v>0.98111550132150627</v>
      </c>
      <c r="O137" s="124"/>
    </row>
    <row r="138" spans="1:15" ht="18.75">
      <c r="A138" s="19" t="s">
        <v>3032</v>
      </c>
      <c r="B138" s="96" t="s">
        <v>3185</v>
      </c>
      <c r="C138" s="110" t="s">
        <v>255</v>
      </c>
      <c r="D138" s="98" t="s">
        <v>256</v>
      </c>
      <c r="E138" s="75">
        <v>113.08309282990689</v>
      </c>
      <c r="F138" s="75">
        <v>128.97161729947334</v>
      </c>
      <c r="G138" s="75">
        <v>139.85334002947562</v>
      </c>
      <c r="H138" s="75">
        <v>124.28498664159629</v>
      </c>
      <c r="I138" s="80">
        <v>0.87680603839623772</v>
      </c>
      <c r="J138" s="80">
        <v>1.1405030944233641</v>
      </c>
      <c r="K138" s="80">
        <v>0.80858342608101741</v>
      </c>
      <c r="L138" s="80">
        <v>1.2367307661087321</v>
      </c>
      <c r="M138" s="80">
        <v>0.90986929222599844</v>
      </c>
      <c r="N138" s="80">
        <v>1.0990589621433386</v>
      </c>
      <c r="O138" s="124"/>
    </row>
    <row r="139" spans="1:15" ht="18.75">
      <c r="A139" s="19" t="s">
        <v>3033</v>
      </c>
      <c r="B139" s="96" t="s">
        <v>3186</v>
      </c>
      <c r="C139" s="110" t="s">
        <v>257</v>
      </c>
      <c r="D139" s="98" t="s">
        <v>258</v>
      </c>
      <c r="E139" s="75">
        <v>110.73035091497592</v>
      </c>
      <c r="F139" s="75">
        <v>109.13255718454542</v>
      </c>
      <c r="G139" s="75">
        <v>160.56803046707068</v>
      </c>
      <c r="H139" s="75">
        <v>155.18500023115828</v>
      </c>
      <c r="I139" s="81">
        <v>1.0146408530291158</v>
      </c>
      <c r="J139" s="81">
        <v>0.98557040849931599</v>
      </c>
      <c r="K139" s="81">
        <v>0.6896164235986223</v>
      </c>
      <c r="L139" s="81">
        <v>1.4500814739615748</v>
      </c>
      <c r="M139" s="81">
        <v>0.71353771788533527</v>
      </c>
      <c r="N139" s="81">
        <v>1.4014676098183485</v>
      </c>
      <c r="O139" s="124"/>
    </row>
    <row r="140" spans="1:15" ht="18.75">
      <c r="A140" s="19" t="s">
        <v>3034</v>
      </c>
      <c r="B140" s="96" t="s">
        <v>3187</v>
      </c>
      <c r="C140" s="110" t="s">
        <v>259</v>
      </c>
      <c r="D140" s="98" t="s">
        <v>260</v>
      </c>
      <c r="E140" s="75">
        <v>301.09159424697708</v>
      </c>
      <c r="F140" s="75">
        <v>268.94669358372022</v>
      </c>
      <c r="G140" s="75">
        <v>414.00351685395555</v>
      </c>
      <c r="H140" s="75">
        <v>393.79310060770376</v>
      </c>
      <c r="I140" s="80">
        <v>1.1195214569657852</v>
      </c>
      <c r="J140" s="80">
        <v>0.89323879750396051</v>
      </c>
      <c r="K140" s="80">
        <v>0.72726820422926641</v>
      </c>
      <c r="L140" s="80">
        <v>1.3750085514322261</v>
      </c>
      <c r="M140" s="80">
        <v>0.76459337094106228</v>
      </c>
      <c r="N140" s="80">
        <v>1.3078847371763098</v>
      </c>
      <c r="O140" s="124"/>
    </row>
    <row r="141" spans="1:15" ht="18.75">
      <c r="A141" s="19" t="s">
        <v>3035</v>
      </c>
      <c r="B141" s="96" t="s">
        <v>3188</v>
      </c>
      <c r="C141" s="110" t="s">
        <v>261</v>
      </c>
      <c r="D141" s="98" t="s">
        <v>262</v>
      </c>
      <c r="E141" s="75">
        <v>218.69669580110403</v>
      </c>
      <c r="F141" s="75">
        <v>212.12641308257582</v>
      </c>
      <c r="G141" s="75">
        <v>387.59873048199916</v>
      </c>
      <c r="H141" s="75">
        <v>301.37243553387151</v>
      </c>
      <c r="I141" s="80">
        <v>1.0309734305268743</v>
      </c>
      <c r="J141" s="80">
        <v>0.96995710111457922</v>
      </c>
      <c r="K141" s="80">
        <v>0.56423480935849124</v>
      </c>
      <c r="L141" s="80">
        <v>1.7723117812191587</v>
      </c>
      <c r="M141" s="80">
        <v>0.72566920532625989</v>
      </c>
      <c r="N141" s="80">
        <v>1.3780383577809414</v>
      </c>
      <c r="O141" s="124"/>
    </row>
    <row r="142" spans="1:15" ht="18.75">
      <c r="A142" s="19" t="s">
        <v>3036</v>
      </c>
      <c r="B142" s="96" t="s">
        <v>3189</v>
      </c>
      <c r="C142" s="110" t="s">
        <v>255</v>
      </c>
      <c r="D142" s="98" t="s">
        <v>256</v>
      </c>
      <c r="E142" s="75">
        <v>590.0092498101792</v>
      </c>
      <c r="F142" s="75">
        <v>419.37315191257767</v>
      </c>
      <c r="G142" s="75">
        <v>432.07515833708004</v>
      </c>
      <c r="H142" s="75">
        <v>475.91382444684132</v>
      </c>
      <c r="I142" s="80">
        <v>1.4068836956285944</v>
      </c>
      <c r="J142" s="80">
        <v>0.71079080886867541</v>
      </c>
      <c r="K142" s="80">
        <v>1.3655245816050552</v>
      </c>
      <c r="L142" s="80">
        <v>0.73231929580102262</v>
      </c>
      <c r="M142" s="80">
        <v>1.2397396745008447</v>
      </c>
      <c r="N142" s="80">
        <v>0.80662095484088558</v>
      </c>
      <c r="O142" s="124"/>
    </row>
    <row r="143" spans="1:15" ht="18.75">
      <c r="A143" s="19" t="s">
        <v>3037</v>
      </c>
      <c r="B143" s="96" t="s">
        <v>3190</v>
      </c>
      <c r="C143" s="110" t="s">
        <v>263</v>
      </c>
      <c r="D143" s="98" t="s">
        <v>254</v>
      </c>
      <c r="E143" s="75">
        <v>899.55340342161469</v>
      </c>
      <c r="F143" s="75">
        <v>733.92516849159244</v>
      </c>
      <c r="G143" s="75">
        <v>707.22853038815754</v>
      </c>
      <c r="H143" s="75">
        <v>606.51799289288454</v>
      </c>
      <c r="I143" s="80">
        <v>1.2256745538110261</v>
      </c>
      <c r="J143" s="80">
        <v>0.81587726276169359</v>
      </c>
      <c r="K143" s="80">
        <v>1.271941621088025</v>
      </c>
      <c r="L143" s="80">
        <v>0.78619960493516605</v>
      </c>
      <c r="M143" s="80">
        <v>1.4831438044089194</v>
      </c>
      <c r="N143" s="80">
        <v>0.67424345301333222</v>
      </c>
      <c r="O143" s="124"/>
    </row>
    <row r="144" spans="1:15" ht="18.75">
      <c r="A144" s="19" t="s">
        <v>3038</v>
      </c>
      <c r="B144" s="96" t="s">
        <v>3191</v>
      </c>
      <c r="C144" s="110" t="s">
        <v>251</v>
      </c>
      <c r="D144" s="98" t="s">
        <v>252</v>
      </c>
      <c r="E144" s="75">
        <v>2754.2753167016522</v>
      </c>
      <c r="F144" s="75">
        <v>2499.1377350282396</v>
      </c>
      <c r="G144" s="75">
        <v>2456.0980123084846</v>
      </c>
      <c r="H144" s="75">
        <v>2440.974654949418</v>
      </c>
      <c r="I144" s="80">
        <v>1.1020902442059799</v>
      </c>
      <c r="J144" s="80">
        <v>0.90736671089985677</v>
      </c>
      <c r="K144" s="80">
        <v>1.1214028523694424</v>
      </c>
      <c r="L144" s="80">
        <v>0.8917401965645736</v>
      </c>
      <c r="M144" s="80">
        <v>1.1283506410510955</v>
      </c>
      <c r="N144" s="80">
        <v>0.88624933032205966</v>
      </c>
      <c r="O144" s="124"/>
    </row>
    <row r="145" spans="1:15" ht="18.75">
      <c r="A145" s="19" t="s">
        <v>3039</v>
      </c>
      <c r="B145" s="96" t="s">
        <v>3192</v>
      </c>
      <c r="C145" s="110" t="s">
        <v>264</v>
      </c>
      <c r="D145" s="98" t="s">
        <v>265</v>
      </c>
      <c r="E145" s="75">
        <v>2062.8335982825824</v>
      </c>
      <c r="F145" s="75">
        <v>1659.6992741736437</v>
      </c>
      <c r="G145" s="75">
        <v>1627.1133613810805</v>
      </c>
      <c r="H145" s="75">
        <v>1450.6452925057513</v>
      </c>
      <c r="I145" s="80">
        <v>1.2428960055487506</v>
      </c>
      <c r="J145" s="80">
        <v>0.80457254310547921</v>
      </c>
      <c r="K145" s="80">
        <v>1.267787265007563</v>
      </c>
      <c r="L145" s="80">
        <v>0.7887758676878921</v>
      </c>
      <c r="M145" s="80">
        <v>1.4220110242934554</v>
      </c>
      <c r="N145" s="80">
        <v>0.7032294285460009</v>
      </c>
      <c r="O145" s="124"/>
    </row>
    <row r="146" spans="1:15" ht="18.75">
      <c r="A146" s="19" t="s">
        <v>3040</v>
      </c>
      <c r="B146" s="96" t="s">
        <v>3193</v>
      </c>
      <c r="C146" s="110" t="s">
        <v>249</v>
      </c>
      <c r="D146" s="98" t="s">
        <v>250</v>
      </c>
      <c r="E146" s="75">
        <v>825.99104438418624</v>
      </c>
      <c r="F146" s="75">
        <v>773.25112046157994</v>
      </c>
      <c r="G146" s="75">
        <v>803.57888794747259</v>
      </c>
      <c r="H146" s="75">
        <v>866.8192581183888</v>
      </c>
      <c r="I146" s="80">
        <v>1.06820542838803</v>
      </c>
      <c r="J146" s="80">
        <v>0.93614952089229209</v>
      </c>
      <c r="K146" s="80">
        <v>1.0278904246650375</v>
      </c>
      <c r="L146" s="80">
        <v>0.97286634450931253</v>
      </c>
      <c r="M146" s="80">
        <v>0.95289881558142964</v>
      </c>
      <c r="N146" s="80">
        <v>1.0494293661072824</v>
      </c>
      <c r="O146" s="124"/>
    </row>
    <row r="147" spans="1:15" ht="18.75">
      <c r="A147" s="19" t="s">
        <v>3041</v>
      </c>
      <c r="B147" s="96" t="s">
        <v>3194</v>
      </c>
      <c r="C147" s="110" t="s">
        <v>246</v>
      </c>
      <c r="D147" s="98" t="s">
        <v>247</v>
      </c>
      <c r="E147" s="75">
        <v>805.1268752019779</v>
      </c>
      <c r="F147" s="75">
        <v>735.28873005716389</v>
      </c>
      <c r="G147" s="75">
        <v>840.34157882601801</v>
      </c>
      <c r="H147" s="75">
        <v>801.54411830211529</v>
      </c>
      <c r="I147" s="80">
        <v>1.0949805733312199</v>
      </c>
      <c r="J147" s="80">
        <v>0.91325821147468955</v>
      </c>
      <c r="K147" s="80">
        <v>0.95809477418309341</v>
      </c>
      <c r="L147" s="80">
        <v>1.0437380799333098</v>
      </c>
      <c r="M147" s="80">
        <v>1.0044698187137244</v>
      </c>
      <c r="N147" s="80">
        <v>0.99555007165924769</v>
      </c>
      <c r="O147" s="124"/>
    </row>
    <row r="148" spans="1:15" ht="18.75">
      <c r="A148" s="19" t="s">
        <v>3042</v>
      </c>
      <c r="B148" s="96" t="s">
        <v>3195</v>
      </c>
      <c r="C148" s="110" t="s">
        <v>261</v>
      </c>
      <c r="D148" s="98" t="s">
        <v>262</v>
      </c>
      <c r="E148" s="75">
        <v>1257.4333447776178</v>
      </c>
      <c r="F148" s="75">
        <v>976.03717136804926</v>
      </c>
      <c r="G148" s="75">
        <v>1059.1609179632821</v>
      </c>
      <c r="H148" s="75">
        <v>1111.4921072898585</v>
      </c>
      <c r="I148" s="80">
        <v>1.2883047712364821</v>
      </c>
      <c r="J148" s="80">
        <v>0.77621384498966461</v>
      </c>
      <c r="K148" s="80">
        <v>1.1871976424466306</v>
      </c>
      <c r="L148" s="80">
        <v>0.842319731985952</v>
      </c>
      <c r="M148" s="80">
        <v>1.1313020907036457</v>
      </c>
      <c r="N148" s="80">
        <v>0.8839371978690691</v>
      </c>
      <c r="O148" s="124"/>
    </row>
    <row r="149" spans="1:15" ht="19.5" thickBot="1">
      <c r="A149" s="22" t="s">
        <v>3043</v>
      </c>
      <c r="B149" s="97" t="s">
        <v>3196</v>
      </c>
      <c r="C149" s="111" t="s">
        <v>266</v>
      </c>
      <c r="D149" s="99" t="s">
        <v>260</v>
      </c>
      <c r="E149" s="85">
        <v>1137.0180028148134</v>
      </c>
      <c r="F149" s="85">
        <v>1008.601060057826</v>
      </c>
      <c r="G149" s="85">
        <v>1132.6825397015102</v>
      </c>
      <c r="H149" s="85">
        <v>1112.6927733616485</v>
      </c>
      <c r="I149" s="86">
        <v>1.1273218399647775</v>
      </c>
      <c r="J149" s="86">
        <v>0.88705812710170195</v>
      </c>
      <c r="K149" s="86">
        <v>1.0038276065546536</v>
      </c>
      <c r="L149" s="86">
        <v>0.99618698815447937</v>
      </c>
      <c r="M149" s="86">
        <v>1.0218615866261753</v>
      </c>
      <c r="N149" s="86">
        <v>0.97860611758745675</v>
      </c>
      <c r="O149" s="125"/>
    </row>
    <row r="150" spans="1:15" ht="18.75">
      <c r="A150" s="21" t="s">
        <v>3044</v>
      </c>
      <c r="B150" s="89" t="s">
        <v>3197</v>
      </c>
      <c r="C150" s="108" t="s">
        <v>136</v>
      </c>
      <c r="D150" s="90" t="s">
        <v>150</v>
      </c>
      <c r="E150" s="76">
        <v>130.20850184901977</v>
      </c>
      <c r="F150" s="76">
        <v>145.89232805216508</v>
      </c>
      <c r="G150" s="76">
        <v>162.6857048903488</v>
      </c>
      <c r="H150" s="76">
        <v>161.0530649349856</v>
      </c>
      <c r="I150" s="80">
        <v>0.89249725182576134</v>
      </c>
      <c r="J150" s="80">
        <v>1.1204516293516005</v>
      </c>
      <c r="K150" s="80">
        <v>0.80036842780243733</v>
      </c>
      <c r="L150" s="80">
        <v>1.2494245965519764</v>
      </c>
      <c r="M150" s="80">
        <v>0.80848198636631186</v>
      </c>
      <c r="N150" s="80">
        <v>1.2368859379223249</v>
      </c>
      <c r="O150" s="123" t="s">
        <v>5315</v>
      </c>
    </row>
    <row r="151" spans="1:15" ht="18.75">
      <c r="A151" s="19" t="s">
        <v>3045</v>
      </c>
      <c r="B151" s="78" t="s">
        <v>3198</v>
      </c>
      <c r="C151" s="106" t="s">
        <v>137</v>
      </c>
      <c r="D151" s="79" t="s">
        <v>151</v>
      </c>
      <c r="E151" s="75">
        <v>72.921866905115564</v>
      </c>
      <c r="F151" s="75">
        <v>86.411990395966043</v>
      </c>
      <c r="G151" s="75">
        <v>68.294108203803717</v>
      </c>
      <c r="H151" s="75">
        <v>72.656821054842965</v>
      </c>
      <c r="I151" s="81">
        <v>0.84388597659844855</v>
      </c>
      <c r="J151" s="80">
        <v>1.1849942145392898</v>
      </c>
      <c r="K151" s="80">
        <v>1.0677621953492922</v>
      </c>
      <c r="L151" s="80">
        <v>0.93653812089954591</v>
      </c>
      <c r="M151" s="80">
        <v>1.0036479142140355</v>
      </c>
      <c r="N151" s="80">
        <v>0.99636534469670845</v>
      </c>
      <c r="O151" s="124"/>
    </row>
    <row r="152" spans="1:15" ht="18.75">
      <c r="A152" s="19" t="s">
        <v>3046</v>
      </c>
      <c r="B152" s="78" t="s">
        <v>3199</v>
      </c>
      <c r="C152" s="106" t="s">
        <v>138</v>
      </c>
      <c r="D152" s="79" t="s">
        <v>152</v>
      </c>
      <c r="E152" s="75">
        <v>133.6274990496307</v>
      </c>
      <c r="F152" s="75">
        <v>146.74916449002234</v>
      </c>
      <c r="G152" s="75">
        <v>115.31961807807296</v>
      </c>
      <c r="H152" s="75">
        <v>84.955135233838334</v>
      </c>
      <c r="I152" s="81">
        <v>0.91058439422131232</v>
      </c>
      <c r="J152" s="80">
        <v>1.0981958469155972</v>
      </c>
      <c r="K152" s="80">
        <v>1.1587577315696889</v>
      </c>
      <c r="L152" s="80">
        <v>0.86299316307073892</v>
      </c>
      <c r="M152" s="80">
        <v>1.5729184431502825</v>
      </c>
      <c r="N152" s="80">
        <v>0.63576087136290016</v>
      </c>
      <c r="O152" s="124"/>
    </row>
    <row r="153" spans="1:15" ht="18.75">
      <c r="A153" s="19" t="s">
        <v>3047</v>
      </c>
      <c r="B153" s="78" t="s">
        <v>3200</v>
      </c>
      <c r="C153" s="106" t="s">
        <v>139</v>
      </c>
      <c r="D153" s="79" t="s">
        <v>153</v>
      </c>
      <c r="E153" s="75">
        <v>805.3574731162621</v>
      </c>
      <c r="F153" s="75">
        <v>677.09680502576987</v>
      </c>
      <c r="G153" s="75">
        <v>640.63086682091841</v>
      </c>
      <c r="H153" s="75">
        <v>568.20669042708414</v>
      </c>
      <c r="I153" s="81">
        <v>1.1894273715936539</v>
      </c>
      <c r="J153" s="80">
        <v>0.84074069916530547</v>
      </c>
      <c r="K153" s="80">
        <v>1.2571318599005179</v>
      </c>
      <c r="L153" s="80">
        <v>0.79546150399778603</v>
      </c>
      <c r="M153" s="80">
        <v>1.4173671072245331</v>
      </c>
      <c r="N153" s="80">
        <v>0.7055335169716086</v>
      </c>
      <c r="O153" s="124"/>
    </row>
    <row r="154" spans="1:15" ht="18.75">
      <c r="A154" s="19" t="s">
        <v>3048</v>
      </c>
      <c r="B154" s="78" t="s">
        <v>3201</v>
      </c>
      <c r="C154" s="106" t="s">
        <v>140</v>
      </c>
      <c r="D154" s="79" t="s">
        <v>154</v>
      </c>
      <c r="E154" s="75">
        <v>439.6658599861355</v>
      </c>
      <c r="F154" s="75">
        <v>480.90242739625882</v>
      </c>
      <c r="G154" s="75">
        <v>423.27689893984734</v>
      </c>
      <c r="H154" s="75">
        <v>387.82414673734291</v>
      </c>
      <c r="I154" s="81">
        <v>0.91425169626739111</v>
      </c>
      <c r="J154" s="80">
        <v>1.093790696897466</v>
      </c>
      <c r="K154" s="80">
        <v>1.0387192428581302</v>
      </c>
      <c r="L154" s="80">
        <v>0.96272405356466617</v>
      </c>
      <c r="M154" s="80">
        <v>1.1336732477462339</v>
      </c>
      <c r="N154" s="80">
        <v>0.8820883812756638</v>
      </c>
      <c r="O154" s="124"/>
    </row>
    <row r="155" spans="1:15" ht="18.75">
      <c r="A155" s="19" t="s">
        <v>3049</v>
      </c>
      <c r="B155" s="78" t="s">
        <v>3202</v>
      </c>
      <c r="C155" s="106" t="s">
        <v>141</v>
      </c>
      <c r="D155" s="79" t="s">
        <v>155</v>
      </c>
      <c r="E155" s="75">
        <v>297.19408504096646</v>
      </c>
      <c r="F155" s="75">
        <v>317.16049414580925</v>
      </c>
      <c r="G155" s="75">
        <v>275.92486586745071</v>
      </c>
      <c r="H155" s="75">
        <v>239.20010006409257</v>
      </c>
      <c r="I155" s="81">
        <v>0.93704635516281054</v>
      </c>
      <c r="J155" s="80">
        <v>1.0671830635595945</v>
      </c>
      <c r="K155" s="80">
        <v>1.0770833723399655</v>
      </c>
      <c r="L155" s="80">
        <v>0.92843323523554</v>
      </c>
      <c r="M155" s="80">
        <v>1.2424496685466881</v>
      </c>
      <c r="N155" s="80">
        <v>0.80486157734640051</v>
      </c>
      <c r="O155" s="124"/>
    </row>
    <row r="156" spans="1:15" ht="18.75">
      <c r="A156" s="19" t="s">
        <v>3050</v>
      </c>
      <c r="B156" s="78" t="s">
        <v>3203</v>
      </c>
      <c r="C156" s="106" t="s">
        <v>142</v>
      </c>
      <c r="D156" s="79" t="s">
        <v>156</v>
      </c>
      <c r="E156" s="75">
        <v>191.02816629192986</v>
      </c>
      <c r="F156" s="75">
        <v>208.48009074036017</v>
      </c>
      <c r="G156" s="75">
        <v>207.11578347231139</v>
      </c>
      <c r="H156" s="75">
        <v>177.93790086189063</v>
      </c>
      <c r="I156" s="81">
        <v>0.91628973113713374</v>
      </c>
      <c r="J156" s="80">
        <v>1.091357859875806</v>
      </c>
      <c r="K156" s="80">
        <v>0.92232548910241685</v>
      </c>
      <c r="L156" s="80">
        <v>1.0842159430866147</v>
      </c>
      <c r="M156" s="80">
        <v>1.0735664822763054</v>
      </c>
      <c r="N156" s="80">
        <v>0.93147468415712764</v>
      </c>
      <c r="O156" s="124"/>
    </row>
    <row r="157" spans="1:15" ht="18.75">
      <c r="A157" s="19" t="s">
        <v>2919</v>
      </c>
      <c r="B157" s="78" t="s">
        <v>3072</v>
      </c>
      <c r="C157" s="106" t="s">
        <v>20</v>
      </c>
      <c r="D157" s="79" t="s">
        <v>157</v>
      </c>
      <c r="E157" s="75">
        <v>384.81718652320211</v>
      </c>
      <c r="F157" s="75">
        <v>325.1014756621725</v>
      </c>
      <c r="G157" s="75">
        <v>341.04749115173132</v>
      </c>
      <c r="H157" s="75">
        <v>248.02110495599655</v>
      </c>
      <c r="I157" s="81">
        <v>1.1836832968518509</v>
      </c>
      <c r="J157" s="80">
        <v>0.84482057207330807</v>
      </c>
      <c r="K157" s="80">
        <v>1.1283390041183377</v>
      </c>
      <c r="L157" s="80">
        <v>0.88625847050406692</v>
      </c>
      <c r="M157" s="80">
        <v>1.5515501658275237</v>
      </c>
      <c r="N157" s="80">
        <v>0.64451670466397526</v>
      </c>
      <c r="O157" s="124"/>
    </row>
    <row r="158" spans="1:15" ht="18.75">
      <c r="A158" s="19" t="s">
        <v>3051</v>
      </c>
      <c r="B158" s="78" t="s">
        <v>3204</v>
      </c>
      <c r="C158" s="106" t="s">
        <v>143</v>
      </c>
      <c r="D158" s="79" t="s">
        <v>158</v>
      </c>
      <c r="E158" s="75">
        <v>194.84248869927998</v>
      </c>
      <c r="F158" s="75">
        <v>187.8237272285071</v>
      </c>
      <c r="G158" s="75">
        <v>170.32572789955699</v>
      </c>
      <c r="H158" s="75">
        <v>164.27444447713876</v>
      </c>
      <c r="I158" s="81">
        <v>1.0373688754575392</v>
      </c>
      <c r="J158" s="80">
        <v>0.96397725404952284</v>
      </c>
      <c r="K158" s="80">
        <v>1.1439404434201554</v>
      </c>
      <c r="L158" s="80">
        <v>0.87417138344212919</v>
      </c>
      <c r="M158" s="80">
        <v>1.1860791209456516</v>
      </c>
      <c r="N158" s="80">
        <v>0.84311407421345375</v>
      </c>
      <c r="O158" s="124"/>
    </row>
    <row r="159" spans="1:15" ht="18.75">
      <c r="A159" s="19" t="s">
        <v>3052</v>
      </c>
      <c r="B159" s="78" t="s">
        <v>3205</v>
      </c>
      <c r="C159" s="106" t="s">
        <v>141</v>
      </c>
      <c r="D159" s="79" t="s">
        <v>159</v>
      </c>
      <c r="E159" s="75">
        <v>169.6820782997215</v>
      </c>
      <c r="F159" s="75">
        <v>177.36891026830969</v>
      </c>
      <c r="G159" s="75">
        <v>146.88818408327077</v>
      </c>
      <c r="H159" s="75">
        <v>141.42788969878436</v>
      </c>
      <c r="I159" s="81">
        <v>0.95666189775333144</v>
      </c>
      <c r="J159" s="80">
        <v>1.0453013779982727</v>
      </c>
      <c r="K159" s="80">
        <v>1.1551785418187817</v>
      </c>
      <c r="L159" s="80">
        <v>0.86566704955022855</v>
      </c>
      <c r="M159" s="80">
        <v>1.1997780541102141</v>
      </c>
      <c r="N159" s="80">
        <v>0.83348749093566754</v>
      </c>
      <c r="O159" s="124"/>
    </row>
    <row r="160" spans="1:15" ht="18.75">
      <c r="A160" s="19" t="s">
        <v>3053</v>
      </c>
      <c r="B160" s="78" t="s">
        <v>3206</v>
      </c>
      <c r="C160" s="106" t="s">
        <v>144</v>
      </c>
      <c r="D160" s="79" t="s">
        <v>155</v>
      </c>
      <c r="E160" s="75">
        <v>82.966245881987206</v>
      </c>
      <c r="F160" s="75">
        <v>105.80500864634088</v>
      </c>
      <c r="G160" s="75">
        <v>89.002420076207159</v>
      </c>
      <c r="H160" s="75">
        <v>83.481781776026892</v>
      </c>
      <c r="I160" s="81">
        <v>0.78414289591248454</v>
      </c>
      <c r="J160" s="80">
        <v>1.2752777653316985</v>
      </c>
      <c r="K160" s="80">
        <v>0.9321796622041113</v>
      </c>
      <c r="L160" s="80">
        <v>1.0727545778412817</v>
      </c>
      <c r="M160" s="80">
        <v>0.99382457006700198</v>
      </c>
      <c r="N160" s="80">
        <v>1.0062138028370355</v>
      </c>
      <c r="O160" s="124"/>
    </row>
    <row r="161" spans="1:15" ht="18.75">
      <c r="A161" s="19" t="s">
        <v>3054</v>
      </c>
      <c r="B161" s="78" t="s">
        <v>3207</v>
      </c>
      <c r="C161" s="106" t="s">
        <v>145</v>
      </c>
      <c r="D161" s="79" t="s">
        <v>267</v>
      </c>
      <c r="E161" s="75">
        <v>154.05465569542613</v>
      </c>
      <c r="F161" s="75">
        <v>140.37939243722511</v>
      </c>
      <c r="G161" s="75">
        <v>140.64745510365762</v>
      </c>
      <c r="H161" s="75">
        <v>164.43093806776176</v>
      </c>
      <c r="I161" s="81">
        <v>1.0974164585041664</v>
      </c>
      <c r="J161" s="80">
        <v>0.91123109394864565</v>
      </c>
      <c r="K161" s="80">
        <v>1.0953248715512653</v>
      </c>
      <c r="L161" s="80">
        <v>0.91297114305798566</v>
      </c>
      <c r="M161" s="80">
        <v>0.93689580261313377</v>
      </c>
      <c r="N161" s="80">
        <v>1.0673545523534846</v>
      </c>
      <c r="O161" s="124"/>
    </row>
    <row r="162" spans="1:15" ht="18.75">
      <c r="A162" s="19" t="s">
        <v>3055</v>
      </c>
      <c r="B162" s="78" t="s">
        <v>3208</v>
      </c>
      <c r="C162" s="106" t="s">
        <v>146</v>
      </c>
      <c r="D162" s="79" t="s">
        <v>268</v>
      </c>
      <c r="E162" s="75">
        <v>187.30138455485772</v>
      </c>
      <c r="F162" s="75">
        <v>239.06632109932534</v>
      </c>
      <c r="G162" s="75">
        <v>184.38058617323807</v>
      </c>
      <c r="H162" s="75">
        <v>182.26496949147722</v>
      </c>
      <c r="I162" s="81">
        <v>0.78347039304226906</v>
      </c>
      <c r="J162" s="80">
        <v>1.2763724180015683</v>
      </c>
      <c r="K162" s="80">
        <v>1.0158411383879393</v>
      </c>
      <c r="L162" s="80">
        <v>0.98440589006556867</v>
      </c>
      <c r="M162" s="80">
        <v>1.0276323809091357</v>
      </c>
      <c r="N162" s="80">
        <v>0.97311063623288163</v>
      </c>
      <c r="O162" s="124"/>
    </row>
    <row r="163" spans="1:15" ht="18.75">
      <c r="A163" s="19" t="s">
        <v>3056</v>
      </c>
      <c r="B163" s="78" t="s">
        <v>3209</v>
      </c>
      <c r="C163" s="106" t="s">
        <v>146</v>
      </c>
      <c r="D163" s="79" t="s">
        <v>269</v>
      </c>
      <c r="E163" s="75">
        <v>215.94776002255378</v>
      </c>
      <c r="F163" s="75">
        <v>253.9404109679916</v>
      </c>
      <c r="G163" s="75">
        <v>240.4088971149495</v>
      </c>
      <c r="H163" s="75">
        <v>247.55694722706014</v>
      </c>
      <c r="I163" s="81">
        <v>0.85038753461643146</v>
      </c>
      <c r="J163" s="80">
        <v>1.1759344525799658</v>
      </c>
      <c r="K163" s="80">
        <v>0.8982519474697318</v>
      </c>
      <c r="L163" s="80">
        <v>1.1132734004272189</v>
      </c>
      <c r="M163" s="80">
        <v>0.87231549120892049</v>
      </c>
      <c r="N163" s="80">
        <v>1.1463742305139217</v>
      </c>
      <c r="O163" s="124"/>
    </row>
    <row r="164" spans="1:15" ht="18.75">
      <c r="A164" s="19" t="s">
        <v>3057</v>
      </c>
      <c r="B164" s="78" t="s">
        <v>3210</v>
      </c>
      <c r="C164" s="106" t="s">
        <v>145</v>
      </c>
      <c r="D164" s="79" t="s">
        <v>270</v>
      </c>
      <c r="E164" s="75">
        <v>118.22318450836838</v>
      </c>
      <c r="F164" s="75">
        <v>148.13124409432507</v>
      </c>
      <c r="G164" s="75">
        <v>128.90968242346773</v>
      </c>
      <c r="H164" s="75">
        <v>124.88327181555168</v>
      </c>
      <c r="I164" s="81">
        <v>0.7980975602492596</v>
      </c>
      <c r="J164" s="80">
        <v>1.2529796478611999</v>
      </c>
      <c r="K164" s="80">
        <v>0.91710089021867069</v>
      </c>
      <c r="L164" s="80">
        <v>1.0903925736693627</v>
      </c>
      <c r="M164" s="80">
        <v>0.9466695001631602</v>
      </c>
      <c r="N164" s="80">
        <v>1.056334866421331</v>
      </c>
      <c r="O164" s="124"/>
    </row>
    <row r="165" spans="1:15" ht="18.75">
      <c r="A165" s="19" t="s">
        <v>3058</v>
      </c>
      <c r="B165" s="78" t="s">
        <v>3211</v>
      </c>
      <c r="C165" s="106" t="s">
        <v>147</v>
      </c>
      <c r="D165" s="79" t="s">
        <v>271</v>
      </c>
      <c r="E165" s="75">
        <v>127.95873766529324</v>
      </c>
      <c r="F165" s="75">
        <v>158.02151896276018</v>
      </c>
      <c r="G165" s="75">
        <v>146.33342328063554</v>
      </c>
      <c r="H165" s="75">
        <v>135.03570087762174</v>
      </c>
      <c r="I165" s="81">
        <v>0.80975514287676464</v>
      </c>
      <c r="J165" s="80">
        <v>1.234941215004038</v>
      </c>
      <c r="K165" s="80">
        <v>0.87443274951544281</v>
      </c>
      <c r="L165" s="80">
        <v>1.1435985220751841</v>
      </c>
      <c r="M165" s="80">
        <v>0.9475919096480856</v>
      </c>
      <c r="N165" s="80">
        <v>1.0553066038431858</v>
      </c>
      <c r="O165" s="124"/>
    </row>
    <row r="166" spans="1:15" ht="18.75">
      <c r="A166" s="19" t="s">
        <v>3059</v>
      </c>
      <c r="B166" s="78" t="s">
        <v>3212</v>
      </c>
      <c r="C166" s="106" t="s">
        <v>148</v>
      </c>
      <c r="D166" s="79" t="s">
        <v>272</v>
      </c>
      <c r="E166" s="75">
        <v>234.57045413199549</v>
      </c>
      <c r="F166" s="75">
        <v>244.81641275804006</v>
      </c>
      <c r="G166" s="75">
        <v>234.32392162294195</v>
      </c>
      <c r="H166" s="75">
        <v>239.89896913664984</v>
      </c>
      <c r="I166" s="81">
        <v>0.95814839981267519</v>
      </c>
      <c r="J166" s="80">
        <v>1.0436796640223029</v>
      </c>
      <c r="K166" s="80">
        <v>1.0010521013277092</v>
      </c>
      <c r="L166" s="80">
        <v>0.99894900442612944</v>
      </c>
      <c r="M166" s="80">
        <v>0.97778850395301553</v>
      </c>
      <c r="N166" s="80">
        <v>1.0227160535813089</v>
      </c>
      <c r="O166" s="124"/>
    </row>
    <row r="167" spans="1:15" ht="19.5" thickBot="1">
      <c r="A167" s="22" t="s">
        <v>3060</v>
      </c>
      <c r="B167" s="93" t="s">
        <v>3213</v>
      </c>
      <c r="C167" s="109" t="s">
        <v>149</v>
      </c>
      <c r="D167" s="94" t="s">
        <v>273</v>
      </c>
      <c r="E167" s="85">
        <v>161.17619328526098</v>
      </c>
      <c r="F167" s="85">
        <v>218.24781516939368</v>
      </c>
      <c r="G167" s="85">
        <v>234.5636265726317</v>
      </c>
      <c r="H167" s="85">
        <v>216.18653679552463</v>
      </c>
      <c r="I167" s="87">
        <v>0.73850083291859581</v>
      </c>
      <c r="J167" s="86">
        <v>1.3540946136078753</v>
      </c>
      <c r="K167" s="86">
        <v>0.68713208283959326</v>
      </c>
      <c r="L167" s="86">
        <v>1.4553242745812001</v>
      </c>
      <c r="M167" s="86">
        <v>0.74554223252905893</v>
      </c>
      <c r="N167" s="87">
        <v>1.3396578566721875</v>
      </c>
      <c r="O167" s="125"/>
    </row>
  </sheetData>
  <mergeCells count="19">
    <mergeCell ref="O34:O44"/>
    <mergeCell ref="A2:A3"/>
    <mergeCell ref="B2:B3"/>
    <mergeCell ref="C2:C3"/>
    <mergeCell ref="D2:D3"/>
    <mergeCell ref="E2:H2"/>
    <mergeCell ref="I2:N2"/>
    <mergeCell ref="O2:O3"/>
    <mergeCell ref="O4:O7"/>
    <mergeCell ref="O8:O14"/>
    <mergeCell ref="O15:O27"/>
    <mergeCell ref="O28:O33"/>
    <mergeCell ref="O150:O167"/>
    <mergeCell ref="O45:O55"/>
    <mergeCell ref="O56:O81"/>
    <mergeCell ref="O82:O99"/>
    <mergeCell ref="O100:O119"/>
    <mergeCell ref="O120:O133"/>
    <mergeCell ref="O134:O149"/>
  </mergeCells>
  <conditionalFormatting sqref="I4:N167">
    <cfRule type="colorScale" priority="2">
      <colorScale>
        <cfvo type="min"/>
        <cfvo type="max"/>
        <color theme="0"/>
        <color rgb="FFFF0000"/>
      </colorScale>
    </cfRule>
  </conditionalFormatting>
  <pageMargins left="0.7" right="0.7" top="0.75" bottom="0.75" header="0.3" footer="0.3"/>
  <pageSetup paperSize="9" scale="22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A1:E19"/>
  <sheetViews>
    <sheetView showGridLines="0" zoomScale="78" zoomScaleNormal="78" workbookViewId="0">
      <selection activeCell="E31" sqref="E31"/>
    </sheetView>
  </sheetViews>
  <sheetFormatPr defaultRowHeight="15"/>
  <cols>
    <col min="1" max="1" width="4.85546875" customWidth="1"/>
    <col min="2" max="2" width="21.42578125" customWidth="1"/>
    <col min="3" max="3" width="26" bestFit="1" customWidth="1"/>
    <col min="4" max="4" width="36" customWidth="1"/>
    <col min="5" max="5" width="70.42578125" customWidth="1"/>
    <col min="6" max="6" width="18.5703125" customWidth="1"/>
  </cols>
  <sheetData>
    <row r="1" spans="1:5" s="10" customFormat="1" ht="37.15" customHeight="1">
      <c r="A1" s="11" t="s">
        <v>5317</v>
      </c>
    </row>
    <row r="2" spans="1:5" ht="18.75" thickBot="1">
      <c r="B2" s="5" t="s">
        <v>628</v>
      </c>
      <c r="C2" s="5" t="s">
        <v>627</v>
      </c>
      <c r="D2" s="5" t="s">
        <v>0</v>
      </c>
      <c r="E2" s="2" t="s">
        <v>5150</v>
      </c>
    </row>
    <row r="3" spans="1:5" ht="18">
      <c r="B3" s="6" t="s">
        <v>3226</v>
      </c>
      <c r="C3" s="6" t="s">
        <v>3240</v>
      </c>
      <c r="D3" s="6"/>
      <c r="E3" s="3" t="s">
        <v>5151</v>
      </c>
    </row>
    <row r="4" spans="1:5" ht="18">
      <c r="B4" s="7" t="s">
        <v>3215</v>
      </c>
      <c r="C4" s="7" t="s">
        <v>3229</v>
      </c>
      <c r="D4" s="7"/>
      <c r="E4" s="1" t="s">
        <v>5152</v>
      </c>
    </row>
    <row r="5" spans="1:5" ht="18">
      <c r="B5" s="7" t="s">
        <v>3219</v>
      </c>
      <c r="C5" s="7" t="s">
        <v>3233</v>
      </c>
      <c r="D5" s="7"/>
      <c r="E5" s="1" t="s">
        <v>2571</v>
      </c>
    </row>
    <row r="6" spans="1:5" ht="18">
      <c r="B6" s="7" t="s">
        <v>3221</v>
      </c>
      <c r="C6" s="7" t="s">
        <v>3235</v>
      </c>
      <c r="D6" s="7" t="s">
        <v>950</v>
      </c>
      <c r="E6" s="1" t="s">
        <v>5153</v>
      </c>
    </row>
    <row r="7" spans="1:5" ht="18">
      <c r="B7" s="7" t="s">
        <v>4248</v>
      </c>
      <c r="C7" s="7" t="s">
        <v>5154</v>
      </c>
      <c r="D7" s="7"/>
      <c r="E7" s="1" t="s">
        <v>5152</v>
      </c>
    </row>
    <row r="8" spans="1:5" ht="18">
      <c r="B8" s="7" t="s">
        <v>3218</v>
      </c>
      <c r="C8" s="7" t="s">
        <v>3232</v>
      </c>
      <c r="D8" s="7"/>
      <c r="E8" s="1" t="s">
        <v>5155</v>
      </c>
    </row>
    <row r="9" spans="1:5" ht="18">
      <c r="B9" s="7" t="s">
        <v>3225</v>
      </c>
      <c r="C9" s="7" t="s">
        <v>3239</v>
      </c>
      <c r="D9" s="7" t="s">
        <v>851</v>
      </c>
      <c r="E9" s="1" t="s">
        <v>1761</v>
      </c>
    </row>
    <row r="10" spans="1:5" ht="18">
      <c r="B10" s="7" t="s">
        <v>3717</v>
      </c>
      <c r="C10" s="7" t="s">
        <v>5156</v>
      </c>
      <c r="D10" s="7"/>
      <c r="E10" s="1" t="s">
        <v>5152</v>
      </c>
    </row>
    <row r="11" spans="1:5" ht="18">
      <c r="B11" s="7" t="s">
        <v>3220</v>
      </c>
      <c r="C11" s="7" t="s">
        <v>3234</v>
      </c>
      <c r="D11" s="7"/>
      <c r="E11" s="1" t="s">
        <v>5155</v>
      </c>
    </row>
    <row r="12" spans="1:5" ht="18">
      <c r="B12" s="7" t="s">
        <v>3223</v>
      </c>
      <c r="C12" s="7" t="s">
        <v>3237</v>
      </c>
      <c r="D12" s="7"/>
      <c r="E12" s="1" t="s">
        <v>5152</v>
      </c>
    </row>
    <row r="13" spans="1:5" ht="18">
      <c r="B13" s="7" t="s">
        <v>3222</v>
      </c>
      <c r="C13" s="7" t="s">
        <v>3236</v>
      </c>
      <c r="D13" s="7"/>
      <c r="E13" s="1" t="s">
        <v>5155</v>
      </c>
    </row>
    <row r="14" spans="1:5" ht="18">
      <c r="B14" s="7" t="s">
        <v>3672</v>
      </c>
      <c r="C14" s="7" t="s">
        <v>5157</v>
      </c>
      <c r="D14" s="7"/>
      <c r="E14" s="1" t="s">
        <v>5152</v>
      </c>
    </row>
    <row r="15" spans="1:5" ht="18">
      <c r="B15" s="7" t="s">
        <v>3214</v>
      </c>
      <c r="C15" s="7" t="s">
        <v>3228</v>
      </c>
      <c r="D15" s="7"/>
      <c r="E15" s="1" t="s">
        <v>5155</v>
      </c>
    </row>
    <row r="16" spans="1:5" ht="18">
      <c r="B16" s="7" t="s">
        <v>3224</v>
      </c>
      <c r="C16" s="7" t="s">
        <v>3238</v>
      </c>
      <c r="D16" s="7"/>
      <c r="E16" s="1" t="s">
        <v>5155</v>
      </c>
    </row>
    <row r="17" spans="2:5" ht="18">
      <c r="B17" s="7" t="s">
        <v>3216</v>
      </c>
      <c r="C17" s="7" t="s">
        <v>3230</v>
      </c>
      <c r="D17" s="7"/>
      <c r="E17" s="1" t="s">
        <v>1803</v>
      </c>
    </row>
    <row r="18" spans="2:5" ht="18">
      <c r="B18" s="7" t="s">
        <v>3217</v>
      </c>
      <c r="C18" s="7" t="s">
        <v>3231</v>
      </c>
      <c r="D18" s="7"/>
      <c r="E18" s="1" t="s">
        <v>2330</v>
      </c>
    </row>
    <row r="19" spans="2:5" ht="18.75" thickBot="1">
      <c r="B19" s="8" t="s">
        <v>3227</v>
      </c>
      <c r="C19" s="8" t="s">
        <v>3241</v>
      </c>
      <c r="D19" s="8"/>
      <c r="E19" s="4" t="s">
        <v>2681</v>
      </c>
    </row>
  </sheetData>
  <phoneticPr fontId="9" type="noConversion"/>
  <pageMargins left="0.7" right="0.7" top="0.75" bottom="0.75" header="0.3" footer="0.3"/>
  <pageSetup paperSize="9" scale="55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pageSetUpPr fitToPage="1"/>
  </sheetPr>
  <dimension ref="B1:Q388"/>
  <sheetViews>
    <sheetView showGridLines="0" topLeftCell="A55" zoomScale="69" zoomScaleNormal="69" workbookViewId="0">
      <selection activeCell="L1" sqref="L1"/>
    </sheetView>
  </sheetViews>
  <sheetFormatPr defaultRowHeight="15"/>
  <cols>
    <col min="2" max="2" width="29.5703125" customWidth="1"/>
    <col min="3" max="3" width="25.28515625" style="9" customWidth="1"/>
    <col min="4" max="4" width="80.5703125" customWidth="1"/>
    <col min="5" max="5" width="17.85546875" bestFit="1" customWidth="1"/>
    <col min="6" max="6" width="21.85546875" bestFit="1" customWidth="1"/>
    <col min="7" max="7" width="9.140625" customWidth="1"/>
    <col min="8" max="8" width="21.85546875" bestFit="1" customWidth="1"/>
    <col min="9" max="9" width="9.140625" bestFit="1" customWidth="1"/>
    <col min="10" max="10" width="21.85546875" bestFit="1" customWidth="1"/>
    <col min="11" max="11" width="9.140625" bestFit="1" customWidth="1"/>
    <col min="12" max="12" width="21.85546875" bestFit="1" customWidth="1"/>
    <col min="13" max="13" width="9.140625" bestFit="1" customWidth="1"/>
    <col min="14" max="14" width="21.42578125" bestFit="1" customWidth="1"/>
    <col min="15" max="15" width="18.7109375" bestFit="1" customWidth="1"/>
    <col min="16" max="16" width="15.5703125" bestFit="1" customWidth="1"/>
    <col min="17" max="17" width="12.140625" bestFit="1" customWidth="1"/>
  </cols>
  <sheetData>
    <row r="1" spans="2:17" ht="97.5" customHeight="1">
      <c r="B1" s="54" t="s">
        <v>5326</v>
      </c>
      <c r="C1" s="11"/>
      <c r="D1" s="12"/>
    </row>
    <row r="2" spans="2:17" ht="44.25" customHeight="1">
      <c r="B2" s="144" t="s">
        <v>5125</v>
      </c>
      <c r="C2" s="146" t="s">
        <v>278</v>
      </c>
      <c r="D2" s="146" t="s">
        <v>281</v>
      </c>
      <c r="E2" s="146" t="s">
        <v>277</v>
      </c>
      <c r="F2" s="149" t="s">
        <v>5295</v>
      </c>
      <c r="G2" s="149"/>
      <c r="H2" s="150" t="s">
        <v>5296</v>
      </c>
      <c r="I2" s="150"/>
      <c r="J2" s="151" t="s">
        <v>5297</v>
      </c>
      <c r="K2" s="151"/>
      <c r="L2" s="152" t="s">
        <v>5298</v>
      </c>
      <c r="M2" s="152"/>
      <c r="N2" s="148" t="s">
        <v>276</v>
      </c>
      <c r="O2" s="148"/>
      <c r="P2" s="148"/>
      <c r="Q2" s="148"/>
    </row>
    <row r="3" spans="2:17" ht="58.15" customHeight="1">
      <c r="B3" s="145"/>
      <c r="C3" s="147"/>
      <c r="D3" s="147"/>
      <c r="E3" s="147"/>
      <c r="F3" s="66" t="s">
        <v>279</v>
      </c>
      <c r="G3" s="66" t="s">
        <v>280</v>
      </c>
      <c r="H3" s="33" t="s">
        <v>279</v>
      </c>
      <c r="I3" s="33" t="s">
        <v>280</v>
      </c>
      <c r="J3" s="67" t="s">
        <v>279</v>
      </c>
      <c r="K3" s="67" t="s">
        <v>280</v>
      </c>
      <c r="L3" s="34" t="s">
        <v>279</v>
      </c>
      <c r="M3" s="34" t="s">
        <v>280</v>
      </c>
      <c r="N3" s="65" t="s">
        <v>282</v>
      </c>
      <c r="O3" s="65" t="s">
        <v>623</v>
      </c>
      <c r="P3" s="65" t="s">
        <v>624</v>
      </c>
      <c r="Q3" s="65" t="s">
        <v>625</v>
      </c>
    </row>
    <row r="4" spans="2:17" ht="18.75">
      <c r="B4" s="26" t="s">
        <v>3264</v>
      </c>
      <c r="C4" s="28" t="s">
        <v>283</v>
      </c>
      <c r="D4" s="27" t="s">
        <v>1468</v>
      </c>
      <c r="E4" s="7">
        <v>441</v>
      </c>
      <c r="F4" s="24">
        <v>1010.3333333333334</v>
      </c>
      <c r="G4" s="24">
        <v>69.47726721177257</v>
      </c>
      <c r="H4" s="24">
        <v>1169</v>
      </c>
      <c r="I4" s="24">
        <v>74.179985238205759</v>
      </c>
      <c r="J4" s="24">
        <v>890</v>
      </c>
      <c r="K4" s="24">
        <v>77.535598463566032</v>
      </c>
      <c r="L4" s="24">
        <v>415.66666666666669</v>
      </c>
      <c r="M4" s="24">
        <v>54.710103501968284</v>
      </c>
      <c r="N4" s="25">
        <v>6.1390860790710553</v>
      </c>
      <c r="O4" s="25">
        <v>6.2322767269912314</v>
      </c>
      <c r="P4" s="25">
        <v>6.2952748391518263</v>
      </c>
      <c r="Q4" s="25">
        <v>5.7998670912199906</v>
      </c>
    </row>
    <row r="5" spans="2:17" ht="18.75">
      <c r="B5" s="26" t="s">
        <v>3265</v>
      </c>
      <c r="C5" s="28" t="s">
        <v>284</v>
      </c>
      <c r="D5" s="27" t="s">
        <v>1478</v>
      </c>
      <c r="E5" s="7">
        <v>1092</v>
      </c>
      <c r="F5" s="24">
        <v>18530.666666666668</v>
      </c>
      <c r="G5" s="24">
        <v>514.25594410641418</v>
      </c>
      <c r="H5" s="24">
        <v>17920.333333333332</v>
      </c>
      <c r="I5" s="24">
        <v>468.18168837849271</v>
      </c>
      <c r="J5" s="24">
        <v>12279.666666666666</v>
      </c>
      <c r="K5" s="24">
        <v>432.06990315007573</v>
      </c>
      <c r="L5" s="24">
        <v>8754.3333333333339</v>
      </c>
      <c r="M5" s="24">
        <v>476.51768793040532</v>
      </c>
      <c r="N5" s="25">
        <v>9.0091454328840044</v>
      </c>
      <c r="O5" s="25">
        <v>8.8740028975122751</v>
      </c>
      <c r="P5" s="25">
        <v>8.7584561033834234</v>
      </c>
      <c r="Q5" s="25">
        <v>8.8994103633772621</v>
      </c>
    </row>
    <row r="6" spans="2:17" ht="18.75">
      <c r="B6" s="26" t="s">
        <v>3115</v>
      </c>
      <c r="C6" s="28" t="s">
        <v>285</v>
      </c>
      <c r="D6" s="27" t="s">
        <v>1485</v>
      </c>
      <c r="E6" s="7">
        <v>1104</v>
      </c>
      <c r="F6" s="24">
        <v>27469.333333333332</v>
      </c>
      <c r="G6" s="24">
        <v>752.8169916516008</v>
      </c>
      <c r="H6" s="24">
        <v>30083.666666666668</v>
      </c>
      <c r="I6" s="24">
        <v>779.73291777596125</v>
      </c>
      <c r="J6" s="24">
        <v>22581</v>
      </c>
      <c r="K6" s="24">
        <v>785.96609323048597</v>
      </c>
      <c r="L6" s="24">
        <v>16478</v>
      </c>
      <c r="M6" s="24">
        <v>900.87613051045219</v>
      </c>
      <c r="N6" s="25">
        <v>9.5580705046698302</v>
      </c>
      <c r="O6" s="25">
        <v>9.6086852885905216</v>
      </c>
      <c r="P6" s="25">
        <v>9.6201576677158442</v>
      </c>
      <c r="Q6" s="25">
        <v>9.816785487811881</v>
      </c>
    </row>
    <row r="7" spans="2:17" ht="18.75">
      <c r="B7" s="26" t="s">
        <v>3266</v>
      </c>
      <c r="C7" s="28" t="s">
        <v>286</v>
      </c>
      <c r="D7" s="27" t="s">
        <v>1490</v>
      </c>
      <c r="E7" s="7">
        <v>1068</v>
      </c>
      <c r="F7" s="24">
        <v>44351</v>
      </c>
      <c r="G7" s="24">
        <v>1259.8383512200935</v>
      </c>
      <c r="H7" s="24">
        <v>51208</v>
      </c>
      <c r="I7" s="24">
        <v>1370.8280320217107</v>
      </c>
      <c r="J7" s="24">
        <v>36451.333333333336</v>
      </c>
      <c r="K7" s="24">
        <v>1311.5337826336208</v>
      </c>
      <c r="L7" s="24">
        <v>28629.666666666668</v>
      </c>
      <c r="M7" s="24">
        <v>1617.8888617726559</v>
      </c>
      <c r="N7" s="25">
        <v>10.300167608034712</v>
      </c>
      <c r="O7" s="25">
        <v>10.421883925867299</v>
      </c>
      <c r="P7" s="25">
        <v>10.358138840706193</v>
      </c>
      <c r="Q7" s="25">
        <v>10.66078823134456</v>
      </c>
    </row>
    <row r="8" spans="2:17" ht="18.75">
      <c r="B8" s="26" t="s">
        <v>3267</v>
      </c>
      <c r="C8" s="28"/>
      <c r="D8" s="27" t="s">
        <v>1494</v>
      </c>
      <c r="E8" s="7">
        <v>1122</v>
      </c>
      <c r="F8" s="24">
        <v>9294</v>
      </c>
      <c r="G8" s="24">
        <v>250.38663554701077</v>
      </c>
      <c r="H8" s="24">
        <v>11359.333333333334</v>
      </c>
      <c r="I8" s="24">
        <v>289.86095790805302</v>
      </c>
      <c r="J8" s="24">
        <v>8555.3333333333339</v>
      </c>
      <c r="K8" s="24">
        <v>293.00319014027286</v>
      </c>
      <c r="L8" s="24">
        <v>5111</v>
      </c>
      <c r="M8" s="24">
        <v>272.78783238099862</v>
      </c>
      <c r="N8" s="25">
        <v>7.9737641436598148</v>
      </c>
      <c r="O8" s="25">
        <v>8.1841858471185471</v>
      </c>
      <c r="P8" s="25">
        <v>8.199687999171676</v>
      </c>
      <c r="Q8" s="25">
        <v>8.0969145218575491</v>
      </c>
    </row>
    <row r="9" spans="2:17" ht="18.75">
      <c r="B9" s="26" t="s">
        <v>3268</v>
      </c>
      <c r="C9" s="28" t="s">
        <v>287</v>
      </c>
      <c r="D9" s="27" t="s">
        <v>1508</v>
      </c>
      <c r="E9" s="7">
        <v>1476</v>
      </c>
      <c r="F9" s="24">
        <v>18803.333333333332</v>
      </c>
      <c r="G9" s="24">
        <v>387.33535765333977</v>
      </c>
      <c r="H9" s="24">
        <v>20693.333333333332</v>
      </c>
      <c r="I9" s="24">
        <v>402.61510063104652</v>
      </c>
      <c r="J9" s="24">
        <v>15298.333333333334</v>
      </c>
      <c r="K9" s="24">
        <v>398.31369994935545</v>
      </c>
      <c r="L9" s="24">
        <v>10554.666666666666</v>
      </c>
      <c r="M9" s="24">
        <v>425.40554388751229</v>
      </c>
      <c r="N9" s="25">
        <v>8.6011592593410597</v>
      </c>
      <c r="O9" s="25">
        <v>8.6568363414191509</v>
      </c>
      <c r="P9" s="25">
        <v>8.6413787596418494</v>
      </c>
      <c r="Q9" s="25">
        <v>8.7360823851115583</v>
      </c>
    </row>
    <row r="10" spans="2:17" ht="18.75">
      <c r="B10" s="26" t="s">
        <v>3269</v>
      </c>
      <c r="C10" s="28" t="s">
        <v>288</v>
      </c>
      <c r="D10" s="27" t="s">
        <v>1520</v>
      </c>
      <c r="E10" s="7">
        <v>267</v>
      </c>
      <c r="F10" s="24">
        <v>12032</v>
      </c>
      <c r="G10" s="24">
        <v>1359.8626030867415</v>
      </c>
      <c r="H10" s="24">
        <v>11320.333333333334</v>
      </c>
      <c r="I10" s="24">
        <v>1219.0829358888382</v>
      </c>
      <c r="J10" s="24">
        <v>8931</v>
      </c>
      <c r="K10" s="24">
        <v>1285.5609498100091</v>
      </c>
      <c r="L10" s="24">
        <v>6322</v>
      </c>
      <c r="M10" s="24">
        <v>1406.856730775992</v>
      </c>
      <c r="N10" s="25">
        <v>10.41030569988636</v>
      </c>
      <c r="O10" s="25">
        <v>10.25276350386727</v>
      </c>
      <c r="P10" s="25">
        <v>10.329304089892181</v>
      </c>
      <c r="Q10" s="25">
        <v>10.459284811594944</v>
      </c>
    </row>
    <row r="11" spans="2:17" ht="18.75">
      <c r="B11" s="26" t="s">
        <v>3270</v>
      </c>
      <c r="C11" s="28" t="s">
        <v>289</v>
      </c>
      <c r="D11" s="27" t="s">
        <v>1522</v>
      </c>
      <c r="E11" s="7">
        <v>342</v>
      </c>
      <c r="F11" s="24">
        <v>11488</v>
      </c>
      <c r="G11" s="24">
        <v>1014.9974543200373</v>
      </c>
      <c r="H11" s="24">
        <v>11469</v>
      </c>
      <c r="I11" s="24">
        <v>960.94498326827545</v>
      </c>
      <c r="J11" s="24">
        <v>8934</v>
      </c>
      <c r="K11" s="24">
        <v>1003.8256792503594</v>
      </c>
      <c r="L11" s="24">
        <v>7157.333333333333</v>
      </c>
      <c r="M11" s="24">
        <v>1237.7627702329057</v>
      </c>
      <c r="N11" s="25">
        <v>9.9886810719646277</v>
      </c>
      <c r="O11" s="25">
        <v>9.9098105737536581</v>
      </c>
      <c r="P11" s="25">
        <v>9.9727295238826024</v>
      </c>
      <c r="Q11" s="25">
        <v>10.274684214692797</v>
      </c>
    </row>
    <row r="12" spans="2:17" ht="18.75">
      <c r="B12" s="26" t="s">
        <v>3271</v>
      </c>
      <c r="C12" s="28" t="s">
        <v>290</v>
      </c>
      <c r="D12" s="27" t="s">
        <v>1525</v>
      </c>
      <c r="E12" s="7">
        <v>255</v>
      </c>
      <c r="F12" s="24">
        <v>16762</v>
      </c>
      <c r="G12" s="24">
        <v>1997.1277794435434</v>
      </c>
      <c r="H12" s="24">
        <v>13328.666666666666</v>
      </c>
      <c r="I12" s="24">
        <v>1505.069661479298</v>
      </c>
      <c r="J12" s="24">
        <v>9958</v>
      </c>
      <c r="K12" s="24">
        <v>1500.7228369344332</v>
      </c>
      <c r="L12" s="24">
        <v>10048.333333333334</v>
      </c>
      <c r="M12" s="24">
        <v>2392.4846817504003</v>
      </c>
      <c r="N12" s="25">
        <v>10.964433130492596</v>
      </c>
      <c r="O12" s="25">
        <v>10.556572786376064</v>
      </c>
      <c r="P12" s="25">
        <v>10.552402853387864</v>
      </c>
      <c r="Q12" s="25">
        <v>11.224896857532613</v>
      </c>
    </row>
    <row r="13" spans="2:17" ht="18.75">
      <c r="B13" s="26" t="s">
        <v>3272</v>
      </c>
      <c r="C13" s="28" t="s">
        <v>291</v>
      </c>
      <c r="D13" s="27" t="s">
        <v>1526</v>
      </c>
      <c r="E13" s="7">
        <v>354</v>
      </c>
      <c r="F13" s="24">
        <v>36598.333333333336</v>
      </c>
      <c r="G13" s="24">
        <v>3117.3779219965577</v>
      </c>
      <c r="H13" s="24">
        <v>38468</v>
      </c>
      <c r="I13" s="24">
        <v>3119.3404622236944</v>
      </c>
      <c r="J13" s="24">
        <v>27330</v>
      </c>
      <c r="K13" s="24">
        <v>2966.8322849882516</v>
      </c>
      <c r="L13" s="24">
        <v>20092.666666666668</v>
      </c>
      <c r="M13" s="24">
        <v>3460.1506545793668</v>
      </c>
      <c r="N13" s="25">
        <v>11.606580066177727</v>
      </c>
      <c r="O13" s="25">
        <v>11.607487735661184</v>
      </c>
      <c r="P13" s="25">
        <v>11.535193850861928</v>
      </c>
      <c r="Q13" s="25">
        <v>11.757036024167231</v>
      </c>
    </row>
    <row r="14" spans="2:17" ht="18.75">
      <c r="B14" s="26" t="s">
        <v>3127</v>
      </c>
      <c r="C14" s="28" t="s">
        <v>292</v>
      </c>
      <c r="D14" s="27" t="s">
        <v>106</v>
      </c>
      <c r="E14" s="7">
        <v>1338</v>
      </c>
      <c r="F14" s="24">
        <v>7726.333333333333</v>
      </c>
      <c r="G14" s="24">
        <v>175.23400670944537</v>
      </c>
      <c r="H14" s="24">
        <v>7862.666666666667</v>
      </c>
      <c r="I14" s="24">
        <v>166.54927744137052</v>
      </c>
      <c r="J14" s="24">
        <v>5444</v>
      </c>
      <c r="K14" s="24">
        <v>156.40997816206584</v>
      </c>
      <c r="L14" s="24">
        <v>4934</v>
      </c>
      <c r="M14" s="24">
        <v>222.34186364736573</v>
      </c>
      <c r="N14" s="25">
        <v>7.4613485282058729</v>
      </c>
      <c r="O14" s="25">
        <v>7.3884416546877496</v>
      </c>
      <c r="P14" s="25">
        <v>7.2983831854400663</v>
      </c>
      <c r="Q14" s="25">
        <v>7.8031098879376897</v>
      </c>
    </row>
    <row r="15" spans="2:17" ht="18.75">
      <c r="B15" s="26" t="s">
        <v>3105</v>
      </c>
      <c r="C15" s="28" t="s">
        <v>293</v>
      </c>
      <c r="D15" s="27" t="s">
        <v>1527</v>
      </c>
      <c r="E15" s="7">
        <v>1461</v>
      </c>
      <c r="F15" s="24">
        <v>173397</v>
      </c>
      <c r="G15" s="24">
        <v>3611.8486802555612</v>
      </c>
      <c r="H15" s="24">
        <v>133412.66666666666</v>
      </c>
      <c r="I15" s="24">
        <v>2609.7550049355268</v>
      </c>
      <c r="J15" s="24">
        <v>107919</v>
      </c>
      <c r="K15" s="24">
        <v>2838.1362556785048</v>
      </c>
      <c r="L15" s="24">
        <v>63319</v>
      </c>
      <c r="M15" s="24">
        <v>2612.7310770853455</v>
      </c>
      <c r="N15" s="25">
        <v>11.818921115182066</v>
      </c>
      <c r="O15" s="25">
        <v>11.35025136515919</v>
      </c>
      <c r="P15" s="25">
        <v>11.471236373130724</v>
      </c>
      <c r="Q15" s="25">
        <v>11.351894996677725</v>
      </c>
    </row>
    <row r="16" spans="2:17" ht="18.75">
      <c r="B16" s="26" t="s">
        <v>3106</v>
      </c>
      <c r="C16" s="28" t="s">
        <v>294</v>
      </c>
      <c r="D16" s="27" t="s">
        <v>1528</v>
      </c>
      <c r="E16" s="7">
        <v>417</v>
      </c>
      <c r="F16" s="24">
        <v>111305</v>
      </c>
      <c r="G16" s="24">
        <v>8105.8298430190671</v>
      </c>
      <c r="H16" s="24">
        <v>87535.666666666672</v>
      </c>
      <c r="I16" s="24">
        <v>6007.0777095787953</v>
      </c>
      <c r="J16" s="24">
        <v>75535.333333333328</v>
      </c>
      <c r="K16" s="24">
        <v>6959.8513625068526</v>
      </c>
      <c r="L16" s="24">
        <v>40908.333333333336</v>
      </c>
      <c r="M16" s="24">
        <v>5894.103227266819</v>
      </c>
      <c r="N16" s="25">
        <v>12.984922146838223</v>
      </c>
      <c r="O16" s="25">
        <v>12.552687757717154</v>
      </c>
      <c r="P16" s="25">
        <v>12.765048053573913</v>
      </c>
      <c r="Q16" s="25">
        <v>12.525301360659666</v>
      </c>
    </row>
    <row r="17" spans="2:17" ht="18.75">
      <c r="B17" s="26" t="s">
        <v>3107</v>
      </c>
      <c r="C17" s="28" t="s">
        <v>295</v>
      </c>
      <c r="D17" s="27" t="s">
        <v>1529</v>
      </c>
      <c r="E17" s="7">
        <v>948</v>
      </c>
      <c r="F17" s="24">
        <v>48665</v>
      </c>
      <c r="G17" s="24">
        <v>1556.9486013940207</v>
      </c>
      <c r="H17" s="24">
        <v>37481</v>
      </c>
      <c r="I17" s="24">
        <v>1130.3204605221945</v>
      </c>
      <c r="J17" s="24">
        <v>31951.666666666668</v>
      </c>
      <c r="K17" s="24">
        <v>1295.0623331989018</v>
      </c>
      <c r="L17" s="24">
        <v>19569</v>
      </c>
      <c r="M17" s="24">
        <v>1237.6177455087848</v>
      </c>
      <c r="N17" s="25">
        <v>10.605431922594962</v>
      </c>
      <c r="O17" s="25">
        <v>10.143791933105728</v>
      </c>
      <c r="P17" s="25">
        <v>10.339919389948204</v>
      </c>
      <c r="Q17" s="25">
        <v>10.274515305274802</v>
      </c>
    </row>
    <row r="18" spans="2:17" ht="18.75">
      <c r="B18" s="26" t="s">
        <v>3273</v>
      </c>
      <c r="C18" s="28" t="s">
        <v>296</v>
      </c>
      <c r="D18" s="27" t="s">
        <v>2492</v>
      </c>
      <c r="E18" s="7">
        <v>1023</v>
      </c>
      <c r="F18" s="24">
        <v>31356.333333333332</v>
      </c>
      <c r="G18" s="24">
        <v>931.38060961771032</v>
      </c>
      <c r="H18" s="24">
        <v>24965</v>
      </c>
      <c r="I18" s="24">
        <v>697.16014388526435</v>
      </c>
      <c r="J18" s="24">
        <v>22000.666666666668</v>
      </c>
      <c r="K18" s="24">
        <v>826.33756187332267</v>
      </c>
      <c r="L18" s="24">
        <v>11633.333333333334</v>
      </c>
      <c r="M18" s="24">
        <v>680.98404689182519</v>
      </c>
      <c r="N18" s="25">
        <v>9.8647751913465509</v>
      </c>
      <c r="O18" s="25">
        <v>9.4474141893747667</v>
      </c>
      <c r="P18" s="25">
        <v>9.6923322730732817</v>
      </c>
      <c r="Q18" s="25">
        <v>9.4135941816059319</v>
      </c>
    </row>
    <row r="19" spans="2:17" ht="18.75">
      <c r="B19" s="26" t="s">
        <v>3158</v>
      </c>
      <c r="C19" s="28" t="s">
        <v>297</v>
      </c>
      <c r="D19" s="27" t="s">
        <v>1531</v>
      </c>
      <c r="E19" s="7">
        <v>603</v>
      </c>
      <c r="F19" s="24">
        <v>5384.666666666667</v>
      </c>
      <c r="G19" s="24">
        <v>270.77555552828568</v>
      </c>
      <c r="H19" s="24">
        <v>5318</v>
      </c>
      <c r="I19" s="24">
        <v>249.83188877084811</v>
      </c>
      <c r="J19" s="24">
        <v>4366.333333333333</v>
      </c>
      <c r="K19" s="24">
        <v>278.29192981964223</v>
      </c>
      <c r="L19" s="24">
        <v>2580.6666666666665</v>
      </c>
      <c r="M19" s="24">
        <v>255.83353445363954</v>
      </c>
      <c r="N19" s="25">
        <v>8.0862718905303463</v>
      </c>
      <c r="O19" s="25">
        <v>7.9705769623446407</v>
      </c>
      <c r="P19" s="25">
        <v>8.1256300771147867</v>
      </c>
      <c r="Q19" s="25">
        <v>8.0046897755346613</v>
      </c>
    </row>
    <row r="20" spans="2:17" ht="18.75">
      <c r="B20" s="26" t="s">
        <v>3274</v>
      </c>
      <c r="C20" s="28" t="s">
        <v>298</v>
      </c>
      <c r="D20" s="27" t="s">
        <v>2464</v>
      </c>
      <c r="E20" s="7">
        <v>1596</v>
      </c>
      <c r="F20" s="24">
        <v>34266.333333333336</v>
      </c>
      <c r="G20" s="24">
        <v>652.34299411375616</v>
      </c>
      <c r="H20" s="24">
        <v>36679.666666666664</v>
      </c>
      <c r="I20" s="24">
        <v>656.0780109785195</v>
      </c>
      <c r="J20" s="24">
        <v>23623.333333333332</v>
      </c>
      <c r="K20" s="24">
        <v>568.7677074767106</v>
      </c>
      <c r="L20" s="24">
        <v>18117</v>
      </c>
      <c r="M20" s="24">
        <v>675.60067090841562</v>
      </c>
      <c r="N20" s="25">
        <v>9.3516967711237022</v>
      </c>
      <c r="O20" s="25">
        <v>9.359920853123878</v>
      </c>
      <c r="P20" s="25">
        <v>9.1542300466358295</v>
      </c>
      <c r="Q20" s="25">
        <v>9.4021607974649548</v>
      </c>
    </row>
    <row r="21" spans="2:17" ht="18.75">
      <c r="B21" s="26" t="s">
        <v>3275</v>
      </c>
      <c r="C21" s="28" t="s">
        <v>299</v>
      </c>
      <c r="D21" s="27" t="s">
        <v>2495</v>
      </c>
      <c r="E21" s="7">
        <v>1836</v>
      </c>
      <c r="F21" s="24">
        <v>67631.666666666672</v>
      </c>
      <c r="G21" s="24">
        <v>1115.2133635998528</v>
      </c>
      <c r="H21" s="24">
        <v>111167</v>
      </c>
      <c r="I21" s="24">
        <v>1734.4846069755524</v>
      </c>
      <c r="J21" s="24">
        <v>70548.666666666672</v>
      </c>
      <c r="K21" s="24">
        <v>1476.7274497753497</v>
      </c>
      <c r="L21" s="24">
        <v>53031.666666666664</v>
      </c>
      <c r="M21" s="24">
        <v>1725.2175247396624</v>
      </c>
      <c r="N21" s="25">
        <v>10.124397108590708</v>
      </c>
      <c r="O21" s="25">
        <v>10.761122853782251</v>
      </c>
      <c r="P21" s="25">
        <v>10.529164489791238</v>
      </c>
      <c r="Q21" s="25">
        <v>10.753398558037377</v>
      </c>
    </row>
    <row r="22" spans="2:17" ht="18.75">
      <c r="B22" s="26" t="s">
        <v>3276</v>
      </c>
      <c r="C22" s="28" t="s">
        <v>300</v>
      </c>
      <c r="D22" s="27" t="s">
        <v>1535</v>
      </c>
      <c r="E22" s="7">
        <v>243</v>
      </c>
      <c r="F22" s="24">
        <v>2988.3333333333335</v>
      </c>
      <c r="G22" s="24">
        <v>372.54378523081465</v>
      </c>
      <c r="H22" s="24">
        <v>3331.3333333333335</v>
      </c>
      <c r="I22" s="24">
        <v>391.96134394043338</v>
      </c>
      <c r="J22" s="24">
        <v>2391.6666666666665</v>
      </c>
      <c r="K22" s="24">
        <v>378.25672673760749</v>
      </c>
      <c r="L22" s="24">
        <v>2380.3333333333335</v>
      </c>
      <c r="M22" s="24">
        <v>578.86410561206151</v>
      </c>
      <c r="N22" s="25">
        <v>8.5451335493435323</v>
      </c>
      <c r="O22" s="25">
        <v>8.618243589667328</v>
      </c>
      <c r="P22" s="25">
        <v>8.5670309590273206</v>
      </c>
      <c r="Q22" s="25">
        <v>9.1795710259960348</v>
      </c>
    </row>
    <row r="23" spans="2:17" ht="18.75">
      <c r="B23" s="26" t="s">
        <v>3277</v>
      </c>
      <c r="C23" s="28" t="s">
        <v>301</v>
      </c>
      <c r="D23" s="27" t="s">
        <v>2497</v>
      </c>
      <c r="E23" s="7">
        <v>1239</v>
      </c>
      <c r="F23" s="24">
        <v>12830</v>
      </c>
      <c r="G23" s="24">
        <v>313.19278433858295</v>
      </c>
      <c r="H23" s="24">
        <v>18151.666666666668</v>
      </c>
      <c r="I23" s="24">
        <v>415.50808276870316</v>
      </c>
      <c r="J23" s="24">
        <v>11384</v>
      </c>
      <c r="K23" s="24">
        <v>353.03890717987844</v>
      </c>
      <c r="L23" s="24">
        <v>7863</v>
      </c>
      <c r="M23" s="24">
        <v>374.04696946364834</v>
      </c>
      <c r="N23" s="25">
        <v>8.2955062382665457</v>
      </c>
      <c r="O23" s="25">
        <v>8.702200682621676</v>
      </c>
      <c r="P23" s="25">
        <v>8.4677641040690936</v>
      </c>
      <c r="Q23" s="25">
        <v>8.5509274743670698</v>
      </c>
    </row>
    <row r="24" spans="2:17" ht="18.75">
      <c r="B24" s="26" t="s">
        <v>3562</v>
      </c>
      <c r="C24" s="28" t="s">
        <v>302</v>
      </c>
      <c r="D24" s="27" t="s">
        <v>1538</v>
      </c>
      <c r="E24" s="7">
        <v>970</v>
      </c>
      <c r="F24" s="24">
        <v>2332.3333333333335</v>
      </c>
      <c r="G24" s="24">
        <v>72.814104246744947</v>
      </c>
      <c r="H24" s="24">
        <v>2733</v>
      </c>
      <c r="I24" s="24">
        <v>78.47084791800151</v>
      </c>
      <c r="J24" s="24">
        <v>1836.6666666666667</v>
      </c>
      <c r="K24" s="24">
        <v>72.804366478724305</v>
      </c>
      <c r="L24" s="24">
        <v>1149.6666666666667</v>
      </c>
      <c r="M24" s="24">
        <v>70.95912495623088</v>
      </c>
      <c r="N24" s="25">
        <v>6.2058246047051684</v>
      </c>
      <c r="O24" s="25">
        <v>6.3123538323017074</v>
      </c>
      <c r="P24" s="25">
        <v>6.2056342676886151</v>
      </c>
      <c r="Q24" s="25">
        <v>6.169105737994518</v>
      </c>
    </row>
    <row r="25" spans="2:17" ht="18.75">
      <c r="B25" s="26" t="s">
        <v>3278</v>
      </c>
      <c r="C25" s="28" t="s">
        <v>303</v>
      </c>
      <c r="D25" s="27" t="s">
        <v>1539</v>
      </c>
      <c r="E25" s="7">
        <v>1374</v>
      </c>
      <c r="F25" s="24">
        <v>31222</v>
      </c>
      <c r="G25" s="24">
        <v>690.97602593268255</v>
      </c>
      <c r="H25" s="24">
        <v>28590.333333333332</v>
      </c>
      <c r="I25" s="24">
        <v>591.79109868857324</v>
      </c>
      <c r="J25" s="24">
        <v>22851.333333333332</v>
      </c>
      <c r="K25" s="24">
        <v>639.08779057805111</v>
      </c>
      <c r="L25" s="24">
        <v>15947</v>
      </c>
      <c r="M25" s="24">
        <v>689.45632491297772</v>
      </c>
      <c r="N25" s="25">
        <v>9.4345782451697104</v>
      </c>
      <c r="O25" s="25">
        <v>9.2113799741690308</v>
      </c>
      <c r="P25" s="25">
        <v>9.3221259798023226</v>
      </c>
      <c r="Q25" s="25">
        <v>9.431406348900671</v>
      </c>
    </row>
    <row r="26" spans="2:17" ht="18.75">
      <c r="B26" s="26" t="s">
        <v>3279</v>
      </c>
      <c r="C26" s="28" t="s">
        <v>155</v>
      </c>
      <c r="D26" s="27" t="s">
        <v>1426</v>
      </c>
      <c r="E26" s="7">
        <v>1680</v>
      </c>
      <c r="F26" s="24">
        <v>3424</v>
      </c>
      <c r="G26" s="24">
        <v>61.58226482883628</v>
      </c>
      <c r="H26" s="24">
        <v>4412</v>
      </c>
      <c r="I26" s="24">
        <v>71.613519976408924</v>
      </c>
      <c r="J26" s="24">
        <v>2715.3333333333335</v>
      </c>
      <c r="K26" s="24">
        <v>62.11572805277482</v>
      </c>
      <c r="L26" s="24">
        <v>1550</v>
      </c>
      <c r="M26" s="24">
        <v>54.419582383799877</v>
      </c>
      <c r="N26" s="25">
        <v>5.9676819650067179</v>
      </c>
      <c r="O26" s="25">
        <v>6.18216628480205</v>
      </c>
      <c r="P26" s="25">
        <v>5.9799276556626042</v>
      </c>
      <c r="Q26" s="25">
        <v>5.7923239342687456</v>
      </c>
    </row>
    <row r="27" spans="2:17" ht="18.75">
      <c r="B27" s="26" t="s">
        <v>3280</v>
      </c>
      <c r="C27" s="28" t="s">
        <v>154</v>
      </c>
      <c r="D27" s="27" t="s">
        <v>1427</v>
      </c>
      <c r="E27" s="7">
        <v>483</v>
      </c>
      <c r="F27" s="24">
        <v>864.33333333333337</v>
      </c>
      <c r="G27" s="24">
        <v>53.978824687554457</v>
      </c>
      <c r="H27" s="24">
        <v>1069</v>
      </c>
      <c r="I27" s="24">
        <v>59.845180900218729</v>
      </c>
      <c r="J27" s="24">
        <v>690</v>
      </c>
      <c r="K27" s="24">
        <v>54.875465616904755</v>
      </c>
      <c r="L27" s="24">
        <v>395.33333333333331</v>
      </c>
      <c r="M27" s="24">
        <v>47.158777645368495</v>
      </c>
      <c r="N27" s="25">
        <v>5.7808041607858716</v>
      </c>
      <c r="O27" s="25">
        <v>5.9270710970757232</v>
      </c>
      <c r="P27" s="25">
        <v>5.8041430433828811</v>
      </c>
      <c r="Q27" s="25">
        <v>5.5897268693075466</v>
      </c>
    </row>
    <row r="28" spans="2:17" ht="18.75">
      <c r="B28" s="26" t="s">
        <v>3281</v>
      </c>
      <c r="C28" s="28" t="s">
        <v>304</v>
      </c>
      <c r="D28" s="27" t="s">
        <v>2502</v>
      </c>
      <c r="E28" s="7">
        <v>621</v>
      </c>
      <c r="F28" s="24">
        <v>11215</v>
      </c>
      <c r="G28" s="24">
        <v>546.56775973152844</v>
      </c>
      <c r="H28" s="24">
        <v>12673</v>
      </c>
      <c r="I28" s="24">
        <v>584.93656514889233</v>
      </c>
      <c r="J28" s="24">
        <v>8818.3333333333339</v>
      </c>
      <c r="K28" s="24">
        <v>545.76036269999452</v>
      </c>
      <c r="L28" s="24">
        <v>6469.666666666667</v>
      </c>
      <c r="M28" s="24">
        <v>636.95194044156904</v>
      </c>
      <c r="N28" s="25">
        <v>9.0968936943604373</v>
      </c>
      <c r="O28" s="25">
        <v>9.1946006733661676</v>
      </c>
      <c r="P28" s="25">
        <v>9.0947648485766095</v>
      </c>
      <c r="Q28" s="25">
        <v>9.317303933673637</v>
      </c>
    </row>
    <row r="29" spans="2:17" ht="18.75">
      <c r="B29" s="26" t="s">
        <v>3282</v>
      </c>
      <c r="C29" s="28" t="s">
        <v>205</v>
      </c>
      <c r="D29" s="27" t="s">
        <v>2508</v>
      </c>
      <c r="E29" s="7">
        <v>1392</v>
      </c>
      <c r="F29" s="24">
        <v>5803</v>
      </c>
      <c r="G29" s="24">
        <v>126.33543858991256</v>
      </c>
      <c r="H29" s="24">
        <v>7814</v>
      </c>
      <c r="I29" s="24">
        <v>157.63773450455167</v>
      </c>
      <c r="J29" s="24">
        <v>5004</v>
      </c>
      <c r="K29" s="24">
        <v>138.16819459526084</v>
      </c>
      <c r="L29" s="24">
        <v>3758.3333333333335</v>
      </c>
      <c r="M29" s="24">
        <v>161.39527548781635</v>
      </c>
      <c r="N29" s="25">
        <v>6.9924901798129078</v>
      </c>
      <c r="O29" s="25">
        <v>7.309592169564648</v>
      </c>
      <c r="P29" s="25">
        <v>7.1206857260862808</v>
      </c>
      <c r="Q29" s="25">
        <v>7.3433658510573876</v>
      </c>
    </row>
    <row r="30" spans="2:17" ht="18.75">
      <c r="B30" s="26" t="s">
        <v>3283</v>
      </c>
      <c r="C30" s="28" t="s">
        <v>305</v>
      </c>
      <c r="D30" s="27" t="s">
        <v>1562</v>
      </c>
      <c r="E30" s="7">
        <v>978</v>
      </c>
      <c r="F30" s="24">
        <v>5612.333333333333</v>
      </c>
      <c r="G30" s="24">
        <v>173.53513062805075</v>
      </c>
      <c r="H30" s="24">
        <v>4931</v>
      </c>
      <c r="I30" s="24">
        <v>140.52164444424017</v>
      </c>
      <c r="J30" s="24">
        <v>3836.6666666666665</v>
      </c>
      <c r="K30" s="24">
        <v>150.73660225582299</v>
      </c>
      <c r="L30" s="24">
        <v>2390.3333333333335</v>
      </c>
      <c r="M30" s="24">
        <v>145.42857155969992</v>
      </c>
      <c r="N30" s="25">
        <v>7.4473736427241857</v>
      </c>
      <c r="O30" s="25">
        <v>7.1448789067495859</v>
      </c>
      <c r="P30" s="25">
        <v>7.2454253275908433</v>
      </c>
      <c r="Q30" s="25">
        <v>7.1940532736271541</v>
      </c>
    </row>
    <row r="31" spans="2:17" ht="18.75">
      <c r="B31" s="26" t="s">
        <v>3284</v>
      </c>
      <c r="C31" s="28" t="s">
        <v>306</v>
      </c>
      <c r="D31" s="27" t="s">
        <v>1571</v>
      </c>
      <c r="E31" s="7">
        <v>1920</v>
      </c>
      <c r="F31" s="24">
        <v>14319.666666666666</v>
      </c>
      <c r="G31" s="24">
        <v>225.35228137247614</v>
      </c>
      <c r="H31" s="24">
        <v>16222.333333333334</v>
      </c>
      <c r="I31" s="24">
        <v>239.21125374868521</v>
      </c>
      <c r="J31" s="24">
        <v>11738</v>
      </c>
      <c r="K31" s="24">
        <v>234.92413891266483</v>
      </c>
      <c r="L31" s="24">
        <v>8518.3333333333339</v>
      </c>
      <c r="M31" s="24">
        <v>265.12477848573502</v>
      </c>
      <c r="N31" s="25">
        <v>7.8224260371520442</v>
      </c>
      <c r="O31" s="25">
        <v>7.9081599317720466</v>
      </c>
      <c r="P31" s="25">
        <v>7.8821792272920916</v>
      </c>
      <c r="Q31" s="25">
        <v>8.0559590335968156</v>
      </c>
    </row>
    <row r="32" spans="2:17" ht="18.75">
      <c r="B32" s="26" t="s">
        <v>3285</v>
      </c>
      <c r="C32" s="28" t="s">
        <v>307</v>
      </c>
      <c r="D32" s="27" t="s">
        <v>1578</v>
      </c>
      <c r="E32" s="7">
        <v>279</v>
      </c>
      <c r="F32" s="24">
        <v>8815.6666666666661</v>
      </c>
      <c r="G32" s="24">
        <v>953.19370875200673</v>
      </c>
      <c r="H32" s="24">
        <v>11518</v>
      </c>
      <c r="I32" s="24">
        <v>1182.8247011691992</v>
      </c>
      <c r="J32" s="24">
        <v>8589.3333333333339</v>
      </c>
      <c r="K32" s="24">
        <v>1183.0723854330374</v>
      </c>
      <c r="L32" s="24">
        <v>6428.666666666667</v>
      </c>
      <c r="M32" s="24">
        <v>1392.3987884623564</v>
      </c>
      <c r="N32" s="25">
        <v>9.8981383640636142</v>
      </c>
      <c r="O32" s="25">
        <v>10.209239749516062</v>
      </c>
      <c r="P32" s="25">
        <v>10.209541564035343</v>
      </c>
      <c r="Q32" s="25">
        <v>10.444392498667209</v>
      </c>
    </row>
    <row r="33" spans="2:17" ht="18.75">
      <c r="B33" s="26" t="s">
        <v>3128</v>
      </c>
      <c r="C33" s="28" t="s">
        <v>84</v>
      </c>
      <c r="D33" s="27" t="s">
        <v>2522</v>
      </c>
      <c r="E33" s="7">
        <v>1086</v>
      </c>
      <c r="F33" s="24">
        <v>6698.333333333333</v>
      </c>
      <c r="G33" s="24">
        <v>186.77435547622136</v>
      </c>
      <c r="H33" s="24">
        <v>7675.666666666667</v>
      </c>
      <c r="I33" s="24">
        <v>200.13426223017453</v>
      </c>
      <c r="J33" s="24">
        <v>8802.6666666666661</v>
      </c>
      <c r="K33" s="24">
        <v>311.50042026025835</v>
      </c>
      <c r="L33" s="24">
        <v>4930.666666666667</v>
      </c>
      <c r="M33" s="24">
        <v>270.08893824605315</v>
      </c>
      <c r="N33" s="25">
        <v>7.5528562359744003</v>
      </c>
      <c r="O33" s="25">
        <v>7.6520150483411591</v>
      </c>
      <c r="P33" s="25">
        <v>8.287714319731796</v>
      </c>
      <c r="Q33" s="25">
        <v>8.0826224351408484</v>
      </c>
    </row>
    <row r="34" spans="2:17" ht="18.75">
      <c r="B34" s="26" t="s">
        <v>3121</v>
      </c>
      <c r="C34" s="28" t="s">
        <v>308</v>
      </c>
      <c r="D34" s="27" t="s">
        <v>2685</v>
      </c>
      <c r="E34" s="7">
        <v>912</v>
      </c>
      <c r="F34" s="24">
        <v>8137.333333333333</v>
      </c>
      <c r="G34" s="24">
        <v>268.19888343810038</v>
      </c>
      <c r="H34" s="24">
        <v>8371.3333333333339</v>
      </c>
      <c r="I34" s="24">
        <v>261.37772684133245</v>
      </c>
      <c r="J34" s="24">
        <v>9157.3333333333339</v>
      </c>
      <c r="K34" s="24">
        <v>385.91508205496149</v>
      </c>
      <c r="L34" s="24">
        <v>5288</v>
      </c>
      <c r="M34" s="24">
        <v>344.53495847918686</v>
      </c>
      <c r="N34" s="25">
        <v>8.072528615838646</v>
      </c>
      <c r="O34" s="25">
        <v>8.0355014450225966</v>
      </c>
      <c r="P34" s="25">
        <v>8.5958731562963866</v>
      </c>
      <c r="Q34" s="25">
        <v>8.4326878681833293</v>
      </c>
    </row>
    <row r="35" spans="2:17" ht="18.75">
      <c r="B35" s="26" t="s">
        <v>3286</v>
      </c>
      <c r="C35" s="28" t="s">
        <v>309</v>
      </c>
      <c r="D35" s="27" t="s">
        <v>2530</v>
      </c>
      <c r="E35" s="7">
        <v>1278</v>
      </c>
      <c r="F35" s="24">
        <v>15397.333333333334</v>
      </c>
      <c r="G35" s="24">
        <v>365.73810207019227</v>
      </c>
      <c r="H35" s="24">
        <v>15793.333333333334</v>
      </c>
      <c r="I35" s="24">
        <v>351.76473645097758</v>
      </c>
      <c r="J35" s="24">
        <v>15001.333333333334</v>
      </c>
      <c r="K35" s="24">
        <v>451.04930947743395</v>
      </c>
      <c r="L35" s="24">
        <v>9644.3333333333339</v>
      </c>
      <c r="M35" s="24">
        <v>451.63846148751389</v>
      </c>
      <c r="N35" s="25">
        <v>8.5186063516849302</v>
      </c>
      <c r="O35" s="25">
        <v>8.4625625412313568</v>
      </c>
      <c r="P35" s="25">
        <v>8.8203363399783097</v>
      </c>
      <c r="Q35" s="25">
        <v>8.8222153679274093</v>
      </c>
    </row>
    <row r="36" spans="2:17" ht="18.75">
      <c r="B36" s="26" t="s">
        <v>3287</v>
      </c>
      <c r="C36" s="28" t="s">
        <v>155</v>
      </c>
      <c r="D36" s="27" t="s">
        <v>1546</v>
      </c>
      <c r="E36" s="7">
        <v>1686</v>
      </c>
      <c r="F36" s="24">
        <v>2622</v>
      </c>
      <c r="G36" s="24">
        <v>46.907853192106018</v>
      </c>
      <c r="H36" s="24">
        <v>3651.6666666666665</v>
      </c>
      <c r="I36" s="24">
        <v>59.426644061782724</v>
      </c>
      <c r="J36" s="24">
        <v>2156.6666666666665</v>
      </c>
      <c r="K36" s="24">
        <v>49.180554685705864</v>
      </c>
      <c r="L36" s="24">
        <v>1295.6666666666667</v>
      </c>
      <c r="M36" s="24">
        <v>44.805331539576223</v>
      </c>
      <c r="N36" s="25">
        <v>5.5821902609250671</v>
      </c>
      <c r="O36" s="25">
        <v>5.9171129156297964</v>
      </c>
      <c r="P36" s="25">
        <v>5.6490565129818817</v>
      </c>
      <c r="Q36" s="25">
        <v>5.517443626354658</v>
      </c>
    </row>
    <row r="37" spans="2:17" ht="18.75">
      <c r="B37" s="26" t="s">
        <v>3288</v>
      </c>
      <c r="C37" s="28" t="s">
        <v>154</v>
      </c>
      <c r="D37" s="27" t="s">
        <v>1547</v>
      </c>
      <c r="E37" s="7">
        <v>483</v>
      </c>
      <c r="F37" s="24">
        <v>532</v>
      </c>
      <c r="G37" s="24">
        <v>33.164689695918689</v>
      </c>
      <c r="H37" s="24">
        <v>788.33333333333337</v>
      </c>
      <c r="I37" s="24">
        <v>45.257128920634671</v>
      </c>
      <c r="J37" s="24">
        <v>419</v>
      </c>
      <c r="K37" s="24">
        <v>33.334444580387967</v>
      </c>
      <c r="L37" s="24">
        <v>370.66666666666669</v>
      </c>
      <c r="M37" s="24">
        <v>45.874983418291492</v>
      </c>
      <c r="N37" s="25">
        <v>5.0944341183429023</v>
      </c>
      <c r="O37" s="25">
        <v>5.5316038186975014</v>
      </c>
      <c r="P37" s="25">
        <v>5.1015847205786855</v>
      </c>
      <c r="Q37" s="25">
        <v>5.5507462750397156</v>
      </c>
    </row>
    <row r="38" spans="2:17" ht="18.75">
      <c r="B38" s="26" t="s">
        <v>3289</v>
      </c>
      <c r="C38" s="28" t="s">
        <v>310</v>
      </c>
      <c r="D38" s="27" t="s">
        <v>1593</v>
      </c>
      <c r="E38" s="7">
        <v>1677</v>
      </c>
      <c r="F38" s="24">
        <v>181633.33333333334</v>
      </c>
      <c r="G38" s="24">
        <v>3281.8490031884917</v>
      </c>
      <c r="H38" s="24">
        <v>165216.33333333334</v>
      </c>
      <c r="I38" s="24">
        <v>2818.2465906926732</v>
      </c>
      <c r="J38" s="24">
        <v>132766</v>
      </c>
      <c r="K38" s="24">
        <v>3042.1153129762893</v>
      </c>
      <c r="L38" s="24">
        <v>93987.333333333328</v>
      </c>
      <c r="M38" s="24">
        <v>3352.9009035715521</v>
      </c>
      <c r="N38" s="25">
        <v>11.680732678386269</v>
      </c>
      <c r="O38" s="25">
        <v>11.461093956117992</v>
      </c>
      <c r="P38" s="25">
        <v>11.571333287692061</v>
      </c>
      <c r="Q38" s="25">
        <v>11.711624347434965</v>
      </c>
    </row>
    <row r="39" spans="2:17" ht="18.75">
      <c r="B39" s="26" t="s">
        <v>3290</v>
      </c>
      <c r="C39" s="28" t="s">
        <v>311</v>
      </c>
      <c r="D39" s="27" t="s">
        <v>1597</v>
      </c>
      <c r="E39" s="7">
        <v>2079</v>
      </c>
      <c r="F39" s="24">
        <v>31161</v>
      </c>
      <c r="G39" s="24">
        <v>454.70003677552495</v>
      </c>
      <c r="H39" s="24">
        <v>41563.666666666664</v>
      </c>
      <c r="I39" s="24">
        <v>570.89388534251782</v>
      </c>
      <c r="J39" s="24">
        <v>30931</v>
      </c>
      <c r="K39" s="24">
        <v>571.71617556675494</v>
      </c>
      <c r="L39" s="24">
        <v>20259.666666666668</v>
      </c>
      <c r="M39" s="24">
        <v>583.20163876137178</v>
      </c>
      <c r="N39" s="25">
        <v>8.8319406767630557</v>
      </c>
      <c r="O39" s="25">
        <v>9.1596036701835839</v>
      </c>
      <c r="P39" s="25">
        <v>9.1616765407152698</v>
      </c>
      <c r="Q39" s="25">
        <v>9.1903225948942104</v>
      </c>
    </row>
    <row r="40" spans="2:17" ht="18.75">
      <c r="B40" s="26" t="s">
        <v>3140</v>
      </c>
      <c r="C40" s="28" t="s">
        <v>312</v>
      </c>
      <c r="D40" s="27" t="s">
        <v>1598</v>
      </c>
      <c r="E40" s="7">
        <v>900</v>
      </c>
      <c r="F40" s="24">
        <v>15225.333333333334</v>
      </c>
      <c r="G40" s="24">
        <v>507.75912432714466</v>
      </c>
      <c r="H40" s="24">
        <v>71191</v>
      </c>
      <c r="I40" s="24">
        <v>2277.0923901713536</v>
      </c>
      <c r="J40" s="24">
        <v>54780.666666666664</v>
      </c>
      <c r="K40" s="24">
        <v>2338.6393953224187</v>
      </c>
      <c r="L40" s="24">
        <v>43745</v>
      </c>
      <c r="M40" s="24">
        <v>2943.9392280824759</v>
      </c>
      <c r="N40" s="25">
        <v>8.9908389533619264</v>
      </c>
      <c r="O40" s="25">
        <v>11.15361054274373</v>
      </c>
      <c r="P40" s="25">
        <v>11.192070471449371</v>
      </c>
      <c r="Q40" s="25">
        <v>11.524022147495865</v>
      </c>
    </row>
    <row r="41" spans="2:17" ht="18.75">
      <c r="B41" s="26" t="s">
        <v>3141</v>
      </c>
      <c r="C41" s="28" t="s">
        <v>313</v>
      </c>
      <c r="D41" s="27" t="s">
        <v>1599</v>
      </c>
      <c r="E41" s="7">
        <v>1185</v>
      </c>
      <c r="F41" s="24">
        <v>20652.666666666668</v>
      </c>
      <c r="G41" s="24">
        <v>524.61336976879466</v>
      </c>
      <c r="H41" s="24">
        <v>85725.333333333328</v>
      </c>
      <c r="I41" s="24">
        <v>2084.4070609812184</v>
      </c>
      <c r="J41" s="24">
        <v>69047.666666666672</v>
      </c>
      <c r="K41" s="24">
        <v>2238.9192040161915</v>
      </c>
      <c r="L41" s="24">
        <v>41930.666666666664</v>
      </c>
      <c r="M41" s="24">
        <v>2111.7691648745185</v>
      </c>
      <c r="N41" s="25">
        <v>9.03785816302595</v>
      </c>
      <c r="O41" s="25">
        <v>11.026113302643603</v>
      </c>
      <c r="P41" s="25">
        <v>11.12923097852201</v>
      </c>
      <c r="Q41" s="25">
        <v>11.044919435804891</v>
      </c>
    </row>
    <row r="42" spans="2:17" ht="18.75">
      <c r="B42" s="26" t="s">
        <v>3291</v>
      </c>
      <c r="C42" s="28" t="s">
        <v>314</v>
      </c>
      <c r="D42" s="27" t="s">
        <v>1602</v>
      </c>
      <c r="E42" s="7">
        <v>1098</v>
      </c>
      <c r="F42" s="24">
        <v>6998</v>
      </c>
      <c r="G42" s="24">
        <v>192.17005633228612</v>
      </c>
      <c r="H42" s="24">
        <v>9961</v>
      </c>
      <c r="I42" s="24">
        <v>259.59027822739603</v>
      </c>
      <c r="J42" s="24">
        <v>5846.333333333333</v>
      </c>
      <c r="K42" s="24">
        <v>204.63003309307172</v>
      </c>
      <c r="L42" s="24">
        <v>4239.333333333333</v>
      </c>
      <c r="M42" s="24">
        <v>232.45559967846438</v>
      </c>
      <c r="N42" s="25">
        <v>7.593727666303641</v>
      </c>
      <c r="O42" s="25">
        <v>8.025639452442304</v>
      </c>
      <c r="P42" s="25">
        <v>7.6839071811067372</v>
      </c>
      <c r="Q42" s="25">
        <v>7.8670043833300385</v>
      </c>
    </row>
    <row r="43" spans="2:17" ht="18.75">
      <c r="B43" s="26" t="s">
        <v>3108</v>
      </c>
      <c r="C43" s="28" t="s">
        <v>64</v>
      </c>
      <c r="D43" s="27" t="s">
        <v>1604</v>
      </c>
      <c r="E43" s="7">
        <v>1044</v>
      </c>
      <c r="F43" s="24">
        <v>34750.333333333336</v>
      </c>
      <c r="G43" s="24">
        <v>1011.3047870365241</v>
      </c>
      <c r="H43" s="24">
        <v>25338.333333333332</v>
      </c>
      <c r="I43" s="24">
        <v>691.21334138192867</v>
      </c>
      <c r="J43" s="24">
        <v>19069.333333333332</v>
      </c>
      <c r="K43" s="24">
        <v>701.80436117383908</v>
      </c>
      <c r="L43" s="24">
        <v>8439.3333333333339</v>
      </c>
      <c r="M43" s="24">
        <v>479.69693424188682</v>
      </c>
      <c r="N43" s="25">
        <v>9.9834280100147819</v>
      </c>
      <c r="O43" s="25">
        <v>9.4350729373457849</v>
      </c>
      <c r="P43" s="25">
        <v>9.4569793336314696</v>
      </c>
      <c r="Q43" s="25">
        <v>8.9089837921518633</v>
      </c>
    </row>
    <row r="44" spans="2:17" ht="18.75">
      <c r="B44" s="26" t="s">
        <v>3109</v>
      </c>
      <c r="C44" s="28" t="s">
        <v>315</v>
      </c>
      <c r="D44" s="27" t="s">
        <v>1605</v>
      </c>
      <c r="E44" s="7">
        <v>1215</v>
      </c>
      <c r="F44" s="24">
        <v>16003.333333333334</v>
      </c>
      <c r="G44" s="24">
        <v>402.40141181453254</v>
      </c>
      <c r="H44" s="24">
        <v>13548</v>
      </c>
      <c r="I44" s="24">
        <v>316.25449037427558</v>
      </c>
      <c r="J44" s="24">
        <v>9522</v>
      </c>
      <c r="K44" s="24">
        <v>301.14734783190096</v>
      </c>
      <c r="L44" s="24">
        <v>5503.666666666667</v>
      </c>
      <c r="M44" s="24">
        <v>268.72544916107114</v>
      </c>
      <c r="N44" s="25">
        <v>8.6560723228437464</v>
      </c>
      <c r="O44" s="25">
        <v>8.309496773683037</v>
      </c>
      <c r="P44" s="25">
        <v>8.2391084682791078</v>
      </c>
      <c r="Q44" s="25">
        <v>8.075347839069158</v>
      </c>
    </row>
    <row r="45" spans="2:17" ht="18.75">
      <c r="B45" s="26" t="s">
        <v>3110</v>
      </c>
      <c r="C45" s="28" t="s">
        <v>316</v>
      </c>
      <c r="D45" s="27" t="s">
        <v>1606</v>
      </c>
      <c r="E45" s="7">
        <v>780</v>
      </c>
      <c r="F45" s="24">
        <v>6472</v>
      </c>
      <c r="G45" s="24">
        <v>253.34563242539517</v>
      </c>
      <c r="H45" s="24">
        <v>7587.666666666667</v>
      </c>
      <c r="I45" s="24">
        <v>276.30043617279767</v>
      </c>
      <c r="J45" s="24">
        <v>4849.333333333333</v>
      </c>
      <c r="K45" s="24">
        <v>238.92834042659342</v>
      </c>
      <c r="L45" s="24">
        <v>3149.6666666666665</v>
      </c>
      <c r="M45" s="24">
        <v>243.19040853095817</v>
      </c>
      <c r="N45" s="25">
        <v>7.9906465105043676</v>
      </c>
      <c r="O45" s="25">
        <v>8.1153060754050461</v>
      </c>
      <c r="P45" s="25">
        <v>7.9064597691569611</v>
      </c>
      <c r="Q45" s="25">
        <v>7.9318627241025865</v>
      </c>
    </row>
    <row r="46" spans="2:17" ht="18.75">
      <c r="B46" s="26" t="s">
        <v>3135</v>
      </c>
      <c r="C46" s="28" t="s">
        <v>317</v>
      </c>
      <c r="D46" s="27" t="s">
        <v>1609</v>
      </c>
      <c r="E46" s="7">
        <v>2754</v>
      </c>
      <c r="F46" s="24">
        <v>26831</v>
      </c>
      <c r="G46" s="24">
        <v>292.43628432462356</v>
      </c>
      <c r="H46" s="24">
        <v>62712</v>
      </c>
      <c r="I46" s="24">
        <v>657.42478653814624</v>
      </c>
      <c r="J46" s="24">
        <v>38697.333333333336</v>
      </c>
      <c r="K46" s="24">
        <v>539.98055690882563</v>
      </c>
      <c r="L46" s="24">
        <v>32162.666666666668</v>
      </c>
      <c r="M46" s="24">
        <v>702.8941743684785</v>
      </c>
      <c r="N46" s="25">
        <v>8.1969034656211104</v>
      </c>
      <c r="O46" s="25">
        <v>9.3628748371116792</v>
      </c>
      <c r="P46" s="25">
        <v>9.079432933632205</v>
      </c>
      <c r="Q46" s="25">
        <v>9.4592147356969996</v>
      </c>
    </row>
    <row r="47" spans="2:17" ht="18.75">
      <c r="B47" s="26" t="s">
        <v>3292</v>
      </c>
      <c r="C47" s="28" t="s">
        <v>318</v>
      </c>
      <c r="D47" s="27" t="s">
        <v>1611</v>
      </c>
      <c r="E47" s="7">
        <v>1971</v>
      </c>
      <c r="F47" s="24">
        <v>6429</v>
      </c>
      <c r="G47" s="24">
        <v>98.287923171903287</v>
      </c>
      <c r="H47" s="24">
        <v>7176.666666666667</v>
      </c>
      <c r="I47" s="24">
        <v>101.97674055223108</v>
      </c>
      <c r="J47" s="24">
        <v>5385</v>
      </c>
      <c r="K47" s="24">
        <v>105.00777558342743</v>
      </c>
      <c r="L47" s="24">
        <v>2941.3333333333335</v>
      </c>
      <c r="M47" s="24">
        <v>88.533395164779918</v>
      </c>
      <c r="N47" s="25">
        <v>6.6335463419502672</v>
      </c>
      <c r="O47" s="25">
        <v>6.6861747011700228</v>
      </c>
      <c r="P47" s="25">
        <v>6.7280262789427523</v>
      </c>
      <c r="Q47" s="25">
        <v>6.4843539901393692</v>
      </c>
    </row>
    <row r="48" spans="2:17" ht="18.75">
      <c r="B48" s="26" t="s">
        <v>3293</v>
      </c>
      <c r="C48" s="28" t="s">
        <v>319</v>
      </c>
      <c r="D48" s="27" t="s">
        <v>1613</v>
      </c>
      <c r="E48" s="7">
        <v>1866</v>
      </c>
      <c r="F48" s="24">
        <v>6187.333333333333</v>
      </c>
      <c r="G48" s="24">
        <v>100.34773243802722</v>
      </c>
      <c r="H48" s="24">
        <v>8205.3333333333339</v>
      </c>
      <c r="I48" s="24">
        <v>123.94174881912285</v>
      </c>
      <c r="J48" s="24">
        <v>5927.333333333333</v>
      </c>
      <c r="K48" s="24">
        <v>122.100968547401</v>
      </c>
      <c r="L48" s="24">
        <v>4115.666666666667</v>
      </c>
      <c r="M48" s="24">
        <v>132.06278204379529</v>
      </c>
      <c r="N48" s="25">
        <v>6.6631699999706564</v>
      </c>
      <c r="O48" s="25">
        <v>6.9651118184438898</v>
      </c>
      <c r="P48" s="25">
        <v>6.9436983026371877</v>
      </c>
      <c r="Q48" s="25">
        <v>7.0559632924344715</v>
      </c>
    </row>
    <row r="49" spans="2:17" ht="18.75">
      <c r="B49" s="26" t="s">
        <v>3122</v>
      </c>
      <c r="C49" s="28" t="s">
        <v>320</v>
      </c>
      <c r="D49" s="27" t="s">
        <v>102</v>
      </c>
      <c r="E49" s="7">
        <v>1656</v>
      </c>
      <c r="F49" s="24">
        <v>5474.666666666667</v>
      </c>
      <c r="G49" s="24">
        <v>100.66578679002021</v>
      </c>
      <c r="H49" s="24">
        <v>6000.666666666667</v>
      </c>
      <c r="I49" s="24">
        <v>100.83308301181421</v>
      </c>
      <c r="J49" s="24">
        <v>6150</v>
      </c>
      <c r="K49" s="24">
        <v>142.72582431110303</v>
      </c>
      <c r="L49" s="24">
        <v>3346.6666666666665</v>
      </c>
      <c r="M49" s="24">
        <v>119.70010741105045</v>
      </c>
      <c r="N49" s="25">
        <v>6.6676904458356416</v>
      </c>
      <c r="O49" s="25">
        <v>6.6700625227336641</v>
      </c>
      <c r="P49" s="25">
        <v>7.1671754948425797</v>
      </c>
      <c r="Q49" s="25">
        <v>6.9152831497228444</v>
      </c>
    </row>
    <row r="50" spans="2:17" ht="18.75">
      <c r="B50" s="26" t="s">
        <v>3294</v>
      </c>
      <c r="C50" s="28" t="s">
        <v>321</v>
      </c>
      <c r="D50" s="27" t="s">
        <v>1616</v>
      </c>
      <c r="E50" s="7">
        <v>171</v>
      </c>
      <c r="F50" s="24">
        <v>6174.666666666667</v>
      </c>
      <c r="G50" s="24">
        <v>1091.5947582235756</v>
      </c>
      <c r="H50" s="24">
        <v>5394.333333333333</v>
      </c>
      <c r="I50" s="24">
        <v>901.90041179271805</v>
      </c>
      <c r="J50" s="24">
        <v>5134.666666666667</v>
      </c>
      <c r="K50" s="24">
        <v>1154.1219964627235</v>
      </c>
      <c r="L50" s="24">
        <v>3737.3333333333335</v>
      </c>
      <c r="M50" s="24">
        <v>1307.0052426819868</v>
      </c>
      <c r="N50" s="25">
        <v>10.093542691427698</v>
      </c>
      <c r="O50" s="25">
        <v>9.8184230597222228</v>
      </c>
      <c r="P50" s="25">
        <v>10.173829512404952</v>
      </c>
      <c r="Q50" s="25">
        <v>10.353152608048653</v>
      </c>
    </row>
    <row r="51" spans="2:17" ht="18.75">
      <c r="B51" s="26" t="s">
        <v>3295</v>
      </c>
      <c r="C51" s="28" t="s">
        <v>322</v>
      </c>
      <c r="D51" s="27" t="s">
        <v>1620</v>
      </c>
      <c r="E51" s="7">
        <v>1359</v>
      </c>
      <c r="F51" s="24">
        <v>3642</v>
      </c>
      <c r="G51" s="24">
        <v>80.62760423404228</v>
      </c>
      <c r="H51" s="24">
        <v>4867.333333333333</v>
      </c>
      <c r="I51" s="24">
        <v>100.60667988559254</v>
      </c>
      <c r="J51" s="24">
        <v>3250.6666666666665</v>
      </c>
      <c r="K51" s="24">
        <v>91.952516714419517</v>
      </c>
      <c r="L51" s="24">
        <v>2337.6666666666665</v>
      </c>
      <c r="M51" s="24">
        <v>102.02732537823631</v>
      </c>
      <c r="N51" s="25">
        <v>6.3509852097927313</v>
      </c>
      <c r="O51" s="25">
        <v>6.6668514415012332</v>
      </c>
      <c r="P51" s="25">
        <v>6.5384220219176363</v>
      </c>
      <c r="Q51" s="25">
        <v>6.6868832161088809</v>
      </c>
    </row>
    <row r="52" spans="2:17" ht="18.75">
      <c r="B52" s="26" t="s">
        <v>3147</v>
      </c>
      <c r="C52" s="28" t="s">
        <v>210</v>
      </c>
      <c r="D52" s="27" t="s">
        <v>209</v>
      </c>
      <c r="E52" s="7">
        <v>1077</v>
      </c>
      <c r="F52" s="24">
        <v>33192.333333333336</v>
      </c>
      <c r="G52" s="24">
        <v>936.73221501700584</v>
      </c>
      <c r="H52" s="24">
        <v>49309.666666666664</v>
      </c>
      <c r="I52" s="24">
        <v>1306.8767291726094</v>
      </c>
      <c r="J52" s="24">
        <v>31964.666666666668</v>
      </c>
      <c r="K52" s="24">
        <v>1140.4367292190161</v>
      </c>
      <c r="L52" s="24">
        <v>22878</v>
      </c>
      <c r="M52" s="24">
        <v>1272.1503473634875</v>
      </c>
      <c r="N52" s="25">
        <v>9.873032185837868</v>
      </c>
      <c r="O52" s="25">
        <v>10.353010854097359</v>
      </c>
      <c r="P52" s="25">
        <v>10.15663517666291</v>
      </c>
      <c r="Q52" s="25">
        <v>10.314187082996364</v>
      </c>
    </row>
    <row r="53" spans="2:17" ht="18.75">
      <c r="B53" s="26" t="s">
        <v>3148</v>
      </c>
      <c r="C53" s="28" t="s">
        <v>212</v>
      </c>
      <c r="D53" s="27" t="s">
        <v>1442</v>
      </c>
      <c r="E53" s="7">
        <v>978</v>
      </c>
      <c r="F53" s="24">
        <v>22882</v>
      </c>
      <c r="G53" s="24">
        <v>712.57352479860992</v>
      </c>
      <c r="H53" s="24">
        <v>32227.666666666668</v>
      </c>
      <c r="I53" s="24">
        <v>945.54189808655485</v>
      </c>
      <c r="J53" s="24">
        <v>22673.333333333332</v>
      </c>
      <c r="K53" s="24">
        <v>890.68841445729583</v>
      </c>
      <c r="L53" s="24">
        <v>16848.333333333332</v>
      </c>
      <c r="M53" s="24">
        <v>1014.2237247719091</v>
      </c>
      <c r="N53" s="25">
        <v>9.4789182787572752</v>
      </c>
      <c r="O53" s="25">
        <v>9.8865225571129702</v>
      </c>
      <c r="P53" s="25">
        <v>9.8003958624233949</v>
      </c>
      <c r="Q53" s="25">
        <v>9.9875819737004381</v>
      </c>
    </row>
    <row r="54" spans="2:17" ht="18.75">
      <c r="B54" s="26" t="s">
        <v>3150</v>
      </c>
      <c r="C54" s="28" t="s">
        <v>216</v>
      </c>
      <c r="D54" s="27" t="s">
        <v>215</v>
      </c>
      <c r="E54" s="7">
        <v>1248</v>
      </c>
      <c r="F54" s="24">
        <v>19167.333333333332</v>
      </c>
      <c r="G54" s="24">
        <v>461.13788881564477</v>
      </c>
      <c r="H54" s="24">
        <v>53251</v>
      </c>
      <c r="I54" s="24">
        <v>1222.5191954991667</v>
      </c>
      <c r="J54" s="24">
        <v>36124.666666666664</v>
      </c>
      <c r="K54" s="24">
        <v>1112.3521055638175</v>
      </c>
      <c r="L54" s="24">
        <v>25036</v>
      </c>
      <c r="M54" s="24">
        <v>1217.2662171400127</v>
      </c>
      <c r="N54" s="25">
        <v>8.8521795648572201</v>
      </c>
      <c r="O54" s="25">
        <v>10.256821020353373</v>
      </c>
      <c r="P54" s="25">
        <v>10.120694212127239</v>
      </c>
      <c r="Q54" s="25">
        <v>10.250613711979305</v>
      </c>
    </row>
    <row r="55" spans="2:17" ht="18.75">
      <c r="B55" s="26" t="s">
        <v>3145</v>
      </c>
      <c r="C55" s="28" t="s">
        <v>323</v>
      </c>
      <c r="D55" s="27" t="s">
        <v>204</v>
      </c>
      <c r="E55" s="7">
        <v>1389</v>
      </c>
      <c r="F55" s="24">
        <v>11795</v>
      </c>
      <c r="G55" s="24">
        <v>256.98862407182003</v>
      </c>
      <c r="H55" s="24">
        <v>35763.333333333336</v>
      </c>
      <c r="I55" s="24">
        <v>734.19929234608423</v>
      </c>
      <c r="J55" s="24">
        <v>28933.666666666668</v>
      </c>
      <c r="K55" s="24">
        <v>800.52924578857699</v>
      </c>
      <c r="L55" s="24">
        <v>22032.333333333332</v>
      </c>
      <c r="M55" s="24">
        <v>953.04776669260502</v>
      </c>
      <c r="N55" s="25">
        <v>8.0111636416364078</v>
      </c>
      <c r="O55" s="25">
        <v>9.5219915677600966</v>
      </c>
      <c r="P55" s="25">
        <v>9.6466113514326324</v>
      </c>
      <c r="Q55" s="25">
        <v>9.8979176898056913</v>
      </c>
    </row>
    <row r="56" spans="2:17" ht="18.75">
      <c r="B56" s="26" t="s">
        <v>3296</v>
      </c>
      <c r="C56" s="28" t="s">
        <v>324</v>
      </c>
      <c r="D56" s="27" t="s">
        <v>1443</v>
      </c>
      <c r="E56" s="7">
        <v>897</v>
      </c>
      <c r="F56" s="24">
        <v>31204.333333333332</v>
      </c>
      <c r="G56" s="24">
        <v>1056.9328936364593</v>
      </c>
      <c r="H56" s="24">
        <v>26858</v>
      </c>
      <c r="I56" s="24">
        <v>855.83280705966365</v>
      </c>
      <c r="J56" s="24">
        <v>20630</v>
      </c>
      <c r="K56" s="24">
        <v>883.93676889142773</v>
      </c>
      <c r="L56" s="24">
        <v>17864.333333333332</v>
      </c>
      <c r="M56" s="24">
        <v>1190.6722917848601</v>
      </c>
      <c r="N56" s="25">
        <v>10.047032402578713</v>
      </c>
      <c r="O56" s="25">
        <v>9.7428699099144307</v>
      </c>
      <c r="P56" s="25">
        <v>9.7894305642180868</v>
      </c>
      <c r="Q56" s="25">
        <v>10.218771835883121</v>
      </c>
    </row>
    <row r="57" spans="2:17" ht="18.75">
      <c r="B57" s="26" t="s">
        <v>3297</v>
      </c>
      <c r="C57" s="28"/>
      <c r="D57" s="27" t="s">
        <v>325</v>
      </c>
      <c r="E57" s="7">
        <v>645</v>
      </c>
      <c r="F57" s="24">
        <v>2795</v>
      </c>
      <c r="G57" s="24">
        <v>130.73185930659821</v>
      </c>
      <c r="H57" s="24">
        <v>3633.6666666666665</v>
      </c>
      <c r="I57" s="24">
        <v>158.6796117773616</v>
      </c>
      <c r="J57" s="24">
        <v>2133.3333333333335</v>
      </c>
      <c r="K57" s="24">
        <v>127.10665561674294</v>
      </c>
      <c r="L57" s="24">
        <v>1127.6666666666667</v>
      </c>
      <c r="M57" s="24">
        <v>105.01134611332742</v>
      </c>
      <c r="N57" s="25">
        <v>7.0414604928868991</v>
      </c>
      <c r="O57" s="25">
        <v>7.3190363080001859</v>
      </c>
      <c r="P57" s="25">
        <v>7.0012016207691508</v>
      </c>
      <c r="Q57" s="25">
        <v>6.7280748706522102</v>
      </c>
    </row>
    <row r="58" spans="2:17" ht="18.75">
      <c r="B58" s="26" t="s">
        <v>3298</v>
      </c>
      <c r="C58" s="28" t="s">
        <v>326</v>
      </c>
      <c r="D58" s="27" t="s">
        <v>1635</v>
      </c>
      <c r="E58" s="7">
        <v>792</v>
      </c>
      <c r="F58" s="24">
        <v>3015.6666666666665</v>
      </c>
      <c r="G58" s="24">
        <v>114.74642229248933</v>
      </c>
      <c r="H58" s="24">
        <v>3144.6666666666665</v>
      </c>
      <c r="I58" s="24">
        <v>112.32787481152387</v>
      </c>
      <c r="J58" s="24">
        <v>2402</v>
      </c>
      <c r="K58" s="24">
        <v>116.55575285257112</v>
      </c>
      <c r="L58" s="24">
        <v>1593.3333333333333</v>
      </c>
      <c r="M58" s="24">
        <v>119.45958163406283</v>
      </c>
      <c r="N58" s="25">
        <v>6.8548237904252138</v>
      </c>
      <c r="O58" s="25">
        <v>6.8243589486048313</v>
      </c>
      <c r="P58" s="25">
        <v>6.8772013319880498</v>
      </c>
      <c r="Q58" s="25">
        <v>6.9124053432196</v>
      </c>
    </row>
    <row r="59" spans="2:17" ht="18.75">
      <c r="B59" s="26" t="s">
        <v>3299</v>
      </c>
      <c r="C59" s="28"/>
      <c r="D59" s="27" t="s">
        <v>2542</v>
      </c>
      <c r="E59" s="7">
        <v>1077</v>
      </c>
      <c r="F59" s="24">
        <v>5044.666666666667</v>
      </c>
      <c r="G59" s="24">
        <v>141.80732491579667</v>
      </c>
      <c r="H59" s="24">
        <v>5321.666666666667</v>
      </c>
      <c r="I59" s="24">
        <v>139.61443953833921</v>
      </c>
      <c r="J59" s="24">
        <v>4000.3333333333335</v>
      </c>
      <c r="K59" s="24">
        <v>142.75197199363922</v>
      </c>
      <c r="L59" s="24">
        <v>2975.3333333333335</v>
      </c>
      <c r="M59" s="24">
        <v>165.45465087326477</v>
      </c>
      <c r="N59" s="25">
        <v>7.1579261701828534</v>
      </c>
      <c r="O59" s="25">
        <v>7.1356009405202974</v>
      </c>
      <c r="P59" s="25">
        <v>7.1674379368990779</v>
      </c>
      <c r="Q59" s="25">
        <v>7.3789853708450037</v>
      </c>
    </row>
    <row r="60" spans="2:17" ht="18.75">
      <c r="B60" s="26" t="s">
        <v>3300</v>
      </c>
      <c r="C60" s="28" t="s">
        <v>327</v>
      </c>
      <c r="D60" s="27" t="s">
        <v>1447</v>
      </c>
      <c r="E60" s="7">
        <v>861</v>
      </c>
      <c r="F60" s="24">
        <v>2583.3333333333335</v>
      </c>
      <c r="G60" s="24">
        <v>90.39460236055929</v>
      </c>
      <c r="H60" s="24">
        <v>2845.3333333333335</v>
      </c>
      <c r="I60" s="24">
        <v>92.708230849832077</v>
      </c>
      <c r="J60" s="24">
        <v>2106.3333333333335</v>
      </c>
      <c r="K60" s="24">
        <v>94.044232789550719</v>
      </c>
      <c r="L60" s="24">
        <v>1309</v>
      </c>
      <c r="M60" s="24">
        <v>89.596059583356336</v>
      </c>
      <c r="N60" s="25">
        <v>6.5140370591028933</v>
      </c>
      <c r="O60" s="25">
        <v>6.550103867261873</v>
      </c>
      <c r="P60" s="25">
        <v>6.5705271827991139</v>
      </c>
      <c r="Q60" s="25">
        <v>6.5013763974416783</v>
      </c>
    </row>
    <row r="61" spans="2:17" ht="18.75">
      <c r="B61" s="26" t="s">
        <v>3138</v>
      </c>
      <c r="C61" s="28" t="s">
        <v>328</v>
      </c>
      <c r="D61" s="27" t="s">
        <v>1649</v>
      </c>
      <c r="E61" s="7">
        <v>1449</v>
      </c>
      <c r="F61" s="24">
        <v>14928.666666666666</v>
      </c>
      <c r="G61" s="24">
        <v>312.68693776990386</v>
      </c>
      <c r="H61" s="24">
        <v>28788</v>
      </c>
      <c r="I61" s="24">
        <v>565.52825757840696</v>
      </c>
      <c r="J61" s="24">
        <v>21069</v>
      </c>
      <c r="K61" s="24">
        <v>558.92807807097608</v>
      </c>
      <c r="L61" s="24">
        <v>17684.333333333332</v>
      </c>
      <c r="M61" s="24">
        <v>726.80420089128791</v>
      </c>
      <c r="N61" s="25">
        <v>8.293181644978123</v>
      </c>
      <c r="O61" s="25">
        <v>9.1460041070765055</v>
      </c>
      <c r="P61" s="25">
        <v>9.129097716812737</v>
      </c>
      <c r="Q61" s="25">
        <v>9.507406568224896</v>
      </c>
    </row>
    <row r="62" spans="2:17" ht="18.75">
      <c r="B62" s="26" t="s">
        <v>3301</v>
      </c>
      <c r="C62" s="28"/>
      <c r="D62" s="27" t="s">
        <v>2548</v>
      </c>
      <c r="E62" s="7">
        <v>702</v>
      </c>
      <c r="F62" s="24">
        <v>1444.3333333333333</v>
      </c>
      <c r="G62" s="24">
        <v>62.137507810953089</v>
      </c>
      <c r="H62" s="24">
        <v>1775.3333333333333</v>
      </c>
      <c r="I62" s="24">
        <v>69.386309781968265</v>
      </c>
      <c r="J62" s="24">
        <v>1183.3333333333333</v>
      </c>
      <c r="K62" s="24">
        <v>64.781130740215914</v>
      </c>
      <c r="L62" s="24">
        <v>756</v>
      </c>
      <c r="M62" s="24">
        <v>63.607250926126206</v>
      </c>
      <c r="N62" s="25">
        <v>5.9804254100244991</v>
      </c>
      <c r="O62" s="25">
        <v>6.137222945194309</v>
      </c>
      <c r="P62" s="25">
        <v>6.0396019023808556</v>
      </c>
      <c r="Q62" s="25">
        <v>6.0136241837713582</v>
      </c>
    </row>
    <row r="63" spans="2:17" ht="18.75">
      <c r="B63" s="26" t="s">
        <v>3302</v>
      </c>
      <c r="C63" s="28" t="s">
        <v>329</v>
      </c>
      <c r="D63" s="27" t="s">
        <v>2540</v>
      </c>
      <c r="E63" s="7">
        <v>405</v>
      </c>
      <c r="F63" s="24">
        <v>577</v>
      </c>
      <c r="G63" s="24">
        <v>42.915538442778455</v>
      </c>
      <c r="H63" s="24">
        <v>798.33333333333337</v>
      </c>
      <c r="I63" s="24">
        <v>52.802588879909329</v>
      </c>
      <c r="J63" s="24">
        <v>543.66666666666663</v>
      </c>
      <c r="K63" s="24">
        <v>51.600242083974116</v>
      </c>
      <c r="L63" s="24">
        <v>270</v>
      </c>
      <c r="M63" s="24">
        <v>39.12617594136109</v>
      </c>
      <c r="N63" s="25">
        <v>5.456659587449268</v>
      </c>
      <c r="O63" s="25">
        <v>5.7496036891254976</v>
      </c>
      <c r="P63" s="25">
        <v>5.7169975341871693</v>
      </c>
      <c r="Q63" s="25">
        <v>5.3264717674939055</v>
      </c>
    </row>
    <row r="64" spans="2:17" ht="18.75">
      <c r="B64" s="26" t="s">
        <v>3303</v>
      </c>
      <c r="C64" s="28" t="s">
        <v>330</v>
      </c>
      <c r="D64" s="27" t="s">
        <v>1654</v>
      </c>
      <c r="E64" s="7">
        <v>1575</v>
      </c>
      <c r="F64" s="24">
        <v>24905.666666666668</v>
      </c>
      <c r="G64" s="24">
        <v>478.86291834671965</v>
      </c>
      <c r="H64" s="24">
        <v>29207.333333333332</v>
      </c>
      <c r="I64" s="24">
        <v>529.76544939737869</v>
      </c>
      <c r="J64" s="24">
        <v>19146.666666666668</v>
      </c>
      <c r="K64" s="24">
        <v>467.16886755351806</v>
      </c>
      <c r="L64" s="24">
        <v>10104.666666666666</v>
      </c>
      <c r="M64" s="24">
        <v>385.59529115947072</v>
      </c>
      <c r="N64" s="25">
        <v>8.9064785221364655</v>
      </c>
      <c r="O64" s="25">
        <v>9.0519306501486021</v>
      </c>
      <c r="P64" s="25">
        <v>8.8708851906076269</v>
      </c>
      <c r="Q64" s="25">
        <v>8.5946802549952324</v>
      </c>
    </row>
    <row r="65" spans="2:17" ht="18.75">
      <c r="B65" s="26" t="s">
        <v>3304</v>
      </c>
      <c r="C65" s="28" t="s">
        <v>331</v>
      </c>
      <c r="D65" s="27" t="s">
        <v>1659</v>
      </c>
      <c r="E65" s="7">
        <v>1911</v>
      </c>
      <c r="F65" s="24">
        <v>26152.666666666668</v>
      </c>
      <c r="G65" s="24">
        <v>412.59926925763017</v>
      </c>
      <c r="H65" s="24">
        <v>25516</v>
      </c>
      <c r="I65" s="24">
        <v>380.43973498844161</v>
      </c>
      <c r="J65" s="24">
        <v>18400.666666666668</v>
      </c>
      <c r="K65" s="24">
        <v>370.03293838271333</v>
      </c>
      <c r="L65" s="24">
        <v>13648.333333333334</v>
      </c>
      <c r="M65" s="24">
        <v>428.30540272340573</v>
      </c>
      <c r="N65" s="25">
        <v>8.6920898264930351</v>
      </c>
      <c r="O65" s="25">
        <v>8.5753113283515674</v>
      </c>
      <c r="P65" s="25">
        <v>8.5354034573001591</v>
      </c>
      <c r="Q65" s="25">
        <v>8.7458605187058591</v>
      </c>
    </row>
    <row r="66" spans="2:17" ht="18.75">
      <c r="B66" s="26" t="s">
        <v>3305</v>
      </c>
      <c r="C66" s="28" t="s">
        <v>332</v>
      </c>
      <c r="D66" s="27" t="s">
        <v>1660</v>
      </c>
      <c r="E66" s="7">
        <v>3474</v>
      </c>
      <c r="F66" s="24">
        <v>35910.333333333336</v>
      </c>
      <c r="G66" s="24">
        <v>312.56968093405493</v>
      </c>
      <c r="H66" s="24">
        <v>36447</v>
      </c>
      <c r="I66" s="24">
        <v>298.53178340617632</v>
      </c>
      <c r="J66" s="24">
        <v>25999</v>
      </c>
      <c r="K66" s="24">
        <v>287.57300662764305</v>
      </c>
      <c r="L66" s="24">
        <v>18626</v>
      </c>
      <c r="M66" s="24">
        <v>320.20209017799721</v>
      </c>
      <c r="N66" s="25">
        <v>8.2926422617256694</v>
      </c>
      <c r="O66" s="25">
        <v>8.2265652857090164</v>
      </c>
      <c r="P66" s="25">
        <v>8.1727925449545964</v>
      </c>
      <c r="Q66" s="25">
        <v>8.3273374707981329</v>
      </c>
    </row>
    <row r="67" spans="2:17" ht="18.75">
      <c r="B67" s="26" t="s">
        <v>3306</v>
      </c>
      <c r="C67" s="28" t="s">
        <v>333</v>
      </c>
      <c r="D67" s="27" t="s">
        <v>1661</v>
      </c>
      <c r="E67" s="7">
        <v>1077</v>
      </c>
      <c r="F67" s="24">
        <v>5507.333333333333</v>
      </c>
      <c r="G67" s="24">
        <v>154.55364643243999</v>
      </c>
      <c r="H67" s="24">
        <v>6515.333333333333</v>
      </c>
      <c r="I67" s="24">
        <v>171.02308609874217</v>
      </c>
      <c r="J67" s="24">
        <v>4026.3333333333335</v>
      </c>
      <c r="K67" s="24">
        <v>143.7121549997714</v>
      </c>
      <c r="L67" s="24">
        <v>2834.3333333333335</v>
      </c>
      <c r="M67" s="24">
        <v>155.52980710871475</v>
      </c>
      <c r="N67" s="25">
        <v>7.2812684041798903</v>
      </c>
      <c r="O67" s="25">
        <v>7.426458382406544</v>
      </c>
      <c r="P67" s="25">
        <v>7.1770422949298567</v>
      </c>
      <c r="Q67" s="25">
        <v>7.2902935975607024</v>
      </c>
    </row>
    <row r="68" spans="2:17" ht="18.75">
      <c r="B68" s="26" t="s">
        <v>3307</v>
      </c>
      <c r="C68" s="28" t="s">
        <v>334</v>
      </c>
      <c r="D68" s="27" t="s">
        <v>1662</v>
      </c>
      <c r="E68" s="7">
        <v>2559</v>
      </c>
      <c r="F68" s="24">
        <v>10726</v>
      </c>
      <c r="G68" s="24">
        <v>127.42832397691113</v>
      </c>
      <c r="H68" s="24">
        <v>12876.333333333334</v>
      </c>
      <c r="I68" s="24">
        <v>141.37722237953722</v>
      </c>
      <c r="J68" s="24">
        <v>9232.6666666666661</v>
      </c>
      <c r="K68" s="24">
        <v>138.64064221621132</v>
      </c>
      <c r="L68" s="24">
        <v>5722</v>
      </c>
      <c r="M68" s="24">
        <v>133.35339970375605</v>
      </c>
      <c r="N68" s="25">
        <v>7.0048196037200361</v>
      </c>
      <c r="O68" s="25">
        <v>7.1535745510472815</v>
      </c>
      <c r="P68" s="25">
        <v>7.1255750868397074</v>
      </c>
      <c r="Q68" s="25">
        <v>7.0698890178150009</v>
      </c>
    </row>
    <row r="69" spans="2:17" ht="18.75">
      <c r="B69" s="26" t="s">
        <v>3111</v>
      </c>
      <c r="C69" s="28" t="s">
        <v>67</v>
      </c>
      <c r="D69" s="27" t="s">
        <v>2733</v>
      </c>
      <c r="E69" s="7">
        <v>2370</v>
      </c>
      <c r="F69" s="24">
        <v>13041</v>
      </c>
      <c r="G69" s="24">
        <v>167.95921841316314</v>
      </c>
      <c r="H69" s="24">
        <v>15679</v>
      </c>
      <c r="I69" s="24">
        <v>187.37852159468443</v>
      </c>
      <c r="J69" s="24">
        <v>16291.666666666666</v>
      </c>
      <c r="K69" s="24">
        <v>264.15757519706875</v>
      </c>
      <c r="L69" s="24">
        <v>9928</v>
      </c>
      <c r="M69" s="24">
        <v>248.70671796301954</v>
      </c>
      <c r="N69" s="25">
        <v>7.4005312558499368</v>
      </c>
      <c r="O69" s="25">
        <v>7.5574906719479138</v>
      </c>
      <c r="P69" s="25">
        <v>8.0507061547087275</v>
      </c>
      <c r="Q69" s="25">
        <v>7.964090824983816</v>
      </c>
    </row>
    <row r="70" spans="2:17" ht="18.75">
      <c r="B70" s="26" t="s">
        <v>3308</v>
      </c>
      <c r="C70" s="28" t="s">
        <v>335</v>
      </c>
      <c r="D70" s="27" t="s">
        <v>2561</v>
      </c>
      <c r="E70" s="7">
        <v>2199</v>
      </c>
      <c r="F70" s="24">
        <v>8843.6666666666661</v>
      </c>
      <c r="G70" s="24">
        <v>121.94540900500611</v>
      </c>
      <c r="H70" s="24">
        <v>9085.3333333333339</v>
      </c>
      <c r="I70" s="24">
        <v>115.9271205305201</v>
      </c>
      <c r="J70" s="24">
        <v>8821.3333333333339</v>
      </c>
      <c r="K70" s="24">
        <v>154.15338026002357</v>
      </c>
      <c r="L70" s="24">
        <v>5688.333333333333</v>
      </c>
      <c r="M70" s="24">
        <v>154.06498717743068</v>
      </c>
      <c r="N70" s="25">
        <v>6.9418740529773366</v>
      </c>
      <c r="O70" s="25">
        <v>6.869465782749022</v>
      </c>
      <c r="P70" s="25">
        <v>7.2775513183606568</v>
      </c>
      <c r="Q70" s="25">
        <v>7.2767291603020592</v>
      </c>
    </row>
    <row r="71" spans="2:17" ht="18.75">
      <c r="B71" s="26" t="s">
        <v>3152</v>
      </c>
      <c r="C71" s="28" t="s">
        <v>336</v>
      </c>
      <c r="D71" s="27" t="s">
        <v>219</v>
      </c>
      <c r="E71" s="7">
        <v>1545</v>
      </c>
      <c r="F71" s="24">
        <v>15633</v>
      </c>
      <c r="G71" s="24">
        <v>306.97842738255105</v>
      </c>
      <c r="H71" s="24">
        <v>14907.666666666666</v>
      </c>
      <c r="I71" s="24">
        <v>275.50685822303342</v>
      </c>
      <c r="J71" s="24">
        <v>11072.666666666666</v>
      </c>
      <c r="K71" s="24">
        <v>275.42636752245426</v>
      </c>
      <c r="L71" s="24">
        <v>6656.666666666667</v>
      </c>
      <c r="M71" s="24">
        <v>257.22431897223919</v>
      </c>
      <c r="N71" s="25">
        <v>8.2666854894020592</v>
      </c>
      <c r="O71" s="25">
        <v>8.1111714539658237</v>
      </c>
      <c r="P71" s="25">
        <v>8.1107514266280667</v>
      </c>
      <c r="Q71" s="25">
        <v>8.0124810665177808</v>
      </c>
    </row>
    <row r="72" spans="2:17" ht="18.75">
      <c r="B72" s="26" t="s">
        <v>3181</v>
      </c>
      <c r="C72" s="28" t="s">
        <v>337</v>
      </c>
      <c r="D72" s="27" t="s">
        <v>1668</v>
      </c>
      <c r="E72" s="7">
        <v>879</v>
      </c>
      <c r="F72" s="24">
        <v>2793.6666666666665</v>
      </c>
      <c r="G72" s="24">
        <v>96.550679793570183</v>
      </c>
      <c r="H72" s="24">
        <v>3374.3333333333335</v>
      </c>
      <c r="I72" s="24">
        <v>107.22908102251419</v>
      </c>
      <c r="J72" s="24">
        <v>2560.6666666666665</v>
      </c>
      <c r="K72" s="24">
        <v>111.94549652263528</v>
      </c>
      <c r="L72" s="24">
        <v>1677.3333333333333</v>
      </c>
      <c r="M72" s="24">
        <v>112.73933810996219</v>
      </c>
      <c r="N72" s="25">
        <v>6.6080800213494992</v>
      </c>
      <c r="O72" s="25">
        <v>6.7579443914332167</v>
      </c>
      <c r="P72" s="25">
        <v>6.8194829370529604</v>
      </c>
      <c r="Q72" s="25">
        <v>6.8295875036416041</v>
      </c>
    </row>
    <row r="73" spans="2:17" ht="18.75">
      <c r="B73" s="26" t="s">
        <v>3182</v>
      </c>
      <c r="C73" s="28" t="s">
        <v>338</v>
      </c>
      <c r="D73" s="27" t="s">
        <v>1669</v>
      </c>
      <c r="E73" s="7">
        <v>1491</v>
      </c>
      <c r="F73" s="24">
        <v>8850</v>
      </c>
      <c r="G73" s="24">
        <v>181.12719145375976</v>
      </c>
      <c r="H73" s="24">
        <v>8909.3333333333339</v>
      </c>
      <c r="I73" s="24">
        <v>169.40933589843155</v>
      </c>
      <c r="J73" s="24">
        <v>8385.3333333333339</v>
      </c>
      <c r="K73" s="24">
        <v>216.08949861035862</v>
      </c>
      <c r="L73" s="24">
        <v>5566</v>
      </c>
      <c r="M73" s="24">
        <v>219.56134089125089</v>
      </c>
      <c r="N73" s="25">
        <v>7.5088025214630045</v>
      </c>
      <c r="O73" s="25">
        <v>7.4128605657458477</v>
      </c>
      <c r="P73" s="25">
        <v>7.7621461291354787</v>
      </c>
      <c r="Q73" s="25">
        <v>7.7850361330519231</v>
      </c>
    </row>
    <row r="74" spans="2:17" ht="18.75">
      <c r="B74" s="26" t="s">
        <v>3183</v>
      </c>
      <c r="C74" s="28" t="s">
        <v>339</v>
      </c>
      <c r="D74" s="27" t="s">
        <v>251</v>
      </c>
      <c r="E74" s="7">
        <v>765</v>
      </c>
      <c r="F74" s="24">
        <v>12366</v>
      </c>
      <c r="G74" s="24">
        <v>491.32920577384493</v>
      </c>
      <c r="H74" s="24">
        <v>12197.666666666666</v>
      </c>
      <c r="I74" s="24">
        <v>450.5447178832369</v>
      </c>
      <c r="J74" s="24">
        <v>11035.333333333334</v>
      </c>
      <c r="K74" s="24">
        <v>554.29632791078677</v>
      </c>
      <c r="L74" s="24">
        <v>7502.333333333333</v>
      </c>
      <c r="M74" s="24">
        <v>593.60107685350295</v>
      </c>
      <c r="N74" s="25">
        <v>8.9434795149158752</v>
      </c>
      <c r="O74" s="25">
        <v>8.8187250591503048</v>
      </c>
      <c r="P74" s="25">
        <v>9.1171140454154909</v>
      </c>
      <c r="Q74" s="25">
        <v>9.2157782658184679</v>
      </c>
    </row>
    <row r="75" spans="2:17" ht="18.75">
      <c r="B75" s="26" t="s">
        <v>3184</v>
      </c>
      <c r="C75" s="28" t="s">
        <v>340</v>
      </c>
      <c r="D75" s="27" t="s">
        <v>1670</v>
      </c>
      <c r="E75" s="7">
        <v>267</v>
      </c>
      <c r="F75" s="24">
        <v>991.33333333333337</v>
      </c>
      <c r="G75" s="24">
        <v>111.67403742161984</v>
      </c>
      <c r="H75" s="24">
        <v>1213</v>
      </c>
      <c r="I75" s="24">
        <v>126.16698250196107</v>
      </c>
      <c r="J75" s="24">
        <v>1029</v>
      </c>
      <c r="K75" s="24">
        <v>148.04691122437839</v>
      </c>
      <c r="L75" s="24">
        <v>493.33333333333331</v>
      </c>
      <c r="M75" s="24">
        <v>109.56512920950921</v>
      </c>
      <c r="N75" s="25">
        <v>6.8160113148846868</v>
      </c>
      <c r="O75" s="25">
        <v>6.990580329233536</v>
      </c>
      <c r="P75" s="25">
        <v>7.2196226677039741</v>
      </c>
      <c r="Q75" s="25">
        <v>6.7887526400046028</v>
      </c>
    </row>
    <row r="76" spans="2:17" ht="18.75">
      <c r="B76" s="26" t="s">
        <v>3185</v>
      </c>
      <c r="C76" s="28" t="s">
        <v>341</v>
      </c>
      <c r="D76" s="27" t="s">
        <v>1671</v>
      </c>
      <c r="E76" s="7">
        <v>639</v>
      </c>
      <c r="F76" s="24">
        <v>2394.6666666666665</v>
      </c>
      <c r="G76" s="24">
        <v>113.08309282990689</v>
      </c>
      <c r="H76" s="24">
        <v>2982</v>
      </c>
      <c r="I76" s="24">
        <v>128.97161729947334</v>
      </c>
      <c r="J76" s="24">
        <v>2325</v>
      </c>
      <c r="K76" s="24">
        <v>139.85334002947562</v>
      </c>
      <c r="L76" s="24">
        <v>1336.6666666666667</v>
      </c>
      <c r="M76" s="24">
        <v>124.28498664159629</v>
      </c>
      <c r="N76" s="25">
        <v>6.8339411891330935</v>
      </c>
      <c r="O76" s="25">
        <v>7.0220527972441555</v>
      </c>
      <c r="P76" s="25">
        <v>7.138049964256675</v>
      </c>
      <c r="Q76" s="25">
        <v>6.9690697313663046</v>
      </c>
    </row>
    <row r="77" spans="2:17" ht="18.75">
      <c r="B77" s="26" t="s">
        <v>3186</v>
      </c>
      <c r="C77" s="28" t="s">
        <v>258</v>
      </c>
      <c r="D77" s="27" t="s">
        <v>1672</v>
      </c>
      <c r="E77" s="7">
        <v>279</v>
      </c>
      <c r="F77" s="24">
        <v>1016</v>
      </c>
      <c r="G77" s="24">
        <v>110.73035091497592</v>
      </c>
      <c r="H77" s="24">
        <v>1087.6666666666667</v>
      </c>
      <c r="I77" s="24">
        <v>109.13255718454542</v>
      </c>
      <c r="J77" s="24">
        <v>1165.3333333333333</v>
      </c>
      <c r="K77" s="24">
        <v>160.56803046707068</v>
      </c>
      <c r="L77" s="24">
        <v>731.33333333333337</v>
      </c>
      <c r="M77" s="24">
        <v>155.18500023115828</v>
      </c>
      <c r="N77" s="25">
        <v>6.8038773287447727</v>
      </c>
      <c r="O77" s="25">
        <v>6.7830972085898047</v>
      </c>
      <c r="P77" s="25">
        <v>7.3359979494397196</v>
      </c>
      <c r="Q77" s="25">
        <v>7.2871120956795217</v>
      </c>
    </row>
    <row r="78" spans="2:17" ht="18.75">
      <c r="B78" s="26" t="s">
        <v>3187</v>
      </c>
      <c r="C78" s="28" t="s">
        <v>342</v>
      </c>
      <c r="D78" s="27" t="s">
        <v>259</v>
      </c>
      <c r="E78" s="7">
        <v>411</v>
      </c>
      <c r="F78" s="24">
        <v>4065</v>
      </c>
      <c r="G78" s="24">
        <v>301.09159424697708</v>
      </c>
      <c r="H78" s="24">
        <v>3910.3333333333335</v>
      </c>
      <c r="I78" s="24">
        <v>268.94669358372022</v>
      </c>
      <c r="J78" s="24">
        <v>4428.333333333333</v>
      </c>
      <c r="K78" s="24">
        <v>414.00351685395555</v>
      </c>
      <c r="L78" s="24">
        <v>2714.6666666666665</v>
      </c>
      <c r="M78" s="24">
        <v>393.79310060770376</v>
      </c>
      <c r="N78" s="25">
        <v>8.2388422311496932</v>
      </c>
      <c r="O78" s="25">
        <v>8.0765307359577712</v>
      </c>
      <c r="P78" s="25">
        <v>8.6969797520807042</v>
      </c>
      <c r="Q78" s="25">
        <v>8.6249529672944014</v>
      </c>
    </row>
    <row r="79" spans="2:17" ht="18.75">
      <c r="B79" s="26" t="s">
        <v>3188</v>
      </c>
      <c r="C79" s="28" t="s">
        <v>343</v>
      </c>
      <c r="D79" s="27" t="s">
        <v>1673</v>
      </c>
      <c r="E79" s="7">
        <v>1461</v>
      </c>
      <c r="F79" s="24">
        <v>10497</v>
      </c>
      <c r="G79" s="24">
        <v>218.69669580110403</v>
      </c>
      <c r="H79" s="24">
        <v>11021</v>
      </c>
      <c r="I79" s="24">
        <v>212.12641308257582</v>
      </c>
      <c r="J79" s="24">
        <v>14738</v>
      </c>
      <c r="K79" s="24">
        <v>387.59873048199916</v>
      </c>
      <c r="L79" s="24">
        <v>7354.333333333333</v>
      </c>
      <c r="M79" s="24">
        <v>301.37243553387151</v>
      </c>
      <c r="N79" s="25">
        <v>7.7793693618244522</v>
      </c>
      <c r="O79" s="25">
        <v>7.7355655893799984</v>
      </c>
      <c r="P79" s="25">
        <v>8.6021373775474004</v>
      </c>
      <c r="Q79" s="25">
        <v>8.2401828183180648</v>
      </c>
    </row>
    <row r="80" spans="2:17" ht="18.75">
      <c r="B80" s="26" t="s">
        <v>3309</v>
      </c>
      <c r="C80" s="28" t="s">
        <v>344</v>
      </c>
      <c r="D80" s="27" t="s">
        <v>2736</v>
      </c>
      <c r="E80" s="7">
        <v>3165</v>
      </c>
      <c r="F80" s="24">
        <v>11448.333333333334</v>
      </c>
      <c r="G80" s="24">
        <v>109.42161147635524</v>
      </c>
      <c r="H80" s="24">
        <v>11565.666666666666</v>
      </c>
      <c r="I80" s="24">
        <v>101.86260376321771</v>
      </c>
      <c r="J80" s="24">
        <v>7978</v>
      </c>
      <c r="K80" s="24">
        <v>96.889572886177575</v>
      </c>
      <c r="L80" s="24">
        <v>5426</v>
      </c>
      <c r="M80" s="24">
        <v>101.26795195368659</v>
      </c>
      <c r="N80" s="25">
        <v>6.786878750644834</v>
      </c>
      <c r="O80" s="25">
        <v>6.6845747680093677</v>
      </c>
      <c r="P80" s="25">
        <v>6.6130832882549901</v>
      </c>
      <c r="Q80" s="25">
        <v>6.6762103035654476</v>
      </c>
    </row>
    <row r="81" spans="2:17" ht="18.75">
      <c r="B81" s="26" t="s">
        <v>3310</v>
      </c>
      <c r="C81" s="28"/>
      <c r="D81" s="27" t="s">
        <v>2737</v>
      </c>
      <c r="E81" s="7">
        <v>2751</v>
      </c>
      <c r="F81" s="24">
        <v>13949</v>
      </c>
      <c r="G81" s="24">
        <v>153.89954541610285</v>
      </c>
      <c r="H81" s="24">
        <v>14067</v>
      </c>
      <c r="I81" s="24">
        <v>143.2749279348339</v>
      </c>
      <c r="J81" s="24">
        <v>10080.333333333334</v>
      </c>
      <c r="K81" s="24">
        <v>140.83002561669869</v>
      </c>
      <c r="L81" s="24">
        <v>6440.666666666667</v>
      </c>
      <c r="M81" s="24">
        <v>137.42727545095315</v>
      </c>
      <c r="N81" s="25">
        <v>7.2751891000294089</v>
      </c>
      <c r="O81" s="25">
        <v>7.1726768001594703</v>
      </c>
      <c r="P81" s="25">
        <v>7.1480191752630615</v>
      </c>
      <c r="Q81" s="25">
        <v>7.1129844266860154</v>
      </c>
    </row>
    <row r="82" spans="2:17" ht="18.75">
      <c r="B82" s="26" t="s">
        <v>3311</v>
      </c>
      <c r="C82" s="28" t="s">
        <v>345</v>
      </c>
      <c r="D82" s="27" t="s">
        <v>2563</v>
      </c>
      <c r="E82" s="7">
        <v>573</v>
      </c>
      <c r="F82" s="24">
        <v>1508.6666666666667</v>
      </c>
      <c r="G82" s="24">
        <v>79.701246102195157</v>
      </c>
      <c r="H82" s="24">
        <v>1799.3333333333333</v>
      </c>
      <c r="I82" s="24">
        <v>89.117638123044117</v>
      </c>
      <c r="J82" s="24">
        <v>1038.3333333333333</v>
      </c>
      <c r="K82" s="24">
        <v>69.664960525251004</v>
      </c>
      <c r="L82" s="24">
        <v>821.33333333333337</v>
      </c>
      <c r="M82" s="24">
        <v>87.18571144626786</v>
      </c>
      <c r="N82" s="25">
        <v>6.3345190451138125</v>
      </c>
      <c r="O82" s="25">
        <v>6.493737597621557</v>
      </c>
      <c r="P82" s="25">
        <v>6.1429231216985452</v>
      </c>
      <c r="Q82" s="25">
        <v>6.4624730126254288</v>
      </c>
    </row>
    <row r="83" spans="2:17" ht="18.75">
      <c r="B83" s="26" t="s">
        <v>3312</v>
      </c>
      <c r="C83" s="28" t="s">
        <v>346</v>
      </c>
      <c r="D83" s="27" t="s">
        <v>1679</v>
      </c>
      <c r="E83" s="7">
        <v>1131</v>
      </c>
      <c r="F83" s="24">
        <v>4852</v>
      </c>
      <c r="G83" s="24">
        <v>129.68117521136767</v>
      </c>
      <c r="H83" s="24">
        <v>5175.666666666667</v>
      </c>
      <c r="I83" s="24">
        <v>128.66744012493348</v>
      </c>
      <c r="J83" s="24">
        <v>3469.3333333333335</v>
      </c>
      <c r="K83" s="24">
        <v>117.91599199153673</v>
      </c>
      <c r="L83" s="24">
        <v>2361.6666666666665</v>
      </c>
      <c r="M83" s="24">
        <v>123.87619585136575</v>
      </c>
      <c r="N83" s="25">
        <v>7.0299075238291513</v>
      </c>
      <c r="O83" s="25">
        <v>7.0186724498774611</v>
      </c>
      <c r="P83" s="25">
        <v>6.8937989335838274</v>
      </c>
      <c r="Q83" s="25">
        <v>6.9643546835327532</v>
      </c>
    </row>
    <row r="84" spans="2:17" ht="18.75">
      <c r="B84" s="26" t="s">
        <v>3313</v>
      </c>
      <c r="C84" s="28" t="s">
        <v>347</v>
      </c>
      <c r="D84" s="27" t="s">
        <v>2564</v>
      </c>
      <c r="E84" s="7">
        <v>879</v>
      </c>
      <c r="F84" s="24">
        <v>53942</v>
      </c>
      <c r="G84" s="24">
        <v>1853.3363436390493</v>
      </c>
      <c r="H84" s="24">
        <v>50036.333333333336</v>
      </c>
      <c r="I84" s="24">
        <v>1636.4829358739687</v>
      </c>
      <c r="J84" s="24">
        <v>36744.666666666664</v>
      </c>
      <c r="K84" s="24">
        <v>1606.4415371475434</v>
      </c>
      <c r="L84" s="24">
        <v>23987</v>
      </c>
      <c r="M84" s="24">
        <v>1643.205731910906</v>
      </c>
      <c r="N84" s="25">
        <v>10.856687231586889</v>
      </c>
      <c r="O84" s="25">
        <v>10.677264157139183</v>
      </c>
      <c r="P84" s="25">
        <v>10.650550552167971</v>
      </c>
      <c r="Q84" s="25">
        <v>10.683175112780045</v>
      </c>
    </row>
    <row r="85" spans="2:17" ht="18.75">
      <c r="B85" s="26" t="s">
        <v>3314</v>
      </c>
      <c r="C85" s="28" t="s">
        <v>348</v>
      </c>
      <c r="D85" s="27" t="s">
        <v>1683</v>
      </c>
      <c r="E85" s="7">
        <v>1263</v>
      </c>
      <c r="F85" s="24">
        <v>27731</v>
      </c>
      <c r="G85" s="24">
        <v>664.61518261176934</v>
      </c>
      <c r="H85" s="24">
        <v>28845</v>
      </c>
      <c r="I85" s="24">
        <v>653.76594607928189</v>
      </c>
      <c r="J85" s="24">
        <v>21783.333333333332</v>
      </c>
      <c r="K85" s="24">
        <v>662.7768774171426</v>
      </c>
      <c r="L85" s="24">
        <v>15559</v>
      </c>
      <c r="M85" s="24">
        <v>735.03543567777706</v>
      </c>
      <c r="N85" s="25">
        <v>9.3785445313500233</v>
      </c>
      <c r="O85" s="25">
        <v>9.3548354799739109</v>
      </c>
      <c r="P85" s="25">
        <v>9.3745545639685215</v>
      </c>
      <c r="Q85" s="25">
        <v>9.5236314148150978</v>
      </c>
    </row>
    <row r="86" spans="2:17" ht="18.75">
      <c r="B86" s="26" t="s">
        <v>3315</v>
      </c>
      <c r="C86" s="28" t="s">
        <v>349</v>
      </c>
      <c r="D86" s="27" t="s">
        <v>1684</v>
      </c>
      <c r="E86" s="7">
        <v>810</v>
      </c>
      <c r="F86" s="24">
        <v>13478.333333333334</v>
      </c>
      <c r="G86" s="24">
        <v>503.11480048805169</v>
      </c>
      <c r="H86" s="24">
        <v>15602</v>
      </c>
      <c r="I86" s="24">
        <v>548.7648874878663</v>
      </c>
      <c r="J86" s="24">
        <v>11203.666666666666</v>
      </c>
      <c r="K86" s="24">
        <v>531.60288847017898</v>
      </c>
      <c r="L86" s="24">
        <v>6839.333333333333</v>
      </c>
      <c r="M86" s="24">
        <v>512.76540588356841</v>
      </c>
      <c r="N86" s="25">
        <v>8.9776085013472802</v>
      </c>
      <c r="O86" s="25">
        <v>9.1026709571843956</v>
      </c>
      <c r="P86" s="25">
        <v>9.0569164425258482</v>
      </c>
      <c r="Q86" s="25">
        <v>9.0049659401915942</v>
      </c>
    </row>
    <row r="87" spans="2:17" ht="18.75">
      <c r="B87" s="26" t="s">
        <v>3316</v>
      </c>
      <c r="C87" s="28" t="s">
        <v>350</v>
      </c>
      <c r="D87" s="27" t="s">
        <v>1687</v>
      </c>
      <c r="E87" s="7">
        <v>4173</v>
      </c>
      <c r="F87" s="24">
        <v>417721</v>
      </c>
      <c r="G87" s="24">
        <v>3041.9869337134819</v>
      </c>
      <c r="H87" s="24">
        <v>424360.33333333331</v>
      </c>
      <c r="I87" s="24">
        <v>2907.3579004904145</v>
      </c>
      <c r="J87" s="24">
        <v>286893.66666666669</v>
      </c>
      <c r="K87" s="24">
        <v>2641.6780225857297</v>
      </c>
      <c r="L87" s="24">
        <v>196833</v>
      </c>
      <c r="M87" s="24">
        <v>2847.8116937653326</v>
      </c>
      <c r="N87" s="25">
        <v>11.571272423737325</v>
      </c>
      <c r="O87" s="25">
        <v>11.505989101887632</v>
      </c>
      <c r="P87" s="25">
        <v>11.36778494592027</v>
      </c>
      <c r="Q87" s="25">
        <v>11.476144547443768</v>
      </c>
    </row>
    <row r="88" spans="2:17" ht="18.75">
      <c r="B88" s="26" t="s">
        <v>3317</v>
      </c>
      <c r="C88" s="28" t="s">
        <v>351</v>
      </c>
      <c r="D88" s="27" t="s">
        <v>1688</v>
      </c>
      <c r="E88" s="7">
        <v>3870</v>
      </c>
      <c r="F88" s="24">
        <v>197366.33333333334</v>
      </c>
      <c r="G88" s="24">
        <v>1545.5798361308771</v>
      </c>
      <c r="H88" s="24">
        <v>205055.33333333334</v>
      </c>
      <c r="I88" s="24">
        <v>1517.4520046723267</v>
      </c>
      <c r="J88" s="24">
        <v>134408.66666666666</v>
      </c>
      <c r="K88" s="24">
        <v>1334.4873606146575</v>
      </c>
      <c r="L88" s="24">
        <v>89671.666666666672</v>
      </c>
      <c r="M88" s="24">
        <v>1390.2844543241124</v>
      </c>
      <c r="N88" s="25">
        <v>10.594865593496449</v>
      </c>
      <c r="O88" s="25">
        <v>10.568385593091385</v>
      </c>
      <c r="P88" s="25">
        <v>10.383150606674166</v>
      </c>
      <c r="Q88" s="25">
        <v>10.442201700148134</v>
      </c>
    </row>
    <row r="89" spans="2:17" ht="18.75">
      <c r="B89" s="26" t="s">
        <v>3318</v>
      </c>
      <c r="C89" s="28" t="s">
        <v>352</v>
      </c>
      <c r="D89" s="27" t="s">
        <v>1689</v>
      </c>
      <c r="E89" s="7">
        <v>390</v>
      </c>
      <c r="F89" s="24">
        <v>65071</v>
      </c>
      <c r="G89" s="24">
        <v>5056.2121441779873</v>
      </c>
      <c r="H89" s="24">
        <v>49586.333333333336</v>
      </c>
      <c r="I89" s="24">
        <v>3664.503861356035</v>
      </c>
      <c r="J89" s="24">
        <v>35308</v>
      </c>
      <c r="K89" s="24">
        <v>3478.9540234919746</v>
      </c>
      <c r="L89" s="24">
        <v>26388</v>
      </c>
      <c r="M89" s="24">
        <v>4124.6216575694571</v>
      </c>
      <c r="N89" s="25">
        <v>12.304126583778665</v>
      </c>
      <c r="O89" s="25">
        <v>11.83979580998329</v>
      </c>
      <c r="P89" s="25">
        <v>11.764852530242328</v>
      </c>
      <c r="Q89" s="25">
        <v>12.010395808800812</v>
      </c>
    </row>
    <row r="90" spans="2:17" ht="18.75">
      <c r="B90" s="26" t="s">
        <v>3319</v>
      </c>
      <c r="C90" s="28" t="s">
        <v>353</v>
      </c>
      <c r="D90" s="27" t="s">
        <v>1690</v>
      </c>
      <c r="E90" s="7">
        <v>522</v>
      </c>
      <c r="F90" s="24">
        <v>18732</v>
      </c>
      <c r="G90" s="24">
        <v>1083.252431307739</v>
      </c>
      <c r="H90" s="24">
        <v>18695</v>
      </c>
      <c r="I90" s="24">
        <v>1023.0720907029405</v>
      </c>
      <c r="J90" s="24">
        <v>12213.333333333334</v>
      </c>
      <c r="K90" s="24">
        <v>899.35962676652309</v>
      </c>
      <c r="L90" s="24">
        <v>8033</v>
      </c>
      <c r="M90" s="24">
        <v>915.60438719072499</v>
      </c>
      <c r="N90" s="25">
        <v>10.082484962939594</v>
      </c>
      <c r="O90" s="25">
        <v>10.000101563709736</v>
      </c>
      <c r="P90" s="25">
        <v>9.8143575557964482</v>
      </c>
      <c r="Q90" s="25">
        <v>9.840155380748957</v>
      </c>
    </row>
    <row r="91" spans="2:17" ht="18.75">
      <c r="B91" s="26" t="s">
        <v>3320</v>
      </c>
      <c r="C91" s="28" t="s">
        <v>354</v>
      </c>
      <c r="D91" s="27" t="s">
        <v>1691</v>
      </c>
      <c r="E91" s="7">
        <v>699</v>
      </c>
      <c r="F91" s="24">
        <v>35605</v>
      </c>
      <c r="G91" s="24">
        <v>1548.0501929004777</v>
      </c>
      <c r="H91" s="24">
        <v>30134</v>
      </c>
      <c r="I91" s="24">
        <v>1230.3669680365781</v>
      </c>
      <c r="J91" s="24">
        <v>21480.333333333332</v>
      </c>
      <c r="K91" s="24">
        <v>1180.8613651128007</v>
      </c>
      <c r="L91" s="24">
        <v>17808.333333333332</v>
      </c>
      <c r="M91" s="24">
        <v>1526.2186622656666</v>
      </c>
      <c r="N91" s="25">
        <v>10.597168176288223</v>
      </c>
      <c r="O91" s="25">
        <v>10.266045057914376</v>
      </c>
      <c r="P91" s="25">
        <v>10.206845098862409</v>
      </c>
      <c r="Q91" s="25">
        <v>10.576690922030474</v>
      </c>
    </row>
    <row r="92" spans="2:17" ht="18.75">
      <c r="B92" s="26" t="s">
        <v>3321</v>
      </c>
      <c r="C92" s="28" t="s">
        <v>355</v>
      </c>
      <c r="D92" s="27" t="s">
        <v>1692</v>
      </c>
      <c r="E92" s="7">
        <v>426</v>
      </c>
      <c r="F92" s="24">
        <v>35965.666666666664</v>
      </c>
      <c r="G92" s="24">
        <v>2561.8441383994214</v>
      </c>
      <c r="H92" s="24">
        <v>38026</v>
      </c>
      <c r="I92" s="24">
        <v>2563.522563298126</v>
      </c>
      <c r="J92" s="24">
        <v>26554.666666666668</v>
      </c>
      <c r="K92" s="24">
        <v>2395.2190688268433</v>
      </c>
      <c r="L92" s="24">
        <v>18976</v>
      </c>
      <c r="M92" s="24">
        <v>2705.6423919279173</v>
      </c>
      <c r="N92" s="25">
        <v>11.323530027202763</v>
      </c>
      <c r="O92" s="25">
        <v>11.32447454921776</v>
      </c>
      <c r="P92" s="25">
        <v>11.226544093900058</v>
      </c>
      <c r="Q92" s="25">
        <v>11.402288572483554</v>
      </c>
    </row>
    <row r="93" spans="2:17" ht="18.75">
      <c r="B93" s="26" t="s">
        <v>3137</v>
      </c>
      <c r="C93" s="28" t="s">
        <v>356</v>
      </c>
      <c r="D93" s="27" t="s">
        <v>1698</v>
      </c>
      <c r="E93" s="7">
        <v>1392</v>
      </c>
      <c r="F93" s="24">
        <v>5453</v>
      </c>
      <c r="G93" s="24">
        <v>117.96689611688201</v>
      </c>
      <c r="H93" s="24">
        <v>6752</v>
      </c>
      <c r="I93" s="24">
        <v>137.39037049764599</v>
      </c>
      <c r="J93" s="24">
        <v>4259.666666666667</v>
      </c>
      <c r="K93" s="24">
        <v>117.59865238126986</v>
      </c>
      <c r="L93" s="24">
        <v>2963</v>
      </c>
      <c r="M93" s="24">
        <v>127.23996919204642</v>
      </c>
      <c r="N93" s="25">
        <v>6.894416372954109</v>
      </c>
      <c r="O93" s="25">
        <v>7.1125997503894345</v>
      </c>
      <c r="P93" s="25">
        <v>6.8899438066240313</v>
      </c>
      <c r="Q93" s="25">
        <v>7.0027021737914952</v>
      </c>
    </row>
    <row r="94" spans="2:17" ht="18.75">
      <c r="B94" s="26" t="s">
        <v>3322</v>
      </c>
      <c r="C94" s="28" t="s">
        <v>357</v>
      </c>
      <c r="D94" s="27" t="s">
        <v>2565</v>
      </c>
      <c r="E94" s="7">
        <v>1722</v>
      </c>
      <c r="F94" s="24">
        <v>12445.666666666666</v>
      </c>
      <c r="G94" s="24">
        <v>218.43202458698542</v>
      </c>
      <c r="H94" s="24">
        <v>15563</v>
      </c>
      <c r="I94" s="24">
        <v>256.93145696942906</v>
      </c>
      <c r="J94" s="24">
        <v>11213</v>
      </c>
      <c r="K94" s="24">
        <v>250.22342929599643</v>
      </c>
      <c r="L94" s="24">
        <v>6999.666666666667</v>
      </c>
      <c r="M94" s="24">
        <v>243.64616453555217</v>
      </c>
      <c r="N94" s="25">
        <v>7.7776302822489942</v>
      </c>
      <c r="O94" s="25">
        <v>8.0108439227555586</v>
      </c>
      <c r="P94" s="25">
        <v>7.9728272071608224</v>
      </c>
      <c r="Q94" s="25">
        <v>7.9345528547287429</v>
      </c>
    </row>
    <row r="95" spans="2:17" ht="18.75">
      <c r="B95" s="26" t="s">
        <v>3323</v>
      </c>
      <c r="C95" s="28" t="s">
        <v>358</v>
      </c>
      <c r="D95" s="27" t="s">
        <v>1701</v>
      </c>
      <c r="E95" s="7">
        <v>168</v>
      </c>
      <c r="F95" s="24">
        <v>2794.3333333333335</v>
      </c>
      <c r="G95" s="24">
        <v>502.19025720118833</v>
      </c>
      <c r="H95" s="24">
        <v>3434.3333333333335</v>
      </c>
      <c r="I95" s="24">
        <v>586.11498993599389</v>
      </c>
      <c r="J95" s="24">
        <v>2184.3333333333335</v>
      </c>
      <c r="K95" s="24">
        <v>499.54440548856013</v>
      </c>
      <c r="L95" s="24">
        <v>1628.3333333333333</v>
      </c>
      <c r="M95" s="24">
        <v>582.84444284222002</v>
      </c>
      <c r="N95" s="25">
        <v>8.9749601787176729</v>
      </c>
      <c r="O95" s="25">
        <v>9.1974992811229193</v>
      </c>
      <c r="P95" s="25">
        <v>8.9673542523152534</v>
      </c>
      <c r="Q95" s="25">
        <v>9.1894402242320137</v>
      </c>
    </row>
    <row r="96" spans="2:17" ht="18.75">
      <c r="B96" s="26" t="s">
        <v>3324</v>
      </c>
      <c r="C96" s="28" t="s">
        <v>324</v>
      </c>
      <c r="D96" s="27" t="s">
        <v>1621</v>
      </c>
      <c r="E96" s="7">
        <v>873</v>
      </c>
      <c r="F96" s="24">
        <v>3691</v>
      </c>
      <c r="G96" s="24">
        <v>128.66437561681286</v>
      </c>
      <c r="H96" s="24">
        <v>4343.666666666667</v>
      </c>
      <c r="I96" s="24">
        <v>141.40628506471342</v>
      </c>
      <c r="J96" s="24">
        <v>2956.6666666666665</v>
      </c>
      <c r="K96" s="24">
        <v>130.18731016238601</v>
      </c>
      <c r="L96" s="24">
        <v>2235.3333333333335</v>
      </c>
      <c r="M96" s="24">
        <v>154.51993954872125</v>
      </c>
      <c r="N96" s="25">
        <v>7.0186383534002825</v>
      </c>
      <c r="O96" s="25">
        <v>7.153869010458223</v>
      </c>
      <c r="P96" s="25">
        <v>7.0354843636086288</v>
      </c>
      <c r="Q96" s="25">
        <v>7.2809557530493114</v>
      </c>
    </row>
    <row r="97" spans="2:17" ht="18.75">
      <c r="B97" s="26" t="s">
        <v>3325</v>
      </c>
      <c r="C97" s="28"/>
      <c r="D97" s="27" t="s">
        <v>359</v>
      </c>
      <c r="E97" s="7">
        <v>291</v>
      </c>
      <c r="F97" s="24">
        <v>928</v>
      </c>
      <c r="G97" s="24">
        <v>96.439381218649501</v>
      </c>
      <c r="H97" s="24">
        <v>1091.6666666666667</v>
      </c>
      <c r="I97" s="24">
        <v>106.03396198793575</v>
      </c>
      <c r="J97" s="24">
        <v>800.66666666666663</v>
      </c>
      <c r="K97" s="24">
        <v>105.75672189155939</v>
      </c>
      <c r="L97" s="24">
        <v>566.33333333333337</v>
      </c>
      <c r="M97" s="24">
        <v>115.62174547567054</v>
      </c>
      <c r="N97" s="25">
        <v>6.6064330664359963</v>
      </c>
      <c r="O97" s="25">
        <v>6.7419248276851169</v>
      </c>
      <c r="P97" s="25">
        <v>6.7381831011596738</v>
      </c>
      <c r="Q97" s="25">
        <v>6.865693010602028</v>
      </c>
    </row>
    <row r="98" spans="2:17" ht="18.75">
      <c r="B98" s="26" t="s">
        <v>3326</v>
      </c>
      <c r="C98" s="28" t="s">
        <v>360</v>
      </c>
      <c r="D98" s="27" t="s">
        <v>1725</v>
      </c>
      <c r="E98" s="7">
        <v>663</v>
      </c>
      <c r="F98" s="24">
        <v>19221</v>
      </c>
      <c r="G98" s="24">
        <v>879.25265134305573</v>
      </c>
      <c r="H98" s="24">
        <v>15721.666666666666</v>
      </c>
      <c r="I98" s="24">
        <v>673.17825493771909</v>
      </c>
      <c r="J98" s="24">
        <v>13210.666666666666</v>
      </c>
      <c r="K98" s="24">
        <v>765.56511471787383</v>
      </c>
      <c r="L98" s="24">
        <v>12837.666666666666</v>
      </c>
      <c r="M98" s="24">
        <v>1153.0036319508463</v>
      </c>
      <c r="N98" s="25">
        <v>9.7817738573033104</v>
      </c>
      <c r="O98" s="25">
        <v>9.3969862849113817</v>
      </c>
      <c r="P98" s="25">
        <v>9.5822645344188935</v>
      </c>
      <c r="Q98" s="25">
        <v>10.172432049190743</v>
      </c>
    </row>
    <row r="99" spans="2:17" ht="18.75">
      <c r="B99" s="26" t="s">
        <v>3327</v>
      </c>
      <c r="C99" s="28" t="s">
        <v>361</v>
      </c>
      <c r="D99" s="27" t="s">
        <v>1726</v>
      </c>
      <c r="E99" s="7">
        <v>336</v>
      </c>
      <c r="F99" s="24">
        <v>6527.666666666667</v>
      </c>
      <c r="G99" s="24">
        <v>584.54058275153045</v>
      </c>
      <c r="H99" s="24">
        <v>6036.333333333333</v>
      </c>
      <c r="I99" s="24">
        <v>513.26311667978905</v>
      </c>
      <c r="J99" s="24">
        <v>4600.333333333333</v>
      </c>
      <c r="K99" s="24">
        <v>526.21943989799695</v>
      </c>
      <c r="L99" s="24">
        <v>2384.3333333333335</v>
      </c>
      <c r="M99" s="24">
        <v>425.59978730658833</v>
      </c>
      <c r="N99" s="25">
        <v>9.1936253545326156</v>
      </c>
      <c r="O99" s="25">
        <v>9.006362876050563</v>
      </c>
      <c r="P99" s="25">
        <v>9.0422597568721486</v>
      </c>
      <c r="Q99" s="25">
        <v>8.7367394361568973</v>
      </c>
    </row>
    <row r="100" spans="2:17" ht="18.75">
      <c r="B100" s="26" t="s">
        <v>3328</v>
      </c>
      <c r="C100" s="28" t="s">
        <v>362</v>
      </c>
      <c r="D100" s="27" t="s">
        <v>1728</v>
      </c>
      <c r="E100" s="7">
        <v>591</v>
      </c>
      <c r="F100" s="24">
        <v>36039.666666666664</v>
      </c>
      <c r="G100" s="24">
        <v>1837.4028749494721</v>
      </c>
      <c r="H100" s="24">
        <v>34388.666666666664</v>
      </c>
      <c r="I100" s="24">
        <v>1662.4278269855931</v>
      </c>
      <c r="J100" s="24">
        <v>28878.666666666668</v>
      </c>
      <c r="K100" s="24">
        <v>1878.168049590101</v>
      </c>
      <c r="L100" s="24">
        <v>18431</v>
      </c>
      <c r="M100" s="24">
        <v>1884.1531790309134</v>
      </c>
      <c r="N100" s="25">
        <v>10.844237243890225</v>
      </c>
      <c r="O100" s="25">
        <v>10.699943556408082</v>
      </c>
      <c r="P100" s="25">
        <v>10.875878374022145</v>
      </c>
      <c r="Q100" s="25">
        <v>10.880466039800417</v>
      </c>
    </row>
    <row r="101" spans="2:17" ht="18.75">
      <c r="B101" s="26" t="s">
        <v>3329</v>
      </c>
      <c r="C101" s="28" t="s">
        <v>363</v>
      </c>
      <c r="D101" s="27" t="s">
        <v>1731</v>
      </c>
      <c r="E101" s="7">
        <v>1311</v>
      </c>
      <c r="F101" s="24">
        <v>9683</v>
      </c>
      <c r="G101" s="24">
        <v>223.35962811209956</v>
      </c>
      <c r="H101" s="24">
        <v>10035.666666666666</v>
      </c>
      <c r="I101" s="24">
        <v>218.17665543762845</v>
      </c>
      <c r="J101" s="24">
        <v>7623.666666666667</v>
      </c>
      <c r="K101" s="24">
        <v>223.47104526608919</v>
      </c>
      <c r="L101" s="24">
        <v>4489</v>
      </c>
      <c r="M101" s="24">
        <v>205.12708193877992</v>
      </c>
      <c r="N101" s="25">
        <v>7.8096692865660264</v>
      </c>
      <c r="O101" s="25">
        <v>7.7759503344331753</v>
      </c>
      <c r="P101" s="25">
        <v>7.8103855521350551</v>
      </c>
      <c r="Q101" s="25">
        <v>7.687390255117684</v>
      </c>
    </row>
    <row r="102" spans="2:17" ht="18.75">
      <c r="B102" s="26" t="s">
        <v>3330</v>
      </c>
      <c r="C102" s="28" t="s">
        <v>301</v>
      </c>
      <c r="D102" s="27" t="s">
        <v>2497</v>
      </c>
      <c r="E102" s="7">
        <v>1101</v>
      </c>
      <c r="F102" s="24">
        <v>19482</v>
      </c>
      <c r="G102" s="24">
        <v>538.21418769704985</v>
      </c>
      <c r="H102" s="24">
        <v>17824</v>
      </c>
      <c r="I102" s="24">
        <v>466.00856520830393</v>
      </c>
      <c r="J102" s="24">
        <v>14090.666666666666</v>
      </c>
      <c r="K102" s="24">
        <v>491.85519229532412</v>
      </c>
      <c r="L102" s="24">
        <v>8216.3333333333339</v>
      </c>
      <c r="M102" s="24">
        <v>448.73155389020735</v>
      </c>
      <c r="N102" s="25">
        <v>9.0747146467004534</v>
      </c>
      <c r="O102" s="25">
        <v>8.8673051998172134</v>
      </c>
      <c r="P102" s="25">
        <v>8.9450200147851398</v>
      </c>
      <c r="Q102" s="25">
        <v>8.8129202991405933</v>
      </c>
    </row>
    <row r="103" spans="2:17" ht="18.75">
      <c r="B103" s="26" t="s">
        <v>3331</v>
      </c>
      <c r="C103" s="28" t="s">
        <v>364</v>
      </c>
      <c r="D103" s="27" t="s">
        <v>2584</v>
      </c>
      <c r="E103" s="7">
        <v>2079</v>
      </c>
      <c r="F103" s="24">
        <v>8691</v>
      </c>
      <c r="G103" s="24">
        <v>126.42369649008275</v>
      </c>
      <c r="H103" s="24">
        <v>10011</v>
      </c>
      <c r="I103" s="24">
        <v>135.99170421634403</v>
      </c>
      <c r="J103" s="24">
        <v>7793</v>
      </c>
      <c r="K103" s="24">
        <v>144.0760243097607</v>
      </c>
      <c r="L103" s="24">
        <v>4508</v>
      </c>
      <c r="M103" s="24">
        <v>130.03068999616423</v>
      </c>
      <c r="N103" s="25">
        <v>6.9934897847138187</v>
      </c>
      <c r="O103" s="25">
        <v>7.0979447205640724</v>
      </c>
      <c r="P103" s="25">
        <v>7.1806653048551716</v>
      </c>
      <c r="Q103" s="25">
        <v>7.0337609490158473</v>
      </c>
    </row>
    <row r="104" spans="2:17" ht="18.75">
      <c r="B104" s="26" t="s">
        <v>3332</v>
      </c>
      <c r="C104" s="28" t="s">
        <v>365</v>
      </c>
      <c r="D104" s="27" t="s">
        <v>1738</v>
      </c>
      <c r="E104" s="7">
        <v>3078</v>
      </c>
      <c r="F104" s="24">
        <v>5571.333333333333</v>
      </c>
      <c r="G104" s="24">
        <v>54.442208866775182</v>
      </c>
      <c r="H104" s="24">
        <v>7263.333333333333</v>
      </c>
      <c r="I104" s="24">
        <v>65.256728449025545</v>
      </c>
      <c r="J104" s="24">
        <v>4792</v>
      </c>
      <c r="K104" s="24">
        <v>59.839997163925283</v>
      </c>
      <c r="L104" s="24">
        <v>2910.6666666666665</v>
      </c>
      <c r="M104" s="24">
        <v>55.887534445282277</v>
      </c>
      <c r="N104" s="25">
        <v>5.7929128317575254</v>
      </c>
      <c r="O104" s="25">
        <v>6.0499950642753415</v>
      </c>
      <c r="P104" s="25">
        <v>5.9269481806981119</v>
      </c>
      <c r="Q104" s="25">
        <v>5.8300406496299004</v>
      </c>
    </row>
    <row r="105" spans="2:17" ht="18.75">
      <c r="B105" s="26" t="s">
        <v>3333</v>
      </c>
      <c r="C105" s="28" t="s">
        <v>366</v>
      </c>
      <c r="D105" s="27" t="s">
        <v>1752</v>
      </c>
      <c r="E105" s="7">
        <v>453</v>
      </c>
      <c r="F105" s="24">
        <v>14396</v>
      </c>
      <c r="G105" s="24">
        <v>966.86123002227612</v>
      </c>
      <c r="H105" s="24">
        <v>14187.333333333334</v>
      </c>
      <c r="I105" s="24">
        <v>893.67022457345684</v>
      </c>
      <c r="J105" s="24">
        <v>10476.666666666666</v>
      </c>
      <c r="K105" s="24">
        <v>888.80860794573289</v>
      </c>
      <c r="L105" s="24">
        <v>7617.666666666667</v>
      </c>
      <c r="M105" s="24">
        <v>1016.8447937961015</v>
      </c>
      <c r="N105" s="25">
        <v>9.918656401416813</v>
      </c>
      <c r="O105" s="25">
        <v>9.8052121927714371</v>
      </c>
      <c r="P105" s="25">
        <v>9.797351244886034</v>
      </c>
      <c r="Q105" s="25">
        <v>9.9913018732940806</v>
      </c>
    </row>
    <row r="106" spans="2:17" ht="18.75">
      <c r="B106" s="26" t="s">
        <v>3334</v>
      </c>
      <c r="C106" s="28" t="s">
        <v>367</v>
      </c>
      <c r="D106" s="27" t="s">
        <v>1753</v>
      </c>
      <c r="E106" s="7">
        <v>480</v>
      </c>
      <c r="F106" s="24">
        <v>25901</v>
      </c>
      <c r="G106" s="24">
        <v>1635.4686527537767</v>
      </c>
      <c r="H106" s="24">
        <v>27861</v>
      </c>
      <c r="I106" s="24">
        <v>1663.4758350977561</v>
      </c>
      <c r="J106" s="24">
        <v>18697.333333333332</v>
      </c>
      <c r="K106" s="24">
        <v>1496.7690198933999</v>
      </c>
      <c r="L106" s="24">
        <v>11180</v>
      </c>
      <c r="M106" s="24">
        <v>1397.2322710840247</v>
      </c>
      <c r="N106" s="25">
        <v>10.676370251878362</v>
      </c>
      <c r="O106" s="25">
        <v>10.700852210209234</v>
      </c>
      <c r="P106" s="25">
        <v>10.548599438800521</v>
      </c>
      <c r="Q106" s="25">
        <v>10.449388322418935</v>
      </c>
    </row>
    <row r="107" spans="2:17" ht="18.75">
      <c r="B107" s="26" t="s">
        <v>3335</v>
      </c>
      <c r="C107" s="28" t="s">
        <v>368</v>
      </c>
      <c r="D107" s="27" t="s">
        <v>1754</v>
      </c>
      <c r="E107" s="7">
        <v>354</v>
      </c>
      <c r="F107" s="24">
        <v>12877</v>
      </c>
      <c r="G107" s="24">
        <v>1102.1677400368098</v>
      </c>
      <c r="H107" s="24">
        <v>14014.666666666666</v>
      </c>
      <c r="I107" s="24">
        <v>1136.5957674778622</v>
      </c>
      <c r="J107" s="24">
        <v>8658</v>
      </c>
      <c r="K107" s="24">
        <v>939.69217827505292</v>
      </c>
      <c r="L107" s="24">
        <v>5651</v>
      </c>
      <c r="M107" s="24">
        <v>971.84436471216316</v>
      </c>
      <c r="N107" s="25">
        <v>10.107436458474506</v>
      </c>
      <c r="O107" s="25">
        <v>10.151772287072017</v>
      </c>
      <c r="P107" s="25">
        <v>9.8775788983521711</v>
      </c>
      <c r="Q107" s="25">
        <v>9.9260652114127179</v>
      </c>
    </row>
    <row r="108" spans="2:17" ht="18.75">
      <c r="B108" s="26" t="s">
        <v>3336</v>
      </c>
      <c r="C108" s="28" t="s">
        <v>369</v>
      </c>
      <c r="D108" s="27" t="s">
        <v>1755</v>
      </c>
      <c r="E108" s="7">
        <v>540</v>
      </c>
      <c r="F108" s="24">
        <v>33709.666666666664</v>
      </c>
      <c r="G108" s="24">
        <v>1898.4669793732853</v>
      </c>
      <c r="H108" s="24">
        <v>29840</v>
      </c>
      <c r="I108" s="24">
        <v>1579.354005673634</v>
      </c>
      <c r="J108" s="24">
        <v>22378.333333333332</v>
      </c>
      <c r="K108" s="24">
        <v>1592.2469439059748</v>
      </c>
      <c r="L108" s="24">
        <v>16090</v>
      </c>
      <c r="M108" s="24">
        <v>1801.8500779410267</v>
      </c>
      <c r="N108" s="25">
        <v>10.891378916850078</v>
      </c>
      <c r="O108" s="25">
        <v>10.62603204877561</v>
      </c>
      <c r="P108" s="25">
        <v>10.637754178102606</v>
      </c>
      <c r="Q108" s="25">
        <v>10.816063714264295</v>
      </c>
    </row>
    <row r="109" spans="2:17" ht="18.75">
      <c r="B109" s="26" t="s">
        <v>3337</v>
      </c>
      <c r="C109" s="28" t="s">
        <v>370</v>
      </c>
      <c r="D109" s="27" t="s">
        <v>1756</v>
      </c>
      <c r="E109" s="7">
        <v>387</v>
      </c>
      <c r="F109" s="24">
        <v>24811.666666666668</v>
      </c>
      <c r="G109" s="24">
        <v>1949.6660810996327</v>
      </c>
      <c r="H109" s="24">
        <v>25248</v>
      </c>
      <c r="I109" s="24">
        <v>1872.4281039045411</v>
      </c>
      <c r="J109" s="24">
        <v>17943</v>
      </c>
      <c r="K109" s="24">
        <v>1781.8090716986424</v>
      </c>
      <c r="L109" s="24">
        <v>11272.666666666666</v>
      </c>
      <c r="M109" s="24">
        <v>1746.1331754194878</v>
      </c>
      <c r="N109" s="25">
        <v>10.929751120337299</v>
      </c>
      <c r="O109" s="25">
        <v>10.871464897434185</v>
      </c>
      <c r="P109" s="25">
        <v>10.799936491796274</v>
      </c>
      <c r="Q109" s="25">
        <v>10.770773866697214</v>
      </c>
    </row>
    <row r="110" spans="2:17" ht="18.75">
      <c r="B110" s="26" t="s">
        <v>3338</v>
      </c>
      <c r="C110" s="28" t="s">
        <v>371</v>
      </c>
      <c r="D110" s="27" t="s">
        <v>1757</v>
      </c>
      <c r="E110" s="7">
        <v>582</v>
      </c>
      <c r="F110" s="24">
        <v>265573</v>
      </c>
      <c r="G110" s="24">
        <v>13935.228355084191</v>
      </c>
      <c r="H110" s="24">
        <v>209674.66666666666</v>
      </c>
      <c r="I110" s="24">
        <v>10311.571035047722</v>
      </c>
      <c r="J110" s="24">
        <v>155171.66666666666</v>
      </c>
      <c r="K110" s="24">
        <v>10244.152469440096</v>
      </c>
      <c r="L110" s="24">
        <v>106923.33333333333</v>
      </c>
      <c r="M110" s="24">
        <v>11150.891284322608</v>
      </c>
      <c r="N110" s="25">
        <v>13.766552548384198</v>
      </c>
      <c r="O110" s="25">
        <v>13.332116436513539</v>
      </c>
      <c r="P110" s="25">
        <v>13.322653834398201</v>
      </c>
      <c r="Q110" s="25">
        <v>13.445000781634821</v>
      </c>
    </row>
    <row r="111" spans="2:17" ht="18.75">
      <c r="B111" s="26" t="s">
        <v>3339</v>
      </c>
      <c r="C111" s="28" t="s">
        <v>372</v>
      </c>
      <c r="D111" s="27" t="s">
        <v>1758</v>
      </c>
      <c r="E111" s="7">
        <v>315</v>
      </c>
      <c r="F111" s="24">
        <v>63224.666666666664</v>
      </c>
      <c r="G111" s="24">
        <v>6098.6495423805927</v>
      </c>
      <c r="H111" s="24">
        <v>59016</v>
      </c>
      <c r="I111" s="24">
        <v>5317.8549198894652</v>
      </c>
      <c r="J111" s="24">
        <v>36602.666666666664</v>
      </c>
      <c r="K111" s="24">
        <v>4464.9588226245769</v>
      </c>
      <c r="L111" s="24">
        <v>21629</v>
      </c>
      <c r="M111" s="24">
        <v>4139.1665911324017</v>
      </c>
      <c r="N111" s="25">
        <v>12.574510639141858</v>
      </c>
      <c r="O111" s="25">
        <v>12.376899970386427</v>
      </c>
      <c r="P111" s="25">
        <v>12.124754233836539</v>
      </c>
      <c r="Q111" s="25">
        <v>12.015473104407249</v>
      </c>
    </row>
    <row r="112" spans="2:17" ht="18.75">
      <c r="B112" s="26" t="s">
        <v>3340</v>
      </c>
      <c r="C112" s="28" t="s">
        <v>373</v>
      </c>
      <c r="D112" s="27" t="s">
        <v>1759</v>
      </c>
      <c r="E112" s="7">
        <v>366</v>
      </c>
      <c r="F112" s="24">
        <v>68083.333333333328</v>
      </c>
      <c r="G112" s="24">
        <v>5639.7266488441974</v>
      </c>
      <c r="H112" s="24">
        <v>69359.333333333328</v>
      </c>
      <c r="I112" s="24">
        <v>5406.4517228216091</v>
      </c>
      <c r="J112" s="24">
        <v>45736.333333333336</v>
      </c>
      <c r="K112" s="24">
        <v>4801.9270496533172</v>
      </c>
      <c r="L112" s="24">
        <v>25669.333333333332</v>
      </c>
      <c r="M112" s="24">
        <v>4170.7816948833579</v>
      </c>
      <c r="N112" s="25">
        <v>12.461665309902649</v>
      </c>
      <c r="O112" s="25">
        <v>12.40073316467241</v>
      </c>
      <c r="P112" s="25">
        <v>12.229698180703028</v>
      </c>
      <c r="Q112" s="25">
        <v>12.026447949722671</v>
      </c>
    </row>
    <row r="113" spans="2:17" ht="18.75">
      <c r="B113" s="26" t="s">
        <v>3341</v>
      </c>
      <c r="C113" s="28" t="s">
        <v>374</v>
      </c>
      <c r="D113" s="27" t="s">
        <v>1760</v>
      </c>
      <c r="E113" s="7">
        <v>294</v>
      </c>
      <c r="F113" s="24">
        <v>38678</v>
      </c>
      <c r="G113" s="24">
        <v>3996.4637836089296</v>
      </c>
      <c r="H113" s="24">
        <v>38972.666666666664</v>
      </c>
      <c r="I113" s="24">
        <v>3790.4490213545055</v>
      </c>
      <c r="J113" s="24">
        <v>26901.333333333332</v>
      </c>
      <c r="K113" s="24">
        <v>3515.7993037422711</v>
      </c>
      <c r="L113" s="24">
        <v>15351.333333333334</v>
      </c>
      <c r="M113" s="24">
        <v>3179.8544924250432</v>
      </c>
      <c r="N113" s="25">
        <v>11.964869247837493</v>
      </c>
      <c r="O113" s="25">
        <v>11.888533609680366</v>
      </c>
      <c r="P113" s="25">
        <v>11.780047290436393</v>
      </c>
      <c r="Q113" s="25">
        <v>11.635198662242697</v>
      </c>
    </row>
    <row r="114" spans="2:17" ht="18.75">
      <c r="B114" s="26" t="s">
        <v>3225</v>
      </c>
      <c r="C114" s="28" t="s">
        <v>375</v>
      </c>
      <c r="D114" s="27" t="s">
        <v>1761</v>
      </c>
      <c r="E114" s="7">
        <v>216</v>
      </c>
      <c r="F114" s="24">
        <v>23031</v>
      </c>
      <c r="G114" s="24">
        <v>3234.4642267015265</v>
      </c>
      <c r="H114" s="24">
        <v>20570.333333333332</v>
      </c>
      <c r="I114" s="24">
        <v>2729.2010677785129</v>
      </c>
      <c r="J114" s="24">
        <v>14371.333333333334</v>
      </c>
      <c r="K114" s="24">
        <v>2556.6854275851788</v>
      </c>
      <c r="L114" s="24">
        <v>8653</v>
      </c>
      <c r="M114" s="24">
        <v>2395.1252828580014</v>
      </c>
      <c r="N114" s="25">
        <v>11.659757010638954</v>
      </c>
      <c r="O114" s="25">
        <v>11.414791488116782</v>
      </c>
      <c r="P114" s="25">
        <v>11.320623121215352</v>
      </c>
      <c r="Q114" s="25">
        <v>11.226487626942662</v>
      </c>
    </row>
    <row r="115" spans="2:17" ht="18.75">
      <c r="B115" s="26" t="s">
        <v>3342</v>
      </c>
      <c r="C115" s="28" t="s">
        <v>376</v>
      </c>
      <c r="D115" s="27" t="s">
        <v>1762</v>
      </c>
      <c r="E115" s="7">
        <v>426</v>
      </c>
      <c r="F115" s="24">
        <v>40242.666666666664</v>
      </c>
      <c r="G115" s="24">
        <v>2854.9939823606642</v>
      </c>
      <c r="H115" s="24">
        <v>39265.333333333336</v>
      </c>
      <c r="I115" s="24">
        <v>2635.3207949538873</v>
      </c>
      <c r="J115" s="24">
        <v>27454.333333333332</v>
      </c>
      <c r="K115" s="24">
        <v>2476.3256441718127</v>
      </c>
      <c r="L115" s="24">
        <v>18237</v>
      </c>
      <c r="M115" s="24">
        <v>2586.7842164120007</v>
      </c>
      <c r="N115" s="25">
        <v>11.479777224243534</v>
      </c>
      <c r="O115" s="25">
        <v>11.364310216893486</v>
      </c>
      <c r="P115" s="25">
        <v>11.274567807809341</v>
      </c>
      <c r="Q115" s="25">
        <v>11.337501607212248</v>
      </c>
    </row>
    <row r="116" spans="2:17" ht="18.75">
      <c r="B116" s="26" t="s">
        <v>3343</v>
      </c>
      <c r="C116" s="28" t="s">
        <v>377</v>
      </c>
      <c r="D116" s="27" t="s">
        <v>1763</v>
      </c>
      <c r="E116" s="7">
        <v>648</v>
      </c>
      <c r="F116" s="24">
        <v>123313</v>
      </c>
      <c r="G116" s="24">
        <v>5788.1314380505273</v>
      </c>
      <c r="H116" s="24">
        <v>118840.66666666667</v>
      </c>
      <c r="I116" s="24">
        <v>5262.8943209994732</v>
      </c>
      <c r="J116" s="24">
        <v>78684.333333333328</v>
      </c>
      <c r="K116" s="24">
        <v>4665.7402160433921</v>
      </c>
      <c r="L116" s="24">
        <v>49100.666666666664</v>
      </c>
      <c r="M116" s="24">
        <v>4595.1323822725399</v>
      </c>
      <c r="N116" s="25">
        <v>12.49913119695025</v>
      </c>
      <c r="O116" s="25">
        <v>12.36191481019033</v>
      </c>
      <c r="P116" s="25">
        <v>12.188199443531014</v>
      </c>
      <c r="Q116" s="25">
        <v>12.166204637149502</v>
      </c>
    </row>
    <row r="117" spans="2:17" ht="18.75">
      <c r="B117" s="26" t="s">
        <v>3344</v>
      </c>
      <c r="C117" s="28" t="s">
        <v>378</v>
      </c>
      <c r="D117" s="27" t="s">
        <v>1764</v>
      </c>
      <c r="E117" s="7">
        <v>339</v>
      </c>
      <c r="F117" s="24">
        <v>27781.333333333332</v>
      </c>
      <c r="G117" s="24">
        <v>2489.4524136429332</v>
      </c>
      <c r="H117" s="24">
        <v>24991.666666666668</v>
      </c>
      <c r="I117" s="24">
        <v>2116.7770544191117</v>
      </c>
      <c r="J117" s="24">
        <v>14851.666666666666</v>
      </c>
      <c r="K117" s="24">
        <v>1683.3666336498279</v>
      </c>
      <c r="L117" s="24">
        <v>9531.6666666666661</v>
      </c>
      <c r="M117" s="24">
        <v>1684.8415820060616</v>
      </c>
      <c r="N117" s="25">
        <v>11.282192129618686</v>
      </c>
      <c r="O117" s="25">
        <v>11.048335004580846</v>
      </c>
      <c r="P117" s="25">
        <v>10.717990486592162</v>
      </c>
      <c r="Q117" s="25">
        <v>10.719253257720116</v>
      </c>
    </row>
    <row r="118" spans="2:17" ht="18.75">
      <c r="B118" s="26" t="s">
        <v>3345</v>
      </c>
      <c r="C118" s="28" t="s">
        <v>379</v>
      </c>
      <c r="D118" s="27" t="s">
        <v>1765</v>
      </c>
      <c r="E118" s="7">
        <v>276</v>
      </c>
      <c r="F118" s="24">
        <v>10773</v>
      </c>
      <c r="G118" s="24">
        <v>1182.9512648644893</v>
      </c>
      <c r="H118" s="24">
        <v>12404</v>
      </c>
      <c r="I118" s="24">
        <v>1288.7760132604342</v>
      </c>
      <c r="J118" s="24">
        <v>7277.333333333333</v>
      </c>
      <c r="K118" s="24">
        <v>1013.2877229842085</v>
      </c>
      <c r="L118" s="24">
        <v>3994.6666666666665</v>
      </c>
      <c r="M118" s="24">
        <v>860.25363824077397</v>
      </c>
      <c r="N118" s="25">
        <v>10.209393981012914</v>
      </c>
      <c r="O118" s="25">
        <v>10.332904828902906</v>
      </c>
      <c r="P118" s="25">
        <v>9.9862512443422826</v>
      </c>
      <c r="Q118" s="25">
        <v>9.750294362059968</v>
      </c>
    </row>
    <row r="119" spans="2:17" ht="18.75">
      <c r="B119" s="26" t="s">
        <v>3346</v>
      </c>
      <c r="C119" s="28" t="s">
        <v>380</v>
      </c>
      <c r="D119" s="27" t="s">
        <v>1766</v>
      </c>
      <c r="E119" s="7">
        <v>852</v>
      </c>
      <c r="F119" s="24">
        <v>177135.66666666666</v>
      </c>
      <c r="G119" s="24">
        <v>6312.5679192468597</v>
      </c>
      <c r="H119" s="24">
        <v>173719.66666666666</v>
      </c>
      <c r="I119" s="24">
        <v>5837.0286152519393</v>
      </c>
      <c r="J119" s="24">
        <v>117894</v>
      </c>
      <c r="K119" s="24">
        <v>5316.4469059257963</v>
      </c>
      <c r="L119" s="24">
        <v>79984.666666666672</v>
      </c>
      <c r="M119" s="24">
        <v>5695.2088780061567</v>
      </c>
      <c r="N119" s="25">
        <v>12.624239815175235</v>
      </c>
      <c r="O119" s="25">
        <v>12.511265566927566</v>
      </c>
      <c r="P119" s="25">
        <v>12.376518007781751</v>
      </c>
      <c r="Q119" s="25">
        <v>12.475786335063733</v>
      </c>
    </row>
    <row r="120" spans="2:17" ht="18.75">
      <c r="B120" s="26" t="s">
        <v>3347</v>
      </c>
      <c r="C120" s="28" t="s">
        <v>381</v>
      </c>
      <c r="D120" s="27" t="s">
        <v>1767</v>
      </c>
      <c r="E120" s="7">
        <v>285</v>
      </c>
      <c r="F120" s="24">
        <v>13170</v>
      </c>
      <c r="G120" s="24">
        <v>1400.2114910622033</v>
      </c>
      <c r="H120" s="24">
        <v>13397.666666666666</v>
      </c>
      <c r="I120" s="24">
        <v>1338.3923000351781</v>
      </c>
      <c r="J120" s="24">
        <v>9098</v>
      </c>
      <c r="K120" s="24">
        <v>1226.7821162419928</v>
      </c>
      <c r="L120" s="24">
        <v>4873</v>
      </c>
      <c r="M120" s="24">
        <v>1019.3468280089725</v>
      </c>
      <c r="N120" s="25">
        <v>10.45245900922392</v>
      </c>
      <c r="O120" s="25">
        <v>10.387362864011896</v>
      </c>
      <c r="P120" s="25">
        <v>10.261838845608708</v>
      </c>
      <c r="Q120" s="25">
        <v>9.9948439094065016</v>
      </c>
    </row>
    <row r="121" spans="2:17" ht="18.75">
      <c r="B121" s="26" t="s">
        <v>3348</v>
      </c>
      <c r="C121" s="28" t="s">
        <v>382</v>
      </c>
      <c r="D121" s="27" t="s">
        <v>1768</v>
      </c>
      <c r="E121" s="7">
        <v>651</v>
      </c>
      <c r="F121" s="24">
        <v>32647</v>
      </c>
      <c r="G121" s="24">
        <v>1518.9164222553943</v>
      </c>
      <c r="H121" s="24">
        <v>31308.333333333332</v>
      </c>
      <c r="I121" s="24">
        <v>1373.4361625926983</v>
      </c>
      <c r="J121" s="24">
        <v>22527.666666666668</v>
      </c>
      <c r="K121" s="24">
        <v>1329.7468278961226</v>
      </c>
      <c r="L121" s="24">
        <v>13417.333333333334</v>
      </c>
      <c r="M121" s="24">
        <v>1232.1119132556266</v>
      </c>
      <c r="N121" s="25">
        <v>10.569776279046222</v>
      </c>
      <c r="O121" s="25">
        <v>10.424624185292725</v>
      </c>
      <c r="P121" s="25">
        <v>10.378020411974529</v>
      </c>
      <c r="Q121" s="25">
        <v>10.268088024688351</v>
      </c>
    </row>
    <row r="122" spans="2:17" ht="18.75">
      <c r="B122" s="26" t="s">
        <v>3349</v>
      </c>
      <c r="C122" s="28" t="s">
        <v>383</v>
      </c>
      <c r="D122" s="27" t="s">
        <v>1769</v>
      </c>
      <c r="E122" s="7">
        <v>648</v>
      </c>
      <c r="F122" s="24">
        <v>111364.33333333333</v>
      </c>
      <c r="G122" s="24">
        <v>5212.0994831117832</v>
      </c>
      <c r="H122" s="24">
        <v>91818.666666666672</v>
      </c>
      <c r="I122" s="24">
        <v>4069.4961276395807</v>
      </c>
      <c r="J122" s="24">
        <v>71442.666666666672</v>
      </c>
      <c r="K122" s="24">
        <v>4236.2040557232258</v>
      </c>
      <c r="L122" s="24">
        <v>48947</v>
      </c>
      <c r="M122" s="24">
        <v>4545.3778268621127</v>
      </c>
      <c r="N122" s="25">
        <v>12.347925676232796</v>
      </c>
      <c r="O122" s="25">
        <v>11.990988931061144</v>
      </c>
      <c r="P122" s="25">
        <v>12.048896892497996</v>
      </c>
      <c r="Q122" s="25">
        <v>12.15050186901359</v>
      </c>
    </row>
    <row r="123" spans="2:17" ht="18.75">
      <c r="B123" s="26" t="s">
        <v>3350</v>
      </c>
      <c r="C123" s="28" t="s">
        <v>384</v>
      </c>
      <c r="D123" s="27" t="s">
        <v>1770</v>
      </c>
      <c r="E123" s="7">
        <v>306</v>
      </c>
      <c r="F123" s="24">
        <v>27253.333333333332</v>
      </c>
      <c r="G123" s="24">
        <v>2686.7303973809235</v>
      </c>
      <c r="H123" s="24">
        <v>28339.333333333332</v>
      </c>
      <c r="I123" s="24">
        <v>2642.8013874658495</v>
      </c>
      <c r="J123" s="24">
        <v>19142.333333333332</v>
      </c>
      <c r="K123" s="24">
        <v>2403.9387426958074</v>
      </c>
      <c r="L123" s="24">
        <v>8665</v>
      </c>
      <c r="M123" s="24">
        <v>1693.1715638170856</v>
      </c>
      <c r="N123" s="25">
        <v>11.392172715238342</v>
      </c>
      <c r="O123" s="25">
        <v>11.368398084775203</v>
      </c>
      <c r="P123" s="25">
        <v>11.231784431574454</v>
      </c>
      <c r="Q123" s="25">
        <v>10.726364264252599</v>
      </c>
    </row>
    <row r="124" spans="2:17" ht="18.75">
      <c r="B124" s="26" t="s">
        <v>3351</v>
      </c>
      <c r="C124" s="28" t="s">
        <v>385</v>
      </c>
      <c r="D124" s="27" t="s">
        <v>1771</v>
      </c>
      <c r="E124" s="7">
        <v>2133</v>
      </c>
      <c r="F124" s="24">
        <v>366886</v>
      </c>
      <c r="G124" s="24">
        <v>5203.3605220806676</v>
      </c>
      <c r="H124" s="24">
        <v>351554</v>
      </c>
      <c r="I124" s="24">
        <v>4717.6096935948244</v>
      </c>
      <c r="J124" s="24">
        <v>250362</v>
      </c>
      <c r="K124" s="24">
        <v>4510.190986631972</v>
      </c>
      <c r="L124" s="24">
        <v>152946.33333333334</v>
      </c>
      <c r="M124" s="24">
        <v>4304.694703154667</v>
      </c>
      <c r="N124" s="25">
        <v>12.345505190107922</v>
      </c>
      <c r="O124" s="25">
        <v>12.20414612653247</v>
      </c>
      <c r="P124" s="25">
        <v>12.139292650221499</v>
      </c>
      <c r="Q124" s="25">
        <v>12.072030312978304</v>
      </c>
    </row>
    <row r="125" spans="2:17" ht="18.75">
      <c r="B125" s="26" t="s">
        <v>3352</v>
      </c>
      <c r="C125" s="28" t="s">
        <v>386</v>
      </c>
      <c r="D125" s="27" t="s">
        <v>1772</v>
      </c>
      <c r="E125" s="7">
        <v>471</v>
      </c>
      <c r="F125" s="24">
        <v>51136</v>
      </c>
      <c r="G125" s="24">
        <v>3282.9248055236417</v>
      </c>
      <c r="H125" s="24">
        <v>46986.666666666664</v>
      </c>
      <c r="I125" s="24">
        <v>2864.107414770599</v>
      </c>
      <c r="J125" s="24">
        <v>34010.333333333336</v>
      </c>
      <c r="K125" s="24">
        <v>2774.7783725597874</v>
      </c>
      <c r="L125" s="24">
        <v>22360.666666666668</v>
      </c>
      <c r="M125" s="24">
        <v>2877.9276018429823</v>
      </c>
      <c r="N125" s="25">
        <v>11.681205377691283</v>
      </c>
      <c r="O125" s="25">
        <v>11.484373512248778</v>
      </c>
      <c r="P125" s="25">
        <v>11.438676667573517</v>
      </c>
      <c r="Q125" s="25">
        <v>11.491315793683128</v>
      </c>
    </row>
    <row r="126" spans="2:17" ht="18.75">
      <c r="B126" s="26" t="s">
        <v>3353</v>
      </c>
      <c r="C126" s="28" t="s">
        <v>387</v>
      </c>
      <c r="D126" s="27" t="s">
        <v>1773</v>
      </c>
      <c r="E126" s="7">
        <v>426</v>
      </c>
      <c r="F126" s="24">
        <v>101807</v>
      </c>
      <c r="G126" s="24">
        <v>7234.5937915965114</v>
      </c>
      <c r="H126" s="24">
        <v>86535</v>
      </c>
      <c r="I126" s="24">
        <v>5809.6657333761059</v>
      </c>
      <c r="J126" s="24">
        <v>73754.333333333328</v>
      </c>
      <c r="K126" s="24">
        <v>6653.1231187842277</v>
      </c>
      <c r="L126" s="24">
        <v>46830.666666666664</v>
      </c>
      <c r="M126" s="24">
        <v>6513.967292161331</v>
      </c>
      <c r="N126" s="25">
        <v>12.820895701562776</v>
      </c>
      <c r="O126" s="25">
        <v>12.504487748673702</v>
      </c>
      <c r="P126" s="25">
        <v>12.700032844783706</v>
      </c>
      <c r="Q126" s="25">
        <v>12.669542220546044</v>
      </c>
    </row>
    <row r="127" spans="2:17" ht="18.75">
      <c r="B127" s="26" t="s">
        <v>3563</v>
      </c>
      <c r="C127" s="28"/>
      <c r="D127" s="27" t="s">
        <v>2540</v>
      </c>
      <c r="E127" s="7">
        <v>381</v>
      </c>
      <c r="F127" s="24">
        <v>1667</v>
      </c>
      <c r="G127" s="24">
        <v>131.75920211834384</v>
      </c>
      <c r="H127" s="24">
        <v>2292.3333333333335</v>
      </c>
      <c r="I127" s="24">
        <v>171.84336909358123</v>
      </c>
      <c r="J127" s="24">
        <v>1344</v>
      </c>
      <c r="K127" s="24">
        <v>135.52667780163776</v>
      </c>
      <c r="L127" s="24">
        <v>919.66666666666663</v>
      </c>
      <c r="M127" s="24">
        <v>145.32920918260959</v>
      </c>
      <c r="N127" s="25">
        <v>7.0526680537449158</v>
      </c>
      <c r="O127" s="25">
        <v>7.4333214473564935</v>
      </c>
      <c r="P127" s="25">
        <v>7.0930390762424889</v>
      </c>
      <c r="Q127" s="25">
        <v>7.1930739683884006</v>
      </c>
    </row>
    <row r="128" spans="2:17" ht="18.75">
      <c r="B128" s="26" t="s">
        <v>3354</v>
      </c>
      <c r="C128" s="28" t="s">
        <v>388</v>
      </c>
      <c r="D128" s="27" t="s">
        <v>1778</v>
      </c>
      <c r="E128" s="7">
        <v>1188</v>
      </c>
      <c r="F128" s="24">
        <v>37802</v>
      </c>
      <c r="G128" s="24">
        <v>964.61197775666017</v>
      </c>
      <c r="H128" s="24">
        <v>35532.666666666664</v>
      </c>
      <c r="I128" s="24">
        <v>855.06149241219748</v>
      </c>
      <c r="J128" s="24">
        <v>26925.666666666668</v>
      </c>
      <c r="K128" s="24">
        <v>870.94512450462514</v>
      </c>
      <c r="L128" s="24">
        <v>17138</v>
      </c>
      <c r="M128" s="24">
        <v>868.34593086559232</v>
      </c>
      <c r="N128" s="25">
        <v>9.9152997616246594</v>
      </c>
      <c r="O128" s="25">
        <v>9.7415706214616407</v>
      </c>
      <c r="P128" s="25">
        <v>9.7680935322353992</v>
      </c>
      <c r="Q128" s="25">
        <v>9.763786559490331</v>
      </c>
    </row>
    <row r="129" spans="2:17" ht="18.75">
      <c r="B129" s="26" t="s">
        <v>3355</v>
      </c>
      <c r="C129" s="28" t="s">
        <v>389</v>
      </c>
      <c r="D129" s="27" t="s">
        <v>1780</v>
      </c>
      <c r="E129" s="7">
        <v>1233</v>
      </c>
      <c r="F129" s="24">
        <v>32019.333333333332</v>
      </c>
      <c r="G129" s="24">
        <v>786.58535924915657</v>
      </c>
      <c r="H129" s="24">
        <v>30939.666666666668</v>
      </c>
      <c r="I129" s="24">
        <v>718.78293493056151</v>
      </c>
      <c r="J129" s="24">
        <v>25214</v>
      </c>
      <c r="K129" s="24">
        <v>785.91648613916595</v>
      </c>
      <c r="L129" s="24">
        <v>17811</v>
      </c>
      <c r="M129" s="24">
        <v>865.38818816622518</v>
      </c>
      <c r="N129" s="25">
        <v>9.6212924824070818</v>
      </c>
      <c r="O129" s="25">
        <v>9.4914180881155836</v>
      </c>
      <c r="P129" s="25">
        <v>9.6200667233142703</v>
      </c>
      <c r="Q129" s="25">
        <v>9.7588697639880788</v>
      </c>
    </row>
    <row r="130" spans="2:17" ht="18.75">
      <c r="B130" s="26" t="s">
        <v>3160</v>
      </c>
      <c r="C130" s="28" t="s">
        <v>390</v>
      </c>
      <c r="D130" s="27" t="s">
        <v>233</v>
      </c>
      <c r="E130" s="7">
        <v>969</v>
      </c>
      <c r="F130" s="24">
        <v>13006</v>
      </c>
      <c r="G130" s="24">
        <v>406.33419524071718</v>
      </c>
      <c r="H130" s="24">
        <v>13544.333333333334</v>
      </c>
      <c r="I130" s="24">
        <v>397.73119917117202</v>
      </c>
      <c r="J130" s="24">
        <v>9463.6666666666661</v>
      </c>
      <c r="K130" s="24">
        <v>375.3078410587255</v>
      </c>
      <c r="L130" s="24">
        <v>6335.666666666667</v>
      </c>
      <c r="M130" s="24">
        <v>385.51834851277891</v>
      </c>
      <c r="N130" s="25">
        <v>8.6700691218018111</v>
      </c>
      <c r="O130" s="25">
        <v>8.6392726848228349</v>
      </c>
      <c r="P130" s="25">
        <v>8.5557695406705054</v>
      </c>
      <c r="Q130" s="25">
        <v>8.5943930921009688</v>
      </c>
    </row>
    <row r="131" spans="2:17" ht="18.75">
      <c r="B131" s="26" t="s">
        <v>3356</v>
      </c>
      <c r="C131" s="28" t="s">
        <v>391</v>
      </c>
      <c r="D131" s="27" t="s">
        <v>2591</v>
      </c>
      <c r="E131" s="7">
        <v>561</v>
      </c>
      <c r="F131" s="24">
        <v>10017.666666666666</v>
      </c>
      <c r="G131" s="24">
        <v>540.6196267748187</v>
      </c>
      <c r="H131" s="24">
        <v>8987.3333333333339</v>
      </c>
      <c r="I131" s="24">
        <v>457.62998279191976</v>
      </c>
      <c r="J131" s="24">
        <v>6548.666666666667</v>
      </c>
      <c r="K131" s="24">
        <v>448.60392832647153</v>
      </c>
      <c r="L131" s="24">
        <v>5574</v>
      </c>
      <c r="M131" s="24">
        <v>596.4263623268954</v>
      </c>
      <c r="N131" s="25">
        <v>9.0811362088531755</v>
      </c>
      <c r="O131" s="25">
        <v>8.84118686351432</v>
      </c>
      <c r="P131" s="25">
        <v>8.8125108306546522</v>
      </c>
      <c r="Q131" s="25">
        <v>9.2226170898926938</v>
      </c>
    </row>
    <row r="132" spans="2:17" ht="18.75">
      <c r="B132" s="26" t="s">
        <v>3357</v>
      </c>
      <c r="C132" s="28" t="s">
        <v>357</v>
      </c>
      <c r="D132" s="27" t="s">
        <v>2565</v>
      </c>
      <c r="E132" s="7">
        <v>2460</v>
      </c>
      <c r="F132" s="24">
        <v>24892.333333333332</v>
      </c>
      <c r="G132" s="24">
        <v>306.40753492555842</v>
      </c>
      <c r="H132" s="24">
        <v>29504.333333333332</v>
      </c>
      <c r="I132" s="24">
        <v>342.53332832816415</v>
      </c>
      <c r="J132" s="24">
        <v>20210.666666666668</v>
      </c>
      <c r="K132" s="24">
        <v>315.76701121949708</v>
      </c>
      <c r="L132" s="24">
        <v>16302.666666666666</v>
      </c>
      <c r="M132" s="24">
        <v>399.97668398854086</v>
      </c>
      <c r="N132" s="25">
        <v>8.2640087174140469</v>
      </c>
      <c r="O132" s="25">
        <v>8.4243062605249115</v>
      </c>
      <c r="P132" s="25">
        <v>8.3072782877296376</v>
      </c>
      <c r="Q132" s="25">
        <v>8.647374538993386</v>
      </c>
    </row>
    <row r="133" spans="2:17" ht="18.75">
      <c r="B133" s="26" t="s">
        <v>3358</v>
      </c>
      <c r="C133" s="28" t="s">
        <v>392</v>
      </c>
      <c r="D133" s="27" t="s">
        <v>2595</v>
      </c>
      <c r="E133" s="7">
        <v>2766</v>
      </c>
      <c r="F133" s="24">
        <v>31042.333333333332</v>
      </c>
      <c r="G133" s="24">
        <v>339.85176420335148</v>
      </c>
      <c r="H133" s="24">
        <v>30385</v>
      </c>
      <c r="I133" s="24">
        <v>313.61876266263937</v>
      </c>
      <c r="J133" s="24">
        <v>22512.666666666668</v>
      </c>
      <c r="K133" s="24">
        <v>312.79329591083734</v>
      </c>
      <c r="L133" s="24">
        <v>14851.333333333334</v>
      </c>
      <c r="M133" s="24">
        <v>323.3679546254977</v>
      </c>
      <c r="N133" s="25">
        <v>8.413000640034678</v>
      </c>
      <c r="O133" s="25">
        <v>8.2974608999218002</v>
      </c>
      <c r="P133" s="25">
        <v>8.2936707197113702</v>
      </c>
      <c r="Q133" s="25">
        <v>8.3414874877932483</v>
      </c>
    </row>
    <row r="134" spans="2:17" ht="18.75">
      <c r="B134" s="26" t="s">
        <v>3359</v>
      </c>
      <c r="C134" s="28" t="s">
        <v>393</v>
      </c>
      <c r="D134" s="27" t="s">
        <v>1785</v>
      </c>
      <c r="E134" s="7">
        <v>1377</v>
      </c>
      <c r="F134" s="24">
        <v>6304.666666666667</v>
      </c>
      <c r="G134" s="24">
        <v>137.27394465126625</v>
      </c>
      <c r="H134" s="24">
        <v>7124</v>
      </c>
      <c r="I134" s="24">
        <v>146.06927122940411</v>
      </c>
      <c r="J134" s="24">
        <v>6619.666666666667</v>
      </c>
      <c r="K134" s="24">
        <v>184.81514203045518</v>
      </c>
      <c r="L134" s="24">
        <v>5915</v>
      </c>
      <c r="M134" s="24">
        <v>255.57368527955438</v>
      </c>
      <c r="N134" s="25">
        <v>7.1113855207839434</v>
      </c>
      <c r="O134" s="25">
        <v>7.2003520300042041</v>
      </c>
      <c r="P134" s="25">
        <v>7.5377242611515722</v>
      </c>
      <c r="Q134" s="25">
        <v>8.0032294020438588</v>
      </c>
    </row>
    <row r="135" spans="2:17" ht="18.75">
      <c r="B135" s="26" t="s">
        <v>3360</v>
      </c>
      <c r="C135" s="28" t="s">
        <v>394</v>
      </c>
      <c r="D135" s="27" t="s">
        <v>1791</v>
      </c>
      <c r="E135" s="7">
        <v>705</v>
      </c>
      <c r="F135" s="24">
        <v>1766.3333333333333</v>
      </c>
      <c r="G135" s="24">
        <v>75.854612107631169</v>
      </c>
      <c r="H135" s="24">
        <v>2759.3333333333335</v>
      </c>
      <c r="I135" s="24">
        <v>110.9111619886698</v>
      </c>
      <c r="J135" s="24">
        <v>1706</v>
      </c>
      <c r="K135" s="24">
        <v>93.027793991811464</v>
      </c>
      <c r="L135" s="24">
        <v>1166</v>
      </c>
      <c r="M135" s="24">
        <v>99.800920112878813</v>
      </c>
      <c r="N135" s="25">
        <v>6.2640599347012831</v>
      </c>
      <c r="O135" s="25">
        <v>6.8062101272740367</v>
      </c>
      <c r="P135" s="25">
        <v>6.5550153657965735</v>
      </c>
      <c r="Q135" s="25">
        <v>6.6553649976227609</v>
      </c>
    </row>
    <row r="136" spans="2:17" ht="18.75">
      <c r="B136" s="26" t="s">
        <v>3361</v>
      </c>
      <c r="C136" s="28" t="s">
        <v>395</v>
      </c>
      <c r="D136" s="27" t="s">
        <v>2601</v>
      </c>
      <c r="E136" s="7">
        <v>441</v>
      </c>
      <c r="F136" s="24">
        <v>1024.3333333333333</v>
      </c>
      <c r="G136" s="24">
        <v>70.011822944178832</v>
      </c>
      <c r="H136" s="24">
        <v>1239.3333333333333</v>
      </c>
      <c r="I136" s="24">
        <v>76.929231651887392</v>
      </c>
      <c r="J136" s="24">
        <v>785.66666666666663</v>
      </c>
      <c r="K136" s="24">
        <v>68.508707630886661</v>
      </c>
      <c r="L136" s="24">
        <v>500</v>
      </c>
      <c r="M136" s="24">
        <v>66.982910790867848</v>
      </c>
      <c r="N136" s="25">
        <v>6.1499873375741538</v>
      </c>
      <c r="O136" s="25">
        <v>6.2840926869572638</v>
      </c>
      <c r="P136" s="25">
        <v>6.1191218161622256</v>
      </c>
      <c r="Q136" s="25">
        <v>6.0871002292536689</v>
      </c>
    </row>
    <row r="137" spans="2:17" ht="18.75">
      <c r="B137" s="26" t="s">
        <v>3362</v>
      </c>
      <c r="C137" s="28" t="s">
        <v>396</v>
      </c>
      <c r="D137" s="27" t="s">
        <v>2605</v>
      </c>
      <c r="E137" s="7">
        <v>1236</v>
      </c>
      <c r="F137" s="24">
        <v>1891.6666666666667</v>
      </c>
      <c r="G137" s="24">
        <v>46.32157654860999</v>
      </c>
      <c r="H137" s="24">
        <v>3107.6666666666665</v>
      </c>
      <c r="I137" s="24">
        <v>70.355878523279813</v>
      </c>
      <c r="J137" s="24">
        <v>2006</v>
      </c>
      <c r="K137" s="24">
        <v>62.384522509622627</v>
      </c>
      <c r="L137" s="24">
        <v>1438</v>
      </c>
      <c r="M137" s="24">
        <v>68.266774824101432</v>
      </c>
      <c r="N137" s="25">
        <v>5.5644262336743848</v>
      </c>
      <c r="O137" s="25">
        <v>6.1569603832713939</v>
      </c>
      <c r="P137" s="25">
        <v>5.9860586951160757</v>
      </c>
      <c r="Q137" s="25">
        <v>6.1140915960108941</v>
      </c>
    </row>
    <row r="138" spans="2:17" ht="18.75">
      <c r="B138" s="26" t="s">
        <v>3119</v>
      </c>
      <c r="C138" s="28" t="s">
        <v>397</v>
      </c>
      <c r="D138" s="27" t="s">
        <v>99</v>
      </c>
      <c r="E138" s="7">
        <v>690</v>
      </c>
      <c r="F138" s="24">
        <v>8299.6666666666661</v>
      </c>
      <c r="G138" s="24">
        <v>365.26021520228466</v>
      </c>
      <c r="H138" s="24">
        <v>9445.6666666666661</v>
      </c>
      <c r="I138" s="24">
        <v>390.25151138301686</v>
      </c>
      <c r="J138" s="24">
        <v>7536</v>
      </c>
      <c r="K138" s="24">
        <v>419.7665257003232</v>
      </c>
      <c r="L138" s="24">
        <v>5005</v>
      </c>
      <c r="M138" s="24">
        <v>434.71837837560889</v>
      </c>
      <c r="N138" s="25">
        <v>8.5167251874424661</v>
      </c>
      <c r="O138" s="25">
        <v>8.6119525148821463</v>
      </c>
      <c r="P138" s="25">
        <v>8.7168761246162383</v>
      </c>
      <c r="Q138" s="25">
        <v>8.7672521564410744</v>
      </c>
    </row>
    <row r="139" spans="2:17" ht="18.75">
      <c r="B139" s="26" t="s">
        <v>3363</v>
      </c>
      <c r="C139" s="28" t="s">
        <v>398</v>
      </c>
      <c r="D139" s="27" t="s">
        <v>1494</v>
      </c>
      <c r="E139" s="7">
        <v>1089</v>
      </c>
      <c r="F139" s="24">
        <v>24476.333333333332</v>
      </c>
      <c r="G139" s="24">
        <v>680.87101405771091</v>
      </c>
      <c r="H139" s="24">
        <v>24069.666666666668</v>
      </c>
      <c r="I139" s="24">
        <v>631.49037639575124</v>
      </c>
      <c r="J139" s="24">
        <v>18267</v>
      </c>
      <c r="K139" s="24">
        <v>644.58965988322575</v>
      </c>
      <c r="L139" s="24">
        <v>10673</v>
      </c>
      <c r="M139" s="24">
        <v>582.44467755507799</v>
      </c>
      <c r="N139" s="25">
        <v>9.4133550478236465</v>
      </c>
      <c r="O139" s="25">
        <v>9.304899718543334</v>
      </c>
      <c r="P139" s="25">
        <v>9.3344736615833295</v>
      </c>
      <c r="Q139" s="25">
        <v>9.1884520553032552</v>
      </c>
    </row>
    <row r="140" spans="2:17" ht="18.75">
      <c r="B140" s="26" t="s">
        <v>3364</v>
      </c>
      <c r="C140" s="28" t="s">
        <v>399</v>
      </c>
      <c r="D140" s="27" t="s">
        <v>1804</v>
      </c>
      <c r="E140" s="7">
        <v>1566</v>
      </c>
      <c r="F140" s="24">
        <v>9810</v>
      </c>
      <c r="G140" s="24">
        <v>189.87971102267088</v>
      </c>
      <c r="H140" s="24">
        <v>10253</v>
      </c>
      <c r="I140" s="24">
        <v>184.25807105863069</v>
      </c>
      <c r="J140" s="24">
        <v>7170</v>
      </c>
      <c r="K140" s="24">
        <v>175.92690937804127</v>
      </c>
      <c r="L140" s="24">
        <v>4762.666666666667</v>
      </c>
      <c r="M140" s="24">
        <v>179.92674710669462</v>
      </c>
      <c r="N140" s="25">
        <v>7.5765199537918608</v>
      </c>
      <c r="O140" s="25">
        <v>7.5333925869488096</v>
      </c>
      <c r="P140" s="25">
        <v>7.467009678582186</v>
      </c>
      <c r="Q140" s="25">
        <v>7.4992618927352321</v>
      </c>
    </row>
    <row r="141" spans="2:17" ht="18.75">
      <c r="B141" s="26" t="s">
        <v>3365</v>
      </c>
      <c r="C141" s="28" t="s">
        <v>400</v>
      </c>
      <c r="D141" s="27" t="s">
        <v>1805</v>
      </c>
      <c r="E141" s="7">
        <v>2076</v>
      </c>
      <c r="F141" s="24">
        <v>15218.666666666666</v>
      </c>
      <c r="G141" s="24">
        <v>222.64353662614613</v>
      </c>
      <c r="H141" s="24">
        <v>14570.666666666666</v>
      </c>
      <c r="I141" s="24">
        <v>197.7800615097747</v>
      </c>
      <c r="J141" s="24">
        <v>11404.666666666666</v>
      </c>
      <c r="K141" s="24">
        <v>211.08979937936411</v>
      </c>
      <c r="L141" s="24">
        <v>7352.333333333333</v>
      </c>
      <c r="M141" s="24">
        <v>210.64775377417712</v>
      </c>
      <c r="N141" s="25">
        <v>7.8050572543450558</v>
      </c>
      <c r="O141" s="25">
        <v>7.6350292454497879</v>
      </c>
      <c r="P141" s="25">
        <v>7.728531424793605</v>
      </c>
      <c r="Q141" s="25">
        <v>7.7255213671338616</v>
      </c>
    </row>
    <row r="142" spans="2:17" ht="18.75">
      <c r="B142" s="26" t="s">
        <v>3366</v>
      </c>
      <c r="C142" s="28" t="s">
        <v>401</v>
      </c>
      <c r="D142" s="27" t="s">
        <v>1808</v>
      </c>
      <c r="E142" s="7">
        <v>705</v>
      </c>
      <c r="F142" s="24">
        <v>1237.3333333333333</v>
      </c>
      <c r="G142" s="24">
        <v>52.968914789794916</v>
      </c>
      <c r="H142" s="24">
        <v>1727.6666666666667</v>
      </c>
      <c r="I142" s="24">
        <v>67.55308850927598</v>
      </c>
      <c r="J142" s="24">
        <v>1128</v>
      </c>
      <c r="K142" s="24">
        <v>61.474176074461944</v>
      </c>
      <c r="L142" s="24">
        <v>665.66666666666663</v>
      </c>
      <c r="M142" s="24">
        <v>55.97096417647321</v>
      </c>
      <c r="N142" s="25">
        <v>5.7540567726903733</v>
      </c>
      <c r="O142" s="25">
        <v>6.0991497598217261</v>
      </c>
      <c r="P142" s="25">
        <v>5.9651880646907216</v>
      </c>
      <c r="Q142" s="25">
        <v>5.8321549174702598</v>
      </c>
    </row>
    <row r="143" spans="2:17" ht="18.75">
      <c r="B143" s="26" t="s">
        <v>3367</v>
      </c>
      <c r="C143" s="28" t="s">
        <v>402</v>
      </c>
      <c r="D143" s="27" t="s">
        <v>1809</v>
      </c>
      <c r="E143" s="7">
        <v>2139</v>
      </c>
      <c r="F143" s="24">
        <v>5258</v>
      </c>
      <c r="G143" s="24">
        <v>74.563957683381986</v>
      </c>
      <c r="H143" s="24">
        <v>6355</v>
      </c>
      <c r="I143" s="24">
        <v>82.153614715791448</v>
      </c>
      <c r="J143" s="24">
        <v>4573.333333333333</v>
      </c>
      <c r="K143" s="24">
        <v>82.166571670910187</v>
      </c>
      <c r="L143" s="24">
        <v>2668</v>
      </c>
      <c r="M143" s="24">
        <v>74.016251273527132</v>
      </c>
      <c r="N143" s="25">
        <v>6.239626360148077</v>
      </c>
      <c r="O143" s="25">
        <v>6.3777070742050475</v>
      </c>
      <c r="P143" s="25">
        <v>6.377931856720493</v>
      </c>
      <c r="Q143" s="25">
        <v>6.2291312650552157</v>
      </c>
    </row>
    <row r="144" spans="2:17" ht="18.75">
      <c r="B144" s="26" t="s">
        <v>3368</v>
      </c>
      <c r="C144" s="28"/>
      <c r="D144" s="27" t="s">
        <v>1810</v>
      </c>
      <c r="E144" s="7">
        <v>858</v>
      </c>
      <c r="F144" s="24">
        <v>1326.6666666666667</v>
      </c>
      <c r="G144" s="24">
        <v>46.553485715671378</v>
      </c>
      <c r="H144" s="24">
        <v>1652.3333333333333</v>
      </c>
      <c r="I144" s="24">
        <v>53.092554474051703</v>
      </c>
      <c r="J144" s="24">
        <v>1064.6666666666667</v>
      </c>
      <c r="K144" s="24">
        <v>47.69586084281935</v>
      </c>
      <c r="L144" s="24">
        <v>839.66666666666663</v>
      </c>
      <c r="M144" s="24">
        <v>57.952177071402282</v>
      </c>
      <c r="N144" s="25">
        <v>5.5714791907660448</v>
      </c>
      <c r="O144" s="25">
        <v>5.7573581240117351</v>
      </c>
      <c r="P144" s="25">
        <v>5.605727243061061</v>
      </c>
      <c r="Q144" s="25">
        <v>5.8814731870087726</v>
      </c>
    </row>
    <row r="145" spans="2:17" ht="18.75">
      <c r="B145" s="26" t="s">
        <v>3369</v>
      </c>
      <c r="C145" s="28"/>
      <c r="D145" s="27" t="s">
        <v>1817</v>
      </c>
      <c r="E145" s="7">
        <v>666</v>
      </c>
      <c r="F145" s="24">
        <v>2972.6666666666665</v>
      </c>
      <c r="G145" s="24">
        <v>134.94200540492139</v>
      </c>
      <c r="H145" s="24">
        <v>6461.666666666667</v>
      </c>
      <c r="I145" s="24">
        <v>277.83374620024489</v>
      </c>
      <c r="J145" s="24">
        <v>3778.6666666666665</v>
      </c>
      <c r="K145" s="24">
        <v>218.09329827456364</v>
      </c>
      <c r="L145" s="24">
        <v>3997.3333333333335</v>
      </c>
      <c r="M145" s="24">
        <v>362.69358344688857</v>
      </c>
      <c r="N145" s="25">
        <v>7.0868475003738007</v>
      </c>
      <c r="O145" s="25">
        <v>8.1232613655058561</v>
      </c>
      <c r="P145" s="25">
        <v>7.7754015449658285</v>
      </c>
      <c r="Q145" s="25">
        <v>8.5065796626922214</v>
      </c>
    </row>
    <row r="146" spans="2:17" ht="18.75">
      <c r="B146" s="26" t="s">
        <v>3370</v>
      </c>
      <c r="C146" s="28" t="s">
        <v>403</v>
      </c>
      <c r="D146" s="27" t="s">
        <v>1821</v>
      </c>
      <c r="E146" s="7">
        <v>1017</v>
      </c>
      <c r="F146" s="24">
        <v>4226</v>
      </c>
      <c r="G146" s="24">
        <v>125.31776160745289</v>
      </c>
      <c r="H146" s="24">
        <v>5033</v>
      </c>
      <c r="I146" s="24">
        <v>140.54742333873028</v>
      </c>
      <c r="J146" s="24">
        <v>3378</v>
      </c>
      <c r="K146" s="24">
        <v>127.67453104012316</v>
      </c>
      <c r="L146" s="24">
        <v>2170</v>
      </c>
      <c r="M146" s="24">
        <v>126.36703711474411</v>
      </c>
      <c r="N146" s="25">
        <v>6.9809137012783609</v>
      </c>
      <c r="O146" s="25">
        <v>7.1451416771302183</v>
      </c>
      <c r="P146" s="25">
        <v>7.0075827143644682</v>
      </c>
      <c r="Q146" s="25">
        <v>6.9928481428455145</v>
      </c>
    </row>
    <row r="147" spans="2:17" ht="18.75">
      <c r="B147" s="26" t="s">
        <v>3371</v>
      </c>
      <c r="C147" s="28" t="s">
        <v>404</v>
      </c>
      <c r="D147" s="27" t="s">
        <v>1822</v>
      </c>
      <c r="E147" s="7">
        <v>618</v>
      </c>
      <c r="F147" s="24">
        <v>3736</v>
      </c>
      <c r="G147" s="24">
        <v>182.8169823607584</v>
      </c>
      <c r="H147" s="24">
        <v>4310.333333333333</v>
      </c>
      <c r="I147" s="24">
        <v>197.56899231170158</v>
      </c>
      <c r="J147" s="24">
        <v>3257.3333333333335</v>
      </c>
      <c r="K147" s="24">
        <v>202.52099902871137</v>
      </c>
      <c r="L147" s="24">
        <v>1648.3333333333333</v>
      </c>
      <c r="M147" s="24">
        <v>160.88236116437756</v>
      </c>
      <c r="N147" s="25">
        <v>7.5221262493061998</v>
      </c>
      <c r="O147" s="25">
        <v>7.6334965451146211</v>
      </c>
      <c r="P147" s="25">
        <v>7.6690338473209039</v>
      </c>
      <c r="Q147" s="25">
        <v>7.3388019867369003</v>
      </c>
    </row>
    <row r="148" spans="2:17" ht="18.75">
      <c r="B148" s="26" t="s">
        <v>3372</v>
      </c>
      <c r="C148" s="28" t="s">
        <v>405</v>
      </c>
      <c r="D148" s="27" t="s">
        <v>1825</v>
      </c>
      <c r="E148" s="7">
        <v>888</v>
      </c>
      <c r="F148" s="24">
        <v>3901.6666666666665</v>
      </c>
      <c r="G148" s="24">
        <v>132.86945285122843</v>
      </c>
      <c r="H148" s="24">
        <v>4111</v>
      </c>
      <c r="I148" s="24">
        <v>128.27018127949887</v>
      </c>
      <c r="J148" s="24">
        <v>2690.3333333333335</v>
      </c>
      <c r="K148" s="24">
        <v>116.42511786472357</v>
      </c>
      <c r="L148" s="24">
        <v>1538.6666666666667</v>
      </c>
      <c r="M148" s="24">
        <v>102.89308744102159</v>
      </c>
      <c r="N148" s="25">
        <v>7.0646829850316504</v>
      </c>
      <c r="O148" s="25">
        <v>7.0142457171932788</v>
      </c>
      <c r="P148" s="25">
        <v>6.8755972314672267</v>
      </c>
      <c r="Q148" s="25">
        <v>6.6989558570455356</v>
      </c>
    </row>
    <row r="149" spans="2:17" ht="18.75">
      <c r="B149" s="26" t="s">
        <v>3373</v>
      </c>
      <c r="C149" s="28" t="s">
        <v>406</v>
      </c>
      <c r="D149" s="27" t="s">
        <v>2761</v>
      </c>
      <c r="E149" s="7">
        <v>1149</v>
      </c>
      <c r="F149" s="24">
        <v>2118.6666666666665</v>
      </c>
      <c r="G149" s="24">
        <v>55.604359976553191</v>
      </c>
      <c r="H149" s="24">
        <v>3087.6666666666665</v>
      </c>
      <c r="I149" s="24">
        <v>74.173859114464094</v>
      </c>
      <c r="J149" s="24">
        <v>2236.6666666666665</v>
      </c>
      <c r="K149" s="24">
        <v>74.822731894459722</v>
      </c>
      <c r="L149" s="24">
        <v>1750.6666666666667</v>
      </c>
      <c r="M149" s="24">
        <v>89.697805402674135</v>
      </c>
      <c r="N149" s="25">
        <v>5.822841276465649</v>
      </c>
      <c r="O149" s="25">
        <v>6.2321591626098884</v>
      </c>
      <c r="P149" s="25">
        <v>6.244558532661892</v>
      </c>
      <c r="Q149" s="25">
        <v>6.5029957374494991</v>
      </c>
    </row>
    <row r="150" spans="2:17" ht="18.75">
      <c r="B150" s="26" t="s">
        <v>3374</v>
      </c>
      <c r="C150" s="28" t="s">
        <v>407</v>
      </c>
      <c r="D150" s="27" t="s">
        <v>1851</v>
      </c>
      <c r="E150" s="7">
        <v>1143</v>
      </c>
      <c r="F150" s="24">
        <v>5255.666666666667</v>
      </c>
      <c r="G150" s="24">
        <v>138.03281701955041</v>
      </c>
      <c r="H150" s="24">
        <v>6277.333333333333</v>
      </c>
      <c r="I150" s="24">
        <v>152.55694856026386</v>
      </c>
      <c r="J150" s="24">
        <v>7389</v>
      </c>
      <c r="K150" s="24">
        <v>248.47164914260134</v>
      </c>
      <c r="L150" s="24">
        <v>7395.666666666667</v>
      </c>
      <c r="M150" s="24">
        <v>382.6535472062958</v>
      </c>
      <c r="N150" s="25">
        <v>7.1192816436826449</v>
      </c>
      <c r="O150" s="25">
        <v>7.2626299865340949</v>
      </c>
      <c r="P150" s="25">
        <v>7.9627320615881994</v>
      </c>
      <c r="Q150" s="25">
        <v>8.5836602836907439</v>
      </c>
    </row>
    <row r="151" spans="2:17" ht="18.75">
      <c r="B151" s="26" t="s">
        <v>3375</v>
      </c>
      <c r="C151" s="28" t="s">
        <v>408</v>
      </c>
      <c r="D151" s="27" t="s">
        <v>1863</v>
      </c>
      <c r="E151" s="7">
        <v>1893</v>
      </c>
      <c r="F151" s="24">
        <v>8909.3333333333339</v>
      </c>
      <c r="G151" s="24">
        <v>142.83720662826198</v>
      </c>
      <c r="H151" s="24">
        <v>9478.3333333333339</v>
      </c>
      <c r="I151" s="24">
        <v>139.4730095015708</v>
      </c>
      <c r="J151" s="24">
        <v>6829.333333333333</v>
      </c>
      <c r="K151" s="24">
        <v>138.66588359901615</v>
      </c>
      <c r="L151" s="24">
        <v>4418</v>
      </c>
      <c r="M151" s="24">
        <v>139.0931747536853</v>
      </c>
      <c r="N151" s="25">
        <v>7.168293098340631</v>
      </c>
      <c r="O151" s="25">
        <v>7.1341491472752132</v>
      </c>
      <c r="P151" s="25">
        <v>7.1258358442122063</v>
      </c>
      <c r="Q151" s="25">
        <v>7.1302428601125447</v>
      </c>
    </row>
    <row r="152" spans="2:17" ht="18.75">
      <c r="B152" s="26" t="s">
        <v>3376</v>
      </c>
      <c r="C152" s="28" t="s">
        <v>409</v>
      </c>
      <c r="D152" s="27" t="s">
        <v>1866</v>
      </c>
      <c r="E152" s="7">
        <v>1041</v>
      </c>
      <c r="F152" s="24">
        <v>14945.333333333334</v>
      </c>
      <c r="G152" s="24">
        <v>433.31216520165367</v>
      </c>
      <c r="H152" s="24">
        <v>16919.666666666668</v>
      </c>
      <c r="I152" s="24">
        <v>466.22063167139504</v>
      </c>
      <c r="J152" s="24">
        <v>11738.666666666666</v>
      </c>
      <c r="K152" s="24">
        <v>433.39466863205826</v>
      </c>
      <c r="L152" s="24">
        <v>8516.6666666666661</v>
      </c>
      <c r="M152" s="24">
        <v>489.57366978385062</v>
      </c>
      <c r="N152" s="25">
        <v>8.7625885534122485</v>
      </c>
      <c r="O152" s="25">
        <v>8.8679601723676704</v>
      </c>
      <c r="P152" s="25">
        <v>8.7628625866893515</v>
      </c>
      <c r="Q152" s="25">
        <v>8.9383259929901406</v>
      </c>
    </row>
    <row r="153" spans="2:17" ht="18.75">
      <c r="B153" s="26" t="s">
        <v>3377</v>
      </c>
      <c r="C153" s="28" t="s">
        <v>306</v>
      </c>
      <c r="D153" s="27" t="s">
        <v>1571</v>
      </c>
      <c r="E153" s="7">
        <v>1944</v>
      </c>
      <c r="F153" s="24">
        <v>80982.333333333328</v>
      </c>
      <c r="G153" s="24">
        <v>1256.6921909604996</v>
      </c>
      <c r="H153" s="24">
        <v>76891.666666666672</v>
      </c>
      <c r="I153" s="24">
        <v>1133.5694192009175</v>
      </c>
      <c r="J153" s="24">
        <v>59208</v>
      </c>
      <c r="K153" s="24">
        <v>1170.3008539187015</v>
      </c>
      <c r="L153" s="24">
        <v>36022</v>
      </c>
      <c r="M153" s="24">
        <v>1113.9159596294646</v>
      </c>
      <c r="N153" s="25">
        <v>10.296563163229004</v>
      </c>
      <c r="O153" s="25">
        <v>10.147929168395086</v>
      </c>
      <c r="P153" s="25">
        <v>10.193895970842071</v>
      </c>
      <c r="Q153" s="25">
        <v>10.122719251134759</v>
      </c>
    </row>
    <row r="154" spans="2:17" ht="18.75">
      <c r="B154" s="26" t="s">
        <v>3378</v>
      </c>
      <c r="C154" s="28" t="s">
        <v>410</v>
      </c>
      <c r="D154" s="27" t="s">
        <v>1872</v>
      </c>
      <c r="E154" s="7">
        <v>906</v>
      </c>
      <c r="F154" s="24">
        <v>17129</v>
      </c>
      <c r="G154" s="24">
        <v>576.43921329444686</v>
      </c>
      <c r="H154" s="24">
        <v>15819.666666666666</v>
      </c>
      <c r="I154" s="24">
        <v>495.98538916251965</v>
      </c>
      <c r="J154" s="24">
        <v>11759</v>
      </c>
      <c r="K154" s="24">
        <v>498.68571173540448</v>
      </c>
      <c r="L154" s="24">
        <v>9167</v>
      </c>
      <c r="M154" s="24">
        <v>606.588243758462</v>
      </c>
      <c r="N154" s="25">
        <v>9.1735252725902043</v>
      </c>
      <c r="O154" s="25">
        <v>8.9570596284986586</v>
      </c>
      <c r="P154" s="25">
        <v>8.9648771552906119</v>
      </c>
      <c r="Q154" s="25">
        <v>9.2469501451389942</v>
      </c>
    </row>
    <row r="155" spans="2:17" ht="18.75">
      <c r="B155" s="26" t="s">
        <v>3379</v>
      </c>
      <c r="C155" s="28" t="s">
        <v>411</v>
      </c>
      <c r="D155" s="27" t="s">
        <v>1873</v>
      </c>
      <c r="E155" s="7">
        <v>822</v>
      </c>
      <c r="F155" s="24">
        <v>9956.6666666666661</v>
      </c>
      <c r="G155" s="24">
        <v>368.66546592368394</v>
      </c>
      <c r="H155" s="24">
        <v>10119</v>
      </c>
      <c r="I155" s="24">
        <v>349.89962644183356</v>
      </c>
      <c r="J155" s="24">
        <v>6224.666666666667</v>
      </c>
      <c r="K155" s="24">
        <v>290.96985110605755</v>
      </c>
      <c r="L155" s="24">
        <v>4161</v>
      </c>
      <c r="M155" s="24">
        <v>302.64744383001573</v>
      </c>
      <c r="N155" s="25">
        <v>8.5300764633032422</v>
      </c>
      <c r="O155" s="25">
        <v>8.4549146016618515</v>
      </c>
      <c r="P155" s="25">
        <v>8.1896755934506018</v>
      </c>
      <c r="Q155" s="25">
        <v>8.2462534140943351</v>
      </c>
    </row>
    <row r="156" spans="2:17" ht="18.75">
      <c r="B156" s="26" t="s">
        <v>3201</v>
      </c>
      <c r="C156" s="28" t="s">
        <v>412</v>
      </c>
      <c r="D156" s="27" t="s">
        <v>1886</v>
      </c>
      <c r="E156" s="7">
        <v>801</v>
      </c>
      <c r="F156" s="24">
        <v>11560.666666666666</v>
      </c>
      <c r="G156" s="24">
        <v>439.6658599861355</v>
      </c>
      <c r="H156" s="24">
        <v>13458.666666666666</v>
      </c>
      <c r="I156" s="24">
        <v>480.90242739625882</v>
      </c>
      <c r="J156" s="24">
        <v>8821.6666666666661</v>
      </c>
      <c r="K156" s="24">
        <v>423.27689893984734</v>
      </c>
      <c r="L156" s="24">
        <v>5237</v>
      </c>
      <c r="M156" s="24">
        <v>387.82414673734291</v>
      </c>
      <c r="N156" s="25">
        <v>8.7835413197992427</v>
      </c>
      <c r="O156" s="25">
        <v>8.912597257886711</v>
      </c>
      <c r="P156" s="25">
        <v>8.7288623185748992</v>
      </c>
      <c r="Q156" s="25">
        <v>8.6029740056744171</v>
      </c>
    </row>
    <row r="157" spans="2:17" ht="18.75">
      <c r="B157" s="26" t="s">
        <v>3200</v>
      </c>
      <c r="C157" s="28" t="s">
        <v>413</v>
      </c>
      <c r="D157" s="27" t="s">
        <v>1888</v>
      </c>
      <c r="E157" s="7">
        <v>792</v>
      </c>
      <c r="F157" s="24">
        <v>20944.333333333332</v>
      </c>
      <c r="G157" s="24">
        <v>805.3574731162621</v>
      </c>
      <c r="H157" s="24">
        <v>18802</v>
      </c>
      <c r="I157" s="24">
        <v>677.09680502576987</v>
      </c>
      <c r="J157" s="24">
        <v>13203.666666666666</v>
      </c>
      <c r="K157" s="24">
        <v>640.63086682091841</v>
      </c>
      <c r="L157" s="24">
        <v>7465.666666666667</v>
      </c>
      <c r="M157" s="24">
        <v>568.20669042708414</v>
      </c>
      <c r="N157" s="25">
        <v>9.6552757436148902</v>
      </c>
      <c r="O157" s="25">
        <v>9.4053474368254353</v>
      </c>
      <c r="P157" s="25">
        <v>9.3255997367083285</v>
      </c>
      <c r="Q157" s="25">
        <v>9.1528088091044211</v>
      </c>
    </row>
    <row r="158" spans="2:17" ht="18.75">
      <c r="B158" s="26" t="s">
        <v>3202</v>
      </c>
      <c r="C158" s="28" t="s">
        <v>414</v>
      </c>
      <c r="D158" s="27" t="s">
        <v>1546</v>
      </c>
      <c r="E158" s="7">
        <v>1848</v>
      </c>
      <c r="F158" s="24">
        <v>18108.666666666668</v>
      </c>
      <c r="G158" s="24">
        <v>297.19408504096646</v>
      </c>
      <c r="H158" s="24">
        <v>20726</v>
      </c>
      <c r="I158" s="24">
        <v>317.16049414580925</v>
      </c>
      <c r="J158" s="24">
        <v>13267.333333333334</v>
      </c>
      <c r="K158" s="24">
        <v>275.92486586745071</v>
      </c>
      <c r="L158" s="24">
        <v>7430</v>
      </c>
      <c r="M158" s="24">
        <v>239.20010006409257</v>
      </c>
      <c r="N158" s="25">
        <v>8.2201078304722071</v>
      </c>
      <c r="O158" s="25">
        <v>8.3136108977306211</v>
      </c>
      <c r="P158" s="25">
        <v>8.1133507929667577</v>
      </c>
      <c r="Q158" s="25">
        <v>7.908092941825517</v>
      </c>
    </row>
    <row r="159" spans="2:17" ht="18.75">
      <c r="B159" s="26" t="s">
        <v>3203</v>
      </c>
      <c r="C159" s="28" t="s">
        <v>329</v>
      </c>
      <c r="D159" s="27" t="s">
        <v>1565</v>
      </c>
      <c r="E159" s="7">
        <v>600</v>
      </c>
      <c r="F159" s="24">
        <v>3803.3333333333335</v>
      </c>
      <c r="G159" s="24">
        <v>191.02816629192986</v>
      </c>
      <c r="H159" s="24">
        <v>4415</v>
      </c>
      <c r="I159" s="24">
        <v>208.48009074036017</v>
      </c>
      <c r="J159" s="24">
        <v>3233.3333333333335</v>
      </c>
      <c r="K159" s="24">
        <v>207.11578347231139</v>
      </c>
      <c r="L159" s="24">
        <v>1776.3333333333333</v>
      </c>
      <c r="M159" s="24">
        <v>177.93790086189063</v>
      </c>
      <c r="N159" s="25">
        <v>7.5851741277492088</v>
      </c>
      <c r="O159" s="25">
        <v>7.710669324606072</v>
      </c>
      <c r="P159" s="25">
        <v>7.7012425727900435</v>
      </c>
      <c r="Q159" s="25">
        <v>7.4833151869703709</v>
      </c>
    </row>
    <row r="160" spans="2:17" ht="18.75">
      <c r="B160" s="26" t="s">
        <v>3204</v>
      </c>
      <c r="C160" s="28" t="s">
        <v>415</v>
      </c>
      <c r="D160" s="27" t="s">
        <v>1889</v>
      </c>
      <c r="E160" s="7">
        <v>603</v>
      </c>
      <c r="F160" s="24">
        <v>3863.6666666666665</v>
      </c>
      <c r="G160" s="24">
        <v>194.84248869927998</v>
      </c>
      <c r="H160" s="24">
        <v>3981.3333333333335</v>
      </c>
      <c r="I160" s="24">
        <v>187.8237272285071</v>
      </c>
      <c r="J160" s="24">
        <v>2673</v>
      </c>
      <c r="K160" s="24">
        <v>170.32572789955699</v>
      </c>
      <c r="L160" s="24">
        <v>1672.6666666666667</v>
      </c>
      <c r="M160" s="24">
        <v>164.27444447713876</v>
      </c>
      <c r="N160" s="25">
        <v>7.613549986308942</v>
      </c>
      <c r="O160" s="25">
        <v>7.5608962521656888</v>
      </c>
      <c r="P160" s="25">
        <v>7.4205980062637975</v>
      </c>
      <c r="Q160" s="25">
        <v>7.3687198552617614</v>
      </c>
    </row>
    <row r="161" spans="2:17" ht="18.75">
      <c r="B161" s="26" t="s">
        <v>3205</v>
      </c>
      <c r="C161" s="28" t="s">
        <v>416</v>
      </c>
      <c r="D161" s="27" t="s">
        <v>1889</v>
      </c>
      <c r="E161" s="7">
        <v>1353</v>
      </c>
      <c r="F161" s="24">
        <v>7592.666666666667</v>
      </c>
      <c r="G161" s="24">
        <v>169.6820782997215</v>
      </c>
      <c r="H161" s="24">
        <v>8696</v>
      </c>
      <c r="I161" s="24">
        <v>177.36891026830969</v>
      </c>
      <c r="J161" s="24">
        <v>5172.666666666667</v>
      </c>
      <c r="K161" s="24">
        <v>146.88818408327077</v>
      </c>
      <c r="L161" s="24">
        <v>3216</v>
      </c>
      <c r="M161" s="24">
        <v>141.42788969878436</v>
      </c>
      <c r="N161" s="25">
        <v>7.4151677724198661</v>
      </c>
      <c r="O161" s="25">
        <v>7.4787203649519558</v>
      </c>
      <c r="P161" s="25">
        <v>7.2083629788888608</v>
      </c>
      <c r="Q161" s="25">
        <v>7.1540878669105439</v>
      </c>
    </row>
    <row r="162" spans="2:17" ht="18.75">
      <c r="B162" s="26" t="s">
        <v>3209</v>
      </c>
      <c r="C162" s="28" t="s">
        <v>329</v>
      </c>
      <c r="D162" s="27" t="s">
        <v>2540</v>
      </c>
      <c r="E162" s="7">
        <v>618</v>
      </c>
      <c r="F162" s="24">
        <v>4420</v>
      </c>
      <c r="G162" s="24">
        <v>215.94776002255378</v>
      </c>
      <c r="H162" s="24">
        <v>5521.666666666667</v>
      </c>
      <c r="I162" s="24">
        <v>253.9404109679916</v>
      </c>
      <c r="J162" s="24">
        <v>3865</v>
      </c>
      <c r="K162" s="24">
        <v>240.4088971149495</v>
      </c>
      <c r="L162" s="24">
        <v>2565.3333333333335</v>
      </c>
      <c r="M162" s="24">
        <v>247.55694722706014</v>
      </c>
      <c r="N162" s="25">
        <v>7.7612038802343513</v>
      </c>
      <c r="O162" s="25">
        <v>7.9940162649089128</v>
      </c>
      <c r="P162" s="25">
        <v>7.9153350373137288</v>
      </c>
      <c r="Q162" s="25">
        <v>7.9574326172956704</v>
      </c>
    </row>
    <row r="163" spans="2:17" ht="18.75">
      <c r="B163" s="26" t="s">
        <v>3213</v>
      </c>
      <c r="C163" s="28"/>
      <c r="D163" s="27" t="s">
        <v>2772</v>
      </c>
      <c r="E163" s="7">
        <v>657</v>
      </c>
      <c r="F163" s="24">
        <v>3509</v>
      </c>
      <c r="G163" s="24">
        <v>161.17619328526098</v>
      </c>
      <c r="H163" s="24">
        <v>5041.333333333333</v>
      </c>
      <c r="I163" s="24">
        <v>218.24781516939368</v>
      </c>
      <c r="J163" s="24">
        <v>4009.3333333333335</v>
      </c>
      <c r="K163" s="24">
        <v>234.5636265726317</v>
      </c>
      <c r="L163" s="24">
        <v>2379.3333333333335</v>
      </c>
      <c r="M163" s="24">
        <v>216.18653679552463</v>
      </c>
      <c r="N163" s="25">
        <v>7.3414182439163786</v>
      </c>
      <c r="O163" s="25">
        <v>7.7764186558883548</v>
      </c>
      <c r="P163" s="25">
        <v>7.8799729793061184</v>
      </c>
      <c r="Q163" s="25">
        <v>7.762790864278255</v>
      </c>
    </row>
    <row r="164" spans="2:17" ht="18.75">
      <c r="B164" s="26" t="s">
        <v>3380</v>
      </c>
      <c r="C164" s="28" t="s">
        <v>417</v>
      </c>
      <c r="D164" s="27" t="s">
        <v>1897</v>
      </c>
      <c r="E164" s="7">
        <v>363</v>
      </c>
      <c r="F164" s="24">
        <v>19111</v>
      </c>
      <c r="G164" s="24">
        <v>1583.141222916485</v>
      </c>
      <c r="H164" s="24">
        <v>18248.333333333332</v>
      </c>
      <c r="I164" s="24">
        <v>1441.2235185491847</v>
      </c>
      <c r="J164" s="24">
        <v>14955.333333333334</v>
      </c>
      <c r="K164" s="24">
        <v>1583.156348708636</v>
      </c>
      <c r="L164" s="24">
        <v>11344</v>
      </c>
      <c r="M164" s="24">
        <v>1872.6081400804815</v>
      </c>
      <c r="N164" s="25">
        <v>10.629485239094402</v>
      </c>
      <c r="O164" s="25">
        <v>10.494079058195558</v>
      </c>
      <c r="P164" s="25">
        <v>10.629499014255877</v>
      </c>
      <c r="Q164" s="25">
        <v>10.871603533562311</v>
      </c>
    </row>
    <row r="165" spans="2:17" ht="18.75">
      <c r="B165" s="26" t="s">
        <v>3381</v>
      </c>
      <c r="C165" s="28" t="s">
        <v>418</v>
      </c>
      <c r="D165" s="27" t="s">
        <v>1899</v>
      </c>
      <c r="E165" s="7">
        <v>621</v>
      </c>
      <c r="F165" s="24">
        <v>74988</v>
      </c>
      <c r="G165" s="24">
        <v>3648.1205240471695</v>
      </c>
      <c r="H165" s="24">
        <v>73595.666666666672</v>
      </c>
      <c r="I165" s="24">
        <v>3401.8344390536417</v>
      </c>
      <c r="J165" s="24">
        <v>50170</v>
      </c>
      <c r="K165" s="24">
        <v>3104.5939494137679</v>
      </c>
      <c r="L165" s="24">
        <v>29911</v>
      </c>
      <c r="M165" s="24">
        <v>2967.9384863121327</v>
      </c>
      <c r="N165" s="25">
        <v>11.833333086056848</v>
      </c>
      <c r="O165" s="25">
        <v>11.732521245025614</v>
      </c>
      <c r="P165" s="25">
        <v>11.600653497046016</v>
      </c>
      <c r="Q165" s="25">
        <v>11.535731486975612</v>
      </c>
    </row>
    <row r="166" spans="2:17" ht="18.75">
      <c r="B166" s="26" t="s">
        <v>3382</v>
      </c>
      <c r="C166" s="28" t="s">
        <v>419</v>
      </c>
      <c r="D166" s="27" t="s">
        <v>1900</v>
      </c>
      <c r="E166" s="7">
        <v>1836</v>
      </c>
      <c r="F166" s="24">
        <v>30945</v>
      </c>
      <c r="G166" s="24">
        <v>510.31049623765767</v>
      </c>
      <c r="H166" s="24">
        <v>33705</v>
      </c>
      <c r="I166" s="24">
        <v>523.69492911245436</v>
      </c>
      <c r="J166" s="24">
        <v>25599.666666666668</v>
      </c>
      <c r="K166" s="24">
        <v>535.83782122103821</v>
      </c>
      <c r="L166" s="24">
        <v>16409</v>
      </c>
      <c r="M166" s="24">
        <v>537.52413270085208</v>
      </c>
      <c r="N166" s="25">
        <v>8.9980558319047805</v>
      </c>
      <c r="O166" s="25">
        <v>9.0353350369697285</v>
      </c>
      <c r="P166" s="25">
        <v>9.0683425054370801</v>
      </c>
      <c r="Q166" s="25">
        <v>9.0728671870005293</v>
      </c>
    </row>
    <row r="167" spans="2:17" ht="18.75">
      <c r="B167" s="26" t="s">
        <v>3383</v>
      </c>
      <c r="C167" s="28" t="s">
        <v>420</v>
      </c>
      <c r="D167" s="27" t="s">
        <v>1903</v>
      </c>
      <c r="E167" s="7">
        <v>348</v>
      </c>
      <c r="F167" s="24">
        <v>18181.333333333332</v>
      </c>
      <c r="G167" s="24">
        <v>1582.1253482316968</v>
      </c>
      <c r="H167" s="24">
        <v>18584.333333333332</v>
      </c>
      <c r="I167" s="24">
        <v>1530.6494538322506</v>
      </c>
      <c r="J167" s="24">
        <v>18745.333333333332</v>
      </c>
      <c r="K167" s="24">
        <v>2070.261199871768</v>
      </c>
      <c r="L167" s="24">
        <v>13101.333333333334</v>
      </c>
      <c r="M167" s="24">
        <v>2304.8006484858411</v>
      </c>
      <c r="N167" s="25">
        <v>10.628559773941886</v>
      </c>
      <c r="O167" s="25">
        <v>10.580870432390787</v>
      </c>
      <c r="P167" s="25">
        <v>11.016293783173762</v>
      </c>
      <c r="Q167" s="25">
        <v>11.171052072641752</v>
      </c>
    </row>
    <row r="168" spans="2:17" ht="18.75">
      <c r="B168" s="26" t="s">
        <v>3384</v>
      </c>
      <c r="C168" s="28" t="s">
        <v>421</v>
      </c>
      <c r="D168" s="27" t="s">
        <v>422</v>
      </c>
      <c r="E168" s="7">
        <v>462</v>
      </c>
      <c r="F168" s="24">
        <v>737.33333333333337</v>
      </c>
      <c r="G168" s="24">
        <v>48.244619840022267</v>
      </c>
      <c r="H168" s="24">
        <v>1025.6666666666667</v>
      </c>
      <c r="I168" s="24">
        <v>60.623735110955863</v>
      </c>
      <c r="J168" s="24">
        <v>548.66666666666663</v>
      </c>
      <c r="K168" s="24">
        <v>45.645721971078814</v>
      </c>
      <c r="L168" s="24">
        <v>366.66666666666669</v>
      </c>
      <c r="M168" s="24">
        <v>46.287351605355106</v>
      </c>
      <c r="N168" s="25">
        <v>5.6218942082053376</v>
      </c>
      <c r="O168" s="25">
        <v>5.9454142239173917</v>
      </c>
      <c r="P168" s="25">
        <v>5.5436728678374365</v>
      </c>
      <c r="Q168" s="25">
        <v>5.563382438780482</v>
      </c>
    </row>
    <row r="169" spans="2:17" ht="18.75">
      <c r="B169" s="26" t="s">
        <v>3385</v>
      </c>
      <c r="C169" s="28" t="s">
        <v>423</v>
      </c>
      <c r="D169" s="27" t="s">
        <v>1920</v>
      </c>
      <c r="E169" s="7">
        <v>1218</v>
      </c>
      <c r="F169" s="24">
        <v>11838.333333333334</v>
      </c>
      <c r="G169" s="24">
        <v>295.06292477304805</v>
      </c>
      <c r="H169" s="24">
        <v>13683.666666666666</v>
      </c>
      <c r="I169" s="24">
        <v>318.31147095761048</v>
      </c>
      <c r="J169" s="24">
        <v>10117.333333333334</v>
      </c>
      <c r="K169" s="24">
        <v>319.22404277778008</v>
      </c>
      <c r="L169" s="24">
        <v>8207.6666666666661</v>
      </c>
      <c r="M169" s="24">
        <v>402.11472847264332</v>
      </c>
      <c r="N169" s="25">
        <v>8.209760026473834</v>
      </c>
      <c r="O169" s="25">
        <v>8.318820571046027</v>
      </c>
      <c r="P169" s="25">
        <v>8.3229378208459259</v>
      </c>
      <c r="Q169" s="25">
        <v>8.6550466852094612</v>
      </c>
    </row>
    <row r="170" spans="2:17" ht="18.75">
      <c r="B170" s="26" t="s">
        <v>3386</v>
      </c>
      <c r="C170" s="28" t="s">
        <v>424</v>
      </c>
      <c r="D170" s="27" t="s">
        <v>1921</v>
      </c>
      <c r="E170" s="7">
        <v>672</v>
      </c>
      <c r="F170" s="24">
        <v>12078.666666666666</v>
      </c>
      <c r="G170" s="24">
        <v>544.92112754991456</v>
      </c>
      <c r="H170" s="24">
        <v>12885</v>
      </c>
      <c r="I170" s="24">
        <v>546.04191216719255</v>
      </c>
      <c r="J170" s="24">
        <v>8945</v>
      </c>
      <c r="K170" s="24">
        <v>511.4991365324081</v>
      </c>
      <c r="L170" s="24">
        <v>6591.666666666667</v>
      </c>
      <c r="M170" s="24">
        <v>578.56064204686231</v>
      </c>
      <c r="N170" s="25">
        <v>9.0925487213006555</v>
      </c>
      <c r="O170" s="25">
        <v>9.0955075605610247</v>
      </c>
      <c r="P170" s="25">
        <v>9.0014057637167841</v>
      </c>
      <c r="Q170" s="25">
        <v>9.1788158146009273</v>
      </c>
    </row>
    <row r="171" spans="2:17" ht="18.75">
      <c r="B171" s="26" t="s">
        <v>3387</v>
      </c>
      <c r="C171" s="28" t="s">
        <v>425</v>
      </c>
      <c r="D171" s="27" t="s">
        <v>1922</v>
      </c>
      <c r="E171" s="7">
        <v>831</v>
      </c>
      <c r="F171" s="24">
        <v>7556.333333333333</v>
      </c>
      <c r="G171" s="24">
        <v>276.11136994102407</v>
      </c>
      <c r="H171" s="24">
        <v>8452</v>
      </c>
      <c r="I171" s="24">
        <v>287.29621052625498</v>
      </c>
      <c r="J171" s="24">
        <v>6298.333333333333</v>
      </c>
      <c r="K171" s="24">
        <v>291.24607473267861</v>
      </c>
      <c r="L171" s="24">
        <v>4103</v>
      </c>
      <c r="M171" s="24">
        <v>298.18088210234941</v>
      </c>
      <c r="N171" s="25">
        <v>8.1143220959062514</v>
      </c>
      <c r="O171" s="25">
        <v>8.1714080634063304</v>
      </c>
      <c r="P171" s="25">
        <v>8.1910398372802309</v>
      </c>
      <c r="Q171" s="25">
        <v>8.2248741785786592</v>
      </c>
    </row>
    <row r="172" spans="2:17" ht="18.75">
      <c r="B172" s="26" t="s">
        <v>3388</v>
      </c>
      <c r="C172" s="28" t="s">
        <v>426</v>
      </c>
      <c r="D172" s="27" t="s">
        <v>1928</v>
      </c>
      <c r="E172" s="7">
        <v>1221</v>
      </c>
      <c r="F172" s="24">
        <v>17768</v>
      </c>
      <c r="G172" s="24">
        <v>440.81052649592147</v>
      </c>
      <c r="H172" s="24">
        <v>19694</v>
      </c>
      <c r="I172" s="24">
        <v>463.3756785486612</v>
      </c>
      <c r="J172" s="24">
        <v>14016.333333333334</v>
      </c>
      <c r="K172" s="24">
        <v>441.11351898676315</v>
      </c>
      <c r="L172" s="24">
        <v>10540.666666666666</v>
      </c>
      <c r="M172" s="24">
        <v>523.94259361956279</v>
      </c>
      <c r="N172" s="25">
        <v>8.7872839822627213</v>
      </c>
      <c r="O172" s="25">
        <v>8.8591486035025628</v>
      </c>
      <c r="P172" s="25">
        <v>8.7882730395993072</v>
      </c>
      <c r="Q172" s="25">
        <v>9.0360158517369271</v>
      </c>
    </row>
    <row r="173" spans="2:17" ht="18.75">
      <c r="B173" s="26" t="s">
        <v>3389</v>
      </c>
      <c r="C173" s="28" t="s">
        <v>427</v>
      </c>
      <c r="D173" s="27" t="s">
        <v>1931</v>
      </c>
      <c r="E173" s="7">
        <v>1029</v>
      </c>
      <c r="F173" s="24">
        <v>16723.666666666668</v>
      </c>
      <c r="G173" s="24">
        <v>493.94864364936387</v>
      </c>
      <c r="H173" s="24">
        <v>23532.666666666668</v>
      </c>
      <c r="I173" s="24">
        <v>653.31559817178425</v>
      </c>
      <c r="J173" s="24">
        <v>16123.666666666666</v>
      </c>
      <c r="K173" s="24">
        <v>602.19662060373321</v>
      </c>
      <c r="L173" s="24">
        <v>10182.333333333334</v>
      </c>
      <c r="M173" s="24">
        <v>591.44277624578774</v>
      </c>
      <c r="N173" s="25">
        <v>8.9511350272979744</v>
      </c>
      <c r="O173" s="25">
        <v>9.3538428531642133</v>
      </c>
      <c r="P173" s="25">
        <v>9.2364845357355918</v>
      </c>
      <c r="Q173" s="25">
        <v>9.2105320013158547</v>
      </c>
    </row>
    <row r="174" spans="2:17" ht="18.75">
      <c r="B174" s="26" t="s">
        <v>3390</v>
      </c>
      <c r="C174" s="28" t="s">
        <v>428</v>
      </c>
      <c r="D174" s="27" t="s">
        <v>2633</v>
      </c>
      <c r="E174" s="7">
        <v>774</v>
      </c>
      <c r="F174" s="24">
        <v>2661</v>
      </c>
      <c r="G174" s="24">
        <v>103.83570141157706</v>
      </c>
      <c r="H174" s="24">
        <v>3020</v>
      </c>
      <c r="I174" s="24">
        <v>108.79614321272383</v>
      </c>
      <c r="J174" s="24">
        <v>2071</v>
      </c>
      <c r="K174" s="24">
        <v>102.82222523630541</v>
      </c>
      <c r="L174" s="24">
        <v>1316.6666666666667</v>
      </c>
      <c r="M174" s="24">
        <v>100.96465467299441</v>
      </c>
      <c r="N174" s="25">
        <v>6.7119862948018785</v>
      </c>
      <c r="O174" s="25">
        <v>6.7786835677462376</v>
      </c>
      <c r="P174" s="25">
        <v>6.6979715044335038</v>
      </c>
      <c r="Q174" s="25">
        <v>6.6719253285884745</v>
      </c>
    </row>
    <row r="175" spans="2:17" ht="18.75">
      <c r="B175" s="26" t="s">
        <v>3391</v>
      </c>
      <c r="C175" s="28" t="s">
        <v>429</v>
      </c>
      <c r="D175" s="27" t="s">
        <v>1934</v>
      </c>
      <c r="E175" s="7">
        <v>2010</v>
      </c>
      <c r="F175" s="24">
        <v>21819.666666666668</v>
      </c>
      <c r="G175" s="24">
        <v>331.27037921924722</v>
      </c>
      <c r="H175" s="24">
        <v>19073.666666666668</v>
      </c>
      <c r="I175" s="24">
        <v>270.66417922768761</v>
      </c>
      <c r="J175" s="24">
        <v>15153.666666666666</v>
      </c>
      <c r="K175" s="24">
        <v>289.70491382101869</v>
      </c>
      <c r="L175" s="24">
        <v>11275.333333333334</v>
      </c>
      <c r="M175" s="24">
        <v>335.66730124444314</v>
      </c>
      <c r="N175" s="25">
        <v>8.3762138771524661</v>
      </c>
      <c r="O175" s="25">
        <v>8.0856805387078037</v>
      </c>
      <c r="P175" s="25">
        <v>8.1834116475072207</v>
      </c>
      <c r="Q175" s="25">
        <v>8.3951797962289358</v>
      </c>
    </row>
    <row r="176" spans="2:17" ht="18.75">
      <c r="B176" s="26" t="s">
        <v>3392</v>
      </c>
      <c r="C176" s="28" t="s">
        <v>430</v>
      </c>
      <c r="D176" s="27" t="s">
        <v>1938</v>
      </c>
      <c r="E176" s="7">
        <v>1446</v>
      </c>
      <c r="F176" s="24">
        <v>98962</v>
      </c>
      <c r="G176" s="24">
        <v>2069.8487066227085</v>
      </c>
      <c r="H176" s="24">
        <v>86415.333333333328</v>
      </c>
      <c r="I176" s="24">
        <v>1712.7620649542357</v>
      </c>
      <c r="J176" s="24">
        <v>63149.666666666664</v>
      </c>
      <c r="K176" s="24">
        <v>1678.0494791470355</v>
      </c>
      <c r="L176" s="24">
        <v>38385.333333333336</v>
      </c>
      <c r="M176" s="24">
        <v>1580.6668889553541</v>
      </c>
      <c r="N176" s="25">
        <v>11.016006440741901</v>
      </c>
      <c r="O176" s="25">
        <v>10.742951107333766</v>
      </c>
      <c r="P176" s="25">
        <v>10.713429029688825</v>
      </c>
      <c r="Q176" s="25">
        <v>10.627230073944807</v>
      </c>
    </row>
    <row r="177" spans="2:17" ht="18.75">
      <c r="B177" s="26" t="s">
        <v>3159</v>
      </c>
      <c r="C177" s="28" t="s">
        <v>431</v>
      </c>
      <c r="D177" s="27" t="s">
        <v>231</v>
      </c>
      <c r="E177" s="7">
        <v>1092</v>
      </c>
      <c r="F177" s="24">
        <v>17756</v>
      </c>
      <c r="G177" s="24">
        <v>490.08945767641143</v>
      </c>
      <c r="H177" s="24">
        <v>16703</v>
      </c>
      <c r="I177" s="24">
        <v>431.78860276044617</v>
      </c>
      <c r="J177" s="24">
        <v>10430.333333333334</v>
      </c>
      <c r="K177" s="24">
        <v>367.03642174666805</v>
      </c>
      <c r="L177" s="24">
        <v>7231.333333333333</v>
      </c>
      <c r="M177" s="24">
        <v>392.66473743701022</v>
      </c>
      <c r="N177" s="25">
        <v>8.939842041993936</v>
      </c>
      <c r="O177" s="25">
        <v>8.7575186968935022</v>
      </c>
      <c r="P177" s="25">
        <v>8.5237047356037561</v>
      </c>
      <c r="Q177" s="25">
        <v>8.620823678489181</v>
      </c>
    </row>
    <row r="178" spans="2:17" ht="18.75">
      <c r="B178" s="26" t="s">
        <v>3393</v>
      </c>
      <c r="C178" s="28" t="s">
        <v>432</v>
      </c>
      <c r="D178" s="27" t="s">
        <v>1942</v>
      </c>
      <c r="E178" s="7">
        <v>267</v>
      </c>
      <c r="F178" s="24">
        <v>36146.333333333336</v>
      </c>
      <c r="G178" s="24">
        <v>4097.0030269909175</v>
      </c>
      <c r="H178" s="24">
        <v>35795.666666666664</v>
      </c>
      <c r="I178" s="24">
        <v>3862.6915760429602</v>
      </c>
      <c r="J178" s="24">
        <v>27628.333333333332</v>
      </c>
      <c r="K178" s="24">
        <v>3976.2780345981396</v>
      </c>
      <c r="L178" s="24">
        <v>19328.666666666668</v>
      </c>
      <c r="M178" s="24">
        <v>4291.267770067846</v>
      </c>
      <c r="N178" s="25">
        <v>12.000705334658678</v>
      </c>
      <c r="O178" s="25">
        <v>11.915764218516765</v>
      </c>
      <c r="P178" s="25">
        <v>11.957565703007209</v>
      </c>
      <c r="Q178" s="25">
        <v>12.067524365066605</v>
      </c>
    </row>
    <row r="179" spans="2:17" ht="18.75">
      <c r="B179" s="26" t="s">
        <v>3112</v>
      </c>
      <c r="C179" s="28" t="s">
        <v>68</v>
      </c>
      <c r="D179" s="27" t="s">
        <v>92</v>
      </c>
      <c r="E179" s="7">
        <v>918</v>
      </c>
      <c r="F179" s="24">
        <v>4668.666666666667</v>
      </c>
      <c r="G179" s="24">
        <v>155.11962608464125</v>
      </c>
      <c r="H179" s="24">
        <v>5394.666666666667</v>
      </c>
      <c r="I179" s="24">
        <v>165.44741673500485</v>
      </c>
      <c r="J179" s="24">
        <v>7728</v>
      </c>
      <c r="K179" s="24">
        <v>323.53812131091712</v>
      </c>
      <c r="L179" s="24">
        <v>3441</v>
      </c>
      <c r="M179" s="24">
        <v>222.31640963518007</v>
      </c>
      <c r="N179" s="25">
        <v>7.2865081023319203</v>
      </c>
      <c r="O179" s="25">
        <v>7.3789226697901906</v>
      </c>
      <c r="P179" s="25">
        <v>8.3422441416385755</v>
      </c>
      <c r="Q179" s="25">
        <v>7.8029454562932443</v>
      </c>
    </row>
    <row r="180" spans="2:17" ht="18.75">
      <c r="B180" s="26" t="s">
        <v>3394</v>
      </c>
      <c r="C180" s="28" t="s">
        <v>433</v>
      </c>
      <c r="D180" s="27" t="s">
        <v>1948</v>
      </c>
      <c r="E180" s="7">
        <v>972</v>
      </c>
      <c r="F180" s="24">
        <v>15572.333333333334</v>
      </c>
      <c r="G180" s="24">
        <v>486.39493017811463</v>
      </c>
      <c r="H180" s="24">
        <v>18629</v>
      </c>
      <c r="I180" s="24">
        <v>546.58357282908491</v>
      </c>
      <c r="J180" s="24">
        <v>13418.333333333334</v>
      </c>
      <c r="K180" s="24">
        <v>530.40744125048207</v>
      </c>
      <c r="L180" s="24">
        <v>11044.666666666666</v>
      </c>
      <c r="M180" s="24">
        <v>684.11927339048782</v>
      </c>
      <c r="N180" s="25">
        <v>8.9289474341783404</v>
      </c>
      <c r="O180" s="25">
        <v>9.0969353570544396</v>
      </c>
      <c r="P180" s="25">
        <v>9.0536746196731563</v>
      </c>
      <c r="Q180" s="25">
        <v>9.4202113605481745</v>
      </c>
    </row>
    <row r="181" spans="2:17" ht="18.75">
      <c r="B181" s="26" t="s">
        <v>3395</v>
      </c>
      <c r="C181" s="28" t="s">
        <v>434</v>
      </c>
      <c r="D181" s="27" t="s">
        <v>1955</v>
      </c>
      <c r="E181" s="7">
        <v>390</v>
      </c>
      <c r="F181" s="24">
        <v>2636.3333333333335</v>
      </c>
      <c r="G181" s="24">
        <v>205.1525548759781</v>
      </c>
      <c r="H181" s="24">
        <v>3392</v>
      </c>
      <c r="I181" s="24">
        <v>246.59362006836318</v>
      </c>
      <c r="J181" s="24">
        <v>2400.6666666666665</v>
      </c>
      <c r="K181" s="24">
        <v>236.48775683948182</v>
      </c>
      <c r="L181" s="24">
        <v>1554.6666666666667</v>
      </c>
      <c r="M181" s="24">
        <v>243.68431410679742</v>
      </c>
      <c r="N181" s="25">
        <v>7.687568530622646</v>
      </c>
      <c r="O181" s="25">
        <v>7.9518303297941086</v>
      </c>
      <c r="P181" s="25">
        <v>7.8917093301562096</v>
      </c>
      <c r="Q181" s="25">
        <v>7.9347778078014048</v>
      </c>
    </row>
    <row r="182" spans="2:17" ht="18.75">
      <c r="B182" s="26" t="s">
        <v>3396</v>
      </c>
      <c r="C182" s="28" t="s">
        <v>435</v>
      </c>
      <c r="D182" s="27" t="s">
        <v>1956</v>
      </c>
      <c r="E182" s="7">
        <v>2838</v>
      </c>
      <c r="F182" s="24">
        <v>42454</v>
      </c>
      <c r="G182" s="24">
        <v>457.31643377188311</v>
      </c>
      <c r="H182" s="24">
        <v>39164</v>
      </c>
      <c r="I182" s="24">
        <v>391.77966029723007</v>
      </c>
      <c r="J182" s="24">
        <v>26172.333333333332</v>
      </c>
      <c r="K182" s="24">
        <v>354.358388493657</v>
      </c>
      <c r="L182" s="24">
        <v>22077.333333333332</v>
      </c>
      <c r="M182" s="24">
        <v>469.28398310194513</v>
      </c>
      <c r="N182" s="25">
        <v>8.8402002068771548</v>
      </c>
      <c r="O182" s="25">
        <v>8.617576412838531</v>
      </c>
      <c r="P182" s="25">
        <v>8.473130945343506</v>
      </c>
      <c r="Q182" s="25">
        <v>8.8773883876034354</v>
      </c>
    </row>
    <row r="183" spans="2:17" ht="18.75">
      <c r="B183" s="26" t="s">
        <v>3397</v>
      </c>
      <c r="C183" s="28" t="s">
        <v>436</v>
      </c>
      <c r="D183" s="27" t="s">
        <v>1958</v>
      </c>
      <c r="E183" s="7">
        <v>1341</v>
      </c>
      <c r="F183" s="24">
        <v>10596</v>
      </c>
      <c r="G183" s="24">
        <v>238.99436161419078</v>
      </c>
      <c r="H183" s="24">
        <v>10713.333333333334</v>
      </c>
      <c r="I183" s="24">
        <v>226.23538181009584</v>
      </c>
      <c r="J183" s="24">
        <v>8200.3333333333339</v>
      </c>
      <c r="K183" s="24">
        <v>234.97578920857623</v>
      </c>
      <c r="L183" s="24">
        <v>5968</v>
      </c>
      <c r="M183" s="24">
        <v>265.37090396607022</v>
      </c>
      <c r="N183" s="25">
        <v>7.9068567015801863</v>
      </c>
      <c r="O183" s="25">
        <v>7.8280436777324134</v>
      </c>
      <c r="P183" s="25">
        <v>7.8824950384275843</v>
      </c>
      <c r="Q183" s="25">
        <v>8.0572926933687317</v>
      </c>
    </row>
    <row r="184" spans="2:17" ht="18.75">
      <c r="B184" s="26" t="s">
        <v>3398</v>
      </c>
      <c r="C184" s="28" t="s">
        <v>437</v>
      </c>
      <c r="D184" s="27" t="s">
        <v>1967</v>
      </c>
      <c r="E184" s="7">
        <v>1065</v>
      </c>
      <c r="F184" s="24">
        <v>25391.666666666668</v>
      </c>
      <c r="G184" s="24">
        <v>723.86493073982467</v>
      </c>
      <c r="H184" s="24">
        <v>20883.333333333332</v>
      </c>
      <c r="I184" s="24">
        <v>560.32259229785643</v>
      </c>
      <c r="J184" s="24">
        <v>16011.333333333334</v>
      </c>
      <c r="K184" s="24">
        <v>577.64329792043191</v>
      </c>
      <c r="L184" s="24">
        <v>10617.333333333334</v>
      </c>
      <c r="M184" s="24">
        <v>603.60776243780595</v>
      </c>
      <c r="N184" s="25">
        <v>9.5015683822734953</v>
      </c>
      <c r="O184" s="25">
        <v>9.1326863163116148</v>
      </c>
      <c r="P184" s="25">
        <v>9.1765304690705491</v>
      </c>
      <c r="Q184" s="25">
        <v>9.2398556913315417</v>
      </c>
    </row>
    <row r="185" spans="2:17" ht="18.75">
      <c r="B185" s="26" t="s">
        <v>3399</v>
      </c>
      <c r="C185" s="28" t="s">
        <v>438</v>
      </c>
      <c r="D185" s="27" t="s">
        <v>1470</v>
      </c>
      <c r="E185" s="7">
        <v>810</v>
      </c>
      <c r="F185" s="24">
        <v>4054.6666666666665</v>
      </c>
      <c r="G185" s="24">
        <v>151.37867077601379</v>
      </c>
      <c r="H185" s="24">
        <v>4529.666666666667</v>
      </c>
      <c r="I185" s="24">
        <v>156.36704774291971</v>
      </c>
      <c r="J185" s="24">
        <v>3197</v>
      </c>
      <c r="K185" s="24">
        <v>151.68560277530921</v>
      </c>
      <c r="L185" s="24">
        <v>1928.3333333333333</v>
      </c>
      <c r="M185" s="24">
        <v>141.42416973576778</v>
      </c>
      <c r="N185" s="25">
        <v>7.2515171653146391</v>
      </c>
      <c r="O185" s="25">
        <v>7.2979896655952725</v>
      </c>
      <c r="P185" s="25">
        <v>7.2544202218904532</v>
      </c>
      <c r="Q185" s="25">
        <v>7.1540501857913883</v>
      </c>
    </row>
    <row r="186" spans="2:17" ht="18.75">
      <c r="B186" s="26" t="s">
        <v>3161</v>
      </c>
      <c r="C186" s="28"/>
      <c r="D186" s="27" t="s">
        <v>235</v>
      </c>
      <c r="E186" s="7">
        <v>1617</v>
      </c>
      <c r="F186" s="24">
        <v>5660</v>
      </c>
      <c r="G186" s="24">
        <v>105.78076091430711</v>
      </c>
      <c r="H186" s="24">
        <v>6445</v>
      </c>
      <c r="I186" s="24">
        <v>110.59067198865557</v>
      </c>
      <c r="J186" s="24">
        <v>4820.666666666667</v>
      </c>
      <c r="K186" s="24">
        <v>114.59724940882882</v>
      </c>
      <c r="L186" s="24">
        <v>2857.3333333333335</v>
      </c>
      <c r="M186" s="24">
        <v>104.03133644569446</v>
      </c>
      <c r="N186" s="25">
        <v>6.7385079244983856</v>
      </c>
      <c r="O186" s="25">
        <v>6.8020726252020731</v>
      </c>
      <c r="P186" s="25">
        <v>6.8529632596595667</v>
      </c>
      <c r="Q186" s="25">
        <v>6.714676014713878</v>
      </c>
    </row>
    <row r="187" spans="2:17" ht="18.75">
      <c r="B187" s="26" t="s">
        <v>3175</v>
      </c>
      <c r="C187" s="28" t="s">
        <v>439</v>
      </c>
      <c r="D187" s="27" t="s">
        <v>1972</v>
      </c>
      <c r="E187" s="7">
        <v>1425</v>
      </c>
      <c r="F187" s="24">
        <v>15180.333333333334</v>
      </c>
      <c r="G187" s="24">
        <v>322.3229274682854</v>
      </c>
      <c r="H187" s="24">
        <v>18936.333333333332</v>
      </c>
      <c r="I187" s="24">
        <v>378.94446513786141</v>
      </c>
      <c r="J187" s="24">
        <v>12177</v>
      </c>
      <c r="K187" s="24">
        <v>328.48018198712316</v>
      </c>
      <c r="L187" s="24">
        <v>7166</v>
      </c>
      <c r="M187" s="24">
        <v>298.42986719242322</v>
      </c>
      <c r="N187" s="25">
        <v>8.3368320052250446</v>
      </c>
      <c r="O187" s="25">
        <v>8.5696447511590836</v>
      </c>
      <c r="P187" s="25">
        <v>8.3640478804746508</v>
      </c>
      <c r="Q187" s="25">
        <v>8.2260743226650881</v>
      </c>
    </row>
    <row r="188" spans="2:17" ht="18.75">
      <c r="B188" s="26" t="s">
        <v>3176</v>
      </c>
      <c r="C188" s="28" t="s">
        <v>440</v>
      </c>
      <c r="D188" s="27" t="s">
        <v>1973</v>
      </c>
      <c r="E188" s="7">
        <v>1467</v>
      </c>
      <c r="F188" s="24">
        <v>9211.3333333333339</v>
      </c>
      <c r="G188" s="24">
        <v>189.94309369158748</v>
      </c>
      <c r="H188" s="24">
        <v>11346</v>
      </c>
      <c r="I188" s="24">
        <v>217.8776942702178</v>
      </c>
      <c r="J188" s="24">
        <v>6951</v>
      </c>
      <c r="K188" s="24">
        <v>182.0779962110322</v>
      </c>
      <c r="L188" s="24">
        <v>4790.333333333333</v>
      </c>
      <c r="M188" s="24">
        <v>193.00484236180901</v>
      </c>
      <c r="N188" s="25">
        <v>7.5769989291795818</v>
      </c>
      <c r="O188" s="25">
        <v>7.7739811273660928</v>
      </c>
      <c r="P188" s="25">
        <v>7.5163145966127685</v>
      </c>
      <c r="Q188" s="25">
        <v>7.5999488523117744</v>
      </c>
    </row>
    <row r="189" spans="2:17" ht="18.75">
      <c r="B189" s="26" t="s">
        <v>3177</v>
      </c>
      <c r="C189" s="28" t="s">
        <v>441</v>
      </c>
      <c r="D189" s="27" t="s">
        <v>1974</v>
      </c>
      <c r="E189" s="7">
        <v>1803</v>
      </c>
      <c r="F189" s="24">
        <v>34735.333333333336</v>
      </c>
      <c r="G189" s="24">
        <v>583.07197482118488</v>
      </c>
      <c r="H189" s="24">
        <v>34615</v>
      </c>
      <c r="I189" s="24">
        <v>546.16085597534357</v>
      </c>
      <c r="J189" s="24">
        <v>25869.333333333332</v>
      </c>
      <c r="K189" s="24">
        <v>551.44349496757138</v>
      </c>
      <c r="L189" s="24">
        <v>16247.333333333334</v>
      </c>
      <c r="M189" s="24">
        <v>536.92463414954716</v>
      </c>
      <c r="N189" s="25">
        <v>9.1900023522351564</v>
      </c>
      <c r="O189" s="25">
        <v>9.095821212925717</v>
      </c>
      <c r="P189" s="25">
        <v>9.1096831000726066</v>
      </c>
      <c r="Q189" s="25">
        <v>9.0712602481418649</v>
      </c>
    </row>
    <row r="190" spans="2:17" ht="18.75">
      <c r="B190" s="26" t="s">
        <v>3178</v>
      </c>
      <c r="C190" s="28" t="s">
        <v>442</v>
      </c>
      <c r="D190" s="27" t="s">
        <v>1975</v>
      </c>
      <c r="E190" s="7">
        <v>300</v>
      </c>
      <c r="F190" s="24">
        <v>3792.6666666666665</v>
      </c>
      <c r="G190" s="24">
        <v>381.84127441900523</v>
      </c>
      <c r="H190" s="24">
        <v>3922</v>
      </c>
      <c r="I190" s="24">
        <v>371.76160303536949</v>
      </c>
      <c r="J190" s="24">
        <v>2471</v>
      </c>
      <c r="K190" s="24">
        <v>316.54454240058561</v>
      </c>
      <c r="L190" s="24">
        <v>2184.6666666666665</v>
      </c>
      <c r="M190" s="24">
        <v>434.71798444841539</v>
      </c>
      <c r="N190" s="25">
        <v>8.5806025660710432</v>
      </c>
      <c r="O190" s="25">
        <v>8.5421094500796997</v>
      </c>
      <c r="P190" s="25">
        <v>8.3108151646303252</v>
      </c>
      <c r="Q190" s="25">
        <v>8.7672508521190764</v>
      </c>
    </row>
    <row r="191" spans="2:17" ht="18.75">
      <c r="B191" s="26" t="s">
        <v>3179</v>
      </c>
      <c r="C191" s="28" t="s">
        <v>443</v>
      </c>
      <c r="D191" s="27" t="s">
        <v>1976</v>
      </c>
      <c r="E191" s="7">
        <v>498</v>
      </c>
      <c r="F191" s="24">
        <v>4949</v>
      </c>
      <c r="G191" s="24">
        <v>300.37722167020826</v>
      </c>
      <c r="H191" s="24">
        <v>5590.333333333333</v>
      </c>
      <c r="I191" s="24">
        <v>318.90388172599347</v>
      </c>
      <c r="J191" s="24">
        <v>3554.6666666666665</v>
      </c>
      <c r="K191" s="24">
        <v>274.29171312187447</v>
      </c>
      <c r="L191" s="24">
        <v>2174.3333333333335</v>
      </c>
      <c r="M191" s="24">
        <v>263.33863412041489</v>
      </c>
      <c r="N191" s="25">
        <v>8.2354265707938268</v>
      </c>
      <c r="O191" s="25">
        <v>8.3214946880515832</v>
      </c>
      <c r="P191" s="25">
        <v>8.1048173721095189</v>
      </c>
      <c r="Q191" s="25">
        <v>8.0462434856608489</v>
      </c>
    </row>
    <row r="192" spans="2:17" ht="18.75">
      <c r="B192" s="26" t="s">
        <v>3180</v>
      </c>
      <c r="C192" s="28" t="s">
        <v>444</v>
      </c>
      <c r="D192" s="27" t="s">
        <v>121</v>
      </c>
      <c r="E192" s="7">
        <v>519</v>
      </c>
      <c r="F192" s="24">
        <v>12087.333333333334</v>
      </c>
      <c r="G192" s="24">
        <v>706.85921178093884</v>
      </c>
      <c r="H192" s="24">
        <v>11735.666666666666</v>
      </c>
      <c r="I192" s="24">
        <v>648.33760142873359</v>
      </c>
      <c r="J192" s="24">
        <v>9380</v>
      </c>
      <c r="K192" s="24">
        <v>694.63707517309524</v>
      </c>
      <c r="L192" s="24">
        <v>6511</v>
      </c>
      <c r="M192" s="24">
        <v>752.66163470702668</v>
      </c>
      <c r="N192" s="25">
        <v>9.4673186367169873</v>
      </c>
      <c r="O192" s="25">
        <v>9.3428249442254021</v>
      </c>
      <c r="P192" s="25">
        <v>9.4421910153792119</v>
      </c>
      <c r="Q192" s="25">
        <v>9.557773143645429</v>
      </c>
    </row>
    <row r="193" spans="2:17" ht="18.75">
      <c r="B193" s="26" t="s">
        <v>3400</v>
      </c>
      <c r="C193" s="28" t="s">
        <v>445</v>
      </c>
      <c r="D193" s="27" t="s">
        <v>2639</v>
      </c>
      <c r="E193" s="7">
        <v>582</v>
      </c>
      <c r="F193" s="24">
        <v>8526.3333333333339</v>
      </c>
      <c r="G193" s="24">
        <v>442.91136973859312</v>
      </c>
      <c r="H193" s="24">
        <v>10016.666666666666</v>
      </c>
      <c r="I193" s="24">
        <v>490.02775246862302</v>
      </c>
      <c r="J193" s="24">
        <v>7485</v>
      </c>
      <c r="K193" s="24">
        <v>494.20209430201425</v>
      </c>
      <c r="L193" s="24">
        <v>4869.333333333333</v>
      </c>
      <c r="M193" s="24">
        <v>493.43868538069927</v>
      </c>
      <c r="N193" s="25">
        <v>8.7941278501282465</v>
      </c>
      <c r="O193" s="25">
        <v>8.939660756508923</v>
      </c>
      <c r="P193" s="25">
        <v>8.9518736057662007</v>
      </c>
      <c r="Q193" s="25">
        <v>8.9496478153460384</v>
      </c>
    </row>
    <row r="194" spans="2:17" ht="18.75">
      <c r="B194" s="26" t="s">
        <v>3401</v>
      </c>
      <c r="C194" s="28"/>
      <c r="D194" s="27" t="s">
        <v>1622</v>
      </c>
      <c r="E194" s="7">
        <v>639</v>
      </c>
      <c r="F194" s="24">
        <v>6560.333333333333</v>
      </c>
      <c r="G194" s="24">
        <v>310.27828020019462</v>
      </c>
      <c r="H194" s="24">
        <v>6207.333333333333</v>
      </c>
      <c r="I194" s="24">
        <v>276.26676671675722</v>
      </c>
      <c r="J194" s="24">
        <v>4663.333333333333</v>
      </c>
      <c r="K194" s="24">
        <v>280.48481494618159</v>
      </c>
      <c r="L194" s="24">
        <v>2949.3333333333335</v>
      </c>
      <c r="M194" s="24">
        <v>274.88617935264938</v>
      </c>
      <c r="N194" s="25">
        <v>8.2820611043888768</v>
      </c>
      <c r="O194" s="25">
        <v>8.115130894625997</v>
      </c>
      <c r="P194" s="25">
        <v>8.1369132861735149</v>
      </c>
      <c r="Q194" s="25">
        <v>8.107929375792434</v>
      </c>
    </row>
    <row r="195" spans="2:17" ht="18.75">
      <c r="B195" s="26" t="s">
        <v>3402</v>
      </c>
      <c r="C195" s="28" t="s">
        <v>446</v>
      </c>
      <c r="D195" s="27" t="s">
        <v>1986</v>
      </c>
      <c r="E195" s="7">
        <v>1110</v>
      </c>
      <c r="F195" s="24">
        <v>4497</v>
      </c>
      <c r="G195" s="24">
        <v>121.69323527628818</v>
      </c>
      <c r="H195" s="24">
        <v>4117.666666666667</v>
      </c>
      <c r="I195" s="24">
        <v>103.69576737294453</v>
      </c>
      <c r="J195" s="24">
        <v>3027</v>
      </c>
      <c r="K195" s="24">
        <v>104.82100401827908</v>
      </c>
      <c r="L195" s="24">
        <v>1951.6666666666667</v>
      </c>
      <c r="M195" s="24">
        <v>104.80851727693259</v>
      </c>
      <c r="N195" s="25">
        <v>6.938911897598758</v>
      </c>
      <c r="O195" s="25">
        <v>6.7100593081323163</v>
      </c>
      <c r="P195" s="25">
        <v>6.725482200832583</v>
      </c>
      <c r="Q195" s="25">
        <v>6.7253119546426552</v>
      </c>
    </row>
    <row r="196" spans="2:17" ht="18.75">
      <c r="B196" s="26" t="s">
        <v>3403</v>
      </c>
      <c r="C196" s="28" t="s">
        <v>447</v>
      </c>
      <c r="D196" s="27" t="s">
        <v>1991</v>
      </c>
      <c r="E196" s="7">
        <v>1731</v>
      </c>
      <c r="F196" s="24">
        <v>9591.3333333333339</v>
      </c>
      <c r="G196" s="24">
        <v>167.50369350213882</v>
      </c>
      <c r="H196" s="24">
        <v>10003.666666666666</v>
      </c>
      <c r="I196" s="24">
        <v>163.47969938486264</v>
      </c>
      <c r="J196" s="24">
        <v>7123</v>
      </c>
      <c r="K196" s="24">
        <v>158.13192604188464</v>
      </c>
      <c r="L196" s="24">
        <v>4806</v>
      </c>
      <c r="M196" s="24">
        <v>164.22427837162377</v>
      </c>
      <c r="N196" s="25">
        <v>7.396636404557638</v>
      </c>
      <c r="O196" s="25">
        <v>7.3617657226465107</v>
      </c>
      <c r="P196" s="25">
        <v>7.3140794969811864</v>
      </c>
      <c r="Q196" s="25">
        <v>7.3682818844788249</v>
      </c>
    </row>
    <row r="197" spans="2:17" ht="18.75">
      <c r="B197" s="26" t="s">
        <v>3404</v>
      </c>
      <c r="C197" s="28" t="s">
        <v>448</v>
      </c>
      <c r="D197" s="27" t="s">
        <v>1992</v>
      </c>
      <c r="E197" s="7">
        <v>1347</v>
      </c>
      <c r="F197" s="24">
        <v>3261.6666666666665</v>
      </c>
      <c r="G197" s="24">
        <v>73.150909594242151</v>
      </c>
      <c r="H197" s="24">
        <v>4656</v>
      </c>
      <c r="I197" s="24">
        <v>94.710353777161842</v>
      </c>
      <c r="J197" s="24">
        <v>2761.6666666666665</v>
      </c>
      <c r="K197" s="24">
        <v>78.806484451150681</v>
      </c>
      <c r="L197" s="24">
        <v>1713.3333333333333</v>
      </c>
      <c r="M197" s="24">
        <v>74.451627458896837</v>
      </c>
      <c r="N197" s="25">
        <v>6.2123924849247016</v>
      </c>
      <c r="O197" s="25">
        <v>6.5806030962443174</v>
      </c>
      <c r="P197" s="25">
        <v>6.3184340682202862</v>
      </c>
      <c r="Q197" s="25">
        <v>6.2374801142815688</v>
      </c>
    </row>
    <row r="198" spans="2:17" ht="18.75">
      <c r="B198" s="26" t="s">
        <v>3405</v>
      </c>
      <c r="C198" s="28" t="s">
        <v>449</v>
      </c>
      <c r="D198" s="27" t="s">
        <v>1993</v>
      </c>
      <c r="E198" s="7">
        <v>2304</v>
      </c>
      <c r="F198" s="24">
        <v>26598.333333333332</v>
      </c>
      <c r="G198" s="24">
        <v>350.74075321841536</v>
      </c>
      <c r="H198" s="24">
        <v>25470.333333333332</v>
      </c>
      <c r="I198" s="24">
        <v>311.86360210093727</v>
      </c>
      <c r="J198" s="24">
        <v>20149.333333333332</v>
      </c>
      <c r="K198" s="24">
        <v>336.0130790627889</v>
      </c>
      <c r="L198" s="24">
        <v>13211</v>
      </c>
      <c r="M198" s="24">
        <v>341.08655225746747</v>
      </c>
      <c r="N198" s="25">
        <v>8.4583686872627339</v>
      </c>
      <c r="O198" s="25">
        <v>8.2893900179832425</v>
      </c>
      <c r="P198" s="25">
        <v>8.3966607714871309</v>
      </c>
      <c r="Q198" s="25">
        <v>8.4182175813029492</v>
      </c>
    </row>
    <row r="199" spans="2:17" ht="18.75">
      <c r="B199" s="26" t="s">
        <v>3406</v>
      </c>
      <c r="C199" s="28" t="s">
        <v>450</v>
      </c>
      <c r="D199" s="27" t="s">
        <v>649</v>
      </c>
      <c r="E199" s="7">
        <v>651</v>
      </c>
      <c r="F199" s="24">
        <v>10042.333333333334</v>
      </c>
      <c r="G199" s="24">
        <v>465.29859591592896</v>
      </c>
      <c r="H199" s="24">
        <v>6066</v>
      </c>
      <c r="I199" s="24">
        <v>264.19253017095383</v>
      </c>
      <c r="J199" s="24">
        <v>6400</v>
      </c>
      <c r="K199" s="24">
        <v>377.7226855905883</v>
      </c>
      <c r="L199" s="24">
        <v>3230</v>
      </c>
      <c r="M199" s="24">
        <v>297.25288944052051</v>
      </c>
      <c r="N199" s="25">
        <v>8.8651102753217668</v>
      </c>
      <c r="O199" s="25">
        <v>8.0508963285845923</v>
      </c>
      <c r="P199" s="25">
        <v>8.56499803140583</v>
      </c>
      <c r="Q199" s="25">
        <v>8.2203923044305753</v>
      </c>
    </row>
    <row r="200" spans="2:17" ht="18.75">
      <c r="B200" s="26" t="s">
        <v>3407</v>
      </c>
      <c r="C200" s="28" t="s">
        <v>451</v>
      </c>
      <c r="D200" s="27" t="s">
        <v>1996</v>
      </c>
      <c r="E200" s="7">
        <v>774</v>
      </c>
      <c r="F200" s="24">
        <v>12906.666666666666</v>
      </c>
      <c r="G200" s="24">
        <v>507.59989908393464</v>
      </c>
      <c r="H200" s="24">
        <v>16953.333333333332</v>
      </c>
      <c r="I200" s="24">
        <v>623.35668195776009</v>
      </c>
      <c r="J200" s="24">
        <v>11330.333333333334</v>
      </c>
      <c r="K200" s="24">
        <v>562.54177106550151</v>
      </c>
      <c r="L200" s="24">
        <v>11595.666666666666</v>
      </c>
      <c r="M200" s="24">
        <v>898.87791384143281</v>
      </c>
      <c r="N200" s="25">
        <v>8.990387365544148</v>
      </c>
      <c r="O200" s="25">
        <v>9.2862266359748826</v>
      </c>
      <c r="P200" s="25">
        <v>9.1383787401466332</v>
      </c>
      <c r="Q200" s="25">
        <v>9.8135854745026521</v>
      </c>
    </row>
    <row r="201" spans="2:17" ht="18.75">
      <c r="B201" s="26" t="s">
        <v>3408</v>
      </c>
      <c r="C201" s="28" t="s">
        <v>452</v>
      </c>
      <c r="D201" s="27" t="s">
        <v>1997</v>
      </c>
      <c r="E201" s="7">
        <v>483</v>
      </c>
      <c r="F201" s="24">
        <v>972.66666666666663</v>
      </c>
      <c r="G201" s="24">
        <v>60.861404035410224</v>
      </c>
      <c r="H201" s="24">
        <v>1897</v>
      </c>
      <c r="I201" s="24">
        <v>108.86986945978158</v>
      </c>
      <c r="J201" s="24">
        <v>1273.3333333333333</v>
      </c>
      <c r="K201" s="24">
        <v>101.3591358247853</v>
      </c>
      <c r="L201" s="24">
        <v>1871</v>
      </c>
      <c r="M201" s="24">
        <v>234.22657583179577</v>
      </c>
      <c r="N201" s="25">
        <v>5.9509676727687353</v>
      </c>
      <c r="O201" s="25">
        <v>6.77965198788291</v>
      </c>
      <c r="P201" s="25">
        <v>6.6774960622475321</v>
      </c>
      <c r="Q201" s="25">
        <v>7.8779072544336541</v>
      </c>
    </row>
    <row r="202" spans="2:17" ht="18.75">
      <c r="B202" s="26" t="s">
        <v>3409</v>
      </c>
      <c r="C202" s="28" t="s">
        <v>453</v>
      </c>
      <c r="D202" s="27" t="s">
        <v>1998</v>
      </c>
      <c r="E202" s="7">
        <v>768</v>
      </c>
      <c r="F202" s="24">
        <v>2455.6666666666665</v>
      </c>
      <c r="G202" s="24">
        <v>96.372183269587524</v>
      </c>
      <c r="H202" s="24">
        <v>3109</v>
      </c>
      <c r="I202" s="24">
        <v>112.84285213759343</v>
      </c>
      <c r="J202" s="24">
        <v>2348.3333333333335</v>
      </c>
      <c r="K202" s="24">
        <v>117.57721190689568</v>
      </c>
      <c r="L202" s="24">
        <v>1195.3333333333333</v>
      </c>
      <c r="M202" s="24">
        <v>92.182140270220131</v>
      </c>
      <c r="N202" s="25">
        <v>6.6054377851551429</v>
      </c>
      <c r="O202" s="25">
        <v>6.8308999014567595</v>
      </c>
      <c r="P202" s="25">
        <v>6.8896829700820748</v>
      </c>
      <c r="Q202" s="25">
        <v>6.541981562506642</v>
      </c>
    </row>
    <row r="203" spans="2:17" ht="18.75">
      <c r="B203" s="26" t="s">
        <v>3410</v>
      </c>
      <c r="C203" s="28" t="s">
        <v>454</v>
      </c>
      <c r="D203" s="27" t="s">
        <v>2001</v>
      </c>
      <c r="E203" s="7">
        <v>795</v>
      </c>
      <c r="F203" s="24">
        <v>4433.666666666667</v>
      </c>
      <c r="G203" s="24">
        <v>168.91247537549407</v>
      </c>
      <c r="H203" s="24">
        <v>5088.333333333333</v>
      </c>
      <c r="I203" s="24">
        <v>180.99988321051805</v>
      </c>
      <c r="J203" s="24">
        <v>3665.6666666666665</v>
      </c>
      <c r="K203" s="24">
        <v>177.21671914023986</v>
      </c>
      <c r="L203" s="24">
        <v>2141</v>
      </c>
      <c r="M203" s="24">
        <v>158.67270407720636</v>
      </c>
      <c r="N203" s="25">
        <v>7.4086479722651255</v>
      </c>
      <c r="O203" s="25">
        <v>7.5077937144203419</v>
      </c>
      <c r="P203" s="25">
        <v>7.4774888773037871</v>
      </c>
      <c r="Q203" s="25">
        <v>7.318973896022789</v>
      </c>
    </row>
    <row r="204" spans="2:17" ht="18.75">
      <c r="B204" s="26" t="s">
        <v>3411</v>
      </c>
      <c r="C204" s="28" t="s">
        <v>455</v>
      </c>
      <c r="D204" s="27" t="s">
        <v>2647</v>
      </c>
      <c r="E204" s="7">
        <v>1248</v>
      </c>
      <c r="F204" s="24">
        <v>2304.6666666666665</v>
      </c>
      <c r="G204" s="24">
        <v>55.683812141970861</v>
      </c>
      <c r="H204" s="24">
        <v>2711</v>
      </c>
      <c r="I204" s="24">
        <v>59.791692717571834</v>
      </c>
      <c r="J204" s="24">
        <v>1767</v>
      </c>
      <c r="K204" s="24">
        <v>54.416062682312422</v>
      </c>
      <c r="L204" s="24">
        <v>1349.3333333333333</v>
      </c>
      <c r="M204" s="24">
        <v>63.104782040932754</v>
      </c>
      <c r="N204" s="25">
        <v>5.8248648816079287</v>
      </c>
      <c r="O204" s="25">
        <v>5.9258022854312014</v>
      </c>
      <c r="P204" s="25">
        <v>5.7922323056978113</v>
      </c>
      <c r="Q204" s="25">
        <v>6.0023600768391541</v>
      </c>
    </row>
    <row r="205" spans="2:17" ht="18.75">
      <c r="B205" s="26" t="s">
        <v>3412</v>
      </c>
      <c r="C205" s="28" t="s">
        <v>456</v>
      </c>
      <c r="D205" s="27" t="s">
        <v>2013</v>
      </c>
      <c r="E205" s="7">
        <v>1320</v>
      </c>
      <c r="F205" s="24">
        <v>17419.333333333332</v>
      </c>
      <c r="G205" s="24">
        <v>399.22002487844833</v>
      </c>
      <c r="H205" s="24">
        <v>15421.333333333334</v>
      </c>
      <c r="I205" s="24">
        <v>332.51231812460622</v>
      </c>
      <c r="J205" s="24">
        <v>11726</v>
      </c>
      <c r="K205" s="24">
        <v>341.32641965662611</v>
      </c>
      <c r="L205" s="24">
        <v>6430.666666666667</v>
      </c>
      <c r="M205" s="24">
        <v>290.50013203527698</v>
      </c>
      <c r="N205" s="25">
        <v>8.6446495436002735</v>
      </c>
      <c r="O205" s="25">
        <v>8.3815962374487256</v>
      </c>
      <c r="P205" s="25">
        <v>8.4192288290016535</v>
      </c>
      <c r="Q205" s="25">
        <v>8.1873527266708095</v>
      </c>
    </row>
    <row r="206" spans="2:17" ht="18.75">
      <c r="B206" s="26" t="s">
        <v>3413</v>
      </c>
      <c r="C206" s="28" t="s">
        <v>457</v>
      </c>
      <c r="D206" s="27" t="s">
        <v>2020</v>
      </c>
      <c r="E206" s="7">
        <v>1605</v>
      </c>
      <c r="F206" s="24">
        <v>19797</v>
      </c>
      <c r="G206" s="24">
        <v>374.42137363563643</v>
      </c>
      <c r="H206" s="24">
        <v>24189.666666666668</v>
      </c>
      <c r="I206" s="24">
        <v>427.1930415072502</v>
      </c>
      <c r="J206" s="24">
        <v>17748.666666666668</v>
      </c>
      <c r="K206" s="24">
        <v>424.91578314259419</v>
      </c>
      <c r="L206" s="24">
        <v>10561</v>
      </c>
      <c r="M206" s="24">
        <v>392.1525334466769</v>
      </c>
      <c r="N206" s="25">
        <v>8.552366978356801</v>
      </c>
      <c r="O206" s="25">
        <v>8.7421175406953626</v>
      </c>
      <c r="P206" s="25">
        <v>8.7344243825407553</v>
      </c>
      <c r="Q206" s="25">
        <v>8.6189453408153494</v>
      </c>
    </row>
    <row r="207" spans="2:17" ht="18.75">
      <c r="B207" s="26" t="s">
        <v>3414</v>
      </c>
      <c r="C207" s="28" t="s">
        <v>329</v>
      </c>
      <c r="D207" s="27" t="s">
        <v>2540</v>
      </c>
      <c r="E207" s="7">
        <v>510</v>
      </c>
      <c r="F207" s="24">
        <v>3498.6666666666665</v>
      </c>
      <c r="G207" s="24">
        <v>208.17097254872237</v>
      </c>
      <c r="H207" s="24">
        <v>4522.666666666667</v>
      </c>
      <c r="I207" s="24">
        <v>249.13223301336711</v>
      </c>
      <c r="J207" s="24">
        <v>2690.3333333333335</v>
      </c>
      <c r="K207" s="24">
        <v>202.71462334773346</v>
      </c>
      <c r="L207" s="24">
        <v>1747.6666666666667</v>
      </c>
      <c r="M207" s="24">
        <v>204.02713014590225</v>
      </c>
      <c r="N207" s="25">
        <v>7.7085388469731484</v>
      </c>
      <c r="O207" s="25">
        <v>7.9665471705729693</v>
      </c>
      <c r="P207" s="25">
        <v>7.6704057354885844</v>
      </c>
      <c r="Q207" s="25">
        <v>7.6796710162723185</v>
      </c>
    </row>
    <row r="208" spans="2:17" ht="18.75">
      <c r="B208" s="26" t="s">
        <v>3415</v>
      </c>
      <c r="C208" s="28" t="s">
        <v>458</v>
      </c>
      <c r="D208" s="27" t="s">
        <v>2023</v>
      </c>
      <c r="E208" s="7">
        <v>894</v>
      </c>
      <c r="F208" s="24">
        <v>9920.6666666666661</v>
      </c>
      <c r="G208" s="24">
        <v>335.23477649798986</v>
      </c>
      <c r="H208" s="24">
        <v>10593.666666666666</v>
      </c>
      <c r="I208" s="24">
        <v>336.7170305430634</v>
      </c>
      <c r="J208" s="24">
        <v>7568.333333333333</v>
      </c>
      <c r="K208" s="24">
        <v>325.399252926808</v>
      </c>
      <c r="L208" s="24">
        <v>5439</v>
      </c>
      <c r="M208" s="24">
        <v>366.12294965657424</v>
      </c>
      <c r="N208" s="25">
        <v>8.3933251388773034</v>
      </c>
      <c r="O208" s="25">
        <v>8.3996711238151107</v>
      </c>
      <c r="P208" s="25">
        <v>8.3504939450007303</v>
      </c>
      <c r="Q208" s="25">
        <v>8.5201194930458524</v>
      </c>
    </row>
    <row r="209" spans="2:17" ht="18.75">
      <c r="B209" s="26" t="s">
        <v>3416</v>
      </c>
      <c r="C209" s="28" t="s">
        <v>459</v>
      </c>
      <c r="D209" s="27" t="s">
        <v>2024</v>
      </c>
      <c r="E209" s="7">
        <v>1218</v>
      </c>
      <c r="F209" s="24">
        <v>22258.333333333332</v>
      </c>
      <c r="G209" s="24">
        <v>552.45198723781368</v>
      </c>
      <c r="H209" s="24">
        <v>23045</v>
      </c>
      <c r="I209" s="24">
        <v>538.96946860389505</v>
      </c>
      <c r="J209" s="24">
        <v>17164.666666666668</v>
      </c>
      <c r="K209" s="24">
        <v>541.61457815514029</v>
      </c>
      <c r="L209" s="24">
        <v>13565.333333333334</v>
      </c>
      <c r="M209" s="24">
        <v>666.44784856876367</v>
      </c>
      <c r="N209" s="25">
        <v>9.1123143563238127</v>
      </c>
      <c r="O209" s="25">
        <v>9.076734025311918</v>
      </c>
      <c r="P209" s="25">
        <v>9.083783998083037</v>
      </c>
      <c r="Q209" s="25">
        <v>9.3825113051508708</v>
      </c>
    </row>
    <row r="210" spans="2:17" ht="18.75">
      <c r="B210" s="26" t="s">
        <v>3417</v>
      </c>
      <c r="C210" s="28" t="s">
        <v>460</v>
      </c>
      <c r="D210" s="27" t="s">
        <v>2025</v>
      </c>
      <c r="E210" s="7">
        <v>1038</v>
      </c>
      <c r="F210" s="24">
        <v>9841.3333333333339</v>
      </c>
      <c r="G210" s="24">
        <v>287.13993040264273</v>
      </c>
      <c r="H210" s="24">
        <v>12040</v>
      </c>
      <c r="I210" s="24">
        <v>330.74602847882602</v>
      </c>
      <c r="J210" s="24">
        <v>8522</v>
      </c>
      <c r="K210" s="24">
        <v>315.50641781899213</v>
      </c>
      <c r="L210" s="24">
        <v>6861</v>
      </c>
      <c r="M210" s="24">
        <v>391.65566580942868</v>
      </c>
      <c r="N210" s="25">
        <v>8.1706257926608306</v>
      </c>
      <c r="O210" s="25">
        <v>8.3739353841472877</v>
      </c>
      <c r="P210" s="25">
        <v>8.306090943335958</v>
      </c>
      <c r="Q210" s="25">
        <v>8.6171209043372219</v>
      </c>
    </row>
    <row r="211" spans="2:17" ht="18.75">
      <c r="B211" s="26" t="s">
        <v>3418</v>
      </c>
      <c r="C211" s="28" t="s">
        <v>461</v>
      </c>
      <c r="D211" s="27" t="s">
        <v>2026</v>
      </c>
      <c r="E211" s="7">
        <v>378</v>
      </c>
      <c r="F211" s="24">
        <v>26045.666666666668</v>
      </c>
      <c r="G211" s="24">
        <v>2077.5841072362332</v>
      </c>
      <c r="H211" s="24">
        <v>29247.666666666668</v>
      </c>
      <c r="I211" s="24">
        <v>2224.5846945505632</v>
      </c>
      <c r="J211" s="24">
        <v>20892</v>
      </c>
      <c r="K211" s="24">
        <v>2123.8678330353123</v>
      </c>
      <c r="L211" s="24">
        <v>15591.666666666666</v>
      </c>
      <c r="M211" s="24">
        <v>2478.3196230974877</v>
      </c>
      <c r="N211" s="25">
        <v>11.021385410607355</v>
      </c>
      <c r="O211" s="25">
        <v>11.119968688208109</v>
      </c>
      <c r="P211" s="25">
        <v>11.053157392945625</v>
      </c>
      <c r="Q211" s="25">
        <v>11.275728554043042</v>
      </c>
    </row>
    <row r="212" spans="2:17" ht="18.75">
      <c r="B212" s="26" t="s">
        <v>3419</v>
      </c>
      <c r="C212" s="28" t="s">
        <v>462</v>
      </c>
      <c r="D212" s="27" t="s">
        <v>2027</v>
      </c>
      <c r="E212" s="7">
        <v>432</v>
      </c>
      <c r="F212" s="24">
        <v>41478</v>
      </c>
      <c r="G212" s="24">
        <v>2895.2369037342869</v>
      </c>
      <c r="H212" s="24">
        <v>47240.333333333336</v>
      </c>
      <c r="I212" s="24">
        <v>3139.3254807795443</v>
      </c>
      <c r="J212" s="24">
        <v>33228.666666666664</v>
      </c>
      <c r="K212" s="24">
        <v>2955.4900220779127</v>
      </c>
      <c r="L212" s="24">
        <v>20241</v>
      </c>
      <c r="M212" s="24">
        <v>2845.2318568090254</v>
      </c>
      <c r="N212" s="25">
        <v>11.499963900157772</v>
      </c>
      <c r="O212" s="25">
        <v>11.616698380457752</v>
      </c>
      <c r="P212" s="25">
        <v>11.529669692790177</v>
      </c>
      <c r="Q212" s="25">
        <v>11.47483747465154</v>
      </c>
    </row>
    <row r="213" spans="2:17" ht="18.75">
      <c r="B213" s="26" t="s">
        <v>3420</v>
      </c>
      <c r="C213" s="28"/>
      <c r="D213" s="27" t="s">
        <v>2028</v>
      </c>
      <c r="E213" s="7">
        <v>348</v>
      </c>
      <c r="F213" s="24">
        <v>26027</v>
      </c>
      <c r="G213" s="24">
        <v>2262.4836743762821</v>
      </c>
      <c r="H213" s="24">
        <v>25830.666666666668</v>
      </c>
      <c r="I213" s="24">
        <v>2136.2523780017827</v>
      </c>
      <c r="J213" s="24">
        <v>20753.333333333332</v>
      </c>
      <c r="K213" s="24">
        <v>2291.7267672412559</v>
      </c>
      <c r="L213" s="24">
        <v>13352</v>
      </c>
      <c r="M213" s="24">
        <v>2323.4009062847758</v>
      </c>
      <c r="N213" s="25">
        <v>11.144329185689495</v>
      </c>
      <c r="O213" s="25">
        <v>11.061541563737523</v>
      </c>
      <c r="P213" s="25">
        <v>11.162848718501966</v>
      </c>
      <c r="Q213" s="25">
        <v>11.182643206944489</v>
      </c>
    </row>
    <row r="214" spans="2:17" ht="18.75">
      <c r="B214" s="26" t="s">
        <v>3421</v>
      </c>
      <c r="C214" s="28" t="s">
        <v>463</v>
      </c>
      <c r="D214" s="27" t="s">
        <v>2030</v>
      </c>
      <c r="E214" s="7">
        <v>588</v>
      </c>
      <c r="F214" s="24">
        <v>4873</v>
      </c>
      <c r="G214" s="24">
        <v>251.64263925142586</v>
      </c>
      <c r="H214" s="24">
        <v>5816.666666666667</v>
      </c>
      <c r="I214" s="24">
        <v>282.06541519158492</v>
      </c>
      <c r="J214" s="24">
        <v>4465.333333333333</v>
      </c>
      <c r="K214" s="24">
        <v>291.84549360923603</v>
      </c>
      <c r="L214" s="24">
        <v>2932.6666666666665</v>
      </c>
      <c r="M214" s="24">
        <v>295.83308139560819</v>
      </c>
      <c r="N214" s="25">
        <v>7.9809543373927303</v>
      </c>
      <c r="O214" s="25">
        <v>8.1449916819376327</v>
      </c>
      <c r="P214" s="25">
        <v>8.1939958837863376</v>
      </c>
      <c r="Q214" s="25">
        <v>8.2135080758904202</v>
      </c>
    </row>
    <row r="215" spans="2:17" ht="18.75">
      <c r="B215" s="26" t="s">
        <v>3422</v>
      </c>
      <c r="C215" s="28" t="s">
        <v>300</v>
      </c>
      <c r="D215" s="27" t="s">
        <v>2033</v>
      </c>
      <c r="E215" s="7">
        <v>1134</v>
      </c>
      <c r="F215" s="24">
        <v>4855.333333333333</v>
      </c>
      <c r="G215" s="24">
        <v>130.2438232305808</v>
      </c>
      <c r="H215" s="24">
        <v>4987.333333333333</v>
      </c>
      <c r="I215" s="24">
        <v>122.45045071603995</v>
      </c>
      <c r="J215" s="24">
        <v>4154.666666666667</v>
      </c>
      <c r="K215" s="24">
        <v>140.79583025105777</v>
      </c>
      <c r="L215" s="24">
        <v>2883.6666666666665</v>
      </c>
      <c r="M215" s="24">
        <v>152.2740970476236</v>
      </c>
      <c r="N215" s="25">
        <v>7.0361057161397573</v>
      </c>
      <c r="O215" s="25">
        <v>6.9477882935264494</v>
      </c>
      <c r="P215" s="25">
        <v>7.147671298060402</v>
      </c>
      <c r="Q215" s="25">
        <v>7.2599700953918651</v>
      </c>
    </row>
    <row r="216" spans="2:17" ht="18.75">
      <c r="B216" s="26" t="s">
        <v>3423</v>
      </c>
      <c r="C216" s="28" t="s">
        <v>300</v>
      </c>
      <c r="D216" s="27" t="s">
        <v>2033</v>
      </c>
      <c r="E216" s="7">
        <v>1140</v>
      </c>
      <c r="F216" s="24">
        <v>8330.6666666666661</v>
      </c>
      <c r="G216" s="24">
        <v>222.30597853905439</v>
      </c>
      <c r="H216" s="24">
        <v>9974.6666666666661</v>
      </c>
      <c r="I216" s="24">
        <v>247.32214817390334</v>
      </c>
      <c r="J216" s="24">
        <v>7785.333333333333</v>
      </c>
      <c r="K216" s="24">
        <v>262.39182068060001</v>
      </c>
      <c r="L216" s="24">
        <v>5194</v>
      </c>
      <c r="M216" s="24">
        <v>270.67308978334239</v>
      </c>
      <c r="N216" s="25">
        <v>7.8028780665203499</v>
      </c>
      <c r="O216" s="25">
        <v>7.9560691328667863</v>
      </c>
      <c r="P216" s="25">
        <v>8.0410667348879219</v>
      </c>
      <c r="Q216" s="25">
        <v>8.085727858172854</v>
      </c>
    </row>
    <row r="217" spans="2:17" ht="18.75">
      <c r="B217" s="26" t="s">
        <v>3424</v>
      </c>
      <c r="C217" s="28"/>
      <c r="D217" s="27" t="s">
        <v>2036</v>
      </c>
      <c r="E217" s="7">
        <v>1812</v>
      </c>
      <c r="F217" s="24">
        <v>3859</v>
      </c>
      <c r="G217" s="24">
        <v>64.194591522844448</v>
      </c>
      <c r="H217" s="24">
        <v>4835</v>
      </c>
      <c r="I217" s="24">
        <v>73.237575793271844</v>
      </c>
      <c r="J217" s="24">
        <v>2998.3333333333335</v>
      </c>
      <c r="K217" s="24">
        <v>63.607006969788735</v>
      </c>
      <c r="L217" s="24">
        <v>2085.6666666666665</v>
      </c>
      <c r="M217" s="24">
        <v>68.571785626333408</v>
      </c>
      <c r="N217" s="25">
        <v>6.0266803797912978</v>
      </c>
      <c r="O217" s="25">
        <v>6.2140776953295802</v>
      </c>
      <c r="P217" s="25">
        <v>6.0136187361589339</v>
      </c>
      <c r="Q217" s="25">
        <v>6.1204304442139179</v>
      </c>
    </row>
    <row r="218" spans="2:17" ht="18.75">
      <c r="B218" s="26" t="s">
        <v>3425</v>
      </c>
      <c r="C218" s="28" t="s">
        <v>464</v>
      </c>
      <c r="D218" s="27" t="s">
        <v>2041</v>
      </c>
      <c r="E218" s="7">
        <v>1872</v>
      </c>
      <c r="F218" s="24">
        <v>9988.6666666666661</v>
      </c>
      <c r="G218" s="24">
        <v>161.52966456352803</v>
      </c>
      <c r="H218" s="24">
        <v>11447</v>
      </c>
      <c r="I218" s="24">
        <v>171.61459443239258</v>
      </c>
      <c r="J218" s="24">
        <v>8083.333333333333</v>
      </c>
      <c r="K218" s="24">
        <v>165.95250775442176</v>
      </c>
      <c r="L218" s="24">
        <v>6045.333333333333</v>
      </c>
      <c r="M218" s="24">
        <v>193.31817195068516</v>
      </c>
      <c r="N218" s="25">
        <v>7.3445592495333791</v>
      </c>
      <c r="O218" s="25">
        <v>7.4314106382145759</v>
      </c>
      <c r="P218" s="25">
        <v>7.3832939537220001</v>
      </c>
      <c r="Q218" s="25">
        <v>7.6022770127631247</v>
      </c>
    </row>
    <row r="219" spans="2:17" ht="18.75">
      <c r="B219" s="26" t="s">
        <v>3426</v>
      </c>
      <c r="C219" s="28" t="s">
        <v>465</v>
      </c>
      <c r="D219" s="27" t="s">
        <v>2042</v>
      </c>
      <c r="E219" s="7">
        <v>1425</v>
      </c>
      <c r="F219" s="24">
        <v>6590</v>
      </c>
      <c r="G219" s="24">
        <v>139.92682626072687</v>
      </c>
      <c r="H219" s="24">
        <v>7031</v>
      </c>
      <c r="I219" s="24">
        <v>138.91778951586926</v>
      </c>
      <c r="J219" s="24">
        <v>5483.333333333333</v>
      </c>
      <c r="K219" s="24">
        <v>147.89158672890974</v>
      </c>
      <c r="L219" s="24">
        <v>3851.6666666666665</v>
      </c>
      <c r="M219" s="24">
        <v>162.1854931853899</v>
      </c>
      <c r="N219" s="25">
        <v>7.1388024531575027</v>
      </c>
      <c r="O219" s="25">
        <v>7.1284355919822318</v>
      </c>
      <c r="P219" s="25">
        <v>7.2181184250419372</v>
      </c>
      <c r="Q219" s="25">
        <v>7.3503690005171274</v>
      </c>
    </row>
    <row r="220" spans="2:17" ht="18.75">
      <c r="B220" s="26" t="s">
        <v>3427</v>
      </c>
      <c r="C220" s="28"/>
      <c r="D220" s="27" t="s">
        <v>1652</v>
      </c>
      <c r="E220" s="7">
        <v>462</v>
      </c>
      <c r="F220" s="24">
        <v>3082.6666666666665</v>
      </c>
      <c r="G220" s="24">
        <v>202.54392676217469</v>
      </c>
      <c r="H220" s="24">
        <v>2993.3333333333335</v>
      </c>
      <c r="I220" s="24">
        <v>184.49001500796376</v>
      </c>
      <c r="J220" s="24">
        <v>2348.3333333333335</v>
      </c>
      <c r="K220" s="24">
        <v>195.3250512846314</v>
      </c>
      <c r="L220" s="24">
        <v>1432.3333333333333</v>
      </c>
      <c r="M220" s="24">
        <v>182.50798876185141</v>
      </c>
      <c r="N220" s="25">
        <v>7.669196365510536</v>
      </c>
      <c r="O220" s="25">
        <v>7.5351977179350449</v>
      </c>
      <c r="P220" s="25">
        <v>7.617100463741159</v>
      </c>
      <c r="Q220" s="25">
        <v>7.5196990599071496</v>
      </c>
    </row>
    <row r="221" spans="2:17" ht="18.75">
      <c r="B221" s="26" t="s">
        <v>3428</v>
      </c>
      <c r="C221" s="28" t="s">
        <v>466</v>
      </c>
      <c r="D221" s="27" t="s">
        <v>2045</v>
      </c>
      <c r="E221" s="7">
        <v>882</v>
      </c>
      <c r="F221" s="24">
        <v>2382.3333333333335</v>
      </c>
      <c r="G221" s="24">
        <v>81.626358255478522</v>
      </c>
      <c r="H221" s="24">
        <v>2927</v>
      </c>
      <c r="I221" s="24">
        <v>91.821931761596545</v>
      </c>
      <c r="J221" s="24">
        <v>2040</v>
      </c>
      <c r="K221" s="24">
        <v>88.932254483759309</v>
      </c>
      <c r="L221" s="24">
        <v>1386.6666666666667</v>
      </c>
      <c r="M221" s="24">
        <v>92.412825703121896</v>
      </c>
      <c r="N221" s="25">
        <v>6.3685301774815137</v>
      </c>
      <c r="O221" s="25">
        <v>6.5363938173240941</v>
      </c>
      <c r="P221" s="25">
        <v>6.4907667305169241</v>
      </c>
      <c r="Q221" s="25">
        <v>6.5455487423378136</v>
      </c>
    </row>
    <row r="222" spans="2:17" ht="18.75">
      <c r="B222" s="26" t="s">
        <v>3429</v>
      </c>
      <c r="C222" s="28"/>
      <c r="D222" s="27" t="s">
        <v>2048</v>
      </c>
      <c r="E222" s="7">
        <v>525</v>
      </c>
      <c r="F222" s="24">
        <v>8425</v>
      </c>
      <c r="G222" s="24">
        <v>486.39250645236916</v>
      </c>
      <c r="H222" s="24">
        <v>8600.3333333333339</v>
      </c>
      <c r="I222" s="24">
        <v>468.65998396851387</v>
      </c>
      <c r="J222" s="24">
        <v>6865.666666666667</v>
      </c>
      <c r="K222" s="24">
        <v>502.60495509101492</v>
      </c>
      <c r="L222" s="24">
        <v>5189.333333333333</v>
      </c>
      <c r="M222" s="24">
        <v>607.211693608058</v>
      </c>
      <c r="N222" s="25">
        <v>8.9289402599022232</v>
      </c>
      <c r="O222" s="25">
        <v>8.8754728679147945</v>
      </c>
      <c r="P222" s="25">
        <v>8.976148667927097</v>
      </c>
      <c r="Q222" s="25">
        <v>9.2484297439733911</v>
      </c>
    </row>
    <row r="223" spans="2:17" ht="18.75">
      <c r="B223" s="26" t="s">
        <v>3189</v>
      </c>
      <c r="C223" s="28" t="s">
        <v>341</v>
      </c>
      <c r="D223" s="27" t="s">
        <v>1671</v>
      </c>
      <c r="E223" s="7">
        <v>858</v>
      </c>
      <c r="F223" s="24">
        <v>16653.666666666668</v>
      </c>
      <c r="G223" s="24">
        <v>590.0092498101792</v>
      </c>
      <c r="H223" s="24">
        <v>12632</v>
      </c>
      <c r="I223" s="24">
        <v>419.37315191257767</v>
      </c>
      <c r="J223" s="24">
        <v>9647.6666666666661</v>
      </c>
      <c r="K223" s="24">
        <v>432.07515833708004</v>
      </c>
      <c r="L223" s="24">
        <v>6770.666666666667</v>
      </c>
      <c r="M223" s="24">
        <v>475.91382444684132</v>
      </c>
      <c r="N223" s="25">
        <v>9.2070368997897933</v>
      </c>
      <c r="O223" s="25">
        <v>8.7155267210171097</v>
      </c>
      <c r="P223" s="25">
        <v>8.7584736099941924</v>
      </c>
      <c r="Q223" s="25">
        <v>8.8975847929553709</v>
      </c>
    </row>
    <row r="224" spans="2:17" ht="18.75">
      <c r="B224" s="26" t="s">
        <v>3190</v>
      </c>
      <c r="C224" s="28" t="s">
        <v>340</v>
      </c>
      <c r="D224" s="27" t="s">
        <v>263</v>
      </c>
      <c r="E224" s="7">
        <v>213</v>
      </c>
      <c r="F224" s="24">
        <v>6345.333333333333</v>
      </c>
      <c r="G224" s="24">
        <v>899.55340342161469</v>
      </c>
      <c r="H224" s="24">
        <v>5499</v>
      </c>
      <c r="I224" s="24">
        <v>733.92516849159244</v>
      </c>
      <c r="J224" s="24">
        <v>3920</v>
      </c>
      <c r="K224" s="24">
        <v>707.22853038815754</v>
      </c>
      <c r="L224" s="24">
        <v>2204.3333333333335</v>
      </c>
      <c r="M224" s="24">
        <v>606.51799289288454</v>
      </c>
      <c r="N224" s="25">
        <v>9.8146680212278525</v>
      </c>
      <c r="O224" s="25">
        <v>9.5214535491901291</v>
      </c>
      <c r="P224" s="25">
        <v>9.4680711524253791</v>
      </c>
      <c r="Q224" s="25">
        <v>9.2467833275020794</v>
      </c>
    </row>
    <row r="225" spans="2:17" ht="18.75">
      <c r="B225" s="26" t="s">
        <v>3191</v>
      </c>
      <c r="C225" s="28" t="s">
        <v>339</v>
      </c>
      <c r="D225" s="27" t="s">
        <v>2049</v>
      </c>
      <c r="E225" s="7">
        <v>531</v>
      </c>
      <c r="F225" s="24">
        <v>48353.333333333336</v>
      </c>
      <c r="G225" s="24">
        <v>2754.2753167016522</v>
      </c>
      <c r="H225" s="24">
        <v>46287</v>
      </c>
      <c r="I225" s="24">
        <v>2499.1377350282396</v>
      </c>
      <c r="J225" s="24">
        <v>33932.333333333336</v>
      </c>
      <c r="K225" s="24">
        <v>2456.0980123084846</v>
      </c>
      <c r="L225" s="24">
        <v>21140</v>
      </c>
      <c r="M225" s="24">
        <v>2440.974654949418</v>
      </c>
      <c r="N225" s="25">
        <v>11.427980769772415</v>
      </c>
      <c r="O225" s="25">
        <v>11.287791861216867</v>
      </c>
      <c r="P225" s="25">
        <v>11.262739691833527</v>
      </c>
      <c r="Q225" s="25">
        <v>11.253832511454014</v>
      </c>
    </row>
    <row r="226" spans="2:17" ht="18.75">
      <c r="B226" s="26" t="s">
        <v>3192</v>
      </c>
      <c r="C226" s="28" t="s">
        <v>467</v>
      </c>
      <c r="D226" s="27" t="s">
        <v>264</v>
      </c>
      <c r="E226" s="7">
        <v>396</v>
      </c>
      <c r="F226" s="24">
        <v>26833.333333333332</v>
      </c>
      <c r="G226" s="24">
        <v>2062.8335982825824</v>
      </c>
      <c r="H226" s="24">
        <v>22841</v>
      </c>
      <c r="I226" s="24">
        <v>1659.6992741736437</v>
      </c>
      <c r="J226" s="24">
        <v>16765</v>
      </c>
      <c r="K226" s="24">
        <v>1627.1133613810805</v>
      </c>
      <c r="L226" s="24">
        <v>9674</v>
      </c>
      <c r="M226" s="24">
        <v>1450.6452925057513</v>
      </c>
      <c r="N226" s="25">
        <v>11.011110939236119</v>
      </c>
      <c r="O226" s="25">
        <v>10.697575132834077</v>
      </c>
      <c r="P226" s="25">
        <v>10.668985438939798</v>
      </c>
      <c r="Q226" s="25">
        <v>10.503473260544883</v>
      </c>
    </row>
    <row r="227" spans="2:17" ht="18.75">
      <c r="B227" s="26" t="s">
        <v>3193</v>
      </c>
      <c r="C227" s="28" t="s">
        <v>338</v>
      </c>
      <c r="D227" s="27" t="s">
        <v>1669</v>
      </c>
      <c r="E227" s="7">
        <v>1554</v>
      </c>
      <c r="F227" s="24">
        <v>42315</v>
      </c>
      <c r="G227" s="24">
        <v>825.99104438418624</v>
      </c>
      <c r="H227" s="24">
        <v>42096.333333333336</v>
      </c>
      <c r="I227" s="24">
        <v>773.25112046157994</v>
      </c>
      <c r="J227" s="24">
        <v>32494.666666666668</v>
      </c>
      <c r="K227" s="24">
        <v>803.57888794747259</v>
      </c>
      <c r="L227" s="24">
        <v>22289.333333333332</v>
      </c>
      <c r="M227" s="24">
        <v>866.8192581183888</v>
      </c>
      <c r="N227" s="25">
        <v>9.6917278960848421</v>
      </c>
      <c r="O227" s="25">
        <v>9.5966577554798871</v>
      </c>
      <c r="P227" s="25">
        <v>9.6520900720918714</v>
      </c>
      <c r="Q227" s="25">
        <v>9.7612507916975488</v>
      </c>
    </row>
    <row r="228" spans="2:17" ht="18.75">
      <c r="B228" s="26" t="s">
        <v>3194</v>
      </c>
      <c r="C228" s="28" t="s">
        <v>337</v>
      </c>
      <c r="D228" s="27" t="s">
        <v>2050</v>
      </c>
      <c r="E228" s="7">
        <v>885</v>
      </c>
      <c r="F228" s="24">
        <v>23536.666666666668</v>
      </c>
      <c r="G228" s="24">
        <v>805.1268752019779</v>
      </c>
      <c r="H228" s="24">
        <v>22757</v>
      </c>
      <c r="I228" s="24">
        <v>735.28873005716389</v>
      </c>
      <c r="J228" s="24">
        <v>19350.333333333332</v>
      </c>
      <c r="K228" s="24">
        <v>840.34157882601801</v>
      </c>
      <c r="L228" s="24">
        <v>11760.333333333334</v>
      </c>
      <c r="M228" s="24">
        <v>801.54411830211529</v>
      </c>
      <c r="N228" s="25">
        <v>9.6548631101899627</v>
      </c>
      <c r="O228" s="25">
        <v>9.5241278089613548</v>
      </c>
      <c r="P228" s="25">
        <v>9.7165478333340332</v>
      </c>
      <c r="Q228" s="25">
        <v>9.6484368935438027</v>
      </c>
    </row>
    <row r="229" spans="2:17" ht="18.75">
      <c r="B229" s="26" t="s">
        <v>3195</v>
      </c>
      <c r="C229" s="28" t="s">
        <v>343</v>
      </c>
      <c r="D229" s="27" t="s">
        <v>1673</v>
      </c>
      <c r="E229" s="7">
        <v>1404</v>
      </c>
      <c r="F229" s="24">
        <v>58143.333333333336</v>
      </c>
      <c r="G229" s="24">
        <v>1257.4333447776178</v>
      </c>
      <c r="H229" s="24">
        <v>47847</v>
      </c>
      <c r="I229" s="24">
        <v>976.03717136804926</v>
      </c>
      <c r="J229" s="24">
        <v>38699.333333333336</v>
      </c>
      <c r="K229" s="24">
        <v>1059.1609179632821</v>
      </c>
      <c r="L229" s="24">
        <v>26115.666666666668</v>
      </c>
      <c r="M229" s="24">
        <v>1111.4921072898585</v>
      </c>
      <c r="N229" s="25">
        <v>10.297413088204712</v>
      </c>
      <c r="O229" s="25">
        <v>9.9322696403288937</v>
      </c>
      <c r="P229" s="25">
        <v>10.050067547495566</v>
      </c>
      <c r="Q229" s="25">
        <v>10.11957938540254</v>
      </c>
    </row>
    <row r="230" spans="2:17" ht="18.75">
      <c r="B230" s="26" t="s">
        <v>3196</v>
      </c>
      <c r="C230" s="28" t="s">
        <v>342</v>
      </c>
      <c r="D230" s="27" t="s">
        <v>2051</v>
      </c>
      <c r="E230" s="7">
        <v>435</v>
      </c>
      <c r="F230" s="24">
        <v>16296</v>
      </c>
      <c r="G230" s="24">
        <v>1137.0180028148134</v>
      </c>
      <c r="H230" s="24">
        <v>15267.333333333334</v>
      </c>
      <c r="I230" s="24">
        <v>1008.601060057826</v>
      </c>
      <c r="J230" s="24">
        <v>12819.333333333334</v>
      </c>
      <c r="K230" s="24">
        <v>1132.6825397015102</v>
      </c>
      <c r="L230" s="24">
        <v>8070</v>
      </c>
      <c r="M230" s="24">
        <v>1112.6927733616485</v>
      </c>
      <c r="N230" s="25">
        <v>10.152307665123995</v>
      </c>
      <c r="O230" s="25">
        <v>9.9795696148924993</v>
      </c>
      <c r="P230" s="25">
        <v>10.146800989741173</v>
      </c>
      <c r="Q230" s="25">
        <v>10.12113558603129</v>
      </c>
    </row>
    <row r="231" spans="2:17" ht="18.75">
      <c r="B231" s="26" t="s">
        <v>3430</v>
      </c>
      <c r="C231" s="28" t="s">
        <v>468</v>
      </c>
      <c r="D231" s="27" t="s">
        <v>2053</v>
      </c>
      <c r="E231" s="7">
        <v>924</v>
      </c>
      <c r="F231" s="24">
        <v>10359</v>
      </c>
      <c r="G231" s="24">
        <v>337.18679961501988</v>
      </c>
      <c r="H231" s="24">
        <v>11395</v>
      </c>
      <c r="I231" s="24">
        <v>352.35037573331857</v>
      </c>
      <c r="J231" s="24">
        <v>9383.3333333333339</v>
      </c>
      <c r="K231" s="24">
        <v>390.28247640179671</v>
      </c>
      <c r="L231" s="24">
        <v>6129.333333333333</v>
      </c>
      <c r="M231" s="24">
        <v>398.82489100028215</v>
      </c>
      <c r="N231" s="25">
        <v>8.4016765381636116</v>
      </c>
      <c r="O231" s="25">
        <v>8.4649556328605602</v>
      </c>
      <c r="P231" s="25">
        <v>8.6120666903167091</v>
      </c>
      <c r="Q231" s="25">
        <v>8.643224479278123</v>
      </c>
    </row>
    <row r="232" spans="2:17" ht="18.75">
      <c r="B232" s="26" t="s">
        <v>3431</v>
      </c>
      <c r="C232" s="28" t="s">
        <v>469</v>
      </c>
      <c r="D232" s="27" t="s">
        <v>1470</v>
      </c>
      <c r="E232" s="7">
        <v>1683</v>
      </c>
      <c r="F232" s="24">
        <v>25866.333333333332</v>
      </c>
      <c r="G232" s="24">
        <v>463.43887242628512</v>
      </c>
      <c r="H232" s="24">
        <v>30472.333333333332</v>
      </c>
      <c r="I232" s="24">
        <v>516.1602457007566</v>
      </c>
      <c r="J232" s="24">
        <v>19917.666666666668</v>
      </c>
      <c r="K232" s="24">
        <v>454.83334669825604</v>
      </c>
      <c r="L232" s="24">
        <v>12116.333333333334</v>
      </c>
      <c r="M232" s="24">
        <v>433.1360017104999</v>
      </c>
      <c r="N232" s="25">
        <v>8.8593449171669167</v>
      </c>
      <c r="O232" s="25">
        <v>9.0144675686841023</v>
      </c>
      <c r="P232" s="25">
        <v>8.8323626592582318</v>
      </c>
      <c r="Q232" s="25">
        <v>8.7620032560778949</v>
      </c>
    </row>
    <row r="233" spans="2:17" ht="18.75">
      <c r="B233" s="26" t="s">
        <v>3432</v>
      </c>
      <c r="C233" s="28" t="s">
        <v>470</v>
      </c>
      <c r="D233" s="27" t="s">
        <v>2066</v>
      </c>
      <c r="E233" s="7">
        <v>870</v>
      </c>
      <c r="F233" s="24">
        <v>9381.3333333333339</v>
      </c>
      <c r="G233" s="24">
        <v>327.93105157715735</v>
      </c>
      <c r="H233" s="24">
        <v>8995</v>
      </c>
      <c r="I233" s="24">
        <v>294.32385218844416</v>
      </c>
      <c r="J233" s="24">
        <v>6595.333333333333</v>
      </c>
      <c r="K233" s="24">
        <v>291.27118849374955</v>
      </c>
      <c r="L233" s="24">
        <v>3933</v>
      </c>
      <c r="M233" s="24">
        <v>273.15627621053073</v>
      </c>
      <c r="N233" s="25">
        <v>8.3616413969198042</v>
      </c>
      <c r="O233" s="25">
        <v>8.2061540719638444</v>
      </c>
      <c r="P233" s="25">
        <v>8.1911638079509252</v>
      </c>
      <c r="Q233" s="25">
        <v>8.098854691146677</v>
      </c>
    </row>
    <row r="234" spans="2:17" ht="18.75">
      <c r="B234" s="26" t="s">
        <v>3433</v>
      </c>
      <c r="C234" s="28" t="s">
        <v>471</v>
      </c>
      <c r="D234" s="27" t="s">
        <v>2067</v>
      </c>
      <c r="E234" s="7">
        <v>888</v>
      </c>
      <c r="F234" s="24">
        <v>4796.666666666667</v>
      </c>
      <c r="G234" s="24">
        <v>163.60701512167938</v>
      </c>
      <c r="H234" s="24">
        <v>5739.333333333333</v>
      </c>
      <c r="I234" s="24">
        <v>182.01925223613918</v>
      </c>
      <c r="J234" s="24">
        <v>4793</v>
      </c>
      <c r="K234" s="24">
        <v>207.49635409135297</v>
      </c>
      <c r="L234" s="24">
        <v>2832.6666666666665</v>
      </c>
      <c r="M234" s="24">
        <v>190.72981754087417</v>
      </c>
      <c r="N234" s="25">
        <v>7.3628820107444488</v>
      </c>
      <c r="O234" s="25">
        <v>7.5158516068342482</v>
      </c>
      <c r="P234" s="25">
        <v>7.7038783457213365</v>
      </c>
      <c r="Q234" s="25">
        <v>7.5829309100523519</v>
      </c>
    </row>
    <row r="235" spans="2:17" ht="18.75">
      <c r="B235" s="26" t="s">
        <v>3434</v>
      </c>
      <c r="C235" s="28" t="s">
        <v>472</v>
      </c>
      <c r="D235" s="27" t="s">
        <v>2068</v>
      </c>
      <c r="E235" s="7">
        <v>1368</v>
      </c>
      <c r="F235" s="24">
        <v>10587.666666666666</v>
      </c>
      <c r="G235" s="24">
        <v>233.69667743492073</v>
      </c>
      <c r="H235" s="24">
        <v>14537.666666666666</v>
      </c>
      <c r="I235" s="24">
        <v>302.16507616870484</v>
      </c>
      <c r="J235" s="24">
        <v>10593</v>
      </c>
      <c r="K235" s="24">
        <v>297.65483414552796</v>
      </c>
      <c r="L235" s="24">
        <v>7324.666666666667</v>
      </c>
      <c r="M235" s="24">
        <v>321.61722641174237</v>
      </c>
      <c r="N235" s="25">
        <v>7.8746536077666436</v>
      </c>
      <c r="O235" s="25">
        <v>8.2439597581248076</v>
      </c>
      <c r="P235" s="25">
        <v>8.2223352637770866</v>
      </c>
      <c r="Q235" s="25">
        <v>8.3336796642114681</v>
      </c>
    </row>
    <row r="236" spans="2:17" ht="18.75">
      <c r="B236" s="26" t="s">
        <v>3435</v>
      </c>
      <c r="C236" s="28" t="s">
        <v>473</v>
      </c>
      <c r="D236" s="27" t="s">
        <v>2069</v>
      </c>
      <c r="E236" s="7">
        <v>1116</v>
      </c>
      <c r="F236" s="24">
        <v>34451.333333333336</v>
      </c>
      <c r="G236" s="24">
        <v>934.50628196744867</v>
      </c>
      <c r="H236" s="24">
        <v>34650.666666666664</v>
      </c>
      <c r="I236" s="24">
        <v>892.83923089719417</v>
      </c>
      <c r="J236" s="24">
        <v>26199.333333333332</v>
      </c>
      <c r="K236" s="24">
        <v>902.19381721323271</v>
      </c>
      <c r="L236" s="24">
        <v>19180.333333333332</v>
      </c>
      <c r="M236" s="24">
        <v>1026.0582947161504</v>
      </c>
      <c r="N236" s="25">
        <v>9.8696035310364607</v>
      </c>
      <c r="O236" s="25">
        <v>9.8038715562560874</v>
      </c>
      <c r="P236" s="25">
        <v>9.8188917999928815</v>
      </c>
      <c r="Q236" s="25">
        <v>10.004302354449743</v>
      </c>
    </row>
    <row r="237" spans="2:17" ht="18.75">
      <c r="B237" s="26" t="s">
        <v>3436</v>
      </c>
      <c r="C237" s="28"/>
      <c r="D237" s="27" t="s">
        <v>2073</v>
      </c>
      <c r="E237" s="7">
        <v>1104</v>
      </c>
      <c r="F237" s="24">
        <v>3627</v>
      </c>
      <c r="G237" s="24">
        <v>98.961240298920686</v>
      </c>
      <c r="H237" s="24">
        <v>3341.6666666666665</v>
      </c>
      <c r="I237" s="24">
        <v>83.350852864153552</v>
      </c>
      <c r="J237" s="24">
        <v>2988.3333333333335</v>
      </c>
      <c r="K237" s="24">
        <v>104.02184593405634</v>
      </c>
      <c r="L237" s="24">
        <v>1570.6666666666667</v>
      </c>
      <c r="M237" s="24">
        <v>84.675321768453998</v>
      </c>
      <c r="N237" s="25">
        <v>6.6432968970923012</v>
      </c>
      <c r="O237" s="25">
        <v>6.3983307504383129</v>
      </c>
      <c r="P237" s="25">
        <v>6.7145456485472721</v>
      </c>
      <c r="Q237" s="25">
        <v>6.4208077999321471</v>
      </c>
    </row>
    <row r="238" spans="2:17" ht="18.75">
      <c r="B238" s="26" t="s">
        <v>3437</v>
      </c>
      <c r="C238" s="28" t="s">
        <v>474</v>
      </c>
      <c r="D238" s="27" t="s">
        <v>2075</v>
      </c>
      <c r="E238" s="7">
        <v>1269</v>
      </c>
      <c r="F238" s="24">
        <v>16150.666666666666</v>
      </c>
      <c r="G238" s="24">
        <v>383.77749866506707</v>
      </c>
      <c r="H238" s="24">
        <v>13331.666666666666</v>
      </c>
      <c r="I238" s="24">
        <v>296.84921694155753</v>
      </c>
      <c r="J238" s="24">
        <v>10707.666666666666</v>
      </c>
      <c r="K238" s="24">
        <v>324.21532711770971</v>
      </c>
      <c r="L238" s="24">
        <v>6792</v>
      </c>
      <c r="M238" s="24">
        <v>319.60824226403071</v>
      </c>
      <c r="N238" s="25">
        <v>8.5878806242426364</v>
      </c>
      <c r="O238" s="25">
        <v>8.2184383559536816</v>
      </c>
      <c r="P238" s="25">
        <v>8.345251441762187</v>
      </c>
      <c r="Q238" s="25">
        <v>8.324667704851068</v>
      </c>
    </row>
    <row r="239" spans="2:17" ht="18.75">
      <c r="B239" s="26" t="s">
        <v>3438</v>
      </c>
      <c r="C239" s="28" t="s">
        <v>475</v>
      </c>
      <c r="D239" s="27" t="s">
        <v>2080</v>
      </c>
      <c r="E239" s="7">
        <v>1185</v>
      </c>
      <c r="F239" s="24">
        <v>40021.666666666664</v>
      </c>
      <c r="G239" s="24">
        <v>1025.4901396395142</v>
      </c>
      <c r="H239" s="24">
        <v>38138</v>
      </c>
      <c r="I239" s="24">
        <v>921.42315655233017</v>
      </c>
      <c r="J239" s="24">
        <v>35706</v>
      </c>
      <c r="K239" s="24">
        <v>1157.7744675632612</v>
      </c>
      <c r="L239" s="24">
        <v>24291.666666666668</v>
      </c>
      <c r="M239" s="24">
        <v>1223.1929019480865</v>
      </c>
      <c r="N239" s="25">
        <v>10.003504053792481</v>
      </c>
      <c r="O239" s="25">
        <v>9.8492849207000894</v>
      </c>
      <c r="P239" s="25">
        <v>10.178384086390567</v>
      </c>
      <c r="Q239" s="25">
        <v>10.257615192983748</v>
      </c>
    </row>
    <row r="240" spans="2:17" ht="18.75">
      <c r="B240" s="26" t="s">
        <v>3439</v>
      </c>
      <c r="C240" s="28" t="s">
        <v>476</v>
      </c>
      <c r="D240" s="27" t="s">
        <v>2083</v>
      </c>
      <c r="E240" s="7">
        <v>1788</v>
      </c>
      <c r="F240" s="24">
        <v>22679</v>
      </c>
      <c r="G240" s="24">
        <v>385.05599952241863</v>
      </c>
      <c r="H240" s="24">
        <v>19098.666666666668</v>
      </c>
      <c r="I240" s="24">
        <v>303.17259168077487</v>
      </c>
      <c r="J240" s="24">
        <v>14931.666666666666</v>
      </c>
      <c r="K240" s="24">
        <v>320.87669071781357</v>
      </c>
      <c r="L240" s="24">
        <v>10296.666666666666</v>
      </c>
      <c r="M240" s="24">
        <v>345.64636174845077</v>
      </c>
      <c r="N240" s="25">
        <v>8.5926663232097162</v>
      </c>
      <c r="O240" s="25">
        <v>8.2487463506356686</v>
      </c>
      <c r="P240" s="25">
        <v>8.3303642950046974</v>
      </c>
      <c r="Q240" s="25">
        <v>8.4373208084724549</v>
      </c>
    </row>
    <row r="241" spans="2:17" ht="18.75">
      <c r="B241" s="26" t="s">
        <v>3440</v>
      </c>
      <c r="C241" s="28" t="s">
        <v>477</v>
      </c>
      <c r="D241" s="27" t="s">
        <v>2084</v>
      </c>
      <c r="E241" s="7">
        <v>1101</v>
      </c>
      <c r="F241" s="24">
        <v>8156</v>
      </c>
      <c r="G241" s="24">
        <v>223.91035026331824</v>
      </c>
      <c r="H241" s="24">
        <v>9638.3333333333339</v>
      </c>
      <c r="I241" s="24">
        <v>249.5210448290558</v>
      </c>
      <c r="J241" s="24">
        <v>7514.666666666667</v>
      </c>
      <c r="K241" s="24">
        <v>262.32382519531029</v>
      </c>
      <c r="L241" s="24">
        <v>6512</v>
      </c>
      <c r="M241" s="24">
        <v>355.38230630098769</v>
      </c>
      <c r="N241" s="25">
        <v>7.8132062445319308</v>
      </c>
      <c r="O241" s="25">
        <v>7.9687879907810037</v>
      </c>
      <c r="P241" s="25">
        <v>8.0406942502247336</v>
      </c>
      <c r="Q241" s="25">
        <v>8.4772819013666503</v>
      </c>
    </row>
    <row r="242" spans="2:17" ht="18.75">
      <c r="B242" s="26" t="s">
        <v>3441</v>
      </c>
      <c r="C242" s="28" t="s">
        <v>478</v>
      </c>
      <c r="D242" s="27" t="s">
        <v>2087</v>
      </c>
      <c r="E242" s="7">
        <v>1197</v>
      </c>
      <c r="F242" s="24">
        <v>4860</v>
      </c>
      <c r="G242" s="24">
        <v>122.74479744996097</v>
      </c>
      <c r="H242" s="24">
        <v>5849.333333333333</v>
      </c>
      <c r="I242" s="24">
        <v>137.81507299960936</v>
      </c>
      <c r="J242" s="24">
        <v>4451.333333333333</v>
      </c>
      <c r="K242" s="24">
        <v>142.89286192287844</v>
      </c>
      <c r="L242" s="24">
        <v>2761.3333333333335</v>
      </c>
      <c r="M242" s="24">
        <v>136.11604943564006</v>
      </c>
      <c r="N242" s="25">
        <v>6.9512240616262169</v>
      </c>
      <c r="O242" s="25">
        <v>7.1170204187941604</v>
      </c>
      <c r="P242" s="25">
        <v>7.1688512160163258</v>
      </c>
      <c r="Q242" s="25">
        <v>7.0992536382517493</v>
      </c>
    </row>
    <row r="243" spans="2:17" ht="18.75">
      <c r="B243" s="26" t="s">
        <v>3442</v>
      </c>
      <c r="C243" s="28" t="s">
        <v>479</v>
      </c>
      <c r="D243" s="27" t="s">
        <v>2095</v>
      </c>
      <c r="E243" s="7">
        <v>1674</v>
      </c>
      <c r="F243" s="24">
        <v>8129</v>
      </c>
      <c r="G243" s="24">
        <v>146.64960028053756</v>
      </c>
      <c r="H243" s="24">
        <v>8339.3333333333339</v>
      </c>
      <c r="I243" s="24">
        <v>138.81734874955092</v>
      </c>
      <c r="J243" s="24">
        <v>6740.333333333333</v>
      </c>
      <c r="K243" s="24">
        <v>154.73836629117662</v>
      </c>
      <c r="L243" s="24">
        <v>3896.3333333333335</v>
      </c>
      <c r="M243" s="24">
        <v>137.48260452540902</v>
      </c>
      <c r="N243" s="25">
        <v>7.2060336405637821</v>
      </c>
      <c r="O243" s="25">
        <v>7.1273995733926734</v>
      </c>
      <c r="P243" s="25">
        <v>7.2829805872397824</v>
      </c>
      <c r="Q243" s="25">
        <v>7.1135609534780793</v>
      </c>
    </row>
    <row r="244" spans="2:17" ht="18.75">
      <c r="B244" s="26" t="s">
        <v>3443</v>
      </c>
      <c r="C244" s="28" t="s">
        <v>480</v>
      </c>
      <c r="D244" s="27" t="s">
        <v>2099</v>
      </c>
      <c r="E244" s="7">
        <v>438</v>
      </c>
      <c r="F244" s="24">
        <v>19394</v>
      </c>
      <c r="G244" s="24">
        <v>1343.6982446672423</v>
      </c>
      <c r="H244" s="24">
        <v>15802.333333333334</v>
      </c>
      <c r="I244" s="24">
        <v>1036.4491505053081</v>
      </c>
      <c r="J244" s="24">
        <v>12964.666666666666</v>
      </c>
      <c r="K244" s="24">
        <v>1137.3049056163418</v>
      </c>
      <c r="L244" s="24">
        <v>12464</v>
      </c>
      <c r="M244" s="24">
        <v>1709.1640416034554</v>
      </c>
      <c r="N244" s="25">
        <v>10.393066747581871</v>
      </c>
      <c r="O244" s="25">
        <v>10.018824910652604</v>
      </c>
      <c r="P244" s="25">
        <v>10.152671333432776</v>
      </c>
      <c r="Q244" s="25">
        <v>10.739919001970307</v>
      </c>
    </row>
    <row r="245" spans="2:17" ht="18.75">
      <c r="B245" s="26" t="s">
        <v>3444</v>
      </c>
      <c r="C245" s="28" t="s">
        <v>481</v>
      </c>
      <c r="D245" s="27" t="s">
        <v>2107</v>
      </c>
      <c r="E245" s="7">
        <v>1164</v>
      </c>
      <c r="F245" s="24">
        <v>4962.666666666667</v>
      </c>
      <c r="G245" s="24">
        <v>128.94427018746785</v>
      </c>
      <c r="H245" s="24">
        <v>5626</v>
      </c>
      <c r="I245" s="24">
        <v>136.35845102377473</v>
      </c>
      <c r="J245" s="24">
        <v>4060.6666666666665</v>
      </c>
      <c r="K245" s="24">
        <v>134.06562622436172</v>
      </c>
      <c r="L245" s="24">
        <v>2858.3333333333335</v>
      </c>
      <c r="M245" s="24">
        <v>146.66738236262032</v>
      </c>
      <c r="N245" s="25">
        <v>7.0217492102383741</v>
      </c>
      <c r="O245" s="25">
        <v>7.1018018652049957</v>
      </c>
      <c r="P245" s="25">
        <v>7.0775167498160032</v>
      </c>
      <c r="Q245" s="25">
        <v>7.2062073801261937</v>
      </c>
    </row>
    <row r="246" spans="2:17" ht="18.75">
      <c r="B246" s="26" t="s">
        <v>3445</v>
      </c>
      <c r="C246" s="28" t="s">
        <v>482</v>
      </c>
      <c r="D246" s="27" t="s">
        <v>2113</v>
      </c>
      <c r="E246" s="7">
        <v>1521</v>
      </c>
      <c r="F246" s="24">
        <v>14672.333333333334</v>
      </c>
      <c r="G246" s="24">
        <v>291.25678556778536</v>
      </c>
      <c r="H246" s="24">
        <v>19009.666666666668</v>
      </c>
      <c r="I246" s="24">
        <v>355.10266604680538</v>
      </c>
      <c r="J246" s="24">
        <v>14194.333333333334</v>
      </c>
      <c r="K246" s="24">
        <v>358.6654119753901</v>
      </c>
      <c r="L246" s="24">
        <v>10093.333333333334</v>
      </c>
      <c r="M246" s="24">
        <v>397.88253348540576</v>
      </c>
      <c r="N246" s="25">
        <v>8.1910927111658651</v>
      </c>
      <c r="O246" s="25">
        <v>8.476149426593663</v>
      </c>
      <c r="P246" s="25">
        <v>8.4905116159400595</v>
      </c>
      <c r="Q246" s="25">
        <v>8.6398201409619215</v>
      </c>
    </row>
    <row r="247" spans="2:17" ht="18.75">
      <c r="B247" s="26" t="s">
        <v>3446</v>
      </c>
      <c r="C247" s="28" t="s">
        <v>483</v>
      </c>
      <c r="D247" s="27" t="s">
        <v>2115</v>
      </c>
      <c r="E247" s="7">
        <v>1221</v>
      </c>
      <c r="F247" s="24">
        <v>27464.666666666668</v>
      </c>
      <c r="G247" s="24">
        <v>677.07975429227656</v>
      </c>
      <c r="H247" s="24">
        <v>22140.666666666668</v>
      </c>
      <c r="I247" s="24">
        <v>517.66603895116623</v>
      </c>
      <c r="J247" s="24">
        <v>18436.333333333332</v>
      </c>
      <c r="K247" s="24">
        <v>580.1948242603529</v>
      </c>
      <c r="L247" s="24">
        <v>11771.666666666666</v>
      </c>
      <c r="M247" s="24">
        <v>582.00542778515182</v>
      </c>
      <c r="N247" s="25">
        <v>9.4053111598252386</v>
      </c>
      <c r="O247" s="25">
        <v>9.0186620982446239</v>
      </c>
      <c r="P247" s="25">
        <v>9.1828780451075414</v>
      </c>
      <c r="Q247" s="25">
        <v>9.1873655047652818</v>
      </c>
    </row>
    <row r="248" spans="2:17" ht="18.75">
      <c r="B248" s="26" t="s">
        <v>3447</v>
      </c>
      <c r="C248" s="28" t="s">
        <v>484</v>
      </c>
      <c r="D248" s="27" t="s">
        <v>2116</v>
      </c>
      <c r="E248" s="7">
        <v>1803</v>
      </c>
      <c r="F248" s="24">
        <v>21763.333333333332</v>
      </c>
      <c r="G248" s="24">
        <v>363.13382481625973</v>
      </c>
      <c r="H248" s="24">
        <v>17363</v>
      </c>
      <c r="I248" s="24">
        <v>274.75535864522891</v>
      </c>
      <c r="J248" s="24">
        <v>12236.333333333334</v>
      </c>
      <c r="K248" s="24">
        <v>260.8055138353813</v>
      </c>
      <c r="L248" s="24">
        <v>8975</v>
      </c>
      <c r="M248" s="24">
        <v>298.57937924186399</v>
      </c>
      <c r="N248" s="25">
        <v>8.508324950409154</v>
      </c>
      <c r="O248" s="25">
        <v>8.1072451111880515</v>
      </c>
      <c r="P248" s="25">
        <v>8.0323516716995638</v>
      </c>
      <c r="Q248" s="25">
        <v>8.2267945128726527</v>
      </c>
    </row>
    <row r="249" spans="2:17" ht="18.75">
      <c r="B249" s="26" t="s">
        <v>3153</v>
      </c>
      <c r="C249" s="28" t="s">
        <v>485</v>
      </c>
      <c r="D249" s="27" t="s">
        <v>2036</v>
      </c>
      <c r="E249" s="7">
        <v>1422</v>
      </c>
      <c r="F249" s="24">
        <v>22034.333333333332</v>
      </c>
      <c r="G249" s="24">
        <v>466.28918370385946</v>
      </c>
      <c r="H249" s="24">
        <v>17942</v>
      </c>
      <c r="I249" s="24">
        <v>359.98750725983058</v>
      </c>
      <c r="J249" s="24">
        <v>12043</v>
      </c>
      <c r="K249" s="24">
        <v>325.4342777384748</v>
      </c>
      <c r="L249" s="24">
        <v>8532</v>
      </c>
      <c r="M249" s="24">
        <v>357.54393623892878</v>
      </c>
      <c r="N249" s="25">
        <v>8.8681718334456576</v>
      </c>
      <c r="O249" s="25">
        <v>8.495805100221931</v>
      </c>
      <c r="P249" s="25">
        <v>8.3506487474726452</v>
      </c>
      <c r="Q249" s="25">
        <v>8.4860061084512477</v>
      </c>
    </row>
    <row r="250" spans="2:17" ht="18.75">
      <c r="B250" s="26" t="s">
        <v>3448</v>
      </c>
      <c r="C250" s="28" t="s">
        <v>486</v>
      </c>
      <c r="D250" s="27" t="s">
        <v>2125</v>
      </c>
      <c r="E250" s="7">
        <v>1002</v>
      </c>
      <c r="F250" s="24">
        <v>6097.666666666667</v>
      </c>
      <c r="G250" s="24">
        <v>184.4196376350047</v>
      </c>
      <c r="H250" s="24">
        <v>6670.666666666667</v>
      </c>
      <c r="I250" s="24">
        <v>189.64767122455672</v>
      </c>
      <c r="J250" s="24">
        <v>4873.666666666667</v>
      </c>
      <c r="K250" s="24">
        <v>186.93876148253</v>
      </c>
      <c r="L250" s="24">
        <v>3774.3333333333335</v>
      </c>
      <c r="M250" s="24">
        <v>227.28543954789538</v>
      </c>
      <c r="N250" s="25">
        <v>7.5346502364259829</v>
      </c>
      <c r="O250" s="25">
        <v>7.5747650983194621</v>
      </c>
      <c r="P250" s="25">
        <v>7.5541188362639646</v>
      </c>
      <c r="Q250" s="25">
        <v>7.8346950346113662</v>
      </c>
    </row>
    <row r="251" spans="2:17" ht="18.75">
      <c r="B251" s="26" t="s">
        <v>3449</v>
      </c>
      <c r="C251" s="28" t="s">
        <v>487</v>
      </c>
      <c r="D251" s="27" t="s">
        <v>2127</v>
      </c>
      <c r="E251" s="7">
        <v>2502</v>
      </c>
      <c r="F251" s="24">
        <v>8786.3333333333339</v>
      </c>
      <c r="G251" s="24">
        <v>106.50698181309001</v>
      </c>
      <c r="H251" s="24">
        <v>9983.3333333333339</v>
      </c>
      <c r="I251" s="24">
        <v>110.70360641620918</v>
      </c>
      <c r="J251" s="24">
        <v>7505</v>
      </c>
      <c r="K251" s="24">
        <v>115.28483742120135</v>
      </c>
      <c r="L251" s="24">
        <v>4868</v>
      </c>
      <c r="M251" s="24">
        <v>114.61347036074336</v>
      </c>
      <c r="N251" s="25">
        <v>6.7482865454038015</v>
      </c>
      <c r="O251" s="25">
        <v>6.8035319546003317</v>
      </c>
      <c r="P251" s="25">
        <v>6.8615191833757461</v>
      </c>
      <c r="Q251" s="25">
        <v>6.8531656887419841</v>
      </c>
    </row>
    <row r="252" spans="2:17" ht="18.75">
      <c r="B252" s="26" t="s">
        <v>3450</v>
      </c>
      <c r="C252" s="28" t="s">
        <v>488</v>
      </c>
      <c r="D252" s="27" t="s">
        <v>2133</v>
      </c>
      <c r="E252" s="7">
        <v>1326</v>
      </c>
      <c r="F252" s="24">
        <v>3273.6666666666665</v>
      </c>
      <c r="G252" s="24">
        <v>74.725842534714118</v>
      </c>
      <c r="H252" s="24">
        <v>4165.666666666667</v>
      </c>
      <c r="I252" s="24">
        <v>87.127265714980908</v>
      </c>
      <c r="J252" s="24">
        <v>2695</v>
      </c>
      <c r="K252" s="24">
        <v>78.120836416285044</v>
      </c>
      <c r="L252" s="24">
        <v>2072.6666666666665</v>
      </c>
      <c r="M252" s="24">
        <v>92.76900215991401</v>
      </c>
      <c r="N252" s="25">
        <v>6.2427138195936074</v>
      </c>
      <c r="O252" s="25">
        <v>6.4615165388464142</v>
      </c>
      <c r="P252" s="25">
        <v>6.3059857723399011</v>
      </c>
      <c r="Q252" s="25">
        <v>6.5510391751853669</v>
      </c>
    </row>
    <row r="253" spans="2:17" ht="18.75">
      <c r="B253" s="26" t="s">
        <v>3451</v>
      </c>
      <c r="C253" s="28" t="s">
        <v>489</v>
      </c>
      <c r="D253" s="27" t="s">
        <v>2138</v>
      </c>
      <c r="E253" s="7">
        <v>2526</v>
      </c>
      <c r="F253" s="24">
        <v>60387.666666666664</v>
      </c>
      <c r="G253" s="24">
        <v>720.57996088320522</v>
      </c>
      <c r="H253" s="24">
        <v>68776.666666666672</v>
      </c>
      <c r="I253" s="24">
        <v>775.30880619132324</v>
      </c>
      <c r="J253" s="24">
        <v>58013.333333333336</v>
      </c>
      <c r="K253" s="24">
        <v>882.49565028934501</v>
      </c>
      <c r="L253" s="24">
        <v>41902</v>
      </c>
      <c r="M253" s="24">
        <v>995.77138244399214</v>
      </c>
      <c r="N253" s="25">
        <v>9.4950154636010335</v>
      </c>
      <c r="O253" s="25">
        <v>9.6004868428819883</v>
      </c>
      <c r="P253" s="25">
        <v>9.7870792217542899</v>
      </c>
      <c r="Q253" s="25">
        <v>9.961118838595306</v>
      </c>
    </row>
    <row r="254" spans="2:17" ht="18.75">
      <c r="B254" s="26" t="s">
        <v>3452</v>
      </c>
      <c r="C254" s="28" t="s">
        <v>490</v>
      </c>
      <c r="D254" s="27" t="s">
        <v>2139</v>
      </c>
      <c r="E254" s="7">
        <v>2610</v>
      </c>
      <c r="F254" s="24">
        <v>51092.666666666664</v>
      </c>
      <c r="G254" s="24">
        <v>588.9505663838662</v>
      </c>
      <c r="H254" s="24">
        <v>60910</v>
      </c>
      <c r="I254" s="24">
        <v>665.13140213029658</v>
      </c>
      <c r="J254" s="24">
        <v>46595.666666666664</v>
      </c>
      <c r="K254" s="24">
        <v>686.02001837654973</v>
      </c>
      <c r="L254" s="24">
        <v>36405.333333333336</v>
      </c>
      <c r="M254" s="24">
        <v>833.01219606179836</v>
      </c>
      <c r="N254" s="25">
        <v>9.2044502618412061</v>
      </c>
      <c r="O254" s="25">
        <v>9.3796629834417686</v>
      </c>
      <c r="P254" s="25">
        <v>9.4242083266518879</v>
      </c>
      <c r="Q254" s="25">
        <v>9.7039246706499682</v>
      </c>
    </row>
    <row r="255" spans="2:17" ht="18.75">
      <c r="B255" s="26" t="s">
        <v>3453</v>
      </c>
      <c r="C255" s="28" t="s">
        <v>491</v>
      </c>
      <c r="D255" s="27" t="s">
        <v>2140</v>
      </c>
      <c r="E255" s="7">
        <v>972</v>
      </c>
      <c r="F255" s="24">
        <v>4042.6666666666665</v>
      </c>
      <c r="G255" s="24">
        <v>125.71578952861482</v>
      </c>
      <c r="H255" s="24">
        <v>4972.333333333333</v>
      </c>
      <c r="I255" s="24">
        <v>142.46937665879679</v>
      </c>
      <c r="J255" s="24">
        <v>3302</v>
      </c>
      <c r="K255" s="24">
        <v>130.54217602057213</v>
      </c>
      <c r="L255" s="24">
        <v>2147</v>
      </c>
      <c r="M255" s="24">
        <v>130.93296348697899</v>
      </c>
      <c r="N255" s="25">
        <v>6.9854524936957816</v>
      </c>
      <c r="O255" s="25">
        <v>7.1645990182628019</v>
      </c>
      <c r="P255" s="25">
        <v>7.0393816309657087</v>
      </c>
      <c r="Q255" s="25">
        <v>7.0436612571521122</v>
      </c>
    </row>
    <row r="256" spans="2:17" ht="18.75">
      <c r="B256" s="26" t="s">
        <v>3454</v>
      </c>
      <c r="C256" s="28" t="s">
        <v>492</v>
      </c>
      <c r="D256" s="27" t="s">
        <v>2141</v>
      </c>
      <c r="E256" s="7">
        <v>963</v>
      </c>
      <c r="F256" s="24">
        <v>5179.666666666667</v>
      </c>
      <c r="G256" s="24">
        <v>163.16687542576634</v>
      </c>
      <c r="H256" s="24">
        <v>5237.333333333333</v>
      </c>
      <c r="I256" s="24">
        <v>154.70352770559961</v>
      </c>
      <c r="J256" s="24">
        <v>4145.333333333333</v>
      </c>
      <c r="K256" s="24">
        <v>165.41770407647337</v>
      </c>
      <c r="L256" s="24">
        <v>3233</v>
      </c>
      <c r="M256" s="24">
        <v>201.14082638992863</v>
      </c>
      <c r="N256" s="25">
        <v>7.3590192481943166</v>
      </c>
      <c r="O256" s="25">
        <v>7.2826578210620649</v>
      </c>
      <c r="P256" s="25">
        <v>7.3786651101809149</v>
      </c>
      <c r="Q256" s="25">
        <v>7.6592169220904252</v>
      </c>
    </row>
    <row r="257" spans="2:17" ht="18.75">
      <c r="B257" s="26" t="s">
        <v>3455</v>
      </c>
      <c r="C257" s="28" t="s">
        <v>493</v>
      </c>
      <c r="D257" s="27" t="s">
        <v>2146</v>
      </c>
      <c r="E257" s="7">
        <v>1335</v>
      </c>
      <c r="F257" s="24">
        <v>5908.666666666667</v>
      </c>
      <c r="G257" s="24">
        <v>133.55560421794527</v>
      </c>
      <c r="H257" s="24">
        <v>6285</v>
      </c>
      <c r="I257" s="24">
        <v>132.82138218738228</v>
      </c>
      <c r="J257" s="24">
        <v>4888</v>
      </c>
      <c r="K257" s="24">
        <v>140.72811475369835</v>
      </c>
      <c r="L257" s="24">
        <v>3198</v>
      </c>
      <c r="M257" s="24">
        <v>144.35209930270813</v>
      </c>
      <c r="N257" s="25">
        <v>7.0720586700065828</v>
      </c>
      <c r="O257" s="25">
        <v>7.0641648402167281</v>
      </c>
      <c r="P257" s="25">
        <v>7.1469821653376782</v>
      </c>
      <c r="Q257" s="25">
        <v>7.1834080980685178</v>
      </c>
    </row>
    <row r="258" spans="2:17" ht="18.75">
      <c r="B258" s="26" t="s">
        <v>3456</v>
      </c>
      <c r="C258" s="28" t="s">
        <v>494</v>
      </c>
      <c r="D258" s="27" t="s">
        <v>2147</v>
      </c>
      <c r="E258" s="7">
        <v>1308</v>
      </c>
      <c r="F258" s="24">
        <v>8048.666666666667</v>
      </c>
      <c r="G258" s="24">
        <v>186.47401763937725</v>
      </c>
      <c r="H258" s="24">
        <v>8725.6666666666661</v>
      </c>
      <c r="I258" s="24">
        <v>187.85876556009427</v>
      </c>
      <c r="J258" s="24">
        <v>6342.666666666667</v>
      </c>
      <c r="K258" s="24">
        <v>186.33994198343564</v>
      </c>
      <c r="L258" s="24">
        <v>3855.3333333333335</v>
      </c>
      <c r="M258" s="24">
        <v>175.49051342073645</v>
      </c>
      <c r="N258" s="25">
        <v>7.5505468535420084</v>
      </c>
      <c r="O258" s="25">
        <v>7.5611639353563689</v>
      </c>
      <c r="P258" s="25">
        <v>7.5495147132643314</v>
      </c>
      <c r="Q258" s="25">
        <v>7.4634468287460933</v>
      </c>
    </row>
    <row r="259" spans="2:17" ht="18.75">
      <c r="B259" s="26" t="s">
        <v>3457</v>
      </c>
      <c r="C259" s="28" t="s">
        <v>495</v>
      </c>
      <c r="D259" s="27" t="s">
        <v>2151</v>
      </c>
      <c r="E259" s="7">
        <v>1098</v>
      </c>
      <c r="F259" s="24">
        <v>29341.333333333332</v>
      </c>
      <c r="G259" s="24">
        <v>814.31684774179882</v>
      </c>
      <c r="H259" s="24">
        <v>25132.333333333332</v>
      </c>
      <c r="I259" s="24">
        <v>653.73815698874728</v>
      </c>
      <c r="J259" s="24">
        <v>19391</v>
      </c>
      <c r="K259" s="24">
        <v>678.46691229020416</v>
      </c>
      <c r="L259" s="24">
        <v>14457</v>
      </c>
      <c r="M259" s="24">
        <v>785.06925027662965</v>
      </c>
      <c r="N259" s="25">
        <v>9.6712170170111325</v>
      </c>
      <c r="O259" s="25">
        <v>9.3547742488819008</v>
      </c>
      <c r="P259" s="25">
        <v>9.4082594881741688</v>
      </c>
      <c r="Q259" s="25">
        <v>9.6185126048410421</v>
      </c>
    </row>
    <row r="260" spans="2:17" ht="18.75">
      <c r="B260" s="26" t="s">
        <v>3458</v>
      </c>
      <c r="C260" s="28" t="s">
        <v>496</v>
      </c>
      <c r="D260" s="27" t="s">
        <v>2152</v>
      </c>
      <c r="E260" s="7">
        <v>528</v>
      </c>
      <c r="F260" s="24">
        <v>4688</v>
      </c>
      <c r="G260" s="24">
        <v>269.74898658397728</v>
      </c>
      <c r="H260" s="24">
        <v>4455</v>
      </c>
      <c r="I260" s="24">
        <v>236.07425688039663</v>
      </c>
      <c r="J260" s="24">
        <v>3900</v>
      </c>
      <c r="K260" s="24">
        <v>283.76009745301252</v>
      </c>
      <c r="L260" s="24">
        <v>1786</v>
      </c>
      <c r="M260" s="24">
        <v>201.2384381171745</v>
      </c>
      <c r="N260" s="25">
        <v>8.0808121275972233</v>
      </c>
      <c r="O260" s="25">
        <v>7.8891952035548192</v>
      </c>
      <c r="P260" s="25">
        <v>8.1536031898717809</v>
      </c>
      <c r="Q260" s="25">
        <v>7.6599134165446445</v>
      </c>
    </row>
    <row r="261" spans="2:17" ht="18.75">
      <c r="B261" s="26" t="s">
        <v>3459</v>
      </c>
      <c r="C261" s="28" t="s">
        <v>497</v>
      </c>
      <c r="D261" s="27" t="s">
        <v>2153</v>
      </c>
      <c r="E261" s="7">
        <v>870</v>
      </c>
      <c r="F261" s="24">
        <v>3516.3333333333335</v>
      </c>
      <c r="G261" s="24">
        <v>122.87721666683042</v>
      </c>
      <c r="H261" s="24">
        <v>3626.6666666666665</v>
      </c>
      <c r="I261" s="24">
        <v>116.00477084409532</v>
      </c>
      <c r="J261" s="24">
        <v>2698.6666666666665</v>
      </c>
      <c r="K261" s="24">
        <v>119.21286393934032</v>
      </c>
      <c r="L261" s="24">
        <v>1453</v>
      </c>
      <c r="M261" s="24">
        <v>98.774364056888245</v>
      </c>
      <c r="N261" s="25">
        <v>6.9527670630947105</v>
      </c>
      <c r="O261" s="25">
        <v>6.8704235463594001</v>
      </c>
      <c r="P261" s="25">
        <v>6.9094474764101355</v>
      </c>
      <c r="Q261" s="25">
        <v>6.6405972731851968</v>
      </c>
    </row>
    <row r="262" spans="2:17" ht="18.75">
      <c r="B262" s="26" t="s">
        <v>3117</v>
      </c>
      <c r="C262" s="28" t="s">
        <v>498</v>
      </c>
      <c r="D262" s="27" t="s">
        <v>2154</v>
      </c>
      <c r="E262" s="7">
        <v>447</v>
      </c>
      <c r="F262" s="24">
        <v>4189</v>
      </c>
      <c r="G262" s="24">
        <v>283.49637125983526</v>
      </c>
      <c r="H262" s="24">
        <v>5957.333333333333</v>
      </c>
      <c r="I262" s="24">
        <v>380.65029880947026</v>
      </c>
      <c r="J262" s="24">
        <v>4378</v>
      </c>
      <c r="K262" s="24">
        <v>376.37510794344342</v>
      </c>
      <c r="L262" s="24">
        <v>2875.6666666666665</v>
      </c>
      <c r="M262" s="24">
        <v>382.99767842383085</v>
      </c>
      <c r="N262" s="25">
        <v>8.1522664409047287</v>
      </c>
      <c r="O262" s="25">
        <v>8.5761075106489226</v>
      </c>
      <c r="P262" s="25">
        <v>8.5598554541786083</v>
      </c>
      <c r="Q262" s="25">
        <v>8.5849537784905543</v>
      </c>
    </row>
    <row r="263" spans="2:17" ht="18.75">
      <c r="B263" s="26" t="s">
        <v>3126</v>
      </c>
      <c r="C263" s="28" t="s">
        <v>499</v>
      </c>
      <c r="D263" s="27" t="s">
        <v>105</v>
      </c>
      <c r="E263" s="7">
        <v>1416</v>
      </c>
      <c r="F263" s="24">
        <v>16849.666666666668</v>
      </c>
      <c r="G263" s="24">
        <v>361.98930616903925</v>
      </c>
      <c r="H263" s="24">
        <v>18516.333333333332</v>
      </c>
      <c r="I263" s="24">
        <v>372.85719112996611</v>
      </c>
      <c r="J263" s="24">
        <v>21634.666666666668</v>
      </c>
      <c r="K263" s="24">
        <v>587.15502161029792</v>
      </c>
      <c r="L263" s="24">
        <v>12746.666666666666</v>
      </c>
      <c r="M263" s="24">
        <v>541.79012968712505</v>
      </c>
      <c r="N263" s="25">
        <v>8.5037832361661359</v>
      </c>
      <c r="O263" s="25">
        <v>8.5463434732727031</v>
      </c>
      <c r="P263" s="25">
        <v>9.2000526499927311</v>
      </c>
      <c r="Q263" s="25">
        <v>9.0842506762262083</v>
      </c>
    </row>
    <row r="264" spans="2:17" ht="18.75">
      <c r="B264" s="26" t="s">
        <v>3460</v>
      </c>
      <c r="C264" s="28" t="s">
        <v>500</v>
      </c>
      <c r="D264" s="27" t="s">
        <v>2155</v>
      </c>
      <c r="E264" s="7">
        <v>876</v>
      </c>
      <c r="F264" s="24">
        <v>6008.666666666667</v>
      </c>
      <c r="G264" s="24">
        <v>207.78779408744336</v>
      </c>
      <c r="H264" s="24">
        <v>6973.333333333333</v>
      </c>
      <c r="I264" s="24">
        <v>224.06406608204648</v>
      </c>
      <c r="J264" s="24">
        <v>5130.666666666667</v>
      </c>
      <c r="K264" s="24">
        <v>225.03451442449895</v>
      </c>
      <c r="L264" s="24">
        <v>3712</v>
      </c>
      <c r="M264" s="24">
        <v>252.69945802899849</v>
      </c>
      <c r="N264" s="25">
        <v>7.7058935629649188</v>
      </c>
      <c r="O264" s="25">
        <v>7.8141919230503367</v>
      </c>
      <c r="P264" s="25">
        <v>7.8203992720931961</v>
      </c>
      <c r="Q264" s="25">
        <v>7.9869766271911171</v>
      </c>
    </row>
    <row r="265" spans="2:17" ht="18.75">
      <c r="B265" s="26" t="s">
        <v>3461</v>
      </c>
      <c r="C265" s="28" t="s">
        <v>501</v>
      </c>
      <c r="D265" s="27" t="s">
        <v>2156</v>
      </c>
      <c r="E265" s="7">
        <v>858</v>
      </c>
      <c r="F265" s="24">
        <v>3404.3333333333335</v>
      </c>
      <c r="G265" s="24">
        <v>120.23604963218389</v>
      </c>
      <c r="H265" s="24">
        <v>4420.666666666667</v>
      </c>
      <c r="I265" s="24">
        <v>145.3349178322301</v>
      </c>
      <c r="J265" s="24">
        <v>3480</v>
      </c>
      <c r="K265" s="24">
        <v>155.93703975392387</v>
      </c>
      <c r="L265" s="24">
        <v>2364.6666666666665</v>
      </c>
      <c r="M265" s="24">
        <v>162.6331418122779</v>
      </c>
      <c r="N265" s="25">
        <v>6.9216749388529868</v>
      </c>
      <c r="O265" s="25">
        <v>7.193130250246945</v>
      </c>
      <c r="P265" s="25">
        <v>7.2940420823151939</v>
      </c>
      <c r="Q265" s="25">
        <v>7.3543211671856916</v>
      </c>
    </row>
    <row r="266" spans="2:17" ht="18.75">
      <c r="B266" s="26" t="s">
        <v>3462</v>
      </c>
      <c r="C266" s="28" t="s">
        <v>502</v>
      </c>
      <c r="D266" s="27" t="s">
        <v>2157</v>
      </c>
      <c r="E266" s="7">
        <v>1125</v>
      </c>
      <c r="F266" s="24">
        <v>6953.333333333333</v>
      </c>
      <c r="G266" s="24">
        <v>186.71398281208781</v>
      </c>
      <c r="H266" s="24">
        <v>8327</v>
      </c>
      <c r="I266" s="24">
        <v>209.55585772381815</v>
      </c>
      <c r="J266" s="24">
        <v>5971.666666666667</v>
      </c>
      <c r="K266" s="24">
        <v>204.00308273027258</v>
      </c>
      <c r="L266" s="24">
        <v>4091</v>
      </c>
      <c r="M266" s="24">
        <v>216.31286943083487</v>
      </c>
      <c r="N266" s="25">
        <v>7.5523923102807373</v>
      </c>
      <c r="O266" s="25">
        <v>7.7180592020262049</v>
      </c>
      <c r="P266" s="25">
        <v>7.6795017941700188</v>
      </c>
      <c r="Q266" s="25">
        <v>7.7636298043043572</v>
      </c>
    </row>
    <row r="267" spans="2:17" ht="18.75">
      <c r="B267" s="26" t="s">
        <v>3168</v>
      </c>
      <c r="C267" s="28" t="s">
        <v>503</v>
      </c>
      <c r="D267" s="27" t="s">
        <v>2159</v>
      </c>
      <c r="E267" s="7">
        <v>513</v>
      </c>
      <c r="F267" s="24">
        <v>139418.33333333334</v>
      </c>
      <c r="G267" s="24">
        <v>8253.3498303935212</v>
      </c>
      <c r="H267" s="24">
        <v>115590</v>
      </c>
      <c r="I267" s="24">
        <v>6441.0495723426584</v>
      </c>
      <c r="J267" s="24">
        <v>103552</v>
      </c>
      <c r="K267" s="24">
        <v>7756.6923012226353</v>
      </c>
      <c r="L267" s="24">
        <v>73048.666666666672</v>
      </c>
      <c r="M267" s="24">
        <v>8557.0326787422709</v>
      </c>
      <c r="N267" s="25">
        <v>13.010938867649489</v>
      </c>
      <c r="O267" s="25">
        <v>12.653304047136581</v>
      </c>
      <c r="P267" s="25">
        <v>12.921411839043433</v>
      </c>
      <c r="Q267" s="25">
        <v>13.063063472547233</v>
      </c>
    </row>
    <row r="268" spans="2:17" ht="18.75">
      <c r="B268" s="26" t="s">
        <v>3169</v>
      </c>
      <c r="C268" s="28" t="s">
        <v>504</v>
      </c>
      <c r="D268" s="27" t="s">
        <v>2160</v>
      </c>
      <c r="E268" s="7">
        <v>645</v>
      </c>
      <c r="F268" s="24">
        <v>27590.666666666668</v>
      </c>
      <c r="G268" s="24">
        <v>1295.8990842343462</v>
      </c>
      <c r="H268" s="24">
        <v>40017</v>
      </c>
      <c r="I268" s="24">
        <v>1766.0972854984921</v>
      </c>
      <c r="J268" s="24">
        <v>24885.333333333332</v>
      </c>
      <c r="K268" s="24">
        <v>1482.9452264351166</v>
      </c>
      <c r="L268" s="24">
        <v>8043.666666666667</v>
      </c>
      <c r="M268" s="24">
        <v>742.9896399642015</v>
      </c>
      <c r="N268" s="25">
        <v>10.340850508015045</v>
      </c>
      <c r="O268" s="25">
        <v>10.787165752645935</v>
      </c>
      <c r="P268" s="25">
        <v>10.535222126614885</v>
      </c>
      <c r="Q268" s="25">
        <v>9.5391387217581212</v>
      </c>
    </row>
    <row r="269" spans="2:17" ht="18.75">
      <c r="B269" s="26" t="s">
        <v>3170</v>
      </c>
      <c r="C269" s="28" t="s">
        <v>505</v>
      </c>
      <c r="D269" s="27" t="s">
        <v>2161</v>
      </c>
      <c r="E269" s="7">
        <v>1257</v>
      </c>
      <c r="F269" s="24">
        <v>306632</v>
      </c>
      <c r="G269" s="24">
        <v>7451.275670241419</v>
      </c>
      <c r="H269" s="24">
        <v>264752.66666666669</v>
      </c>
      <c r="I269" s="24">
        <v>6025.3323133331023</v>
      </c>
      <c r="J269" s="24">
        <v>184658.66666666666</v>
      </c>
      <c r="K269" s="24">
        <v>5644.2790443808435</v>
      </c>
      <c r="L269" s="24">
        <v>116585.66666666667</v>
      </c>
      <c r="M269" s="24">
        <v>5548.1082283187425</v>
      </c>
      <c r="N269" s="25">
        <v>12.86346532726346</v>
      </c>
      <c r="O269" s="25">
        <v>12.557064515108369</v>
      </c>
      <c r="P269" s="25">
        <v>12.462829179388383</v>
      </c>
      <c r="Q269" s="25">
        <v>12.438040225862713</v>
      </c>
    </row>
    <row r="270" spans="2:17" ht="18.75">
      <c r="B270" s="26" t="s">
        <v>3171</v>
      </c>
      <c r="C270" s="28" t="s">
        <v>506</v>
      </c>
      <c r="D270" s="27" t="s">
        <v>2162</v>
      </c>
      <c r="E270" s="7">
        <v>522</v>
      </c>
      <c r="F270" s="24">
        <v>8183.333333333333</v>
      </c>
      <c r="G270" s="24">
        <v>475.22194926895918</v>
      </c>
      <c r="H270" s="24">
        <v>9132.3333333333339</v>
      </c>
      <c r="I270" s="24">
        <v>499.37446027107944</v>
      </c>
      <c r="J270" s="24">
        <v>7410.333333333333</v>
      </c>
      <c r="K270" s="24">
        <v>545.56723990491071</v>
      </c>
      <c r="L270" s="24">
        <v>4393</v>
      </c>
      <c r="M270" s="24">
        <v>497.20085638941509</v>
      </c>
      <c r="N270" s="25">
        <v>8.8954903063336559</v>
      </c>
      <c r="O270" s="25">
        <v>8.9668643442253462</v>
      </c>
      <c r="P270" s="25">
        <v>9.0942551801094762</v>
      </c>
      <c r="Q270" s="25">
        <v>8.9605836912966694</v>
      </c>
    </row>
    <row r="271" spans="2:17" ht="18.75">
      <c r="B271" s="26" t="s">
        <v>3172</v>
      </c>
      <c r="C271" s="28" t="s">
        <v>507</v>
      </c>
      <c r="D271" s="27" t="s">
        <v>638</v>
      </c>
      <c r="E271" s="7">
        <v>1365</v>
      </c>
      <c r="F271" s="24">
        <v>46409.666666666664</v>
      </c>
      <c r="G271" s="24">
        <v>1031.8235807162305</v>
      </c>
      <c r="H271" s="24">
        <v>45175.333333333336</v>
      </c>
      <c r="I271" s="24">
        <v>945.79761932510371</v>
      </c>
      <c r="J271" s="24">
        <v>35197.666666666664</v>
      </c>
      <c r="K271" s="24">
        <v>990.9280415268762</v>
      </c>
      <c r="L271" s="24">
        <v>22629.333333333332</v>
      </c>
      <c r="M271" s="24">
        <v>994.78773203214507</v>
      </c>
      <c r="N271" s="25">
        <v>10.012378129414799</v>
      </c>
      <c r="O271" s="25">
        <v>9.8869122682678441</v>
      </c>
      <c r="P271" s="25">
        <v>9.9540916552479821</v>
      </c>
      <c r="Q271" s="25">
        <v>9.9596944314837579</v>
      </c>
    </row>
    <row r="272" spans="2:17" ht="18.75">
      <c r="B272" s="26" t="s">
        <v>3173</v>
      </c>
      <c r="C272" s="28" t="s">
        <v>508</v>
      </c>
      <c r="D272" s="27" t="s">
        <v>114</v>
      </c>
      <c r="E272" s="7">
        <v>1695</v>
      </c>
      <c r="F272" s="24">
        <v>35585.333333333336</v>
      </c>
      <c r="G272" s="24">
        <v>635.82650659786884</v>
      </c>
      <c r="H272" s="24">
        <v>35474</v>
      </c>
      <c r="I272" s="24">
        <v>596.17067670786389</v>
      </c>
      <c r="J272" s="24">
        <v>28895</v>
      </c>
      <c r="K272" s="24">
        <v>655.1359746913746</v>
      </c>
      <c r="L272" s="24">
        <v>19094.666666666668</v>
      </c>
      <c r="M272" s="24">
        <v>677.89964773828672</v>
      </c>
      <c r="N272" s="25">
        <v>9.3147565761296445</v>
      </c>
      <c r="O272" s="25">
        <v>9.2219995153161918</v>
      </c>
      <c r="P272" s="25">
        <v>9.3578510132839821</v>
      </c>
      <c r="Q272" s="25">
        <v>9.4070545265274674</v>
      </c>
    </row>
    <row r="273" spans="2:17" ht="18.75">
      <c r="B273" s="26" t="s">
        <v>3174</v>
      </c>
      <c r="C273" s="28" t="s">
        <v>509</v>
      </c>
      <c r="D273" s="27" t="s">
        <v>2163</v>
      </c>
      <c r="E273" s="7">
        <v>1128</v>
      </c>
      <c r="F273" s="24">
        <v>11973</v>
      </c>
      <c r="G273" s="24">
        <v>320.42913359465706</v>
      </c>
      <c r="H273" s="24">
        <v>14558.333333333334</v>
      </c>
      <c r="I273" s="24">
        <v>367.05507210069709</v>
      </c>
      <c r="J273" s="24">
        <v>9497</v>
      </c>
      <c r="K273" s="24">
        <v>323.53379755068045</v>
      </c>
      <c r="L273" s="24">
        <v>5880.666666666667</v>
      </c>
      <c r="M273" s="24">
        <v>313.47175461007186</v>
      </c>
      <c r="N273" s="25">
        <v>8.3283568872621743</v>
      </c>
      <c r="O273" s="25">
        <v>8.5237778427473625</v>
      </c>
      <c r="P273" s="25">
        <v>8.3422249207563564</v>
      </c>
      <c r="Q273" s="25">
        <v>8.2967866319541645</v>
      </c>
    </row>
    <row r="274" spans="2:17" ht="18.75">
      <c r="B274" s="26" t="s">
        <v>3463</v>
      </c>
      <c r="C274" s="28" t="s">
        <v>510</v>
      </c>
      <c r="D274" s="27" t="s">
        <v>2165</v>
      </c>
      <c r="E274" s="7">
        <v>999</v>
      </c>
      <c r="F274" s="24">
        <v>8319.3333333333339</v>
      </c>
      <c r="G274" s="24">
        <v>251.94212805106943</v>
      </c>
      <c r="H274" s="24">
        <v>8320.3333333333339</v>
      </c>
      <c r="I274" s="24">
        <v>234.42034114879337</v>
      </c>
      <c r="J274" s="24">
        <v>6786.666666666667</v>
      </c>
      <c r="K274" s="24">
        <v>261.08537949448237</v>
      </c>
      <c r="L274" s="24">
        <v>3770.6666666666665</v>
      </c>
      <c r="M274" s="24">
        <v>223.60743822461757</v>
      </c>
      <c r="N274" s="25">
        <v>7.982663530724996</v>
      </c>
      <c r="O274" s="25">
        <v>7.8790951694826523</v>
      </c>
      <c r="P274" s="25">
        <v>8.0338930645431841</v>
      </c>
      <c r="Q274" s="25">
        <v>7.8112618953942654</v>
      </c>
    </row>
    <row r="275" spans="2:17" ht="18.75">
      <c r="B275" s="26" t="s">
        <v>3464</v>
      </c>
      <c r="C275" s="28" t="s">
        <v>511</v>
      </c>
      <c r="D275" s="27" t="s">
        <v>2168</v>
      </c>
      <c r="E275" s="7">
        <v>864</v>
      </c>
      <c r="F275" s="24">
        <v>22054</v>
      </c>
      <c r="G275" s="24">
        <v>764.73294129615863</v>
      </c>
      <c r="H275" s="24">
        <v>19186.666666666668</v>
      </c>
      <c r="I275" s="24">
        <v>634.30161470383518</v>
      </c>
      <c r="J275" s="24">
        <v>16991.666666666668</v>
      </c>
      <c r="K275" s="24">
        <v>755.77026388890079</v>
      </c>
      <c r="L275" s="24">
        <v>10174.333333333334</v>
      </c>
      <c r="M275" s="24">
        <v>714.72576172360311</v>
      </c>
      <c r="N275" s="25">
        <v>9.5806975121519251</v>
      </c>
      <c r="O275" s="25">
        <v>9.3112978757200615</v>
      </c>
      <c r="P275" s="25">
        <v>9.5637115911068236</v>
      </c>
      <c r="Q275" s="25">
        <v>9.4832630985085959</v>
      </c>
    </row>
    <row r="276" spans="2:17" ht="18.75">
      <c r="B276" s="26" t="s">
        <v>3465</v>
      </c>
      <c r="C276" s="28" t="s">
        <v>512</v>
      </c>
      <c r="D276" s="27" t="s">
        <v>2169</v>
      </c>
      <c r="E276" s="7">
        <v>969</v>
      </c>
      <c r="F276" s="24">
        <v>52894.333333333336</v>
      </c>
      <c r="G276" s="24">
        <v>1652.0357282778371</v>
      </c>
      <c r="H276" s="24">
        <v>45461</v>
      </c>
      <c r="I276" s="24">
        <v>1346.4126675527125</v>
      </c>
      <c r="J276" s="24">
        <v>38266</v>
      </c>
      <c r="K276" s="24">
        <v>1517.0278605407509</v>
      </c>
      <c r="L276" s="24">
        <v>18166.666666666668</v>
      </c>
      <c r="M276" s="24">
        <v>1137.3941656197355</v>
      </c>
      <c r="N276" s="25">
        <v>10.690902191659047</v>
      </c>
      <c r="O276" s="25">
        <v>10.395976052503192</v>
      </c>
      <c r="P276" s="25">
        <v>10.567982553607253</v>
      </c>
      <c r="Q276" s="25">
        <v>10.152784457706369</v>
      </c>
    </row>
    <row r="277" spans="2:17" ht="18.75">
      <c r="B277" s="26" t="s">
        <v>3466</v>
      </c>
      <c r="C277" s="28" t="s">
        <v>513</v>
      </c>
      <c r="D277" s="27" t="s">
        <v>2174</v>
      </c>
      <c r="E277" s="7">
        <v>1098</v>
      </c>
      <c r="F277" s="24">
        <v>32873</v>
      </c>
      <c r="G277" s="24">
        <v>906.87339418601107</v>
      </c>
      <c r="H277" s="24">
        <v>37334.333333333336</v>
      </c>
      <c r="I277" s="24">
        <v>971.75889078486159</v>
      </c>
      <c r="J277" s="24">
        <v>25225.333333333332</v>
      </c>
      <c r="K277" s="24">
        <v>882.86927884142222</v>
      </c>
      <c r="L277" s="24">
        <v>16930.333333333332</v>
      </c>
      <c r="M277" s="24">
        <v>926.52904294811776</v>
      </c>
      <c r="N277" s="25">
        <v>9.8263473129349599</v>
      </c>
      <c r="O277" s="25">
        <v>9.9259384509225992</v>
      </c>
      <c r="P277" s="25">
        <v>9.7876892056442735</v>
      </c>
      <c r="Q277" s="25">
        <v>9.8572486461294311</v>
      </c>
    </row>
    <row r="278" spans="2:17" ht="18.75">
      <c r="B278" s="26" t="s">
        <v>3467</v>
      </c>
      <c r="C278" s="28" t="s">
        <v>514</v>
      </c>
      <c r="D278" s="27" t="s">
        <v>2175</v>
      </c>
      <c r="E278" s="7">
        <v>1281</v>
      </c>
      <c r="F278" s="24">
        <v>28271</v>
      </c>
      <c r="G278" s="24">
        <v>670.42320221530269</v>
      </c>
      <c r="H278" s="24">
        <v>28129.666666666668</v>
      </c>
      <c r="I278" s="24">
        <v>629.09757614091393</v>
      </c>
      <c r="J278" s="24">
        <v>20965.333333333332</v>
      </c>
      <c r="K278" s="24">
        <v>628.85624154033292</v>
      </c>
      <c r="L278" s="24">
        <v>15505.333333333334</v>
      </c>
      <c r="M278" s="24">
        <v>723.06491932138044</v>
      </c>
      <c r="N278" s="25">
        <v>9.3910785825483121</v>
      </c>
      <c r="O278" s="25">
        <v>9.2994314496795099</v>
      </c>
      <c r="P278" s="25">
        <v>9.2988787750801318</v>
      </c>
      <c r="Q278" s="25">
        <v>9.4999752442436858</v>
      </c>
    </row>
    <row r="279" spans="2:17" ht="18.75">
      <c r="B279" s="26" t="s">
        <v>3468</v>
      </c>
      <c r="C279" s="28" t="s">
        <v>515</v>
      </c>
      <c r="D279" s="27" t="s">
        <v>2176</v>
      </c>
      <c r="E279" s="7">
        <v>1563</v>
      </c>
      <c r="F279" s="24">
        <v>15583</v>
      </c>
      <c r="G279" s="24">
        <v>302.31664003052578</v>
      </c>
      <c r="H279" s="24">
        <v>16041.333333333334</v>
      </c>
      <c r="I279" s="24">
        <v>292.79989774754017</v>
      </c>
      <c r="J279" s="24">
        <v>13337</v>
      </c>
      <c r="K279" s="24">
        <v>327.89944016249802</v>
      </c>
      <c r="L279" s="24">
        <v>9444</v>
      </c>
      <c r="M279" s="24">
        <v>358.12873537739637</v>
      </c>
      <c r="N279" s="25">
        <v>8.2446808365366984</v>
      </c>
      <c r="O279" s="25">
        <v>8.1986900835615568</v>
      </c>
      <c r="P279" s="25">
        <v>8.361502742260976</v>
      </c>
      <c r="Q279" s="25">
        <v>8.4883572834007293</v>
      </c>
    </row>
    <row r="280" spans="2:17" ht="18.75">
      <c r="B280" s="26" t="s">
        <v>3469</v>
      </c>
      <c r="C280" s="28" t="s">
        <v>516</v>
      </c>
      <c r="D280" s="27" t="s">
        <v>2177</v>
      </c>
      <c r="E280" s="7">
        <v>1176</v>
      </c>
      <c r="F280" s="24">
        <v>31003.666666666668</v>
      </c>
      <c r="G280" s="24">
        <v>800.6467198698025</v>
      </c>
      <c r="H280" s="24">
        <v>30098.666666666668</v>
      </c>
      <c r="I280" s="24">
        <v>731.17976722113451</v>
      </c>
      <c r="J280" s="24">
        <v>24197.333333333332</v>
      </c>
      <c r="K280" s="24">
        <v>790.71267198889564</v>
      </c>
      <c r="L280" s="24">
        <v>20314.666666666668</v>
      </c>
      <c r="M280" s="24">
        <v>1049.6814018648033</v>
      </c>
      <c r="N280" s="25">
        <v>9.6468227808431894</v>
      </c>
      <c r="O280" s="25">
        <v>9.5160540970786993</v>
      </c>
      <c r="P280" s="25">
        <v>9.6288331328225976</v>
      </c>
      <c r="Q280" s="25">
        <v>10.03710955183948</v>
      </c>
    </row>
    <row r="281" spans="2:17" ht="18.75">
      <c r="B281" s="26" t="s">
        <v>3470</v>
      </c>
      <c r="C281" s="28" t="s">
        <v>357</v>
      </c>
      <c r="D281" s="27" t="s">
        <v>2565</v>
      </c>
      <c r="E281" s="7">
        <v>2520</v>
      </c>
      <c r="F281" s="24">
        <v>17367.333333333332</v>
      </c>
      <c r="G281" s="24">
        <v>208.99903722334864</v>
      </c>
      <c r="H281" s="24">
        <v>15458</v>
      </c>
      <c r="I281" s="24">
        <v>172.76050212680562</v>
      </c>
      <c r="J281" s="24">
        <v>19442.333333333332</v>
      </c>
      <c r="K281" s="24">
        <v>296.46664683759735</v>
      </c>
      <c r="L281" s="24">
        <v>9974.3333333333339</v>
      </c>
      <c r="M281" s="24">
        <v>236.42150608879214</v>
      </c>
      <c r="N281" s="25">
        <v>7.714238903398102</v>
      </c>
      <c r="O281" s="25">
        <v>7.4409563670835368</v>
      </c>
      <c r="P281" s="25">
        <v>8.2165841064658522</v>
      </c>
      <c r="Q281" s="25">
        <v>7.8913068127173798</v>
      </c>
    </row>
    <row r="282" spans="2:17" ht="18.75">
      <c r="B282" s="26" t="s">
        <v>3471</v>
      </c>
      <c r="C282" s="28" t="s">
        <v>517</v>
      </c>
      <c r="D282" s="27" t="s">
        <v>2180</v>
      </c>
      <c r="E282" s="7">
        <v>2346</v>
      </c>
      <c r="F282" s="24">
        <v>38177</v>
      </c>
      <c r="G282" s="24">
        <v>494.25068564787517</v>
      </c>
      <c r="H282" s="24">
        <v>36464.333333333336</v>
      </c>
      <c r="I282" s="24">
        <v>444.69429951425917</v>
      </c>
      <c r="J282" s="24">
        <v>31323.666666666668</v>
      </c>
      <c r="K282" s="24">
        <v>513.02809401576144</v>
      </c>
      <c r="L282" s="24">
        <v>22486</v>
      </c>
      <c r="M282" s="24">
        <v>578.05244701835147</v>
      </c>
      <c r="N282" s="25">
        <v>8.9520151622243773</v>
      </c>
      <c r="O282" s="25">
        <v>8.7999106985935835</v>
      </c>
      <c r="P282" s="25">
        <v>9.0057034013137063</v>
      </c>
      <c r="Q282" s="25">
        <v>9.1775502143735945</v>
      </c>
    </row>
    <row r="283" spans="2:17" ht="18.75">
      <c r="B283" s="26" t="s">
        <v>3472</v>
      </c>
      <c r="C283" s="28" t="s">
        <v>486</v>
      </c>
      <c r="D283" s="27" t="s">
        <v>2182</v>
      </c>
      <c r="E283" s="7">
        <v>1482</v>
      </c>
      <c r="F283" s="24">
        <v>7532.333333333333</v>
      </c>
      <c r="G283" s="24">
        <v>154.0244680058577</v>
      </c>
      <c r="H283" s="24">
        <v>10158.666666666666</v>
      </c>
      <c r="I283" s="24">
        <v>193.78593926356393</v>
      </c>
      <c r="J283" s="24">
        <v>7639.333333333333</v>
      </c>
      <c r="K283" s="24">
        <v>198.12588495525793</v>
      </c>
      <c r="L283" s="24">
        <v>6214.333333333333</v>
      </c>
      <c r="M283" s="24">
        <v>249.08485702831004</v>
      </c>
      <c r="N283" s="25">
        <v>7.2763521284021033</v>
      </c>
      <c r="O283" s="25">
        <v>7.6057457291720585</v>
      </c>
      <c r="P283" s="25">
        <v>7.637536963164858</v>
      </c>
      <c r="Q283" s="25">
        <v>7.9662738928291086</v>
      </c>
    </row>
    <row r="284" spans="2:17" ht="18.75">
      <c r="B284" s="26" t="s">
        <v>3123</v>
      </c>
      <c r="C284" s="28" t="s">
        <v>518</v>
      </c>
      <c r="D284" s="27" t="s">
        <v>103</v>
      </c>
      <c r="E284" s="7">
        <v>1518</v>
      </c>
      <c r="F284" s="24">
        <v>8426.3333333333339</v>
      </c>
      <c r="G284" s="24">
        <v>169.65050815186882</v>
      </c>
      <c r="H284" s="24">
        <v>9041</v>
      </c>
      <c r="I284" s="24">
        <v>168.20180863456071</v>
      </c>
      <c r="J284" s="24">
        <v>12503.666666666666</v>
      </c>
      <c r="K284" s="24">
        <v>316.51515159933069</v>
      </c>
      <c r="L284" s="24">
        <v>5969.333333333333</v>
      </c>
      <c r="M284" s="24">
        <v>233.06130816995292</v>
      </c>
      <c r="N284" s="25">
        <v>7.4149009001803856</v>
      </c>
      <c r="O284" s="25">
        <v>7.4026011795929056</v>
      </c>
      <c r="P284" s="25">
        <v>8.310681627693091</v>
      </c>
      <c r="Q284" s="25">
        <v>7.8707426572241328</v>
      </c>
    </row>
    <row r="285" spans="2:17" ht="18.75">
      <c r="B285" s="26" t="s">
        <v>3473</v>
      </c>
      <c r="C285" s="28" t="s">
        <v>519</v>
      </c>
      <c r="D285" s="27" t="s">
        <v>1570</v>
      </c>
      <c r="E285" s="7">
        <v>807</v>
      </c>
      <c r="F285" s="24">
        <v>2817.3333333333335</v>
      </c>
      <c r="G285" s="24">
        <v>106.02551459638893</v>
      </c>
      <c r="H285" s="24">
        <v>5702.666666666667</v>
      </c>
      <c r="I285" s="24">
        <v>198.71016798586083</v>
      </c>
      <c r="J285" s="24">
        <v>3148.3333333333335</v>
      </c>
      <c r="K285" s="24">
        <v>149.88638155650321</v>
      </c>
      <c r="L285" s="24">
        <v>3630</v>
      </c>
      <c r="M285" s="24">
        <v>267.83500000832237</v>
      </c>
      <c r="N285" s="25">
        <v>6.7418109620427833</v>
      </c>
      <c r="O285" s="25">
        <v>7.641763977385537</v>
      </c>
      <c r="P285" s="25">
        <v>7.2373187892276896</v>
      </c>
      <c r="Q285" s="25">
        <v>8.0705771666240267</v>
      </c>
    </row>
    <row r="286" spans="2:17" ht="18.75">
      <c r="B286" s="26" t="s">
        <v>3474</v>
      </c>
      <c r="C286" s="28" t="s">
        <v>520</v>
      </c>
      <c r="D286" s="27" t="s">
        <v>2184</v>
      </c>
      <c r="E286" s="7">
        <v>2022</v>
      </c>
      <c r="F286" s="24">
        <v>11551.666666666666</v>
      </c>
      <c r="G286" s="24">
        <v>171.51339990190695</v>
      </c>
      <c r="H286" s="24">
        <v>12929</v>
      </c>
      <c r="I286" s="24">
        <v>180.88439657359996</v>
      </c>
      <c r="J286" s="24">
        <v>8101.333333333333</v>
      </c>
      <c r="K286" s="24">
        <v>153.96887921083911</v>
      </c>
      <c r="L286" s="24">
        <v>5074.333333333333</v>
      </c>
      <c r="M286" s="24">
        <v>149.36174874740024</v>
      </c>
      <c r="N286" s="25">
        <v>7.4305646167160182</v>
      </c>
      <c r="O286" s="25">
        <v>7.5068779727232098</v>
      </c>
      <c r="P286" s="25">
        <v>7.2758347129125003</v>
      </c>
      <c r="Q286" s="25">
        <v>7.2322937892955004</v>
      </c>
    </row>
    <row r="287" spans="2:17" ht="18.75">
      <c r="B287" s="26" t="s">
        <v>3113</v>
      </c>
      <c r="C287" s="28" t="s">
        <v>521</v>
      </c>
      <c r="D287" s="27" t="s">
        <v>522</v>
      </c>
      <c r="E287" s="7">
        <v>975</v>
      </c>
      <c r="F287" s="24">
        <v>19269.666666666668</v>
      </c>
      <c r="G287" s="24">
        <v>600.74844963801945</v>
      </c>
      <c r="H287" s="24">
        <v>12499</v>
      </c>
      <c r="I287" s="24">
        <v>366.89719317027658</v>
      </c>
      <c r="J287" s="24">
        <v>9848.3333333333339</v>
      </c>
      <c r="K287" s="24">
        <v>388.23492551362619</v>
      </c>
      <c r="L287" s="24">
        <v>7803.333333333333</v>
      </c>
      <c r="M287" s="24">
        <v>483.11983254722719</v>
      </c>
      <c r="N287" s="25">
        <v>9.2330167094783651</v>
      </c>
      <c r="O287" s="25">
        <v>8.5231588592501417</v>
      </c>
      <c r="P287" s="25">
        <v>8.6044973567402803</v>
      </c>
      <c r="Q287" s="25">
        <v>8.9192203869097799</v>
      </c>
    </row>
    <row r="288" spans="2:17" ht="18.75">
      <c r="B288" s="26" t="s">
        <v>3475</v>
      </c>
      <c r="C288" s="28" t="s">
        <v>523</v>
      </c>
      <c r="D288" s="27" t="s">
        <v>2188</v>
      </c>
      <c r="E288" s="7">
        <v>1287</v>
      </c>
      <c r="F288" s="24">
        <v>7392.666666666667</v>
      </c>
      <c r="G288" s="24">
        <v>173.94837418570691</v>
      </c>
      <c r="H288" s="24">
        <v>7515</v>
      </c>
      <c r="I288" s="24">
        <v>165.8325494122216</v>
      </c>
      <c r="J288" s="24">
        <v>6265</v>
      </c>
      <c r="K288" s="24">
        <v>187.09169363829707</v>
      </c>
      <c r="L288" s="24">
        <v>4325.666666666667</v>
      </c>
      <c r="M288" s="24">
        <v>200.74252441214688</v>
      </c>
      <c r="N288" s="25">
        <v>7.4507854472926605</v>
      </c>
      <c r="O288" s="25">
        <v>7.3822569791232846</v>
      </c>
      <c r="P288" s="25">
        <v>7.5552923288461624</v>
      </c>
      <c r="Q288" s="25">
        <v>7.6563714050703933</v>
      </c>
    </row>
    <row r="289" spans="2:17" ht="18.75">
      <c r="B289" s="26" t="s">
        <v>3476</v>
      </c>
      <c r="C289" s="28"/>
      <c r="D289" s="27" t="s">
        <v>2198</v>
      </c>
      <c r="E289" s="7">
        <v>363</v>
      </c>
      <c r="F289" s="24">
        <v>5232.333333333333</v>
      </c>
      <c r="G289" s="24">
        <v>434.74948963098404</v>
      </c>
      <c r="H289" s="24">
        <v>6193</v>
      </c>
      <c r="I289" s="24">
        <v>487.05620470452845</v>
      </c>
      <c r="J289" s="24">
        <v>4618</v>
      </c>
      <c r="K289" s="24">
        <v>488.990509238897</v>
      </c>
      <c r="L289" s="24">
        <v>3113</v>
      </c>
      <c r="M289" s="24">
        <v>517.53531688659166</v>
      </c>
      <c r="N289" s="25">
        <v>8.7673551643786301</v>
      </c>
      <c r="O289" s="25">
        <v>8.9309034883402632</v>
      </c>
      <c r="P289" s="25">
        <v>8.9366099953156688</v>
      </c>
      <c r="Q289" s="25">
        <v>9.0182984425778923</v>
      </c>
    </row>
    <row r="290" spans="2:17" ht="18.75">
      <c r="B290" s="26" t="s">
        <v>3156</v>
      </c>
      <c r="C290" s="28" t="s">
        <v>524</v>
      </c>
      <c r="D290" s="27" t="s">
        <v>2199</v>
      </c>
      <c r="E290" s="7">
        <v>1281</v>
      </c>
      <c r="F290" s="24">
        <v>22449</v>
      </c>
      <c r="G290" s="24">
        <v>529.65417458366448</v>
      </c>
      <c r="H290" s="24">
        <v>28530</v>
      </c>
      <c r="I290" s="24">
        <v>639.05195153614193</v>
      </c>
      <c r="J290" s="24">
        <v>22846.333333333332</v>
      </c>
      <c r="K290" s="24">
        <v>685.50341274396169</v>
      </c>
      <c r="L290" s="24">
        <v>16378.666666666666</v>
      </c>
      <c r="M290" s="24">
        <v>768.96460945092531</v>
      </c>
      <c r="N290" s="25">
        <v>9.0516281578658493</v>
      </c>
      <c r="O290" s="25">
        <v>9.3220451998587812</v>
      </c>
      <c r="P290" s="25">
        <v>9.4231230820867236</v>
      </c>
      <c r="Q290" s="25">
        <v>9.5886483252666377</v>
      </c>
    </row>
    <row r="291" spans="2:17" ht="18.75">
      <c r="B291" s="26" t="s">
        <v>3136</v>
      </c>
      <c r="C291" s="28" t="s">
        <v>187</v>
      </c>
      <c r="D291" s="27" t="s">
        <v>2205</v>
      </c>
      <c r="E291" s="7">
        <v>1128</v>
      </c>
      <c r="F291" s="24">
        <v>10564</v>
      </c>
      <c r="G291" s="24">
        <v>283.49607675128476</v>
      </c>
      <c r="H291" s="24">
        <v>11114</v>
      </c>
      <c r="I291" s="24">
        <v>277.99858243628199</v>
      </c>
      <c r="J291" s="24">
        <v>7204.666666666667</v>
      </c>
      <c r="K291" s="24">
        <v>245.45559007810911</v>
      </c>
      <c r="L291" s="24">
        <v>5873</v>
      </c>
      <c r="M291" s="24">
        <v>310.11562473809414</v>
      </c>
      <c r="N291" s="25">
        <v>8.1522649474366631</v>
      </c>
      <c r="O291" s="25">
        <v>8.1241139816595052</v>
      </c>
      <c r="P291" s="25">
        <v>7.9451838942024251</v>
      </c>
      <c r="Q291" s="25">
        <v>8.2813070409829663</v>
      </c>
    </row>
    <row r="292" spans="2:17" ht="18.75">
      <c r="B292" s="26" t="s">
        <v>3477</v>
      </c>
      <c r="C292" s="28" t="s">
        <v>525</v>
      </c>
      <c r="D292" s="27" t="s">
        <v>2210</v>
      </c>
      <c r="E292" s="7">
        <v>732</v>
      </c>
      <c r="F292" s="24">
        <v>63211.666666666664</v>
      </c>
      <c r="G292" s="24">
        <v>2607.4748464468526</v>
      </c>
      <c r="H292" s="24">
        <v>74649.333333333328</v>
      </c>
      <c r="I292" s="24">
        <v>2924.3125486999975</v>
      </c>
      <c r="J292" s="24">
        <v>51760</v>
      </c>
      <c r="K292" s="24">
        <v>2717.624675826833</v>
      </c>
      <c r="L292" s="24">
        <v>32016.666666666668</v>
      </c>
      <c r="M292" s="24">
        <v>2649.8726447679455</v>
      </c>
      <c r="N292" s="25">
        <v>11.348990806169835</v>
      </c>
      <c r="O292" s="25">
        <v>11.514375059228311</v>
      </c>
      <c r="P292" s="25">
        <v>11.408661276150184</v>
      </c>
      <c r="Q292" s="25">
        <v>11.37225164548393</v>
      </c>
    </row>
    <row r="293" spans="2:17" ht="18.75">
      <c r="B293" s="26" t="s">
        <v>3478</v>
      </c>
      <c r="C293" s="28" t="s">
        <v>526</v>
      </c>
      <c r="D293" s="27" t="s">
        <v>2211</v>
      </c>
      <c r="E293" s="7">
        <v>603</v>
      </c>
      <c r="F293" s="24">
        <v>14935.333333333334</v>
      </c>
      <c r="G293" s="24">
        <v>748.77176218084844</v>
      </c>
      <c r="H293" s="24">
        <v>14608.666666666666</v>
      </c>
      <c r="I293" s="24">
        <v>691.38567689871309</v>
      </c>
      <c r="J293" s="24">
        <v>10870.333333333334</v>
      </c>
      <c r="K293" s="24">
        <v>692.71980445813313</v>
      </c>
      <c r="L293" s="24">
        <v>7993</v>
      </c>
      <c r="M293" s="24">
        <v>789.83839919888749</v>
      </c>
      <c r="N293" s="25">
        <v>9.5503076818067143</v>
      </c>
      <c r="O293" s="25">
        <v>9.4354320703415979</v>
      </c>
      <c r="P293" s="25">
        <v>9.4382092613045394</v>
      </c>
      <c r="Q293" s="25">
        <v>9.6272391126739816</v>
      </c>
    </row>
    <row r="294" spans="2:17" ht="18.75">
      <c r="B294" s="26" t="s">
        <v>3479</v>
      </c>
      <c r="C294" s="28" t="s">
        <v>527</v>
      </c>
      <c r="D294" s="27" t="s">
        <v>2215</v>
      </c>
      <c r="E294" s="7">
        <v>2739</v>
      </c>
      <c r="F294" s="24">
        <v>19570.333333333332</v>
      </c>
      <c r="G294" s="24">
        <v>215.29283809000913</v>
      </c>
      <c r="H294" s="24">
        <v>20442.666666666668</v>
      </c>
      <c r="I294" s="24">
        <v>211.53452500148714</v>
      </c>
      <c r="J294" s="24">
        <v>14721.333333333334</v>
      </c>
      <c r="K294" s="24">
        <v>206.55167951525789</v>
      </c>
      <c r="L294" s="24">
        <v>9508.3333333333339</v>
      </c>
      <c r="M294" s="24">
        <v>207.69159584881857</v>
      </c>
      <c r="N294" s="25">
        <v>7.7568420852036519</v>
      </c>
      <c r="O294" s="25">
        <v>7.7315534075079695</v>
      </c>
      <c r="P294" s="25">
        <v>7.6973267961008753</v>
      </c>
      <c r="Q294" s="25">
        <v>7.7052286931408842</v>
      </c>
    </row>
    <row r="295" spans="2:17" ht="18.75">
      <c r="B295" s="26" t="s">
        <v>3480</v>
      </c>
      <c r="C295" s="28" t="s">
        <v>528</v>
      </c>
      <c r="D295" s="27" t="s">
        <v>2216</v>
      </c>
      <c r="E295" s="7">
        <v>1056</v>
      </c>
      <c r="F295" s="24">
        <v>6557.666666666667</v>
      </c>
      <c r="G295" s="24">
        <v>187.33630177584152</v>
      </c>
      <c r="H295" s="24">
        <v>7747.666666666667</v>
      </c>
      <c r="I295" s="24">
        <v>205.71248418032303</v>
      </c>
      <c r="J295" s="24">
        <v>5302.666666666667</v>
      </c>
      <c r="K295" s="24">
        <v>192.95810529355751</v>
      </c>
      <c r="L295" s="24">
        <v>3236</v>
      </c>
      <c r="M295" s="24">
        <v>180.87455631082909</v>
      </c>
      <c r="N295" s="25">
        <v>7.5571672956444171</v>
      </c>
      <c r="O295" s="25">
        <v>7.6914817111997067</v>
      </c>
      <c r="P295" s="25">
        <v>7.5996012555254016</v>
      </c>
      <c r="Q295" s="25">
        <v>7.5067999182962799</v>
      </c>
    </row>
    <row r="296" spans="2:17" ht="18.75">
      <c r="B296" s="26" t="s">
        <v>3481</v>
      </c>
      <c r="C296" s="28" t="s">
        <v>529</v>
      </c>
      <c r="D296" s="27" t="s">
        <v>2217</v>
      </c>
      <c r="E296" s="7">
        <v>1911</v>
      </c>
      <c r="F296" s="24">
        <v>14986.333333333334</v>
      </c>
      <c r="G296" s="24">
        <v>236.77166416009064</v>
      </c>
      <c r="H296" s="24">
        <v>14696.666666666666</v>
      </c>
      <c r="I296" s="24">
        <v>218.28815774031713</v>
      </c>
      <c r="J296" s="24">
        <v>10268.666666666666</v>
      </c>
      <c r="K296" s="24">
        <v>206.4951869914108</v>
      </c>
      <c r="L296" s="24">
        <v>6331</v>
      </c>
      <c r="M296" s="24">
        <v>198.17654321519294</v>
      </c>
      <c r="N296" s="25">
        <v>7.8934329855500343</v>
      </c>
      <c r="O296" s="25">
        <v>7.7766840937578454</v>
      </c>
      <c r="P296" s="25">
        <v>7.6969340622142628</v>
      </c>
      <c r="Q296" s="25">
        <v>7.6379039427040896</v>
      </c>
    </row>
    <row r="297" spans="2:17" ht="18.75">
      <c r="B297" s="26" t="s">
        <v>3142</v>
      </c>
      <c r="C297" s="28" t="s">
        <v>530</v>
      </c>
      <c r="D297" s="27" t="s">
        <v>2223</v>
      </c>
      <c r="E297" s="7">
        <v>693</v>
      </c>
      <c r="F297" s="24">
        <v>2830</v>
      </c>
      <c r="G297" s="24">
        <v>123.23535309332998</v>
      </c>
      <c r="H297" s="24">
        <v>7143.333333333333</v>
      </c>
      <c r="I297" s="24">
        <v>294.56721214735626</v>
      </c>
      <c r="J297" s="24">
        <v>3813.6666666666665</v>
      </c>
      <c r="K297" s="24">
        <v>211.50925402534872</v>
      </c>
      <c r="L297" s="24">
        <v>3363.3333333333335</v>
      </c>
      <c r="M297" s="24">
        <v>292.65203292465475</v>
      </c>
      <c r="N297" s="25">
        <v>6.9569319629690929</v>
      </c>
      <c r="O297" s="25">
        <v>8.2073424271342503</v>
      </c>
      <c r="P297" s="25">
        <v>7.7313818566522921</v>
      </c>
      <c r="Q297" s="25">
        <v>8.1979638152830301</v>
      </c>
    </row>
    <row r="298" spans="2:17" ht="18.75">
      <c r="B298" s="26" t="s">
        <v>3143</v>
      </c>
      <c r="C298" s="28" t="s">
        <v>531</v>
      </c>
      <c r="D298" s="27" t="s">
        <v>2224</v>
      </c>
      <c r="E298" s="7">
        <v>1917</v>
      </c>
      <c r="F298" s="24">
        <v>12812.333333333334</v>
      </c>
      <c r="G298" s="24">
        <v>203.14804040957242</v>
      </c>
      <c r="H298" s="24">
        <v>54669.333333333336</v>
      </c>
      <c r="I298" s="24">
        <v>816.69484559403736</v>
      </c>
      <c r="J298" s="24">
        <v>36544</v>
      </c>
      <c r="K298" s="24">
        <v>732.83207566164754</v>
      </c>
      <c r="L298" s="24">
        <v>22655.666666666668</v>
      </c>
      <c r="M298" s="24">
        <v>704.93222728400258</v>
      </c>
      <c r="N298" s="25">
        <v>7.6734719091626209</v>
      </c>
      <c r="O298" s="25">
        <v>9.675418736016157</v>
      </c>
      <c r="P298" s="25">
        <v>9.5193061556675769</v>
      </c>
      <c r="Q298" s="25">
        <v>9.4633858746103208</v>
      </c>
    </row>
    <row r="299" spans="2:17" ht="18.75">
      <c r="B299" s="26" t="s">
        <v>3144</v>
      </c>
      <c r="C299" s="28" t="s">
        <v>532</v>
      </c>
      <c r="D299" s="27" t="s">
        <v>2225</v>
      </c>
      <c r="E299" s="7">
        <v>765</v>
      </c>
      <c r="F299" s="24">
        <v>2249.6666666666665</v>
      </c>
      <c r="G299" s="24">
        <v>89.234707093469709</v>
      </c>
      <c r="H299" s="24">
        <v>8134.333333333333</v>
      </c>
      <c r="I299" s="24">
        <v>304.65180739619677</v>
      </c>
      <c r="J299" s="24">
        <v>6239.333333333333</v>
      </c>
      <c r="K299" s="24">
        <v>313.46461021207142</v>
      </c>
      <c r="L299" s="24">
        <v>4234.666666666667</v>
      </c>
      <c r="M299" s="24">
        <v>332.59929002019686</v>
      </c>
      <c r="N299" s="25">
        <v>6.4956105407939146</v>
      </c>
      <c r="O299" s="25">
        <v>8.2557452879222097</v>
      </c>
      <c r="P299" s="25">
        <v>8.2967538553867968</v>
      </c>
      <c r="Q299" s="25">
        <v>8.3819724081573295</v>
      </c>
    </row>
    <row r="300" spans="2:17" ht="18.75">
      <c r="B300" s="26" t="s">
        <v>3482</v>
      </c>
      <c r="C300" s="28" t="s">
        <v>533</v>
      </c>
      <c r="D300" s="27" t="s">
        <v>2227</v>
      </c>
      <c r="E300" s="7">
        <v>741</v>
      </c>
      <c r="F300" s="24">
        <v>1440</v>
      </c>
      <c r="G300" s="24">
        <v>58.751159910158925</v>
      </c>
      <c r="H300" s="24">
        <v>1853.6666666666667</v>
      </c>
      <c r="I300" s="24">
        <v>69.764578924803232</v>
      </c>
      <c r="J300" s="24">
        <v>1369.3333333333333</v>
      </c>
      <c r="K300" s="24">
        <v>71.018006806548314</v>
      </c>
      <c r="L300" s="24">
        <v>900.33333333333337</v>
      </c>
      <c r="M300" s="24">
        <v>71.033665264111818</v>
      </c>
      <c r="N300" s="25">
        <v>5.9008948143471383</v>
      </c>
      <c r="O300" s="25">
        <v>6.1449554976129699</v>
      </c>
      <c r="P300" s="25">
        <v>6.170285766477476</v>
      </c>
      <c r="Q300" s="25">
        <v>6.1705994091980232</v>
      </c>
    </row>
    <row r="301" spans="2:17" ht="18.75">
      <c r="B301" s="26" t="s">
        <v>3483</v>
      </c>
      <c r="C301" s="28" t="s">
        <v>534</v>
      </c>
      <c r="D301" s="27" t="s">
        <v>2228</v>
      </c>
      <c r="E301" s="7">
        <v>837</v>
      </c>
      <c r="F301" s="24">
        <v>3106</v>
      </c>
      <c r="G301" s="24">
        <v>112.13461757292896</v>
      </c>
      <c r="H301" s="24">
        <v>3868.6666666666665</v>
      </c>
      <c r="I301" s="24">
        <v>128.96770763411556</v>
      </c>
      <c r="J301" s="24">
        <v>2765</v>
      </c>
      <c r="K301" s="24">
        <v>126.95243135258086</v>
      </c>
      <c r="L301" s="24">
        <v>1651.3333333333333</v>
      </c>
      <c r="M301" s="24">
        <v>116.59838491500629</v>
      </c>
      <c r="N301" s="25">
        <v>6.8218966306776343</v>
      </c>
      <c r="O301" s="25">
        <v>7.022009399002469</v>
      </c>
      <c r="P301" s="25">
        <v>6.9994637515091309</v>
      </c>
      <c r="Q301" s="25">
        <v>6.8777244362490748</v>
      </c>
    </row>
    <row r="302" spans="2:17" ht="18.75">
      <c r="B302" s="26" t="s">
        <v>3484</v>
      </c>
      <c r="C302" s="28" t="s">
        <v>535</v>
      </c>
      <c r="D302" s="27" t="s">
        <v>2229</v>
      </c>
      <c r="E302" s="7">
        <v>969</v>
      </c>
      <c r="F302" s="24">
        <v>2370.3333333333335</v>
      </c>
      <c r="G302" s="24">
        <v>73.993434846921573</v>
      </c>
      <c r="H302" s="24">
        <v>3083.3333333333335</v>
      </c>
      <c r="I302" s="24">
        <v>87.934086861574613</v>
      </c>
      <c r="J302" s="24">
        <v>2165.3333333333335</v>
      </c>
      <c r="K302" s="24">
        <v>85.875766209415971</v>
      </c>
      <c r="L302" s="24">
        <v>1114</v>
      </c>
      <c r="M302" s="24">
        <v>67.659056189193265</v>
      </c>
      <c r="N302" s="25">
        <v>6.2286923981177571</v>
      </c>
      <c r="O302" s="25">
        <v>6.4746645794162241</v>
      </c>
      <c r="P302" s="25">
        <v>6.4408818916586403</v>
      </c>
      <c r="Q302" s="25">
        <v>6.1013781205406872</v>
      </c>
    </row>
    <row r="303" spans="2:17" ht="18.75">
      <c r="B303" s="26" t="s">
        <v>3485</v>
      </c>
      <c r="C303" s="28" t="s">
        <v>536</v>
      </c>
      <c r="D303" s="27" t="s">
        <v>2230</v>
      </c>
      <c r="E303" s="7">
        <v>1128</v>
      </c>
      <c r="F303" s="24">
        <v>4678</v>
      </c>
      <c r="G303" s="24">
        <v>125.66639528203366</v>
      </c>
      <c r="H303" s="24">
        <v>6089.666666666667</v>
      </c>
      <c r="I303" s="24">
        <v>152.37524364924749</v>
      </c>
      <c r="J303" s="24">
        <v>4221.666666666667</v>
      </c>
      <c r="K303" s="24">
        <v>143.83576063057515</v>
      </c>
      <c r="L303" s="24">
        <v>2341.3333333333335</v>
      </c>
      <c r="M303" s="24">
        <v>123.66373974049368</v>
      </c>
      <c r="N303" s="25">
        <v>6.9848900166175527</v>
      </c>
      <c r="O303" s="25">
        <v>7.2609218255050036</v>
      </c>
      <c r="P303" s="25">
        <v>7.1782740443695365</v>
      </c>
      <c r="Q303" s="25">
        <v>6.9618980871495388</v>
      </c>
    </row>
    <row r="304" spans="2:17" ht="18.75">
      <c r="B304" s="26" t="s">
        <v>3486</v>
      </c>
      <c r="C304" s="28" t="s">
        <v>537</v>
      </c>
      <c r="D304" s="27" t="s">
        <v>2235</v>
      </c>
      <c r="E304" s="7">
        <v>2469</v>
      </c>
      <c r="F304" s="24">
        <v>34874</v>
      </c>
      <c r="G304" s="24">
        <v>428.38991077716156</v>
      </c>
      <c r="H304" s="24">
        <v>30974.666666666668</v>
      </c>
      <c r="I304" s="24">
        <v>358.47289486159775</v>
      </c>
      <c r="J304" s="24">
        <v>25498.666666666668</v>
      </c>
      <c r="K304" s="24">
        <v>396.90034441522516</v>
      </c>
      <c r="L304" s="24">
        <v>16783</v>
      </c>
      <c r="M304" s="24">
        <v>405.06000464162639</v>
      </c>
      <c r="N304" s="25">
        <v>8.7461444828746266</v>
      </c>
      <c r="O304" s="25">
        <v>8.4897391817939454</v>
      </c>
      <c r="P304" s="25">
        <v>8.636263337577228</v>
      </c>
      <c r="Q304" s="25">
        <v>8.6655491240875424</v>
      </c>
    </row>
    <row r="305" spans="2:17" ht="18.75">
      <c r="B305" s="26" t="s">
        <v>3487</v>
      </c>
      <c r="C305" s="28" t="s">
        <v>538</v>
      </c>
      <c r="D305" s="27" t="s">
        <v>2236</v>
      </c>
      <c r="E305" s="7">
        <v>1344</v>
      </c>
      <c r="F305" s="24">
        <v>5223</v>
      </c>
      <c r="G305" s="24">
        <v>117.37873385271205</v>
      </c>
      <c r="H305" s="24">
        <v>5795</v>
      </c>
      <c r="I305" s="24">
        <v>122.44583143001728</v>
      </c>
      <c r="J305" s="24">
        <v>3707</v>
      </c>
      <c r="K305" s="24">
        <v>106.01312847848733</v>
      </c>
      <c r="L305" s="24">
        <v>2879</v>
      </c>
      <c r="M305" s="24">
        <v>127.16883811083483</v>
      </c>
      <c r="N305" s="25">
        <v>6.8872661210720674</v>
      </c>
      <c r="O305" s="25">
        <v>6.9477343095540691</v>
      </c>
      <c r="P305" s="25">
        <v>6.7416439885408428</v>
      </c>
      <c r="Q305" s="25">
        <v>7.0019017296739241</v>
      </c>
    </row>
    <row r="306" spans="2:17" ht="18.75">
      <c r="B306" s="26" t="s">
        <v>3488</v>
      </c>
      <c r="C306" s="28" t="s">
        <v>538</v>
      </c>
      <c r="D306" s="27" t="s">
        <v>2236</v>
      </c>
      <c r="E306" s="7">
        <v>1584</v>
      </c>
      <c r="F306" s="24">
        <v>9964.6666666666661</v>
      </c>
      <c r="G306" s="24">
        <v>190.57978762371633</v>
      </c>
      <c r="H306" s="24">
        <v>11059.333333333334</v>
      </c>
      <c r="I306" s="24">
        <v>198.90679311831056</v>
      </c>
      <c r="J306" s="24">
        <v>9230.3333333333339</v>
      </c>
      <c r="K306" s="24">
        <v>223.92898195481928</v>
      </c>
      <c r="L306" s="24">
        <v>6411.333333333333</v>
      </c>
      <c r="M306" s="24">
        <v>243.04588681309261</v>
      </c>
      <c r="N306" s="25">
        <v>7.5818015492139823</v>
      </c>
      <c r="O306" s="25">
        <v>7.6431836875280066</v>
      </c>
      <c r="P306" s="25">
        <v>7.8133257531965672</v>
      </c>
      <c r="Q306" s="25">
        <v>7.9310086263071415</v>
      </c>
    </row>
    <row r="307" spans="2:17" ht="18.75">
      <c r="B307" s="26" t="s">
        <v>3489</v>
      </c>
      <c r="C307" s="28" t="s">
        <v>396</v>
      </c>
      <c r="D307" s="27" t="s">
        <v>2237</v>
      </c>
      <c r="E307" s="7">
        <v>1242</v>
      </c>
      <c r="F307" s="24">
        <v>100395.66666666667</v>
      </c>
      <c r="G307" s="24">
        <v>2451.8613292762916</v>
      </c>
      <c r="H307" s="24">
        <v>89715</v>
      </c>
      <c r="I307" s="24">
        <v>2069.6431332460502</v>
      </c>
      <c r="J307" s="24">
        <v>76829.666666666672</v>
      </c>
      <c r="K307" s="24">
        <v>2377.0646636049532</v>
      </c>
      <c r="L307" s="24">
        <v>52004.333333333336</v>
      </c>
      <c r="M307" s="24">
        <v>2501.1786254210942</v>
      </c>
      <c r="N307" s="25">
        <v>11.260249959152624</v>
      </c>
      <c r="O307" s="25">
        <v>11.015863217139028</v>
      </c>
      <c r="P307" s="25">
        <v>11.215572229600083</v>
      </c>
      <c r="Q307" s="25">
        <v>11.288969068894263</v>
      </c>
    </row>
    <row r="308" spans="2:17" ht="18.75">
      <c r="B308" s="26" t="s">
        <v>3490</v>
      </c>
      <c r="C308" s="28" t="s">
        <v>539</v>
      </c>
      <c r="D308" s="27" t="s">
        <v>2248</v>
      </c>
      <c r="E308" s="7">
        <v>243</v>
      </c>
      <c r="F308" s="24">
        <v>2181</v>
      </c>
      <c r="G308" s="24">
        <v>270.58777608885003</v>
      </c>
      <c r="H308" s="24">
        <v>3292</v>
      </c>
      <c r="I308" s="24">
        <v>388.97290344555967</v>
      </c>
      <c r="J308" s="24">
        <v>2241.3333333333335</v>
      </c>
      <c r="K308" s="24">
        <v>354.53371410726663</v>
      </c>
      <c r="L308" s="24">
        <v>1267</v>
      </c>
      <c r="M308" s="24">
        <v>313.91748475263154</v>
      </c>
      <c r="N308" s="25">
        <v>8.0852747364675821</v>
      </c>
      <c r="O308" s="25">
        <v>8.6072300742039562</v>
      </c>
      <c r="P308" s="25">
        <v>8.4738425621908409</v>
      </c>
      <c r="Q308" s="25">
        <v>8.2988300503462629</v>
      </c>
    </row>
    <row r="309" spans="2:17" ht="18.75">
      <c r="B309" s="26" t="s">
        <v>3491</v>
      </c>
      <c r="C309" s="28" t="s">
        <v>540</v>
      </c>
      <c r="D309" s="27" t="s">
        <v>2252</v>
      </c>
      <c r="E309" s="7">
        <v>699</v>
      </c>
      <c r="F309" s="24">
        <v>7656.333333333333</v>
      </c>
      <c r="G309" s="24">
        <v>331.18300365852434</v>
      </c>
      <c r="H309" s="24">
        <v>8892</v>
      </c>
      <c r="I309" s="24">
        <v>364.60295351208151</v>
      </c>
      <c r="J309" s="24">
        <v>7370.666666666667</v>
      </c>
      <c r="K309" s="24">
        <v>405.25069710266888</v>
      </c>
      <c r="L309" s="24">
        <v>4419.333333333333</v>
      </c>
      <c r="M309" s="24">
        <v>375.85249945440864</v>
      </c>
      <c r="N309" s="25">
        <v>8.3758344486112772</v>
      </c>
      <c r="O309" s="25">
        <v>8.5141339149847717</v>
      </c>
      <c r="P309" s="25">
        <v>8.6662264783864416</v>
      </c>
      <c r="Q309" s="25">
        <v>8.5578561510803777</v>
      </c>
    </row>
    <row r="310" spans="2:17" ht="18.75">
      <c r="B310" s="26" t="s">
        <v>3492</v>
      </c>
      <c r="C310" s="28" t="s">
        <v>541</v>
      </c>
      <c r="D310" s="27" t="s">
        <v>2253</v>
      </c>
      <c r="E310" s="7">
        <v>1338</v>
      </c>
      <c r="F310" s="24">
        <v>13081.333333333334</v>
      </c>
      <c r="G310" s="24">
        <v>295.68564868748564</v>
      </c>
      <c r="H310" s="24">
        <v>14243.666666666666</v>
      </c>
      <c r="I310" s="24">
        <v>302.91445342945298</v>
      </c>
      <c r="J310" s="24">
        <v>10849</v>
      </c>
      <c r="K310" s="24">
        <v>311.61214760786845</v>
      </c>
      <c r="L310" s="24">
        <v>6152.666666666667</v>
      </c>
      <c r="M310" s="24">
        <v>276.77830170643188</v>
      </c>
      <c r="N310" s="25">
        <v>8.2127913320693171</v>
      </c>
      <c r="O310" s="25">
        <v>8.2475214773205376</v>
      </c>
      <c r="P310" s="25">
        <v>8.2882300300224863</v>
      </c>
      <c r="Q310" s="25">
        <v>8.1177900992339467</v>
      </c>
    </row>
    <row r="311" spans="2:17" ht="18.75">
      <c r="B311" s="26" t="s">
        <v>3493</v>
      </c>
      <c r="C311" s="28" t="s">
        <v>542</v>
      </c>
      <c r="D311" s="27" t="s">
        <v>2254</v>
      </c>
      <c r="E311" s="7">
        <v>2451</v>
      </c>
      <c r="F311" s="24">
        <v>19003.666666666668</v>
      </c>
      <c r="G311" s="24">
        <v>234.61774553659004</v>
      </c>
      <c r="H311" s="24">
        <v>21952.333333333332</v>
      </c>
      <c r="I311" s="24">
        <v>253.83333275456121</v>
      </c>
      <c r="J311" s="24">
        <v>15629.666666666666</v>
      </c>
      <c r="K311" s="24">
        <v>245.05757516756785</v>
      </c>
      <c r="L311" s="24">
        <v>9927.3333333333339</v>
      </c>
      <c r="M311" s="24">
        <v>241.67362961721301</v>
      </c>
      <c r="N311" s="25">
        <v>7.8803043895268345</v>
      </c>
      <c r="O311" s="25">
        <v>7.9934101873630299</v>
      </c>
      <c r="P311" s="25">
        <v>7.9428521219650143</v>
      </c>
      <c r="Q311" s="25">
        <v>7.9228735348213872</v>
      </c>
    </row>
    <row r="312" spans="2:17" ht="18.75">
      <c r="B312" s="26" t="s">
        <v>3494</v>
      </c>
      <c r="C312" s="28" t="s">
        <v>543</v>
      </c>
      <c r="D312" s="27" t="s">
        <v>1635</v>
      </c>
      <c r="E312" s="7">
        <v>789</v>
      </c>
      <c r="F312" s="24">
        <v>6438</v>
      </c>
      <c r="G312" s="24">
        <v>247.61364872589618</v>
      </c>
      <c r="H312" s="24">
        <v>6692</v>
      </c>
      <c r="I312" s="24">
        <v>238.4938994198252</v>
      </c>
      <c r="J312" s="24">
        <v>4741.666666666667</v>
      </c>
      <c r="K312" s="24">
        <v>230.87446642499367</v>
      </c>
      <c r="L312" s="24">
        <v>3334.6666666666665</v>
      </c>
      <c r="M312" s="24">
        <v>254.12995484847579</v>
      </c>
      <c r="N312" s="25">
        <v>7.9577616913487299</v>
      </c>
      <c r="O312" s="25">
        <v>7.9038450967221499</v>
      </c>
      <c r="P312" s="25">
        <v>7.8572001516724725</v>
      </c>
      <c r="Q312" s="25">
        <v>7.9950884857134064</v>
      </c>
    </row>
    <row r="313" spans="2:17" ht="18.75">
      <c r="B313" s="26" t="s">
        <v>3495</v>
      </c>
      <c r="C313" s="28" t="s">
        <v>544</v>
      </c>
      <c r="D313" s="27" t="s">
        <v>2256</v>
      </c>
      <c r="E313" s="7">
        <v>1455</v>
      </c>
      <c r="F313" s="24">
        <v>37746</v>
      </c>
      <c r="G313" s="24">
        <v>779.32228610892923</v>
      </c>
      <c r="H313" s="24">
        <v>50808.666666666664</v>
      </c>
      <c r="I313" s="24">
        <v>1004.6232971044693</v>
      </c>
      <c r="J313" s="24">
        <v>36456.666666666664</v>
      </c>
      <c r="K313" s="24">
        <v>962.73166993379346</v>
      </c>
      <c r="L313" s="24">
        <v>26635.333333333332</v>
      </c>
      <c r="M313" s="24">
        <v>1092.0467036152477</v>
      </c>
      <c r="N313" s="25">
        <v>9.6079262939286441</v>
      </c>
      <c r="O313" s="25">
        <v>9.9738742625917745</v>
      </c>
      <c r="P313" s="25">
        <v>9.9124877051685694</v>
      </c>
      <c r="Q313" s="25">
        <v>10.094139330351323</v>
      </c>
    </row>
    <row r="314" spans="2:17" ht="18.75">
      <c r="B314" s="26" t="s">
        <v>3496</v>
      </c>
      <c r="C314" s="28" t="s">
        <v>545</v>
      </c>
      <c r="D314" s="27" t="s">
        <v>2259</v>
      </c>
      <c r="E314" s="7">
        <v>351</v>
      </c>
      <c r="F314" s="24">
        <v>1520</v>
      </c>
      <c r="G314" s="24">
        <v>129.39953381783332</v>
      </c>
      <c r="H314" s="24">
        <v>1554</v>
      </c>
      <c r="I314" s="24">
        <v>126.33647984932027</v>
      </c>
      <c r="J314" s="24">
        <v>1133</v>
      </c>
      <c r="K314" s="24">
        <v>124.04576918316957</v>
      </c>
      <c r="L314" s="24">
        <v>911.33333333333337</v>
      </c>
      <c r="M314" s="24">
        <v>156.8108190759765</v>
      </c>
      <c r="N314" s="25">
        <v>7.0267949016757525</v>
      </c>
      <c r="O314" s="25">
        <v>6.9925019771071932</v>
      </c>
      <c r="P314" s="25">
        <v>6.9663124357644834</v>
      </c>
      <c r="Q314" s="25">
        <v>7.3020523057230786</v>
      </c>
    </row>
    <row r="315" spans="2:17" ht="18.75">
      <c r="B315" s="26" t="s">
        <v>3497</v>
      </c>
      <c r="C315" s="28" t="s">
        <v>546</v>
      </c>
      <c r="D315" s="27" t="s">
        <v>2260</v>
      </c>
      <c r="E315" s="7">
        <v>2088</v>
      </c>
      <c r="F315" s="24">
        <v>74387.666666666672</v>
      </c>
      <c r="G315" s="24">
        <v>1076.2580903142984</v>
      </c>
      <c r="H315" s="24">
        <v>70967</v>
      </c>
      <c r="I315" s="24">
        <v>971.88970018881844</v>
      </c>
      <c r="J315" s="24">
        <v>55045</v>
      </c>
      <c r="K315" s="24">
        <v>1012.9364630676088</v>
      </c>
      <c r="L315" s="24">
        <v>39287.333333333336</v>
      </c>
      <c r="M315" s="24">
        <v>1132.1248000897615</v>
      </c>
      <c r="N315" s="25">
        <v>10.073148217932838</v>
      </c>
      <c r="O315" s="25">
        <v>9.9261324408132197</v>
      </c>
      <c r="P315" s="25">
        <v>9.9857515353374371</v>
      </c>
      <c r="Q315" s="25">
        <v>10.146091050105731</v>
      </c>
    </row>
    <row r="316" spans="2:17" ht="18.75">
      <c r="B316" s="26" t="s">
        <v>3498</v>
      </c>
      <c r="C316" s="28" t="s">
        <v>547</v>
      </c>
      <c r="D316" s="27" t="s">
        <v>2261</v>
      </c>
      <c r="E316" s="7">
        <v>1323</v>
      </c>
      <c r="F316" s="24">
        <v>34835</v>
      </c>
      <c r="G316" s="24">
        <v>792.59679812771481</v>
      </c>
      <c r="H316" s="24">
        <v>42021.333333333336</v>
      </c>
      <c r="I316" s="24">
        <v>904.10858815362269</v>
      </c>
      <c r="J316" s="24">
        <v>28080.666666666668</v>
      </c>
      <c r="K316" s="24">
        <v>815.63696602942673</v>
      </c>
      <c r="L316" s="24">
        <v>17439.333333333332</v>
      </c>
      <c r="M316" s="24">
        <v>788.59060749803496</v>
      </c>
      <c r="N316" s="25">
        <v>9.6322623947654069</v>
      </c>
      <c r="O316" s="25">
        <v>9.8219470761064045</v>
      </c>
      <c r="P316" s="25">
        <v>9.6735510640978664</v>
      </c>
      <c r="Q316" s="25">
        <v>9.6249610182258234</v>
      </c>
    </row>
    <row r="317" spans="2:17" ht="18.75">
      <c r="B317" s="26" t="s">
        <v>3499</v>
      </c>
      <c r="C317" s="28" t="s">
        <v>548</v>
      </c>
      <c r="D317" s="27" t="s">
        <v>2264</v>
      </c>
      <c r="E317" s="7">
        <v>615</v>
      </c>
      <c r="F317" s="24">
        <v>16261.333333333334</v>
      </c>
      <c r="G317" s="24">
        <v>801.96109829614034</v>
      </c>
      <c r="H317" s="24">
        <v>16951</v>
      </c>
      <c r="I317" s="24">
        <v>785.68382354491757</v>
      </c>
      <c r="J317" s="24">
        <v>11696.333333333334</v>
      </c>
      <c r="K317" s="24">
        <v>730.9589883173818</v>
      </c>
      <c r="L317" s="24">
        <v>6081.666666666667</v>
      </c>
      <c r="M317" s="24">
        <v>589.56027008987905</v>
      </c>
      <c r="N317" s="25">
        <v>9.6491862838003239</v>
      </c>
      <c r="O317" s="25">
        <v>9.6196401077737121</v>
      </c>
      <c r="P317" s="25">
        <v>9.5156190063049788</v>
      </c>
      <c r="Q317" s="25">
        <v>9.2059404922806234</v>
      </c>
    </row>
    <row r="318" spans="2:17" ht="18.75">
      <c r="B318" s="26" t="s">
        <v>3500</v>
      </c>
      <c r="C318" s="28" t="s">
        <v>549</v>
      </c>
      <c r="D318" s="27" t="s">
        <v>2265</v>
      </c>
      <c r="E318" s="7">
        <v>186</v>
      </c>
      <c r="F318" s="24">
        <v>8004</v>
      </c>
      <c r="G318" s="24">
        <v>1297.1709463152833</v>
      </c>
      <c r="H318" s="24">
        <v>9464.3333333333339</v>
      </c>
      <c r="I318" s="24">
        <v>1471.9562069735896</v>
      </c>
      <c r="J318" s="24">
        <v>7432.333333333333</v>
      </c>
      <c r="K318" s="24">
        <v>1535.6499700045367</v>
      </c>
      <c r="L318" s="24">
        <v>5260.666666666667</v>
      </c>
      <c r="M318" s="24">
        <v>1728.8867793951049</v>
      </c>
      <c r="N318" s="25">
        <v>10.342264658109015</v>
      </c>
      <c r="O318" s="25">
        <v>10.52449882235341</v>
      </c>
      <c r="P318" s="25">
        <v>10.585572858897592</v>
      </c>
      <c r="Q318" s="25">
        <v>10.756461901627866</v>
      </c>
    </row>
    <row r="319" spans="2:17" ht="18.75">
      <c r="B319" s="26" t="s">
        <v>3501</v>
      </c>
      <c r="C319" s="28" t="s">
        <v>550</v>
      </c>
      <c r="D319" s="27" t="s">
        <v>2267</v>
      </c>
      <c r="E319" s="7">
        <v>645</v>
      </c>
      <c r="F319" s="24">
        <v>1026.3333333333333</v>
      </c>
      <c r="G319" s="24">
        <v>48.122775622977791</v>
      </c>
      <c r="H319" s="24">
        <v>1502</v>
      </c>
      <c r="I319" s="24">
        <v>64.26681193327984</v>
      </c>
      <c r="J319" s="24">
        <v>897.66666666666663</v>
      </c>
      <c r="K319" s="24">
        <v>53.492269835668509</v>
      </c>
      <c r="L319" s="24">
        <v>638.66666666666663</v>
      </c>
      <c r="M319" s="24">
        <v>58.902890508282006</v>
      </c>
      <c r="N319" s="25">
        <v>5.6183201756356027</v>
      </c>
      <c r="O319" s="25">
        <v>6.0282776650552776</v>
      </c>
      <c r="P319" s="25">
        <v>5.7679796814608126</v>
      </c>
      <c r="Q319" s="25">
        <v>5.9045537142845879</v>
      </c>
    </row>
    <row r="320" spans="2:17" ht="18.75">
      <c r="B320" s="26" t="s">
        <v>3502</v>
      </c>
      <c r="C320" s="28" t="s">
        <v>551</v>
      </c>
      <c r="D320" s="27" t="s">
        <v>2280</v>
      </c>
      <c r="E320" s="7">
        <v>561</v>
      </c>
      <c r="F320" s="24">
        <v>17566.666666666668</v>
      </c>
      <c r="G320" s="24">
        <v>949.94473587875348</v>
      </c>
      <c r="H320" s="24">
        <v>16381.333333333334</v>
      </c>
      <c r="I320" s="24">
        <v>834.8572226723046</v>
      </c>
      <c r="J320" s="24">
        <v>12669</v>
      </c>
      <c r="K320" s="24">
        <v>867.63694816758778</v>
      </c>
      <c r="L320" s="24">
        <v>10312.333333333334</v>
      </c>
      <c r="M320" s="24">
        <v>1116.4467259603482</v>
      </c>
      <c r="N320" s="25">
        <v>9.8932176911230787</v>
      </c>
      <c r="O320" s="25">
        <v>9.7071127185231649</v>
      </c>
      <c r="P320" s="25">
        <v>9.7626095100595638</v>
      </c>
      <c r="Q320" s="25">
        <v>10.125990337524923</v>
      </c>
    </row>
    <row r="321" spans="2:17" ht="18.75">
      <c r="B321" s="26" t="s">
        <v>3503</v>
      </c>
      <c r="C321" s="28" t="s">
        <v>552</v>
      </c>
      <c r="D321" s="27" t="s">
        <v>2281</v>
      </c>
      <c r="E321" s="7">
        <v>1134</v>
      </c>
      <c r="F321" s="24">
        <v>6961.333333333333</v>
      </c>
      <c r="G321" s="24">
        <v>185.42574272957833</v>
      </c>
      <c r="H321" s="24">
        <v>7158</v>
      </c>
      <c r="I321" s="24">
        <v>178.2503078838146</v>
      </c>
      <c r="J321" s="24">
        <v>4953</v>
      </c>
      <c r="K321" s="24">
        <v>167.8464753364685</v>
      </c>
      <c r="L321" s="24">
        <v>3374.3333333333335</v>
      </c>
      <c r="M321" s="24">
        <v>177.04240763177788</v>
      </c>
      <c r="N321" s="25">
        <v>7.5424572790802626</v>
      </c>
      <c r="O321" s="25">
        <v>7.4858317867050905</v>
      </c>
      <c r="P321" s="25">
        <v>7.3995682532322142</v>
      </c>
      <c r="Q321" s="25">
        <v>7.4760771050852091</v>
      </c>
    </row>
    <row r="322" spans="2:17" ht="18.75">
      <c r="B322" s="26" t="s">
        <v>3504</v>
      </c>
      <c r="C322" s="28" t="s">
        <v>553</v>
      </c>
      <c r="D322" s="27" t="s">
        <v>2284</v>
      </c>
      <c r="E322" s="7">
        <v>1359</v>
      </c>
      <c r="F322" s="24">
        <v>3590</v>
      </c>
      <c r="G322" s="24">
        <v>79.736290318925583</v>
      </c>
      <c r="H322" s="24">
        <v>4585.666666666667</v>
      </c>
      <c r="I322" s="24">
        <v>92.352284185211218</v>
      </c>
      <c r="J322" s="24">
        <v>2732.3333333333335</v>
      </c>
      <c r="K322" s="24">
        <v>77.251222414189684</v>
      </c>
      <c r="L322" s="24">
        <v>1566</v>
      </c>
      <c r="M322" s="24">
        <v>68.176536066200256</v>
      </c>
      <c r="N322" s="25">
        <v>6.3351453940981157</v>
      </c>
      <c r="O322" s="25">
        <v>6.5446134182746718</v>
      </c>
      <c r="P322" s="25">
        <v>6.2900413844037288</v>
      </c>
      <c r="Q322" s="25">
        <v>6.1122108691470292</v>
      </c>
    </row>
    <row r="323" spans="2:17" ht="18.75">
      <c r="B323" s="26" t="s">
        <v>3505</v>
      </c>
      <c r="C323" s="28" t="s">
        <v>554</v>
      </c>
      <c r="D323" s="27" t="s">
        <v>1464</v>
      </c>
      <c r="E323" s="7">
        <v>528</v>
      </c>
      <c r="F323" s="24">
        <v>5848.666666666667</v>
      </c>
      <c r="G323" s="24">
        <v>331.29423670320563</v>
      </c>
      <c r="H323" s="24">
        <v>4440.333333333333</v>
      </c>
      <c r="I323" s="24">
        <v>237.59497316676243</v>
      </c>
      <c r="J323" s="24">
        <v>4381</v>
      </c>
      <c r="K323" s="24">
        <v>318.89535114111254</v>
      </c>
      <c r="L323" s="24">
        <v>680.33333333333337</v>
      </c>
      <c r="M323" s="24">
        <v>80.125090040639634</v>
      </c>
      <c r="N323" s="25">
        <v>8.3763174609815927</v>
      </c>
      <c r="O323" s="25">
        <v>7.898419837737543</v>
      </c>
      <c r="P323" s="25">
        <v>8.3214562165065367</v>
      </c>
      <c r="Q323" s="25">
        <v>6.3420762692455144</v>
      </c>
    </row>
    <row r="324" spans="2:17" ht="18.75">
      <c r="B324" s="26" t="s">
        <v>3506</v>
      </c>
      <c r="C324" s="28" t="s">
        <v>446</v>
      </c>
      <c r="D324" s="27" t="s">
        <v>2294</v>
      </c>
      <c r="E324" s="7">
        <v>1485</v>
      </c>
      <c r="F324" s="24">
        <v>8476.6666666666661</v>
      </c>
      <c r="G324" s="24">
        <v>172.5284769411866</v>
      </c>
      <c r="H324" s="24">
        <v>8369.3333333333339</v>
      </c>
      <c r="I324" s="24">
        <v>158.30430591624335</v>
      </c>
      <c r="J324" s="24">
        <v>5891</v>
      </c>
      <c r="K324" s="24">
        <v>152.4168020654599</v>
      </c>
      <c r="L324" s="24">
        <v>3767</v>
      </c>
      <c r="M324" s="24">
        <v>151.51128930695785</v>
      </c>
      <c r="N324" s="25">
        <v>7.4390286258960243</v>
      </c>
      <c r="O324" s="25">
        <v>7.3156414524951652</v>
      </c>
      <c r="P324" s="25">
        <v>7.2613126838872928</v>
      </c>
      <c r="Q324" s="25">
        <v>7.2527722286754477</v>
      </c>
    </row>
    <row r="325" spans="2:17" ht="18.75">
      <c r="B325" s="26" t="s">
        <v>3507</v>
      </c>
      <c r="C325" s="28" t="s">
        <v>555</v>
      </c>
      <c r="D325" s="27" t="s">
        <v>2295</v>
      </c>
      <c r="E325" s="7">
        <v>579</v>
      </c>
      <c r="F325" s="24">
        <v>2704</v>
      </c>
      <c r="G325" s="24">
        <v>140.94924814527565</v>
      </c>
      <c r="H325" s="24">
        <v>3231.3333333333335</v>
      </c>
      <c r="I325" s="24">
        <v>157.78899505715515</v>
      </c>
      <c r="J325" s="24">
        <v>2688</v>
      </c>
      <c r="K325" s="24">
        <v>178.41961134096474</v>
      </c>
      <c r="L325" s="24">
        <v>1616.3333333333333</v>
      </c>
      <c r="M325" s="24">
        <v>164.90793700594728</v>
      </c>
      <c r="N325" s="25">
        <v>7.1492313974143107</v>
      </c>
      <c r="O325" s="25">
        <v>7.3109671190904288</v>
      </c>
      <c r="P325" s="25">
        <v>7.4871937814701086</v>
      </c>
      <c r="Q325" s="25">
        <v>7.3742390959914434</v>
      </c>
    </row>
    <row r="326" spans="2:17" ht="18.75">
      <c r="B326" s="26" t="s">
        <v>3508</v>
      </c>
      <c r="C326" s="28" t="s">
        <v>556</v>
      </c>
      <c r="D326" s="27" t="s">
        <v>2304</v>
      </c>
      <c r="E326" s="7">
        <v>474</v>
      </c>
      <c r="F326" s="24">
        <v>15042.333333333334</v>
      </c>
      <c r="G326" s="24">
        <v>965.21144449996666</v>
      </c>
      <c r="H326" s="24">
        <v>15640.666666666666</v>
      </c>
      <c r="I326" s="24">
        <v>950.9851347198811</v>
      </c>
      <c r="J326" s="24">
        <v>12047</v>
      </c>
      <c r="K326" s="24">
        <v>976.57827909841865</v>
      </c>
      <c r="L326" s="24">
        <v>9073.6666666666661</v>
      </c>
      <c r="M326" s="24">
        <v>1141.5518081195423</v>
      </c>
      <c r="N326" s="25">
        <v>9.9161951309586698</v>
      </c>
      <c r="O326" s="25">
        <v>9.8947952357519053</v>
      </c>
      <c r="P326" s="25">
        <v>9.9330684199138464</v>
      </c>
      <c r="Q326" s="25">
        <v>10.158043869308695</v>
      </c>
    </row>
    <row r="327" spans="2:17" ht="18.75">
      <c r="B327" s="26" t="s">
        <v>3509</v>
      </c>
      <c r="C327" s="28" t="s">
        <v>557</v>
      </c>
      <c r="D327" s="27" t="s">
        <v>2305</v>
      </c>
      <c r="E327" s="7">
        <v>1035</v>
      </c>
      <c r="F327" s="24">
        <v>34208.333333333336</v>
      </c>
      <c r="G327" s="24">
        <v>1003.7577021744777</v>
      </c>
      <c r="H327" s="24">
        <v>32518.666666666668</v>
      </c>
      <c r="I327" s="24">
        <v>897.8920749161199</v>
      </c>
      <c r="J327" s="24">
        <v>27696</v>
      </c>
      <c r="K327" s="24">
        <v>1028.2668836599394</v>
      </c>
      <c r="L327" s="24">
        <v>19215</v>
      </c>
      <c r="M327" s="24">
        <v>1105.8659473208861</v>
      </c>
      <c r="N327" s="25">
        <v>9.9726319213733348</v>
      </c>
      <c r="O327" s="25">
        <v>9.8120040993630209</v>
      </c>
      <c r="P327" s="25">
        <v>10.007401398876468</v>
      </c>
      <c r="Q327" s="25">
        <v>10.112264792376784</v>
      </c>
    </row>
    <row r="328" spans="2:17" ht="18.75">
      <c r="B328" s="26" t="s">
        <v>3564</v>
      </c>
      <c r="C328" s="28" t="s">
        <v>558</v>
      </c>
      <c r="D328" s="27" t="s">
        <v>2306</v>
      </c>
      <c r="E328" s="7">
        <v>1524</v>
      </c>
      <c r="F328" s="24">
        <v>40532.666666666664</v>
      </c>
      <c r="G328" s="24">
        <v>803.96960604417256</v>
      </c>
      <c r="H328" s="24">
        <v>42149.666666666664</v>
      </c>
      <c r="I328" s="24">
        <v>791.31545049409306</v>
      </c>
      <c r="J328" s="24">
        <v>32358.333333333332</v>
      </c>
      <c r="K328" s="24">
        <v>815.91782633980722</v>
      </c>
      <c r="L328" s="24">
        <v>23301.666666666668</v>
      </c>
      <c r="M328" s="24">
        <v>914.10411578281071</v>
      </c>
      <c r="N328" s="25">
        <v>9.6527905009061268</v>
      </c>
      <c r="O328" s="25">
        <v>9.629931125452698</v>
      </c>
      <c r="P328" s="25">
        <v>9.6740471549334526</v>
      </c>
      <c r="Q328" s="25">
        <v>9.8377920848416913</v>
      </c>
    </row>
    <row r="329" spans="2:17" ht="18.75">
      <c r="B329" s="26" t="s">
        <v>3565</v>
      </c>
      <c r="C329" s="28"/>
      <c r="D329" s="27" t="s">
        <v>2312</v>
      </c>
      <c r="E329" s="7">
        <v>210</v>
      </c>
      <c r="F329" s="24">
        <v>4307.666666666667</v>
      </c>
      <c r="G329" s="24">
        <v>617.97011741797439</v>
      </c>
      <c r="H329" s="24">
        <v>5021.333333333333</v>
      </c>
      <c r="I329" s="24">
        <v>685.32951566977601</v>
      </c>
      <c r="J329" s="24">
        <v>4130</v>
      </c>
      <c r="K329" s="24">
        <v>755.67740502842128</v>
      </c>
      <c r="L329" s="24">
        <v>2819</v>
      </c>
      <c r="M329" s="24">
        <v>809.3986327848761</v>
      </c>
      <c r="N329" s="25">
        <v>9.2737259505978749</v>
      </c>
      <c r="O329" s="25">
        <v>9.4227575890355268</v>
      </c>
      <c r="P329" s="25">
        <v>9.5635345555601887</v>
      </c>
      <c r="Q329" s="25">
        <v>9.6624879299599975</v>
      </c>
    </row>
    <row r="330" spans="2:17" ht="18.75">
      <c r="B330" s="26" t="s">
        <v>3510</v>
      </c>
      <c r="C330" s="28" t="s">
        <v>559</v>
      </c>
      <c r="D330" s="27" t="s">
        <v>2313</v>
      </c>
      <c r="E330" s="7">
        <v>1266</v>
      </c>
      <c r="F330" s="24">
        <v>8824.3333333333339</v>
      </c>
      <c r="G330" s="24">
        <v>211.05318544554788</v>
      </c>
      <c r="H330" s="24">
        <v>8443.6666666666661</v>
      </c>
      <c r="I330" s="24">
        <v>189.29134845223447</v>
      </c>
      <c r="J330" s="24">
        <v>6775</v>
      </c>
      <c r="K330" s="24">
        <v>205.63372213931132</v>
      </c>
      <c r="L330" s="24">
        <v>4978.333333333333</v>
      </c>
      <c r="M330" s="24">
        <v>238.2850957484998</v>
      </c>
      <c r="N330" s="25">
        <v>7.72828234491835</v>
      </c>
      <c r="O330" s="25">
        <v>7.5720661611145204</v>
      </c>
      <c r="P330" s="25">
        <v>7.6909319076422253</v>
      </c>
      <c r="Q330" s="25">
        <v>7.9025867289020111</v>
      </c>
    </row>
    <row r="331" spans="2:17" ht="18.75">
      <c r="B331" s="26" t="s">
        <v>3511</v>
      </c>
      <c r="C331" s="28" t="s">
        <v>560</v>
      </c>
      <c r="D331" s="27" t="s">
        <v>2314</v>
      </c>
      <c r="E331" s="7">
        <v>1182</v>
      </c>
      <c r="F331" s="24">
        <v>10215.333333333334</v>
      </c>
      <c r="G331" s="24">
        <v>261.02716869070144</v>
      </c>
      <c r="H331" s="24">
        <v>11386</v>
      </c>
      <c r="I331" s="24">
        <v>273.53351694344769</v>
      </c>
      <c r="J331" s="24">
        <v>7789.333333333333</v>
      </c>
      <c r="K331" s="24">
        <v>253.23836252138418</v>
      </c>
      <c r="L331" s="24">
        <v>5005.666666666667</v>
      </c>
      <c r="M331" s="24">
        <v>250.79252588263941</v>
      </c>
      <c r="N331" s="25">
        <v>8.0335725973512542</v>
      </c>
      <c r="O331" s="25">
        <v>8.1008384839095271</v>
      </c>
      <c r="P331" s="25">
        <v>7.9900379276060232</v>
      </c>
      <c r="Q331" s="25">
        <v>7.976091649034645</v>
      </c>
    </row>
    <row r="332" spans="2:17" ht="18.75">
      <c r="B332" s="26" t="s">
        <v>3512</v>
      </c>
      <c r="C332" s="28" t="s">
        <v>561</v>
      </c>
      <c r="D332" s="27" t="s">
        <v>2860</v>
      </c>
      <c r="E332" s="7">
        <v>2028</v>
      </c>
      <c r="F332" s="24">
        <v>17303.666666666668</v>
      </c>
      <c r="G332" s="24">
        <v>258.38252363518626</v>
      </c>
      <c r="H332" s="24">
        <v>17394.666666666668</v>
      </c>
      <c r="I332" s="24">
        <v>244.2182084458268</v>
      </c>
      <c r="J332" s="24">
        <v>11452.333333333334</v>
      </c>
      <c r="K332" s="24">
        <v>217.05177864630991</v>
      </c>
      <c r="L332" s="24">
        <v>7490.333333333333</v>
      </c>
      <c r="M332" s="24">
        <v>219.44414567934879</v>
      </c>
      <c r="N332" s="25">
        <v>8.0189374684614148</v>
      </c>
      <c r="O332" s="25">
        <v>7.9379222987347982</v>
      </c>
      <c r="P332" s="25">
        <v>7.7685269482921351</v>
      </c>
      <c r="Q332" s="25">
        <v>7.7842693536799841</v>
      </c>
    </row>
    <row r="333" spans="2:17" ht="18.75">
      <c r="B333" s="26" t="s">
        <v>3513</v>
      </c>
      <c r="C333" s="28" t="s">
        <v>562</v>
      </c>
      <c r="D333" s="27" t="s">
        <v>2315</v>
      </c>
      <c r="E333" s="7">
        <v>912</v>
      </c>
      <c r="F333" s="24">
        <v>7770.333333333333</v>
      </c>
      <c r="G333" s="24">
        <v>257.68922075747548</v>
      </c>
      <c r="H333" s="24">
        <v>8160</v>
      </c>
      <c r="I333" s="24">
        <v>255.1920733725824</v>
      </c>
      <c r="J333" s="24">
        <v>5377</v>
      </c>
      <c r="K333" s="24">
        <v>226.66422577821194</v>
      </c>
      <c r="L333" s="24">
        <v>4073</v>
      </c>
      <c r="M333" s="24">
        <v>270.29485181471733</v>
      </c>
      <c r="N333" s="25">
        <v>8.0150761298285804</v>
      </c>
      <c r="O333" s="25">
        <v>8.0010820289087103</v>
      </c>
      <c r="P333" s="25">
        <v>7.8307637998827859</v>
      </c>
      <c r="Q333" s="25">
        <v>8.0837178605723601</v>
      </c>
    </row>
    <row r="334" spans="2:17" ht="18.75">
      <c r="B334" s="26" t="s">
        <v>3514</v>
      </c>
      <c r="C334" s="28" t="s">
        <v>563</v>
      </c>
      <c r="D334" s="27" t="s">
        <v>2316</v>
      </c>
      <c r="E334" s="7">
        <v>1032</v>
      </c>
      <c r="F334" s="24">
        <v>32485.333333333332</v>
      </c>
      <c r="G334" s="24">
        <v>954.89670313912211</v>
      </c>
      <c r="H334" s="24">
        <v>30100</v>
      </c>
      <c r="I334" s="24">
        <v>833.37959456974431</v>
      </c>
      <c r="J334" s="24">
        <v>21692.333333333332</v>
      </c>
      <c r="K334" s="24">
        <v>807.68692469176119</v>
      </c>
      <c r="L334" s="24">
        <v>14679</v>
      </c>
      <c r="M334" s="24">
        <v>847.45649169177898</v>
      </c>
      <c r="N334" s="25">
        <v>9.9007109147582444</v>
      </c>
      <c r="O334" s="25">
        <v>9.7045600657855555</v>
      </c>
      <c r="P334" s="25">
        <v>9.659437475107854</v>
      </c>
      <c r="Q334" s="25">
        <v>9.7286968709570854</v>
      </c>
    </row>
    <row r="335" spans="2:17" ht="18.75">
      <c r="B335" s="26" t="s">
        <v>3515</v>
      </c>
      <c r="C335" s="28" t="s">
        <v>564</v>
      </c>
      <c r="D335" s="27" t="s">
        <v>2317</v>
      </c>
      <c r="E335" s="7">
        <v>708</v>
      </c>
      <c r="F335" s="24">
        <v>3362.3333333333335</v>
      </c>
      <c r="G335" s="24">
        <v>143.30357080157651</v>
      </c>
      <c r="H335" s="24">
        <v>3607.3333333333335</v>
      </c>
      <c r="I335" s="24">
        <v>143.25560552765992</v>
      </c>
      <c r="J335" s="24">
        <v>2827.3333333333335</v>
      </c>
      <c r="K335" s="24">
        <v>153.45402233420722</v>
      </c>
      <c r="L335" s="24">
        <v>1644</v>
      </c>
      <c r="M335" s="24">
        <v>137.46046654455142</v>
      </c>
      <c r="N335" s="25">
        <v>7.1729631896314716</v>
      </c>
      <c r="O335" s="25">
        <v>7.1724835704120666</v>
      </c>
      <c r="P335" s="25">
        <v>7.271033632291271</v>
      </c>
      <c r="Q335" s="25">
        <v>7.1133303042320577</v>
      </c>
    </row>
    <row r="336" spans="2:17" ht="18.75">
      <c r="B336" s="26" t="s">
        <v>3516</v>
      </c>
      <c r="C336" s="28" t="s">
        <v>565</v>
      </c>
      <c r="D336" s="27" t="s">
        <v>2318</v>
      </c>
      <c r="E336" s="7">
        <v>822</v>
      </c>
      <c r="F336" s="24">
        <v>7236.333333333333</v>
      </c>
      <c r="G336" s="24">
        <v>265.28186742035297</v>
      </c>
      <c r="H336" s="24">
        <v>8618</v>
      </c>
      <c r="I336" s="24">
        <v>297.94518393756584</v>
      </c>
      <c r="J336" s="24">
        <v>6780.333333333333</v>
      </c>
      <c r="K336" s="24">
        <v>317.04841967327985</v>
      </c>
      <c r="L336" s="24">
        <v>4095.6666666666665</v>
      </c>
      <c r="M336" s="24">
        <v>297.92842712790798</v>
      </c>
      <c r="N336" s="25">
        <v>8.0568103807213145</v>
      </c>
      <c r="O336" s="25">
        <v>8.2237371587750179</v>
      </c>
      <c r="P336" s="25">
        <v>8.3131026078155035</v>
      </c>
      <c r="Q336" s="25">
        <v>8.2236562889531903</v>
      </c>
    </row>
    <row r="337" spans="2:17" ht="18.75">
      <c r="B337" s="26" t="s">
        <v>3517</v>
      </c>
      <c r="C337" s="28" t="s">
        <v>566</v>
      </c>
      <c r="D337" s="27" t="s">
        <v>2319</v>
      </c>
      <c r="E337" s="7">
        <v>972</v>
      </c>
      <c r="F337" s="24">
        <v>14137.333333333334</v>
      </c>
      <c r="G337" s="24">
        <v>438.57442944448422</v>
      </c>
      <c r="H337" s="24">
        <v>17747.333333333332</v>
      </c>
      <c r="I337" s="24">
        <v>521.05450251673858</v>
      </c>
      <c r="J337" s="24">
        <v>12515.666666666666</v>
      </c>
      <c r="K337" s="24">
        <v>494.74661289927047</v>
      </c>
      <c r="L337" s="24">
        <v>6887.333333333333</v>
      </c>
      <c r="M337" s="24">
        <v>424.31571846904438</v>
      </c>
      <c r="N337" s="25">
        <v>8.7799636552552336</v>
      </c>
      <c r="O337" s="25">
        <v>9.0280566218686538</v>
      </c>
      <c r="P337" s="25">
        <v>8.9534591053047556</v>
      </c>
      <c r="Q337" s="25">
        <v>8.7323903636622138</v>
      </c>
    </row>
    <row r="338" spans="2:17" ht="18.75">
      <c r="B338" s="26" t="s">
        <v>3518</v>
      </c>
      <c r="C338" s="28" t="s">
        <v>567</v>
      </c>
      <c r="D338" s="27" t="s">
        <v>2324</v>
      </c>
      <c r="E338" s="7">
        <v>2061</v>
      </c>
      <c r="F338" s="24">
        <v>5736.666666666667</v>
      </c>
      <c r="G338" s="24">
        <v>84.523387626788747</v>
      </c>
      <c r="H338" s="24">
        <v>6309</v>
      </c>
      <c r="I338" s="24">
        <v>85.220869353142291</v>
      </c>
      <c r="J338" s="24">
        <v>4398.333333333333</v>
      </c>
      <c r="K338" s="24">
        <v>82.02918978267617</v>
      </c>
      <c r="L338" s="24">
        <v>3006.6666666666665</v>
      </c>
      <c r="M338" s="24">
        <v>86.217230951373082</v>
      </c>
      <c r="N338" s="25">
        <v>6.41824709499409</v>
      </c>
      <c r="O338" s="25">
        <v>6.4299652039723618</v>
      </c>
      <c r="P338" s="25">
        <v>6.3755467150986629</v>
      </c>
      <c r="Q338" s="25">
        <v>6.4465412820950254</v>
      </c>
    </row>
    <row r="339" spans="2:17" ht="18.75">
      <c r="B339" s="26" t="s">
        <v>3519</v>
      </c>
      <c r="C339" s="28" t="s">
        <v>568</v>
      </c>
      <c r="D339" s="27" t="s">
        <v>2326</v>
      </c>
      <c r="E339" s="7">
        <v>1458</v>
      </c>
      <c r="F339" s="24">
        <v>16722</v>
      </c>
      <c r="G339" s="24">
        <v>349.99235747808757</v>
      </c>
      <c r="H339" s="24">
        <v>18309.666666666668</v>
      </c>
      <c r="I339" s="24">
        <v>357.5297292251916</v>
      </c>
      <c r="J339" s="24">
        <v>13494</v>
      </c>
      <c r="K339" s="24">
        <v>355.66308353649828</v>
      </c>
      <c r="L339" s="24">
        <v>9485</v>
      </c>
      <c r="M339" s="24">
        <v>388.40299065386193</v>
      </c>
      <c r="N339" s="25">
        <v>8.4552958073458697</v>
      </c>
      <c r="O339" s="25">
        <v>8.485948941693481</v>
      </c>
      <c r="P339" s="25">
        <v>8.4784180869502759</v>
      </c>
      <c r="Q339" s="25">
        <v>8.6051201539174915</v>
      </c>
    </row>
    <row r="340" spans="2:17" ht="18.75">
      <c r="B340" s="26" t="s">
        <v>3520</v>
      </c>
      <c r="C340" s="28" t="s">
        <v>569</v>
      </c>
      <c r="D340" s="27" t="s">
        <v>2327</v>
      </c>
      <c r="E340" s="7">
        <v>1461</v>
      </c>
      <c r="F340" s="24">
        <v>14863.666666666666</v>
      </c>
      <c r="G340" s="24">
        <v>309.86261221602803</v>
      </c>
      <c r="H340" s="24">
        <v>16834</v>
      </c>
      <c r="I340" s="24">
        <v>328.86253223992975</v>
      </c>
      <c r="J340" s="24">
        <v>12013</v>
      </c>
      <c r="K340" s="24">
        <v>315.97346525694184</v>
      </c>
      <c r="L340" s="24">
        <v>6922.666666666667</v>
      </c>
      <c r="M340" s="24">
        <v>283.01369907902182</v>
      </c>
      <c r="N340" s="25">
        <v>8.2801333023879007</v>
      </c>
      <c r="O340" s="25">
        <v>8.3657211070487421</v>
      </c>
      <c r="P340" s="25">
        <v>8.3082182631220434</v>
      </c>
      <c r="Q340" s="25">
        <v>8.1498167079438542</v>
      </c>
    </row>
    <row r="341" spans="2:17" ht="18.75">
      <c r="B341" s="26" t="s">
        <v>3521</v>
      </c>
      <c r="C341" s="28" t="s">
        <v>570</v>
      </c>
      <c r="D341" s="27" t="s">
        <v>2328</v>
      </c>
      <c r="E341" s="7">
        <v>288</v>
      </c>
      <c r="F341" s="24">
        <v>7290.333333333333</v>
      </c>
      <c r="G341" s="24">
        <v>770.72512751114448</v>
      </c>
      <c r="H341" s="24">
        <v>7771.333333333333</v>
      </c>
      <c r="I341" s="24">
        <v>776.8878416276151</v>
      </c>
      <c r="J341" s="24">
        <v>6212.333333333333</v>
      </c>
      <c r="K341" s="24">
        <v>829.07162600208449</v>
      </c>
      <c r="L341" s="24">
        <v>4023.6666666666665</v>
      </c>
      <c r="M341" s="24">
        <v>856.32729514391337</v>
      </c>
      <c r="N341" s="25">
        <v>9.5919432706995735</v>
      </c>
      <c r="O341" s="25">
        <v>9.6034183475668602</v>
      </c>
      <c r="P341" s="25">
        <v>9.6970920202337645</v>
      </c>
      <c r="Q341" s="25">
        <v>9.7437022656853962</v>
      </c>
    </row>
    <row r="342" spans="2:17" ht="18.75">
      <c r="B342" s="26" t="s">
        <v>3522</v>
      </c>
      <c r="C342" s="28" t="s">
        <v>571</v>
      </c>
      <c r="D342" s="27" t="s">
        <v>2329</v>
      </c>
      <c r="E342" s="7">
        <v>1539</v>
      </c>
      <c r="F342" s="24">
        <v>12526.666666666666</v>
      </c>
      <c r="G342" s="24">
        <v>249.18949793919543</v>
      </c>
      <c r="H342" s="24">
        <v>12176</v>
      </c>
      <c r="I342" s="24">
        <v>223.55309331070532</v>
      </c>
      <c r="J342" s="24">
        <v>9435.3333333333339</v>
      </c>
      <c r="K342" s="24">
        <v>235.5656419782168</v>
      </c>
      <c r="L342" s="24">
        <v>7086</v>
      </c>
      <c r="M342" s="24">
        <v>275.69205574785656</v>
      </c>
      <c r="N342" s="25">
        <v>7.9668774213686442</v>
      </c>
      <c r="O342" s="25">
        <v>7.8109127857433647</v>
      </c>
      <c r="P342" s="25">
        <v>7.8860967463475014</v>
      </c>
      <c r="Q342" s="25">
        <v>8.1121374123358834</v>
      </c>
    </row>
    <row r="343" spans="2:17" ht="18.75">
      <c r="B343" s="26" t="s">
        <v>3114</v>
      </c>
      <c r="C343" s="28" t="s">
        <v>572</v>
      </c>
      <c r="D343" s="27" t="s">
        <v>2864</v>
      </c>
      <c r="E343" s="7">
        <v>1071</v>
      </c>
      <c r="F343" s="24">
        <v>38002.333333333336</v>
      </c>
      <c r="G343" s="24">
        <v>1079.6549613151144</v>
      </c>
      <c r="H343" s="24">
        <v>34191.333333333336</v>
      </c>
      <c r="I343" s="24">
        <v>910.29679995309073</v>
      </c>
      <c r="J343" s="24">
        <v>27920</v>
      </c>
      <c r="K343" s="24">
        <v>1001.7088281958517</v>
      </c>
      <c r="L343" s="24">
        <v>13976</v>
      </c>
      <c r="M343" s="24">
        <v>780.47582369140628</v>
      </c>
      <c r="N343" s="25">
        <v>10.07769024801283</v>
      </c>
      <c r="O343" s="25">
        <v>9.8317771912049743</v>
      </c>
      <c r="P343" s="25">
        <v>9.9696870141382501</v>
      </c>
      <c r="Q343" s="25">
        <v>9.6100574314193299</v>
      </c>
    </row>
    <row r="344" spans="2:17" ht="18.75">
      <c r="B344" s="26" t="s">
        <v>3118</v>
      </c>
      <c r="C344" s="28" t="s">
        <v>74</v>
      </c>
      <c r="D344" s="27" t="s">
        <v>1530</v>
      </c>
      <c r="E344" s="7">
        <v>876</v>
      </c>
      <c r="F344" s="24">
        <v>16734.666666666668</v>
      </c>
      <c r="G344" s="24">
        <v>580.2190908527233</v>
      </c>
      <c r="H344" s="24">
        <v>14039.333333333334</v>
      </c>
      <c r="I344" s="24">
        <v>459.89930584649528</v>
      </c>
      <c r="J344" s="24">
        <v>10746</v>
      </c>
      <c r="K344" s="24">
        <v>471.45553589462889</v>
      </c>
      <c r="L344" s="24">
        <v>6784</v>
      </c>
      <c r="M344" s="24">
        <v>467.28151172466897</v>
      </c>
      <c r="N344" s="25">
        <v>9.1829382806088926</v>
      </c>
      <c r="O344" s="25">
        <v>8.848307784629645</v>
      </c>
      <c r="P344" s="25">
        <v>8.8840347494517111</v>
      </c>
      <c r="Q344" s="25">
        <v>8.8712322697299903</v>
      </c>
    </row>
    <row r="345" spans="2:17" ht="18.75">
      <c r="B345" s="26" t="s">
        <v>3523</v>
      </c>
      <c r="C345" s="28" t="s">
        <v>573</v>
      </c>
      <c r="D345" s="27" t="s">
        <v>2331</v>
      </c>
      <c r="E345" s="7">
        <v>1014</v>
      </c>
      <c r="F345" s="24">
        <v>1541</v>
      </c>
      <c r="G345" s="24">
        <v>45.926828111330231</v>
      </c>
      <c r="H345" s="24">
        <v>1973.3333333333333</v>
      </c>
      <c r="I345" s="24">
        <v>53.705614606621019</v>
      </c>
      <c r="J345" s="24">
        <v>1447.6666666666667</v>
      </c>
      <c r="K345" s="24">
        <v>54.872297455290344</v>
      </c>
      <c r="L345" s="24">
        <v>830.66666666666663</v>
      </c>
      <c r="M345" s="24">
        <v>48.170256976710554</v>
      </c>
      <c r="N345" s="25">
        <v>5.5523410435828815</v>
      </c>
      <c r="O345" s="25">
        <v>5.7736170037633654</v>
      </c>
      <c r="P345" s="25">
        <v>5.8040612396684184</v>
      </c>
      <c r="Q345" s="25">
        <v>5.6197139899697701</v>
      </c>
    </row>
    <row r="346" spans="2:17" ht="18.75">
      <c r="B346" s="26" t="s">
        <v>3524</v>
      </c>
      <c r="C346" s="28" t="s">
        <v>574</v>
      </c>
      <c r="D346" s="27" t="s">
        <v>2336</v>
      </c>
      <c r="E346" s="7">
        <v>1791</v>
      </c>
      <c r="F346" s="24">
        <v>20657.333333333332</v>
      </c>
      <c r="G346" s="24">
        <v>348.37588295607094</v>
      </c>
      <c r="H346" s="24">
        <v>26335.666666666668</v>
      </c>
      <c r="I346" s="24">
        <v>418.92140080585699</v>
      </c>
      <c r="J346" s="24">
        <v>18236.666666666668</v>
      </c>
      <c r="K346" s="24">
        <v>391.27309078345547</v>
      </c>
      <c r="L346" s="24">
        <v>11763.666666666666</v>
      </c>
      <c r="M346" s="24">
        <v>396.02710586557026</v>
      </c>
      <c r="N346" s="25">
        <v>8.4486362137691504</v>
      </c>
      <c r="O346" s="25">
        <v>8.7139755050963039</v>
      </c>
      <c r="P346" s="25">
        <v>8.615714562342971</v>
      </c>
      <c r="Q346" s="25">
        <v>8.6330936962938409</v>
      </c>
    </row>
    <row r="347" spans="2:17" ht="18.75">
      <c r="B347" s="26" t="s">
        <v>3525</v>
      </c>
      <c r="C347" s="28" t="s">
        <v>575</v>
      </c>
      <c r="D347" s="27" t="s">
        <v>2342</v>
      </c>
      <c r="E347" s="7">
        <v>846</v>
      </c>
      <c r="F347" s="24">
        <v>8352</v>
      </c>
      <c r="G347" s="24">
        <v>298.65046615926207</v>
      </c>
      <c r="H347" s="24">
        <v>8315.3333333333339</v>
      </c>
      <c r="I347" s="24">
        <v>279.96931917090831</v>
      </c>
      <c r="J347" s="24">
        <v>6212</v>
      </c>
      <c r="K347" s="24">
        <v>282.17358390952086</v>
      </c>
      <c r="L347" s="24">
        <v>3385.3333333333335</v>
      </c>
      <c r="M347" s="24">
        <v>237.9002548150842</v>
      </c>
      <c r="N347" s="25">
        <v>8.2271368080519398</v>
      </c>
      <c r="O347" s="25">
        <v>8.1342687917633576</v>
      </c>
      <c r="P347" s="25">
        <v>8.1455428784291879</v>
      </c>
      <c r="Q347" s="25">
        <v>7.9002645823729152</v>
      </c>
    </row>
    <row r="348" spans="2:17" ht="18.75">
      <c r="B348" s="26" t="s">
        <v>3526</v>
      </c>
      <c r="C348" s="28" t="s">
        <v>576</v>
      </c>
      <c r="D348" s="27" t="s">
        <v>2347</v>
      </c>
      <c r="E348" s="7">
        <v>876</v>
      </c>
      <c r="F348" s="24">
        <v>5247.666666666667</v>
      </c>
      <c r="G348" s="24">
        <v>181.49360209305948</v>
      </c>
      <c r="H348" s="24">
        <v>6220.666666666667</v>
      </c>
      <c r="I348" s="24">
        <v>199.01348124063497</v>
      </c>
      <c r="J348" s="24">
        <v>3869.3333333333335</v>
      </c>
      <c r="K348" s="24">
        <v>169.77278419738494</v>
      </c>
      <c r="L348" s="24">
        <v>2758</v>
      </c>
      <c r="M348" s="24">
        <v>186.81067390712838</v>
      </c>
      <c r="N348" s="25">
        <v>7.5117020762856752</v>
      </c>
      <c r="O348" s="25">
        <v>7.6439534330924053</v>
      </c>
      <c r="P348" s="25">
        <v>7.4159342629062497</v>
      </c>
      <c r="Q348" s="25">
        <v>7.55313524826843</v>
      </c>
    </row>
    <row r="349" spans="2:17" ht="18.75">
      <c r="B349" s="26" t="s">
        <v>3527</v>
      </c>
      <c r="C349" s="28" t="s">
        <v>577</v>
      </c>
      <c r="D349" s="27" t="s">
        <v>2349</v>
      </c>
      <c r="E349" s="7">
        <v>1410</v>
      </c>
      <c r="F349" s="24">
        <v>9222.6666666666661</v>
      </c>
      <c r="G349" s="24">
        <v>197.96645830302236</v>
      </c>
      <c r="H349" s="24">
        <v>11203.333333333334</v>
      </c>
      <c r="I349" s="24">
        <v>226.06317136109473</v>
      </c>
      <c r="J349" s="24">
        <v>7234.333333333333</v>
      </c>
      <c r="K349" s="24">
        <v>197.15028243120435</v>
      </c>
      <c r="L349" s="24">
        <v>4951.333333333333</v>
      </c>
      <c r="M349" s="24">
        <v>211.40383194113045</v>
      </c>
      <c r="N349" s="25">
        <v>7.6363814320085472</v>
      </c>
      <c r="O349" s="25">
        <v>7.826949916059923</v>
      </c>
      <c r="P349" s="25">
        <v>7.6304512134107121</v>
      </c>
      <c r="Q349" s="25">
        <v>7.7306659835655571</v>
      </c>
    </row>
    <row r="350" spans="2:17" ht="18.75">
      <c r="B350" s="26" t="s">
        <v>3146</v>
      </c>
      <c r="C350" s="28" t="s">
        <v>578</v>
      </c>
      <c r="D350" s="27" t="s">
        <v>1794</v>
      </c>
      <c r="E350" s="7">
        <v>1428</v>
      </c>
      <c r="F350" s="24">
        <v>5862.666666666667</v>
      </c>
      <c r="G350" s="24">
        <v>123.88227620089258</v>
      </c>
      <c r="H350" s="24">
        <v>7213.333333333333</v>
      </c>
      <c r="I350" s="24">
        <v>142.21559686719968</v>
      </c>
      <c r="J350" s="24">
        <v>4655</v>
      </c>
      <c r="K350" s="24">
        <v>125.272695222737</v>
      </c>
      <c r="L350" s="24">
        <v>3307.6666666666665</v>
      </c>
      <c r="M350" s="24">
        <v>136.82839112843547</v>
      </c>
      <c r="N350" s="25">
        <v>6.9644249281177624</v>
      </c>
      <c r="O350" s="25">
        <v>7.1620448073605241</v>
      </c>
      <c r="P350" s="25">
        <v>6.9803988991655155</v>
      </c>
      <c r="Q350" s="25">
        <v>7.1067292876956092</v>
      </c>
    </row>
    <row r="351" spans="2:17" ht="18.75">
      <c r="B351" s="26" t="s">
        <v>3528</v>
      </c>
      <c r="C351" s="28"/>
      <c r="D351" s="27" t="s">
        <v>579</v>
      </c>
      <c r="E351" s="7">
        <v>1113</v>
      </c>
      <c r="F351" s="24">
        <v>8845.6666666666661</v>
      </c>
      <c r="G351" s="24">
        <v>241.0803319290751</v>
      </c>
      <c r="H351" s="24">
        <v>10652.666666666666</v>
      </c>
      <c r="I351" s="24">
        <v>272.82727327898243</v>
      </c>
      <c r="J351" s="24">
        <v>7126</v>
      </c>
      <c r="K351" s="24">
        <v>246.03926025917804</v>
      </c>
      <c r="L351" s="24">
        <v>4368.666666666667</v>
      </c>
      <c r="M351" s="24">
        <v>234.87572446127601</v>
      </c>
      <c r="N351" s="25">
        <v>7.9193420605984173</v>
      </c>
      <c r="O351" s="25">
        <v>8.0971223363880096</v>
      </c>
      <c r="P351" s="25">
        <v>7.9485965274560622</v>
      </c>
      <c r="Q351" s="25">
        <v>7.8818831386553914</v>
      </c>
    </row>
    <row r="352" spans="2:17" ht="18.75">
      <c r="B352" s="26" t="s">
        <v>3529</v>
      </c>
      <c r="C352" s="28" t="s">
        <v>394</v>
      </c>
      <c r="D352" s="27" t="s">
        <v>2356</v>
      </c>
      <c r="E352" s="7">
        <v>1053</v>
      </c>
      <c r="F352" s="24">
        <v>4596.333333333333</v>
      </c>
      <c r="G352" s="24">
        <v>131.36530940365392</v>
      </c>
      <c r="H352" s="24">
        <v>5396.666666666667</v>
      </c>
      <c r="I352" s="24">
        <v>145.45932405390411</v>
      </c>
      <c r="J352" s="24">
        <v>3781.6666666666665</v>
      </c>
      <c r="K352" s="24">
        <v>138.01618428842036</v>
      </c>
      <c r="L352" s="24">
        <v>1988.6666666666667</v>
      </c>
      <c r="M352" s="24">
        <v>111.55667277086737</v>
      </c>
      <c r="N352" s="25">
        <v>7.0483812567153192</v>
      </c>
      <c r="O352" s="25">
        <v>7.1943562323476131</v>
      </c>
      <c r="P352" s="25">
        <v>7.1191090413094402</v>
      </c>
      <c r="Q352" s="25">
        <v>6.8145077773360381</v>
      </c>
    </row>
    <row r="353" spans="2:17" ht="18.75">
      <c r="B353" s="26" t="s">
        <v>3530</v>
      </c>
      <c r="C353" s="28" t="s">
        <v>580</v>
      </c>
      <c r="D353" s="27" t="s">
        <v>2361</v>
      </c>
      <c r="E353" s="7">
        <v>693</v>
      </c>
      <c r="F353" s="24">
        <v>809.66666666666663</v>
      </c>
      <c r="G353" s="24">
        <v>35.305038224544752</v>
      </c>
      <c r="H353" s="24">
        <v>1187</v>
      </c>
      <c r="I353" s="24">
        <v>46.761766586294279</v>
      </c>
      <c r="J353" s="24">
        <v>717</v>
      </c>
      <c r="K353" s="24">
        <v>39.772396498051592</v>
      </c>
      <c r="L353" s="24">
        <v>421.66666666666669</v>
      </c>
      <c r="M353" s="24">
        <v>36.206814766813189</v>
      </c>
      <c r="N353" s="25">
        <v>5.1820978667224793</v>
      </c>
      <c r="O353" s="25">
        <v>5.5777842940979427</v>
      </c>
      <c r="P353" s="25">
        <v>5.3495208521612962</v>
      </c>
      <c r="Q353" s="25">
        <v>5.2174949831522532</v>
      </c>
    </row>
    <row r="354" spans="2:17" ht="18.75">
      <c r="B354" s="26" t="s">
        <v>3531</v>
      </c>
      <c r="C354" s="28" t="s">
        <v>581</v>
      </c>
      <c r="D354" s="27" t="s">
        <v>2382</v>
      </c>
      <c r="E354" s="7">
        <v>1161</v>
      </c>
      <c r="F354" s="24">
        <v>8326.3333333333339</v>
      </c>
      <c r="G354" s="24">
        <v>217.32412315092287</v>
      </c>
      <c r="H354" s="24">
        <v>7123.333333333333</v>
      </c>
      <c r="I354" s="24">
        <v>173.41629137527437</v>
      </c>
      <c r="J354" s="24">
        <v>5076</v>
      </c>
      <c r="K354" s="24">
        <v>167.99588504438756</v>
      </c>
      <c r="L354" s="24">
        <v>4272</v>
      </c>
      <c r="M354" s="24">
        <v>219.91712773839308</v>
      </c>
      <c r="N354" s="25">
        <v>7.7703277357124039</v>
      </c>
      <c r="O354" s="25">
        <v>7.4463909912921462</v>
      </c>
      <c r="P354" s="25">
        <v>7.4008443078896891</v>
      </c>
      <c r="Q354" s="25">
        <v>7.7873614651692593</v>
      </c>
    </row>
    <row r="355" spans="2:17" ht="18.75">
      <c r="B355" s="26" t="s">
        <v>3532</v>
      </c>
      <c r="C355" s="28" t="s">
        <v>582</v>
      </c>
      <c r="D355" s="27" t="s">
        <v>2384</v>
      </c>
      <c r="E355" s="7">
        <v>1143</v>
      </c>
      <c r="F355" s="24">
        <v>9308</v>
      </c>
      <c r="G355" s="24">
        <v>246.93709612304227</v>
      </c>
      <c r="H355" s="24">
        <v>9596.3333333333339</v>
      </c>
      <c r="I355" s="24">
        <v>238.59917970757297</v>
      </c>
      <c r="J355" s="24">
        <v>6321</v>
      </c>
      <c r="K355" s="24">
        <v>212.48904670348193</v>
      </c>
      <c r="L355" s="24">
        <v>4343.666666666667</v>
      </c>
      <c r="M355" s="24">
        <v>228.01651112487048</v>
      </c>
      <c r="N355" s="25">
        <v>7.953830332070126</v>
      </c>
      <c r="O355" s="25">
        <v>7.9044791586950698</v>
      </c>
      <c r="P355" s="25">
        <v>7.7380182424217203</v>
      </c>
      <c r="Q355" s="25">
        <v>7.8393078040762889</v>
      </c>
    </row>
    <row r="356" spans="2:17" ht="18.75">
      <c r="B356" s="26" t="s">
        <v>3533</v>
      </c>
      <c r="C356" s="28" t="s">
        <v>583</v>
      </c>
      <c r="D356" s="27" t="s">
        <v>2385</v>
      </c>
      <c r="E356" s="7">
        <v>552</v>
      </c>
      <c r="F356" s="24">
        <v>4531.666666666667</v>
      </c>
      <c r="G356" s="24">
        <v>248.73491050034627</v>
      </c>
      <c r="H356" s="24">
        <v>4365</v>
      </c>
      <c r="I356" s="24">
        <v>225.94296397675581</v>
      </c>
      <c r="J356" s="24">
        <v>3312.3333333333335</v>
      </c>
      <c r="K356" s="24">
        <v>230.68972784379329</v>
      </c>
      <c r="L356" s="24">
        <v>2307.3333333333335</v>
      </c>
      <c r="M356" s="24">
        <v>249.23788414801194</v>
      </c>
      <c r="N356" s="25">
        <v>7.9642536998084861</v>
      </c>
      <c r="O356" s="25">
        <v>7.8261859501668738</v>
      </c>
      <c r="P356" s="25">
        <v>7.8560502723143895</v>
      </c>
      <c r="Q356" s="25">
        <v>7.9671564090748452</v>
      </c>
    </row>
    <row r="357" spans="2:17" ht="18.75">
      <c r="B357" s="26" t="s">
        <v>3534</v>
      </c>
      <c r="C357" s="28" t="s">
        <v>584</v>
      </c>
      <c r="D357" s="27" t="s">
        <v>2386</v>
      </c>
      <c r="E357" s="7">
        <v>954</v>
      </c>
      <c r="F357" s="24">
        <v>3737</v>
      </c>
      <c r="G357" s="24">
        <v>119.03992955925513</v>
      </c>
      <c r="H357" s="24">
        <v>3996</v>
      </c>
      <c r="I357" s="24">
        <v>117.66285712308405</v>
      </c>
      <c r="J357" s="24">
        <v>2765.3333333333335</v>
      </c>
      <c r="K357" s="24">
        <v>111.3870381923337</v>
      </c>
      <c r="L357" s="24">
        <v>1706.6666666666667</v>
      </c>
      <c r="M357" s="24">
        <v>106.13436543732571</v>
      </c>
      <c r="N357" s="25">
        <v>6.907370567234568</v>
      </c>
      <c r="O357" s="25">
        <v>6.8907246148138759</v>
      </c>
      <c r="P357" s="25">
        <v>6.8123318462059039</v>
      </c>
      <c r="Q357" s="25">
        <v>6.743277516673972</v>
      </c>
    </row>
    <row r="358" spans="2:17" ht="18.75">
      <c r="B358" s="26" t="s">
        <v>3535</v>
      </c>
      <c r="C358" s="28" t="s">
        <v>585</v>
      </c>
      <c r="D358" s="27" t="s">
        <v>2387</v>
      </c>
      <c r="E358" s="7">
        <v>1314</v>
      </c>
      <c r="F358" s="24">
        <v>7913.666666666667</v>
      </c>
      <c r="G358" s="24">
        <v>183.15848245721406</v>
      </c>
      <c r="H358" s="24">
        <v>8184</v>
      </c>
      <c r="I358" s="24">
        <v>175.45629634148463</v>
      </c>
      <c r="J358" s="24">
        <v>6198.333333333333</v>
      </c>
      <c r="K358" s="24">
        <v>181.26564808653313</v>
      </c>
      <c r="L358" s="24">
        <v>4198.333333333333</v>
      </c>
      <c r="M358" s="24">
        <v>191.22585131215112</v>
      </c>
      <c r="N358" s="25">
        <v>7.524804039996992</v>
      </c>
      <c r="O358" s="25">
        <v>7.4631670992835248</v>
      </c>
      <c r="P358" s="25">
        <v>7.5098988696093913</v>
      </c>
      <c r="Q358" s="25">
        <v>7.5866585584144808</v>
      </c>
    </row>
    <row r="359" spans="2:17" ht="18.75">
      <c r="B359" s="26" t="s">
        <v>3536</v>
      </c>
      <c r="C359" s="28" t="s">
        <v>586</v>
      </c>
      <c r="D359" s="27" t="s">
        <v>2389</v>
      </c>
      <c r="E359" s="7">
        <v>1077</v>
      </c>
      <c r="F359" s="24">
        <v>6709.666666666667</v>
      </c>
      <c r="G359" s="24">
        <v>189.37835992309155</v>
      </c>
      <c r="H359" s="24">
        <v>7696</v>
      </c>
      <c r="I359" s="24">
        <v>201.02061874825264</v>
      </c>
      <c r="J359" s="24">
        <v>5376.333333333333</v>
      </c>
      <c r="K359" s="24">
        <v>191.83800526099398</v>
      </c>
      <c r="L359" s="24">
        <v>3443.3333333333335</v>
      </c>
      <c r="M359" s="24">
        <v>191.94151777550439</v>
      </c>
      <c r="N359" s="25">
        <v>7.5727256883473428</v>
      </c>
      <c r="O359" s="25">
        <v>7.6583587354636569</v>
      </c>
      <c r="P359" s="25">
        <v>7.5912456012915319</v>
      </c>
      <c r="Q359" s="25">
        <v>7.5920198103203704</v>
      </c>
    </row>
    <row r="360" spans="2:17" ht="18.75">
      <c r="B360" s="26" t="s">
        <v>3537</v>
      </c>
      <c r="C360" s="28" t="s">
        <v>587</v>
      </c>
      <c r="D360" s="27" t="s">
        <v>2397</v>
      </c>
      <c r="E360" s="7">
        <v>1791</v>
      </c>
      <c r="F360" s="24">
        <v>22570</v>
      </c>
      <c r="G360" s="24">
        <v>379.40900910525579</v>
      </c>
      <c r="H360" s="24">
        <v>26688.666666666668</v>
      </c>
      <c r="I360" s="24">
        <v>426.51966989485601</v>
      </c>
      <c r="J360" s="24">
        <v>17617.333333333332</v>
      </c>
      <c r="K360" s="24">
        <v>378.01055675408543</v>
      </c>
      <c r="L360" s="24">
        <v>12150.333333333334</v>
      </c>
      <c r="M360" s="24">
        <v>406.74898873379902</v>
      </c>
      <c r="N360" s="25">
        <v>8.5714076032643884</v>
      </c>
      <c r="O360" s="25">
        <v>8.7398469887368524</v>
      </c>
      <c r="P360" s="25">
        <v>8.5660942227744119</v>
      </c>
      <c r="Q360" s="25">
        <v>8.6715374886602774</v>
      </c>
    </row>
    <row r="361" spans="2:17" ht="18.75">
      <c r="B361" s="26" t="s">
        <v>3538</v>
      </c>
      <c r="C361" s="28" t="s">
        <v>589</v>
      </c>
      <c r="D361" s="27" t="s">
        <v>2398</v>
      </c>
      <c r="E361" s="7">
        <v>1875</v>
      </c>
      <c r="F361" s="24">
        <v>44501</v>
      </c>
      <c r="G361" s="24">
        <v>718.79291035069946</v>
      </c>
      <c r="H361" s="24">
        <v>56120.666666666664</v>
      </c>
      <c r="I361" s="24">
        <v>858.13475540853506</v>
      </c>
      <c r="J361" s="24">
        <v>40945.666666666664</v>
      </c>
      <c r="K361" s="24">
        <v>839.17506548570998</v>
      </c>
      <c r="L361" s="24">
        <v>29898.333333333332</v>
      </c>
      <c r="M361" s="24">
        <v>962.74707922123514</v>
      </c>
      <c r="N361" s="25">
        <v>9.4914380821842688</v>
      </c>
      <c r="O361" s="25">
        <v>9.7467406258091689</v>
      </c>
      <c r="P361" s="25">
        <v>9.7145461602767256</v>
      </c>
      <c r="Q361" s="25">
        <v>9.9125107725072734</v>
      </c>
    </row>
    <row r="362" spans="2:17" ht="18.75">
      <c r="B362" s="26" t="s">
        <v>3539</v>
      </c>
      <c r="C362" s="28" t="s">
        <v>590</v>
      </c>
      <c r="D362" s="27" t="s">
        <v>2400</v>
      </c>
      <c r="E362" s="7">
        <v>2646</v>
      </c>
      <c r="F362" s="24">
        <v>35158</v>
      </c>
      <c r="G362" s="24">
        <v>402.3894732032615</v>
      </c>
      <c r="H362" s="24">
        <v>36329.333333333336</v>
      </c>
      <c r="I362" s="24">
        <v>391.24664386968988</v>
      </c>
      <c r="J362" s="24">
        <v>24502</v>
      </c>
      <c r="K362" s="24">
        <v>355.80943093161812</v>
      </c>
      <c r="L362" s="24">
        <v>16577.666666666668</v>
      </c>
      <c r="M362" s="24">
        <v>378.52921296183507</v>
      </c>
      <c r="N362" s="25">
        <v>8.6560296258435763</v>
      </c>
      <c r="O362" s="25">
        <v>8.6156172930719368</v>
      </c>
      <c r="P362" s="25">
        <v>8.4790099378201145</v>
      </c>
      <c r="Q362" s="25">
        <v>8.5680671262010488</v>
      </c>
    </row>
    <row r="363" spans="2:17" ht="18.75">
      <c r="B363" s="26" t="s">
        <v>3540</v>
      </c>
      <c r="C363" s="28" t="s">
        <v>591</v>
      </c>
      <c r="D363" s="27" t="s">
        <v>2284</v>
      </c>
      <c r="E363" s="7">
        <v>1299</v>
      </c>
      <c r="F363" s="24">
        <v>2746</v>
      </c>
      <c r="G363" s="24">
        <v>63.753227098125933</v>
      </c>
      <c r="H363" s="24">
        <v>3705</v>
      </c>
      <c r="I363" s="24">
        <v>78.218743355530052</v>
      </c>
      <c r="J363" s="24">
        <v>2369.3333333333335</v>
      </c>
      <c r="K363" s="24">
        <v>70.10528479523613</v>
      </c>
      <c r="L363" s="24">
        <v>1533.6666666666667</v>
      </c>
      <c r="M363" s="24">
        <v>69.657829471617561</v>
      </c>
      <c r="N363" s="25">
        <v>6.0168801888826566</v>
      </c>
      <c r="O363" s="25">
        <v>6.3077699108847014</v>
      </c>
      <c r="P363" s="25">
        <v>6.1518848848943319</v>
      </c>
      <c r="Q363" s="25">
        <v>6.142777526841237</v>
      </c>
    </row>
    <row r="364" spans="2:17" ht="18.75">
      <c r="B364" s="26" t="s">
        <v>3541</v>
      </c>
      <c r="C364" s="28" t="s">
        <v>427</v>
      </c>
      <c r="D364" s="27" t="s">
        <v>1931</v>
      </c>
      <c r="E364" s="7">
        <v>792</v>
      </c>
      <c r="F364" s="24">
        <v>3998.3333333333335</v>
      </c>
      <c r="G364" s="24">
        <v>152.76652371209829</v>
      </c>
      <c r="H364" s="24">
        <v>5579</v>
      </c>
      <c r="I364" s="24">
        <v>198.70014050828999</v>
      </c>
      <c r="J364" s="24">
        <v>3178</v>
      </c>
      <c r="K364" s="24">
        <v>154.19374558300336</v>
      </c>
      <c r="L364" s="24">
        <v>2032.3333333333333</v>
      </c>
      <c r="M364" s="24">
        <v>151.42812986201201</v>
      </c>
      <c r="N364" s="25">
        <v>7.2645976402045287</v>
      </c>
      <c r="O364" s="25">
        <v>7.6416915376319325</v>
      </c>
      <c r="P364" s="25">
        <v>7.2779266068474247</v>
      </c>
      <c r="Q364" s="25">
        <v>7.2519853594531778</v>
      </c>
    </row>
    <row r="365" spans="2:17" ht="18.75">
      <c r="B365" s="26" t="s">
        <v>3542</v>
      </c>
      <c r="C365" s="28"/>
      <c r="D365" s="27" t="s">
        <v>2406</v>
      </c>
      <c r="E365" s="7">
        <v>525</v>
      </c>
      <c r="F365" s="24">
        <v>1798</v>
      </c>
      <c r="G365" s="24">
        <v>103.32266820971672</v>
      </c>
      <c r="H365" s="24">
        <v>2306.6666666666665</v>
      </c>
      <c r="I365" s="24">
        <v>122.88876015175329</v>
      </c>
      <c r="J365" s="24">
        <v>1679.6666666666667</v>
      </c>
      <c r="K365" s="24">
        <v>122.99088125009074</v>
      </c>
      <c r="L365" s="24">
        <v>1042.3333333333333</v>
      </c>
      <c r="M365" s="24">
        <v>118.79028191101291</v>
      </c>
      <c r="N365" s="25">
        <v>6.704908864031685</v>
      </c>
      <c r="O365" s="25">
        <v>6.9529014942113525</v>
      </c>
      <c r="P365" s="25">
        <v>6.9540902131367446</v>
      </c>
      <c r="Q365" s="25">
        <v>6.9043670627805955</v>
      </c>
    </row>
    <row r="366" spans="2:17" ht="18.75">
      <c r="B366" s="26" t="s">
        <v>3124</v>
      </c>
      <c r="C366" s="28" t="s">
        <v>518</v>
      </c>
      <c r="D366" s="27" t="s">
        <v>103</v>
      </c>
      <c r="E366" s="7">
        <v>1569</v>
      </c>
      <c r="F366" s="24">
        <v>20633</v>
      </c>
      <c r="G366" s="24">
        <v>400.32523861761274</v>
      </c>
      <c r="H366" s="24">
        <v>27710.666666666668</v>
      </c>
      <c r="I366" s="24">
        <v>504.58066683595979</v>
      </c>
      <c r="J366" s="24">
        <v>18015.333333333332</v>
      </c>
      <c r="K366" s="24">
        <v>441.27709898220581</v>
      </c>
      <c r="L366" s="24">
        <v>14584</v>
      </c>
      <c r="M366" s="24">
        <v>550.19997645128308</v>
      </c>
      <c r="N366" s="25">
        <v>8.6486280772245898</v>
      </c>
      <c r="O366" s="25">
        <v>8.98179748637288</v>
      </c>
      <c r="P366" s="25">
        <v>8.7888067314908991</v>
      </c>
      <c r="Q366" s="25">
        <v>9.1064320161811931</v>
      </c>
    </row>
    <row r="367" spans="2:17" ht="18.75">
      <c r="B367" s="26" t="s">
        <v>3125</v>
      </c>
      <c r="C367" s="28" t="s">
        <v>592</v>
      </c>
      <c r="D367" s="27" t="s">
        <v>2407</v>
      </c>
      <c r="E367" s="7">
        <v>687</v>
      </c>
      <c r="F367" s="24">
        <v>2827</v>
      </c>
      <c r="G367" s="24">
        <v>124.73047154643211</v>
      </c>
      <c r="H367" s="24">
        <v>4176.333333333333</v>
      </c>
      <c r="I367" s="24">
        <v>171.73381729361711</v>
      </c>
      <c r="J367" s="24">
        <v>3275.6666666666665</v>
      </c>
      <c r="K367" s="24">
        <v>183.2853992401692</v>
      </c>
      <c r="L367" s="24">
        <v>2262.6666666666665</v>
      </c>
      <c r="M367" s="24">
        <v>194.93700740625215</v>
      </c>
      <c r="N367" s="25">
        <v>6.9741905278495269</v>
      </c>
      <c r="O367" s="25">
        <v>7.4324067466757242</v>
      </c>
      <c r="P367" s="25">
        <v>7.5257979618923621</v>
      </c>
      <c r="Q367" s="25">
        <v>7.614246100698904</v>
      </c>
    </row>
    <row r="368" spans="2:17" ht="18.75">
      <c r="B368" s="26" t="s">
        <v>3543</v>
      </c>
      <c r="C368" s="28" t="s">
        <v>593</v>
      </c>
      <c r="D368" s="27" t="s">
        <v>2412</v>
      </c>
      <c r="E368" s="7">
        <v>999</v>
      </c>
      <c r="F368" s="24">
        <v>9733.6666666666661</v>
      </c>
      <c r="G368" s="24">
        <v>294.36641459800325</v>
      </c>
      <c r="H368" s="24">
        <v>10093</v>
      </c>
      <c r="I368" s="24">
        <v>287.23577248277661</v>
      </c>
      <c r="J368" s="24">
        <v>6742.333333333333</v>
      </c>
      <c r="K368" s="24">
        <v>259.39289220917834</v>
      </c>
      <c r="L368" s="24">
        <v>5564.666666666667</v>
      </c>
      <c r="M368" s="24">
        <v>335.68953193963904</v>
      </c>
      <c r="N368" s="25">
        <v>8.2063619798328524</v>
      </c>
      <c r="O368" s="25">
        <v>8.1711055869835256</v>
      </c>
      <c r="P368" s="25">
        <v>8.0245462584221947</v>
      </c>
      <c r="Q368" s="25">
        <v>8.3952750566084138</v>
      </c>
    </row>
    <row r="369" spans="2:17" ht="18.75">
      <c r="B369" s="26" t="s">
        <v>3544</v>
      </c>
      <c r="C369" s="28" t="s">
        <v>594</v>
      </c>
      <c r="D369" s="27" t="s">
        <v>2416</v>
      </c>
      <c r="E369" s="7">
        <v>1401</v>
      </c>
      <c r="F369" s="24">
        <v>3540.3333333333335</v>
      </c>
      <c r="G369" s="24">
        <v>76.644013338019462</v>
      </c>
      <c r="H369" s="24">
        <v>4462.666666666667</v>
      </c>
      <c r="I369" s="24">
        <v>88.69353905543754</v>
      </c>
      <c r="J369" s="24">
        <v>2758</v>
      </c>
      <c r="K369" s="24">
        <v>75.669322453557712</v>
      </c>
      <c r="L369" s="24">
        <v>1842</v>
      </c>
      <c r="M369" s="24">
        <v>77.369044654873392</v>
      </c>
      <c r="N369" s="25">
        <v>6.2788027862673186</v>
      </c>
      <c r="O369" s="25">
        <v>6.4869321613207482</v>
      </c>
      <c r="P369" s="25">
        <v>6.2605775253216907</v>
      </c>
      <c r="Q369" s="25">
        <v>6.2922120050722707</v>
      </c>
    </row>
    <row r="370" spans="2:17" ht="18.75">
      <c r="B370" s="26" t="s">
        <v>3545</v>
      </c>
      <c r="C370" s="28" t="s">
        <v>595</v>
      </c>
      <c r="D370" s="27" t="s">
        <v>2420</v>
      </c>
      <c r="E370" s="7">
        <v>1746</v>
      </c>
      <c r="F370" s="24">
        <v>18792.666666666668</v>
      </c>
      <c r="G370" s="24">
        <v>326.48898115172921</v>
      </c>
      <c r="H370" s="24">
        <v>20466.666666666668</v>
      </c>
      <c r="I370" s="24">
        <v>334.31106712891977</v>
      </c>
      <c r="J370" s="24">
        <v>13994</v>
      </c>
      <c r="K370" s="24">
        <v>307.96412972802233</v>
      </c>
      <c r="L370" s="24">
        <v>9588.3333333333339</v>
      </c>
      <c r="M370" s="24">
        <v>330.71467486467117</v>
      </c>
      <c r="N370" s="25">
        <v>8.3553025556456078</v>
      </c>
      <c r="O370" s="25">
        <v>8.3893562906472976</v>
      </c>
      <c r="P370" s="25">
        <v>8.2712955428965369</v>
      </c>
      <c r="Q370" s="25">
        <v>8.3737990273036615</v>
      </c>
    </row>
    <row r="371" spans="2:17" ht="18.75">
      <c r="B371" s="26" t="s">
        <v>3546</v>
      </c>
      <c r="C371" s="28" t="s">
        <v>596</v>
      </c>
      <c r="D371" s="27" t="s">
        <v>2421</v>
      </c>
      <c r="E371" s="7">
        <v>270</v>
      </c>
      <c r="F371" s="24">
        <v>10412.666666666666</v>
      </c>
      <c r="G371" s="24">
        <v>1161.4315020059792</v>
      </c>
      <c r="H371" s="24">
        <v>12293.333333333334</v>
      </c>
      <c r="I371" s="24">
        <v>1310.6016837568866</v>
      </c>
      <c r="J371" s="24">
        <v>7811.333333333333</v>
      </c>
      <c r="K371" s="24">
        <v>1112.0505765283744</v>
      </c>
      <c r="L371" s="24">
        <v>4436</v>
      </c>
      <c r="M371" s="24">
        <v>978.55092981751704</v>
      </c>
      <c r="N371" s="25">
        <v>10.18292999045021</v>
      </c>
      <c r="O371" s="25">
        <v>10.357113943553696</v>
      </c>
      <c r="P371" s="25">
        <v>10.120303434259178</v>
      </c>
      <c r="Q371" s="25">
        <v>9.9359766942992422</v>
      </c>
    </row>
    <row r="372" spans="2:17" ht="18.75">
      <c r="B372" s="26" t="s">
        <v>3547</v>
      </c>
      <c r="C372" s="28" t="s">
        <v>597</v>
      </c>
      <c r="D372" s="27" t="s">
        <v>2423</v>
      </c>
      <c r="E372" s="7">
        <v>396</v>
      </c>
      <c r="F372" s="24">
        <v>74065.666666666672</v>
      </c>
      <c r="G372" s="24">
        <v>5662.9145187854347</v>
      </c>
      <c r="H372" s="24">
        <v>73340</v>
      </c>
      <c r="I372" s="24">
        <v>5297.9763031476041</v>
      </c>
      <c r="J372" s="24">
        <v>50209.333333333336</v>
      </c>
      <c r="K372" s="24">
        <v>4872.3615227328219</v>
      </c>
      <c r="L372" s="24">
        <v>26888.666666666668</v>
      </c>
      <c r="M372" s="24">
        <v>4147.272704204368</v>
      </c>
      <c r="N372" s="25">
        <v>12.467583776732901</v>
      </c>
      <c r="O372" s="25">
        <v>12.371497960371723</v>
      </c>
      <c r="P372" s="25">
        <v>12.250701535246392</v>
      </c>
      <c r="Q372" s="25">
        <v>12.018295023574829</v>
      </c>
    </row>
    <row r="373" spans="2:17" ht="18.75">
      <c r="B373" s="26" t="s">
        <v>3548</v>
      </c>
      <c r="C373" s="28" t="s">
        <v>598</v>
      </c>
      <c r="D373" s="27" t="s">
        <v>2424</v>
      </c>
      <c r="E373" s="7">
        <v>372</v>
      </c>
      <c r="F373" s="24">
        <v>41906.666666666664</v>
      </c>
      <c r="G373" s="24">
        <v>3407.4751115322942</v>
      </c>
      <c r="H373" s="24">
        <v>36029.333333333336</v>
      </c>
      <c r="I373" s="24">
        <v>2769.3607247193445</v>
      </c>
      <c r="J373" s="24">
        <v>31188.666666666668</v>
      </c>
      <c r="K373" s="24">
        <v>3221.2626057387447</v>
      </c>
      <c r="L373" s="24">
        <v>23773.666666666668</v>
      </c>
      <c r="M373" s="24">
        <v>3840.7930668322556</v>
      </c>
      <c r="N373" s="25">
        <v>11.734910733276619</v>
      </c>
      <c r="O373" s="25">
        <v>11.435858124431482</v>
      </c>
      <c r="P373" s="25">
        <v>11.653858359264774</v>
      </c>
      <c r="Q373" s="25">
        <v>11.907564096873486</v>
      </c>
    </row>
    <row r="374" spans="2:17" ht="18.75">
      <c r="B374" s="26" t="s">
        <v>3549</v>
      </c>
      <c r="C374" s="28" t="s">
        <v>599</v>
      </c>
      <c r="D374" s="27" t="s">
        <v>2425</v>
      </c>
      <c r="E374" s="7">
        <v>609</v>
      </c>
      <c r="F374" s="24">
        <v>33278.666666666664</v>
      </c>
      <c r="G374" s="24">
        <v>1651.3108915825735</v>
      </c>
      <c r="H374" s="24">
        <v>30169.666666666668</v>
      </c>
      <c r="I374" s="24">
        <v>1416.1456779726807</v>
      </c>
      <c r="J374" s="24">
        <v>21528.333333333332</v>
      </c>
      <c r="K374" s="24">
        <v>1358.4311741269062</v>
      </c>
      <c r="L374" s="24">
        <v>14753</v>
      </c>
      <c r="M374" s="24">
        <v>1452.5861807352055</v>
      </c>
      <c r="N374" s="25">
        <v>10.690269448142111</v>
      </c>
      <c r="O374" s="25">
        <v>10.468772354905346</v>
      </c>
      <c r="P374" s="25">
        <v>10.408787396481308</v>
      </c>
      <c r="Q374" s="25">
        <v>10.50540089368938</v>
      </c>
    </row>
    <row r="375" spans="2:17" ht="18.75">
      <c r="B375" s="26" t="s">
        <v>3550</v>
      </c>
      <c r="C375" s="28" t="s">
        <v>600</v>
      </c>
      <c r="D375" s="27" t="s">
        <v>2426</v>
      </c>
      <c r="E375" s="7">
        <v>987</v>
      </c>
      <c r="F375" s="24">
        <v>44806.333333333336</v>
      </c>
      <c r="G375" s="24">
        <v>1372.5628712553387</v>
      </c>
      <c r="H375" s="24">
        <v>39545</v>
      </c>
      <c r="I375" s="24">
        <v>1149.2870100572936</v>
      </c>
      <c r="J375" s="24">
        <v>29364.333333333332</v>
      </c>
      <c r="K375" s="24">
        <v>1143.3480866283019</v>
      </c>
      <c r="L375" s="24">
        <v>23011</v>
      </c>
      <c r="M375" s="24">
        <v>1394.6922489122426</v>
      </c>
      <c r="N375" s="25">
        <v>10.423707232187169</v>
      </c>
      <c r="O375" s="25">
        <v>10.16777816002708</v>
      </c>
      <c r="P375" s="25">
        <v>10.16031024103361</v>
      </c>
      <c r="Q375" s="25">
        <v>10.446765146041535</v>
      </c>
    </row>
    <row r="376" spans="2:17" ht="18.75">
      <c r="B376" s="26" t="s">
        <v>3551</v>
      </c>
      <c r="C376" s="28" t="s">
        <v>601</v>
      </c>
      <c r="D376" s="27" t="s">
        <v>2427</v>
      </c>
      <c r="E376" s="7">
        <v>399</v>
      </c>
      <c r="F376" s="24">
        <v>3398.3333333333335</v>
      </c>
      <c r="G376" s="24">
        <v>256.85046548522899</v>
      </c>
      <c r="H376" s="24">
        <v>3827.3333333333335</v>
      </c>
      <c r="I376" s="24">
        <v>275.38474526847011</v>
      </c>
      <c r="J376" s="24">
        <v>2807.3333333333335</v>
      </c>
      <c r="K376" s="24">
        <v>270.41042395262474</v>
      </c>
      <c r="L376" s="24">
        <v>2476.3333333333335</v>
      </c>
      <c r="M376" s="24">
        <v>374.41120012121434</v>
      </c>
      <c r="N376" s="25">
        <v>8.0103908397432111</v>
      </c>
      <c r="O376" s="25">
        <v>8.1105341798392914</v>
      </c>
      <c r="P376" s="25">
        <v>8.0843323206124218</v>
      </c>
      <c r="Q376" s="25">
        <v>8.5523278823470665</v>
      </c>
    </row>
    <row r="377" spans="2:17" ht="18.75">
      <c r="B377" s="26" t="s">
        <v>3552</v>
      </c>
      <c r="C377" s="28" t="s">
        <v>602</v>
      </c>
      <c r="D377" s="27" t="s">
        <v>2428</v>
      </c>
      <c r="E377" s="7">
        <v>2121</v>
      </c>
      <c r="F377" s="24">
        <v>10580</v>
      </c>
      <c r="G377" s="24">
        <v>151.12807566894304</v>
      </c>
      <c r="H377" s="24">
        <v>11326.333333333334</v>
      </c>
      <c r="I377" s="24">
        <v>150.31074106286277</v>
      </c>
      <c r="J377" s="24">
        <v>8011.333333333333</v>
      </c>
      <c r="K377" s="24">
        <v>145.16988170102118</v>
      </c>
      <c r="L377" s="24">
        <v>5788.666666666667</v>
      </c>
      <c r="M377" s="24">
        <v>163.02888425737692</v>
      </c>
      <c r="N377" s="25">
        <v>7.2491426208811953</v>
      </c>
      <c r="O377" s="25">
        <v>7.2413705932454668</v>
      </c>
      <c r="P377" s="25">
        <v>7.191502264424436</v>
      </c>
      <c r="Q377" s="25">
        <v>7.3578060747746159</v>
      </c>
    </row>
    <row r="378" spans="2:17" ht="18.75">
      <c r="B378" s="26" t="s">
        <v>3553</v>
      </c>
      <c r="C378" s="28"/>
      <c r="D378" s="27" t="s">
        <v>2429</v>
      </c>
      <c r="E378" s="7">
        <v>1296</v>
      </c>
      <c r="F378" s="24">
        <v>7279.333333333333</v>
      </c>
      <c r="G378" s="24">
        <v>170.20222889591335</v>
      </c>
      <c r="H378" s="24">
        <v>7741.333333333333</v>
      </c>
      <c r="I378" s="24">
        <v>168.0250107647411</v>
      </c>
      <c r="J378" s="24">
        <v>6304</v>
      </c>
      <c r="K378" s="24">
        <v>186.93484297111664</v>
      </c>
      <c r="L378" s="24">
        <v>3247.3333333333335</v>
      </c>
      <c r="M378" s="24">
        <v>148.50183331602571</v>
      </c>
      <c r="N378" s="25">
        <v>7.4195576742015694</v>
      </c>
      <c r="O378" s="25">
        <v>7.4010929288059772</v>
      </c>
      <c r="P378" s="25">
        <v>7.5540887558490768</v>
      </c>
      <c r="Q378" s="25">
        <v>7.2240193658350389</v>
      </c>
    </row>
    <row r="379" spans="2:17" ht="18.75">
      <c r="B379" s="26" t="s">
        <v>3554</v>
      </c>
      <c r="C379" s="28" t="s">
        <v>603</v>
      </c>
      <c r="D379" s="27" t="s">
        <v>2430</v>
      </c>
      <c r="E379" s="7">
        <v>1833</v>
      </c>
      <c r="F379" s="24">
        <v>31684.666666666668</v>
      </c>
      <c r="G379" s="24">
        <v>521.03855793074808</v>
      </c>
      <c r="H379" s="24">
        <v>31164</v>
      </c>
      <c r="I379" s="24">
        <v>485.90182997778919</v>
      </c>
      <c r="J379" s="24">
        <v>25905</v>
      </c>
      <c r="K379" s="24">
        <v>543.08200684214933</v>
      </c>
      <c r="L379" s="24">
        <v>16817.333333333332</v>
      </c>
      <c r="M379" s="24">
        <v>553.24887932524553</v>
      </c>
      <c r="N379" s="25">
        <v>9.0280125584110742</v>
      </c>
      <c r="O379" s="25">
        <v>8.9274871126346316</v>
      </c>
      <c r="P379" s="25">
        <v>9.0876803080662008</v>
      </c>
      <c r="Q379" s="25">
        <v>9.114390137783781</v>
      </c>
    </row>
    <row r="380" spans="2:17" ht="18.75">
      <c r="B380" s="26" t="s">
        <v>3198</v>
      </c>
      <c r="C380" s="28" t="s">
        <v>604</v>
      </c>
      <c r="D380" s="27" t="s">
        <v>2433</v>
      </c>
      <c r="E380" s="7">
        <v>1056</v>
      </c>
      <c r="F380" s="24">
        <v>2553</v>
      </c>
      <c r="G380" s="24">
        <v>72.921866905115564</v>
      </c>
      <c r="H380" s="24">
        <v>3283.3333333333335</v>
      </c>
      <c r="I380" s="24">
        <v>86.411990395966043</v>
      </c>
      <c r="J380" s="24">
        <v>1876</v>
      </c>
      <c r="K380" s="24">
        <v>68.294108203803717</v>
      </c>
      <c r="L380" s="24">
        <v>1297.3333333333333</v>
      </c>
      <c r="M380" s="24">
        <v>72.656821054842965</v>
      </c>
      <c r="N380" s="25">
        <v>6.2079292875279801</v>
      </c>
      <c r="O380" s="25">
        <v>6.4497592842049807</v>
      </c>
      <c r="P380" s="25">
        <v>6.1146607859726938</v>
      </c>
      <c r="Q380" s="25">
        <v>6.2027472283810479</v>
      </c>
    </row>
    <row r="381" spans="2:17" ht="18.75">
      <c r="B381" s="26" t="s">
        <v>3555</v>
      </c>
      <c r="C381" s="28" t="s">
        <v>605</v>
      </c>
      <c r="D381" s="27" t="s">
        <v>2437</v>
      </c>
      <c r="E381" s="7">
        <v>438</v>
      </c>
      <c r="F381" s="24">
        <v>21181.333333333332</v>
      </c>
      <c r="G381" s="24">
        <v>1466.048035900498</v>
      </c>
      <c r="H381" s="24">
        <v>18630.666666666668</v>
      </c>
      <c r="I381" s="24">
        <v>1214.8092363019848</v>
      </c>
      <c r="J381" s="24">
        <v>16435.333333333332</v>
      </c>
      <c r="K381" s="24">
        <v>1442.2160199835068</v>
      </c>
      <c r="L381" s="24">
        <v>13073</v>
      </c>
      <c r="M381" s="24">
        <v>1806.5597120872781</v>
      </c>
      <c r="N381" s="25">
        <v>10.518700394951406</v>
      </c>
      <c r="O381" s="25">
        <v>10.247701168516883</v>
      </c>
      <c r="P381" s="25">
        <v>10.495071542657437</v>
      </c>
      <c r="Q381" s="25">
        <v>10.819827591539324</v>
      </c>
    </row>
    <row r="382" spans="2:17" ht="18.75">
      <c r="B382" s="26" t="s">
        <v>3556</v>
      </c>
      <c r="C382" s="28" t="s">
        <v>561</v>
      </c>
      <c r="D382" s="27" t="s">
        <v>2904</v>
      </c>
      <c r="E382" s="7">
        <v>1812</v>
      </c>
      <c r="F382" s="24">
        <v>18771.333333333332</v>
      </c>
      <c r="G382" s="24">
        <v>313.90907749930466</v>
      </c>
      <c r="H382" s="24">
        <v>16096.666666666666</v>
      </c>
      <c r="I382" s="24">
        <v>251.41847403930629</v>
      </c>
      <c r="J382" s="24">
        <v>13228.666666666666</v>
      </c>
      <c r="K382" s="24">
        <v>280.59939416688331</v>
      </c>
      <c r="L382" s="24">
        <v>10934</v>
      </c>
      <c r="M382" s="24">
        <v>363.01429320191073</v>
      </c>
      <c r="N382" s="25">
        <v>8.2987915346550878</v>
      </c>
      <c r="O382" s="25">
        <v>7.9796736921298486</v>
      </c>
      <c r="P382" s="25">
        <v>8.1375004199382399</v>
      </c>
      <c r="Q382" s="25">
        <v>8.5078512894477853</v>
      </c>
    </row>
    <row r="383" spans="2:17" ht="18.75">
      <c r="B383" s="26" t="s">
        <v>3557</v>
      </c>
      <c r="C383" s="28" t="s">
        <v>606</v>
      </c>
      <c r="D383" s="27" t="s">
        <v>2439</v>
      </c>
      <c r="E383" s="7">
        <v>1506</v>
      </c>
      <c r="F383" s="24">
        <v>15432.333333333334</v>
      </c>
      <c r="G383" s="24">
        <v>309.72431340998287</v>
      </c>
      <c r="H383" s="24">
        <v>16392</v>
      </c>
      <c r="I383" s="24">
        <v>310.1438972091704</v>
      </c>
      <c r="J383" s="24">
        <v>12300.666666666666</v>
      </c>
      <c r="K383" s="24">
        <v>313.86608721387296</v>
      </c>
      <c r="L383" s="24">
        <v>8316</v>
      </c>
      <c r="M383" s="24">
        <v>330.2073079524107</v>
      </c>
      <c r="N383" s="25">
        <v>8.2794913229745362</v>
      </c>
      <c r="O383" s="25">
        <v>8.2814381391900795</v>
      </c>
      <c r="P383" s="25">
        <v>8.2985945695311187</v>
      </c>
      <c r="Q383" s="25">
        <v>8.3715906954331771</v>
      </c>
    </row>
    <row r="384" spans="2:17" ht="18.75">
      <c r="B384" s="26" t="s">
        <v>3558</v>
      </c>
      <c r="C384" s="28" t="s">
        <v>607</v>
      </c>
      <c r="D384" s="27" t="s">
        <v>2442</v>
      </c>
      <c r="E384" s="7">
        <v>1188</v>
      </c>
      <c r="F384" s="24">
        <v>7742.333333333333</v>
      </c>
      <c r="G384" s="24">
        <v>197.10300301751431</v>
      </c>
      <c r="H384" s="24">
        <v>8458.6666666666661</v>
      </c>
      <c r="I384" s="24">
        <v>199.70322983010533</v>
      </c>
      <c r="J384" s="24">
        <v>5595</v>
      </c>
      <c r="K384" s="24">
        <v>180.95573159597731</v>
      </c>
      <c r="L384" s="24">
        <v>2999.6666666666665</v>
      </c>
      <c r="M384" s="24">
        <v>149.30700028045271</v>
      </c>
      <c r="N384" s="25">
        <v>7.6301069397933308</v>
      </c>
      <c r="O384" s="25">
        <v>7.6489200233281833</v>
      </c>
      <c r="P384" s="25">
        <v>7.5074436864879992</v>
      </c>
      <c r="Q384" s="25">
        <v>7.2317683915420607</v>
      </c>
    </row>
    <row r="385" spans="2:17" ht="18.75">
      <c r="B385" s="26" t="s">
        <v>3559</v>
      </c>
      <c r="C385" s="28" t="s">
        <v>608</v>
      </c>
      <c r="D385" s="27" t="s">
        <v>2445</v>
      </c>
      <c r="E385" s="7">
        <v>870</v>
      </c>
      <c r="F385" s="24">
        <v>4901.333333333333</v>
      </c>
      <c r="G385" s="24">
        <v>170.26242456847388</v>
      </c>
      <c r="H385" s="24">
        <v>5968.666666666667</v>
      </c>
      <c r="I385" s="24">
        <v>193.20219235497339</v>
      </c>
      <c r="J385" s="24">
        <v>3465.3333333333335</v>
      </c>
      <c r="K385" s="24">
        <v>153.08051834902983</v>
      </c>
      <c r="L385" s="24">
        <v>2178</v>
      </c>
      <c r="M385" s="24">
        <v>149.65406803698255</v>
      </c>
      <c r="N385" s="25">
        <v>7.4200648447857542</v>
      </c>
      <c r="O385" s="25">
        <v>7.6014156772557993</v>
      </c>
      <c r="P385" s="25">
        <v>7.2675406515105632</v>
      </c>
      <c r="Q385" s="25">
        <v>7.2350958196107999</v>
      </c>
    </row>
    <row r="386" spans="2:17" ht="18.75">
      <c r="B386" s="26" t="s">
        <v>3560</v>
      </c>
      <c r="C386" s="28" t="s">
        <v>609</v>
      </c>
      <c r="D386" s="27" t="s">
        <v>2446</v>
      </c>
      <c r="E386" s="7">
        <v>1233</v>
      </c>
      <c r="F386" s="24">
        <v>7216</v>
      </c>
      <c r="G386" s="24">
        <v>176.61759883413569</v>
      </c>
      <c r="H386" s="24">
        <v>8448.6666666666661</v>
      </c>
      <c r="I386" s="24">
        <v>195.54382072555973</v>
      </c>
      <c r="J386" s="24">
        <v>5595.333333333333</v>
      </c>
      <c r="K386" s="24">
        <v>174.41268378081347</v>
      </c>
      <c r="L386" s="24">
        <v>3517</v>
      </c>
      <c r="M386" s="24">
        <v>171.08586394649512</v>
      </c>
      <c r="N386" s="25">
        <v>7.4726307246882433</v>
      </c>
      <c r="O386" s="25">
        <v>7.6187071963821698</v>
      </c>
      <c r="P386" s="25">
        <v>7.4546092600550073</v>
      </c>
      <c r="Q386" s="25">
        <v>7.4269847813312087</v>
      </c>
    </row>
    <row r="387" spans="2:17" ht="18">
      <c r="B387" s="26" t="s">
        <v>3561</v>
      </c>
      <c r="C387" s="26" t="s">
        <v>610</v>
      </c>
      <c r="D387" s="27" t="s">
        <v>611</v>
      </c>
      <c r="E387" s="7">
        <v>1101</v>
      </c>
      <c r="F387" s="24">
        <v>10402</v>
      </c>
      <c r="G387" s="24">
        <v>285.38326733171567</v>
      </c>
      <c r="H387" s="24">
        <v>11496.333333333334</v>
      </c>
      <c r="I387" s="24">
        <v>295.67903533496792</v>
      </c>
      <c r="J387" s="24">
        <v>7551.333333333333</v>
      </c>
      <c r="K387" s="24">
        <v>263.59328872351961</v>
      </c>
      <c r="L387" s="24">
        <v>5100.333333333333</v>
      </c>
      <c r="M387" s="24">
        <v>275.5476526777432</v>
      </c>
      <c r="N387" s="25">
        <v>8.1618033917247814</v>
      </c>
      <c r="O387" s="25">
        <v>8.2127591729228833</v>
      </c>
      <c r="P387" s="25">
        <v>8.0476326586169797</v>
      </c>
      <c r="Q387" s="25">
        <v>8.1113842863592041</v>
      </c>
    </row>
    <row r="388" spans="2:17">
      <c r="N388" s="23"/>
      <c r="O388" s="23"/>
      <c r="P388" s="23"/>
      <c r="Q388" s="23"/>
    </row>
  </sheetData>
  <mergeCells count="9">
    <mergeCell ref="B2:B3"/>
    <mergeCell ref="C2:C3"/>
    <mergeCell ref="D2:D3"/>
    <mergeCell ref="E2:E3"/>
    <mergeCell ref="N2:Q2"/>
    <mergeCell ref="F2:G2"/>
    <mergeCell ref="H2:I2"/>
    <mergeCell ref="J2:K2"/>
    <mergeCell ref="L2:M2"/>
  </mergeCells>
  <phoneticPr fontId="9" type="noConversion"/>
  <pageMargins left="0.7" right="0.7" top="0.75" bottom="0.75" header="0.3" footer="0.3"/>
  <pageSetup paperSize="9" scale="10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pageSetUpPr fitToPage="1"/>
  </sheetPr>
  <dimension ref="A1:K80"/>
  <sheetViews>
    <sheetView showGridLines="0" topLeftCell="A43" zoomScale="44" zoomScaleNormal="44" workbookViewId="0">
      <selection activeCell="C14" sqref="C14"/>
    </sheetView>
  </sheetViews>
  <sheetFormatPr defaultColWidth="9.140625" defaultRowHeight="20.25"/>
  <cols>
    <col min="1" max="1" width="27.85546875" style="35" customWidth="1"/>
    <col min="2" max="2" width="18.140625" style="35" bestFit="1" customWidth="1"/>
    <col min="3" max="3" width="73.5703125" style="35" customWidth="1"/>
    <col min="4" max="5" width="29.140625" style="35" customWidth="1"/>
    <col min="6" max="6" width="26.85546875" style="36" customWidth="1"/>
    <col min="7" max="7" width="22.42578125" style="37" customWidth="1"/>
    <col min="8" max="8" width="19" style="37" customWidth="1"/>
    <col min="9" max="9" width="29.140625" style="36" customWidth="1"/>
    <col min="10" max="10" width="53.85546875" style="36" bestFit="1" customWidth="1"/>
    <col min="11" max="11" width="25.5703125" style="36" customWidth="1"/>
    <col min="12" max="16384" width="9.140625" style="35"/>
  </cols>
  <sheetData>
    <row r="1" spans="1:11" ht="41.25" customHeight="1">
      <c r="A1" s="55" t="s">
        <v>5319</v>
      </c>
    </row>
    <row r="2" spans="1:11" ht="23.85" customHeight="1">
      <c r="A2" s="11"/>
    </row>
    <row r="3" spans="1:11" ht="27.75" customHeight="1">
      <c r="A3" s="158" t="s">
        <v>5162</v>
      </c>
      <c r="B3" s="158"/>
      <c r="C3" s="158"/>
      <c r="D3" s="158"/>
      <c r="E3" s="158"/>
      <c r="F3" s="158"/>
      <c r="G3" s="158"/>
      <c r="H3" s="158"/>
      <c r="I3" s="158"/>
      <c r="J3" s="158"/>
      <c r="K3" s="158"/>
    </row>
    <row r="4" spans="1:11">
      <c r="A4" s="158"/>
      <c r="B4" s="158"/>
      <c r="C4" s="158"/>
      <c r="D4" s="158"/>
      <c r="E4" s="158"/>
      <c r="F4" s="158"/>
      <c r="G4" s="158"/>
      <c r="H4" s="158"/>
      <c r="I4" s="158"/>
      <c r="J4" s="158"/>
      <c r="K4" s="158"/>
    </row>
    <row r="5" spans="1:11">
      <c r="A5" s="153" t="s">
        <v>5126</v>
      </c>
      <c r="B5" s="153" t="s">
        <v>0</v>
      </c>
      <c r="C5" s="153" t="s">
        <v>3566</v>
      </c>
      <c r="D5" s="155" t="s">
        <v>280</v>
      </c>
      <c r="E5" s="159"/>
      <c r="F5" s="153" t="s">
        <v>5166</v>
      </c>
      <c r="G5" s="153" t="s">
        <v>5139</v>
      </c>
      <c r="H5" s="153" t="s">
        <v>613</v>
      </c>
      <c r="I5" s="153" t="s">
        <v>5325</v>
      </c>
      <c r="J5" s="153" t="s">
        <v>5148</v>
      </c>
      <c r="K5" s="153" t="s">
        <v>651</v>
      </c>
    </row>
    <row r="6" spans="1:11" s="38" customFormat="1" ht="52.9" customHeight="1">
      <c r="A6" s="154"/>
      <c r="B6" s="154"/>
      <c r="C6" s="154"/>
      <c r="D6" s="64" t="s">
        <v>282</v>
      </c>
      <c r="E6" s="64" t="s">
        <v>612</v>
      </c>
      <c r="F6" s="154"/>
      <c r="G6" s="154"/>
      <c r="H6" s="154"/>
      <c r="I6" s="154"/>
      <c r="J6" s="154"/>
      <c r="K6" s="154"/>
    </row>
    <row r="7" spans="1:11">
      <c r="A7" s="7" t="s">
        <v>3249</v>
      </c>
      <c r="B7" s="42"/>
      <c r="C7" s="7" t="s">
        <v>1470</v>
      </c>
      <c r="D7" s="24">
        <v>197.55441328165762</v>
      </c>
      <c r="E7" s="24">
        <v>1364.7625524562402</v>
      </c>
      <c r="F7" s="43">
        <v>6.9082868349312383</v>
      </c>
      <c r="G7" s="44">
        <v>-2.7883279854061902</v>
      </c>
      <c r="H7" s="45">
        <v>1.7017295805470202E-114</v>
      </c>
      <c r="I7" s="46" t="s">
        <v>5323</v>
      </c>
      <c r="J7" s="47" t="s">
        <v>5140</v>
      </c>
      <c r="K7" s="46"/>
    </row>
    <row r="8" spans="1:11">
      <c r="A8" s="7" t="s">
        <v>3256</v>
      </c>
      <c r="B8" s="42"/>
      <c r="C8" s="7" t="s">
        <v>640</v>
      </c>
      <c r="D8" s="24">
        <v>365.33441491333889</v>
      </c>
      <c r="E8" s="24">
        <v>1577.0370070528872</v>
      </c>
      <c r="F8" s="43">
        <v>4.3166943563939268</v>
      </c>
      <c r="G8" s="44">
        <v>-2.1099269463724202</v>
      </c>
      <c r="H8" s="45">
        <v>1.19312060487826E-67</v>
      </c>
      <c r="I8" s="46" t="s">
        <v>5323</v>
      </c>
      <c r="J8" s="47"/>
      <c r="K8" s="46"/>
    </row>
    <row r="9" spans="1:11">
      <c r="A9" s="7" t="s">
        <v>3140</v>
      </c>
      <c r="B9" s="42" t="s">
        <v>195</v>
      </c>
      <c r="C9" s="7" t="s">
        <v>1598</v>
      </c>
      <c r="D9" s="24">
        <v>507.75912432714466</v>
      </c>
      <c r="E9" s="24">
        <v>2277.0923901713536</v>
      </c>
      <c r="F9" s="43">
        <v>4.4845917701406846</v>
      </c>
      <c r="G9" s="44">
        <v>-2.1649766634056902</v>
      </c>
      <c r="H9" s="45">
        <v>2.4691451149193499E-45</v>
      </c>
      <c r="I9" s="46" t="s">
        <v>5323</v>
      </c>
      <c r="J9" s="47" t="s">
        <v>618</v>
      </c>
      <c r="K9" s="46" t="s">
        <v>5161</v>
      </c>
    </row>
    <row r="10" spans="1:11">
      <c r="A10" s="7" t="s">
        <v>3141</v>
      </c>
      <c r="B10" s="42" t="s">
        <v>197</v>
      </c>
      <c r="C10" s="7" t="s">
        <v>1599</v>
      </c>
      <c r="D10" s="24">
        <v>524.61336976879466</v>
      </c>
      <c r="E10" s="24">
        <v>2084.4070609812184</v>
      </c>
      <c r="F10" s="43">
        <v>3.9732251999217048</v>
      </c>
      <c r="G10" s="44">
        <v>-1.9903105667969301</v>
      </c>
      <c r="H10" s="45">
        <v>1.75251009238663E-43</v>
      </c>
      <c r="I10" s="46" t="s">
        <v>5323</v>
      </c>
      <c r="J10" s="47" t="s">
        <v>618</v>
      </c>
      <c r="K10" s="46" t="s">
        <v>5161</v>
      </c>
    </row>
    <row r="11" spans="1:11" ht="20.25" customHeight="1">
      <c r="A11" s="7" t="s">
        <v>3258</v>
      </c>
      <c r="B11" s="42"/>
      <c r="C11" s="7" t="s">
        <v>629</v>
      </c>
      <c r="D11" s="24">
        <v>299.61905201467152</v>
      </c>
      <c r="E11" s="24">
        <v>938.57232351073708</v>
      </c>
      <c r="F11" s="43">
        <v>3.1325522098800906</v>
      </c>
      <c r="G11" s="44">
        <v>-1.6473385549764701</v>
      </c>
      <c r="H11" s="45">
        <v>4.49623861920652E-19</v>
      </c>
      <c r="I11" s="46" t="s">
        <v>5323</v>
      </c>
      <c r="J11" s="47"/>
      <c r="K11" s="46"/>
    </row>
    <row r="12" spans="1:11">
      <c r="A12" s="7" t="s">
        <v>3252</v>
      </c>
      <c r="B12" s="42"/>
      <c r="C12" s="7" t="s">
        <v>1440</v>
      </c>
      <c r="D12" s="24">
        <v>103.67644480537911</v>
      </c>
      <c r="E12" s="24">
        <v>374.58910988140656</v>
      </c>
      <c r="F12" s="43">
        <v>3.6130589796417434</v>
      </c>
      <c r="G12" s="44">
        <v>-1.85322080554316</v>
      </c>
      <c r="H12" s="45">
        <v>1.3695851637695101E-31</v>
      </c>
      <c r="I12" s="46" t="s">
        <v>5323</v>
      </c>
      <c r="J12" s="47"/>
      <c r="K12" s="46"/>
    </row>
    <row r="13" spans="1:11">
      <c r="A13" s="7" t="s">
        <v>3135</v>
      </c>
      <c r="B13" s="42" t="s">
        <v>185</v>
      </c>
      <c r="C13" s="7" t="s">
        <v>1609</v>
      </c>
      <c r="D13" s="24">
        <v>292.43628432462356</v>
      </c>
      <c r="E13" s="24">
        <v>657.42478653814624</v>
      </c>
      <c r="F13" s="43">
        <v>2.2480958136110134</v>
      </c>
      <c r="G13" s="44">
        <v>-1.1687035243825701</v>
      </c>
      <c r="H13" s="45">
        <v>2.7782825317415001E-11</v>
      </c>
      <c r="I13" s="46" t="s">
        <v>5323</v>
      </c>
      <c r="J13" s="47" t="s">
        <v>618</v>
      </c>
      <c r="K13" s="46" t="s">
        <v>5161</v>
      </c>
    </row>
    <row r="14" spans="1:11">
      <c r="A14" s="7" t="s">
        <v>3150</v>
      </c>
      <c r="B14" s="42" t="s">
        <v>216</v>
      </c>
      <c r="C14" s="7" t="s">
        <v>215</v>
      </c>
      <c r="D14" s="24">
        <v>461.13788881564477</v>
      </c>
      <c r="E14" s="24">
        <v>1222.5191954991667</v>
      </c>
      <c r="F14" s="43">
        <v>2.6510924934817264</v>
      </c>
      <c r="G14" s="44">
        <v>-1.40658700500698</v>
      </c>
      <c r="H14" s="45">
        <v>6.7476472156199002E-21</v>
      </c>
      <c r="I14" s="46" t="s">
        <v>5323</v>
      </c>
      <c r="J14" s="47" t="s">
        <v>618</v>
      </c>
      <c r="K14" s="46" t="s">
        <v>5161</v>
      </c>
    </row>
    <row r="15" spans="1:11">
      <c r="A15" s="7" t="s">
        <v>3145</v>
      </c>
      <c r="B15" s="42" t="s">
        <v>207</v>
      </c>
      <c r="C15" s="7" t="s">
        <v>204</v>
      </c>
      <c r="D15" s="24">
        <v>256.98862407182003</v>
      </c>
      <c r="E15" s="24">
        <v>734.19929234608423</v>
      </c>
      <c r="F15" s="43">
        <v>2.8569330451798489</v>
      </c>
      <c r="G15" s="44">
        <v>-1.5144672258021501</v>
      </c>
      <c r="H15" s="45">
        <v>1.17271835798492E-41</v>
      </c>
      <c r="I15" s="46" t="s">
        <v>5323</v>
      </c>
      <c r="J15" s="47" t="s">
        <v>618</v>
      </c>
      <c r="K15" s="46" t="s">
        <v>5161</v>
      </c>
    </row>
    <row r="16" spans="1:11">
      <c r="A16" s="7" t="s">
        <v>3369</v>
      </c>
      <c r="B16" s="42"/>
      <c r="C16" s="7" t="s">
        <v>1817</v>
      </c>
      <c r="D16" s="24">
        <v>134.94200540492139</v>
      </c>
      <c r="E16" s="24">
        <v>277.83374620024489</v>
      </c>
      <c r="F16" s="43">
        <v>2.0589122369016772</v>
      </c>
      <c r="G16" s="44">
        <v>-1.0418823350283299</v>
      </c>
      <c r="H16" s="45">
        <v>5.6799656862382297E-12</v>
      </c>
      <c r="I16" s="46" t="s">
        <v>5323</v>
      </c>
      <c r="J16" s="47" t="s">
        <v>614</v>
      </c>
      <c r="K16" s="46"/>
    </row>
    <row r="17" spans="1:11">
      <c r="A17" s="7" t="s">
        <v>3253</v>
      </c>
      <c r="B17" s="42"/>
      <c r="C17" s="7" t="s">
        <v>640</v>
      </c>
      <c r="D17" s="24">
        <v>61.198356381462681</v>
      </c>
      <c r="E17" s="24">
        <v>139.31429918869205</v>
      </c>
      <c r="F17" s="43">
        <v>2.2764385749237395</v>
      </c>
      <c r="G17" s="44">
        <v>-1.1867785316837201</v>
      </c>
      <c r="H17" s="45">
        <v>1.04411676100218E-12</v>
      </c>
      <c r="I17" s="46" t="s">
        <v>5323</v>
      </c>
      <c r="J17" s="47"/>
      <c r="K17" s="46"/>
    </row>
    <row r="18" spans="1:11">
      <c r="A18" s="7" t="s">
        <v>3133</v>
      </c>
      <c r="B18" s="42" t="s">
        <v>181</v>
      </c>
      <c r="C18" s="7" t="s">
        <v>2105</v>
      </c>
      <c r="D18" s="24">
        <v>331.12929583741055</v>
      </c>
      <c r="E18" s="24">
        <v>996.38730561390128</v>
      </c>
      <c r="F18" s="43">
        <v>3.0090581477971745</v>
      </c>
      <c r="G18" s="44">
        <v>-1.58931198594279</v>
      </c>
      <c r="H18" s="45">
        <v>4.14482529659755E-46</v>
      </c>
      <c r="I18" s="46" t="s">
        <v>5323</v>
      </c>
      <c r="J18" s="47" t="s">
        <v>618</v>
      </c>
      <c r="K18" s="46" t="s">
        <v>5161</v>
      </c>
    </row>
    <row r="19" spans="1:11">
      <c r="A19" s="7" t="s">
        <v>3134</v>
      </c>
      <c r="B19" s="42" t="s">
        <v>183</v>
      </c>
      <c r="C19" s="7" t="s">
        <v>2106</v>
      </c>
      <c r="D19" s="24">
        <v>386.75512277111551</v>
      </c>
      <c r="E19" s="24">
        <v>1193.2283903912119</v>
      </c>
      <c r="F19" s="43">
        <v>3.0852296973901314</v>
      </c>
      <c r="G19" s="44">
        <v>-1.6253779029725799</v>
      </c>
      <c r="H19" s="45">
        <v>5.2370636427777001E-40</v>
      </c>
      <c r="I19" s="46" t="s">
        <v>5323</v>
      </c>
      <c r="J19" s="47" t="s">
        <v>618</v>
      </c>
      <c r="K19" s="46" t="s">
        <v>5161</v>
      </c>
    </row>
    <row r="20" spans="1:11">
      <c r="A20" s="7" t="s">
        <v>3246</v>
      </c>
      <c r="B20" s="42" t="s">
        <v>620</v>
      </c>
      <c r="C20" s="7" t="s">
        <v>208</v>
      </c>
      <c r="D20" s="24">
        <v>204.18266733204902</v>
      </c>
      <c r="E20" s="24">
        <v>600.65832581333166</v>
      </c>
      <c r="F20" s="43">
        <v>2.9417694149157136</v>
      </c>
      <c r="G20" s="44">
        <v>-1.55668416807647</v>
      </c>
      <c r="H20" s="45">
        <v>1.1021050072022499E-37</v>
      </c>
      <c r="I20" s="46" t="s">
        <v>5323</v>
      </c>
      <c r="J20" s="47" t="s">
        <v>618</v>
      </c>
      <c r="K20" s="46" t="s">
        <v>5161</v>
      </c>
    </row>
    <row r="21" spans="1:11">
      <c r="A21" s="7" t="s">
        <v>3255</v>
      </c>
      <c r="B21" s="42"/>
      <c r="C21" s="7" t="s">
        <v>2485</v>
      </c>
      <c r="D21" s="24">
        <v>1241.593467593663</v>
      </c>
      <c r="E21" s="24">
        <v>2430.6099775546732</v>
      </c>
      <c r="F21" s="43">
        <v>1.9576536450900048</v>
      </c>
      <c r="G21" s="44">
        <v>-0.96912554088062997</v>
      </c>
      <c r="H21" s="45">
        <v>8.4889170570908999E-15</v>
      </c>
      <c r="I21" s="46" t="s">
        <v>5323</v>
      </c>
      <c r="J21" s="47"/>
      <c r="K21" s="46"/>
    </row>
    <row r="22" spans="1:11">
      <c r="A22" s="7" t="s">
        <v>3257</v>
      </c>
      <c r="B22" s="42"/>
      <c r="C22" s="7" t="s">
        <v>640</v>
      </c>
      <c r="D22" s="24">
        <v>151.35734556051358</v>
      </c>
      <c r="E22" s="24">
        <v>406.1110622632882</v>
      </c>
      <c r="F22" s="43">
        <v>2.6831275400566703</v>
      </c>
      <c r="G22" s="44">
        <v>-1.4239156334407901</v>
      </c>
      <c r="H22" s="45">
        <v>1.21360216420607E-16</v>
      </c>
      <c r="I22" s="46" t="s">
        <v>5323</v>
      </c>
      <c r="J22" s="47"/>
      <c r="K22" s="48"/>
    </row>
    <row r="23" spans="1:11">
      <c r="A23" s="7" t="s">
        <v>3142</v>
      </c>
      <c r="B23" s="42" t="s">
        <v>199</v>
      </c>
      <c r="C23" s="7" t="s">
        <v>2223</v>
      </c>
      <c r="D23" s="24">
        <v>123.23535309332998</v>
      </c>
      <c r="E23" s="24">
        <v>294.56721214735626</v>
      </c>
      <c r="F23" s="43">
        <v>2.3902817231697413</v>
      </c>
      <c r="G23" s="44">
        <v>-1.25718066702067</v>
      </c>
      <c r="H23" s="45">
        <v>5.0940928116345497E-19</v>
      </c>
      <c r="I23" s="46" t="s">
        <v>5323</v>
      </c>
      <c r="J23" s="47" t="s">
        <v>618</v>
      </c>
      <c r="K23" s="46" t="s">
        <v>5161</v>
      </c>
    </row>
    <row r="24" spans="1:11">
      <c r="A24" s="7" t="s">
        <v>3143</v>
      </c>
      <c r="B24" s="42" t="s">
        <v>201</v>
      </c>
      <c r="C24" s="7" t="s">
        <v>2224</v>
      </c>
      <c r="D24" s="24">
        <v>203.14804040957242</v>
      </c>
      <c r="E24" s="24">
        <v>816.69484559403736</v>
      </c>
      <c r="F24" s="43">
        <v>4.0201955379312357</v>
      </c>
      <c r="G24" s="44">
        <v>-2.0072656742258501</v>
      </c>
      <c r="H24" s="45">
        <v>5.0814640132244298E-52</v>
      </c>
      <c r="I24" s="46" t="s">
        <v>5323</v>
      </c>
      <c r="J24" s="47" t="s">
        <v>618</v>
      </c>
      <c r="K24" s="46" t="s">
        <v>5161</v>
      </c>
    </row>
    <row r="25" spans="1:11">
      <c r="A25" s="7" t="s">
        <v>3144</v>
      </c>
      <c r="B25" s="42" t="s">
        <v>203</v>
      </c>
      <c r="C25" s="7" t="s">
        <v>2225</v>
      </c>
      <c r="D25" s="24">
        <v>89.234707093469709</v>
      </c>
      <c r="E25" s="24">
        <v>304.65180739619677</v>
      </c>
      <c r="F25" s="43">
        <v>3.4140506235660801</v>
      </c>
      <c r="G25" s="44">
        <v>-1.77148445081622</v>
      </c>
      <c r="H25" s="45">
        <v>1.02201983817622E-37</v>
      </c>
      <c r="I25" s="46" t="s">
        <v>5323</v>
      </c>
      <c r="J25" s="47" t="s">
        <v>618</v>
      </c>
      <c r="K25" s="46" t="s">
        <v>5161</v>
      </c>
    </row>
    <row r="26" spans="1:11">
      <c r="A26" s="7" t="s">
        <v>3247</v>
      </c>
      <c r="B26" s="42"/>
      <c r="C26" s="7" t="s">
        <v>2226</v>
      </c>
      <c r="D26" s="24">
        <v>110.38870995001753</v>
      </c>
      <c r="E26" s="24">
        <v>233.75234133748256</v>
      </c>
      <c r="F26" s="43">
        <v>2.1175384823622121</v>
      </c>
      <c r="G26" s="44">
        <v>-1.0823881881211801</v>
      </c>
      <c r="H26" s="45">
        <v>1.05372976514939E-23</v>
      </c>
      <c r="I26" s="46" t="s">
        <v>5323</v>
      </c>
      <c r="J26" s="47" t="s">
        <v>622</v>
      </c>
      <c r="K26" s="46"/>
    </row>
    <row r="27" spans="1:11">
      <c r="A27" s="7" t="s">
        <v>3245</v>
      </c>
      <c r="B27" s="42" t="s">
        <v>619</v>
      </c>
      <c r="C27" s="7" t="s">
        <v>2451</v>
      </c>
      <c r="D27" s="24">
        <v>164.62067641914203</v>
      </c>
      <c r="E27" s="24">
        <v>1111.2200462004864</v>
      </c>
      <c r="F27" s="43">
        <v>6.7501851551818444</v>
      </c>
      <c r="G27" s="44">
        <v>-2.7549270753188901</v>
      </c>
      <c r="H27" s="45">
        <v>5.5877693516350402E-107</v>
      </c>
      <c r="I27" s="46" t="s">
        <v>5323</v>
      </c>
      <c r="J27" s="47" t="s">
        <v>618</v>
      </c>
      <c r="K27" s="46"/>
    </row>
    <row r="28" spans="1:11">
      <c r="A28" s="7" t="s">
        <v>3244</v>
      </c>
      <c r="B28" s="42" t="s">
        <v>617</v>
      </c>
      <c r="C28" s="7" t="s">
        <v>2450</v>
      </c>
      <c r="D28" s="24">
        <v>93.766102342824936</v>
      </c>
      <c r="E28" s="24">
        <v>756.42775785504352</v>
      </c>
      <c r="F28" s="43">
        <v>8.0671771456321615</v>
      </c>
      <c r="G28" s="44">
        <v>-3.0120639361500001</v>
      </c>
      <c r="H28" s="45">
        <v>7.7658675349214801E-109</v>
      </c>
      <c r="I28" s="46" t="s">
        <v>5323</v>
      </c>
      <c r="J28" s="47" t="s">
        <v>618</v>
      </c>
      <c r="K28" s="46"/>
    </row>
    <row r="29" spans="1:11">
      <c r="A29" s="46" t="s">
        <v>3242</v>
      </c>
      <c r="B29" s="42" t="s">
        <v>5304</v>
      </c>
      <c r="C29" s="7" t="s">
        <v>5302</v>
      </c>
      <c r="D29" s="24">
        <v>193.45386671827214</v>
      </c>
      <c r="E29" s="24">
        <v>3789.1926464661278</v>
      </c>
      <c r="F29" s="43">
        <v>19.587060784803793</v>
      </c>
      <c r="G29" s="44">
        <v>-4.2918290193266397</v>
      </c>
      <c r="H29" s="45">
        <v>2.6787250481799701E-165</v>
      </c>
      <c r="I29" s="46" t="s">
        <v>5323</v>
      </c>
      <c r="J29" s="47" t="s">
        <v>618</v>
      </c>
      <c r="K29" s="46"/>
    </row>
    <row r="30" spans="1:11">
      <c r="A30" s="46" t="s">
        <v>3250</v>
      </c>
      <c r="B30" s="42" t="s">
        <v>5322</v>
      </c>
      <c r="C30" s="7" t="s">
        <v>5303</v>
      </c>
      <c r="D30" s="24">
        <v>46.175694351737128</v>
      </c>
      <c r="E30" s="24">
        <v>857.06791596530729</v>
      </c>
      <c r="F30" s="43">
        <v>18.561018475146426</v>
      </c>
      <c r="G30" s="44">
        <v>-4.2142039706938696</v>
      </c>
      <c r="H30" s="45">
        <v>6.1407004530005697E-238</v>
      </c>
      <c r="I30" s="46" t="s">
        <v>5323</v>
      </c>
      <c r="J30" s="47"/>
      <c r="K30" s="46"/>
    </row>
    <row r="31" spans="1:11">
      <c r="A31" s="46" t="s">
        <v>3243</v>
      </c>
      <c r="B31" s="42" t="s">
        <v>616</v>
      </c>
      <c r="C31" s="7" t="s">
        <v>1461</v>
      </c>
      <c r="D31" s="24">
        <v>115.26431233297126</v>
      </c>
      <c r="E31" s="24">
        <v>1810.4845035912222</v>
      </c>
      <c r="F31" s="43">
        <v>15.707242484223233</v>
      </c>
      <c r="G31" s="44">
        <v>-3.9733580225900602</v>
      </c>
      <c r="H31" s="45">
        <v>1.06064372473294E-148</v>
      </c>
      <c r="I31" s="46" t="s">
        <v>5323</v>
      </c>
      <c r="J31" s="47" t="s">
        <v>618</v>
      </c>
      <c r="K31" s="46"/>
    </row>
    <row r="32" spans="1:11">
      <c r="A32" s="46" t="s">
        <v>3061</v>
      </c>
      <c r="B32" s="42" t="s">
        <v>160</v>
      </c>
      <c r="C32" s="7" t="s">
        <v>634</v>
      </c>
      <c r="D32" s="24">
        <v>1118.609145214924</v>
      </c>
      <c r="E32" s="24">
        <v>34043.596858393641</v>
      </c>
      <c r="F32" s="43">
        <v>30.433862447863927</v>
      </c>
      <c r="G32" s="44">
        <v>-4.92760553688196</v>
      </c>
      <c r="H32" s="45">
        <v>7.4208710142157103E-302</v>
      </c>
      <c r="I32" s="46" t="s">
        <v>5323</v>
      </c>
      <c r="J32" s="47" t="s">
        <v>618</v>
      </c>
      <c r="K32" s="46"/>
    </row>
    <row r="33" spans="1:11">
      <c r="A33" s="46" t="s">
        <v>3062</v>
      </c>
      <c r="B33" s="42" t="s">
        <v>161</v>
      </c>
      <c r="C33" s="7" t="s">
        <v>634</v>
      </c>
      <c r="D33" s="24">
        <v>173.86451422336745</v>
      </c>
      <c r="E33" s="24">
        <v>4085.0789482913096</v>
      </c>
      <c r="F33" s="43">
        <v>23.495760285178847</v>
      </c>
      <c r="G33" s="44">
        <v>-4.5543285466830303</v>
      </c>
      <c r="H33" s="45">
        <v>0</v>
      </c>
      <c r="I33" s="46" t="s">
        <v>5323</v>
      </c>
      <c r="J33" s="47" t="s">
        <v>618</v>
      </c>
      <c r="K33" s="46"/>
    </row>
    <row r="34" spans="1:11">
      <c r="A34" s="46" t="s">
        <v>3063</v>
      </c>
      <c r="B34" s="42" t="s">
        <v>162</v>
      </c>
      <c r="C34" s="7" t="s">
        <v>634</v>
      </c>
      <c r="D34" s="24">
        <v>164.92884180858437</v>
      </c>
      <c r="E34" s="24">
        <v>3895.0884197332034</v>
      </c>
      <c r="F34" s="43">
        <v>23.616781498131324</v>
      </c>
      <c r="G34" s="44">
        <v>-4.5617404621174797</v>
      </c>
      <c r="H34" s="45">
        <v>0</v>
      </c>
      <c r="I34" s="46" t="s">
        <v>5323</v>
      </c>
      <c r="J34" s="47" t="s">
        <v>618</v>
      </c>
      <c r="K34" s="46"/>
    </row>
    <row r="35" spans="1:11">
      <c r="A35" s="46" t="s">
        <v>3064</v>
      </c>
      <c r="B35" s="42" t="s">
        <v>163</v>
      </c>
      <c r="C35" s="7" t="s">
        <v>2366</v>
      </c>
      <c r="D35" s="24">
        <v>114.76436731510087</v>
      </c>
      <c r="E35" s="24">
        <v>2148.0245259433827</v>
      </c>
      <c r="F35" s="43">
        <v>18.716824535316743</v>
      </c>
      <c r="G35" s="44">
        <v>-4.22626378537755</v>
      </c>
      <c r="H35" s="45">
        <v>3.57157430429702E-152</v>
      </c>
      <c r="I35" s="46" t="s">
        <v>5323</v>
      </c>
      <c r="J35" s="47" t="s">
        <v>618</v>
      </c>
      <c r="K35" s="46"/>
    </row>
    <row r="36" spans="1:11">
      <c r="A36" s="46" t="s">
        <v>3154</v>
      </c>
      <c r="B36" s="42" t="s">
        <v>224</v>
      </c>
      <c r="C36" s="7" t="s">
        <v>2081</v>
      </c>
      <c r="D36" s="24">
        <v>154.0678158996775</v>
      </c>
      <c r="E36" s="24">
        <v>2531.0770234338302</v>
      </c>
      <c r="F36" s="43">
        <v>16.428330658506649</v>
      </c>
      <c r="G36" s="44">
        <v>-4.0381139852148804</v>
      </c>
      <c r="H36" s="45">
        <v>4.33865078075047E-179</v>
      </c>
      <c r="I36" s="46" t="s">
        <v>5323</v>
      </c>
      <c r="J36" s="47" t="s">
        <v>615</v>
      </c>
      <c r="K36" s="46"/>
    </row>
    <row r="37" spans="1:11">
      <c r="A37" s="7" t="s">
        <v>3251</v>
      </c>
      <c r="B37" s="42"/>
      <c r="C37" s="7" t="s">
        <v>1422</v>
      </c>
      <c r="D37" s="24">
        <v>193.94691432724326</v>
      </c>
      <c r="E37" s="24">
        <v>3171.5211180002211</v>
      </c>
      <c r="F37" s="43">
        <v>16.352521662958601</v>
      </c>
      <c r="G37" s="44">
        <v>-4.0314412205269301</v>
      </c>
      <c r="H37" s="45">
        <v>3.46067418315301E-176</v>
      </c>
      <c r="I37" s="46" t="s">
        <v>5323</v>
      </c>
      <c r="J37" s="47"/>
      <c r="K37" s="46"/>
    </row>
    <row r="38" spans="1:11">
      <c r="A38" s="7" t="s">
        <v>3248</v>
      </c>
      <c r="B38" s="42"/>
      <c r="C38" s="7" t="s">
        <v>5122</v>
      </c>
      <c r="D38" s="24">
        <v>195.28347500245732</v>
      </c>
      <c r="E38" s="24">
        <v>420.75360558295625</v>
      </c>
      <c r="F38" s="43">
        <v>2.1545786481813773</v>
      </c>
      <c r="G38" s="44">
        <v>-1.1074057618366999</v>
      </c>
      <c r="H38" s="45">
        <v>9.5930506375940395E-13</v>
      </c>
      <c r="I38" s="46" t="s">
        <v>5323</v>
      </c>
      <c r="J38" s="47" t="s">
        <v>621</v>
      </c>
      <c r="K38" s="46"/>
    </row>
    <row r="39" spans="1:11" ht="15" customHeight="1">
      <c r="A39" s="157" t="s">
        <v>5163</v>
      </c>
      <c r="B39" s="157"/>
      <c r="C39" s="157"/>
      <c r="D39" s="157"/>
      <c r="E39" s="157"/>
      <c r="F39" s="157"/>
      <c r="G39" s="157"/>
      <c r="H39" s="157"/>
      <c r="I39" s="157"/>
      <c r="J39" s="157"/>
      <c r="K39" s="157"/>
    </row>
    <row r="40" spans="1:11" ht="48" customHeight="1">
      <c r="A40" s="157"/>
      <c r="B40" s="157"/>
      <c r="C40" s="157"/>
      <c r="D40" s="157"/>
      <c r="E40" s="157"/>
      <c r="F40" s="157"/>
      <c r="G40" s="157"/>
      <c r="H40" s="157"/>
      <c r="I40" s="157"/>
      <c r="J40" s="157"/>
      <c r="K40" s="157"/>
    </row>
    <row r="41" spans="1:11" ht="48" customHeight="1">
      <c r="A41" s="153" t="s">
        <v>5126</v>
      </c>
      <c r="B41" s="153" t="s">
        <v>0</v>
      </c>
      <c r="C41" s="153" t="s">
        <v>3566</v>
      </c>
      <c r="D41" s="155" t="s">
        <v>280</v>
      </c>
      <c r="E41" s="156"/>
      <c r="F41" s="153" t="s">
        <v>5138</v>
      </c>
      <c r="G41" s="153" t="s">
        <v>5139</v>
      </c>
      <c r="H41" s="153" t="s">
        <v>613</v>
      </c>
      <c r="I41" s="153" t="s">
        <v>5325</v>
      </c>
      <c r="J41" s="153" t="s">
        <v>5148</v>
      </c>
      <c r="K41" s="153" t="s">
        <v>651</v>
      </c>
    </row>
    <row r="42" spans="1:11" s="39" customFormat="1" ht="50.85" customHeight="1">
      <c r="A42" s="154"/>
      <c r="B42" s="154"/>
      <c r="C42" s="154"/>
      <c r="D42" s="64" t="s">
        <v>282</v>
      </c>
      <c r="E42" s="64" t="s">
        <v>612</v>
      </c>
      <c r="F42" s="154"/>
      <c r="G42" s="154"/>
      <c r="H42" s="154"/>
      <c r="I42" s="154"/>
      <c r="J42" s="154"/>
      <c r="K42" s="154"/>
    </row>
    <row r="43" spans="1:11">
      <c r="A43" s="49" t="s">
        <v>3094</v>
      </c>
      <c r="B43" s="42" t="s">
        <v>5149</v>
      </c>
      <c r="C43" s="7" t="s">
        <v>636</v>
      </c>
      <c r="D43" s="25">
        <v>196.68413032472645</v>
      </c>
      <c r="E43" s="25">
        <v>53.003487362475305</v>
      </c>
      <c r="F43" s="43">
        <v>3.7107771603717579</v>
      </c>
      <c r="G43" s="50">
        <v>1.8917213668992399</v>
      </c>
      <c r="H43" s="51">
        <v>7.2510343200768696E-22</v>
      </c>
      <c r="I43" s="46" t="s">
        <v>5323</v>
      </c>
      <c r="J43" s="47" t="s">
        <v>618</v>
      </c>
      <c r="K43" s="46"/>
    </row>
    <row r="44" spans="1:11">
      <c r="A44" s="49" t="s">
        <v>3096</v>
      </c>
      <c r="B44" s="52" t="s">
        <v>51</v>
      </c>
      <c r="C44" s="7" t="s">
        <v>40</v>
      </c>
      <c r="D44" s="25">
        <v>928.62430450428485</v>
      </c>
      <c r="E44" s="25">
        <v>384.54529847546956</v>
      </c>
      <c r="F44" s="43">
        <v>2.4148632376622921</v>
      </c>
      <c r="G44" s="50">
        <v>1.2719414863971279</v>
      </c>
      <c r="H44" s="51">
        <v>2.7192549976183698E-22</v>
      </c>
      <c r="I44" s="46" t="s">
        <v>5323</v>
      </c>
      <c r="J44" s="47" t="s">
        <v>618</v>
      </c>
      <c r="K44" s="46"/>
    </row>
    <row r="45" spans="1:11">
      <c r="A45" s="49" t="s">
        <v>3097</v>
      </c>
      <c r="B45" s="52" t="s">
        <v>52</v>
      </c>
      <c r="C45" s="7" t="s">
        <v>5144</v>
      </c>
      <c r="D45" s="25">
        <v>683.92365835104886</v>
      </c>
      <c r="E45" s="25">
        <v>345.38617038417334</v>
      </c>
      <c r="F45" s="43">
        <v>1.9801709419642366</v>
      </c>
      <c r="G45" s="50">
        <v>0.98562497903161994</v>
      </c>
      <c r="H45" s="51">
        <v>9.1856640045361505E-10</v>
      </c>
      <c r="I45" s="46" t="s">
        <v>5323</v>
      </c>
      <c r="J45" s="47" t="s">
        <v>618</v>
      </c>
      <c r="K45" s="46"/>
    </row>
    <row r="46" spans="1:11">
      <c r="A46" s="49" t="s">
        <v>3758</v>
      </c>
      <c r="B46" s="52"/>
      <c r="C46" s="7" t="s">
        <v>640</v>
      </c>
      <c r="D46" s="25">
        <v>145.92799892276011</v>
      </c>
      <c r="E46" s="25">
        <v>72.620715651032953</v>
      </c>
      <c r="F46" s="43">
        <v>2.0094541566347734</v>
      </c>
      <c r="G46" s="50">
        <v>1.0068036643585418</v>
      </c>
      <c r="H46" s="51">
        <v>1.0298938665940399E-6</v>
      </c>
      <c r="I46" s="46" t="s">
        <v>5323</v>
      </c>
      <c r="J46" s="47"/>
      <c r="K46" s="46"/>
    </row>
    <row r="47" spans="1:11">
      <c r="A47" s="49" t="s">
        <v>3262</v>
      </c>
      <c r="B47" s="52" t="s">
        <v>643</v>
      </c>
      <c r="C47" s="7" t="s">
        <v>644</v>
      </c>
      <c r="D47" s="25">
        <v>1506.61822376536</v>
      </c>
      <c r="E47" s="25">
        <v>716.44202660437429</v>
      </c>
      <c r="F47" s="43">
        <v>2.1029171486576232</v>
      </c>
      <c r="G47" s="50">
        <v>1.0723920114698966</v>
      </c>
      <c r="H47" s="51">
        <v>3.6897230515502198E-14</v>
      </c>
      <c r="I47" s="46" t="s">
        <v>5323</v>
      </c>
      <c r="J47" s="47" t="s">
        <v>622</v>
      </c>
      <c r="K47" s="46"/>
    </row>
    <row r="48" spans="1:11">
      <c r="A48" s="49" t="s">
        <v>3263</v>
      </c>
      <c r="B48" s="42" t="s">
        <v>645</v>
      </c>
      <c r="C48" s="7" t="s">
        <v>646</v>
      </c>
      <c r="D48" s="25">
        <v>449.31437825433699</v>
      </c>
      <c r="E48" s="25">
        <v>217.23540412932007</v>
      </c>
      <c r="F48" s="43">
        <v>2.0683294238118779</v>
      </c>
      <c r="G48" s="50">
        <v>1.0484659826791753</v>
      </c>
      <c r="H48" s="51">
        <v>1.8587092479697201E-17</v>
      </c>
      <c r="I48" s="46" t="s">
        <v>5323</v>
      </c>
      <c r="J48" s="47" t="s">
        <v>5146</v>
      </c>
      <c r="K48" s="46"/>
    </row>
    <row r="49" spans="1:11">
      <c r="A49" s="49" t="s">
        <v>4227</v>
      </c>
      <c r="B49" s="42" t="s">
        <v>647</v>
      </c>
      <c r="C49" s="7" t="s">
        <v>648</v>
      </c>
      <c r="D49" s="25">
        <v>296.19065633710261</v>
      </c>
      <c r="E49" s="25">
        <v>145.64986305058599</v>
      </c>
      <c r="F49" s="43">
        <v>2.0335800537912756</v>
      </c>
      <c r="G49" s="50">
        <v>1.0240217849649824</v>
      </c>
      <c r="H49" s="51">
        <v>3.6005241921879199E-20</v>
      </c>
      <c r="I49" s="46" t="s">
        <v>5323</v>
      </c>
      <c r="J49" s="47" t="s">
        <v>5147</v>
      </c>
      <c r="K49" s="46"/>
    </row>
    <row r="50" spans="1:11">
      <c r="A50" s="49" t="s">
        <v>3130</v>
      </c>
      <c r="B50" s="52" t="s">
        <v>5145</v>
      </c>
      <c r="C50" s="7" t="s">
        <v>650</v>
      </c>
      <c r="D50" s="25">
        <v>1111.4010992389196</v>
      </c>
      <c r="E50" s="25">
        <v>558.34196931699478</v>
      </c>
      <c r="F50" s="43">
        <v>1.9905383444459097</v>
      </c>
      <c r="G50" s="50">
        <v>0.99315866284304699</v>
      </c>
      <c r="H50" s="51">
        <v>1.9391689694672801E-7</v>
      </c>
      <c r="I50" s="46" t="s">
        <v>5323</v>
      </c>
      <c r="J50" s="47" t="s">
        <v>5124</v>
      </c>
      <c r="K50" s="46"/>
    </row>
    <row r="51" spans="1:11">
      <c r="A51" s="49" t="s">
        <v>4419</v>
      </c>
      <c r="B51" s="42"/>
      <c r="C51" s="7" t="s">
        <v>1465</v>
      </c>
      <c r="D51" s="25">
        <v>327.1910143974963</v>
      </c>
      <c r="E51" s="25">
        <v>94.528925154010253</v>
      </c>
      <c r="F51" s="43">
        <v>3.4612793265598207</v>
      </c>
      <c r="G51" s="50">
        <v>1.7913053722406509</v>
      </c>
      <c r="H51" s="51">
        <v>3.1162962525435802E-7</v>
      </c>
      <c r="I51" s="46" t="s">
        <v>5323</v>
      </c>
      <c r="J51" s="47" t="s">
        <v>5123</v>
      </c>
      <c r="K51" s="46"/>
    </row>
    <row r="52" spans="1:11">
      <c r="A52" s="49" t="s">
        <v>3259</v>
      </c>
      <c r="B52" s="42"/>
      <c r="C52" s="7" t="s">
        <v>637</v>
      </c>
      <c r="D52" s="25">
        <v>1978.8930185936733</v>
      </c>
      <c r="E52" s="25">
        <v>734.06754863095284</v>
      </c>
      <c r="F52" s="43">
        <v>2.695791446283573</v>
      </c>
      <c r="G52" s="50">
        <v>1.430708890047008</v>
      </c>
      <c r="H52" s="51">
        <v>3.5777208959271301E-26</v>
      </c>
      <c r="I52" s="46" t="s">
        <v>5323</v>
      </c>
      <c r="J52" s="47"/>
      <c r="K52" s="46"/>
    </row>
    <row r="53" spans="1:11">
      <c r="A53" s="49" t="s">
        <v>4600</v>
      </c>
      <c r="B53" s="42"/>
      <c r="C53" s="7" t="s">
        <v>1423</v>
      </c>
      <c r="D53" s="25">
        <v>1116.6291134048704</v>
      </c>
      <c r="E53" s="25">
        <v>511.44466820301062</v>
      </c>
      <c r="F53" s="43">
        <v>2.1832842980418765</v>
      </c>
      <c r="G53" s="50">
        <v>1.1265000042039408</v>
      </c>
      <c r="H53" s="51">
        <v>6.2724222922687504E-19</v>
      </c>
      <c r="I53" s="46" t="s">
        <v>5323</v>
      </c>
      <c r="J53" s="47"/>
      <c r="K53" s="46"/>
    </row>
    <row r="54" spans="1:11">
      <c r="A54" s="49" t="s">
        <v>4961</v>
      </c>
      <c r="B54" s="42" t="s">
        <v>2885</v>
      </c>
      <c r="C54" s="7" t="s">
        <v>2363</v>
      </c>
      <c r="D54" s="25">
        <v>111.74787535959939</v>
      </c>
      <c r="E54" s="25">
        <v>51.676904418939671</v>
      </c>
      <c r="F54" s="43">
        <v>2.162433617417757</v>
      </c>
      <c r="G54" s="50">
        <v>1.1126558454466278</v>
      </c>
      <c r="H54" s="51">
        <v>1.79613883977209E-6</v>
      </c>
      <c r="I54" s="46" t="s">
        <v>5323</v>
      </c>
      <c r="J54" s="47" t="s">
        <v>615</v>
      </c>
      <c r="K54" s="46"/>
    </row>
    <row r="55" spans="1:11">
      <c r="A55" s="49" t="s">
        <v>3261</v>
      </c>
      <c r="B55" s="42" t="s">
        <v>641</v>
      </c>
      <c r="C55" s="7" t="s">
        <v>642</v>
      </c>
      <c r="D55" s="25">
        <v>972.87176971591168</v>
      </c>
      <c r="E55" s="25">
        <v>455.66913832407164</v>
      </c>
      <c r="F55" s="43">
        <v>2.1350398521481737</v>
      </c>
      <c r="G55" s="50">
        <v>1.09426299910101</v>
      </c>
      <c r="H55" s="51">
        <v>2.3426514925087401E-31</v>
      </c>
      <c r="I55" s="46" t="s">
        <v>5323</v>
      </c>
      <c r="J55" s="47" t="s">
        <v>5124</v>
      </c>
      <c r="K55" s="46"/>
    </row>
    <row r="56" spans="1:11">
      <c r="A56" s="49" t="s">
        <v>3067</v>
      </c>
      <c r="B56" s="42" t="s">
        <v>4</v>
      </c>
      <c r="C56" s="7" t="s">
        <v>632</v>
      </c>
      <c r="D56" s="25">
        <v>11730.384786679097</v>
      </c>
      <c r="E56" s="25">
        <v>1072.3335624184372</v>
      </c>
      <c r="F56" s="43">
        <v>10.939119316776324</v>
      </c>
      <c r="G56" s="50">
        <v>3.4514246896482859</v>
      </c>
      <c r="H56" s="51">
        <v>2.3590455388213301E-27</v>
      </c>
      <c r="I56" s="46" t="s">
        <v>5323</v>
      </c>
      <c r="J56" s="47" t="s">
        <v>618</v>
      </c>
      <c r="K56" s="46"/>
    </row>
    <row r="57" spans="1:11">
      <c r="A57" s="49" t="s">
        <v>3068</v>
      </c>
      <c r="B57" s="42" t="s">
        <v>5</v>
      </c>
      <c r="C57" s="7" t="s">
        <v>633</v>
      </c>
      <c r="D57" s="25">
        <v>3008.1305626364206</v>
      </c>
      <c r="E57" s="25">
        <v>309.8748581289762</v>
      </c>
      <c r="F57" s="43">
        <v>9.7075657599313061</v>
      </c>
      <c r="G57" s="50">
        <v>3.2791095751139694</v>
      </c>
      <c r="H57" s="51">
        <v>1.3916813663554099E-97</v>
      </c>
      <c r="I57" s="46" t="s">
        <v>5323</v>
      </c>
      <c r="J57" s="47" t="s">
        <v>618</v>
      </c>
      <c r="K57" s="46"/>
    </row>
    <row r="58" spans="1:11">
      <c r="A58" s="49" t="s">
        <v>3069</v>
      </c>
      <c r="B58" s="42" t="s">
        <v>6</v>
      </c>
      <c r="C58" s="7" t="s">
        <v>634</v>
      </c>
      <c r="D58" s="25">
        <v>1465.3735397526741</v>
      </c>
      <c r="E58" s="25">
        <v>196.1622867881639</v>
      </c>
      <c r="F58" s="43">
        <v>7.4702103230226635</v>
      </c>
      <c r="G58" s="50">
        <v>2.9011488625205626</v>
      </c>
      <c r="H58" s="51">
        <v>4.5255935067868197E-129</v>
      </c>
      <c r="I58" s="46" t="s">
        <v>5323</v>
      </c>
      <c r="J58" s="47" t="s">
        <v>618</v>
      </c>
      <c r="K58" s="46"/>
    </row>
    <row r="59" spans="1:11">
      <c r="A59" s="7" t="s">
        <v>3070</v>
      </c>
      <c r="B59" s="42" t="s">
        <v>7</v>
      </c>
      <c r="C59" s="7" t="s">
        <v>632</v>
      </c>
      <c r="D59" s="25">
        <v>2115.1322899673337</v>
      </c>
      <c r="E59" s="25">
        <v>629.82478944740978</v>
      </c>
      <c r="F59" s="43">
        <v>3.3582868210428654</v>
      </c>
      <c r="G59" s="50">
        <v>1.7477254517237708</v>
      </c>
      <c r="H59" s="51">
        <v>1.5713152868607199E-29</v>
      </c>
      <c r="I59" s="46" t="s">
        <v>5323</v>
      </c>
      <c r="J59" s="47" t="s">
        <v>618</v>
      </c>
      <c r="K59" s="46"/>
    </row>
    <row r="62" spans="1:11">
      <c r="H62" s="40"/>
    </row>
    <row r="63" spans="1:11">
      <c r="H63" s="40"/>
    </row>
    <row r="64" spans="1:11">
      <c r="H64" s="40"/>
    </row>
    <row r="65" spans="1:8">
      <c r="H65" s="40"/>
    </row>
    <row r="66" spans="1:8">
      <c r="A66" s="41"/>
      <c r="H66" s="40"/>
    </row>
    <row r="67" spans="1:8">
      <c r="A67" s="41"/>
      <c r="H67" s="40"/>
    </row>
    <row r="68" spans="1:8">
      <c r="H68" s="40"/>
    </row>
    <row r="69" spans="1:8">
      <c r="H69" s="40"/>
    </row>
    <row r="70" spans="1:8">
      <c r="H70" s="40"/>
    </row>
    <row r="71" spans="1:8">
      <c r="H71" s="40"/>
    </row>
    <row r="72" spans="1:8">
      <c r="H72" s="40"/>
    </row>
    <row r="73" spans="1:8">
      <c r="H73" s="40"/>
    </row>
    <row r="74" spans="1:8">
      <c r="H74" s="40"/>
    </row>
    <row r="75" spans="1:8">
      <c r="H75" s="40"/>
    </row>
    <row r="76" spans="1:8">
      <c r="H76" s="40"/>
    </row>
    <row r="77" spans="1:8">
      <c r="H77" s="40"/>
    </row>
    <row r="78" spans="1:8">
      <c r="H78" s="40"/>
    </row>
    <row r="79" spans="1:8">
      <c r="H79" s="40"/>
    </row>
    <row r="80" spans="1:8">
      <c r="H80" s="40"/>
    </row>
  </sheetData>
  <mergeCells count="22">
    <mergeCell ref="A39:K40"/>
    <mergeCell ref="A3:K4"/>
    <mergeCell ref="D5:E5"/>
    <mergeCell ref="F5:F6"/>
    <mergeCell ref="G5:G6"/>
    <mergeCell ref="H5:H6"/>
    <mergeCell ref="I5:I6"/>
    <mergeCell ref="J5:J6"/>
    <mergeCell ref="K5:K6"/>
    <mergeCell ref="C5:C6"/>
    <mergeCell ref="B5:B6"/>
    <mergeCell ref="A5:A6"/>
    <mergeCell ref="A41:A42"/>
    <mergeCell ref="B41:B42"/>
    <mergeCell ref="C41:C42"/>
    <mergeCell ref="D41:E41"/>
    <mergeCell ref="F41:F42"/>
    <mergeCell ref="G41:G42"/>
    <mergeCell ref="H41:H42"/>
    <mergeCell ref="I41:I42"/>
    <mergeCell ref="J41:J42"/>
    <mergeCell ref="K41:K42"/>
  </mergeCells>
  <phoneticPr fontId="9" type="noConversion"/>
  <pageMargins left="0.7" right="0.7" top="0.75" bottom="0.75" header="0.3" footer="0.3"/>
  <pageSetup paperSize="9" scale="24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3C4723-9346-4F9E-A48A-C76CC89C579A}">
  <sheetPr>
    <pageSetUpPr fitToPage="1"/>
  </sheetPr>
  <dimension ref="A1:Q23"/>
  <sheetViews>
    <sheetView showGridLines="0" tabSelected="1" topLeftCell="A13" zoomScale="87" zoomScaleNormal="87" workbookViewId="0">
      <selection activeCell="A20" sqref="A20"/>
    </sheetView>
  </sheetViews>
  <sheetFormatPr defaultRowHeight="15"/>
  <cols>
    <col min="1" max="1" width="45" bestFit="1" customWidth="1"/>
    <col min="2" max="2" width="8.85546875" customWidth="1"/>
    <col min="3" max="3" width="14.7109375" bestFit="1" customWidth="1"/>
    <col min="4" max="4" width="13.7109375" bestFit="1" customWidth="1"/>
    <col min="5" max="8" width="13.28515625" bestFit="1" customWidth="1"/>
    <col min="9" max="9" width="15.140625" bestFit="1" customWidth="1"/>
    <col min="10" max="14" width="13.28515625" bestFit="1" customWidth="1"/>
    <col min="15" max="15" width="14" bestFit="1" customWidth="1"/>
    <col min="16" max="16" width="13.28515625" bestFit="1" customWidth="1"/>
    <col min="17" max="17" width="17.42578125" bestFit="1" customWidth="1"/>
  </cols>
  <sheetData>
    <row r="1" spans="1:17">
      <c r="A1" s="56" t="s">
        <v>5324</v>
      </c>
    </row>
    <row r="2" spans="1:17">
      <c r="A2" s="160" t="s">
        <v>5180</v>
      </c>
      <c r="B2" s="160" t="s">
        <v>0</v>
      </c>
      <c r="C2" s="163" t="s">
        <v>5181</v>
      </c>
      <c r="D2" s="166" t="s">
        <v>5182</v>
      </c>
      <c r="E2" s="166"/>
      <c r="F2" s="166"/>
      <c r="G2" s="166"/>
      <c r="H2" s="166"/>
      <c r="I2" s="166"/>
      <c r="J2" s="166"/>
      <c r="K2" s="166"/>
      <c r="L2" s="166"/>
      <c r="M2" s="166"/>
      <c r="N2" s="166"/>
      <c r="O2" s="166"/>
      <c r="P2" s="166"/>
      <c r="Q2" s="166"/>
    </row>
    <row r="3" spans="1:17">
      <c r="A3" s="161"/>
      <c r="B3" s="161"/>
      <c r="C3" s="164"/>
      <c r="D3" s="167" t="s">
        <v>5183</v>
      </c>
      <c r="E3" s="167"/>
      <c r="F3" s="167"/>
      <c r="G3" s="167"/>
      <c r="H3" s="167"/>
      <c r="I3" s="167"/>
      <c r="J3" s="167"/>
      <c r="K3" s="168" t="s">
        <v>5184</v>
      </c>
      <c r="L3" s="168"/>
      <c r="M3" s="168"/>
      <c r="N3" s="168"/>
      <c r="O3" s="168"/>
      <c r="P3" s="168"/>
      <c r="Q3" s="63" t="s">
        <v>5185</v>
      </c>
    </row>
    <row r="4" spans="1:17" ht="111.6" customHeight="1">
      <c r="A4" s="162"/>
      <c r="B4" s="162"/>
      <c r="C4" s="165"/>
      <c r="D4" s="102" t="s">
        <v>5186</v>
      </c>
      <c r="E4" s="102" t="s">
        <v>5187</v>
      </c>
      <c r="F4" s="102" t="s">
        <v>5188</v>
      </c>
      <c r="G4" s="102" t="s">
        <v>5189</v>
      </c>
      <c r="H4" s="102" t="s">
        <v>5190</v>
      </c>
      <c r="I4" s="102" t="s">
        <v>5191</v>
      </c>
      <c r="J4" s="102" t="s">
        <v>5192</v>
      </c>
      <c r="K4" s="103" t="s">
        <v>5193</v>
      </c>
      <c r="L4" s="103" t="s">
        <v>5194</v>
      </c>
      <c r="M4" s="103" t="s">
        <v>5195</v>
      </c>
      <c r="N4" s="103" t="s">
        <v>5196</v>
      </c>
      <c r="O4" s="103" t="s">
        <v>5197</v>
      </c>
      <c r="P4" s="103" t="s">
        <v>5198</v>
      </c>
      <c r="Q4" s="104" t="s">
        <v>5199</v>
      </c>
    </row>
    <row r="5" spans="1:17">
      <c r="A5" s="57" t="s">
        <v>5200</v>
      </c>
      <c r="B5" s="62" t="s">
        <v>619</v>
      </c>
      <c r="C5" s="57" t="s">
        <v>3245</v>
      </c>
      <c r="D5" s="58" t="s">
        <v>5201</v>
      </c>
      <c r="E5" s="58" t="s">
        <v>5202</v>
      </c>
      <c r="F5" s="58" t="s">
        <v>5203</v>
      </c>
      <c r="G5" s="58" t="s">
        <v>5204</v>
      </c>
      <c r="H5" s="58" t="s">
        <v>5205</v>
      </c>
      <c r="I5" s="58" t="s">
        <v>5206</v>
      </c>
      <c r="J5" s="58" t="s">
        <v>5207</v>
      </c>
      <c r="K5" s="59" t="s">
        <v>5208</v>
      </c>
      <c r="L5" s="59" t="s">
        <v>5208</v>
      </c>
      <c r="M5" s="59" t="s">
        <v>5208</v>
      </c>
      <c r="N5" s="59" t="s">
        <v>5208</v>
      </c>
      <c r="O5" s="59" t="s">
        <v>5208</v>
      </c>
      <c r="P5" s="59" t="s">
        <v>5208</v>
      </c>
      <c r="Q5" s="59" t="s">
        <v>5208</v>
      </c>
    </row>
    <row r="6" spans="1:17">
      <c r="A6" s="57" t="s">
        <v>5209</v>
      </c>
      <c r="B6" s="62" t="s">
        <v>617</v>
      </c>
      <c r="C6" s="57" t="s">
        <v>3244</v>
      </c>
      <c r="D6" s="58" t="s">
        <v>5210</v>
      </c>
      <c r="E6" s="58" t="s">
        <v>5211</v>
      </c>
      <c r="F6" s="58" t="s">
        <v>5212</v>
      </c>
      <c r="G6" s="58" t="s">
        <v>5213</v>
      </c>
      <c r="H6" s="58" t="s">
        <v>5214</v>
      </c>
      <c r="I6" s="58" t="s">
        <v>5215</v>
      </c>
      <c r="J6" s="58" t="s">
        <v>5216</v>
      </c>
      <c r="K6" s="59" t="s">
        <v>5208</v>
      </c>
      <c r="L6" s="59" t="s">
        <v>5208</v>
      </c>
      <c r="M6" s="59" t="s">
        <v>5208</v>
      </c>
      <c r="N6" s="59" t="s">
        <v>5208</v>
      </c>
      <c r="O6" s="59" t="s">
        <v>5208</v>
      </c>
      <c r="P6" s="59" t="s">
        <v>5208</v>
      </c>
      <c r="Q6" s="59" t="s">
        <v>5208</v>
      </c>
    </row>
    <row r="7" spans="1:17">
      <c r="A7" s="57" t="s">
        <v>5300</v>
      </c>
      <c r="B7" s="62" t="s">
        <v>5304</v>
      </c>
      <c r="C7" s="57" t="s">
        <v>3242</v>
      </c>
      <c r="D7" s="58" t="s">
        <v>5217</v>
      </c>
      <c r="E7" s="58" t="s">
        <v>5218</v>
      </c>
      <c r="F7" s="58" t="s">
        <v>5219</v>
      </c>
      <c r="G7" s="58" t="s">
        <v>5220</v>
      </c>
      <c r="H7" s="58" t="s">
        <v>5221</v>
      </c>
      <c r="I7" s="58" t="s">
        <v>5222</v>
      </c>
      <c r="J7" s="58" t="s">
        <v>5223</v>
      </c>
      <c r="K7" s="59" t="s">
        <v>5208</v>
      </c>
      <c r="L7" s="59" t="s">
        <v>5208</v>
      </c>
      <c r="M7" s="59" t="s">
        <v>5208</v>
      </c>
      <c r="N7" s="59" t="s">
        <v>5208</v>
      </c>
      <c r="O7" s="59" t="s">
        <v>5208</v>
      </c>
      <c r="P7" s="59" t="s">
        <v>5208</v>
      </c>
      <c r="Q7" s="59" t="s">
        <v>5208</v>
      </c>
    </row>
    <row r="8" spans="1:17">
      <c r="A8" s="57" t="s">
        <v>5301</v>
      </c>
      <c r="B8" s="62" t="s">
        <v>5322</v>
      </c>
      <c r="C8" s="57" t="s">
        <v>3250</v>
      </c>
      <c r="D8" s="58" t="s">
        <v>5225</v>
      </c>
      <c r="E8" s="58" t="s">
        <v>5226</v>
      </c>
      <c r="F8" s="58" t="s">
        <v>5227</v>
      </c>
      <c r="G8" s="58" t="s">
        <v>5225</v>
      </c>
      <c r="H8" s="58" t="s">
        <v>5228</v>
      </c>
      <c r="I8" s="58" t="s">
        <v>5229</v>
      </c>
      <c r="J8" s="58" t="s">
        <v>5230</v>
      </c>
      <c r="K8" s="59" t="s">
        <v>5208</v>
      </c>
      <c r="L8" s="59" t="s">
        <v>5208</v>
      </c>
      <c r="M8" s="59" t="s">
        <v>5208</v>
      </c>
      <c r="N8" s="59" t="s">
        <v>5208</v>
      </c>
      <c r="O8" s="59" t="s">
        <v>5208</v>
      </c>
      <c r="P8" s="59" t="s">
        <v>5208</v>
      </c>
      <c r="Q8" s="59" t="s">
        <v>5208</v>
      </c>
    </row>
    <row r="9" spans="1:17">
      <c r="A9" s="57" t="s">
        <v>5231</v>
      </c>
      <c r="B9" s="62" t="s">
        <v>616</v>
      </c>
      <c r="C9" s="57" t="s">
        <v>3243</v>
      </c>
      <c r="D9" s="58" t="s">
        <v>5232</v>
      </c>
      <c r="E9" s="58" t="s">
        <v>5233</v>
      </c>
      <c r="F9" s="58" t="s">
        <v>5234</v>
      </c>
      <c r="G9" s="58" t="s">
        <v>5232</v>
      </c>
      <c r="H9" s="58" t="s">
        <v>5235</v>
      </c>
      <c r="I9" s="58" t="s">
        <v>5236</v>
      </c>
      <c r="J9" s="58" t="s">
        <v>5237</v>
      </c>
      <c r="K9" s="60" t="s">
        <v>5238</v>
      </c>
      <c r="L9" s="60" t="s">
        <v>5239</v>
      </c>
      <c r="M9" s="60" t="s">
        <v>5240</v>
      </c>
      <c r="N9" s="60" t="s">
        <v>5241</v>
      </c>
      <c r="O9" s="60" t="s">
        <v>5242</v>
      </c>
      <c r="P9" s="60" t="s">
        <v>5243</v>
      </c>
      <c r="Q9" s="60" t="s">
        <v>5244</v>
      </c>
    </row>
    <row r="10" spans="1:17">
      <c r="A10" s="57" t="s">
        <v>5245</v>
      </c>
      <c r="B10" s="62" t="s">
        <v>160</v>
      </c>
      <c r="C10" s="57" t="s">
        <v>3061</v>
      </c>
      <c r="D10" s="58" t="s">
        <v>5246</v>
      </c>
      <c r="E10" s="58" t="s">
        <v>5247</v>
      </c>
      <c r="F10" s="58" t="s">
        <v>5248</v>
      </c>
      <c r="G10" s="58" t="s">
        <v>5246</v>
      </c>
      <c r="H10" s="58" t="s">
        <v>5249</v>
      </c>
      <c r="I10" s="58" t="s">
        <v>5250</v>
      </c>
      <c r="J10" s="58" t="s">
        <v>5251</v>
      </c>
      <c r="K10" s="59" t="s">
        <v>5208</v>
      </c>
      <c r="L10" s="59" t="s">
        <v>5208</v>
      </c>
      <c r="M10" s="59" t="s">
        <v>5208</v>
      </c>
      <c r="N10" s="59" t="s">
        <v>5208</v>
      </c>
      <c r="O10" s="59" t="s">
        <v>5208</v>
      </c>
      <c r="P10" s="59" t="s">
        <v>5208</v>
      </c>
      <c r="Q10" s="59" t="s">
        <v>5208</v>
      </c>
    </row>
    <row r="11" spans="1:17">
      <c r="A11" s="57" t="s">
        <v>5252</v>
      </c>
      <c r="B11" s="62" t="s">
        <v>161</v>
      </c>
      <c r="C11" s="57" t="s">
        <v>3062</v>
      </c>
      <c r="D11" s="58" t="s">
        <v>5253</v>
      </c>
      <c r="E11" s="58" t="s">
        <v>5254</v>
      </c>
      <c r="F11" s="58" t="s">
        <v>5255</v>
      </c>
      <c r="G11" s="58" t="s">
        <v>5253</v>
      </c>
      <c r="H11" s="58" t="s">
        <v>5256</v>
      </c>
      <c r="I11" s="58" t="s">
        <v>5257</v>
      </c>
      <c r="J11" s="58" t="s">
        <v>5258</v>
      </c>
      <c r="K11" s="59" t="s">
        <v>5208</v>
      </c>
      <c r="L11" s="59" t="s">
        <v>5208</v>
      </c>
      <c r="M11" s="59" t="s">
        <v>5208</v>
      </c>
      <c r="N11" s="59" t="s">
        <v>5208</v>
      </c>
      <c r="O11" s="59" t="s">
        <v>5208</v>
      </c>
      <c r="P11" s="59" t="s">
        <v>5208</v>
      </c>
      <c r="Q11" s="59" t="s">
        <v>5208</v>
      </c>
    </row>
    <row r="12" spans="1:17">
      <c r="A12" s="57" t="s">
        <v>5259</v>
      </c>
      <c r="B12" s="62" t="s">
        <v>162</v>
      </c>
      <c r="C12" s="57" t="s">
        <v>3063</v>
      </c>
      <c r="D12" s="58" t="s">
        <v>5260</v>
      </c>
      <c r="E12" s="58" t="s">
        <v>5261</v>
      </c>
      <c r="F12" s="58" t="s">
        <v>5262</v>
      </c>
      <c r="G12" s="58" t="s">
        <v>5263</v>
      </c>
      <c r="H12" s="58" t="s">
        <v>5264</v>
      </c>
      <c r="I12" s="58" t="s">
        <v>5265</v>
      </c>
      <c r="J12" s="58" t="s">
        <v>5266</v>
      </c>
      <c r="K12" s="59" t="s">
        <v>5208</v>
      </c>
      <c r="L12" s="59" t="s">
        <v>5208</v>
      </c>
      <c r="M12" s="59" t="s">
        <v>5208</v>
      </c>
      <c r="N12" s="59" t="s">
        <v>5208</v>
      </c>
      <c r="O12" s="59" t="s">
        <v>5208</v>
      </c>
      <c r="P12" s="59" t="s">
        <v>5208</v>
      </c>
      <c r="Q12" s="59" t="s">
        <v>5208</v>
      </c>
    </row>
    <row r="13" spans="1:17">
      <c r="A13" s="57" t="s">
        <v>5110</v>
      </c>
      <c r="B13" s="62" t="s">
        <v>163</v>
      </c>
      <c r="C13" s="57" t="s">
        <v>3064</v>
      </c>
      <c r="D13" s="58" t="s">
        <v>5267</v>
      </c>
      <c r="E13" s="58" t="s">
        <v>5268</v>
      </c>
      <c r="F13" s="58" t="s">
        <v>5269</v>
      </c>
      <c r="G13" s="58" t="s">
        <v>5270</v>
      </c>
      <c r="H13" s="58" t="s">
        <v>5271</v>
      </c>
      <c r="I13" s="58" t="s">
        <v>5272</v>
      </c>
      <c r="J13" s="58" t="s">
        <v>5273</v>
      </c>
      <c r="K13" s="59" t="s">
        <v>5208</v>
      </c>
      <c r="L13" s="59" t="s">
        <v>5208</v>
      </c>
      <c r="M13" s="59" t="s">
        <v>5208</v>
      </c>
      <c r="N13" s="59" t="s">
        <v>5208</v>
      </c>
      <c r="O13" s="59" t="s">
        <v>5208</v>
      </c>
      <c r="P13" s="59" t="s">
        <v>5208</v>
      </c>
      <c r="Q13" s="59" t="s">
        <v>5208</v>
      </c>
    </row>
    <row r="14" spans="1:17">
      <c r="A14" s="57" t="s">
        <v>225</v>
      </c>
      <c r="B14" s="62" t="s">
        <v>224</v>
      </c>
      <c r="C14" s="57" t="s">
        <v>3154</v>
      </c>
      <c r="D14" s="58" t="s">
        <v>5274</v>
      </c>
      <c r="E14" s="58" t="s">
        <v>5275</v>
      </c>
      <c r="F14" s="58" t="s">
        <v>5276</v>
      </c>
      <c r="G14" s="58" t="s">
        <v>5277</v>
      </c>
      <c r="H14" s="58" t="s">
        <v>5278</v>
      </c>
      <c r="I14" s="61" t="s">
        <v>5299</v>
      </c>
      <c r="J14" s="58" t="s">
        <v>5279</v>
      </c>
      <c r="K14" s="60" t="s">
        <v>5280</v>
      </c>
      <c r="L14" s="60" t="s">
        <v>5281</v>
      </c>
      <c r="M14" s="60" t="s">
        <v>5282</v>
      </c>
      <c r="N14" s="60" t="s">
        <v>5283</v>
      </c>
      <c r="O14" s="60" t="s">
        <v>5284</v>
      </c>
      <c r="P14" s="60" t="s">
        <v>5285</v>
      </c>
      <c r="Q14" s="59" t="s">
        <v>5208</v>
      </c>
    </row>
    <row r="15" spans="1:17">
      <c r="A15" s="57" t="s">
        <v>5110</v>
      </c>
      <c r="B15" s="57" t="s">
        <v>5224</v>
      </c>
      <c r="C15" s="57" t="s">
        <v>3251</v>
      </c>
      <c r="D15" s="58" t="s">
        <v>5286</v>
      </c>
      <c r="E15" s="58" t="s">
        <v>5287</v>
      </c>
      <c r="F15" s="58" t="s">
        <v>5288</v>
      </c>
      <c r="G15" s="58" t="s">
        <v>5289</v>
      </c>
      <c r="H15" s="58" t="s">
        <v>5290</v>
      </c>
      <c r="I15" s="58" t="s">
        <v>5291</v>
      </c>
      <c r="J15" s="58" t="s">
        <v>5292</v>
      </c>
      <c r="K15" s="59" t="s">
        <v>5208</v>
      </c>
      <c r="L15" s="59" t="s">
        <v>5208</v>
      </c>
      <c r="M15" s="59" t="s">
        <v>5208</v>
      </c>
      <c r="N15" s="59" t="s">
        <v>5208</v>
      </c>
      <c r="O15" s="59" t="s">
        <v>5208</v>
      </c>
      <c r="P15" s="59" t="s">
        <v>5208</v>
      </c>
      <c r="Q15" s="59" t="s">
        <v>5208</v>
      </c>
    </row>
    <row r="19" spans="1:1" s="101" customFormat="1">
      <c r="A19" s="101" t="s">
        <v>5327</v>
      </c>
    </row>
    <row r="20" spans="1:1" s="101" customFormat="1">
      <c r="A20" s="101" t="s">
        <v>5328</v>
      </c>
    </row>
    <row r="21" spans="1:1" s="101" customFormat="1">
      <c r="A21" s="101" t="s">
        <v>5329</v>
      </c>
    </row>
    <row r="22" spans="1:1" s="101" customFormat="1">
      <c r="A22" s="101" t="s">
        <v>5330</v>
      </c>
    </row>
    <row r="23" spans="1:1" s="101" customFormat="1">
      <c r="A23" s="101" t="s">
        <v>5331</v>
      </c>
    </row>
  </sheetData>
  <mergeCells count="6">
    <mergeCell ref="A2:A4"/>
    <mergeCell ref="B2:B4"/>
    <mergeCell ref="C2:C4"/>
    <mergeCell ref="D2:Q2"/>
    <mergeCell ref="D3:J3"/>
    <mergeCell ref="K3:P3"/>
  </mergeCells>
  <phoneticPr fontId="9" type="noConversion"/>
  <pageMargins left="0.7" right="0.7" top="0.75" bottom="0.75" header="0.3" footer="0.3"/>
  <pageSetup paperSize="9" scale="50" fitToHeight="0" orientation="landscape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pageSetUpPr fitToPage="1"/>
  </sheetPr>
  <dimension ref="B1:M2030"/>
  <sheetViews>
    <sheetView showGridLines="0" topLeftCell="A2020" zoomScale="64" zoomScaleNormal="64" workbookViewId="0">
      <selection activeCell="B2" sqref="B2:M2030"/>
    </sheetView>
  </sheetViews>
  <sheetFormatPr defaultRowHeight="15"/>
  <cols>
    <col min="1" max="1" width="2.42578125" customWidth="1"/>
    <col min="2" max="2" width="21.7109375" bestFit="1" customWidth="1"/>
    <col min="3" max="3" width="13.42578125" style="9" bestFit="1" customWidth="1"/>
    <col min="4" max="4" width="93.7109375" customWidth="1"/>
    <col min="5" max="5" width="17.85546875" bestFit="1" customWidth="1"/>
    <col min="6" max="6" width="16.42578125" bestFit="1" customWidth="1"/>
    <col min="7" max="7" width="7.7109375" bestFit="1" customWidth="1"/>
    <col min="8" max="8" width="16.42578125" bestFit="1" customWidth="1"/>
    <col min="9" max="9" width="11.28515625" bestFit="1" customWidth="1"/>
    <col min="10" max="10" width="16.42578125" bestFit="1" customWidth="1"/>
    <col min="11" max="11" width="9.85546875" bestFit="1" customWidth="1"/>
    <col min="12" max="12" width="16.42578125" bestFit="1" customWidth="1"/>
    <col min="13" max="13" width="11.28515625" bestFit="1" customWidth="1"/>
  </cols>
  <sheetData>
    <row r="1" spans="2:13" ht="57" customHeight="1">
      <c r="B1" s="54" t="s">
        <v>5318</v>
      </c>
      <c r="C1" s="17"/>
      <c r="D1" s="12"/>
    </row>
    <row r="2" spans="2:13" ht="43.9" customHeight="1">
      <c r="B2" s="174" t="s">
        <v>5126</v>
      </c>
      <c r="C2" s="174" t="s">
        <v>0</v>
      </c>
      <c r="D2" s="174" t="s">
        <v>281</v>
      </c>
      <c r="E2" s="113" t="s">
        <v>277</v>
      </c>
      <c r="F2" s="169" t="s">
        <v>5295</v>
      </c>
      <c r="G2" s="170"/>
      <c r="H2" s="171" t="s">
        <v>5296</v>
      </c>
      <c r="I2" s="171"/>
      <c r="J2" s="172" t="s">
        <v>5297</v>
      </c>
      <c r="K2" s="172"/>
      <c r="L2" s="173" t="s">
        <v>5298</v>
      </c>
      <c r="M2" s="173"/>
    </row>
    <row r="3" spans="2:13" ht="15.75">
      <c r="B3" s="175"/>
      <c r="C3" s="175"/>
      <c r="D3" s="175"/>
      <c r="E3" s="114"/>
      <c r="F3" s="115" t="s">
        <v>279</v>
      </c>
      <c r="G3" s="116" t="s">
        <v>280</v>
      </c>
      <c r="H3" s="117" t="s">
        <v>279</v>
      </c>
      <c r="I3" s="118" t="s">
        <v>280</v>
      </c>
      <c r="J3" s="119" t="s">
        <v>279</v>
      </c>
      <c r="K3" s="120" t="s">
        <v>280</v>
      </c>
      <c r="L3" s="121" t="s">
        <v>279</v>
      </c>
      <c r="M3" s="122" t="s">
        <v>280</v>
      </c>
    </row>
    <row r="4" spans="2:13" ht="15.75">
      <c r="B4" s="15" t="s">
        <v>3567</v>
      </c>
      <c r="C4" s="29"/>
      <c r="D4" s="16" t="s">
        <v>1464</v>
      </c>
      <c r="E4" s="13">
        <v>579</v>
      </c>
      <c r="F4" s="14">
        <v>3622</v>
      </c>
      <c r="G4" s="14">
        <v>189.04603597371781</v>
      </c>
      <c r="H4" s="14">
        <v>5051</v>
      </c>
      <c r="I4" s="14">
        <v>248.5261718968076</v>
      </c>
      <c r="J4" s="14">
        <v>3535.3333333333335</v>
      </c>
      <c r="K4" s="14">
        <v>234.74520052667842</v>
      </c>
      <c r="L4" s="14">
        <v>2677.6666666666665</v>
      </c>
      <c r="M4" s="14">
        <v>279.05937650908089</v>
      </c>
    </row>
    <row r="5" spans="2:13" ht="15.75">
      <c r="B5" s="15" t="s">
        <v>3223</v>
      </c>
      <c r="C5" s="29"/>
      <c r="D5" s="16" t="s">
        <v>640</v>
      </c>
      <c r="E5" s="13">
        <v>519</v>
      </c>
      <c r="F5" s="14">
        <v>4376</v>
      </c>
      <c r="G5" s="14">
        <v>255.9668707055969</v>
      </c>
      <c r="H5" s="14">
        <v>5407.666666666667</v>
      </c>
      <c r="I5" s="14">
        <v>296.66155372980057</v>
      </c>
      <c r="J5" s="14">
        <v>3870.6666666666665</v>
      </c>
      <c r="K5" s="14">
        <v>286.64298613385319</v>
      </c>
      <c r="L5" s="14">
        <v>2600</v>
      </c>
      <c r="M5" s="14">
        <v>298.10723037167855</v>
      </c>
    </row>
    <row r="6" spans="2:13" ht="15.75">
      <c r="B6" s="15" t="s">
        <v>3568</v>
      </c>
      <c r="C6" s="29" t="s">
        <v>652</v>
      </c>
      <c r="D6" s="16" t="s">
        <v>1463</v>
      </c>
      <c r="E6" s="13">
        <v>3210</v>
      </c>
      <c r="F6" s="14">
        <v>10594.333333333334</v>
      </c>
      <c r="G6" s="14">
        <v>99.390362714337655</v>
      </c>
      <c r="H6" s="14">
        <v>13748.333333333334</v>
      </c>
      <c r="I6" s="14">
        <v>119.60954299476651</v>
      </c>
      <c r="J6" s="14">
        <v>8825.6666666666661</v>
      </c>
      <c r="K6" s="14">
        <v>105.67286928785485</v>
      </c>
      <c r="L6" s="14">
        <v>5664.666666666667</v>
      </c>
      <c r="M6" s="14">
        <v>104.96844723527504</v>
      </c>
    </row>
    <row r="7" spans="2:13" ht="15.75">
      <c r="B7" s="15" t="s">
        <v>3569</v>
      </c>
      <c r="C7" s="29" t="s">
        <v>652</v>
      </c>
      <c r="D7" s="16" t="s">
        <v>1463</v>
      </c>
      <c r="E7" s="13">
        <v>3255</v>
      </c>
      <c r="F7" s="14">
        <v>18553.333333333332</v>
      </c>
      <c r="G7" s="14">
        <v>171.92711183098822</v>
      </c>
      <c r="H7" s="14">
        <v>24002</v>
      </c>
      <c r="I7" s="14">
        <v>207.97816716310732</v>
      </c>
      <c r="J7" s="14">
        <v>13857.333333333334</v>
      </c>
      <c r="K7" s="14">
        <v>163.61415374313955</v>
      </c>
      <c r="L7" s="14">
        <v>8968.6666666666661</v>
      </c>
      <c r="M7" s="14">
        <v>164.70002495928404</v>
      </c>
    </row>
    <row r="8" spans="2:13" ht="15.75">
      <c r="B8" s="15" t="s">
        <v>3570</v>
      </c>
      <c r="C8" s="29"/>
      <c r="D8" s="16" t="s">
        <v>631</v>
      </c>
      <c r="E8" s="13">
        <v>228</v>
      </c>
      <c r="F8" s="14">
        <v>386.66666666666669</v>
      </c>
      <c r="G8" s="14">
        <v>51.239689991390954</v>
      </c>
      <c r="H8" s="14">
        <v>715</v>
      </c>
      <c r="I8" s="14">
        <v>85.763212274390085</v>
      </c>
      <c r="J8" s="14">
        <v>402</v>
      </c>
      <c r="K8" s="14">
        <v>67.72328053257236</v>
      </c>
      <c r="L8" s="14">
        <v>281.33333333333331</v>
      </c>
      <c r="M8" s="14">
        <v>74.583710388180975</v>
      </c>
    </row>
    <row r="9" spans="2:13" ht="15.75">
      <c r="B9" s="15" t="s">
        <v>3571</v>
      </c>
      <c r="C9" s="29" t="s">
        <v>653</v>
      </c>
      <c r="D9" s="16" t="s">
        <v>1465</v>
      </c>
      <c r="E9" s="13">
        <v>2685</v>
      </c>
      <c r="F9" s="14">
        <v>16698.333333333332</v>
      </c>
      <c r="G9" s="14">
        <v>187.84345732494907</v>
      </c>
      <c r="H9" s="14">
        <v>21939</v>
      </c>
      <c r="I9" s="14">
        <v>233.81434306716437</v>
      </c>
      <c r="J9" s="14">
        <v>17170.333333333332</v>
      </c>
      <c r="K9" s="14">
        <v>245.80549435049144</v>
      </c>
      <c r="L9" s="14">
        <v>7715</v>
      </c>
      <c r="M9" s="14">
        <v>172.36316475311389</v>
      </c>
    </row>
    <row r="10" spans="2:13" ht="15.75">
      <c r="B10" s="15" t="s">
        <v>3572</v>
      </c>
      <c r="C10" s="29" t="s">
        <v>214</v>
      </c>
      <c r="D10" s="16" t="s">
        <v>213</v>
      </c>
      <c r="E10" s="13">
        <v>777</v>
      </c>
      <c r="F10" s="14">
        <v>16667.333333333332</v>
      </c>
      <c r="G10" s="14">
        <v>646.3198970624361</v>
      </c>
      <c r="H10" s="14">
        <v>12091</v>
      </c>
      <c r="I10" s="14">
        <v>446.39873583173772</v>
      </c>
      <c r="J10" s="14">
        <v>10370.333333333334</v>
      </c>
      <c r="K10" s="14">
        <v>512.8308930638608</v>
      </c>
      <c r="L10" s="14">
        <v>3762.6666666666665</v>
      </c>
      <c r="M10" s="14">
        <v>288.93995352195242</v>
      </c>
    </row>
    <row r="11" spans="2:13" ht="15.75">
      <c r="B11" s="15" t="s">
        <v>3573</v>
      </c>
      <c r="C11" s="29" t="s">
        <v>1121</v>
      </c>
      <c r="D11" s="16" t="s">
        <v>1466</v>
      </c>
      <c r="E11" s="13">
        <v>1023</v>
      </c>
      <c r="F11" s="14">
        <v>8302.3333333333339</v>
      </c>
      <c r="G11" s="14">
        <v>245.38549001429692</v>
      </c>
      <c r="H11" s="14">
        <v>7878</v>
      </c>
      <c r="I11" s="14">
        <v>217.92254061073299</v>
      </c>
      <c r="J11" s="14">
        <v>5977</v>
      </c>
      <c r="K11" s="14">
        <v>224.53872704992605</v>
      </c>
      <c r="L11" s="14">
        <v>3433.6666666666665</v>
      </c>
      <c r="M11" s="14">
        <v>202.41316714564047</v>
      </c>
    </row>
    <row r="12" spans="2:13" ht="15.75">
      <c r="B12" s="15" t="s">
        <v>3574</v>
      </c>
      <c r="C12" s="29" t="s">
        <v>5107</v>
      </c>
      <c r="D12" s="16" t="s">
        <v>5108</v>
      </c>
      <c r="E12" s="13">
        <v>1245</v>
      </c>
      <c r="F12" s="14">
        <v>3986</v>
      </c>
      <c r="G12" s="14">
        <v>97.499348773413757</v>
      </c>
      <c r="H12" s="14">
        <v>3400.3333333333335</v>
      </c>
      <c r="I12" s="14">
        <v>76.451130019161567</v>
      </c>
      <c r="J12" s="14">
        <v>2093.3333333333335</v>
      </c>
      <c r="K12" s="14">
        <v>64.595742939791364</v>
      </c>
      <c r="L12" s="14">
        <v>805.66666666666663</v>
      </c>
      <c r="M12" s="14">
        <v>37.973739076380355</v>
      </c>
    </row>
    <row r="13" spans="2:13" ht="15.75">
      <c r="B13" s="15" t="s">
        <v>3575</v>
      </c>
      <c r="C13" s="29" t="s">
        <v>2455</v>
      </c>
      <c r="D13" s="16" t="s">
        <v>2454</v>
      </c>
      <c r="E13" s="13">
        <v>1455</v>
      </c>
      <c r="F13" s="14">
        <v>3753</v>
      </c>
      <c r="G13" s="14">
        <v>78.207731501833891</v>
      </c>
      <c r="H13" s="14">
        <v>3879.3333333333335</v>
      </c>
      <c r="I13" s="14">
        <v>73.989397081704979</v>
      </c>
      <c r="J13" s="14">
        <v>2328.3333333333335</v>
      </c>
      <c r="K13" s="14">
        <v>61.489734391166792</v>
      </c>
      <c r="L13" s="14">
        <v>818</v>
      </c>
      <c r="M13" s="14">
        <v>33.251475551889378</v>
      </c>
    </row>
    <row r="14" spans="2:13" ht="15.75">
      <c r="B14" s="15" t="s">
        <v>3576</v>
      </c>
      <c r="C14" s="29" t="s">
        <v>2453</v>
      </c>
      <c r="D14" s="16" t="s">
        <v>2452</v>
      </c>
      <c r="E14" s="13">
        <v>2955</v>
      </c>
      <c r="F14" s="14">
        <v>7204.333333333333</v>
      </c>
      <c r="G14" s="14">
        <v>73.905477011744267</v>
      </c>
      <c r="H14" s="14">
        <v>8706.6666666666661</v>
      </c>
      <c r="I14" s="14">
        <v>81.809266589639833</v>
      </c>
      <c r="J14" s="14">
        <v>5395.666666666667</v>
      </c>
      <c r="K14" s="14">
        <v>70.15407130367889</v>
      </c>
      <c r="L14" s="14">
        <v>2734.6666666666665</v>
      </c>
      <c r="M14" s="14">
        <v>54.37132387479506</v>
      </c>
    </row>
    <row r="15" spans="2:13" ht="15.75">
      <c r="B15" s="15" t="s">
        <v>3577</v>
      </c>
      <c r="C15" s="29"/>
      <c r="D15" s="16" t="s">
        <v>640</v>
      </c>
      <c r="E15" s="13">
        <v>960</v>
      </c>
      <c r="F15" s="14">
        <v>1585.3333333333333</v>
      </c>
      <c r="G15" s="14">
        <v>49.785918207305855</v>
      </c>
      <c r="H15" s="14">
        <v>2384</v>
      </c>
      <c r="I15" s="14">
        <v>68.79010645885262</v>
      </c>
      <c r="J15" s="14">
        <v>1191</v>
      </c>
      <c r="K15" s="14">
        <v>47.66384686199001</v>
      </c>
      <c r="L15" s="14">
        <v>849.66666666666663</v>
      </c>
      <c r="M15" s="14">
        <v>52.600069527773563</v>
      </c>
    </row>
    <row r="16" spans="2:13" ht="15.75">
      <c r="B16" s="15" t="s">
        <v>3578</v>
      </c>
      <c r="C16" s="29" t="s">
        <v>654</v>
      </c>
      <c r="D16" s="16" t="s">
        <v>1467</v>
      </c>
      <c r="E16" s="13">
        <v>1155</v>
      </c>
      <c r="F16" s="14">
        <v>2528.3333333333335</v>
      </c>
      <c r="G16" s="14">
        <v>66.07816658239588</v>
      </c>
      <c r="H16" s="14">
        <v>3273.6666666666665</v>
      </c>
      <c r="I16" s="14">
        <v>77.833376553038377</v>
      </c>
      <c r="J16" s="14">
        <v>2152.3333333333335</v>
      </c>
      <c r="K16" s="14">
        <v>71.615657089729595</v>
      </c>
      <c r="L16" s="14">
        <v>1245</v>
      </c>
      <c r="M16" s="14">
        <v>64.233170037725969</v>
      </c>
    </row>
    <row r="17" spans="2:13" ht="15.75">
      <c r="B17" s="15" t="s">
        <v>3264</v>
      </c>
      <c r="C17" s="29" t="s">
        <v>655</v>
      </c>
      <c r="D17" s="16" t="s">
        <v>1468</v>
      </c>
      <c r="E17" s="13">
        <v>441</v>
      </c>
      <c r="F17" s="14">
        <v>1010.3333333333334</v>
      </c>
      <c r="G17" s="14">
        <v>69.47726721177257</v>
      </c>
      <c r="H17" s="14">
        <v>1169</v>
      </c>
      <c r="I17" s="14">
        <v>74.179985238205759</v>
      </c>
      <c r="J17" s="14">
        <v>890</v>
      </c>
      <c r="K17" s="14">
        <v>77.535598463566032</v>
      </c>
      <c r="L17" s="14">
        <v>415.66666666666669</v>
      </c>
      <c r="M17" s="14">
        <v>54.710103501968284</v>
      </c>
    </row>
    <row r="18" spans="2:13" ht="15.75">
      <c r="B18" s="15" t="s">
        <v>3579</v>
      </c>
      <c r="C18" s="29" t="s">
        <v>656</v>
      </c>
      <c r="D18" s="16" t="s">
        <v>1469</v>
      </c>
      <c r="E18" s="13">
        <v>726</v>
      </c>
      <c r="F18" s="14">
        <v>1560.6666666666667</v>
      </c>
      <c r="G18" s="14">
        <v>64.999493420620695</v>
      </c>
      <c r="H18" s="14">
        <v>2568.3333333333335</v>
      </c>
      <c r="I18" s="14">
        <v>99.072891800400171</v>
      </c>
      <c r="J18" s="14">
        <v>1513.6666666666667</v>
      </c>
      <c r="K18" s="14">
        <v>80.165214079641032</v>
      </c>
      <c r="L18" s="14">
        <v>1045</v>
      </c>
      <c r="M18" s="14">
        <v>84.979749763375892</v>
      </c>
    </row>
    <row r="19" spans="2:13" ht="15.75">
      <c r="B19" s="15" t="s">
        <v>3249</v>
      </c>
      <c r="C19" s="29"/>
      <c r="D19" s="16" t="s">
        <v>1470</v>
      </c>
      <c r="E19" s="13">
        <v>792</v>
      </c>
      <c r="F19" s="14">
        <v>5147.666666666667</v>
      </c>
      <c r="G19" s="14">
        <v>197.55441328165762</v>
      </c>
      <c r="H19" s="14">
        <v>37875.333333333336</v>
      </c>
      <c r="I19" s="14">
        <v>1364.7625524562402</v>
      </c>
      <c r="J19" s="14">
        <v>23516</v>
      </c>
      <c r="K19" s="14">
        <v>1141.4630769521209</v>
      </c>
      <c r="L19" s="14">
        <v>26687.333333333332</v>
      </c>
      <c r="M19" s="14">
        <v>2020.3427003234665</v>
      </c>
    </row>
    <row r="20" spans="2:13" ht="15.75">
      <c r="B20" s="15" t="s">
        <v>3256</v>
      </c>
      <c r="C20" s="29"/>
      <c r="D20" s="16" t="s">
        <v>640</v>
      </c>
      <c r="E20" s="13">
        <v>225</v>
      </c>
      <c r="F20" s="14">
        <v>2717</v>
      </c>
      <c r="G20" s="14">
        <v>365.33441491333889</v>
      </c>
      <c r="H20" s="14">
        <v>12422</v>
      </c>
      <c r="I20" s="14">
        <v>1577.0370070528872</v>
      </c>
      <c r="J20" s="14">
        <v>7023.333333333333</v>
      </c>
      <c r="K20" s="14">
        <v>1200.1763223057903</v>
      </c>
      <c r="L20" s="14">
        <v>6687.666666666667</v>
      </c>
      <c r="M20" s="14">
        <v>1787.7290668588769</v>
      </c>
    </row>
    <row r="21" spans="2:13" ht="15.75">
      <c r="B21" s="15" t="s">
        <v>3580</v>
      </c>
      <c r="C21" s="29"/>
      <c r="D21" s="16" t="s">
        <v>1471</v>
      </c>
      <c r="E21" s="13">
        <v>564</v>
      </c>
      <c r="F21" s="14">
        <v>1366.6666666666667</v>
      </c>
      <c r="G21" s="14">
        <v>73.020405017667784</v>
      </c>
      <c r="H21" s="14">
        <v>1960.3333333333333</v>
      </c>
      <c r="I21" s="14">
        <v>97.660618527540692</v>
      </c>
      <c r="J21" s="14">
        <v>1227</v>
      </c>
      <c r="K21" s="14">
        <v>83.650678440290093</v>
      </c>
      <c r="L21" s="14">
        <v>801</v>
      </c>
      <c r="M21" s="14">
        <v>86.154518946402803</v>
      </c>
    </row>
    <row r="22" spans="2:13" ht="15.75">
      <c r="B22" s="15" t="s">
        <v>3581</v>
      </c>
      <c r="C22" s="29"/>
      <c r="D22" s="16" t="s">
        <v>1472</v>
      </c>
      <c r="E22" s="13">
        <v>1413</v>
      </c>
      <c r="F22" s="14">
        <v>7735.666666666667</v>
      </c>
      <c r="G22" s="14">
        <v>165.02928348155453</v>
      </c>
      <c r="H22" s="14">
        <v>9894.6666666666661</v>
      </c>
      <c r="I22" s="14">
        <v>197.99880900855291</v>
      </c>
      <c r="J22" s="14">
        <v>7804.333333333333</v>
      </c>
      <c r="K22" s="14">
        <v>212.2517502554351</v>
      </c>
      <c r="L22" s="14">
        <v>3668.6666666666665</v>
      </c>
      <c r="M22" s="14">
        <v>157.69525303553772</v>
      </c>
    </row>
    <row r="23" spans="2:13" ht="15.75">
      <c r="B23" s="15" t="s">
        <v>3582</v>
      </c>
      <c r="C23" s="29"/>
      <c r="D23" s="16" t="s">
        <v>640</v>
      </c>
      <c r="E23" s="13">
        <v>216</v>
      </c>
      <c r="F23" s="14">
        <v>2607</v>
      </c>
      <c r="G23" s="14">
        <v>365.30784513574321</v>
      </c>
      <c r="H23" s="14">
        <v>3000</v>
      </c>
      <c r="I23" s="14">
        <v>398.35721195150205</v>
      </c>
      <c r="J23" s="14">
        <v>2479</v>
      </c>
      <c r="K23" s="14">
        <v>441.05181779893729</v>
      </c>
      <c r="L23" s="14">
        <v>1193.3333333333333</v>
      </c>
      <c r="M23" s="14">
        <v>332.17555216091068</v>
      </c>
    </row>
    <row r="24" spans="2:13" ht="15.75">
      <c r="B24" s="15" t="s">
        <v>3583</v>
      </c>
      <c r="C24" s="29" t="s">
        <v>657</v>
      </c>
      <c r="D24" s="16" t="s">
        <v>1473</v>
      </c>
      <c r="E24" s="13">
        <v>1035</v>
      </c>
      <c r="F24" s="14">
        <v>14806</v>
      </c>
      <c r="G24" s="14">
        <v>430.95255641917464</v>
      </c>
      <c r="H24" s="14">
        <v>18291.666666666668</v>
      </c>
      <c r="I24" s="14">
        <v>505.95631312942686</v>
      </c>
      <c r="J24" s="14">
        <v>12749.333333333334</v>
      </c>
      <c r="K24" s="14">
        <v>473.39538540641934</v>
      </c>
      <c r="L24" s="14">
        <v>9758.3333333333339</v>
      </c>
      <c r="M24" s="14">
        <v>566.46533699787199</v>
      </c>
    </row>
    <row r="25" spans="2:13" ht="15.75">
      <c r="B25" s="15" t="s">
        <v>3584</v>
      </c>
      <c r="C25" s="29" t="s">
        <v>658</v>
      </c>
      <c r="D25" s="16" t="s">
        <v>1474</v>
      </c>
      <c r="E25" s="13">
        <v>642</v>
      </c>
      <c r="F25" s="14">
        <v>4599</v>
      </c>
      <c r="G25" s="14">
        <v>215.9302547181222</v>
      </c>
      <c r="H25" s="14">
        <v>5129.666666666667</v>
      </c>
      <c r="I25" s="14">
        <v>224.23622891991087</v>
      </c>
      <c r="J25" s="14">
        <v>3391.6666666666665</v>
      </c>
      <c r="K25" s="14">
        <v>203.0215653520473</v>
      </c>
      <c r="L25" s="14">
        <v>2281.6666666666665</v>
      </c>
      <c r="M25" s="14">
        <v>211.187395406523</v>
      </c>
    </row>
    <row r="26" spans="2:13" ht="15.75">
      <c r="B26" s="15" t="s">
        <v>3585</v>
      </c>
      <c r="C26" s="29"/>
      <c r="D26" s="16" t="s">
        <v>1475</v>
      </c>
      <c r="E26" s="13">
        <v>1254</v>
      </c>
      <c r="F26" s="14">
        <v>3017.3333333333335</v>
      </c>
      <c r="G26" s="14">
        <v>72.476568083506891</v>
      </c>
      <c r="H26" s="14">
        <v>4143.666666666667</v>
      </c>
      <c r="I26" s="14">
        <v>92.227743520365479</v>
      </c>
      <c r="J26" s="14">
        <v>2972.3333333333335</v>
      </c>
      <c r="K26" s="14">
        <v>91.101921204563567</v>
      </c>
      <c r="L26" s="14">
        <v>1763</v>
      </c>
      <c r="M26" s="14">
        <v>83.133947442920487</v>
      </c>
    </row>
    <row r="27" spans="2:13" ht="15.75">
      <c r="B27" s="15" t="s">
        <v>3586</v>
      </c>
      <c r="C27" s="29" t="s">
        <v>2456</v>
      </c>
      <c r="D27" s="16" t="s">
        <v>1476</v>
      </c>
      <c r="E27" s="13">
        <v>354</v>
      </c>
      <c r="F27" s="14">
        <v>842.66666666666663</v>
      </c>
      <c r="G27" s="14">
        <v>71.891226813609308</v>
      </c>
      <c r="H27" s="14">
        <v>1064.6666666666667</v>
      </c>
      <c r="I27" s="14">
        <v>84.811511243112932</v>
      </c>
      <c r="J27" s="14">
        <v>748.66666666666663</v>
      </c>
      <c r="K27" s="14">
        <v>81.332227813315924</v>
      </c>
      <c r="L27" s="14">
        <v>523.66666666666663</v>
      </c>
      <c r="M27" s="14">
        <v>89.348715022716064</v>
      </c>
    </row>
    <row r="28" spans="2:13" ht="15.75">
      <c r="B28" s="15" t="s">
        <v>3139</v>
      </c>
      <c r="C28" s="29" t="s">
        <v>193</v>
      </c>
      <c r="D28" s="16" t="s">
        <v>1477</v>
      </c>
      <c r="E28" s="13">
        <v>924</v>
      </c>
      <c r="F28" s="14">
        <v>6232</v>
      </c>
      <c r="G28" s="14">
        <v>205.30163458348147</v>
      </c>
      <c r="H28" s="14">
        <v>5972</v>
      </c>
      <c r="I28" s="14">
        <v>182.76533096130797</v>
      </c>
      <c r="J28" s="14">
        <v>4894.333333333333</v>
      </c>
      <c r="K28" s="14">
        <v>203.57361803587071</v>
      </c>
      <c r="L28" s="14">
        <v>3308.6666666666665</v>
      </c>
      <c r="M28" s="14">
        <v>213.73904592118961</v>
      </c>
    </row>
    <row r="29" spans="2:13" ht="15.75">
      <c r="B29" s="15" t="s">
        <v>3587</v>
      </c>
      <c r="C29" s="29"/>
      <c r="D29" s="16" t="s">
        <v>640</v>
      </c>
      <c r="E29" s="13">
        <v>1149</v>
      </c>
      <c r="F29" s="14">
        <v>3053.3333333333335</v>
      </c>
      <c r="G29" s="14">
        <v>80.420248730468785</v>
      </c>
      <c r="H29" s="14">
        <v>3555</v>
      </c>
      <c r="I29" s="14">
        <v>85.788420288375335</v>
      </c>
      <c r="J29" s="14">
        <v>2896.3333333333335</v>
      </c>
      <c r="K29" s="14">
        <v>96.890054931457556</v>
      </c>
      <c r="L29" s="14">
        <v>1843.3333333333333</v>
      </c>
      <c r="M29" s="14">
        <v>95.232696033623583</v>
      </c>
    </row>
    <row r="30" spans="2:13" ht="15.75">
      <c r="B30" s="15" t="s">
        <v>3588</v>
      </c>
      <c r="C30" s="29" t="s">
        <v>2458</v>
      </c>
      <c r="D30" s="16" t="s">
        <v>2457</v>
      </c>
      <c r="E30" s="13">
        <v>402</v>
      </c>
      <c r="F30" s="14">
        <v>837</v>
      </c>
      <c r="G30" s="14">
        <v>62.993098466247552</v>
      </c>
      <c r="H30" s="14">
        <v>1039.3333333333333</v>
      </c>
      <c r="I30" s="14">
        <v>72.419762276268614</v>
      </c>
      <c r="J30" s="14">
        <v>598</v>
      </c>
      <c r="K30" s="14">
        <v>57.184274824539834</v>
      </c>
      <c r="L30" s="14">
        <v>451</v>
      </c>
      <c r="M30" s="14">
        <v>66.025002760343867</v>
      </c>
    </row>
    <row r="31" spans="2:13" ht="15.75">
      <c r="B31" s="15" t="s">
        <v>3265</v>
      </c>
      <c r="C31" s="29" t="s">
        <v>284</v>
      </c>
      <c r="D31" s="16" t="s">
        <v>1478</v>
      </c>
      <c r="E31" s="13">
        <v>1092</v>
      </c>
      <c r="F31" s="14">
        <v>18530.666666666668</v>
      </c>
      <c r="G31" s="14">
        <v>514.25594410641418</v>
      </c>
      <c r="H31" s="14">
        <v>17920.333333333332</v>
      </c>
      <c r="I31" s="14">
        <v>468.18168837849271</v>
      </c>
      <c r="J31" s="14">
        <v>12279.666666666666</v>
      </c>
      <c r="K31" s="14">
        <v>432.06990315007573</v>
      </c>
      <c r="L31" s="14">
        <v>8754.3333333333339</v>
      </c>
      <c r="M31" s="14">
        <v>476.51768793040532</v>
      </c>
    </row>
    <row r="32" spans="2:13" ht="15.75">
      <c r="B32" s="15" t="s">
        <v>3589</v>
      </c>
      <c r="C32" s="29"/>
      <c r="D32" s="16" t="s">
        <v>1479</v>
      </c>
      <c r="E32" s="13">
        <v>1170</v>
      </c>
      <c r="F32" s="14">
        <v>15845</v>
      </c>
      <c r="G32" s="14">
        <v>409.82637035836768</v>
      </c>
      <c r="H32" s="14">
        <v>17694.333333333332</v>
      </c>
      <c r="I32" s="14">
        <v>432.27107689696965</v>
      </c>
      <c r="J32" s="14">
        <v>11306</v>
      </c>
      <c r="K32" s="14">
        <v>371.34133869848438</v>
      </c>
      <c r="L32" s="14">
        <v>7619.333333333333</v>
      </c>
      <c r="M32" s="14">
        <v>391.9035809625247</v>
      </c>
    </row>
    <row r="33" spans="2:13" ht="15.75">
      <c r="B33" s="15" t="s">
        <v>3590</v>
      </c>
      <c r="C33" s="29" t="s">
        <v>659</v>
      </c>
      <c r="D33" s="16" t="s">
        <v>1480</v>
      </c>
      <c r="E33" s="13">
        <v>1056</v>
      </c>
      <c r="F33" s="14">
        <v>7585</v>
      </c>
      <c r="G33" s="14">
        <v>217.22586379669414</v>
      </c>
      <c r="H33" s="14">
        <v>7661.333333333333</v>
      </c>
      <c r="I33" s="14">
        <v>205.97748215906861</v>
      </c>
      <c r="J33" s="14">
        <v>5574.666666666667</v>
      </c>
      <c r="K33" s="14">
        <v>202.89198360684779</v>
      </c>
      <c r="L33" s="14">
        <v>3587.6666666666665</v>
      </c>
      <c r="M33" s="14">
        <v>201.9108420150333</v>
      </c>
    </row>
    <row r="34" spans="2:13" ht="15.75">
      <c r="B34" s="15" t="s">
        <v>3591</v>
      </c>
      <c r="C34" s="29" t="s">
        <v>1335</v>
      </c>
      <c r="D34" s="16" t="s">
        <v>1481</v>
      </c>
      <c r="E34" s="13">
        <v>939</v>
      </c>
      <c r="F34" s="14">
        <v>9332.6666666666661</v>
      </c>
      <c r="G34" s="14">
        <v>301.27910005401048</v>
      </c>
      <c r="H34" s="14">
        <v>10217.666666666666</v>
      </c>
      <c r="I34" s="14">
        <v>310.66775337291659</v>
      </c>
      <c r="J34" s="14">
        <v>6942.333333333333</v>
      </c>
      <c r="K34" s="14">
        <v>284.12464437312775</v>
      </c>
      <c r="L34" s="14">
        <v>4371</v>
      </c>
      <c r="M34" s="14">
        <v>279.90132551301866</v>
      </c>
    </row>
    <row r="35" spans="2:13" ht="15.75">
      <c r="B35" s="15" t="s">
        <v>3592</v>
      </c>
      <c r="C35" s="29" t="s">
        <v>1336</v>
      </c>
      <c r="D35" s="16" t="s">
        <v>1482</v>
      </c>
      <c r="E35" s="13">
        <v>1032</v>
      </c>
      <c r="F35" s="14">
        <v>6644</v>
      </c>
      <c r="G35" s="14">
        <v>194.32554665911667</v>
      </c>
      <c r="H35" s="14">
        <v>7187.666666666667</v>
      </c>
      <c r="I35" s="14">
        <v>197.90864663670456</v>
      </c>
      <c r="J35" s="14">
        <v>5602</v>
      </c>
      <c r="K35" s="14">
        <v>208.64499889601595</v>
      </c>
      <c r="L35" s="14">
        <v>3607.3333333333335</v>
      </c>
      <c r="M35" s="14">
        <v>209.31244451508007</v>
      </c>
    </row>
    <row r="36" spans="2:13" ht="15.75">
      <c r="B36" s="15" t="s">
        <v>3593</v>
      </c>
      <c r="C36" s="29" t="s">
        <v>660</v>
      </c>
      <c r="D36" s="16" t="s">
        <v>1483</v>
      </c>
      <c r="E36" s="13">
        <v>447</v>
      </c>
      <c r="F36" s="14">
        <v>3398.3333333333335</v>
      </c>
      <c r="G36" s="14">
        <v>229.54965713960408</v>
      </c>
      <c r="H36" s="14">
        <v>4159</v>
      </c>
      <c r="I36" s="14">
        <v>264.27091292496681</v>
      </c>
      <c r="J36" s="14">
        <v>3127.3333333333335</v>
      </c>
      <c r="K36" s="14">
        <v>268.87961187842222</v>
      </c>
      <c r="L36" s="14">
        <v>1825</v>
      </c>
      <c r="M36" s="14">
        <v>246.75035761702551</v>
      </c>
    </row>
    <row r="37" spans="2:13" ht="15.75">
      <c r="B37" s="15" t="s">
        <v>3594</v>
      </c>
      <c r="C37" s="29" t="s">
        <v>661</v>
      </c>
      <c r="D37" s="16" t="s">
        <v>1484</v>
      </c>
      <c r="E37" s="13">
        <v>612</v>
      </c>
      <c r="F37" s="14">
        <v>4608</v>
      </c>
      <c r="G37" s="14">
        <v>227.37763870501695</v>
      </c>
      <c r="H37" s="14">
        <v>5481.333333333333</v>
      </c>
      <c r="I37" s="14">
        <v>255.30460691160479</v>
      </c>
      <c r="J37" s="14">
        <v>4066</v>
      </c>
      <c r="K37" s="14">
        <v>255.3195446006207</v>
      </c>
      <c r="L37" s="14">
        <v>2296.6666666666665</v>
      </c>
      <c r="M37" s="14">
        <v>224.62294740438733</v>
      </c>
    </row>
    <row r="38" spans="2:13" ht="15.75">
      <c r="B38" s="15" t="s">
        <v>3115</v>
      </c>
      <c r="C38" s="29" t="s">
        <v>71</v>
      </c>
      <c r="D38" s="16" t="s">
        <v>1485</v>
      </c>
      <c r="E38" s="13">
        <v>1104</v>
      </c>
      <c r="F38" s="14">
        <v>27469.333333333332</v>
      </c>
      <c r="G38" s="14">
        <v>752.8169916516008</v>
      </c>
      <c r="H38" s="14">
        <v>30083.666666666668</v>
      </c>
      <c r="I38" s="14">
        <v>779.73291777596125</v>
      </c>
      <c r="J38" s="14">
        <v>22581</v>
      </c>
      <c r="K38" s="14">
        <v>785.96609323048597</v>
      </c>
      <c r="L38" s="14">
        <v>16478</v>
      </c>
      <c r="M38" s="14">
        <v>900.87613051045219</v>
      </c>
    </row>
    <row r="39" spans="2:13" ht="15.75">
      <c r="B39" s="15" t="s">
        <v>3595</v>
      </c>
      <c r="C39" s="29" t="s">
        <v>662</v>
      </c>
      <c r="D39" s="16" t="s">
        <v>1486</v>
      </c>
      <c r="E39" s="13">
        <v>852</v>
      </c>
      <c r="F39" s="14">
        <v>5935</v>
      </c>
      <c r="G39" s="14">
        <v>209.52308689289376</v>
      </c>
      <c r="H39" s="14">
        <v>7503.666666666667</v>
      </c>
      <c r="I39" s="14">
        <v>251.14966123768758</v>
      </c>
      <c r="J39" s="14">
        <v>5038.666666666667</v>
      </c>
      <c r="K39" s="14">
        <v>227.363728027359</v>
      </c>
      <c r="L39" s="14">
        <v>3679</v>
      </c>
      <c r="M39" s="14">
        <v>258.9901525088024</v>
      </c>
    </row>
    <row r="40" spans="2:13" ht="15.75">
      <c r="B40" s="15" t="s">
        <v>3596</v>
      </c>
      <c r="C40" s="29" t="s">
        <v>2460</v>
      </c>
      <c r="D40" s="16" t="s">
        <v>2459</v>
      </c>
      <c r="E40" s="13">
        <v>1590</v>
      </c>
      <c r="F40" s="14">
        <v>5606.666666666667</v>
      </c>
      <c r="G40" s="14">
        <v>106.65220944420827</v>
      </c>
      <c r="H40" s="14">
        <v>6717.666666666667</v>
      </c>
      <c r="I40" s="14">
        <v>118.09446587122186</v>
      </c>
      <c r="J40" s="14">
        <v>4505.333333333333</v>
      </c>
      <c r="K40" s="14">
        <v>108.88937505285089</v>
      </c>
      <c r="L40" s="14">
        <v>2866.3333333333335</v>
      </c>
      <c r="M40" s="14">
        <v>105.88830680698868</v>
      </c>
    </row>
    <row r="41" spans="2:13" ht="15.75">
      <c r="B41" s="15" t="s">
        <v>3597</v>
      </c>
      <c r="C41" s="29" t="s">
        <v>1337</v>
      </c>
      <c r="D41" s="16" t="s">
        <v>1487</v>
      </c>
      <c r="E41" s="13">
        <v>2082</v>
      </c>
      <c r="F41" s="14">
        <v>6141.666666666667</v>
      </c>
      <c r="G41" s="14">
        <v>89.138074744371295</v>
      </c>
      <c r="H41" s="14">
        <v>7310.333333333333</v>
      </c>
      <c r="I41" s="14">
        <v>97.978334092381246</v>
      </c>
      <c r="J41" s="14">
        <v>4610.666666666667</v>
      </c>
      <c r="K41" s="14">
        <v>85.099583002347387</v>
      </c>
      <c r="L41" s="14">
        <v>2884</v>
      </c>
      <c r="M41" s="14">
        <v>82.130428561630382</v>
      </c>
    </row>
    <row r="42" spans="2:13" ht="15.75">
      <c r="B42" s="15" t="s">
        <v>3598</v>
      </c>
      <c r="C42" s="29" t="s">
        <v>663</v>
      </c>
      <c r="D42" s="16" t="s">
        <v>1488</v>
      </c>
      <c r="E42" s="13">
        <v>918</v>
      </c>
      <c r="F42" s="14">
        <v>3331</v>
      </c>
      <c r="G42" s="14">
        <v>110.0711960959361</v>
      </c>
      <c r="H42" s="14">
        <v>3948.6666666666665</v>
      </c>
      <c r="I42" s="14">
        <v>122.36533907353164</v>
      </c>
      <c r="J42" s="14">
        <v>2443</v>
      </c>
      <c r="K42" s="14">
        <v>102.28022946597844</v>
      </c>
      <c r="L42" s="14">
        <v>1716.3333333333333</v>
      </c>
      <c r="M42" s="14">
        <v>112.14551603975809</v>
      </c>
    </row>
    <row r="43" spans="2:13" ht="15.75">
      <c r="B43" s="15" t="s">
        <v>3599</v>
      </c>
      <c r="C43" s="29" t="s">
        <v>1338</v>
      </c>
      <c r="D43" s="16" t="s">
        <v>1489</v>
      </c>
      <c r="E43" s="13">
        <v>1065</v>
      </c>
      <c r="F43" s="14">
        <v>3635</v>
      </c>
      <c r="G43" s="14">
        <v>103.26081528074978</v>
      </c>
      <c r="H43" s="14">
        <v>4116.666666666667</v>
      </c>
      <c r="I43" s="14">
        <v>107.78784521721411</v>
      </c>
      <c r="J43" s="14">
        <v>2656.3333333333335</v>
      </c>
      <c r="K43" s="14">
        <v>95.824132346902601</v>
      </c>
      <c r="L43" s="14">
        <v>1613</v>
      </c>
      <c r="M43" s="14">
        <v>90.086202590008881</v>
      </c>
    </row>
    <row r="44" spans="2:13" ht="15.75">
      <c r="B44" s="15" t="s">
        <v>3266</v>
      </c>
      <c r="C44" s="29" t="s">
        <v>664</v>
      </c>
      <c r="D44" s="16" t="s">
        <v>1490</v>
      </c>
      <c r="E44" s="13">
        <v>1068</v>
      </c>
      <c r="F44" s="14">
        <v>44351</v>
      </c>
      <c r="G44" s="14">
        <v>1259.8383512200935</v>
      </c>
      <c r="H44" s="14">
        <v>51208</v>
      </c>
      <c r="I44" s="14">
        <v>1370.8280320217107</v>
      </c>
      <c r="J44" s="14">
        <v>36451.333333333336</v>
      </c>
      <c r="K44" s="14">
        <v>1311.5337826336208</v>
      </c>
      <c r="L44" s="14">
        <v>28629.666666666668</v>
      </c>
      <c r="M44" s="14">
        <v>1617.8888617726559</v>
      </c>
    </row>
    <row r="45" spans="2:13" ht="15.75">
      <c r="B45" s="15" t="s">
        <v>3600</v>
      </c>
      <c r="C45" s="29"/>
      <c r="D45" s="16" t="s">
        <v>631</v>
      </c>
      <c r="E45" s="13">
        <v>186</v>
      </c>
      <c r="F45" s="14">
        <v>1211.6666666666667</v>
      </c>
      <c r="G45" s="14">
        <v>197.25246062896267</v>
      </c>
      <c r="H45" s="14">
        <v>1686</v>
      </c>
      <c r="I45" s="14">
        <v>260.49733947154897</v>
      </c>
      <c r="J45" s="14">
        <v>1215.3333333333333</v>
      </c>
      <c r="K45" s="14">
        <v>251.17758196064847</v>
      </c>
      <c r="L45" s="14">
        <v>1279.6666666666667</v>
      </c>
      <c r="M45" s="14">
        <v>415.98131804273424</v>
      </c>
    </row>
    <row r="46" spans="2:13" ht="15.75">
      <c r="B46" s="15" t="s">
        <v>3601</v>
      </c>
      <c r="C46" s="29"/>
      <c r="D46" s="16" t="s">
        <v>629</v>
      </c>
      <c r="E46" s="13">
        <v>246</v>
      </c>
      <c r="F46" s="14">
        <v>34864.666666666664</v>
      </c>
      <c r="G46" s="14">
        <v>4264.3554874523224</v>
      </c>
      <c r="H46" s="14">
        <v>45629</v>
      </c>
      <c r="I46" s="14">
        <v>5336.1984450287246</v>
      </c>
      <c r="J46" s="14">
        <v>36338.666666666664</v>
      </c>
      <c r="K46" s="14">
        <v>5677.6405592460515</v>
      </c>
      <c r="L46" s="14">
        <v>31824.333333333332</v>
      </c>
      <c r="M46" s="14">
        <v>7751.5530435861829</v>
      </c>
    </row>
    <row r="47" spans="2:13" ht="15.75">
      <c r="B47" s="15" t="s">
        <v>3602</v>
      </c>
      <c r="C47" s="29"/>
      <c r="D47" s="16" t="s">
        <v>629</v>
      </c>
      <c r="E47" s="13">
        <v>222</v>
      </c>
      <c r="F47" s="14">
        <v>1783.3333333333333</v>
      </c>
      <c r="G47" s="14">
        <v>242.09643530607977</v>
      </c>
      <c r="H47" s="14">
        <v>2653</v>
      </c>
      <c r="I47" s="14">
        <v>340.95925895936512</v>
      </c>
      <c r="J47" s="14">
        <v>1963.6666666666667</v>
      </c>
      <c r="K47" s="14">
        <v>339.96473329652071</v>
      </c>
      <c r="L47" s="14">
        <v>1540.3333333333333</v>
      </c>
      <c r="M47" s="14">
        <v>409.01039836488548</v>
      </c>
    </row>
    <row r="48" spans="2:13" ht="15.75">
      <c r="B48" s="15" t="s">
        <v>3603</v>
      </c>
      <c r="C48" s="29"/>
      <c r="D48" s="16" t="s">
        <v>1491</v>
      </c>
      <c r="E48" s="13">
        <v>834</v>
      </c>
      <c r="F48" s="14">
        <v>4911</v>
      </c>
      <c r="G48" s="14">
        <v>178.28377231396951</v>
      </c>
      <c r="H48" s="14">
        <v>6464.666666666667</v>
      </c>
      <c r="I48" s="14">
        <v>220.6564541898193</v>
      </c>
      <c r="J48" s="14">
        <v>4366</v>
      </c>
      <c r="K48" s="14">
        <v>201.20974025686982</v>
      </c>
      <c r="L48" s="14">
        <v>3864.3333333333335</v>
      </c>
      <c r="M48" s="14">
        <v>276.29042019672926</v>
      </c>
    </row>
    <row r="49" spans="2:13" ht="15.75">
      <c r="B49" s="15" t="s">
        <v>3604</v>
      </c>
      <c r="C49" s="29"/>
      <c r="D49" s="16" t="s">
        <v>1492</v>
      </c>
      <c r="E49" s="13">
        <v>969</v>
      </c>
      <c r="F49" s="14">
        <v>2621.3333333333335</v>
      </c>
      <c r="G49" s="14">
        <v>81.810799501998176</v>
      </c>
      <c r="H49" s="14">
        <v>3508.6666666666665</v>
      </c>
      <c r="I49" s="14">
        <v>101.5439785509064</v>
      </c>
      <c r="J49" s="14">
        <v>2505.3333333333335</v>
      </c>
      <c r="K49" s="14">
        <v>99.38600500676533</v>
      </c>
      <c r="L49" s="14">
        <v>1806</v>
      </c>
      <c r="M49" s="14">
        <v>111.41213769949162</v>
      </c>
    </row>
    <row r="50" spans="2:13" ht="15.75">
      <c r="B50" s="15" t="s">
        <v>3605</v>
      </c>
      <c r="C50" s="29" t="s">
        <v>1339</v>
      </c>
      <c r="D50" s="16" t="s">
        <v>1424</v>
      </c>
      <c r="E50" s="13">
        <v>369</v>
      </c>
      <c r="F50" s="14">
        <v>3458</v>
      </c>
      <c r="G50" s="14">
        <v>282.17940436212075</v>
      </c>
      <c r="H50" s="14">
        <v>4095.6666666666665</v>
      </c>
      <c r="I50" s="14">
        <v>316.92904028621723</v>
      </c>
      <c r="J50" s="14">
        <v>3196</v>
      </c>
      <c r="K50" s="14">
        <v>332.874734712102</v>
      </c>
      <c r="L50" s="14">
        <v>1764.6666666666667</v>
      </c>
      <c r="M50" s="14">
        <v>285.21225668740834</v>
      </c>
    </row>
    <row r="51" spans="2:13" ht="15.75">
      <c r="B51" s="15" t="s">
        <v>3267</v>
      </c>
      <c r="C51" s="29"/>
      <c r="D51" s="16" t="s">
        <v>1494</v>
      </c>
      <c r="E51" s="13">
        <v>1122</v>
      </c>
      <c r="F51" s="14">
        <v>9294</v>
      </c>
      <c r="G51" s="14">
        <v>250.38663554701077</v>
      </c>
      <c r="H51" s="14">
        <v>11359.333333333334</v>
      </c>
      <c r="I51" s="14">
        <v>289.86095790805302</v>
      </c>
      <c r="J51" s="14">
        <v>8555.3333333333339</v>
      </c>
      <c r="K51" s="14">
        <v>293.00319014027286</v>
      </c>
      <c r="L51" s="14">
        <v>5111</v>
      </c>
      <c r="M51" s="14">
        <v>272.78783238099862</v>
      </c>
    </row>
    <row r="52" spans="2:13" ht="15.75">
      <c r="B52" s="15" t="s">
        <v>3606</v>
      </c>
      <c r="C52" s="29"/>
      <c r="D52" s="16" t="s">
        <v>1495</v>
      </c>
      <c r="E52" s="13">
        <v>1158</v>
      </c>
      <c r="F52" s="14">
        <v>2276.6666666666665</v>
      </c>
      <c r="G52" s="14">
        <v>59.356063001457763</v>
      </c>
      <c r="H52" s="14">
        <v>2870</v>
      </c>
      <c r="I52" s="14">
        <v>68.280384929589857</v>
      </c>
      <c r="J52" s="14">
        <v>1829.3333333333333</v>
      </c>
      <c r="K52" s="14">
        <v>60.700070650942081</v>
      </c>
      <c r="L52" s="14">
        <v>1032.6666666666667</v>
      </c>
      <c r="M52" s="14">
        <v>52.240850699273409</v>
      </c>
    </row>
    <row r="53" spans="2:13" ht="15.75">
      <c r="B53" s="15" t="s">
        <v>3607</v>
      </c>
      <c r="C53" s="29" t="s">
        <v>665</v>
      </c>
      <c r="D53" s="16" t="s">
        <v>1496</v>
      </c>
      <c r="E53" s="13">
        <v>1146</v>
      </c>
      <c r="F53" s="14">
        <v>9613.6666666666661</v>
      </c>
      <c r="G53" s="14">
        <v>255.71266595274133</v>
      </c>
      <c r="H53" s="14">
        <v>9811</v>
      </c>
      <c r="I53" s="14">
        <v>242.25455882912547</v>
      </c>
      <c r="J53" s="14">
        <v>7225.333333333333</v>
      </c>
      <c r="K53" s="14">
        <v>242.26813323514466</v>
      </c>
      <c r="L53" s="14">
        <v>5421.666666666667</v>
      </c>
      <c r="M53" s="14">
        <v>282.0129934481705</v>
      </c>
    </row>
    <row r="54" spans="2:13" ht="15.75">
      <c r="B54" s="15" t="s">
        <v>3608</v>
      </c>
      <c r="C54" s="29" t="s">
        <v>666</v>
      </c>
      <c r="D54" s="16" t="s">
        <v>2461</v>
      </c>
      <c r="E54" s="13">
        <v>966</v>
      </c>
      <c r="F54" s="14">
        <v>3902.6666666666665</v>
      </c>
      <c r="G54" s="14">
        <v>121.86770410062736</v>
      </c>
      <c r="H54" s="14">
        <v>4614.666666666667</v>
      </c>
      <c r="I54" s="14">
        <v>135.07934904044947</v>
      </c>
      <c r="J54" s="14">
        <v>4224</v>
      </c>
      <c r="K54" s="14">
        <v>168.07064964824994</v>
      </c>
      <c r="L54" s="14">
        <v>3092</v>
      </c>
      <c r="M54" s="14">
        <v>191.1760964435467</v>
      </c>
    </row>
    <row r="55" spans="2:13" ht="15.75">
      <c r="B55" s="15" t="s">
        <v>3215</v>
      </c>
      <c r="C55" s="29"/>
      <c r="D55" s="16" t="s">
        <v>640</v>
      </c>
      <c r="E55" s="13">
        <v>210</v>
      </c>
      <c r="F55" s="14">
        <v>2293.3333333333335</v>
      </c>
      <c r="G55" s="14">
        <v>329.18734287142723</v>
      </c>
      <c r="H55" s="14">
        <v>2880.3333333333335</v>
      </c>
      <c r="I55" s="14">
        <v>392.46756392205072</v>
      </c>
      <c r="J55" s="14">
        <v>2916.6666666666665</v>
      </c>
      <c r="K55" s="14">
        <v>534.00680455161182</v>
      </c>
      <c r="L55" s="14">
        <v>1822.3333333333333</v>
      </c>
      <c r="M55" s="14">
        <v>518.56654778679706</v>
      </c>
    </row>
    <row r="56" spans="2:13" ht="15.75">
      <c r="B56" s="15" t="s">
        <v>3609</v>
      </c>
      <c r="C56" s="29" t="s">
        <v>616</v>
      </c>
      <c r="D56" s="16" t="s">
        <v>1497</v>
      </c>
      <c r="E56" s="13">
        <v>414</v>
      </c>
      <c r="F56" s="14">
        <v>1021.3333333333334</v>
      </c>
      <c r="G56" s="14">
        <v>74.611544689981784</v>
      </c>
      <c r="H56" s="14">
        <v>1311.3333333333333</v>
      </c>
      <c r="I56" s="14">
        <v>89.206933185157837</v>
      </c>
      <c r="J56" s="14">
        <v>866</v>
      </c>
      <c r="K56" s="14">
        <v>80.418642597029745</v>
      </c>
      <c r="L56" s="14">
        <v>645</v>
      </c>
      <c r="M56" s="14">
        <v>94.600201500144692</v>
      </c>
    </row>
    <row r="57" spans="2:13" ht="15.75">
      <c r="B57" s="15" t="s">
        <v>3610</v>
      </c>
      <c r="C57" s="29" t="s">
        <v>5143</v>
      </c>
      <c r="D57" s="16" t="s">
        <v>1498</v>
      </c>
      <c r="E57" s="13">
        <v>396</v>
      </c>
      <c r="F57" s="14">
        <v>1353.3333333333333</v>
      </c>
      <c r="G57" s="14">
        <v>103.25950974920852</v>
      </c>
      <c r="H57" s="14">
        <v>1615.3333333333333</v>
      </c>
      <c r="I57" s="14">
        <v>113.41572517027869</v>
      </c>
      <c r="J57" s="14">
        <v>995.66666666666663</v>
      </c>
      <c r="K57" s="14">
        <v>96.649889093206085</v>
      </c>
      <c r="L57" s="14">
        <v>759.33333333333337</v>
      </c>
      <c r="M57" s="14">
        <v>115.43372745365258</v>
      </c>
    </row>
    <row r="58" spans="2:13" ht="15.75">
      <c r="B58" s="15" t="s">
        <v>3611</v>
      </c>
      <c r="C58" s="29"/>
      <c r="D58" s="16" t="s">
        <v>640</v>
      </c>
      <c r="E58" s="13">
        <v>1251</v>
      </c>
      <c r="F58" s="14">
        <v>4286.666666666667</v>
      </c>
      <c r="G58" s="14">
        <v>103.54932621988171</v>
      </c>
      <c r="H58" s="14">
        <v>6138</v>
      </c>
      <c r="I58" s="14">
        <v>138.63174375062925</v>
      </c>
      <c r="J58" s="14">
        <v>4590</v>
      </c>
      <c r="K58" s="14">
        <v>141.01576479208796</v>
      </c>
      <c r="L58" s="14">
        <v>3251.6666666666665</v>
      </c>
      <c r="M58" s="14">
        <v>155.53021145277799</v>
      </c>
    </row>
    <row r="59" spans="2:13" ht="15.75">
      <c r="B59" s="15" t="s">
        <v>3612</v>
      </c>
      <c r="C59" s="29" t="s">
        <v>662</v>
      </c>
      <c r="D59" s="16" t="s">
        <v>1486</v>
      </c>
      <c r="E59" s="13">
        <v>693</v>
      </c>
      <c r="F59" s="14">
        <v>2166</v>
      </c>
      <c r="G59" s="14">
        <v>94.14231027093625</v>
      </c>
      <c r="H59" s="14">
        <v>2231</v>
      </c>
      <c r="I59" s="14">
        <v>88.023115565196122</v>
      </c>
      <c r="J59" s="14">
        <v>1595.3333333333333</v>
      </c>
      <c r="K59" s="14">
        <v>88.4748901051275</v>
      </c>
      <c r="L59" s="14">
        <v>866</v>
      </c>
      <c r="M59" s="14">
        <v>73.031773767550845</v>
      </c>
    </row>
    <row r="60" spans="2:13" ht="15.75">
      <c r="B60" s="15" t="s">
        <v>3094</v>
      </c>
      <c r="C60" s="29" t="s">
        <v>635</v>
      </c>
      <c r="D60" s="16" t="s">
        <v>636</v>
      </c>
      <c r="E60" s="13">
        <v>1197</v>
      </c>
      <c r="F60" s="14">
        <v>7742.666666666667</v>
      </c>
      <c r="G60" s="14">
        <v>196.68413032472645</v>
      </c>
      <c r="H60" s="14">
        <v>2324.6666666666665</v>
      </c>
      <c r="I60" s="14">
        <v>53.003487362475305</v>
      </c>
      <c r="J60" s="14">
        <v>1775.3333333333333</v>
      </c>
      <c r="K60" s="14">
        <v>57.001058843903472</v>
      </c>
      <c r="L60" s="14">
        <v>820.33333333333337</v>
      </c>
      <c r="M60" s="14">
        <v>40.204403351995474</v>
      </c>
    </row>
    <row r="61" spans="2:13" ht="15.75">
      <c r="B61" s="15" t="s">
        <v>3613</v>
      </c>
      <c r="C61" s="29" t="s">
        <v>667</v>
      </c>
      <c r="D61" s="16" t="s">
        <v>1499</v>
      </c>
      <c r="E61" s="13">
        <v>1170</v>
      </c>
      <c r="F61" s="14">
        <v>4231.333333333333</v>
      </c>
      <c r="G61" s="14">
        <v>110.17045488671714</v>
      </c>
      <c r="H61" s="14">
        <v>5313.666666666667</v>
      </c>
      <c r="I61" s="14">
        <v>126.53300968019784</v>
      </c>
      <c r="J61" s="14">
        <v>3375.3333333333335</v>
      </c>
      <c r="K61" s="14">
        <v>110.85807293108627</v>
      </c>
      <c r="L61" s="14">
        <v>2284</v>
      </c>
      <c r="M61" s="14">
        <v>115.49611541128581</v>
      </c>
    </row>
    <row r="62" spans="2:13" ht="15.75">
      <c r="B62" s="15" t="s">
        <v>3614</v>
      </c>
      <c r="C62" s="29" t="s">
        <v>668</v>
      </c>
      <c r="D62" s="16" t="s">
        <v>1500</v>
      </c>
      <c r="E62" s="13">
        <v>1803</v>
      </c>
      <c r="F62" s="14">
        <v>4442</v>
      </c>
      <c r="G62" s="14">
        <v>74.761480369903936</v>
      </c>
      <c r="H62" s="14">
        <v>5758.666666666667</v>
      </c>
      <c r="I62" s="14">
        <v>88.410571198771507</v>
      </c>
      <c r="J62" s="14">
        <v>3900.3333333333335</v>
      </c>
      <c r="K62" s="14">
        <v>83.145458677384951</v>
      </c>
      <c r="L62" s="14">
        <v>2772</v>
      </c>
      <c r="M62" s="14">
        <v>91.085444922362058</v>
      </c>
    </row>
    <row r="63" spans="2:13" ht="15.75">
      <c r="B63" s="15" t="s">
        <v>3615</v>
      </c>
      <c r="C63" s="29" t="s">
        <v>669</v>
      </c>
      <c r="D63" s="16" t="s">
        <v>1501</v>
      </c>
      <c r="E63" s="13">
        <v>711</v>
      </c>
      <c r="F63" s="14">
        <v>1380</v>
      </c>
      <c r="G63" s="14">
        <v>58.534903342789399</v>
      </c>
      <c r="H63" s="14">
        <v>2020.3333333333333</v>
      </c>
      <c r="I63" s="14">
        <v>77.323402405306084</v>
      </c>
      <c r="J63" s="14">
        <v>1102</v>
      </c>
      <c r="K63" s="14">
        <v>59.566152497172709</v>
      </c>
      <c r="L63" s="14">
        <v>666.66666666666663</v>
      </c>
      <c r="M63" s="14">
        <v>54.239939041702286</v>
      </c>
    </row>
    <row r="64" spans="2:13" ht="15.75">
      <c r="B64" s="15" t="s">
        <v>3616</v>
      </c>
      <c r="C64" s="29" t="s">
        <v>1340</v>
      </c>
      <c r="D64" s="16" t="s">
        <v>2462</v>
      </c>
      <c r="E64" s="13">
        <v>732</v>
      </c>
      <c r="F64" s="14">
        <v>1136</v>
      </c>
      <c r="G64" s="14">
        <v>47.09647958565575</v>
      </c>
      <c r="H64" s="14">
        <v>1480.3333333333333</v>
      </c>
      <c r="I64" s="14">
        <v>55.444179744203275</v>
      </c>
      <c r="J64" s="14">
        <v>973</v>
      </c>
      <c r="K64" s="14">
        <v>51.085132886680128</v>
      </c>
      <c r="L64" s="14">
        <v>665</v>
      </c>
      <c r="M64" s="14">
        <v>53.642455694679342</v>
      </c>
    </row>
    <row r="65" spans="2:13" ht="15.75">
      <c r="B65" s="15" t="s">
        <v>3617</v>
      </c>
      <c r="C65" s="29"/>
      <c r="D65" s="16" t="s">
        <v>1502</v>
      </c>
      <c r="E65" s="13">
        <v>999</v>
      </c>
      <c r="F65" s="14">
        <v>2139</v>
      </c>
      <c r="G65" s="14">
        <v>64.58796749601062</v>
      </c>
      <c r="H65" s="14">
        <v>2575.6666666666665</v>
      </c>
      <c r="I65" s="14">
        <v>70.54955954206487</v>
      </c>
      <c r="J65" s="14">
        <v>1714</v>
      </c>
      <c r="K65" s="14">
        <v>65.963571321230404</v>
      </c>
      <c r="L65" s="14">
        <v>940.33333333333337</v>
      </c>
      <c r="M65" s="14">
        <v>55.072366227022144</v>
      </c>
    </row>
    <row r="66" spans="2:13" ht="15.75">
      <c r="B66" s="15" t="s">
        <v>3618</v>
      </c>
      <c r="C66" s="29" t="s">
        <v>670</v>
      </c>
      <c r="D66" s="16" t="s">
        <v>1503</v>
      </c>
      <c r="E66" s="13">
        <v>486</v>
      </c>
      <c r="F66" s="14">
        <v>1888.6666666666667</v>
      </c>
      <c r="G66" s="14">
        <v>117.32173568734044</v>
      </c>
      <c r="H66" s="14">
        <v>2391.3333333333335</v>
      </c>
      <c r="I66" s="14">
        <v>136.9148186668364</v>
      </c>
      <c r="J66" s="14">
        <v>1603.6666666666667</v>
      </c>
      <c r="K66" s="14">
        <v>126.80529432701074</v>
      </c>
      <c r="L66" s="14">
        <v>985.33333333333337</v>
      </c>
      <c r="M66" s="14">
        <v>118.12479881416611</v>
      </c>
    </row>
    <row r="67" spans="2:13" ht="15.75">
      <c r="B67" s="15" t="s">
        <v>3619</v>
      </c>
      <c r="C67" s="29"/>
      <c r="D67" s="16" t="s">
        <v>629</v>
      </c>
      <c r="E67" s="13">
        <v>786</v>
      </c>
      <c r="F67" s="14">
        <v>3558</v>
      </c>
      <c r="G67" s="14">
        <v>136.78096125437696</v>
      </c>
      <c r="H67" s="14">
        <v>4147.666666666667</v>
      </c>
      <c r="I67" s="14">
        <v>149.85677304345577</v>
      </c>
      <c r="J67" s="14">
        <v>2725</v>
      </c>
      <c r="K67" s="14">
        <v>133.2807858323844</v>
      </c>
      <c r="L67" s="14">
        <v>1757.3333333333333</v>
      </c>
      <c r="M67" s="14">
        <v>135.2163933250786</v>
      </c>
    </row>
    <row r="68" spans="2:13" ht="15.75">
      <c r="B68" s="15" t="s">
        <v>3620</v>
      </c>
      <c r="C68" s="29"/>
      <c r="D68" s="16" t="s">
        <v>5110</v>
      </c>
      <c r="E68" s="13">
        <v>183</v>
      </c>
      <c r="F68" s="14">
        <v>103.66666666666667</v>
      </c>
      <c r="G68" s="14">
        <v>17.033254542884269</v>
      </c>
      <c r="H68" s="14">
        <v>139</v>
      </c>
      <c r="I68" s="14">
        <v>21.298705799861889</v>
      </c>
      <c r="J68" s="14">
        <v>97.666666666666671</v>
      </c>
      <c r="K68" s="14">
        <v>20.520541115740969</v>
      </c>
      <c r="L68" s="14">
        <v>58.666666666666664</v>
      </c>
      <c r="M68" s="14">
        <v>19.438680078235336</v>
      </c>
    </row>
    <row r="69" spans="2:13" ht="15.75">
      <c r="B69" s="15" t="s">
        <v>3621</v>
      </c>
      <c r="C69" s="29" t="s">
        <v>772</v>
      </c>
      <c r="D69" s="16" t="s">
        <v>1504</v>
      </c>
      <c r="E69" s="13">
        <v>462</v>
      </c>
      <c r="F69" s="14">
        <v>749</v>
      </c>
      <c r="G69" s="14">
        <v>48.989320205906104</v>
      </c>
      <c r="H69" s="14">
        <v>1026.6666666666667</v>
      </c>
      <c r="I69" s="14">
        <v>61.188577761383819</v>
      </c>
      <c r="J69" s="14">
        <v>666.66666666666663</v>
      </c>
      <c r="K69" s="14">
        <v>55.464688325875215</v>
      </c>
      <c r="L69" s="14">
        <v>398.66666666666669</v>
      </c>
      <c r="M69" s="14">
        <v>50.792721680218079</v>
      </c>
    </row>
    <row r="70" spans="2:13" ht="15.75">
      <c r="B70" s="15" t="s">
        <v>3622</v>
      </c>
      <c r="C70" s="29" t="s">
        <v>671</v>
      </c>
      <c r="D70" s="16" t="s">
        <v>1505</v>
      </c>
      <c r="E70" s="13">
        <v>1269</v>
      </c>
      <c r="F70" s="14">
        <v>3711.3333333333335</v>
      </c>
      <c r="G70" s="14">
        <v>88.174807498806672</v>
      </c>
      <c r="H70" s="14">
        <v>3931.6666666666665</v>
      </c>
      <c r="I70" s="14">
        <v>86.709110815681882</v>
      </c>
      <c r="J70" s="14">
        <v>3241.6666666666665</v>
      </c>
      <c r="K70" s="14">
        <v>98.18488466731219</v>
      </c>
      <c r="L70" s="14">
        <v>1735</v>
      </c>
      <c r="M70" s="14">
        <v>82.374451015751958</v>
      </c>
    </row>
    <row r="71" spans="2:13" ht="15.75">
      <c r="B71" s="15" t="s">
        <v>3623</v>
      </c>
      <c r="C71" s="29"/>
      <c r="D71" s="16" t="s">
        <v>631</v>
      </c>
      <c r="E71" s="13">
        <v>486</v>
      </c>
      <c r="F71" s="14">
        <v>725.66666666666663</v>
      </c>
      <c r="G71" s="14">
        <v>45.225914079282624</v>
      </c>
      <c r="H71" s="14">
        <v>907.33333333333337</v>
      </c>
      <c r="I71" s="14">
        <v>51.98257354357316</v>
      </c>
      <c r="J71" s="14">
        <v>492.33333333333331</v>
      </c>
      <c r="K71" s="14">
        <v>38.909631989039546</v>
      </c>
      <c r="L71" s="14">
        <v>365.66666666666669</v>
      </c>
      <c r="M71" s="14">
        <v>45.830383614629774</v>
      </c>
    </row>
    <row r="72" spans="2:13" ht="15.75">
      <c r="B72" s="15" t="s">
        <v>3624</v>
      </c>
      <c r="C72" s="29"/>
      <c r="D72" s="16" t="s">
        <v>631</v>
      </c>
      <c r="E72" s="13">
        <v>168</v>
      </c>
      <c r="F72" s="14">
        <v>63.666666666666664</v>
      </c>
      <c r="G72" s="14">
        <v>11.456342396740361</v>
      </c>
      <c r="H72" s="14">
        <v>94</v>
      </c>
      <c r="I72" s="14">
        <v>15.733149914022652</v>
      </c>
      <c r="J72" s="14">
        <v>54</v>
      </c>
      <c r="K72" s="14">
        <v>12.357438570844517</v>
      </c>
      <c r="L72" s="14">
        <v>33.666666666666664</v>
      </c>
      <c r="M72" s="14">
        <v>11.628866427704665</v>
      </c>
    </row>
    <row r="73" spans="2:13" ht="15.75">
      <c r="B73" s="15" t="s">
        <v>3625</v>
      </c>
      <c r="C73" s="29" t="s">
        <v>672</v>
      </c>
      <c r="D73" s="16" t="s">
        <v>1506</v>
      </c>
      <c r="E73" s="13">
        <v>612</v>
      </c>
      <c r="F73" s="14">
        <v>4351.666666666667</v>
      </c>
      <c r="G73" s="14">
        <v>215.99839796600597</v>
      </c>
      <c r="H73" s="14">
        <v>3916</v>
      </c>
      <c r="I73" s="14">
        <v>181.2470518592344</v>
      </c>
      <c r="J73" s="14">
        <v>3190</v>
      </c>
      <c r="K73" s="14">
        <v>200.26692840878931</v>
      </c>
      <c r="L73" s="14">
        <v>1961</v>
      </c>
      <c r="M73" s="14">
        <v>191.90024110566765</v>
      </c>
    </row>
    <row r="74" spans="2:13" ht="15.75">
      <c r="B74" s="15" t="s">
        <v>3626</v>
      </c>
      <c r="C74" s="29" t="s">
        <v>673</v>
      </c>
      <c r="D74" s="16" t="s">
        <v>1507</v>
      </c>
      <c r="E74" s="13">
        <v>1836</v>
      </c>
      <c r="F74" s="14">
        <v>4914.666666666667</v>
      </c>
      <c r="G74" s="14">
        <v>81.290120252723014</v>
      </c>
      <c r="H74" s="14">
        <v>5208.333333333333</v>
      </c>
      <c r="I74" s="14">
        <v>79.225622469539147</v>
      </c>
      <c r="J74" s="14">
        <v>3891</v>
      </c>
      <c r="K74" s="14">
        <v>81.43991747623555</v>
      </c>
      <c r="L74" s="14">
        <v>2274.6666666666665</v>
      </c>
      <c r="M74" s="14">
        <v>73.895157748008728</v>
      </c>
    </row>
    <row r="75" spans="2:13" ht="15.75">
      <c r="B75" s="15" t="s">
        <v>3627</v>
      </c>
      <c r="C75" s="29"/>
      <c r="D75" s="16" t="s">
        <v>629</v>
      </c>
      <c r="E75" s="13">
        <v>570</v>
      </c>
      <c r="F75" s="14">
        <v>968</v>
      </c>
      <c r="G75" s="14">
        <v>51.233758772224206</v>
      </c>
      <c r="H75" s="14">
        <v>1583.6666666666667</v>
      </c>
      <c r="I75" s="14">
        <v>77.497622454754719</v>
      </c>
      <c r="J75" s="14">
        <v>999.33333333333337</v>
      </c>
      <c r="K75" s="14">
        <v>67.351214457095253</v>
      </c>
      <c r="L75" s="14">
        <v>1119.3333333333333</v>
      </c>
      <c r="M75" s="14">
        <v>114.41367517681984</v>
      </c>
    </row>
    <row r="76" spans="2:13" ht="15.75">
      <c r="B76" s="15" t="s">
        <v>3268</v>
      </c>
      <c r="C76" s="29" t="s">
        <v>674</v>
      </c>
      <c r="D76" s="16" t="s">
        <v>1508</v>
      </c>
      <c r="E76" s="13">
        <v>1476</v>
      </c>
      <c r="F76" s="14">
        <v>18803.333333333332</v>
      </c>
      <c r="G76" s="14">
        <v>387.33535765333977</v>
      </c>
      <c r="H76" s="14">
        <v>20693.333333333332</v>
      </c>
      <c r="I76" s="14">
        <v>402.61510063104652</v>
      </c>
      <c r="J76" s="14">
        <v>15298.333333333334</v>
      </c>
      <c r="K76" s="14">
        <v>398.31369994935545</v>
      </c>
      <c r="L76" s="14">
        <v>10554.666666666666</v>
      </c>
      <c r="M76" s="14">
        <v>425.40554388751229</v>
      </c>
    </row>
    <row r="77" spans="2:13" ht="15.75">
      <c r="B77" s="15" t="s">
        <v>3628</v>
      </c>
      <c r="C77" s="29" t="s">
        <v>675</v>
      </c>
      <c r="D77" s="16" t="s">
        <v>1509</v>
      </c>
      <c r="E77" s="13">
        <v>363</v>
      </c>
      <c r="F77" s="14">
        <v>1953.3333333333333</v>
      </c>
      <c r="G77" s="14">
        <v>163.20283547309623</v>
      </c>
      <c r="H77" s="14">
        <v>2173.3333333333335</v>
      </c>
      <c r="I77" s="14">
        <v>171.08503686436526</v>
      </c>
      <c r="J77" s="14">
        <v>1582</v>
      </c>
      <c r="K77" s="14">
        <v>167.50908538298154</v>
      </c>
      <c r="L77" s="14">
        <v>1001.3333333333334</v>
      </c>
      <c r="M77" s="14">
        <v>168.034656252525</v>
      </c>
    </row>
    <row r="78" spans="2:13" ht="15.75">
      <c r="B78" s="15" t="s">
        <v>3629</v>
      </c>
      <c r="C78" s="29"/>
      <c r="D78" s="16" t="s">
        <v>1510</v>
      </c>
      <c r="E78" s="13">
        <v>933</v>
      </c>
      <c r="F78" s="14">
        <v>7392</v>
      </c>
      <c r="G78" s="14">
        <v>239.79077415368843</v>
      </c>
      <c r="H78" s="14">
        <v>8843.6666666666661</v>
      </c>
      <c r="I78" s="14">
        <v>267.95838030679153</v>
      </c>
      <c r="J78" s="14">
        <v>6189</v>
      </c>
      <c r="K78" s="14">
        <v>254.90875363800058</v>
      </c>
      <c r="L78" s="14">
        <v>4530.333333333333</v>
      </c>
      <c r="M78" s="14">
        <v>290.34265087936956</v>
      </c>
    </row>
    <row r="79" spans="2:13" ht="15.75">
      <c r="B79" s="15" t="s">
        <v>3630</v>
      </c>
      <c r="C79" s="29"/>
      <c r="D79" s="16" t="s">
        <v>1511</v>
      </c>
      <c r="E79" s="13">
        <v>300</v>
      </c>
      <c r="F79" s="14">
        <v>1492.3333333333333</v>
      </c>
      <c r="G79" s="14">
        <v>150.44194157568828</v>
      </c>
      <c r="H79" s="14">
        <v>1648.3333333333333</v>
      </c>
      <c r="I79" s="14">
        <v>153.02272930395418</v>
      </c>
      <c r="J79" s="14">
        <v>1253.3333333333333</v>
      </c>
      <c r="K79" s="14">
        <v>160.61910667606455</v>
      </c>
      <c r="L79" s="14">
        <v>1019.6666666666666</v>
      </c>
      <c r="M79" s="14">
        <v>200.52086745588281</v>
      </c>
    </row>
    <row r="80" spans="2:13" ht="15.75">
      <c r="B80" s="15" t="s">
        <v>3631</v>
      </c>
      <c r="C80" s="29"/>
      <c r="D80" s="16" t="s">
        <v>1512</v>
      </c>
      <c r="E80" s="13">
        <v>864</v>
      </c>
      <c r="F80" s="14">
        <v>5415.666666666667</v>
      </c>
      <c r="G80" s="14">
        <v>190.12905401726948</v>
      </c>
      <c r="H80" s="14">
        <v>6183.333333333333</v>
      </c>
      <c r="I80" s="14">
        <v>202.44901114799461</v>
      </c>
      <c r="J80" s="14">
        <v>3975.6666666666665</v>
      </c>
      <c r="K80" s="14">
        <v>176.84353456444694</v>
      </c>
      <c r="L80" s="14">
        <v>3195.6666666666665</v>
      </c>
      <c r="M80" s="14">
        <v>220.08797834143112</v>
      </c>
    </row>
    <row r="81" spans="2:13" ht="15.75">
      <c r="B81" s="15" t="s">
        <v>3632</v>
      </c>
      <c r="C81" s="29"/>
      <c r="D81" s="16" t="s">
        <v>629</v>
      </c>
      <c r="E81" s="13">
        <v>747</v>
      </c>
      <c r="F81" s="14">
        <v>18894.666666666668</v>
      </c>
      <c r="G81" s="14">
        <v>763.32979941777228</v>
      </c>
      <c r="H81" s="14">
        <v>15088</v>
      </c>
      <c r="I81" s="14">
        <v>575.92057923433833</v>
      </c>
      <c r="J81" s="14">
        <v>10974.333333333334</v>
      </c>
      <c r="K81" s="14">
        <v>564.66896445415694</v>
      </c>
      <c r="L81" s="14">
        <v>6094.666666666667</v>
      </c>
      <c r="M81" s="14">
        <v>493.87994064159471</v>
      </c>
    </row>
    <row r="82" spans="2:13" ht="15.75">
      <c r="B82" s="15" t="s">
        <v>3633</v>
      </c>
      <c r="C82" s="29"/>
      <c r="D82" s="16" t="s">
        <v>5110</v>
      </c>
      <c r="E82" s="13">
        <v>249</v>
      </c>
      <c r="F82" s="14">
        <v>5020.333333333333</v>
      </c>
      <c r="G82" s="14">
        <v>605.58277079159745</v>
      </c>
      <c r="H82" s="14">
        <v>4667</v>
      </c>
      <c r="I82" s="14">
        <v>539.90755758774901</v>
      </c>
      <c r="J82" s="14">
        <v>3649.6666666666665</v>
      </c>
      <c r="K82" s="14">
        <v>563.18569442909995</v>
      </c>
      <c r="L82" s="14">
        <v>2087.3333333333335</v>
      </c>
      <c r="M82" s="14">
        <v>508.47478559755854</v>
      </c>
    </row>
    <row r="83" spans="2:13" ht="15.75">
      <c r="B83" s="15" t="s">
        <v>3634</v>
      </c>
      <c r="C83" s="29" t="s">
        <v>676</v>
      </c>
      <c r="D83" s="16" t="s">
        <v>2463</v>
      </c>
      <c r="E83" s="13">
        <v>705</v>
      </c>
      <c r="F83" s="14">
        <v>2953</v>
      </c>
      <c r="G83" s="14">
        <v>126.09538970685172</v>
      </c>
      <c r="H83" s="14">
        <v>3118</v>
      </c>
      <c r="I83" s="14">
        <v>123.97919496125441</v>
      </c>
      <c r="J83" s="14">
        <v>2246</v>
      </c>
      <c r="K83" s="14">
        <v>122.44181693649959</v>
      </c>
      <c r="L83" s="14">
        <v>1375</v>
      </c>
      <c r="M83" s="14">
        <v>116.19903260715584</v>
      </c>
    </row>
    <row r="84" spans="2:13" ht="15.75">
      <c r="B84" s="15" t="s">
        <v>3635</v>
      </c>
      <c r="C84" s="29" t="s">
        <v>2721</v>
      </c>
      <c r="D84" s="16" t="s">
        <v>1513</v>
      </c>
      <c r="E84" s="13">
        <v>1182</v>
      </c>
      <c r="F84" s="14">
        <v>4659.666666666667</v>
      </c>
      <c r="G84" s="14">
        <v>119.29491484333057</v>
      </c>
      <c r="H84" s="14">
        <v>5559.333333333333</v>
      </c>
      <c r="I84" s="14">
        <v>132.66624550459781</v>
      </c>
      <c r="J84" s="14">
        <v>3647</v>
      </c>
      <c r="K84" s="14">
        <v>118.61945112537417</v>
      </c>
      <c r="L84" s="14">
        <v>2149</v>
      </c>
      <c r="M84" s="14">
        <v>107.91256066313714</v>
      </c>
    </row>
    <row r="85" spans="2:13" ht="15.75">
      <c r="B85" s="15" t="s">
        <v>3636</v>
      </c>
      <c r="C85" s="29" t="s">
        <v>677</v>
      </c>
      <c r="D85" s="16" t="s">
        <v>1514</v>
      </c>
      <c r="E85" s="13">
        <v>867</v>
      </c>
      <c r="F85" s="14">
        <v>3407.6666666666665</v>
      </c>
      <c r="G85" s="14">
        <v>119.08145696841689</v>
      </c>
      <c r="H85" s="14">
        <v>4540</v>
      </c>
      <c r="I85" s="14">
        <v>148.76436664234114</v>
      </c>
      <c r="J85" s="14">
        <v>2168.6666666666665</v>
      </c>
      <c r="K85" s="14">
        <v>96.121198090825359</v>
      </c>
      <c r="L85" s="14">
        <v>1510.6666666666667</v>
      </c>
      <c r="M85" s="14">
        <v>103.97333720987346</v>
      </c>
    </row>
    <row r="86" spans="2:13" ht="15.75">
      <c r="B86" s="15" t="s">
        <v>3637</v>
      </c>
      <c r="C86" s="29" t="s">
        <v>678</v>
      </c>
      <c r="D86" s="16" t="s">
        <v>1515</v>
      </c>
      <c r="E86" s="13">
        <v>693</v>
      </c>
      <c r="F86" s="14">
        <v>6554.666666666667</v>
      </c>
      <c r="G86" s="14">
        <v>285.89593122312368</v>
      </c>
      <c r="H86" s="14">
        <v>6791.333333333333</v>
      </c>
      <c r="I86" s="14">
        <v>278.472953477288</v>
      </c>
      <c r="J86" s="14">
        <v>5122.333333333333</v>
      </c>
      <c r="K86" s="14">
        <v>284.05625624441865</v>
      </c>
      <c r="L86" s="14">
        <v>2298</v>
      </c>
      <c r="M86" s="14">
        <v>196.48123606882143</v>
      </c>
    </row>
    <row r="87" spans="2:13" ht="15.75">
      <c r="B87" s="15" t="s">
        <v>3638</v>
      </c>
      <c r="C87" s="29" t="s">
        <v>2722</v>
      </c>
      <c r="D87" s="16" t="s">
        <v>1516</v>
      </c>
      <c r="E87" s="13">
        <v>1689</v>
      </c>
      <c r="F87" s="14">
        <v>30016</v>
      </c>
      <c r="G87" s="14">
        <v>538.44606600941108</v>
      </c>
      <c r="H87" s="14">
        <v>23348</v>
      </c>
      <c r="I87" s="14">
        <v>394.55575145112181</v>
      </c>
      <c r="J87" s="14">
        <v>18816.666666666668</v>
      </c>
      <c r="K87" s="14">
        <v>428.10584769928909</v>
      </c>
      <c r="L87" s="14">
        <v>14219.666666666666</v>
      </c>
      <c r="M87" s="14">
        <v>507.28747537690225</v>
      </c>
    </row>
    <row r="88" spans="2:13" ht="15.75">
      <c r="B88" s="15" t="s">
        <v>3639</v>
      </c>
      <c r="C88" s="29" t="s">
        <v>679</v>
      </c>
      <c r="D88" s="16" t="s">
        <v>1517</v>
      </c>
      <c r="E88" s="13">
        <v>1548</v>
      </c>
      <c r="F88" s="14">
        <v>36308</v>
      </c>
      <c r="G88" s="14">
        <v>709.83852275602067</v>
      </c>
      <c r="H88" s="14">
        <v>31153.666666666668</v>
      </c>
      <c r="I88" s="14">
        <v>575.41068500082895</v>
      </c>
      <c r="J88" s="14">
        <v>24780</v>
      </c>
      <c r="K88" s="14">
        <v>615.1602122958592</v>
      </c>
      <c r="L88" s="14">
        <v>18725.333333333332</v>
      </c>
      <c r="M88" s="14">
        <v>724.13325994304489</v>
      </c>
    </row>
    <row r="89" spans="2:13" ht="15.75">
      <c r="B89" s="15" t="s">
        <v>3640</v>
      </c>
      <c r="C89" s="29" t="s">
        <v>680</v>
      </c>
      <c r="D89" s="16" t="s">
        <v>1518</v>
      </c>
      <c r="E89" s="13">
        <v>186</v>
      </c>
      <c r="F89" s="14">
        <v>4543.666666666667</v>
      </c>
      <c r="G89" s="14">
        <v>736.89101883740852</v>
      </c>
      <c r="H89" s="14">
        <v>5514.666666666667</v>
      </c>
      <c r="I89" s="14">
        <v>851.88137659934421</v>
      </c>
      <c r="J89" s="14">
        <v>3914.6666666666665</v>
      </c>
      <c r="K89" s="14">
        <v>808.7544541532294</v>
      </c>
      <c r="L89" s="14">
        <v>2726</v>
      </c>
      <c r="M89" s="14">
        <v>893.34014163097766</v>
      </c>
    </row>
    <row r="90" spans="2:13" ht="15.75">
      <c r="B90" s="15" t="s">
        <v>3641</v>
      </c>
      <c r="C90" s="29" t="s">
        <v>1341</v>
      </c>
      <c r="D90" s="16" t="s">
        <v>2490</v>
      </c>
      <c r="E90" s="13">
        <v>825</v>
      </c>
      <c r="F90" s="14">
        <v>17255.666666666668</v>
      </c>
      <c r="G90" s="14">
        <v>632.97036671778471</v>
      </c>
      <c r="H90" s="14">
        <v>16218</v>
      </c>
      <c r="I90" s="14">
        <v>560.82896505840517</v>
      </c>
      <c r="J90" s="14">
        <v>13079</v>
      </c>
      <c r="K90" s="14">
        <v>609.17175673825557</v>
      </c>
      <c r="L90" s="14">
        <v>11000.333333333334</v>
      </c>
      <c r="M90" s="14">
        <v>795.79977356541031</v>
      </c>
    </row>
    <row r="91" spans="2:13" ht="15.75">
      <c r="B91" s="15" t="s">
        <v>3642</v>
      </c>
      <c r="C91" s="29" t="s">
        <v>1342</v>
      </c>
      <c r="D91" s="16" t="s">
        <v>2490</v>
      </c>
      <c r="E91" s="13">
        <v>756</v>
      </c>
      <c r="F91" s="14">
        <v>18599.666666666668</v>
      </c>
      <c r="G91" s="14">
        <v>741.87668875890279</v>
      </c>
      <c r="H91" s="14">
        <v>18004.333333333332</v>
      </c>
      <c r="I91" s="14">
        <v>677.06657363250713</v>
      </c>
      <c r="J91" s="14">
        <v>12494.666666666666</v>
      </c>
      <c r="K91" s="14">
        <v>635.1095295032942</v>
      </c>
      <c r="L91" s="14">
        <v>8055.666666666667</v>
      </c>
      <c r="M91" s="14">
        <v>642.77406726933248</v>
      </c>
    </row>
    <row r="92" spans="2:13" ht="15.75">
      <c r="B92" s="15" t="s">
        <v>3643</v>
      </c>
      <c r="C92" s="29" t="s">
        <v>1343</v>
      </c>
      <c r="D92" s="16" t="s">
        <v>1517</v>
      </c>
      <c r="E92" s="13">
        <v>1389</v>
      </c>
      <c r="F92" s="14">
        <v>32436.333333333332</v>
      </c>
      <c r="G92" s="14">
        <v>706.60995315965647</v>
      </c>
      <c r="H92" s="14">
        <v>31194</v>
      </c>
      <c r="I92" s="14">
        <v>645.1701959185981</v>
      </c>
      <c r="J92" s="14">
        <v>24074.333333333332</v>
      </c>
      <c r="K92" s="14">
        <v>666.00356999689757</v>
      </c>
      <c r="L92" s="14">
        <v>15704.333333333334</v>
      </c>
      <c r="M92" s="14">
        <v>669.30870796974023</v>
      </c>
    </row>
    <row r="93" spans="2:13" ht="15.75">
      <c r="B93" s="15" t="s">
        <v>3644</v>
      </c>
      <c r="C93" s="29" t="s">
        <v>681</v>
      </c>
      <c r="D93" s="16" t="s">
        <v>1519</v>
      </c>
      <c r="E93" s="13">
        <v>1311</v>
      </c>
      <c r="F93" s="14">
        <v>12635</v>
      </c>
      <c r="G93" s="14">
        <v>290.62499900005764</v>
      </c>
      <c r="H93" s="14">
        <v>12725.666666666666</v>
      </c>
      <c r="I93" s="14">
        <v>275.56676847460676</v>
      </c>
      <c r="J93" s="14">
        <v>9139.3333333333339</v>
      </c>
      <c r="K93" s="14">
        <v>267.87452166850625</v>
      </c>
      <c r="L93" s="14">
        <v>6316.666666666667</v>
      </c>
      <c r="M93" s="14">
        <v>291.25818534481022</v>
      </c>
    </row>
    <row r="94" spans="2:13" ht="15.75">
      <c r="B94" s="15" t="s">
        <v>3269</v>
      </c>
      <c r="C94" s="29" t="s">
        <v>682</v>
      </c>
      <c r="D94" s="16" t="s">
        <v>1520</v>
      </c>
      <c r="E94" s="13">
        <v>267</v>
      </c>
      <c r="F94" s="14">
        <v>12032</v>
      </c>
      <c r="G94" s="14">
        <v>1359.8626030867415</v>
      </c>
      <c r="H94" s="14">
        <v>11320.333333333334</v>
      </c>
      <c r="I94" s="14">
        <v>1219.0829358888382</v>
      </c>
      <c r="J94" s="14">
        <v>8931</v>
      </c>
      <c r="K94" s="14">
        <v>1285.5609498100091</v>
      </c>
      <c r="L94" s="14">
        <v>6322</v>
      </c>
      <c r="M94" s="14">
        <v>1406.856730775992</v>
      </c>
    </row>
    <row r="95" spans="2:13" ht="15.75">
      <c r="B95" s="15" t="s">
        <v>3645</v>
      </c>
      <c r="C95" s="29" t="s">
        <v>683</v>
      </c>
      <c r="D95" s="16" t="s">
        <v>1521</v>
      </c>
      <c r="E95" s="13">
        <v>717</v>
      </c>
      <c r="F95" s="14">
        <v>22946.333333333332</v>
      </c>
      <c r="G95" s="14">
        <v>969.15814409134998</v>
      </c>
      <c r="H95" s="14">
        <v>18502.333333333332</v>
      </c>
      <c r="I95" s="14">
        <v>741.34588686726568</v>
      </c>
      <c r="J95" s="14">
        <v>13473</v>
      </c>
      <c r="K95" s="14">
        <v>721.97354011526613</v>
      </c>
      <c r="L95" s="14">
        <v>11311.333333333334</v>
      </c>
      <c r="M95" s="14">
        <v>953.92209750347445</v>
      </c>
    </row>
    <row r="96" spans="2:13" ht="15.75">
      <c r="B96" s="15" t="s">
        <v>3270</v>
      </c>
      <c r="C96" s="29" t="s">
        <v>684</v>
      </c>
      <c r="D96" s="16" t="s">
        <v>1522</v>
      </c>
      <c r="E96" s="13">
        <v>342</v>
      </c>
      <c r="F96" s="14">
        <v>11488</v>
      </c>
      <c r="G96" s="14">
        <v>1014.9974543200373</v>
      </c>
      <c r="H96" s="14">
        <v>11469</v>
      </c>
      <c r="I96" s="14">
        <v>960.94498326827545</v>
      </c>
      <c r="J96" s="14">
        <v>8934</v>
      </c>
      <c r="K96" s="14">
        <v>1003.8256792503594</v>
      </c>
      <c r="L96" s="14">
        <v>7157.333333333333</v>
      </c>
      <c r="M96" s="14">
        <v>1237.7627702329057</v>
      </c>
    </row>
    <row r="97" spans="2:13" ht="15.75">
      <c r="B97" s="15" t="s">
        <v>3646</v>
      </c>
      <c r="C97" s="29" t="s">
        <v>685</v>
      </c>
      <c r="D97" s="16" t="s">
        <v>2491</v>
      </c>
      <c r="E97" s="13">
        <v>690</v>
      </c>
      <c r="F97" s="14">
        <v>8386.3333333333339</v>
      </c>
      <c r="G97" s="14">
        <v>366.12711131724365</v>
      </c>
      <c r="H97" s="14">
        <v>9691.3333333333339</v>
      </c>
      <c r="I97" s="14">
        <v>402.89560592865706</v>
      </c>
      <c r="J97" s="14">
        <v>6004.666666666667</v>
      </c>
      <c r="K97" s="14">
        <v>334.44006554481979</v>
      </c>
      <c r="L97" s="14">
        <v>4983.333333333333</v>
      </c>
      <c r="M97" s="14">
        <v>430.61780210806927</v>
      </c>
    </row>
    <row r="98" spans="2:13" ht="15.75">
      <c r="B98" s="15" t="s">
        <v>3647</v>
      </c>
      <c r="C98" s="29" t="s">
        <v>1344</v>
      </c>
      <c r="D98" s="16" t="s">
        <v>1523</v>
      </c>
      <c r="E98" s="13">
        <v>399</v>
      </c>
      <c r="F98" s="14">
        <v>2278.6666666666665</v>
      </c>
      <c r="G98" s="14">
        <v>171.42239704941767</v>
      </c>
      <c r="H98" s="14">
        <v>2644.3333333333335</v>
      </c>
      <c r="I98" s="14">
        <v>187.40935776754156</v>
      </c>
      <c r="J98" s="14">
        <v>1665</v>
      </c>
      <c r="K98" s="14">
        <v>160.39146079452419</v>
      </c>
      <c r="L98" s="14">
        <v>1511.6666666666667</v>
      </c>
      <c r="M98" s="14">
        <v>226.30172700886985</v>
      </c>
    </row>
    <row r="99" spans="2:13" ht="15.75">
      <c r="B99" s="15" t="s">
        <v>3648</v>
      </c>
      <c r="C99" s="29"/>
      <c r="D99" s="16" t="s">
        <v>1422</v>
      </c>
      <c r="E99" s="13">
        <v>345</v>
      </c>
      <c r="F99" s="14">
        <v>1346</v>
      </c>
      <c r="G99" s="14">
        <v>117.03495452120603</v>
      </c>
      <c r="H99" s="14">
        <v>1776</v>
      </c>
      <c r="I99" s="14">
        <v>144.57575618866136</v>
      </c>
      <c r="J99" s="14">
        <v>1069.3333333333333</v>
      </c>
      <c r="K99" s="14">
        <v>119.11861684851549</v>
      </c>
      <c r="L99" s="14">
        <v>871.33333333333337</v>
      </c>
      <c r="M99" s="14">
        <v>151.0136969001463</v>
      </c>
    </row>
    <row r="100" spans="2:13" ht="15.75">
      <c r="B100" s="15" t="s">
        <v>3649</v>
      </c>
      <c r="C100" s="29" t="s">
        <v>686</v>
      </c>
      <c r="D100" s="16" t="s">
        <v>1524</v>
      </c>
      <c r="E100" s="13">
        <v>1095</v>
      </c>
      <c r="F100" s="14">
        <v>15307.666666666666</v>
      </c>
      <c r="G100" s="14">
        <v>422.77049119700382</v>
      </c>
      <c r="H100" s="14">
        <v>17515</v>
      </c>
      <c r="I100" s="14">
        <v>454.88923507977057</v>
      </c>
      <c r="J100" s="14">
        <v>12070</v>
      </c>
      <c r="K100" s="14">
        <v>423.68413256818002</v>
      </c>
      <c r="L100" s="14">
        <v>8236.6666666666661</v>
      </c>
      <c r="M100" s="14">
        <v>453.81869830317822</v>
      </c>
    </row>
    <row r="101" spans="2:13" ht="15.75">
      <c r="B101" s="15" t="s">
        <v>3271</v>
      </c>
      <c r="C101" s="29" t="s">
        <v>687</v>
      </c>
      <c r="D101" s="16" t="s">
        <v>1525</v>
      </c>
      <c r="E101" s="13">
        <v>255</v>
      </c>
      <c r="F101" s="14">
        <v>16762</v>
      </c>
      <c r="G101" s="14">
        <v>1997.1277794435434</v>
      </c>
      <c r="H101" s="14">
        <v>13328.666666666666</v>
      </c>
      <c r="I101" s="14">
        <v>1505.069661479298</v>
      </c>
      <c r="J101" s="14">
        <v>9958</v>
      </c>
      <c r="K101" s="14">
        <v>1500.7228369344332</v>
      </c>
      <c r="L101" s="14">
        <v>10048.333333333334</v>
      </c>
      <c r="M101" s="14">
        <v>2392.4846817504003</v>
      </c>
    </row>
    <row r="102" spans="2:13" ht="15.75">
      <c r="B102" s="15" t="s">
        <v>3272</v>
      </c>
      <c r="C102" s="29" t="s">
        <v>291</v>
      </c>
      <c r="D102" s="16" t="s">
        <v>1526</v>
      </c>
      <c r="E102" s="13">
        <v>354</v>
      </c>
      <c r="F102" s="14">
        <v>36598.333333333336</v>
      </c>
      <c r="G102" s="14">
        <v>3117.3779219965577</v>
      </c>
      <c r="H102" s="14">
        <v>38468</v>
      </c>
      <c r="I102" s="14">
        <v>3119.3404622236944</v>
      </c>
      <c r="J102" s="14">
        <v>27330</v>
      </c>
      <c r="K102" s="14">
        <v>2966.8322849882516</v>
      </c>
      <c r="L102" s="14">
        <v>20092.666666666668</v>
      </c>
      <c r="M102" s="14">
        <v>3460.1506545793668</v>
      </c>
    </row>
    <row r="103" spans="2:13" ht="15.75">
      <c r="B103" s="15" t="s">
        <v>3127</v>
      </c>
      <c r="C103" s="29" t="s">
        <v>83</v>
      </c>
      <c r="D103" s="16" t="s">
        <v>106</v>
      </c>
      <c r="E103" s="13">
        <v>1338</v>
      </c>
      <c r="F103" s="14">
        <v>7726.333333333333</v>
      </c>
      <c r="G103" s="14">
        <v>175.23400670944537</v>
      </c>
      <c r="H103" s="14">
        <v>7862.666666666667</v>
      </c>
      <c r="I103" s="14">
        <v>166.54927744137052</v>
      </c>
      <c r="J103" s="14">
        <v>5444</v>
      </c>
      <c r="K103" s="14">
        <v>156.40997816206584</v>
      </c>
      <c r="L103" s="14">
        <v>4934</v>
      </c>
      <c r="M103" s="14">
        <v>222.34186364736573</v>
      </c>
    </row>
    <row r="104" spans="2:13" ht="15.75">
      <c r="B104" s="15" t="s">
        <v>3105</v>
      </c>
      <c r="C104" s="29" t="s">
        <v>1345</v>
      </c>
      <c r="D104" s="16" t="s">
        <v>1527</v>
      </c>
      <c r="E104" s="13">
        <v>1461</v>
      </c>
      <c r="F104" s="14">
        <v>173397</v>
      </c>
      <c r="G104" s="14">
        <v>3611.8486802555612</v>
      </c>
      <c r="H104" s="14">
        <v>133412.66666666666</v>
      </c>
      <c r="I104" s="14">
        <v>2609.7550049355268</v>
      </c>
      <c r="J104" s="14">
        <v>107919</v>
      </c>
      <c r="K104" s="14">
        <v>2838.1362556785048</v>
      </c>
      <c r="L104" s="14">
        <v>63319</v>
      </c>
      <c r="M104" s="14">
        <v>2612.7310770853455</v>
      </c>
    </row>
    <row r="105" spans="2:13" ht="15.75">
      <c r="B105" s="15" t="s">
        <v>3106</v>
      </c>
      <c r="C105" s="29" t="s">
        <v>1346</v>
      </c>
      <c r="D105" s="16" t="s">
        <v>1528</v>
      </c>
      <c r="E105" s="13">
        <v>417</v>
      </c>
      <c r="F105" s="14">
        <v>111305</v>
      </c>
      <c r="G105" s="14">
        <v>8105.8298430190671</v>
      </c>
      <c r="H105" s="14">
        <v>87535.666666666672</v>
      </c>
      <c r="I105" s="14">
        <v>6007.0777095787953</v>
      </c>
      <c r="J105" s="14">
        <v>75535.333333333328</v>
      </c>
      <c r="K105" s="14">
        <v>6959.8513625068526</v>
      </c>
      <c r="L105" s="14">
        <v>40908.333333333336</v>
      </c>
      <c r="M105" s="14">
        <v>5894.103227266819</v>
      </c>
    </row>
    <row r="106" spans="2:13" ht="15.75">
      <c r="B106" s="15" t="s">
        <v>3107</v>
      </c>
      <c r="C106" s="29" t="s">
        <v>63</v>
      </c>
      <c r="D106" s="16" t="s">
        <v>1529</v>
      </c>
      <c r="E106" s="13">
        <v>948</v>
      </c>
      <c r="F106" s="14">
        <v>48665</v>
      </c>
      <c r="G106" s="14">
        <v>1556.9486013940207</v>
      </c>
      <c r="H106" s="14">
        <v>37481</v>
      </c>
      <c r="I106" s="14">
        <v>1130.3204605221945</v>
      </c>
      <c r="J106" s="14">
        <v>31951.666666666668</v>
      </c>
      <c r="K106" s="14">
        <v>1295.0623331989018</v>
      </c>
      <c r="L106" s="14">
        <v>19569</v>
      </c>
      <c r="M106" s="14">
        <v>1237.6177455087848</v>
      </c>
    </row>
    <row r="107" spans="2:13" ht="15.75">
      <c r="B107" s="15" t="s">
        <v>3273</v>
      </c>
      <c r="C107" s="29" t="s">
        <v>1347</v>
      </c>
      <c r="D107" s="16" t="s">
        <v>2492</v>
      </c>
      <c r="E107" s="13">
        <v>1023</v>
      </c>
      <c r="F107" s="14">
        <v>31356.333333333332</v>
      </c>
      <c r="G107" s="14">
        <v>931.38060961771032</v>
      </c>
      <c r="H107" s="14">
        <v>24965</v>
      </c>
      <c r="I107" s="14">
        <v>697.16014388526435</v>
      </c>
      <c r="J107" s="14">
        <v>22000.666666666668</v>
      </c>
      <c r="K107" s="14">
        <v>826.33756187332267</v>
      </c>
      <c r="L107" s="14">
        <v>11633.333333333334</v>
      </c>
      <c r="M107" s="14">
        <v>680.98404689182519</v>
      </c>
    </row>
    <row r="108" spans="2:13" ht="15.75">
      <c r="B108" s="15" t="s">
        <v>3116</v>
      </c>
      <c r="C108" s="29" t="s">
        <v>72</v>
      </c>
      <c r="D108" s="16" t="s">
        <v>2493</v>
      </c>
      <c r="E108" s="13">
        <v>2046</v>
      </c>
      <c r="F108" s="14">
        <v>123047</v>
      </c>
      <c r="G108" s="14">
        <v>1834.2790089000621</v>
      </c>
      <c r="H108" s="14">
        <v>92366.666666666672</v>
      </c>
      <c r="I108" s="14">
        <v>1295.8137128877252</v>
      </c>
      <c r="J108" s="14">
        <v>75034</v>
      </c>
      <c r="K108" s="14">
        <v>1408.9773536811208</v>
      </c>
      <c r="L108" s="14">
        <v>47506</v>
      </c>
      <c r="M108" s="14">
        <v>1389.1468332924633</v>
      </c>
    </row>
    <row r="109" spans="2:13" ht="15.75">
      <c r="B109" s="15" t="s">
        <v>3158</v>
      </c>
      <c r="C109" s="29" t="s">
        <v>230</v>
      </c>
      <c r="D109" s="16" t="s">
        <v>1531</v>
      </c>
      <c r="E109" s="13">
        <v>603</v>
      </c>
      <c r="F109" s="14">
        <v>5384.666666666667</v>
      </c>
      <c r="G109" s="14">
        <v>270.77555552828568</v>
      </c>
      <c r="H109" s="14">
        <v>5318</v>
      </c>
      <c r="I109" s="14">
        <v>249.83188877084811</v>
      </c>
      <c r="J109" s="14">
        <v>4366.333333333333</v>
      </c>
      <c r="K109" s="14">
        <v>278.29192981964223</v>
      </c>
      <c r="L109" s="14">
        <v>2580.6666666666665</v>
      </c>
      <c r="M109" s="14">
        <v>255.83353445363954</v>
      </c>
    </row>
    <row r="110" spans="2:13" ht="15.75">
      <c r="B110" s="15" t="s">
        <v>3650</v>
      </c>
      <c r="C110" s="29"/>
      <c r="D110" s="16" t="s">
        <v>1425</v>
      </c>
      <c r="E110" s="13">
        <v>711</v>
      </c>
      <c r="F110" s="14">
        <v>4450.333333333333</v>
      </c>
      <c r="G110" s="14">
        <v>188.22856628620198</v>
      </c>
      <c r="H110" s="14">
        <v>4889.333333333333</v>
      </c>
      <c r="I110" s="14">
        <v>195.4189109504396</v>
      </c>
      <c r="J110" s="14">
        <v>4059.3333333333335</v>
      </c>
      <c r="K110" s="14">
        <v>219.4452155590362</v>
      </c>
      <c r="L110" s="14">
        <v>2764.3333333333335</v>
      </c>
      <c r="M110" s="14">
        <v>230.52705789689716</v>
      </c>
    </row>
    <row r="111" spans="2:13" ht="15.75">
      <c r="B111" s="15" t="s">
        <v>3651</v>
      </c>
      <c r="C111" s="29"/>
      <c r="D111" s="16" t="s">
        <v>1533</v>
      </c>
      <c r="E111" s="13">
        <v>369</v>
      </c>
      <c r="F111" s="14">
        <v>2784.6666666666665</v>
      </c>
      <c r="G111" s="14">
        <v>228.77320766931908</v>
      </c>
      <c r="H111" s="14">
        <v>3064.3333333333335</v>
      </c>
      <c r="I111" s="14">
        <v>234.5193691980879</v>
      </c>
      <c r="J111" s="14">
        <v>2424.3333333333335</v>
      </c>
      <c r="K111" s="14">
        <v>252.51979004972517</v>
      </c>
      <c r="L111" s="14">
        <v>1689.3333333333333</v>
      </c>
      <c r="M111" s="14">
        <v>275.32355301694287</v>
      </c>
    </row>
    <row r="112" spans="2:13" ht="15.75">
      <c r="B112" s="15" t="s">
        <v>3652</v>
      </c>
      <c r="C112" s="29"/>
      <c r="D112" s="16" t="s">
        <v>629</v>
      </c>
      <c r="E112" s="13">
        <v>402</v>
      </c>
      <c r="F112" s="14">
        <v>4838</v>
      </c>
      <c r="G112" s="14">
        <v>362.05086503119145</v>
      </c>
      <c r="H112" s="14">
        <v>5727</v>
      </c>
      <c r="I112" s="14">
        <v>408.72976856623217</v>
      </c>
      <c r="J112" s="14">
        <v>4755</v>
      </c>
      <c r="K112" s="14">
        <v>454.5418951338591</v>
      </c>
      <c r="L112" s="14">
        <v>3574.6666666666665</v>
      </c>
      <c r="M112" s="14">
        <v>538.22197888436119</v>
      </c>
    </row>
    <row r="113" spans="2:13" ht="15.75">
      <c r="B113" s="15" t="s">
        <v>3274</v>
      </c>
      <c r="C113" s="29" t="s">
        <v>688</v>
      </c>
      <c r="D113" s="16" t="s">
        <v>2464</v>
      </c>
      <c r="E113" s="13">
        <v>1596</v>
      </c>
      <c r="F113" s="14">
        <v>34266.333333333336</v>
      </c>
      <c r="G113" s="14">
        <v>652.34299411375616</v>
      </c>
      <c r="H113" s="14">
        <v>36679.666666666664</v>
      </c>
      <c r="I113" s="14">
        <v>656.0780109785195</v>
      </c>
      <c r="J113" s="14">
        <v>23623.333333333332</v>
      </c>
      <c r="K113" s="14">
        <v>568.7677074767106</v>
      </c>
      <c r="L113" s="14">
        <v>18117</v>
      </c>
      <c r="M113" s="14">
        <v>675.60067090841562</v>
      </c>
    </row>
    <row r="114" spans="2:13" ht="15.75">
      <c r="B114" s="15" t="s">
        <v>3653</v>
      </c>
      <c r="C114" s="29" t="s">
        <v>2479</v>
      </c>
      <c r="D114" s="16" t="s">
        <v>2494</v>
      </c>
      <c r="E114" s="13">
        <v>678</v>
      </c>
      <c r="F114" s="14">
        <v>2236.6666666666665</v>
      </c>
      <c r="G114" s="14">
        <v>99.417165809230937</v>
      </c>
      <c r="H114" s="14">
        <v>2746.3333333333335</v>
      </c>
      <c r="I114" s="14">
        <v>114.04376407954913</v>
      </c>
      <c r="J114" s="14">
        <v>1968.6666666666667</v>
      </c>
      <c r="K114" s="14">
        <v>111.56991286555071</v>
      </c>
      <c r="L114" s="14">
        <v>1287</v>
      </c>
      <c r="M114" s="14">
        <v>114.10763446268528</v>
      </c>
    </row>
    <row r="115" spans="2:13" ht="15.75">
      <c r="B115" s="15" t="s">
        <v>3275</v>
      </c>
      <c r="C115" s="29" t="s">
        <v>1348</v>
      </c>
      <c r="D115" s="16" t="s">
        <v>2495</v>
      </c>
      <c r="E115" s="13">
        <v>1836</v>
      </c>
      <c r="F115" s="14">
        <v>67631.666666666672</v>
      </c>
      <c r="G115" s="14">
        <v>1115.2133635998528</v>
      </c>
      <c r="H115" s="14">
        <v>111167</v>
      </c>
      <c r="I115" s="14">
        <v>1734.4846069755524</v>
      </c>
      <c r="J115" s="14">
        <v>70548.666666666672</v>
      </c>
      <c r="K115" s="14">
        <v>1476.7274497753497</v>
      </c>
      <c r="L115" s="14">
        <v>53031.666666666664</v>
      </c>
      <c r="M115" s="14">
        <v>1725.2175247396624</v>
      </c>
    </row>
    <row r="116" spans="2:13" ht="15.75">
      <c r="B116" s="15" t="s">
        <v>3654</v>
      </c>
      <c r="C116" s="29"/>
      <c r="D116" s="16" t="s">
        <v>1534</v>
      </c>
      <c r="E116" s="13">
        <v>303</v>
      </c>
      <c r="F116" s="14">
        <v>3797</v>
      </c>
      <c r="G116" s="14">
        <v>378.31352124021737</v>
      </c>
      <c r="H116" s="14">
        <v>4761.666666666667</v>
      </c>
      <c r="I116" s="14">
        <v>448.81455225455755</v>
      </c>
      <c r="J116" s="14">
        <v>3403</v>
      </c>
      <c r="K116" s="14">
        <v>431.63246452593586</v>
      </c>
      <c r="L116" s="14">
        <v>3309</v>
      </c>
      <c r="M116" s="14">
        <v>650.47666185401215</v>
      </c>
    </row>
    <row r="117" spans="2:13" ht="15.75">
      <c r="B117" s="15" t="s">
        <v>3276</v>
      </c>
      <c r="C117" s="29" t="s">
        <v>689</v>
      </c>
      <c r="D117" s="16" t="s">
        <v>1535</v>
      </c>
      <c r="E117" s="13">
        <v>243</v>
      </c>
      <c r="F117" s="14">
        <v>2988.3333333333335</v>
      </c>
      <c r="G117" s="14">
        <v>372.54378523081465</v>
      </c>
      <c r="H117" s="14">
        <v>3331.3333333333335</v>
      </c>
      <c r="I117" s="14">
        <v>391.96134394043338</v>
      </c>
      <c r="J117" s="14">
        <v>2391.6666666666665</v>
      </c>
      <c r="K117" s="14">
        <v>378.25672673760749</v>
      </c>
      <c r="L117" s="14">
        <v>2380.3333333333335</v>
      </c>
      <c r="M117" s="14">
        <v>578.86410561206151</v>
      </c>
    </row>
    <row r="118" spans="2:13" ht="15.75">
      <c r="B118" s="15" t="s">
        <v>3655</v>
      </c>
      <c r="C118" s="29" t="s">
        <v>690</v>
      </c>
      <c r="D118" s="16" t="s">
        <v>2496</v>
      </c>
      <c r="E118" s="13">
        <v>291</v>
      </c>
      <c r="F118" s="14">
        <v>10950.333333333334</v>
      </c>
      <c r="G118" s="14">
        <v>1140.2767560493191</v>
      </c>
      <c r="H118" s="14">
        <v>16220.666666666666</v>
      </c>
      <c r="I118" s="14">
        <v>1601.9805106131473</v>
      </c>
      <c r="J118" s="14">
        <v>11632.666666666666</v>
      </c>
      <c r="K118" s="14">
        <v>1536.3740807482427</v>
      </c>
      <c r="L118" s="14">
        <v>9372.3333333333339</v>
      </c>
      <c r="M118" s="14">
        <v>1937.7260012806553</v>
      </c>
    </row>
    <row r="119" spans="2:13" ht="15.75">
      <c r="B119" s="15" t="s">
        <v>3277</v>
      </c>
      <c r="C119" s="29" t="s">
        <v>834</v>
      </c>
      <c r="D119" s="16" t="s">
        <v>2497</v>
      </c>
      <c r="E119" s="13">
        <v>1239</v>
      </c>
      <c r="F119" s="14">
        <v>12830</v>
      </c>
      <c r="G119" s="14">
        <v>313.19278433858295</v>
      </c>
      <c r="H119" s="14">
        <v>18151.666666666668</v>
      </c>
      <c r="I119" s="14">
        <v>415.50808276870316</v>
      </c>
      <c r="J119" s="14">
        <v>11384</v>
      </c>
      <c r="K119" s="14">
        <v>353.03890717987844</v>
      </c>
      <c r="L119" s="14">
        <v>7863</v>
      </c>
      <c r="M119" s="14">
        <v>374.04696946364834</v>
      </c>
    </row>
    <row r="120" spans="2:13" ht="15.75">
      <c r="B120" s="15" t="s">
        <v>3656</v>
      </c>
      <c r="C120" s="29" t="s">
        <v>691</v>
      </c>
      <c r="D120" s="16" t="s">
        <v>2498</v>
      </c>
      <c r="E120" s="13">
        <v>462</v>
      </c>
      <c r="F120" s="14">
        <v>5978</v>
      </c>
      <c r="G120" s="14">
        <v>391.34162886911787</v>
      </c>
      <c r="H120" s="14">
        <v>5842</v>
      </c>
      <c r="I120" s="14">
        <v>359.45677002895036</v>
      </c>
      <c r="J120" s="14">
        <v>4263</v>
      </c>
      <c r="K120" s="14">
        <v>354.59535008675749</v>
      </c>
      <c r="L120" s="14">
        <v>3369.6666666666665</v>
      </c>
      <c r="M120" s="14">
        <v>435.38023833795341</v>
      </c>
    </row>
    <row r="121" spans="2:13" ht="15.75">
      <c r="B121" s="15" t="s">
        <v>3657</v>
      </c>
      <c r="C121" s="29" t="s">
        <v>692</v>
      </c>
      <c r="D121" s="16" t="s">
        <v>2499</v>
      </c>
      <c r="E121" s="13">
        <v>711</v>
      </c>
      <c r="F121" s="14">
        <v>29352.666666666668</v>
      </c>
      <c r="G121" s="14">
        <v>1248.2648176283092</v>
      </c>
      <c r="H121" s="14">
        <v>31339.333333333332</v>
      </c>
      <c r="I121" s="14">
        <v>1272.2985013893672</v>
      </c>
      <c r="J121" s="14">
        <v>23329.333333333332</v>
      </c>
      <c r="K121" s="14">
        <v>1260.8068550105054</v>
      </c>
      <c r="L121" s="14">
        <v>19195</v>
      </c>
      <c r="M121" s="14">
        <v>1637.7660639335954</v>
      </c>
    </row>
    <row r="122" spans="2:13" ht="15.75">
      <c r="B122" s="15" t="s">
        <v>3658</v>
      </c>
      <c r="C122" s="29"/>
      <c r="D122" s="16" t="s">
        <v>1493</v>
      </c>
      <c r="E122" s="13">
        <v>363</v>
      </c>
      <c r="F122" s="14">
        <v>41440</v>
      </c>
      <c r="G122" s="14">
        <v>3462.3735487484987</v>
      </c>
      <c r="H122" s="14">
        <v>37461.333333333336</v>
      </c>
      <c r="I122" s="14">
        <v>2982.9966718724536</v>
      </c>
      <c r="J122" s="14">
        <v>31413.333333333332</v>
      </c>
      <c r="K122" s="14">
        <v>3325.8456030057955</v>
      </c>
      <c r="L122" s="14">
        <v>31080.666666666668</v>
      </c>
      <c r="M122" s="14">
        <v>5031.6406964212701</v>
      </c>
    </row>
    <row r="123" spans="2:13" ht="15.75">
      <c r="B123" s="15" t="s">
        <v>3659</v>
      </c>
      <c r="C123" s="29" t="s">
        <v>693</v>
      </c>
      <c r="D123" s="16" t="s">
        <v>1538</v>
      </c>
      <c r="E123" s="13">
        <v>970</v>
      </c>
      <c r="F123" s="14">
        <v>2332.3333333333335</v>
      </c>
      <c r="G123" s="14">
        <v>72.814104246744947</v>
      </c>
      <c r="H123" s="14">
        <v>2733</v>
      </c>
      <c r="I123" s="14">
        <v>78.47084791800151</v>
      </c>
      <c r="J123" s="14">
        <v>1836.6666666666667</v>
      </c>
      <c r="K123" s="14">
        <v>72.804366478724305</v>
      </c>
      <c r="L123" s="14">
        <v>1149.6666666666667</v>
      </c>
      <c r="M123" s="14">
        <v>70.95912495623088</v>
      </c>
    </row>
    <row r="124" spans="2:13" ht="15.75">
      <c r="B124" s="15" t="s">
        <v>3660</v>
      </c>
      <c r="C124" s="29"/>
      <c r="D124" s="16" t="s">
        <v>640</v>
      </c>
      <c r="E124" s="13">
        <v>2442</v>
      </c>
      <c r="F124" s="14">
        <v>7477.333333333333</v>
      </c>
      <c r="G124" s="14">
        <v>92.469428487592609</v>
      </c>
      <c r="H124" s="14">
        <v>8780.6666666666661</v>
      </c>
      <c r="I124" s="14">
        <v>100.51108673397972</v>
      </c>
      <c r="J124" s="14">
        <v>6447.333333333333</v>
      </c>
      <c r="K124" s="14">
        <v>101.47100983588059</v>
      </c>
      <c r="L124" s="14">
        <v>3726</v>
      </c>
      <c r="M124" s="14">
        <v>90.356748757578814</v>
      </c>
    </row>
    <row r="125" spans="2:13" ht="15.75">
      <c r="B125" s="15" t="s">
        <v>3278</v>
      </c>
      <c r="C125" s="29" t="s">
        <v>694</v>
      </c>
      <c r="D125" s="16" t="s">
        <v>1539</v>
      </c>
      <c r="E125" s="13">
        <v>1374</v>
      </c>
      <c r="F125" s="14">
        <v>31222</v>
      </c>
      <c r="G125" s="14">
        <v>690.97602593268255</v>
      </c>
      <c r="H125" s="14">
        <v>28590.333333333332</v>
      </c>
      <c r="I125" s="14">
        <v>591.79109868857324</v>
      </c>
      <c r="J125" s="14">
        <v>22851.333333333332</v>
      </c>
      <c r="K125" s="14">
        <v>639.08779057805111</v>
      </c>
      <c r="L125" s="14">
        <v>15947</v>
      </c>
      <c r="M125" s="14">
        <v>689.45632491297772</v>
      </c>
    </row>
    <row r="126" spans="2:13" ht="15.75">
      <c r="B126" s="15" t="s">
        <v>3661</v>
      </c>
      <c r="C126" s="29"/>
      <c r="D126" s="16" t="s">
        <v>629</v>
      </c>
      <c r="E126" s="13">
        <v>312</v>
      </c>
      <c r="F126" s="14">
        <v>17850.333333333332</v>
      </c>
      <c r="G126" s="14">
        <v>1735.3547270660492</v>
      </c>
      <c r="H126" s="14">
        <v>17543.333333333332</v>
      </c>
      <c r="I126" s="14">
        <v>1617.7730000869951</v>
      </c>
      <c r="J126" s="14">
        <v>17607.333333333332</v>
      </c>
      <c r="K126" s="14">
        <v>2168.558100539743</v>
      </c>
      <c r="L126" s="14">
        <v>16260</v>
      </c>
      <c r="M126" s="14">
        <v>3127.8446274008334</v>
      </c>
    </row>
    <row r="127" spans="2:13" ht="15.75">
      <c r="B127" s="15" t="s">
        <v>3662</v>
      </c>
      <c r="C127" s="29"/>
      <c r="D127" s="16" t="s">
        <v>631</v>
      </c>
      <c r="E127" s="13">
        <v>222</v>
      </c>
      <c r="F127" s="14">
        <v>418</v>
      </c>
      <c r="G127" s="14">
        <v>56.205668141218545</v>
      </c>
      <c r="H127" s="14">
        <v>634</v>
      </c>
      <c r="I127" s="14">
        <v>78.215879983393549</v>
      </c>
      <c r="J127" s="14">
        <v>325</v>
      </c>
      <c r="K127" s="14">
        <v>56.264087168842615</v>
      </c>
      <c r="L127" s="14">
        <v>245.33333333333334</v>
      </c>
      <c r="M127" s="14">
        <v>65.210441733403016</v>
      </c>
    </row>
    <row r="128" spans="2:13" ht="15.75">
      <c r="B128" s="15" t="s">
        <v>3663</v>
      </c>
      <c r="C128" s="29" t="s">
        <v>1349</v>
      </c>
      <c r="D128" s="16" t="s">
        <v>2500</v>
      </c>
      <c r="E128" s="13">
        <v>3588</v>
      </c>
      <c r="F128" s="14">
        <v>48333.333333333336</v>
      </c>
      <c r="G128" s="14">
        <v>408.2393715690385</v>
      </c>
      <c r="H128" s="14">
        <v>47770.666666666664</v>
      </c>
      <c r="I128" s="14">
        <v>379.82381220891631</v>
      </c>
      <c r="J128" s="14">
        <v>38988.333333333336</v>
      </c>
      <c r="K128" s="14">
        <v>417.55927259343008</v>
      </c>
      <c r="L128" s="14">
        <v>25991</v>
      </c>
      <c r="M128" s="14">
        <v>434.65003043730547</v>
      </c>
    </row>
    <row r="129" spans="2:13" ht="15.75">
      <c r="B129" s="15" t="s">
        <v>3664</v>
      </c>
      <c r="C129" s="29"/>
      <c r="D129" s="16" t="s">
        <v>1423</v>
      </c>
      <c r="E129" s="13">
        <v>207</v>
      </c>
      <c r="F129" s="14">
        <v>19342.333333333332</v>
      </c>
      <c r="G129" s="14">
        <v>2821.9658829966379</v>
      </c>
      <c r="H129" s="14">
        <v>15357</v>
      </c>
      <c r="I129" s="14">
        <v>2138.273112929432</v>
      </c>
      <c r="J129" s="14">
        <v>15778.666666666666</v>
      </c>
      <c r="K129" s="14">
        <v>2929.4640335128975</v>
      </c>
      <c r="L129" s="14">
        <v>15651</v>
      </c>
      <c r="M129" s="14">
        <v>4508.1618688989302</v>
      </c>
    </row>
    <row r="130" spans="2:13" ht="15.75">
      <c r="B130" s="15" t="s">
        <v>3077</v>
      </c>
      <c r="C130" s="29" t="s">
        <v>11</v>
      </c>
      <c r="D130" s="16" t="s">
        <v>1540</v>
      </c>
      <c r="E130" s="13">
        <v>1125</v>
      </c>
      <c r="F130" s="14">
        <v>15613</v>
      </c>
      <c r="G130" s="14">
        <v>417.63638939227172</v>
      </c>
      <c r="H130" s="14">
        <v>19359.666666666668</v>
      </c>
      <c r="I130" s="14">
        <v>495.7407247950448</v>
      </c>
      <c r="J130" s="14">
        <v>13770.333333333334</v>
      </c>
      <c r="K130" s="14">
        <v>470.40150255680845</v>
      </c>
      <c r="L130" s="14">
        <v>8705.3333333333339</v>
      </c>
      <c r="M130" s="14">
        <v>464.09152403178336</v>
      </c>
    </row>
    <row r="131" spans="2:13" ht="15.75">
      <c r="B131" s="15" t="s">
        <v>3078</v>
      </c>
      <c r="C131" s="29" t="s">
        <v>1350</v>
      </c>
      <c r="D131" s="16" t="s">
        <v>1541</v>
      </c>
      <c r="E131" s="13">
        <v>273</v>
      </c>
      <c r="F131" s="14">
        <v>1355</v>
      </c>
      <c r="G131" s="14">
        <v>149.23708424549864</v>
      </c>
      <c r="H131" s="14">
        <v>1505</v>
      </c>
      <c r="I131" s="14">
        <v>156.85995436829921</v>
      </c>
      <c r="J131" s="14">
        <v>1038</v>
      </c>
      <c r="K131" s="14">
        <v>146.06817215946774</v>
      </c>
      <c r="L131" s="14">
        <v>541.66666666666663</v>
      </c>
      <c r="M131" s="14">
        <v>116.92064007258108</v>
      </c>
    </row>
    <row r="132" spans="2:13" ht="15.75">
      <c r="B132" s="15" t="s">
        <v>3079</v>
      </c>
      <c r="C132" s="29" t="s">
        <v>12</v>
      </c>
      <c r="D132" s="16" t="s">
        <v>1542</v>
      </c>
      <c r="E132" s="13">
        <v>792</v>
      </c>
      <c r="F132" s="14">
        <v>6149.666666666667</v>
      </c>
      <c r="G132" s="14">
        <v>233.94167730692266</v>
      </c>
      <c r="H132" s="14">
        <v>6967.333333333333</v>
      </c>
      <c r="I132" s="14">
        <v>251.32730989595916</v>
      </c>
      <c r="J132" s="14">
        <v>4479.333333333333</v>
      </c>
      <c r="K132" s="14">
        <v>217.35522253489933</v>
      </c>
      <c r="L132" s="14">
        <v>2188</v>
      </c>
      <c r="M132" s="14">
        <v>165.97402928234669</v>
      </c>
    </row>
    <row r="133" spans="2:13" ht="15.75">
      <c r="B133" s="15" t="s">
        <v>3080</v>
      </c>
      <c r="C133" s="29" t="s">
        <v>13</v>
      </c>
      <c r="D133" s="16" t="s">
        <v>1543</v>
      </c>
      <c r="E133" s="13">
        <v>897</v>
      </c>
      <c r="F133" s="14">
        <v>12579.333333333334</v>
      </c>
      <c r="G133" s="14">
        <v>424.76001698503865</v>
      </c>
      <c r="H133" s="14">
        <v>14733.666666666666</v>
      </c>
      <c r="I133" s="14">
        <v>469.36542047964991</v>
      </c>
      <c r="J133" s="14">
        <v>10670</v>
      </c>
      <c r="K133" s="14">
        <v>457.07677142555053</v>
      </c>
      <c r="L133" s="14">
        <v>5454.666666666667</v>
      </c>
      <c r="M133" s="14">
        <v>363.11822394217165</v>
      </c>
    </row>
    <row r="134" spans="2:13" ht="15.75">
      <c r="B134" s="15" t="s">
        <v>3665</v>
      </c>
      <c r="C134" s="29"/>
      <c r="D134" s="16" t="s">
        <v>5111</v>
      </c>
      <c r="E134" s="13">
        <v>81</v>
      </c>
      <c r="F134" s="14">
        <v>199.66666666666666</v>
      </c>
      <c r="G134" s="14">
        <v>74.735836163887868</v>
      </c>
      <c r="H134" s="14">
        <v>194.66666666666666</v>
      </c>
      <c r="I134" s="14">
        <v>69.28625714826488</v>
      </c>
      <c r="J134" s="14">
        <v>122.33333333333333</v>
      </c>
      <c r="K134" s="14">
        <v>57.970757108986447</v>
      </c>
      <c r="L134" s="14">
        <v>58.666666666666664</v>
      </c>
      <c r="M134" s="14">
        <v>43.817137047247989</v>
      </c>
    </row>
    <row r="135" spans="2:13" ht="15.75">
      <c r="B135" s="15" t="s">
        <v>3666</v>
      </c>
      <c r="C135" s="29"/>
      <c r="D135" s="16" t="s">
        <v>1544</v>
      </c>
      <c r="E135" s="13">
        <v>1074</v>
      </c>
      <c r="F135" s="14">
        <v>2444</v>
      </c>
      <c r="G135" s="14">
        <v>68.608006330409637</v>
      </c>
      <c r="H135" s="14">
        <v>3149</v>
      </c>
      <c r="I135" s="14">
        <v>81.439300105059758</v>
      </c>
      <c r="J135" s="14">
        <v>2102</v>
      </c>
      <c r="K135" s="14">
        <v>75.226886112418967</v>
      </c>
      <c r="L135" s="14">
        <v>1240.3333333333333</v>
      </c>
      <c r="M135" s="14">
        <v>69.130466086633461</v>
      </c>
    </row>
    <row r="136" spans="2:13" ht="15.75">
      <c r="B136" s="15" t="s">
        <v>3095</v>
      </c>
      <c r="C136" s="29" t="s">
        <v>50</v>
      </c>
      <c r="D136" s="16" t="s">
        <v>39</v>
      </c>
      <c r="E136" s="13">
        <v>471</v>
      </c>
      <c r="F136" s="14">
        <v>2941.6666666666665</v>
      </c>
      <c r="G136" s="14">
        <v>190.37743012539809</v>
      </c>
      <c r="H136" s="14">
        <v>2171.6666666666665</v>
      </c>
      <c r="I136" s="14">
        <v>131.84928611827809</v>
      </c>
      <c r="J136" s="14">
        <v>1862.3333333333333</v>
      </c>
      <c r="K136" s="14">
        <v>151.9327914644727</v>
      </c>
      <c r="L136" s="14">
        <v>720.33333333333337</v>
      </c>
      <c r="M136" s="14">
        <v>91.988157488825621</v>
      </c>
    </row>
    <row r="137" spans="2:13" ht="15.75">
      <c r="B137" s="15" t="s">
        <v>3096</v>
      </c>
      <c r="C137" s="29" t="s">
        <v>51</v>
      </c>
      <c r="D137" s="16" t="s">
        <v>40</v>
      </c>
      <c r="E137" s="13">
        <v>1569</v>
      </c>
      <c r="F137" s="14">
        <v>47722.333333333336</v>
      </c>
      <c r="G137" s="14">
        <v>928.62430450428485</v>
      </c>
      <c r="H137" s="14">
        <v>21265.666666666668</v>
      </c>
      <c r="I137" s="14">
        <v>384.54529847546956</v>
      </c>
      <c r="J137" s="14">
        <v>17586</v>
      </c>
      <c r="K137" s="14">
        <v>430.62985709126679</v>
      </c>
      <c r="L137" s="14">
        <v>8751.3333333333339</v>
      </c>
      <c r="M137" s="14">
        <v>336.58329134033335</v>
      </c>
    </row>
    <row r="138" spans="2:13" ht="15.75">
      <c r="B138" s="15" t="s">
        <v>3097</v>
      </c>
      <c r="C138" s="29" t="s">
        <v>52</v>
      </c>
      <c r="D138" s="16" t="s">
        <v>41</v>
      </c>
      <c r="E138" s="13">
        <v>2880</v>
      </c>
      <c r="F138" s="14">
        <v>64244.333333333336</v>
      </c>
      <c r="G138" s="14">
        <v>683.92365835104886</v>
      </c>
      <c r="H138" s="14">
        <v>34887.333333333336</v>
      </c>
      <c r="I138" s="14">
        <v>345.38617038417334</v>
      </c>
      <c r="J138" s="14">
        <v>26383.666666666668</v>
      </c>
      <c r="K138" s="14">
        <v>352.01658726175839</v>
      </c>
      <c r="L138" s="14">
        <v>12397.333333333334</v>
      </c>
      <c r="M138" s="14">
        <v>255.02086030074398</v>
      </c>
    </row>
    <row r="139" spans="2:13" ht="15.75">
      <c r="B139" s="15" t="s">
        <v>3098</v>
      </c>
      <c r="C139" s="29" t="s">
        <v>53</v>
      </c>
      <c r="D139" s="16" t="s">
        <v>42</v>
      </c>
      <c r="E139" s="13">
        <v>228</v>
      </c>
      <c r="F139" s="14">
        <v>6306.666666666667</v>
      </c>
      <c r="G139" s="14">
        <v>848.06360282902176</v>
      </c>
      <c r="H139" s="14">
        <v>3583</v>
      </c>
      <c r="I139" s="14">
        <v>449.47942493992969</v>
      </c>
      <c r="J139" s="14">
        <v>2559.6666666666665</v>
      </c>
      <c r="K139" s="14">
        <v>431.34569449793867</v>
      </c>
      <c r="L139" s="14">
        <v>1433</v>
      </c>
      <c r="M139" s="14">
        <v>378.79641173858028</v>
      </c>
    </row>
    <row r="140" spans="2:13" ht="15.75">
      <c r="B140" s="15" t="s">
        <v>3667</v>
      </c>
      <c r="C140" s="29" t="s">
        <v>1351</v>
      </c>
      <c r="D140" s="16" t="s">
        <v>1545</v>
      </c>
      <c r="E140" s="13">
        <v>609</v>
      </c>
      <c r="F140" s="14">
        <v>11464.333333333334</v>
      </c>
      <c r="G140" s="14">
        <v>573.88521754061321</v>
      </c>
      <c r="H140" s="14">
        <v>8650.3333333333339</v>
      </c>
      <c r="I140" s="14">
        <v>404.21884542018387</v>
      </c>
      <c r="J140" s="14">
        <v>5895.333333333333</v>
      </c>
      <c r="K140" s="14">
        <v>372.00953074416378</v>
      </c>
      <c r="L140" s="14">
        <v>3037.6666666666665</v>
      </c>
      <c r="M140" s="14">
        <v>299.80499690985357</v>
      </c>
    </row>
    <row r="141" spans="2:13" ht="15.75">
      <c r="B141" s="15" t="s">
        <v>3279</v>
      </c>
      <c r="C141" s="29" t="s">
        <v>155</v>
      </c>
      <c r="D141" s="16" t="s">
        <v>1426</v>
      </c>
      <c r="E141" s="13">
        <v>1680</v>
      </c>
      <c r="F141" s="14">
        <v>3424</v>
      </c>
      <c r="G141" s="14">
        <v>61.58226482883628</v>
      </c>
      <c r="H141" s="14">
        <v>4412</v>
      </c>
      <c r="I141" s="14">
        <v>71.613519976408924</v>
      </c>
      <c r="J141" s="14">
        <v>2715.3333333333335</v>
      </c>
      <c r="K141" s="14">
        <v>62.11572805277482</v>
      </c>
      <c r="L141" s="14">
        <v>1550</v>
      </c>
      <c r="M141" s="14">
        <v>54.419582383799877</v>
      </c>
    </row>
    <row r="142" spans="2:13" ht="15.75">
      <c r="B142" s="15" t="s">
        <v>3280</v>
      </c>
      <c r="C142" s="29" t="s">
        <v>154</v>
      </c>
      <c r="D142" s="16" t="s">
        <v>1427</v>
      </c>
      <c r="E142" s="13">
        <v>483</v>
      </c>
      <c r="F142" s="14">
        <v>864.33333333333337</v>
      </c>
      <c r="G142" s="14">
        <v>53.978824687554457</v>
      </c>
      <c r="H142" s="14">
        <v>1069</v>
      </c>
      <c r="I142" s="14">
        <v>59.845180900218729</v>
      </c>
      <c r="J142" s="14">
        <v>690</v>
      </c>
      <c r="K142" s="14">
        <v>54.875465616904755</v>
      </c>
      <c r="L142" s="14">
        <v>395.33333333333331</v>
      </c>
      <c r="M142" s="14">
        <v>47.158777645368495</v>
      </c>
    </row>
    <row r="143" spans="2:13" ht="15.75">
      <c r="B143" s="15" t="s">
        <v>3668</v>
      </c>
      <c r="C143" s="29" t="s">
        <v>1352</v>
      </c>
      <c r="D143" s="16" t="s">
        <v>1548</v>
      </c>
      <c r="E143" s="13">
        <v>747</v>
      </c>
      <c r="F143" s="14">
        <v>1991</v>
      </c>
      <c r="G143" s="14">
        <v>80.149061072401807</v>
      </c>
      <c r="H143" s="14">
        <v>2284</v>
      </c>
      <c r="I143" s="14">
        <v>85.828363059782859</v>
      </c>
      <c r="J143" s="14">
        <v>1672.6666666666667</v>
      </c>
      <c r="K143" s="14">
        <v>86.050852401092087</v>
      </c>
      <c r="L143" s="14">
        <v>1223.3333333333333</v>
      </c>
      <c r="M143" s="14">
        <v>96.448573993601158</v>
      </c>
    </row>
    <row r="144" spans="2:13" ht="15.75">
      <c r="B144" s="15" t="s">
        <v>3669</v>
      </c>
      <c r="C144" s="29" t="s">
        <v>695</v>
      </c>
      <c r="D144" s="16" t="s">
        <v>1549</v>
      </c>
      <c r="E144" s="13">
        <v>648</v>
      </c>
      <c r="F144" s="14">
        <v>2831</v>
      </c>
      <c r="G144" s="14">
        <v>132.26254299121769</v>
      </c>
      <c r="H144" s="14">
        <v>3868</v>
      </c>
      <c r="I144" s="14">
        <v>167.95710486546594</v>
      </c>
      <c r="J144" s="14">
        <v>2544.3333333333335</v>
      </c>
      <c r="K144" s="14">
        <v>150.92357613511703</v>
      </c>
      <c r="L144" s="14">
        <v>1801.6666666666667</v>
      </c>
      <c r="M144" s="14">
        <v>167.92153601833164</v>
      </c>
    </row>
    <row r="145" spans="2:13" ht="15.75">
      <c r="B145" s="15" t="s">
        <v>3670</v>
      </c>
      <c r="C145" s="29"/>
      <c r="D145" s="16" t="s">
        <v>2501</v>
      </c>
      <c r="E145" s="13">
        <v>2805</v>
      </c>
      <c r="F145" s="14">
        <v>17446.333333333332</v>
      </c>
      <c r="G145" s="14">
        <v>188.7533313829189</v>
      </c>
      <c r="H145" s="14">
        <v>16361.333333333334</v>
      </c>
      <c r="I145" s="14">
        <v>165.14206692683521</v>
      </c>
      <c r="J145" s="14">
        <v>10899.333333333334</v>
      </c>
      <c r="K145" s="14">
        <v>149.34440336170186</v>
      </c>
      <c r="L145" s="14">
        <v>6711.333333333333</v>
      </c>
      <c r="M145" s="14">
        <v>144.09941104140873</v>
      </c>
    </row>
    <row r="146" spans="2:13" ht="15.75">
      <c r="B146" s="15" t="s">
        <v>3281</v>
      </c>
      <c r="C146" s="29" t="s">
        <v>696</v>
      </c>
      <c r="D146" s="16" t="s">
        <v>2502</v>
      </c>
      <c r="E146" s="13">
        <v>621</v>
      </c>
      <c r="F146" s="14">
        <v>11215</v>
      </c>
      <c r="G146" s="14">
        <v>546.56775973152844</v>
      </c>
      <c r="H146" s="14">
        <v>12673</v>
      </c>
      <c r="I146" s="14">
        <v>584.93656514889233</v>
      </c>
      <c r="J146" s="14">
        <v>8818.3333333333339</v>
      </c>
      <c r="K146" s="14">
        <v>545.76036269999452</v>
      </c>
      <c r="L146" s="14">
        <v>6469.666666666667</v>
      </c>
      <c r="M146" s="14">
        <v>636.95194044156904</v>
      </c>
    </row>
    <row r="147" spans="2:13" ht="15.75">
      <c r="B147" s="15" t="s">
        <v>3671</v>
      </c>
      <c r="C147" s="29" t="s">
        <v>1353</v>
      </c>
      <c r="D147" s="16" t="s">
        <v>2503</v>
      </c>
      <c r="E147" s="13">
        <v>552</v>
      </c>
      <c r="F147" s="14">
        <v>3269</v>
      </c>
      <c r="G147" s="14">
        <v>178.67639358787213</v>
      </c>
      <c r="H147" s="14">
        <v>4067</v>
      </c>
      <c r="I147" s="14">
        <v>209.22505079614402</v>
      </c>
      <c r="J147" s="14">
        <v>2579</v>
      </c>
      <c r="K147" s="14">
        <v>179.58023853185225</v>
      </c>
      <c r="L147" s="14">
        <v>1807.6666666666667</v>
      </c>
      <c r="M147" s="14">
        <v>192.49174852466385</v>
      </c>
    </row>
    <row r="148" spans="2:13" ht="15.75">
      <c r="B148" s="15" t="s">
        <v>3672</v>
      </c>
      <c r="C148" s="29"/>
      <c r="D148" s="16" t="s">
        <v>5112</v>
      </c>
      <c r="E148" s="13">
        <v>156</v>
      </c>
      <c r="F148" s="14">
        <v>3577.3333333333335</v>
      </c>
      <c r="G148" s="14">
        <v>690.08207706991755</v>
      </c>
      <c r="H148" s="14">
        <v>4724.333333333333</v>
      </c>
      <c r="I148" s="14">
        <v>864.77570096885177</v>
      </c>
      <c r="J148" s="14">
        <v>4312.333333333333</v>
      </c>
      <c r="K148" s="14">
        <v>1062.2175212589825</v>
      </c>
      <c r="L148" s="14">
        <v>3188.6666666666665</v>
      </c>
      <c r="M148" s="14">
        <v>1259.8054981551606</v>
      </c>
    </row>
    <row r="149" spans="2:13" ht="15.75">
      <c r="B149" s="15" t="s">
        <v>3673</v>
      </c>
      <c r="C149" s="29" t="s">
        <v>697</v>
      </c>
      <c r="D149" s="16" t="s">
        <v>1552</v>
      </c>
      <c r="E149" s="13">
        <v>1011</v>
      </c>
      <c r="F149" s="14">
        <v>3234.3333333333335</v>
      </c>
      <c r="G149" s="14">
        <v>96.278625700743234</v>
      </c>
      <c r="H149" s="14">
        <v>4051.6666666666665</v>
      </c>
      <c r="I149" s="14">
        <v>111.43066360425489</v>
      </c>
      <c r="J149" s="14">
        <v>2768</v>
      </c>
      <c r="K149" s="14">
        <v>105.22720695152209</v>
      </c>
      <c r="L149" s="14">
        <v>1650.3333333333333</v>
      </c>
      <c r="M149" s="14">
        <v>97.035704501437976</v>
      </c>
    </row>
    <row r="150" spans="2:13" ht="15.75">
      <c r="B150" s="15" t="s">
        <v>3674</v>
      </c>
      <c r="C150" s="29" t="s">
        <v>698</v>
      </c>
      <c r="D150" s="16" t="s">
        <v>1553</v>
      </c>
      <c r="E150" s="13">
        <v>1473</v>
      </c>
      <c r="F150" s="14">
        <v>9563.6666666666661</v>
      </c>
      <c r="G150" s="14">
        <v>196.05309879439531</v>
      </c>
      <c r="H150" s="14">
        <v>10283.333333333334</v>
      </c>
      <c r="I150" s="14">
        <v>197.57283153450996</v>
      </c>
      <c r="J150" s="14">
        <v>6857</v>
      </c>
      <c r="K150" s="14">
        <v>178.91492899863806</v>
      </c>
      <c r="L150" s="14">
        <v>4372.666666666667</v>
      </c>
      <c r="M150" s="14">
        <v>177.6555285973491</v>
      </c>
    </row>
    <row r="151" spans="2:13" ht="15.75">
      <c r="B151" s="15" t="s">
        <v>3675</v>
      </c>
      <c r="C151" s="29" t="s">
        <v>699</v>
      </c>
      <c r="D151" s="16" t="s">
        <v>1554</v>
      </c>
      <c r="E151" s="13">
        <v>1089</v>
      </c>
      <c r="F151" s="14">
        <v>3365.6666666666665</v>
      </c>
      <c r="G151" s="14">
        <v>93.53701402720624</v>
      </c>
      <c r="H151" s="14">
        <v>3827.6666666666665</v>
      </c>
      <c r="I151" s="14">
        <v>98.239298688263588</v>
      </c>
      <c r="J151" s="14">
        <v>2352</v>
      </c>
      <c r="K151" s="14">
        <v>83.000251000013634</v>
      </c>
      <c r="L151" s="14">
        <v>1526.6666666666667</v>
      </c>
      <c r="M151" s="14">
        <v>83.85781960454004</v>
      </c>
    </row>
    <row r="152" spans="2:13" ht="15.75">
      <c r="B152" s="15" t="s">
        <v>3676</v>
      </c>
      <c r="C152" s="29" t="s">
        <v>700</v>
      </c>
      <c r="D152" s="16" t="s">
        <v>1555</v>
      </c>
      <c r="E152" s="13">
        <v>1032</v>
      </c>
      <c r="F152" s="14">
        <v>6145.666666666667</v>
      </c>
      <c r="G152" s="14">
        <v>180.74334084078205</v>
      </c>
      <c r="H152" s="14">
        <v>7782.666666666667</v>
      </c>
      <c r="I152" s="14">
        <v>215.50142780993519</v>
      </c>
      <c r="J152" s="14">
        <v>5284.666666666667</v>
      </c>
      <c r="K152" s="14">
        <v>196.76544219700995</v>
      </c>
      <c r="L152" s="14">
        <v>3910.6666666666665</v>
      </c>
      <c r="M152" s="14">
        <v>226.26877143134575</v>
      </c>
    </row>
    <row r="153" spans="2:13" ht="15.75">
      <c r="B153" s="15" t="s">
        <v>3677</v>
      </c>
      <c r="C153" s="29" t="s">
        <v>701</v>
      </c>
      <c r="D153" s="16" t="s">
        <v>2504</v>
      </c>
      <c r="E153" s="13">
        <v>1044</v>
      </c>
      <c r="F153" s="14">
        <v>16254.666666666666</v>
      </c>
      <c r="G153" s="14">
        <v>472.05111805596584</v>
      </c>
      <c r="H153" s="14">
        <v>18843</v>
      </c>
      <c r="I153" s="14">
        <v>514.72924745790704</v>
      </c>
      <c r="J153" s="14">
        <v>13086</v>
      </c>
      <c r="K153" s="14">
        <v>481.72946204565778</v>
      </c>
      <c r="L153" s="14">
        <v>9505.3333333333339</v>
      </c>
      <c r="M153" s="14">
        <v>538.5624147963423</v>
      </c>
    </row>
    <row r="154" spans="2:13" ht="15.75">
      <c r="B154" s="15" t="s">
        <v>3678</v>
      </c>
      <c r="C154" s="29"/>
      <c r="D154" s="16" t="s">
        <v>1556</v>
      </c>
      <c r="E154" s="13">
        <v>192</v>
      </c>
      <c r="F154" s="14">
        <v>2632.6666666666665</v>
      </c>
      <c r="G154" s="14">
        <v>414.25591426031434</v>
      </c>
      <c r="H154" s="14">
        <v>3484.6666666666665</v>
      </c>
      <c r="I154" s="14">
        <v>520.66428967429374</v>
      </c>
      <c r="J154" s="14">
        <v>2413.3333333333335</v>
      </c>
      <c r="K154" s="14">
        <v>483.16154726825403</v>
      </c>
      <c r="L154" s="14">
        <v>1550</v>
      </c>
      <c r="M154" s="14">
        <v>481.61725968652644</v>
      </c>
    </row>
    <row r="155" spans="2:13" ht="15.75">
      <c r="B155" s="15" t="s">
        <v>3679</v>
      </c>
      <c r="C155" s="29"/>
      <c r="D155" s="16" t="s">
        <v>1428</v>
      </c>
      <c r="E155" s="13">
        <v>453</v>
      </c>
      <c r="F155" s="14">
        <v>1985.3333333333333</v>
      </c>
      <c r="G155" s="14">
        <v>132.57645053294712</v>
      </c>
      <c r="H155" s="14">
        <v>2700</v>
      </c>
      <c r="I155" s="14">
        <v>169.0141164589794</v>
      </c>
      <c r="J155" s="14">
        <v>1845</v>
      </c>
      <c r="K155" s="14">
        <v>156.52415781067813</v>
      </c>
      <c r="L155" s="14">
        <v>1229.6666666666667</v>
      </c>
      <c r="M155" s="14">
        <v>163.72742966592295</v>
      </c>
    </row>
    <row r="156" spans="2:13" ht="15.75">
      <c r="B156" s="15" t="s">
        <v>3680</v>
      </c>
      <c r="C156" s="29" t="s">
        <v>702</v>
      </c>
      <c r="D156" s="16" t="s">
        <v>2505</v>
      </c>
      <c r="E156" s="13">
        <v>501</v>
      </c>
      <c r="F156" s="14">
        <v>3147.6666666666665</v>
      </c>
      <c r="G156" s="14">
        <v>189.52781833752044</v>
      </c>
      <c r="H156" s="14">
        <v>4181.333333333333</v>
      </c>
      <c r="I156" s="14">
        <v>236.79114426337242</v>
      </c>
      <c r="J156" s="14">
        <v>3295</v>
      </c>
      <c r="K156" s="14">
        <v>252.84190066894226</v>
      </c>
      <c r="L156" s="14">
        <v>2227</v>
      </c>
      <c r="M156" s="14">
        <v>265.40229877455801</v>
      </c>
    </row>
    <row r="157" spans="2:13" ht="15.75">
      <c r="B157" s="15" t="s">
        <v>3681</v>
      </c>
      <c r="C157" s="29" t="s">
        <v>703</v>
      </c>
      <c r="D157" s="16" t="s">
        <v>1558</v>
      </c>
      <c r="E157" s="13">
        <v>366</v>
      </c>
      <c r="F157" s="14">
        <v>7705.333333333333</v>
      </c>
      <c r="G157" s="14">
        <v>634.36035052162458</v>
      </c>
      <c r="H157" s="14">
        <v>9685.3333333333339</v>
      </c>
      <c r="I157" s="14">
        <v>759.32350357589621</v>
      </c>
      <c r="J157" s="14">
        <v>6742</v>
      </c>
      <c r="K157" s="14">
        <v>707.84548383282993</v>
      </c>
      <c r="L157" s="14">
        <v>4195.666666666667</v>
      </c>
      <c r="M157" s="14">
        <v>689.98650519778778</v>
      </c>
    </row>
    <row r="158" spans="2:13" ht="15.75">
      <c r="B158" s="15" t="s">
        <v>3682</v>
      </c>
      <c r="C158" s="29"/>
      <c r="D158" s="16" t="s">
        <v>1422</v>
      </c>
      <c r="E158" s="13">
        <v>768</v>
      </c>
      <c r="F158" s="14">
        <v>3419.3333333333335</v>
      </c>
      <c r="G158" s="14">
        <v>134.48543456267237</v>
      </c>
      <c r="H158" s="14">
        <v>3814.6666666666665</v>
      </c>
      <c r="I158" s="14">
        <v>139.51032678133581</v>
      </c>
      <c r="J158" s="14">
        <v>2467.3333333333335</v>
      </c>
      <c r="K158" s="14">
        <v>123.45265712626406</v>
      </c>
      <c r="L158" s="14">
        <v>1601.6666666666667</v>
      </c>
      <c r="M158" s="14">
        <v>123.72289525217185</v>
      </c>
    </row>
    <row r="159" spans="2:13" ht="15.75">
      <c r="B159" s="15" t="s">
        <v>3683</v>
      </c>
      <c r="C159" s="29" t="s">
        <v>912</v>
      </c>
      <c r="D159" s="16" t="s">
        <v>1429</v>
      </c>
      <c r="E159" s="13">
        <v>1209</v>
      </c>
      <c r="F159" s="14">
        <v>7606.333333333333</v>
      </c>
      <c r="G159" s="14">
        <v>190.80835405516041</v>
      </c>
      <c r="H159" s="14">
        <v>8164</v>
      </c>
      <c r="I159" s="14">
        <v>190.84784876893661</v>
      </c>
      <c r="J159" s="14">
        <v>5414</v>
      </c>
      <c r="K159" s="14">
        <v>172.09275653918723</v>
      </c>
      <c r="L159" s="14">
        <v>3528</v>
      </c>
      <c r="M159" s="14">
        <v>170.61127824228629</v>
      </c>
    </row>
    <row r="160" spans="2:13" ht="15.75">
      <c r="B160" s="15" t="s">
        <v>3684</v>
      </c>
      <c r="C160" s="29" t="s">
        <v>704</v>
      </c>
      <c r="D160" s="16" t="s">
        <v>1559</v>
      </c>
      <c r="E160" s="13">
        <v>795</v>
      </c>
      <c r="F160" s="14">
        <v>3021.6666666666665</v>
      </c>
      <c r="G160" s="14">
        <v>114.64161920974243</v>
      </c>
      <c r="H160" s="14">
        <v>3393</v>
      </c>
      <c r="I160" s="14">
        <v>119.42937590879262</v>
      </c>
      <c r="J160" s="14">
        <v>2211.6666666666665</v>
      </c>
      <c r="K160" s="14">
        <v>106.93234888906284</v>
      </c>
      <c r="L160" s="14">
        <v>1348.3333333333333</v>
      </c>
      <c r="M160" s="14">
        <v>100.73896723558208</v>
      </c>
    </row>
    <row r="161" spans="2:13" ht="15.75">
      <c r="B161" s="15" t="s">
        <v>3685</v>
      </c>
      <c r="C161" s="29" t="s">
        <v>671</v>
      </c>
      <c r="D161" s="16" t="s">
        <v>2489</v>
      </c>
      <c r="E161" s="13">
        <v>1212</v>
      </c>
      <c r="F161" s="14">
        <v>3348.6666666666665</v>
      </c>
      <c r="G161" s="14">
        <v>82.978539334322178</v>
      </c>
      <c r="H161" s="14">
        <v>3826.3333333333335</v>
      </c>
      <c r="I161" s="14">
        <v>88.101639129560922</v>
      </c>
      <c r="J161" s="14">
        <v>2903</v>
      </c>
      <c r="K161" s="14">
        <v>92.069506113185454</v>
      </c>
      <c r="L161" s="14">
        <v>1524.3333333333333</v>
      </c>
      <c r="M161" s="14">
        <v>74.735538280717705</v>
      </c>
    </row>
    <row r="162" spans="2:13" ht="15.75">
      <c r="B162" s="15" t="s">
        <v>3686</v>
      </c>
      <c r="C162" s="29" t="s">
        <v>705</v>
      </c>
      <c r="D162" s="16" t="s">
        <v>2506</v>
      </c>
      <c r="E162" s="13">
        <v>1434</v>
      </c>
      <c r="F162" s="14">
        <v>90778</v>
      </c>
      <c r="G162" s="14">
        <v>1929.6708797244901</v>
      </c>
      <c r="H162" s="14">
        <v>97308.333333333328</v>
      </c>
      <c r="I162" s="14">
        <v>1945.9982755975086</v>
      </c>
      <c r="J162" s="14">
        <v>60209.333333333336</v>
      </c>
      <c r="K162" s="14">
        <v>1613.3054270560224</v>
      </c>
      <c r="L162" s="14">
        <v>46765.666666666664</v>
      </c>
      <c r="M162" s="14">
        <v>1937.0179992105168</v>
      </c>
    </row>
    <row r="163" spans="2:13" ht="15.75">
      <c r="B163" s="15" t="s">
        <v>3687</v>
      </c>
      <c r="C163" s="29" t="s">
        <v>706</v>
      </c>
      <c r="D163" s="16" t="s">
        <v>2507</v>
      </c>
      <c r="E163" s="13">
        <v>345</v>
      </c>
      <c r="F163" s="14">
        <v>20651.333333333332</v>
      </c>
      <c r="G163" s="14">
        <v>1805.6321529585884</v>
      </c>
      <c r="H163" s="14">
        <v>20779</v>
      </c>
      <c r="I163" s="14">
        <v>1728.1483582237336</v>
      </c>
      <c r="J163" s="14">
        <v>19561.666666666668</v>
      </c>
      <c r="K163" s="14">
        <v>2179.0142922894288</v>
      </c>
      <c r="L163" s="14">
        <v>14050.333333333334</v>
      </c>
      <c r="M163" s="14">
        <v>2460.9159929291191</v>
      </c>
    </row>
    <row r="164" spans="2:13" ht="15.75">
      <c r="B164" s="15" t="s">
        <v>3282</v>
      </c>
      <c r="C164" s="29" t="s">
        <v>707</v>
      </c>
      <c r="D164" s="16" t="s">
        <v>2508</v>
      </c>
      <c r="E164" s="13">
        <v>1392</v>
      </c>
      <c r="F164" s="14">
        <v>5803</v>
      </c>
      <c r="G164" s="14">
        <v>126.33543858991256</v>
      </c>
      <c r="H164" s="14">
        <v>7814</v>
      </c>
      <c r="I164" s="14">
        <v>157.63773450455167</v>
      </c>
      <c r="J164" s="14">
        <v>5004</v>
      </c>
      <c r="K164" s="14">
        <v>138.16819459526084</v>
      </c>
      <c r="L164" s="14">
        <v>3758.3333333333335</v>
      </c>
      <c r="M164" s="14">
        <v>161.39527548781635</v>
      </c>
    </row>
    <row r="165" spans="2:13" ht="15.75">
      <c r="B165" s="15" t="s">
        <v>3688</v>
      </c>
      <c r="C165" s="29" t="s">
        <v>708</v>
      </c>
      <c r="D165" s="16" t="s">
        <v>640</v>
      </c>
      <c r="E165" s="13">
        <v>501</v>
      </c>
      <c r="F165" s="14">
        <v>944</v>
      </c>
      <c r="G165" s="14">
        <v>56.683869431702171</v>
      </c>
      <c r="H165" s="14">
        <v>1267.3333333333333</v>
      </c>
      <c r="I165" s="14">
        <v>69.097699217935812</v>
      </c>
      <c r="J165" s="14">
        <v>836</v>
      </c>
      <c r="K165" s="14">
        <v>64.128361359857351</v>
      </c>
      <c r="L165" s="14">
        <v>485</v>
      </c>
      <c r="M165" s="14">
        <v>56.115235873880387</v>
      </c>
    </row>
    <row r="166" spans="2:13" ht="15.75">
      <c r="B166" s="15" t="s">
        <v>3689</v>
      </c>
      <c r="C166" s="29"/>
      <c r="D166" s="16" t="s">
        <v>640</v>
      </c>
      <c r="E166" s="13">
        <v>2487</v>
      </c>
      <c r="F166" s="14">
        <v>4536</v>
      </c>
      <c r="G166" s="14">
        <v>55.058897310535393</v>
      </c>
      <c r="H166" s="14">
        <v>5910.333333333333</v>
      </c>
      <c r="I166" s="14">
        <v>65.138066068082423</v>
      </c>
      <c r="J166" s="14">
        <v>3802.6666666666665</v>
      </c>
      <c r="K166" s="14">
        <v>58.766589354415736</v>
      </c>
      <c r="L166" s="14">
        <v>2229</v>
      </c>
      <c r="M166" s="14">
        <v>52.320876819778562</v>
      </c>
    </row>
    <row r="167" spans="2:13" ht="15.75">
      <c r="B167" s="15" t="s">
        <v>3690</v>
      </c>
      <c r="C167" s="29" t="s">
        <v>709</v>
      </c>
      <c r="D167" s="16" t="s">
        <v>2509</v>
      </c>
      <c r="E167" s="13">
        <v>2664</v>
      </c>
      <c r="F167" s="14">
        <v>5313</v>
      </c>
      <c r="G167" s="14">
        <v>60.224401959417584</v>
      </c>
      <c r="H167" s="14">
        <v>6913.333333333333</v>
      </c>
      <c r="I167" s="14">
        <v>71.982139710819666</v>
      </c>
      <c r="J167" s="14">
        <v>4783.333333333333</v>
      </c>
      <c r="K167" s="14">
        <v>69.027355531115418</v>
      </c>
      <c r="L167" s="14">
        <v>2987</v>
      </c>
      <c r="M167" s="14">
        <v>66.596132994748146</v>
      </c>
    </row>
    <row r="168" spans="2:13" ht="15.75">
      <c r="B168" s="15" t="s">
        <v>3691</v>
      </c>
      <c r="C168" s="29"/>
      <c r="D168" s="16" t="s">
        <v>629</v>
      </c>
      <c r="E168" s="13">
        <v>417</v>
      </c>
      <c r="F168" s="14">
        <v>910</v>
      </c>
      <c r="G168" s="14">
        <v>65.339166487179</v>
      </c>
      <c r="H168" s="14">
        <v>921.33333333333337</v>
      </c>
      <c r="I168" s="14">
        <v>60.950727432466465</v>
      </c>
      <c r="J168" s="14">
        <v>741</v>
      </c>
      <c r="K168" s="14">
        <v>68.30305452199984</v>
      </c>
      <c r="L168" s="14">
        <v>462.66666666666669</v>
      </c>
      <c r="M168" s="14">
        <v>65.461347126646956</v>
      </c>
    </row>
    <row r="169" spans="2:13" ht="15.75">
      <c r="B169" s="15" t="s">
        <v>3692</v>
      </c>
      <c r="C169" s="29"/>
      <c r="D169" s="16" t="s">
        <v>1422</v>
      </c>
      <c r="E169" s="13">
        <v>453</v>
      </c>
      <c r="F169" s="14">
        <v>973.33333333333337</v>
      </c>
      <c r="G169" s="14">
        <v>64.53475299221985</v>
      </c>
      <c r="H169" s="14">
        <v>1397.6666666666667</v>
      </c>
      <c r="I169" s="14">
        <v>84.092779957002932</v>
      </c>
      <c r="J169" s="14">
        <v>774.66666666666663</v>
      </c>
      <c r="K169" s="14">
        <v>65.725703702741484</v>
      </c>
      <c r="L169" s="14">
        <v>350.66666666666669</v>
      </c>
      <c r="M169" s="14">
        <v>45.235029093369917</v>
      </c>
    </row>
    <row r="170" spans="2:13" ht="15.75">
      <c r="B170" s="15" t="s">
        <v>3693</v>
      </c>
      <c r="C170" s="29"/>
      <c r="D170" s="16" t="s">
        <v>1422</v>
      </c>
      <c r="E170" s="13">
        <v>345</v>
      </c>
      <c r="F170" s="14">
        <v>917.33333333333337</v>
      </c>
      <c r="G170" s="14">
        <v>80.245266869260419</v>
      </c>
      <c r="H170" s="14">
        <v>1045</v>
      </c>
      <c r="I170" s="14">
        <v>82.790442709059164</v>
      </c>
      <c r="J170" s="14">
        <v>826</v>
      </c>
      <c r="K170" s="14">
        <v>92.035967530758668</v>
      </c>
      <c r="L170" s="14">
        <v>433</v>
      </c>
      <c r="M170" s="14">
        <v>72.271161430498466</v>
      </c>
    </row>
    <row r="171" spans="2:13" ht="15.75">
      <c r="B171" s="15" t="s">
        <v>3694</v>
      </c>
      <c r="C171" s="29"/>
      <c r="D171" s="16" t="s">
        <v>631</v>
      </c>
      <c r="E171" s="13">
        <v>600</v>
      </c>
      <c r="F171" s="14">
        <v>1085.6666666666667</v>
      </c>
      <c r="G171" s="14">
        <v>54.737254121061149</v>
      </c>
      <c r="H171" s="14">
        <v>1217</v>
      </c>
      <c r="I171" s="14">
        <v>55.731781683009082</v>
      </c>
      <c r="J171" s="14">
        <v>1004</v>
      </c>
      <c r="K171" s="14">
        <v>64.323479423051552</v>
      </c>
      <c r="L171" s="14">
        <v>620</v>
      </c>
      <c r="M171" s="14">
        <v>62.092783205694751</v>
      </c>
    </row>
    <row r="172" spans="2:13" ht="15.75">
      <c r="B172" s="15" t="s">
        <v>3695</v>
      </c>
      <c r="C172" s="29"/>
      <c r="D172" s="16" t="s">
        <v>629</v>
      </c>
      <c r="E172" s="13">
        <v>675</v>
      </c>
      <c r="F172" s="14">
        <v>2895.6666666666665</v>
      </c>
      <c r="G172" s="14">
        <v>129.56078940836895</v>
      </c>
      <c r="H172" s="14">
        <v>2767.3333333333335</v>
      </c>
      <c r="I172" s="14">
        <v>112.82565606941982</v>
      </c>
      <c r="J172" s="14">
        <v>1952</v>
      </c>
      <c r="K172" s="14">
        <v>111.10391877072443</v>
      </c>
      <c r="L172" s="14">
        <v>1276.3333333333333</v>
      </c>
      <c r="M172" s="14">
        <v>113.19347288267466</v>
      </c>
    </row>
    <row r="173" spans="2:13" ht="15.75">
      <c r="B173" s="15" t="s">
        <v>3696</v>
      </c>
      <c r="C173" s="29"/>
      <c r="D173" s="16" t="s">
        <v>1422</v>
      </c>
      <c r="E173" s="13">
        <v>1350</v>
      </c>
      <c r="F173" s="14">
        <v>4896</v>
      </c>
      <c r="G173" s="14">
        <v>109.62339217412973</v>
      </c>
      <c r="H173" s="14">
        <v>6502</v>
      </c>
      <c r="I173" s="14">
        <v>132.03422265473634</v>
      </c>
      <c r="J173" s="14">
        <v>3141.6666666666665</v>
      </c>
      <c r="K173" s="14">
        <v>89.385402162620082</v>
      </c>
      <c r="L173" s="14">
        <v>1983.3333333333333</v>
      </c>
      <c r="M173" s="14">
        <v>87.429064184871265</v>
      </c>
    </row>
    <row r="174" spans="2:13" ht="15.75">
      <c r="B174" s="15" t="s">
        <v>3697</v>
      </c>
      <c r="C174" s="29" t="s">
        <v>713</v>
      </c>
      <c r="D174" s="16" t="s">
        <v>2723</v>
      </c>
      <c r="E174" s="13">
        <v>735</v>
      </c>
      <c r="F174" s="14">
        <v>991.66666666666663</v>
      </c>
      <c r="G174" s="14">
        <v>40.59292297339038</v>
      </c>
      <c r="H174" s="14">
        <v>1266</v>
      </c>
      <c r="I174" s="14">
        <v>46.946777137041728</v>
      </c>
      <c r="J174" s="14">
        <v>860.66666666666663</v>
      </c>
      <c r="K174" s="14">
        <v>44.993190267847872</v>
      </c>
      <c r="L174" s="14">
        <v>451.33333333333331</v>
      </c>
      <c r="M174" s="14">
        <v>36.904947114755828</v>
      </c>
    </row>
    <row r="175" spans="2:13" ht="15.75">
      <c r="B175" s="15" t="s">
        <v>3698</v>
      </c>
      <c r="C175" s="29" t="s">
        <v>710</v>
      </c>
      <c r="D175" s="16" t="s">
        <v>1560</v>
      </c>
      <c r="E175" s="13">
        <v>1602</v>
      </c>
      <c r="F175" s="14">
        <v>2638</v>
      </c>
      <c r="G175" s="14">
        <v>49.671940921344209</v>
      </c>
      <c r="H175" s="14">
        <v>3291.6666666666665</v>
      </c>
      <c r="I175" s="14">
        <v>56.577695098185472</v>
      </c>
      <c r="J175" s="14">
        <v>2412.6666666666665</v>
      </c>
      <c r="K175" s="14">
        <v>57.89339889565148</v>
      </c>
      <c r="L175" s="14">
        <v>1513</v>
      </c>
      <c r="M175" s="14">
        <v>55.577940221955465</v>
      </c>
    </row>
    <row r="176" spans="2:13" ht="15.75">
      <c r="B176" s="15" t="s">
        <v>3699</v>
      </c>
      <c r="C176" s="29"/>
      <c r="D176" s="16" t="s">
        <v>629</v>
      </c>
      <c r="E176" s="13">
        <v>867</v>
      </c>
      <c r="F176" s="14">
        <v>2824.6666666666665</v>
      </c>
      <c r="G176" s="14">
        <v>98.704467030067136</v>
      </c>
      <c r="H176" s="14">
        <v>3493.6666666666665</v>
      </c>
      <c r="I176" s="14">
        <v>113.44894605337576</v>
      </c>
      <c r="J176" s="14">
        <v>2436</v>
      </c>
      <c r="K176" s="14">
        <v>107.9509692429579</v>
      </c>
      <c r="L176" s="14">
        <v>1564.6666666666667</v>
      </c>
      <c r="M176" s="14">
        <v>107.74959291211822</v>
      </c>
    </row>
    <row r="177" spans="2:13" ht="15.75">
      <c r="B177" s="15" t="s">
        <v>3700</v>
      </c>
      <c r="C177" s="29" t="s">
        <v>709</v>
      </c>
      <c r="D177" s="16" t="s">
        <v>1561</v>
      </c>
      <c r="E177" s="13">
        <v>1206</v>
      </c>
      <c r="F177" s="14">
        <v>2359.6666666666665</v>
      </c>
      <c r="G177" s="14">
        <v>59.035782257777178</v>
      </c>
      <c r="H177" s="14">
        <v>3017.3333333333335</v>
      </c>
      <c r="I177" s="14">
        <v>68.792641968348278</v>
      </c>
      <c r="J177" s="14">
        <v>2021.6666666666667</v>
      </c>
      <c r="K177" s="14">
        <v>64.422844063310677</v>
      </c>
      <c r="L177" s="14">
        <v>1190.3333333333333</v>
      </c>
      <c r="M177" s="14">
        <v>58.229078537647467</v>
      </c>
    </row>
    <row r="178" spans="2:13" ht="15.75">
      <c r="B178" s="15" t="s">
        <v>3701</v>
      </c>
      <c r="C178" s="29"/>
      <c r="D178" s="16" t="s">
        <v>629</v>
      </c>
      <c r="E178" s="13">
        <v>972</v>
      </c>
      <c r="F178" s="14">
        <v>1207.6666666666667</v>
      </c>
      <c r="G178" s="14">
        <v>37.472534049146546</v>
      </c>
      <c r="H178" s="14">
        <v>1748</v>
      </c>
      <c r="I178" s="14">
        <v>48.61558762341496</v>
      </c>
      <c r="J178" s="14">
        <v>1100.3333333333333</v>
      </c>
      <c r="K178" s="14">
        <v>43.519594729358595</v>
      </c>
      <c r="L178" s="14">
        <v>575</v>
      </c>
      <c r="M178" s="14">
        <v>34.520129746136377</v>
      </c>
    </row>
    <row r="179" spans="2:13" ht="15.75">
      <c r="B179" s="15" t="s">
        <v>3702</v>
      </c>
      <c r="C179" s="29"/>
      <c r="D179" s="16" t="s">
        <v>629</v>
      </c>
      <c r="E179" s="13">
        <v>783</v>
      </c>
      <c r="F179" s="14">
        <v>1268.6666666666667</v>
      </c>
      <c r="G179" s="14">
        <v>48.852684048431406</v>
      </c>
      <c r="H179" s="14">
        <v>1390.3333333333333</v>
      </c>
      <c r="I179" s="14">
        <v>48.497455170190051</v>
      </c>
      <c r="J179" s="14">
        <v>1131</v>
      </c>
      <c r="K179" s="14">
        <v>55.511797532620477</v>
      </c>
      <c r="L179" s="14">
        <v>618.66666666666663</v>
      </c>
      <c r="M179" s="14">
        <v>46.344411878863191</v>
      </c>
    </row>
    <row r="180" spans="2:13" ht="15.75">
      <c r="B180" s="15" t="s">
        <v>3703</v>
      </c>
      <c r="C180" s="29" t="s">
        <v>711</v>
      </c>
      <c r="D180" s="16" t="s">
        <v>2511</v>
      </c>
      <c r="E180" s="13">
        <v>2091</v>
      </c>
      <c r="F180" s="14">
        <v>3598</v>
      </c>
      <c r="G180" s="14">
        <v>51.975290622808792</v>
      </c>
      <c r="H180" s="14">
        <v>4308</v>
      </c>
      <c r="I180" s="14">
        <v>56.060563398155409</v>
      </c>
      <c r="J180" s="14">
        <v>3252.3333333333335</v>
      </c>
      <c r="K180" s="14">
        <v>59.806018200678402</v>
      </c>
      <c r="L180" s="14">
        <v>1898.6666666666667</v>
      </c>
      <c r="M180" s="14">
        <v>53.407379766965249</v>
      </c>
    </row>
    <row r="181" spans="2:13" ht="15.75">
      <c r="B181" s="15" t="s">
        <v>3704</v>
      </c>
      <c r="C181" s="29"/>
      <c r="D181" s="16" t="s">
        <v>629</v>
      </c>
      <c r="E181" s="13">
        <v>921</v>
      </c>
      <c r="F181" s="14">
        <v>2578</v>
      </c>
      <c r="G181" s="14">
        <v>84.539005843122041</v>
      </c>
      <c r="H181" s="14">
        <v>2890.6666666666665</v>
      </c>
      <c r="I181" s="14">
        <v>86.611312742797523</v>
      </c>
      <c r="J181" s="14">
        <v>2288</v>
      </c>
      <c r="K181" s="14">
        <v>95.47177821254941</v>
      </c>
      <c r="L181" s="14">
        <v>1425</v>
      </c>
      <c r="M181" s="14">
        <v>91.756837942821122</v>
      </c>
    </row>
    <row r="182" spans="2:13" ht="15.75">
      <c r="B182" s="15" t="s">
        <v>3705</v>
      </c>
      <c r="C182" s="29"/>
      <c r="D182" s="16" t="s">
        <v>629</v>
      </c>
      <c r="E182" s="13">
        <v>720</v>
      </c>
      <c r="F182" s="14">
        <v>1456.6666666666667</v>
      </c>
      <c r="G182" s="14">
        <v>60.904020027181652</v>
      </c>
      <c r="H182" s="14">
        <v>1788.6666666666667</v>
      </c>
      <c r="I182" s="14">
        <v>67.577772423508534</v>
      </c>
      <c r="J182" s="14">
        <v>1221.3333333333333</v>
      </c>
      <c r="K182" s="14">
        <v>65.218115230949337</v>
      </c>
      <c r="L182" s="14">
        <v>681.66666666666663</v>
      </c>
      <c r="M182" s="14">
        <v>56.671005047725252</v>
      </c>
    </row>
    <row r="183" spans="2:13" ht="15.75">
      <c r="B183" s="15" t="s">
        <v>3706</v>
      </c>
      <c r="C183" s="29"/>
      <c r="D183" s="16" t="s">
        <v>629</v>
      </c>
      <c r="E183" s="13">
        <v>588</v>
      </c>
      <c r="F183" s="14">
        <v>608</v>
      </c>
      <c r="G183" s="14">
        <v>31.045492428053578</v>
      </c>
      <c r="H183" s="14">
        <v>723.66666666666663</v>
      </c>
      <c r="I183" s="14">
        <v>33.088094235470351</v>
      </c>
      <c r="J183" s="14">
        <v>594</v>
      </c>
      <c r="K183" s="14">
        <v>38.847517103555653</v>
      </c>
      <c r="L183" s="14">
        <v>280.66666666666669</v>
      </c>
      <c r="M183" s="14">
        <v>27.927298808859593</v>
      </c>
    </row>
    <row r="184" spans="2:13" ht="15.75">
      <c r="B184" s="15" t="s">
        <v>3707</v>
      </c>
      <c r="C184" s="29"/>
      <c r="D184" s="16" t="s">
        <v>629</v>
      </c>
      <c r="E184" s="13">
        <v>717</v>
      </c>
      <c r="F184" s="14">
        <v>1496</v>
      </c>
      <c r="G184" s="14">
        <v>62.868858305226631</v>
      </c>
      <c r="H184" s="14">
        <v>1782.6666666666667</v>
      </c>
      <c r="I184" s="14">
        <v>67.90416725534034</v>
      </c>
      <c r="J184" s="14">
        <v>1299.3333333333333</v>
      </c>
      <c r="K184" s="14">
        <v>69.643170818083703</v>
      </c>
      <c r="L184" s="14">
        <v>707</v>
      </c>
      <c r="M184" s="14">
        <v>59.069429903426006</v>
      </c>
    </row>
    <row r="185" spans="2:13" ht="15.75">
      <c r="B185" s="15" t="s">
        <v>3708</v>
      </c>
      <c r="C185" s="29"/>
      <c r="D185" s="16" t="s">
        <v>629</v>
      </c>
      <c r="E185" s="13">
        <v>669</v>
      </c>
      <c r="F185" s="14">
        <v>1820.6666666666667</v>
      </c>
      <c r="G185" s="14">
        <v>82.295686756894568</v>
      </c>
      <c r="H185" s="14">
        <v>1980.6666666666667</v>
      </c>
      <c r="I185" s="14">
        <v>81.567384721328537</v>
      </c>
      <c r="J185" s="14">
        <v>1549.6666666666667</v>
      </c>
      <c r="K185" s="14">
        <v>89.03195257953557</v>
      </c>
      <c r="L185" s="14">
        <v>1053</v>
      </c>
      <c r="M185" s="14">
        <v>94.262439753561509</v>
      </c>
    </row>
    <row r="186" spans="2:13" ht="15.75">
      <c r="B186" s="15" t="s">
        <v>3709</v>
      </c>
      <c r="C186" s="29" t="s">
        <v>712</v>
      </c>
      <c r="D186" s="16" t="s">
        <v>2465</v>
      </c>
      <c r="E186" s="13">
        <v>2130</v>
      </c>
      <c r="F186" s="14">
        <v>4883</v>
      </c>
      <c r="G186" s="14">
        <v>69.230683090475097</v>
      </c>
      <c r="H186" s="14">
        <v>5671.333333333333</v>
      </c>
      <c r="I186" s="14">
        <v>72.337795877465211</v>
      </c>
      <c r="J186" s="14">
        <v>3865</v>
      </c>
      <c r="K186" s="14">
        <v>69.748963834852589</v>
      </c>
      <c r="L186" s="14">
        <v>2190.6666666666665</v>
      </c>
      <c r="M186" s="14">
        <v>59.975754566309604</v>
      </c>
    </row>
    <row r="187" spans="2:13" ht="15.75">
      <c r="B187" s="15" t="s">
        <v>3710</v>
      </c>
      <c r="C187" s="29"/>
      <c r="D187" s="16" t="s">
        <v>629</v>
      </c>
      <c r="E187" s="13">
        <v>393</v>
      </c>
      <c r="F187" s="14">
        <v>1269</v>
      </c>
      <c r="G187" s="14">
        <v>97.414680250929507</v>
      </c>
      <c r="H187" s="14">
        <v>1475</v>
      </c>
      <c r="I187" s="14">
        <v>102.98697292878326</v>
      </c>
      <c r="J187" s="14">
        <v>996.33333333333337</v>
      </c>
      <c r="K187" s="14">
        <v>97.42047445001792</v>
      </c>
      <c r="L187" s="14">
        <v>641</v>
      </c>
      <c r="M187" s="14">
        <v>94.70877644440661</v>
      </c>
    </row>
    <row r="188" spans="2:13" ht="15.75">
      <c r="B188" s="15" t="s">
        <v>3711</v>
      </c>
      <c r="C188" s="29"/>
      <c r="D188" s="16" t="s">
        <v>629</v>
      </c>
      <c r="E188" s="13">
        <v>255</v>
      </c>
      <c r="F188" s="14">
        <v>581</v>
      </c>
      <c r="G188" s="14">
        <v>68.650624985818595</v>
      </c>
      <c r="H188" s="14">
        <v>759</v>
      </c>
      <c r="I188" s="14">
        <v>83.397745690688737</v>
      </c>
      <c r="J188" s="14">
        <v>596.33333333333337</v>
      </c>
      <c r="K188" s="14">
        <v>89.876276238712308</v>
      </c>
      <c r="L188" s="14">
        <v>429.66666666666669</v>
      </c>
      <c r="M188" s="14">
        <v>99.031953769194288</v>
      </c>
    </row>
    <row r="189" spans="2:13" ht="15.75">
      <c r="B189" s="15" t="s">
        <v>3712</v>
      </c>
      <c r="C189" s="29"/>
      <c r="D189" s="16" t="s">
        <v>629</v>
      </c>
      <c r="E189" s="13">
        <v>636</v>
      </c>
      <c r="F189" s="14">
        <v>847</v>
      </c>
      <c r="G189" s="14">
        <v>40.157336095828533</v>
      </c>
      <c r="H189" s="14">
        <v>863.66666666666663</v>
      </c>
      <c r="I189" s="14">
        <v>36.648193884881138</v>
      </c>
      <c r="J189" s="14">
        <v>739.33333333333337</v>
      </c>
      <c r="K189" s="14">
        <v>44.703486861009253</v>
      </c>
      <c r="L189" s="14">
        <v>392.66666666666669</v>
      </c>
      <c r="M189" s="14">
        <v>36.370967252318259</v>
      </c>
    </row>
    <row r="190" spans="2:13" ht="15.75">
      <c r="B190" s="15" t="s">
        <v>3713</v>
      </c>
      <c r="C190" s="29"/>
      <c r="D190" s="16" t="s">
        <v>629</v>
      </c>
      <c r="E190" s="13">
        <v>1857</v>
      </c>
      <c r="F190" s="14">
        <v>3059.6666666666665</v>
      </c>
      <c r="G190" s="14">
        <v>49.735583507905545</v>
      </c>
      <c r="H190" s="14">
        <v>3649.6666666666665</v>
      </c>
      <c r="I190" s="14">
        <v>53.743343226763329</v>
      </c>
      <c r="J190" s="14">
        <v>2530</v>
      </c>
      <c r="K190" s="14">
        <v>52.374946667543419</v>
      </c>
      <c r="L190" s="14">
        <v>1515</v>
      </c>
      <c r="M190" s="14">
        <v>48.008885614573465</v>
      </c>
    </row>
    <row r="191" spans="2:13" ht="15.75">
      <c r="B191" s="15" t="s">
        <v>3071</v>
      </c>
      <c r="C191" s="29"/>
      <c r="D191" s="16" t="s">
        <v>2512</v>
      </c>
      <c r="E191" s="13">
        <v>918</v>
      </c>
      <c r="F191" s="14">
        <v>1229.3333333333333</v>
      </c>
      <c r="G191" s="14">
        <v>40.339348217090212</v>
      </c>
      <c r="H191" s="14">
        <v>1654.3333333333333</v>
      </c>
      <c r="I191" s="14">
        <v>48.646429761412548</v>
      </c>
      <c r="J191" s="14">
        <v>912.33333333333337</v>
      </c>
      <c r="K191" s="14">
        <v>38.182289796705113</v>
      </c>
      <c r="L191" s="14">
        <v>456.66666666666669</v>
      </c>
      <c r="M191" s="14">
        <v>29.237883046331106</v>
      </c>
    </row>
    <row r="192" spans="2:13" ht="15.75">
      <c r="B192" s="15" t="s">
        <v>3714</v>
      </c>
      <c r="C192" s="29"/>
      <c r="D192" s="16" t="s">
        <v>629</v>
      </c>
      <c r="E192" s="13">
        <v>1170</v>
      </c>
      <c r="F192" s="14">
        <v>3470.3333333333335</v>
      </c>
      <c r="G192" s="14">
        <v>89.216997368993802</v>
      </c>
      <c r="H192" s="14">
        <v>3420</v>
      </c>
      <c r="I192" s="14">
        <v>81.231413164890355</v>
      </c>
      <c r="J192" s="14">
        <v>2731</v>
      </c>
      <c r="K192" s="14">
        <v>89.698441963227296</v>
      </c>
      <c r="L192" s="14">
        <v>1751.3333333333333</v>
      </c>
      <c r="M192" s="14">
        <v>89.710746137945208</v>
      </c>
    </row>
    <row r="193" spans="2:13" ht="15.75">
      <c r="B193" s="15" t="s">
        <v>3283</v>
      </c>
      <c r="C193" s="29" t="s">
        <v>713</v>
      </c>
      <c r="D193" s="16" t="s">
        <v>1562</v>
      </c>
      <c r="E193" s="13">
        <v>978</v>
      </c>
      <c r="F193" s="14">
        <v>5612.333333333333</v>
      </c>
      <c r="G193" s="14">
        <v>173.53513062805075</v>
      </c>
      <c r="H193" s="14">
        <v>4931</v>
      </c>
      <c r="I193" s="14">
        <v>140.52164444424017</v>
      </c>
      <c r="J193" s="14">
        <v>3836.6666666666665</v>
      </c>
      <c r="K193" s="14">
        <v>150.73660225582299</v>
      </c>
      <c r="L193" s="14">
        <v>2390.3333333333335</v>
      </c>
      <c r="M193" s="14">
        <v>145.42857155969992</v>
      </c>
    </row>
    <row r="194" spans="2:13" ht="15.75">
      <c r="B194" s="15" t="s">
        <v>3715</v>
      </c>
      <c r="C194" s="29"/>
      <c r="D194" s="16" t="s">
        <v>629</v>
      </c>
      <c r="E194" s="13">
        <v>174</v>
      </c>
      <c r="F194" s="14">
        <v>573.33333333333337</v>
      </c>
      <c r="G194" s="14">
        <v>99.2531611153439</v>
      </c>
      <c r="H194" s="14">
        <v>559</v>
      </c>
      <c r="I194" s="14">
        <v>90.082827323715037</v>
      </c>
      <c r="J194" s="14">
        <v>443.33333333333331</v>
      </c>
      <c r="K194" s="14">
        <v>97.932539654865408</v>
      </c>
      <c r="L194" s="14">
        <v>253.66666666666666</v>
      </c>
      <c r="M194" s="14">
        <v>87.932345069522469</v>
      </c>
    </row>
    <row r="195" spans="2:13" ht="15.75">
      <c r="B195" s="15" t="s">
        <v>3716</v>
      </c>
      <c r="C195" s="29"/>
      <c r="D195" s="16" t="s">
        <v>1422</v>
      </c>
      <c r="E195" s="13">
        <v>738</v>
      </c>
      <c r="F195" s="14">
        <v>1882.3333333333333</v>
      </c>
      <c r="G195" s="14">
        <v>76.643556467707938</v>
      </c>
      <c r="H195" s="14">
        <v>2024</v>
      </c>
      <c r="I195" s="14">
        <v>77.106485729218946</v>
      </c>
      <c r="J195" s="14">
        <v>1335.3333333333333</v>
      </c>
      <c r="K195" s="14">
        <v>69.519405661526193</v>
      </c>
      <c r="L195" s="14">
        <v>846.33333333333337</v>
      </c>
      <c r="M195" s="14">
        <v>69.513056180033644</v>
      </c>
    </row>
    <row r="196" spans="2:13" ht="15.75">
      <c r="B196" s="15" t="s">
        <v>3717</v>
      </c>
      <c r="C196" s="29"/>
      <c r="D196" s="16" t="s">
        <v>5112</v>
      </c>
      <c r="E196" s="13">
        <v>465</v>
      </c>
      <c r="F196" s="14">
        <v>1033.6666666666667</v>
      </c>
      <c r="G196" s="14">
        <v>67.121083969601131</v>
      </c>
      <c r="H196" s="14">
        <v>1320.3333333333333</v>
      </c>
      <c r="I196" s="14">
        <v>77.270937122647283</v>
      </c>
      <c r="J196" s="14">
        <v>826.66666666666663</v>
      </c>
      <c r="K196" s="14">
        <v>68.332975037393453</v>
      </c>
      <c r="L196" s="14">
        <v>415.33333333333331</v>
      </c>
      <c r="M196" s="14">
        <v>52.542142659717797</v>
      </c>
    </row>
    <row r="197" spans="2:13" ht="15.75">
      <c r="B197" s="15" t="s">
        <v>3718</v>
      </c>
      <c r="C197" s="29"/>
      <c r="D197" s="16" t="s">
        <v>629</v>
      </c>
      <c r="E197" s="13">
        <v>411</v>
      </c>
      <c r="F197" s="14">
        <v>987.33333333333337</v>
      </c>
      <c r="G197" s="14">
        <v>72.228067595981301</v>
      </c>
      <c r="H197" s="14">
        <v>1065.6666666666667</v>
      </c>
      <c r="I197" s="14">
        <v>71.977722957620841</v>
      </c>
      <c r="J197" s="14">
        <v>949.66666666666663</v>
      </c>
      <c r="K197" s="14">
        <v>88.80569751832077</v>
      </c>
      <c r="L197" s="14">
        <v>543.66666666666663</v>
      </c>
      <c r="M197" s="14">
        <v>79.707763533823609</v>
      </c>
    </row>
    <row r="198" spans="2:13" ht="15.75">
      <c r="B198" s="15" t="s">
        <v>3719</v>
      </c>
      <c r="C198" s="29"/>
      <c r="D198" s="16" t="s">
        <v>629</v>
      </c>
      <c r="E198" s="13">
        <v>642</v>
      </c>
      <c r="F198" s="14">
        <v>1474.6666666666667</v>
      </c>
      <c r="G198" s="14">
        <v>69.437168890551263</v>
      </c>
      <c r="H198" s="14">
        <v>1616.3333333333333</v>
      </c>
      <c r="I198" s="14">
        <v>69.592373815036225</v>
      </c>
      <c r="J198" s="14">
        <v>945.33333333333337</v>
      </c>
      <c r="K198" s="14">
        <v>56.598184173888455</v>
      </c>
      <c r="L198" s="14">
        <v>668</v>
      </c>
      <c r="M198" s="14">
        <v>61.868487542318199</v>
      </c>
    </row>
    <row r="199" spans="2:13" ht="15.75">
      <c r="B199" s="15" t="s">
        <v>3720</v>
      </c>
      <c r="C199" s="29"/>
      <c r="D199" s="16" t="s">
        <v>629</v>
      </c>
      <c r="E199" s="13">
        <v>576</v>
      </c>
      <c r="F199" s="14">
        <v>1150.3333333333333</v>
      </c>
      <c r="G199" s="14">
        <v>60.210879166540515</v>
      </c>
      <c r="H199" s="14">
        <v>1439.3333333333333</v>
      </c>
      <c r="I199" s="14">
        <v>68.000135997639987</v>
      </c>
      <c r="J199" s="14">
        <v>1025.3333333333333</v>
      </c>
      <c r="K199" s="14">
        <v>68.434923194754461</v>
      </c>
      <c r="L199" s="14">
        <v>580.33333333333337</v>
      </c>
      <c r="M199" s="14">
        <v>58.710819745050742</v>
      </c>
    </row>
    <row r="200" spans="2:13" ht="15.75">
      <c r="B200" s="15" t="s">
        <v>3721</v>
      </c>
      <c r="C200" s="29"/>
      <c r="D200" s="16" t="s">
        <v>629</v>
      </c>
      <c r="E200" s="13">
        <v>699</v>
      </c>
      <c r="F200" s="14">
        <v>580</v>
      </c>
      <c r="G200" s="14">
        <v>24.970724186402418</v>
      </c>
      <c r="H200" s="14">
        <v>863.66666666666663</v>
      </c>
      <c r="I200" s="14">
        <v>33.499096754916728</v>
      </c>
      <c r="J200" s="14">
        <v>555.33333333333337</v>
      </c>
      <c r="K200" s="14">
        <v>30.54389960952193</v>
      </c>
      <c r="L200" s="14">
        <v>300.66666666666669</v>
      </c>
      <c r="M200" s="14">
        <v>24.969949489452926</v>
      </c>
    </row>
    <row r="201" spans="2:13" ht="15.75">
      <c r="B201" s="15" t="s">
        <v>3722</v>
      </c>
      <c r="C201" s="29"/>
      <c r="D201" s="16" t="s">
        <v>1423</v>
      </c>
      <c r="E201" s="13">
        <v>684</v>
      </c>
      <c r="F201" s="14">
        <v>1278.3333333333333</v>
      </c>
      <c r="G201" s="14">
        <v>56.517941545275811</v>
      </c>
      <c r="H201" s="14">
        <v>1629</v>
      </c>
      <c r="I201" s="14">
        <v>65.666416392903145</v>
      </c>
      <c r="J201" s="14">
        <v>1195.3333333333333</v>
      </c>
      <c r="K201" s="14">
        <v>67.16993242253848</v>
      </c>
      <c r="L201" s="14">
        <v>748.66666666666663</v>
      </c>
      <c r="M201" s="14">
        <v>64.857731477239113</v>
      </c>
    </row>
    <row r="202" spans="2:13" ht="15.75">
      <c r="B202" s="15" t="s">
        <v>3723</v>
      </c>
      <c r="C202" s="29"/>
      <c r="D202" s="16" t="s">
        <v>1563</v>
      </c>
      <c r="E202" s="13">
        <v>3042</v>
      </c>
      <c r="F202" s="14">
        <v>28839.666666666668</v>
      </c>
      <c r="G202" s="14">
        <v>285.27365600803211</v>
      </c>
      <c r="H202" s="14">
        <v>30430.666666666668</v>
      </c>
      <c r="I202" s="14">
        <v>284.32310075737109</v>
      </c>
      <c r="J202" s="14">
        <v>20015</v>
      </c>
      <c r="K202" s="14">
        <v>252.87552746034666</v>
      </c>
      <c r="L202" s="14">
        <v>14486</v>
      </c>
      <c r="M202" s="14">
        <v>287.12040267241241</v>
      </c>
    </row>
    <row r="203" spans="2:13" ht="15.75">
      <c r="B203" s="15" t="s">
        <v>3724</v>
      </c>
      <c r="C203" s="29" t="s">
        <v>2467</v>
      </c>
      <c r="D203" s="16" t="s">
        <v>2466</v>
      </c>
      <c r="E203" s="13">
        <v>3159</v>
      </c>
      <c r="F203" s="14">
        <v>19970.666666666668</v>
      </c>
      <c r="G203" s="14">
        <v>190.46670887898574</v>
      </c>
      <c r="H203" s="14">
        <v>23016.666666666668</v>
      </c>
      <c r="I203" s="14">
        <v>206.06056029685411</v>
      </c>
      <c r="J203" s="14">
        <v>15259</v>
      </c>
      <c r="K203" s="14">
        <v>185.66412685022181</v>
      </c>
      <c r="L203" s="14">
        <v>11376.666666666666</v>
      </c>
      <c r="M203" s="14">
        <v>217.43285956372824</v>
      </c>
    </row>
    <row r="204" spans="2:13" ht="15.75">
      <c r="B204" s="15" t="s">
        <v>3725</v>
      </c>
      <c r="C204" s="29"/>
      <c r="D204" s="16" t="s">
        <v>5114</v>
      </c>
      <c r="E204" s="13">
        <v>312</v>
      </c>
      <c r="F204" s="14">
        <v>6862</v>
      </c>
      <c r="G204" s="14">
        <v>662.27515406468262</v>
      </c>
      <c r="H204" s="14">
        <v>10488</v>
      </c>
      <c r="I204" s="14">
        <v>965.52873776762135</v>
      </c>
      <c r="J204" s="14">
        <v>4799.333333333333</v>
      </c>
      <c r="K204" s="14">
        <v>591.41827458606258</v>
      </c>
      <c r="L204" s="14">
        <v>3703.6666666666665</v>
      </c>
      <c r="M204" s="14">
        <v>709.84271929143142</v>
      </c>
    </row>
    <row r="205" spans="2:13" ht="15.75">
      <c r="B205" s="15" t="s">
        <v>3726</v>
      </c>
      <c r="C205" s="29"/>
      <c r="D205" s="16" t="s">
        <v>2513</v>
      </c>
      <c r="E205" s="13">
        <v>474</v>
      </c>
      <c r="F205" s="14">
        <v>27293</v>
      </c>
      <c r="G205" s="14">
        <v>1730.3118788872955</v>
      </c>
      <c r="H205" s="14">
        <v>35267</v>
      </c>
      <c r="I205" s="14">
        <v>2128.1425923934266</v>
      </c>
      <c r="J205" s="14">
        <v>23949.333333333332</v>
      </c>
      <c r="K205" s="14">
        <v>1941.5752951860431</v>
      </c>
      <c r="L205" s="14">
        <v>14541</v>
      </c>
      <c r="M205" s="14">
        <v>1822.6120790435095</v>
      </c>
    </row>
    <row r="206" spans="2:13" ht="15.75">
      <c r="B206" s="15" t="s">
        <v>3727</v>
      </c>
      <c r="C206" s="29" t="s">
        <v>714</v>
      </c>
      <c r="D206" s="16" t="s">
        <v>1566</v>
      </c>
      <c r="E206" s="13">
        <v>642</v>
      </c>
      <c r="F206" s="14">
        <v>2650.6666666666665</v>
      </c>
      <c r="G206" s="14">
        <v>124.7059679707849</v>
      </c>
      <c r="H206" s="14">
        <v>3168.6666666666665</v>
      </c>
      <c r="I206" s="14">
        <v>139.03911876491199</v>
      </c>
      <c r="J206" s="14">
        <v>2448.6666666666665</v>
      </c>
      <c r="K206" s="14">
        <v>146.56544054702309</v>
      </c>
      <c r="L206" s="14">
        <v>1621</v>
      </c>
      <c r="M206" s="14">
        <v>151.64696395078315</v>
      </c>
    </row>
    <row r="207" spans="2:13" ht="15.75">
      <c r="B207" s="15" t="s">
        <v>3728</v>
      </c>
      <c r="C207" s="29" t="s">
        <v>715</v>
      </c>
      <c r="D207" s="16" t="s">
        <v>1567</v>
      </c>
      <c r="E207" s="13">
        <v>1281</v>
      </c>
      <c r="F207" s="14">
        <v>106638</v>
      </c>
      <c r="G207" s="14">
        <v>2512.5517028667746</v>
      </c>
      <c r="H207" s="14">
        <v>99037</v>
      </c>
      <c r="I207" s="14">
        <v>2235.492172899279</v>
      </c>
      <c r="J207" s="14">
        <v>77633.666666666672</v>
      </c>
      <c r="K207" s="14">
        <v>2328.2578721694713</v>
      </c>
      <c r="L207" s="14">
        <v>44019.333333333336</v>
      </c>
      <c r="M207" s="14">
        <v>2053.2371241162482</v>
      </c>
    </row>
    <row r="208" spans="2:13" ht="15.75">
      <c r="B208" s="15" t="s">
        <v>3729</v>
      </c>
      <c r="C208" s="29"/>
      <c r="D208" s="16" t="s">
        <v>1568</v>
      </c>
      <c r="E208" s="13">
        <v>393</v>
      </c>
      <c r="F208" s="14">
        <v>415</v>
      </c>
      <c r="G208" s="14">
        <v>31.987581612752972</v>
      </c>
      <c r="H208" s="14">
        <v>573</v>
      </c>
      <c r="I208" s="14">
        <v>41.409742984296841</v>
      </c>
      <c r="J208" s="14">
        <v>365</v>
      </c>
      <c r="K208" s="14">
        <v>35.697264749302015</v>
      </c>
      <c r="L208" s="14">
        <v>228.33333333333334</v>
      </c>
      <c r="M208" s="14">
        <v>34.194451085046637</v>
      </c>
    </row>
    <row r="209" spans="2:13" ht="15.75">
      <c r="B209" s="15" t="s">
        <v>3730</v>
      </c>
      <c r="C209" s="29"/>
      <c r="D209" s="16" t="s">
        <v>1465</v>
      </c>
      <c r="E209" s="13">
        <v>1410</v>
      </c>
      <c r="F209" s="14">
        <v>6812.666666666667</v>
      </c>
      <c r="G209" s="14">
        <v>146.79710806571799</v>
      </c>
      <c r="H209" s="14">
        <v>8439.3333333333339</v>
      </c>
      <c r="I209" s="14">
        <v>169.23908869365096</v>
      </c>
      <c r="J209" s="14">
        <v>5797</v>
      </c>
      <c r="K209" s="14">
        <v>158.02989002504339</v>
      </c>
      <c r="L209" s="14">
        <v>6674.666666666667</v>
      </c>
      <c r="M209" s="14">
        <v>281.99338366207803</v>
      </c>
    </row>
    <row r="210" spans="2:13" ht="15.75">
      <c r="B210" s="15" t="s">
        <v>3731</v>
      </c>
      <c r="C210" s="29" t="s">
        <v>716</v>
      </c>
      <c r="D210" s="16" t="s">
        <v>2514</v>
      </c>
      <c r="E210" s="13">
        <v>639</v>
      </c>
      <c r="F210" s="14">
        <v>2486.6666666666665</v>
      </c>
      <c r="G210" s="14">
        <v>117.55312899111873</v>
      </c>
      <c r="H210" s="14">
        <v>3297</v>
      </c>
      <c r="I210" s="14">
        <v>146.31086216099524</v>
      </c>
      <c r="J210" s="14">
        <v>2096.3333333333335</v>
      </c>
      <c r="K210" s="14">
        <v>126.11671096251325</v>
      </c>
      <c r="L210" s="14">
        <v>1584.6666666666667</v>
      </c>
      <c r="M210" s="14">
        <v>149.40771120059063</v>
      </c>
    </row>
    <row r="211" spans="2:13" ht="15.75">
      <c r="B211" s="15" t="s">
        <v>3732</v>
      </c>
      <c r="C211" s="29" t="s">
        <v>2468</v>
      </c>
      <c r="D211" s="16" t="s">
        <v>1569</v>
      </c>
      <c r="E211" s="13">
        <v>276</v>
      </c>
      <c r="F211" s="14">
        <v>18795.666666666668</v>
      </c>
      <c r="G211" s="14">
        <v>2059.1236247816487</v>
      </c>
      <c r="H211" s="14">
        <v>20513</v>
      </c>
      <c r="I211" s="14">
        <v>2134.9750691999689</v>
      </c>
      <c r="J211" s="14">
        <v>19828.666666666668</v>
      </c>
      <c r="K211" s="14">
        <v>2761.3629521585722</v>
      </c>
      <c r="L211" s="14">
        <v>14395.666666666666</v>
      </c>
      <c r="M211" s="14">
        <v>3128.9114077032223</v>
      </c>
    </row>
    <row r="212" spans="2:13" ht="15.75">
      <c r="B212" s="15" t="s">
        <v>3733</v>
      </c>
      <c r="C212" s="29" t="s">
        <v>1354</v>
      </c>
      <c r="D212" s="16" t="s">
        <v>2515</v>
      </c>
      <c r="E212" s="13">
        <v>966</v>
      </c>
      <c r="F212" s="14">
        <v>15845</v>
      </c>
      <c r="G212" s="14">
        <v>494.4286142064355</v>
      </c>
      <c r="H212" s="14">
        <v>19334.666666666668</v>
      </c>
      <c r="I212" s="14">
        <v>573.32736234489948</v>
      </c>
      <c r="J212" s="14">
        <v>15860</v>
      </c>
      <c r="K212" s="14">
        <v>631.05455015641598</v>
      </c>
      <c r="L212" s="14">
        <v>12510.333333333334</v>
      </c>
      <c r="M212" s="14">
        <v>770.30639822070998</v>
      </c>
    </row>
    <row r="213" spans="2:13" ht="15.75">
      <c r="B213" s="15" t="s">
        <v>3734</v>
      </c>
      <c r="C213" s="29" t="s">
        <v>2469</v>
      </c>
      <c r="D213" s="16" t="s">
        <v>2516</v>
      </c>
      <c r="E213" s="13">
        <v>834</v>
      </c>
      <c r="F213" s="14">
        <v>3788.3333333333335</v>
      </c>
      <c r="G213" s="14">
        <v>136.89854510554633</v>
      </c>
      <c r="H213" s="14">
        <v>4604.333333333333</v>
      </c>
      <c r="I213" s="14">
        <v>155.99021470278103</v>
      </c>
      <c r="J213" s="14">
        <v>3702</v>
      </c>
      <c r="K213" s="14">
        <v>170.56416813952833</v>
      </c>
      <c r="L213" s="14">
        <v>2656.6666666666665</v>
      </c>
      <c r="M213" s="14">
        <v>192.33562122528451</v>
      </c>
    </row>
    <row r="214" spans="2:13" ht="15.75">
      <c r="B214" s="15" t="s">
        <v>3284</v>
      </c>
      <c r="C214" s="29" t="s">
        <v>717</v>
      </c>
      <c r="D214" s="16" t="s">
        <v>1571</v>
      </c>
      <c r="E214" s="13">
        <v>1920</v>
      </c>
      <c r="F214" s="14">
        <v>14319.666666666666</v>
      </c>
      <c r="G214" s="14">
        <v>225.35228137247614</v>
      </c>
      <c r="H214" s="14">
        <v>16222.333333333334</v>
      </c>
      <c r="I214" s="14">
        <v>239.21125374868521</v>
      </c>
      <c r="J214" s="14">
        <v>11738</v>
      </c>
      <c r="K214" s="14">
        <v>234.92413891266483</v>
      </c>
      <c r="L214" s="14">
        <v>8518.3333333333339</v>
      </c>
      <c r="M214" s="14">
        <v>265.12477848573502</v>
      </c>
    </row>
    <row r="215" spans="2:13" ht="15.75">
      <c r="B215" s="15" t="s">
        <v>3735</v>
      </c>
      <c r="C215" s="29"/>
      <c r="D215" s="16" t="s">
        <v>629</v>
      </c>
      <c r="E215" s="13">
        <v>816</v>
      </c>
      <c r="F215" s="14">
        <v>33211</v>
      </c>
      <c r="G215" s="14">
        <v>1234.8105441592563</v>
      </c>
      <c r="H215" s="14">
        <v>39124.666666666664</v>
      </c>
      <c r="I215" s="14">
        <v>1373.8917684699791</v>
      </c>
      <c r="J215" s="14">
        <v>29847.666666666668</v>
      </c>
      <c r="K215" s="14">
        <v>1405.2260380711252</v>
      </c>
      <c r="L215" s="14">
        <v>18528.333333333332</v>
      </c>
      <c r="M215" s="14">
        <v>1377.6653912950671</v>
      </c>
    </row>
    <row r="216" spans="2:13" ht="15.75">
      <c r="B216" s="15" t="s">
        <v>3736</v>
      </c>
      <c r="C216" s="29" t="s">
        <v>718</v>
      </c>
      <c r="D216" s="16" t="s">
        <v>2517</v>
      </c>
      <c r="E216" s="13">
        <v>336</v>
      </c>
      <c r="F216" s="14">
        <v>4834.333333333333</v>
      </c>
      <c r="G216" s="14">
        <v>433.64864036763765</v>
      </c>
      <c r="H216" s="14">
        <v>5470.666666666667</v>
      </c>
      <c r="I216" s="14">
        <v>463.98898339214935</v>
      </c>
      <c r="J216" s="14">
        <v>4683</v>
      </c>
      <c r="K216" s="14">
        <v>535.60738265627367</v>
      </c>
      <c r="L216" s="14">
        <v>2970</v>
      </c>
      <c r="M216" s="14">
        <v>527.23487654418716</v>
      </c>
    </row>
    <row r="217" spans="2:13" ht="15.75">
      <c r="B217" s="15" t="s">
        <v>3737</v>
      </c>
      <c r="C217" s="29"/>
      <c r="D217" s="16" t="s">
        <v>629</v>
      </c>
      <c r="E217" s="13">
        <v>705</v>
      </c>
      <c r="F217" s="14">
        <v>2250.3333333333335</v>
      </c>
      <c r="G217" s="14">
        <v>95.576348789982674</v>
      </c>
      <c r="H217" s="14">
        <v>4081.6666666666665</v>
      </c>
      <c r="I217" s="14">
        <v>165.00273543540649</v>
      </c>
      <c r="J217" s="14">
        <v>1928</v>
      </c>
      <c r="K217" s="14">
        <v>105.09283744746159</v>
      </c>
      <c r="L217" s="14">
        <v>2062</v>
      </c>
      <c r="M217" s="14">
        <v>177.29891030200736</v>
      </c>
    </row>
    <row r="218" spans="2:13" ht="15.75">
      <c r="B218" s="15" t="s">
        <v>3738</v>
      </c>
      <c r="C218" s="29" t="s">
        <v>719</v>
      </c>
      <c r="D218" s="16" t="s">
        <v>2518</v>
      </c>
      <c r="E218" s="13">
        <v>1329</v>
      </c>
      <c r="F218" s="14">
        <v>4138</v>
      </c>
      <c r="G218" s="14">
        <v>94.107852226256341</v>
      </c>
      <c r="H218" s="14">
        <v>5175.333333333333</v>
      </c>
      <c r="I218" s="14">
        <v>109.34082229614542</v>
      </c>
      <c r="J218" s="14">
        <v>3327.3333333333335</v>
      </c>
      <c r="K218" s="14">
        <v>96.218232478730272</v>
      </c>
      <c r="L218" s="14">
        <v>2490.3333333333335</v>
      </c>
      <c r="M218" s="14">
        <v>112.61065170876964</v>
      </c>
    </row>
    <row r="219" spans="2:13" ht="15.75">
      <c r="B219" s="15" t="s">
        <v>3739</v>
      </c>
      <c r="C219" s="29"/>
      <c r="D219" s="16" t="s">
        <v>2519</v>
      </c>
      <c r="E219" s="13">
        <v>1458</v>
      </c>
      <c r="F219" s="14">
        <v>3371.3333333333335</v>
      </c>
      <c r="G219" s="14">
        <v>69.841053428981283</v>
      </c>
      <c r="H219" s="14">
        <v>3929.6666666666665</v>
      </c>
      <c r="I219" s="14">
        <v>74.43180885706289</v>
      </c>
      <c r="J219" s="14">
        <v>2934.3333333333335</v>
      </c>
      <c r="K219" s="14">
        <v>77.352432003574606</v>
      </c>
      <c r="L219" s="14">
        <v>1702</v>
      </c>
      <c r="M219" s="14">
        <v>68.430764991744439</v>
      </c>
    </row>
    <row r="220" spans="2:13" ht="15.75">
      <c r="B220" s="15" t="s">
        <v>3740</v>
      </c>
      <c r="C220" s="29" t="s">
        <v>720</v>
      </c>
      <c r="D220" s="16" t="s">
        <v>2520</v>
      </c>
      <c r="E220" s="13">
        <v>936</v>
      </c>
      <c r="F220" s="14">
        <v>13120</v>
      </c>
      <c r="G220" s="14">
        <v>424.9102655908498</v>
      </c>
      <c r="H220" s="14">
        <v>15365.666666666666</v>
      </c>
      <c r="I220" s="14">
        <v>468.27332352022012</v>
      </c>
      <c r="J220" s="14">
        <v>10726.666666666666</v>
      </c>
      <c r="K220" s="14">
        <v>440.41555343148951</v>
      </c>
      <c r="L220" s="14">
        <v>7416.333333333333</v>
      </c>
      <c r="M220" s="14">
        <v>473.87946970209447</v>
      </c>
    </row>
    <row r="221" spans="2:13" ht="15.75">
      <c r="B221" s="15" t="s">
        <v>3741</v>
      </c>
      <c r="C221" s="29" t="s">
        <v>721</v>
      </c>
      <c r="D221" s="16" t="s">
        <v>1574</v>
      </c>
      <c r="E221" s="13">
        <v>852</v>
      </c>
      <c r="F221" s="14">
        <v>17952</v>
      </c>
      <c r="G221" s="14">
        <v>639.14797662355238</v>
      </c>
      <c r="H221" s="14">
        <v>16601.333333333332</v>
      </c>
      <c r="I221" s="14">
        <v>559.87387452297651</v>
      </c>
      <c r="J221" s="14">
        <v>12162.666666666666</v>
      </c>
      <c r="K221" s="14">
        <v>548.66373961974523</v>
      </c>
      <c r="L221" s="14">
        <v>10864.333333333334</v>
      </c>
      <c r="M221" s="14">
        <v>765.82733637333206</v>
      </c>
    </row>
    <row r="222" spans="2:13" ht="15.75">
      <c r="B222" s="15" t="s">
        <v>3742</v>
      </c>
      <c r="C222" s="29" t="s">
        <v>722</v>
      </c>
      <c r="D222" s="16" t="s">
        <v>2521</v>
      </c>
      <c r="E222" s="13">
        <v>462</v>
      </c>
      <c r="F222" s="14">
        <v>6456.333333333333</v>
      </c>
      <c r="G222" s="14">
        <v>422.75342323304994</v>
      </c>
      <c r="H222" s="14">
        <v>6963.333333333333</v>
      </c>
      <c r="I222" s="14">
        <v>431.58171531948523</v>
      </c>
      <c r="J222" s="14">
        <v>5019</v>
      </c>
      <c r="K222" s="14">
        <v>417.43314368944993</v>
      </c>
      <c r="L222" s="14">
        <v>4322</v>
      </c>
      <c r="M222" s="14">
        <v>565.06821437595079</v>
      </c>
    </row>
    <row r="223" spans="2:13" ht="15.75">
      <c r="B223" s="15" t="s">
        <v>3743</v>
      </c>
      <c r="C223" s="29"/>
      <c r="D223" s="16" t="s">
        <v>629</v>
      </c>
      <c r="E223" s="13">
        <v>543</v>
      </c>
      <c r="F223" s="14">
        <v>2782.3333333333335</v>
      </c>
      <c r="G223" s="14">
        <v>154.96497194181322</v>
      </c>
      <c r="H223" s="14">
        <v>3619</v>
      </c>
      <c r="I223" s="14">
        <v>189.16925220778731</v>
      </c>
      <c r="J223" s="14">
        <v>2437.3333333333335</v>
      </c>
      <c r="K223" s="14">
        <v>172.56592732504535</v>
      </c>
      <c r="L223" s="14">
        <v>2077</v>
      </c>
      <c r="M223" s="14">
        <v>229.5695287502738</v>
      </c>
    </row>
    <row r="224" spans="2:13" ht="15.75">
      <c r="B224" s="15" t="s">
        <v>3744</v>
      </c>
      <c r="C224" s="29" t="s">
        <v>723</v>
      </c>
      <c r="D224" s="16" t="s">
        <v>1575</v>
      </c>
      <c r="E224" s="13">
        <v>681</v>
      </c>
      <c r="F224" s="14">
        <v>1491</v>
      </c>
      <c r="G224" s="14">
        <v>66.02545324481008</v>
      </c>
      <c r="H224" s="14">
        <v>2023.6666666666667</v>
      </c>
      <c r="I224" s="14">
        <v>84.48626720421926</v>
      </c>
      <c r="J224" s="14">
        <v>1351.3333333333333</v>
      </c>
      <c r="K224" s="14">
        <v>76.281123460158923</v>
      </c>
      <c r="L224" s="14">
        <v>1010.6666666666666</v>
      </c>
      <c r="M224" s="14">
        <v>89.000189752281059</v>
      </c>
    </row>
    <row r="225" spans="2:13" ht="15.75">
      <c r="B225" s="15" t="s">
        <v>3745</v>
      </c>
      <c r="C225" s="29"/>
      <c r="D225" s="16" t="s">
        <v>1430</v>
      </c>
      <c r="E225" s="13">
        <v>714</v>
      </c>
      <c r="F225" s="14">
        <v>8738</v>
      </c>
      <c r="G225" s="14">
        <v>369.18337469809813</v>
      </c>
      <c r="H225" s="14">
        <v>11383.333333333334</v>
      </c>
      <c r="I225" s="14">
        <v>454.15658739356485</v>
      </c>
      <c r="J225" s="14">
        <v>7992</v>
      </c>
      <c r="K225" s="14">
        <v>430.16445314669562</v>
      </c>
      <c r="L225" s="14">
        <v>5385.333333333333</v>
      </c>
      <c r="M225" s="14">
        <v>448.514064733878</v>
      </c>
    </row>
    <row r="226" spans="2:13" ht="15.75">
      <c r="B226" s="15" t="s">
        <v>3746</v>
      </c>
      <c r="C226" s="29" t="s">
        <v>724</v>
      </c>
      <c r="D226" s="16" t="s">
        <v>1576</v>
      </c>
      <c r="E226" s="13">
        <v>1533</v>
      </c>
      <c r="F226" s="14">
        <v>17441.666666666668</v>
      </c>
      <c r="G226" s="14">
        <v>344.29759739670095</v>
      </c>
      <c r="H226" s="14">
        <v>20078.333333333332</v>
      </c>
      <c r="I226" s="14">
        <v>372.67435555846606</v>
      </c>
      <c r="J226" s="14">
        <v>13211</v>
      </c>
      <c r="K226" s="14">
        <v>331.12729063668149</v>
      </c>
      <c r="L226" s="14">
        <v>10167.333333333334</v>
      </c>
      <c r="M226" s="14">
        <v>396.55877221405581</v>
      </c>
    </row>
    <row r="227" spans="2:13" ht="15.75">
      <c r="B227" s="15" t="s">
        <v>3747</v>
      </c>
      <c r="C227" s="29" t="s">
        <v>725</v>
      </c>
      <c r="D227" s="16" t="s">
        <v>1577</v>
      </c>
      <c r="E227" s="13">
        <v>453</v>
      </c>
      <c r="F227" s="14">
        <v>8408.6666666666661</v>
      </c>
      <c r="G227" s="14">
        <v>560.40302168728942</v>
      </c>
      <c r="H227" s="14">
        <v>9595.3333333333339</v>
      </c>
      <c r="I227" s="14">
        <v>605.00821829328891</v>
      </c>
      <c r="J227" s="14">
        <v>7416.333333333333</v>
      </c>
      <c r="K227" s="14">
        <v>629.19284984233798</v>
      </c>
      <c r="L227" s="14">
        <v>6454.666666666667</v>
      </c>
      <c r="M227" s="14">
        <v>861.45343884302372</v>
      </c>
    </row>
    <row r="228" spans="2:13" ht="15.75">
      <c r="B228" s="15" t="s">
        <v>3285</v>
      </c>
      <c r="C228" s="29" t="s">
        <v>726</v>
      </c>
      <c r="D228" s="16" t="s">
        <v>1578</v>
      </c>
      <c r="E228" s="13">
        <v>279</v>
      </c>
      <c r="F228" s="14">
        <v>8815.6666666666661</v>
      </c>
      <c r="G228" s="14">
        <v>953.19370875200673</v>
      </c>
      <c r="H228" s="14">
        <v>11518</v>
      </c>
      <c r="I228" s="14">
        <v>1182.8247011691992</v>
      </c>
      <c r="J228" s="14">
        <v>8589.3333333333339</v>
      </c>
      <c r="K228" s="14">
        <v>1183.0723854330374</v>
      </c>
      <c r="L228" s="14">
        <v>6428.666666666667</v>
      </c>
      <c r="M228" s="14">
        <v>1392.3987884623564</v>
      </c>
    </row>
    <row r="229" spans="2:13" ht="15.75">
      <c r="B229" s="15" t="s">
        <v>3748</v>
      </c>
      <c r="C229" s="29"/>
      <c r="D229" s="16" t="s">
        <v>1431</v>
      </c>
      <c r="E229" s="13">
        <v>705</v>
      </c>
      <c r="F229" s="14">
        <v>3684.6666666666665</v>
      </c>
      <c r="G229" s="14">
        <v>157.99016581227309</v>
      </c>
      <c r="H229" s="14">
        <v>3384</v>
      </c>
      <c r="I229" s="14">
        <v>135.20570156670905</v>
      </c>
      <c r="J229" s="14">
        <v>2929.6666666666665</v>
      </c>
      <c r="K229" s="14">
        <v>159.66541572688212</v>
      </c>
      <c r="L229" s="14">
        <v>1380.3333333333333</v>
      </c>
      <c r="M229" s="14">
        <v>116.08137208462644</v>
      </c>
    </row>
    <row r="230" spans="2:13" ht="15.75">
      <c r="B230" s="15" t="s">
        <v>3128</v>
      </c>
      <c r="C230" s="29" t="s">
        <v>84</v>
      </c>
      <c r="D230" s="16" t="s">
        <v>2522</v>
      </c>
      <c r="E230" s="13">
        <v>1086</v>
      </c>
      <c r="F230" s="14">
        <v>6698.333333333333</v>
      </c>
      <c r="G230" s="14">
        <v>186.77435547622136</v>
      </c>
      <c r="H230" s="14">
        <v>7675.666666666667</v>
      </c>
      <c r="I230" s="14">
        <v>200.13426223017453</v>
      </c>
      <c r="J230" s="14">
        <v>8802.6666666666661</v>
      </c>
      <c r="K230" s="14">
        <v>311.50042026025835</v>
      </c>
      <c r="L230" s="14">
        <v>4930.666666666667</v>
      </c>
      <c r="M230" s="14">
        <v>270.08893824605315</v>
      </c>
    </row>
    <row r="231" spans="2:13" ht="15.75">
      <c r="B231" s="15" t="s">
        <v>3749</v>
      </c>
      <c r="C231" s="29" t="s">
        <v>2471</v>
      </c>
      <c r="D231" s="16" t="s">
        <v>2470</v>
      </c>
      <c r="E231" s="13">
        <v>606</v>
      </c>
      <c r="F231" s="14">
        <v>4203.666666666667</v>
      </c>
      <c r="G231" s="14">
        <v>209.76413285258135</v>
      </c>
      <c r="H231" s="14">
        <v>5197.333333333333</v>
      </c>
      <c r="I231" s="14">
        <v>244.60184215440961</v>
      </c>
      <c r="J231" s="14">
        <v>3317.6666666666665</v>
      </c>
      <c r="K231" s="14">
        <v>210.38663092802872</v>
      </c>
      <c r="L231" s="14">
        <v>2010</v>
      </c>
      <c r="M231" s="14">
        <v>200.46950259918449</v>
      </c>
    </row>
    <row r="232" spans="2:13" ht="15.75">
      <c r="B232" s="15" t="s">
        <v>3750</v>
      </c>
      <c r="C232" s="29" t="s">
        <v>727</v>
      </c>
      <c r="D232" s="16" t="s">
        <v>2472</v>
      </c>
      <c r="E232" s="13">
        <v>705</v>
      </c>
      <c r="F232" s="14">
        <v>7913.333333333333</v>
      </c>
      <c r="G232" s="14">
        <v>340.42297179171049</v>
      </c>
      <c r="H232" s="14">
        <v>9156.6666666666661</v>
      </c>
      <c r="I232" s="14">
        <v>368.57790731690221</v>
      </c>
      <c r="J232" s="14">
        <v>5743</v>
      </c>
      <c r="K232" s="14">
        <v>313.03020293924197</v>
      </c>
      <c r="L232" s="14">
        <v>3692</v>
      </c>
      <c r="M232" s="14">
        <v>310.17257749092613</v>
      </c>
    </row>
    <row r="233" spans="2:13" ht="15.75">
      <c r="B233" s="15" t="s">
        <v>3751</v>
      </c>
      <c r="C233" s="29" t="s">
        <v>728</v>
      </c>
      <c r="D233" s="16" t="s">
        <v>1579</v>
      </c>
      <c r="E233" s="13">
        <v>924</v>
      </c>
      <c r="F233" s="14">
        <v>9593.3333333333339</v>
      </c>
      <c r="G233" s="14">
        <v>316.62923806477795</v>
      </c>
      <c r="H233" s="14">
        <v>10523</v>
      </c>
      <c r="I233" s="14">
        <v>323.21569454015975</v>
      </c>
      <c r="J233" s="14">
        <v>7788.666666666667</v>
      </c>
      <c r="K233" s="14">
        <v>323.87247846803922</v>
      </c>
      <c r="L233" s="14">
        <v>5119.333333333333</v>
      </c>
      <c r="M233" s="14">
        <v>333.46539927632733</v>
      </c>
    </row>
    <row r="234" spans="2:13" ht="15.75">
      <c r="B234" s="15" t="s">
        <v>3752</v>
      </c>
      <c r="C234" s="29" t="s">
        <v>729</v>
      </c>
      <c r="D234" s="16" t="s">
        <v>2523</v>
      </c>
      <c r="E234" s="13">
        <v>744</v>
      </c>
      <c r="F234" s="14">
        <v>3870.3333333333335</v>
      </c>
      <c r="G234" s="14">
        <v>157.24384968375807</v>
      </c>
      <c r="H234" s="14">
        <v>4468</v>
      </c>
      <c r="I234" s="14">
        <v>170.38797158640838</v>
      </c>
      <c r="J234" s="14">
        <v>3524</v>
      </c>
      <c r="K234" s="14">
        <v>182.00037157883207</v>
      </c>
      <c r="L234" s="14">
        <v>2487.3333333333335</v>
      </c>
      <c r="M234" s="14">
        <v>199.00412441688422</v>
      </c>
    </row>
    <row r="235" spans="2:13" ht="15.75">
      <c r="B235" s="15" t="s">
        <v>3753</v>
      </c>
      <c r="C235" s="29" t="s">
        <v>1355</v>
      </c>
      <c r="D235" s="16" t="s">
        <v>2524</v>
      </c>
      <c r="E235" s="13">
        <v>2571</v>
      </c>
      <c r="F235" s="14">
        <v>9876.6666666666661</v>
      </c>
      <c r="G235" s="14">
        <v>116.16264405789457</v>
      </c>
      <c r="H235" s="14">
        <v>11154</v>
      </c>
      <c r="I235" s="14">
        <v>121.80425079332832</v>
      </c>
      <c r="J235" s="14">
        <v>7904.666666666667</v>
      </c>
      <c r="K235" s="14">
        <v>118.17406575451888</v>
      </c>
      <c r="L235" s="14">
        <v>5548.666666666667</v>
      </c>
      <c r="M235" s="14">
        <v>129.11686579821131</v>
      </c>
    </row>
    <row r="236" spans="2:13" ht="15.75">
      <c r="B236" s="15" t="s">
        <v>3754</v>
      </c>
      <c r="C236" s="29" t="s">
        <v>730</v>
      </c>
      <c r="D236" s="16" t="s">
        <v>1580</v>
      </c>
      <c r="E236" s="13">
        <v>1011</v>
      </c>
      <c r="F236" s="14">
        <v>3425.6666666666665</v>
      </c>
      <c r="G236" s="14">
        <v>102.30733769396586</v>
      </c>
      <c r="H236" s="14">
        <v>4085.6666666666665</v>
      </c>
      <c r="I236" s="14">
        <v>113.27058711623323</v>
      </c>
      <c r="J236" s="14">
        <v>2761.6666666666665</v>
      </c>
      <c r="K236" s="14">
        <v>104.9813043497093</v>
      </c>
      <c r="L236" s="14">
        <v>1930.6666666666667</v>
      </c>
      <c r="M236" s="14">
        <v>112.11882299746902</v>
      </c>
    </row>
    <row r="237" spans="2:13" ht="15.75">
      <c r="B237" s="15" t="s">
        <v>3755</v>
      </c>
      <c r="C237" s="29" t="s">
        <v>731</v>
      </c>
      <c r="D237" s="16" t="s">
        <v>2525</v>
      </c>
      <c r="E237" s="13">
        <v>648</v>
      </c>
      <c r="F237" s="14">
        <v>1728</v>
      </c>
      <c r="G237" s="14">
        <v>80.383987732700334</v>
      </c>
      <c r="H237" s="14">
        <v>1969.6666666666667</v>
      </c>
      <c r="I237" s="14">
        <v>84.77448803494427</v>
      </c>
      <c r="J237" s="14">
        <v>1573</v>
      </c>
      <c r="K237" s="14">
        <v>93.313775512262296</v>
      </c>
      <c r="L237" s="14">
        <v>1117.3333333333333</v>
      </c>
      <c r="M237" s="14">
        <v>103.66278050351541</v>
      </c>
    </row>
    <row r="238" spans="2:13" ht="15.75">
      <c r="B238" s="15" t="s">
        <v>3756</v>
      </c>
      <c r="C238" s="29" t="s">
        <v>647</v>
      </c>
      <c r="D238" s="16" t="s">
        <v>648</v>
      </c>
      <c r="E238" s="13">
        <v>1017</v>
      </c>
      <c r="F238" s="14">
        <v>3344.3333333333335</v>
      </c>
      <c r="G238" s="14">
        <v>98.91509047145216</v>
      </c>
      <c r="H238" s="14">
        <v>4120.666666666667</v>
      </c>
      <c r="I238" s="14">
        <v>113.47794375127118</v>
      </c>
      <c r="J238" s="14">
        <v>2862.3333333333335</v>
      </c>
      <c r="K238" s="14">
        <v>108.17876136561502</v>
      </c>
      <c r="L238" s="14">
        <v>2016.3333333333333</v>
      </c>
      <c r="M238" s="14">
        <v>117.48633335923599</v>
      </c>
    </row>
    <row r="239" spans="2:13" ht="15.75">
      <c r="B239" s="15" t="s">
        <v>3757</v>
      </c>
      <c r="C239" s="29"/>
      <c r="D239" s="16" t="s">
        <v>631</v>
      </c>
      <c r="E239" s="13">
        <v>696</v>
      </c>
      <c r="F239" s="14">
        <v>1190.6666666666667</v>
      </c>
      <c r="G239" s="14">
        <v>51.502860048094568</v>
      </c>
      <c r="H239" s="14">
        <v>1982.3333333333333</v>
      </c>
      <c r="I239" s="14">
        <v>77.996669106729527</v>
      </c>
      <c r="J239" s="14">
        <v>955.66666666666663</v>
      </c>
      <c r="K239" s="14">
        <v>52.752376547275297</v>
      </c>
      <c r="L239" s="14">
        <v>572.33333333333337</v>
      </c>
      <c r="M239" s="14">
        <v>48.664762568193375</v>
      </c>
    </row>
    <row r="240" spans="2:13" ht="15.75">
      <c r="B240" s="15" t="s">
        <v>3758</v>
      </c>
      <c r="C240" s="29"/>
      <c r="D240" s="16" t="s">
        <v>631</v>
      </c>
      <c r="E240" s="13">
        <v>624</v>
      </c>
      <c r="F240" s="14">
        <v>3055.3333333333335</v>
      </c>
      <c r="G240" s="14">
        <v>145.92799892276011</v>
      </c>
      <c r="H240" s="14">
        <v>1616</v>
      </c>
      <c r="I240" s="14">
        <v>72.620715651032953</v>
      </c>
      <c r="J240" s="14">
        <v>2074.3333333333335</v>
      </c>
      <c r="K240" s="14">
        <v>127.65528242025367</v>
      </c>
      <c r="L240" s="14">
        <v>551.66666666666663</v>
      </c>
      <c r="M240" s="14">
        <v>51.939288280598191</v>
      </c>
    </row>
    <row r="241" spans="2:13" ht="15.75">
      <c r="B241" s="15" t="s">
        <v>3759</v>
      </c>
      <c r="C241" s="29"/>
      <c r="D241" s="16" t="s">
        <v>1432</v>
      </c>
      <c r="E241" s="13">
        <v>1449</v>
      </c>
      <c r="F241" s="14">
        <v>6359.666666666667</v>
      </c>
      <c r="G241" s="14">
        <v>132.45326379014026</v>
      </c>
      <c r="H241" s="14">
        <v>7848.666666666667</v>
      </c>
      <c r="I241" s="14">
        <v>152.98508919186074</v>
      </c>
      <c r="J241" s="14">
        <v>4993</v>
      </c>
      <c r="K241" s="14">
        <v>132.42725995021445</v>
      </c>
      <c r="L241" s="14">
        <v>4358</v>
      </c>
      <c r="M241" s="14">
        <v>177.58364533572558</v>
      </c>
    </row>
    <row r="242" spans="2:13" ht="15.75">
      <c r="B242" s="15" t="s">
        <v>3260</v>
      </c>
      <c r="C242" s="29" t="s">
        <v>639</v>
      </c>
      <c r="D242" s="16" t="s">
        <v>2473</v>
      </c>
      <c r="E242" s="13">
        <v>699</v>
      </c>
      <c r="F242" s="14">
        <v>21577.666666666668</v>
      </c>
      <c r="G242" s="14">
        <v>909.40066455674184</v>
      </c>
      <c r="H242" s="14">
        <v>9970</v>
      </c>
      <c r="I242" s="14">
        <v>409.85701043618565</v>
      </c>
      <c r="J242" s="14">
        <v>13265.333333333334</v>
      </c>
      <c r="K242" s="14">
        <v>729.29750051462361</v>
      </c>
      <c r="L242" s="14">
        <v>21161.333333333332</v>
      </c>
      <c r="M242" s="14">
        <v>1848.6240124112956</v>
      </c>
    </row>
    <row r="243" spans="2:13" ht="15.75">
      <c r="B243" s="15" t="s">
        <v>3760</v>
      </c>
      <c r="C243" s="29"/>
      <c r="D243" s="16" t="s">
        <v>629</v>
      </c>
      <c r="E243" s="13">
        <v>414</v>
      </c>
      <c r="F243" s="14">
        <v>3773.6666666666665</v>
      </c>
      <c r="G243" s="14">
        <v>275.24614782928523</v>
      </c>
      <c r="H243" s="14">
        <v>3941</v>
      </c>
      <c r="I243" s="14">
        <v>269.70181076841078</v>
      </c>
      <c r="J243" s="14">
        <v>2785</v>
      </c>
      <c r="K243" s="14">
        <v>258.53017363479108</v>
      </c>
      <c r="L243" s="14">
        <v>1917</v>
      </c>
      <c r="M243" s="14">
        <v>278.1679756833077</v>
      </c>
    </row>
    <row r="244" spans="2:13" ht="15.75">
      <c r="B244" s="15" t="s">
        <v>3761</v>
      </c>
      <c r="C244" s="29"/>
      <c r="D244" s="16" t="s">
        <v>1423</v>
      </c>
      <c r="E244" s="13">
        <v>519</v>
      </c>
      <c r="F244" s="14">
        <v>1422.3333333333333</v>
      </c>
      <c r="G244" s="14">
        <v>82.226806819031111</v>
      </c>
      <c r="H244" s="14">
        <v>1620</v>
      </c>
      <c r="I244" s="14">
        <v>87.534542908517551</v>
      </c>
      <c r="J244" s="14">
        <v>1293.6666666666667</v>
      </c>
      <c r="K244" s="14">
        <v>95.780571228102701</v>
      </c>
      <c r="L244" s="14">
        <v>726.66666666666663</v>
      </c>
      <c r="M244" s="14">
        <v>83.911598119206417</v>
      </c>
    </row>
    <row r="245" spans="2:13" ht="15.75">
      <c r="B245" s="15" t="s">
        <v>3762</v>
      </c>
      <c r="C245" s="29" t="s">
        <v>2474</v>
      </c>
      <c r="D245" s="16" t="s">
        <v>1433</v>
      </c>
      <c r="E245" s="13">
        <v>837</v>
      </c>
      <c r="F245" s="14">
        <v>3291.3333333333335</v>
      </c>
      <c r="G245" s="14">
        <v>118.19308024391101</v>
      </c>
      <c r="H245" s="14">
        <v>3270.3333333333335</v>
      </c>
      <c r="I245" s="14">
        <v>109.50537099380718</v>
      </c>
      <c r="J245" s="14">
        <v>2760.6666666666665</v>
      </c>
      <c r="K245" s="14">
        <v>126.76874888369566</v>
      </c>
      <c r="L245" s="14">
        <v>1863</v>
      </c>
      <c r="M245" s="14">
        <v>132.49694824836763</v>
      </c>
    </row>
    <row r="246" spans="2:13" ht="15.75">
      <c r="B246" s="15" t="s">
        <v>3121</v>
      </c>
      <c r="C246" s="29" t="s">
        <v>732</v>
      </c>
      <c r="D246" s="16" t="s">
        <v>2685</v>
      </c>
      <c r="E246" s="13">
        <v>912</v>
      </c>
      <c r="F246" s="14">
        <v>8137.333333333333</v>
      </c>
      <c r="G246" s="14">
        <v>268.19888343810038</v>
      </c>
      <c r="H246" s="14">
        <v>8371.3333333333339</v>
      </c>
      <c r="I246" s="14">
        <v>261.37772684133245</v>
      </c>
      <c r="J246" s="14">
        <v>9157.3333333333339</v>
      </c>
      <c r="K246" s="14">
        <v>385.91508205496149</v>
      </c>
      <c r="L246" s="14">
        <v>5288</v>
      </c>
      <c r="M246" s="14">
        <v>344.53495847918686</v>
      </c>
    </row>
    <row r="247" spans="2:13" ht="15.75">
      <c r="B247" s="15" t="s">
        <v>3763</v>
      </c>
      <c r="C247" s="29" t="s">
        <v>733</v>
      </c>
      <c r="D247" s="16" t="s">
        <v>2526</v>
      </c>
      <c r="E247" s="13">
        <v>1050</v>
      </c>
      <c r="F247" s="14">
        <v>2372.3333333333335</v>
      </c>
      <c r="G247" s="14">
        <v>67.691901262519465</v>
      </c>
      <c r="H247" s="14">
        <v>3047</v>
      </c>
      <c r="I247" s="14">
        <v>80.010906929683614</v>
      </c>
      <c r="J247" s="14">
        <v>2577.6666666666665</v>
      </c>
      <c r="K247" s="14">
        <v>94.368241734181751</v>
      </c>
      <c r="L247" s="14">
        <v>3011</v>
      </c>
      <c r="M247" s="14">
        <v>172.07461199951243</v>
      </c>
    </row>
    <row r="248" spans="2:13" ht="15.75">
      <c r="B248" s="15" t="s">
        <v>3764</v>
      </c>
      <c r="C248" s="29"/>
      <c r="D248" s="16" t="s">
        <v>631</v>
      </c>
      <c r="E248" s="13">
        <v>243</v>
      </c>
      <c r="F248" s="14">
        <v>272</v>
      </c>
      <c r="G248" s="14">
        <v>33.688440971202404</v>
      </c>
      <c r="H248" s="14">
        <v>341.66666666666669</v>
      </c>
      <c r="I248" s="14">
        <v>39.141200393685217</v>
      </c>
      <c r="J248" s="14">
        <v>264</v>
      </c>
      <c r="K248" s="14">
        <v>41.718317530445944</v>
      </c>
      <c r="L248" s="14">
        <v>187.33333333333334</v>
      </c>
      <c r="M248" s="14">
        <v>45.791585363963485</v>
      </c>
    </row>
    <row r="249" spans="2:13" ht="15.75">
      <c r="B249" s="15" t="s">
        <v>3765</v>
      </c>
      <c r="C249" s="29" t="s">
        <v>735</v>
      </c>
      <c r="D249" s="16" t="s">
        <v>1434</v>
      </c>
      <c r="E249" s="13">
        <v>2145</v>
      </c>
      <c r="F249" s="14">
        <v>2986</v>
      </c>
      <c r="G249" s="14">
        <v>41.95644605311508</v>
      </c>
      <c r="H249" s="14">
        <v>3937.3333333333335</v>
      </c>
      <c r="I249" s="14">
        <v>49.537597214497936</v>
      </c>
      <c r="J249" s="14">
        <v>3092</v>
      </c>
      <c r="K249" s="14">
        <v>55.409858263636245</v>
      </c>
      <c r="L249" s="14">
        <v>1859.3333333333333</v>
      </c>
      <c r="M249" s="14">
        <v>49.939304339198316</v>
      </c>
    </row>
    <row r="250" spans="2:13" ht="15.75">
      <c r="B250" s="15" t="s">
        <v>3766</v>
      </c>
      <c r="C250" s="29" t="s">
        <v>2725</v>
      </c>
      <c r="D250" s="16" t="s">
        <v>2724</v>
      </c>
      <c r="E250" s="13">
        <v>2442</v>
      </c>
      <c r="F250" s="14">
        <v>3134.3333333333335</v>
      </c>
      <c r="G250" s="14">
        <v>38.62451637259101</v>
      </c>
      <c r="H250" s="14">
        <v>4491</v>
      </c>
      <c r="I250" s="14">
        <v>49.800883014816414</v>
      </c>
      <c r="J250" s="14">
        <v>2870.3333333333335</v>
      </c>
      <c r="K250" s="14">
        <v>45.188374653794085</v>
      </c>
      <c r="L250" s="14">
        <v>1872</v>
      </c>
      <c r="M250" s="14">
        <v>44.790256418302384</v>
      </c>
    </row>
    <row r="251" spans="2:13" ht="15.75">
      <c r="B251" s="15" t="s">
        <v>3767</v>
      </c>
      <c r="C251" s="29" t="s">
        <v>734</v>
      </c>
      <c r="D251" s="16" t="s">
        <v>2527</v>
      </c>
      <c r="E251" s="13">
        <v>369</v>
      </c>
      <c r="F251" s="14">
        <v>225.66666666666666</v>
      </c>
      <c r="G251" s="14">
        <v>18.257580928700797</v>
      </c>
      <c r="H251" s="14">
        <v>407.33333333333331</v>
      </c>
      <c r="I251" s="14">
        <v>29.880043031352503</v>
      </c>
      <c r="J251" s="14">
        <v>220.33333333333334</v>
      </c>
      <c r="K251" s="14">
        <v>22.948366637753381</v>
      </c>
      <c r="L251" s="14">
        <v>109</v>
      </c>
      <c r="M251" s="14">
        <v>17.384634581311129</v>
      </c>
    </row>
    <row r="252" spans="2:13" ht="15.75">
      <c r="B252" s="15" t="s">
        <v>3768</v>
      </c>
      <c r="C252" s="29" t="s">
        <v>735</v>
      </c>
      <c r="D252" s="16" t="s">
        <v>1583</v>
      </c>
      <c r="E252" s="13">
        <v>1287</v>
      </c>
      <c r="F252" s="14">
        <v>4986</v>
      </c>
      <c r="G252" s="14">
        <v>116.87927823179528</v>
      </c>
      <c r="H252" s="14">
        <v>6420.333333333333</v>
      </c>
      <c r="I252" s="14">
        <v>138.18916911396914</v>
      </c>
      <c r="J252" s="14">
        <v>3883</v>
      </c>
      <c r="K252" s="14">
        <v>115.95643710861656</v>
      </c>
      <c r="L252" s="14">
        <v>2675.6666666666665</v>
      </c>
      <c r="M252" s="14">
        <v>122.75460941979047</v>
      </c>
    </row>
    <row r="253" spans="2:13" ht="15.75">
      <c r="B253" s="15" t="s">
        <v>3769</v>
      </c>
      <c r="C253" s="29" t="s">
        <v>653</v>
      </c>
      <c r="D253" s="16" t="s">
        <v>1465</v>
      </c>
      <c r="E253" s="13">
        <v>2418</v>
      </c>
      <c r="F253" s="14">
        <v>6503</v>
      </c>
      <c r="G253" s="14">
        <v>81.159890942621814</v>
      </c>
      <c r="H253" s="14">
        <v>8898.3333333333339</v>
      </c>
      <c r="I253" s="14">
        <v>101.5837342191042</v>
      </c>
      <c r="J253" s="14">
        <v>5649</v>
      </c>
      <c r="K253" s="14">
        <v>89.798532046807495</v>
      </c>
      <c r="L253" s="14">
        <v>3407.6666666666665</v>
      </c>
      <c r="M253" s="14">
        <v>82.485801715401621</v>
      </c>
    </row>
    <row r="254" spans="2:13" ht="15.75">
      <c r="B254" s="15" t="s">
        <v>3770</v>
      </c>
      <c r="C254" s="29" t="s">
        <v>736</v>
      </c>
      <c r="D254" s="16" t="s">
        <v>1584</v>
      </c>
      <c r="E254" s="13">
        <v>825</v>
      </c>
      <c r="F254" s="14">
        <v>1705.6666666666667</v>
      </c>
      <c r="G254" s="14">
        <v>62.213358184935579</v>
      </c>
      <c r="H254" s="14">
        <v>1559.3333333333333</v>
      </c>
      <c r="I254" s="14">
        <v>52.849265421071429</v>
      </c>
      <c r="J254" s="14">
        <v>934.66666666666663</v>
      </c>
      <c r="K254" s="14">
        <v>43.542820678887445</v>
      </c>
      <c r="L254" s="14">
        <v>631.66666666666663</v>
      </c>
      <c r="M254" s="14">
        <v>45.090911100339532</v>
      </c>
    </row>
    <row r="255" spans="2:13" ht="15.75">
      <c r="B255" s="15" t="s">
        <v>3771</v>
      </c>
      <c r="C255" s="29" t="s">
        <v>647</v>
      </c>
      <c r="D255" s="16" t="s">
        <v>1585</v>
      </c>
      <c r="E255" s="13">
        <v>654</v>
      </c>
      <c r="F255" s="14">
        <v>3910</v>
      </c>
      <c r="G255" s="14">
        <v>179.70115108120547</v>
      </c>
      <c r="H255" s="14">
        <v>5942.666666666667</v>
      </c>
      <c r="I255" s="14">
        <v>258.6146390873779</v>
      </c>
      <c r="J255" s="14">
        <v>3927.6666666666665</v>
      </c>
      <c r="K255" s="14">
        <v>230.84075063520493</v>
      </c>
      <c r="L255" s="14">
        <v>3752.3333333333335</v>
      </c>
      <c r="M255" s="14">
        <v>345.07888728720962</v>
      </c>
    </row>
    <row r="256" spans="2:13" ht="15.75">
      <c r="B256" s="15" t="s">
        <v>3772</v>
      </c>
      <c r="C256" s="29" t="s">
        <v>737</v>
      </c>
      <c r="D256" s="16" t="s">
        <v>1586</v>
      </c>
      <c r="E256" s="13">
        <v>369</v>
      </c>
      <c r="F256" s="14">
        <v>3080</v>
      </c>
      <c r="G256" s="14">
        <v>251.30067256202346</v>
      </c>
      <c r="H256" s="14">
        <v>4720.666666666667</v>
      </c>
      <c r="I256" s="14">
        <v>362.82714036466604</v>
      </c>
      <c r="J256" s="14">
        <v>3369</v>
      </c>
      <c r="K256" s="14">
        <v>350.91010404969228</v>
      </c>
      <c r="L256" s="14">
        <v>2573.3333333333335</v>
      </c>
      <c r="M256" s="14">
        <v>411.79863478300348</v>
      </c>
    </row>
    <row r="257" spans="2:13" ht="15.75">
      <c r="B257" s="15" t="s">
        <v>3773</v>
      </c>
      <c r="C257" s="29" t="s">
        <v>2475</v>
      </c>
      <c r="D257" s="16" t="s">
        <v>1435</v>
      </c>
      <c r="E257" s="13">
        <v>441</v>
      </c>
      <c r="F257" s="14">
        <v>1802</v>
      </c>
      <c r="G257" s="14">
        <v>122.92819117321874</v>
      </c>
      <c r="H257" s="14">
        <v>2985.6666666666665</v>
      </c>
      <c r="I257" s="14">
        <v>192.41521299615076</v>
      </c>
      <c r="J257" s="14">
        <v>1869.3333333333333</v>
      </c>
      <c r="K257" s="14">
        <v>162.89812862632871</v>
      </c>
      <c r="L257" s="14">
        <v>1356</v>
      </c>
      <c r="M257" s="14">
        <v>182.10620637217895</v>
      </c>
    </row>
    <row r="258" spans="2:13" ht="15.75">
      <c r="B258" s="15" t="s">
        <v>3774</v>
      </c>
      <c r="C258" s="29"/>
      <c r="D258" s="16" t="s">
        <v>1534</v>
      </c>
      <c r="E258" s="13">
        <v>243</v>
      </c>
      <c r="F258" s="14">
        <v>2635.6666666666665</v>
      </c>
      <c r="G258" s="14">
        <v>327.25237993794786</v>
      </c>
      <c r="H258" s="14">
        <v>3132</v>
      </c>
      <c r="I258" s="14">
        <v>369.90570618123593</v>
      </c>
      <c r="J258" s="14">
        <v>2475</v>
      </c>
      <c r="K258" s="14">
        <v>391.45340632324252</v>
      </c>
      <c r="L258" s="14">
        <v>2303</v>
      </c>
      <c r="M258" s="14">
        <v>571.91903039002193</v>
      </c>
    </row>
    <row r="259" spans="2:13" ht="15.75">
      <c r="B259" s="15" t="s">
        <v>3775</v>
      </c>
      <c r="C259" s="29" t="s">
        <v>738</v>
      </c>
      <c r="D259" s="16" t="s">
        <v>2528</v>
      </c>
      <c r="E259" s="13">
        <v>906</v>
      </c>
      <c r="F259" s="14">
        <v>3972.3333333333335</v>
      </c>
      <c r="G259" s="14">
        <v>132.45276879120615</v>
      </c>
      <c r="H259" s="14">
        <v>5633.666666666667</v>
      </c>
      <c r="I259" s="14">
        <v>175.4367687277562</v>
      </c>
      <c r="J259" s="14">
        <v>3441.3333333333335</v>
      </c>
      <c r="K259" s="14">
        <v>145.97656145854924</v>
      </c>
      <c r="L259" s="14">
        <v>2194.6666666666665</v>
      </c>
      <c r="M259" s="14">
        <v>144.87786016250331</v>
      </c>
    </row>
    <row r="260" spans="2:13" ht="15.75">
      <c r="B260" s="15" t="s">
        <v>3776</v>
      </c>
      <c r="C260" s="29"/>
      <c r="D260" s="16" t="s">
        <v>1587</v>
      </c>
      <c r="E260" s="13">
        <v>426</v>
      </c>
      <c r="F260" s="14">
        <v>1804.6666666666667</v>
      </c>
      <c r="G260" s="14">
        <v>127.58113649106792</v>
      </c>
      <c r="H260" s="14">
        <v>1993.6666666666667</v>
      </c>
      <c r="I260" s="14">
        <v>131.30663222291113</v>
      </c>
      <c r="J260" s="14">
        <v>1506</v>
      </c>
      <c r="K260" s="14">
        <v>135.88819933489216</v>
      </c>
      <c r="L260" s="14">
        <v>1040</v>
      </c>
      <c r="M260" s="14">
        <v>144.3140927083509</v>
      </c>
    </row>
    <row r="261" spans="2:13" ht="15.75">
      <c r="B261" s="15" t="s">
        <v>3777</v>
      </c>
      <c r="C261" s="29" t="s">
        <v>706</v>
      </c>
      <c r="D261" s="16" t="s">
        <v>1436</v>
      </c>
      <c r="E261" s="13">
        <v>381</v>
      </c>
      <c r="F261" s="14">
        <v>2147.3333333333335</v>
      </c>
      <c r="G261" s="14">
        <v>168.41710366103081</v>
      </c>
      <c r="H261" s="14">
        <v>2316.3333333333335</v>
      </c>
      <c r="I261" s="14">
        <v>169.73248464802182</v>
      </c>
      <c r="J261" s="14">
        <v>1786.6666666666667</v>
      </c>
      <c r="K261" s="14">
        <v>180.25841809590244</v>
      </c>
      <c r="L261" s="14">
        <v>1991.6666666666667</v>
      </c>
      <c r="M261" s="14">
        <v>314.14352810080248</v>
      </c>
    </row>
    <row r="262" spans="2:13" ht="15.75">
      <c r="B262" s="15" t="s">
        <v>3778</v>
      </c>
      <c r="C262" s="29"/>
      <c r="D262" s="16" t="s">
        <v>2529</v>
      </c>
      <c r="E262" s="13">
        <v>531</v>
      </c>
      <c r="F262" s="14">
        <v>4295</v>
      </c>
      <c r="G262" s="14">
        <v>244.27134823994106</v>
      </c>
      <c r="H262" s="14">
        <v>4241.666666666667</v>
      </c>
      <c r="I262" s="14">
        <v>227.97696706998514</v>
      </c>
      <c r="J262" s="14">
        <v>4003.6666666666665</v>
      </c>
      <c r="K262" s="14">
        <v>289.79009217520121</v>
      </c>
      <c r="L262" s="14">
        <v>2571.6666666666665</v>
      </c>
      <c r="M262" s="14">
        <v>291.22639521846207</v>
      </c>
    </row>
    <row r="263" spans="2:13" ht="15.75">
      <c r="B263" s="15" t="s">
        <v>3286</v>
      </c>
      <c r="C263" s="29" t="s">
        <v>739</v>
      </c>
      <c r="D263" s="16" t="s">
        <v>2530</v>
      </c>
      <c r="E263" s="13">
        <v>1278</v>
      </c>
      <c r="F263" s="14">
        <v>15397.333333333334</v>
      </c>
      <c r="G263" s="14">
        <v>365.73810207019227</v>
      </c>
      <c r="H263" s="14">
        <v>15793.333333333334</v>
      </c>
      <c r="I263" s="14">
        <v>351.76473645097758</v>
      </c>
      <c r="J263" s="14">
        <v>15001.333333333334</v>
      </c>
      <c r="K263" s="14">
        <v>451.04930947743395</v>
      </c>
      <c r="L263" s="14">
        <v>9644.3333333333339</v>
      </c>
      <c r="M263" s="14">
        <v>451.63846148751389</v>
      </c>
    </row>
    <row r="264" spans="2:13" ht="15.75">
      <c r="B264" s="15" t="s">
        <v>3779</v>
      </c>
      <c r="C264" s="29" t="s">
        <v>740</v>
      </c>
      <c r="D264" s="16" t="s">
        <v>1588</v>
      </c>
      <c r="E264" s="13">
        <v>1056</v>
      </c>
      <c r="F264" s="14">
        <v>8346</v>
      </c>
      <c r="G264" s="14">
        <v>239.41695871890661</v>
      </c>
      <c r="H264" s="14">
        <v>9039</v>
      </c>
      <c r="I264" s="14">
        <v>242.69953617098381</v>
      </c>
      <c r="J264" s="14">
        <v>8911.3333333333339</v>
      </c>
      <c r="K264" s="14">
        <v>324.27038449113496</v>
      </c>
      <c r="L264" s="14">
        <v>6534</v>
      </c>
      <c r="M264" s="14">
        <v>370.48110519846824</v>
      </c>
    </row>
    <row r="265" spans="2:13" ht="15.75">
      <c r="B265" s="15" t="s">
        <v>3780</v>
      </c>
      <c r="C265" s="29" t="s">
        <v>741</v>
      </c>
      <c r="D265" s="16" t="s">
        <v>1589</v>
      </c>
      <c r="E265" s="13">
        <v>2829</v>
      </c>
      <c r="F265" s="14">
        <v>36653.333333333336</v>
      </c>
      <c r="G265" s="14">
        <v>392.94085665852435</v>
      </c>
      <c r="H265" s="14">
        <v>39215.666666666664</v>
      </c>
      <c r="I265" s="14">
        <v>394.43259390277626</v>
      </c>
      <c r="J265" s="14">
        <v>37915.666666666664</v>
      </c>
      <c r="K265" s="14">
        <v>514.99452926952301</v>
      </c>
      <c r="L265" s="14">
        <v>25368</v>
      </c>
      <c r="M265" s="14">
        <v>541.01311714742189</v>
      </c>
    </row>
    <row r="266" spans="2:13" ht="15.75">
      <c r="B266" s="15" t="s">
        <v>3781</v>
      </c>
      <c r="C266" s="29" t="s">
        <v>1356</v>
      </c>
      <c r="D266" s="16" t="s">
        <v>1437</v>
      </c>
      <c r="E266" s="13">
        <v>1539</v>
      </c>
      <c r="F266" s="14">
        <v>19076.666666666668</v>
      </c>
      <c r="G266" s="14">
        <v>367.82259990853032</v>
      </c>
      <c r="H266" s="14">
        <v>16416.666666666668</v>
      </c>
      <c r="I266" s="14">
        <v>306.1900265964295</v>
      </c>
      <c r="J266" s="14">
        <v>17532</v>
      </c>
      <c r="K266" s="14">
        <v>437.77457234266484</v>
      </c>
      <c r="L266" s="14">
        <v>21021</v>
      </c>
      <c r="M266" s="14">
        <v>812.94113022189742</v>
      </c>
    </row>
    <row r="267" spans="2:13" ht="15.75">
      <c r="B267" s="15" t="s">
        <v>3782</v>
      </c>
      <c r="C267" s="29"/>
      <c r="D267" s="16" t="s">
        <v>1590</v>
      </c>
      <c r="E267" s="13">
        <v>276</v>
      </c>
      <c r="F267" s="14">
        <v>8841</v>
      </c>
      <c r="G267" s="14">
        <v>965.85636832063926</v>
      </c>
      <c r="H267" s="14">
        <v>13064</v>
      </c>
      <c r="I267" s="14">
        <v>1356.089709258895</v>
      </c>
      <c r="J267" s="14">
        <v>10041</v>
      </c>
      <c r="K267" s="14">
        <v>1398.420112873652</v>
      </c>
      <c r="L267" s="14">
        <v>7572</v>
      </c>
      <c r="M267" s="14">
        <v>1625.6560608737611</v>
      </c>
    </row>
    <row r="268" spans="2:13" ht="15.75">
      <c r="B268" s="15" t="s">
        <v>3783</v>
      </c>
      <c r="C268" s="29"/>
      <c r="D268" s="16" t="s">
        <v>629</v>
      </c>
      <c r="E268" s="13">
        <v>285</v>
      </c>
      <c r="F268" s="14">
        <v>3400.3333333333335</v>
      </c>
      <c r="G268" s="14">
        <v>361.82088491636176</v>
      </c>
      <c r="H268" s="14">
        <v>4180</v>
      </c>
      <c r="I268" s="14">
        <v>419.91897593869271</v>
      </c>
      <c r="J268" s="14">
        <v>2606.6666666666665</v>
      </c>
      <c r="K268" s="14">
        <v>351.60113847090133</v>
      </c>
      <c r="L268" s="14">
        <v>2578.6666666666665</v>
      </c>
      <c r="M268" s="14">
        <v>544.93900422201727</v>
      </c>
    </row>
    <row r="269" spans="2:13" ht="15.75">
      <c r="B269" s="15" t="s">
        <v>3784</v>
      </c>
      <c r="C269" s="29" t="s">
        <v>742</v>
      </c>
      <c r="D269" s="16" t="s">
        <v>2531</v>
      </c>
      <c r="E269" s="13">
        <v>522</v>
      </c>
      <c r="F269" s="14">
        <v>2605</v>
      </c>
      <c r="G269" s="14">
        <v>150.9440264684863</v>
      </c>
      <c r="H269" s="14">
        <v>3673</v>
      </c>
      <c r="I269" s="14">
        <v>200.01411582234471</v>
      </c>
      <c r="J269" s="14">
        <v>2649.3333333333335</v>
      </c>
      <c r="K269" s="14">
        <v>195.09038561704256</v>
      </c>
      <c r="L269" s="14">
        <v>1823.3333333333333</v>
      </c>
      <c r="M269" s="14">
        <v>207.46364473300432</v>
      </c>
    </row>
    <row r="270" spans="2:13" ht="15.75">
      <c r="B270" s="15" t="s">
        <v>3785</v>
      </c>
      <c r="C270" s="29"/>
      <c r="D270" s="16" t="s">
        <v>2532</v>
      </c>
      <c r="E270" s="13">
        <v>444</v>
      </c>
      <c r="F270" s="14">
        <v>1522.3333333333333</v>
      </c>
      <c r="G270" s="14">
        <v>103.59196207588325</v>
      </c>
      <c r="H270" s="14">
        <v>1925</v>
      </c>
      <c r="I270" s="14">
        <v>123.6226768424977</v>
      </c>
      <c r="J270" s="14">
        <v>1257.3333333333333</v>
      </c>
      <c r="K270" s="14">
        <v>108.80325058414883</v>
      </c>
      <c r="L270" s="14">
        <v>976</v>
      </c>
      <c r="M270" s="14">
        <v>130.24403772552128</v>
      </c>
    </row>
    <row r="271" spans="2:13" ht="15.75">
      <c r="B271" s="15" t="s">
        <v>3786</v>
      </c>
      <c r="C271" s="29" t="s">
        <v>2476</v>
      </c>
      <c r="D271" s="16" t="s">
        <v>1438</v>
      </c>
      <c r="E271" s="13">
        <v>1263</v>
      </c>
      <c r="F271" s="14">
        <v>5350.333333333333</v>
      </c>
      <c r="G271" s="14">
        <v>128.21705816399009</v>
      </c>
      <c r="H271" s="14">
        <v>7458</v>
      </c>
      <c r="I271" s="14">
        <v>167.70840843748374</v>
      </c>
      <c r="J271" s="14">
        <v>4566.333333333333</v>
      </c>
      <c r="K271" s="14">
        <v>138.9770358673193</v>
      </c>
      <c r="L271" s="14">
        <v>2869.6666666666665</v>
      </c>
      <c r="M271" s="14">
        <v>134.20883134163213</v>
      </c>
    </row>
    <row r="272" spans="2:13" ht="15.75">
      <c r="B272" s="15" t="s">
        <v>3787</v>
      </c>
      <c r="C272" s="29"/>
      <c r="D272" s="16" t="s">
        <v>1568</v>
      </c>
      <c r="E272" s="13">
        <v>399</v>
      </c>
      <c r="F272" s="14">
        <v>348.66666666666669</v>
      </c>
      <c r="G272" s="14">
        <v>26.324146946318066</v>
      </c>
      <c r="H272" s="14">
        <v>597</v>
      </c>
      <c r="I272" s="14">
        <v>40.775532815278353</v>
      </c>
      <c r="J272" s="14">
        <v>339.33333333333331</v>
      </c>
      <c r="K272" s="14">
        <v>32.683551162402573</v>
      </c>
      <c r="L272" s="14">
        <v>154.66666666666666</v>
      </c>
      <c r="M272" s="14">
        <v>22.411756893650558</v>
      </c>
    </row>
    <row r="273" spans="2:13" ht="15.75">
      <c r="B273" s="15" t="s">
        <v>3788</v>
      </c>
      <c r="C273" s="29"/>
      <c r="D273" s="16" t="s">
        <v>1567</v>
      </c>
      <c r="E273" s="13">
        <v>342</v>
      </c>
      <c r="F273" s="14">
        <v>332.66666666666669</v>
      </c>
      <c r="G273" s="14">
        <v>29.169921979624394</v>
      </c>
      <c r="H273" s="14">
        <v>510.33333333333331</v>
      </c>
      <c r="I273" s="14">
        <v>40.994993994989528</v>
      </c>
      <c r="J273" s="14">
        <v>213</v>
      </c>
      <c r="K273" s="14">
        <v>23.923246142994923</v>
      </c>
      <c r="L273" s="14">
        <v>182.33333333333334</v>
      </c>
      <c r="M273" s="14">
        <v>31.522173097347949</v>
      </c>
    </row>
    <row r="274" spans="2:13" ht="15.75">
      <c r="B274" s="15" t="s">
        <v>3789</v>
      </c>
      <c r="C274" s="29"/>
      <c r="D274" s="16" t="s">
        <v>1567</v>
      </c>
      <c r="E274" s="13">
        <v>858</v>
      </c>
      <c r="F274" s="14">
        <v>5936.333333333333</v>
      </c>
      <c r="G274" s="14">
        <v>209.12574878394625</v>
      </c>
      <c r="H274" s="14">
        <v>7660.333333333333</v>
      </c>
      <c r="I274" s="14">
        <v>253.33946882909558</v>
      </c>
      <c r="J274" s="14">
        <v>3673</v>
      </c>
      <c r="K274" s="14">
        <v>164.51426071269972</v>
      </c>
      <c r="L274" s="14">
        <v>3052.3333333333335</v>
      </c>
      <c r="M274" s="14">
        <v>210.34875850545868</v>
      </c>
    </row>
    <row r="275" spans="2:13" ht="15.75">
      <c r="B275" s="15" t="s">
        <v>3790</v>
      </c>
      <c r="C275" s="29"/>
      <c r="D275" s="16" t="s">
        <v>629</v>
      </c>
      <c r="E275" s="13">
        <v>177</v>
      </c>
      <c r="F275" s="14">
        <v>885</v>
      </c>
      <c r="G275" s="14">
        <v>150.64932864010976</v>
      </c>
      <c r="H275" s="14">
        <v>1151.6666666666667</v>
      </c>
      <c r="I275" s="14">
        <v>187.16844409742552</v>
      </c>
      <c r="J275" s="14">
        <v>807.66666666666663</v>
      </c>
      <c r="K275" s="14">
        <v>175.36006104539197</v>
      </c>
      <c r="L275" s="14">
        <v>505.33333333333331</v>
      </c>
      <c r="M275" s="14">
        <v>172.04846393748403</v>
      </c>
    </row>
    <row r="276" spans="2:13" ht="15.75">
      <c r="B276" s="15" t="s">
        <v>3791</v>
      </c>
      <c r="C276" s="29"/>
      <c r="D276" s="16" t="s">
        <v>1592</v>
      </c>
      <c r="E276" s="13">
        <v>1047</v>
      </c>
      <c r="F276" s="14">
        <v>10607.333333333334</v>
      </c>
      <c r="G276" s="14">
        <v>305.20343657265454</v>
      </c>
      <c r="H276" s="14">
        <v>10509.666666666666</v>
      </c>
      <c r="I276" s="14">
        <v>286.95085477761967</v>
      </c>
      <c r="J276" s="14">
        <v>8679</v>
      </c>
      <c r="K276" s="14">
        <v>318.58371641112586</v>
      </c>
      <c r="L276" s="14">
        <v>5055</v>
      </c>
      <c r="M276" s="14">
        <v>290.20491637598462</v>
      </c>
    </row>
    <row r="277" spans="2:13" ht="15.75">
      <c r="B277" s="15" t="s">
        <v>3287</v>
      </c>
      <c r="C277" s="29" t="s">
        <v>155</v>
      </c>
      <c r="D277" s="16" t="s">
        <v>1546</v>
      </c>
      <c r="E277" s="13">
        <v>1686</v>
      </c>
      <c r="F277" s="14">
        <v>2622</v>
      </c>
      <c r="G277" s="14">
        <v>46.907853192106018</v>
      </c>
      <c r="H277" s="14">
        <v>3651.6666666666665</v>
      </c>
      <c r="I277" s="14">
        <v>59.426644061782724</v>
      </c>
      <c r="J277" s="14">
        <v>2156.6666666666665</v>
      </c>
      <c r="K277" s="14">
        <v>49.180554685705864</v>
      </c>
      <c r="L277" s="14">
        <v>1295.6666666666667</v>
      </c>
      <c r="M277" s="14">
        <v>44.805331539576223</v>
      </c>
    </row>
    <row r="278" spans="2:13" ht="15.75">
      <c r="B278" s="15" t="s">
        <v>3288</v>
      </c>
      <c r="C278" s="29" t="s">
        <v>154</v>
      </c>
      <c r="D278" s="16" t="s">
        <v>1547</v>
      </c>
      <c r="E278" s="13">
        <v>483</v>
      </c>
      <c r="F278" s="14">
        <v>532</v>
      </c>
      <c r="G278" s="14">
        <v>33.164689695918689</v>
      </c>
      <c r="H278" s="14">
        <v>788.33333333333337</v>
      </c>
      <c r="I278" s="14">
        <v>45.257128920634671</v>
      </c>
      <c r="J278" s="14">
        <v>419</v>
      </c>
      <c r="K278" s="14">
        <v>33.334444580387967</v>
      </c>
      <c r="L278" s="14">
        <v>370.66666666666669</v>
      </c>
      <c r="M278" s="14">
        <v>45.874983418291492</v>
      </c>
    </row>
    <row r="279" spans="2:13" ht="15.75">
      <c r="B279" s="15" t="s">
        <v>3792</v>
      </c>
      <c r="C279" s="29"/>
      <c r="D279" s="16" t="s">
        <v>629</v>
      </c>
      <c r="E279" s="13">
        <v>156</v>
      </c>
      <c r="F279" s="14">
        <v>230.33333333333334</v>
      </c>
      <c r="G279" s="14">
        <v>44.635281502495133</v>
      </c>
      <c r="H279" s="14">
        <v>267.33333333333331</v>
      </c>
      <c r="I279" s="14">
        <v>48.347927690147202</v>
      </c>
      <c r="J279" s="14">
        <v>194</v>
      </c>
      <c r="K279" s="14">
        <v>47.847545111648536</v>
      </c>
      <c r="L279" s="14">
        <v>159</v>
      </c>
      <c r="M279" s="14">
        <v>59.887885192218938</v>
      </c>
    </row>
    <row r="280" spans="2:13" ht="15.75">
      <c r="B280" s="15" t="s">
        <v>3793</v>
      </c>
      <c r="C280" s="29"/>
      <c r="D280" s="16" t="s">
        <v>629</v>
      </c>
      <c r="E280" s="13">
        <v>255</v>
      </c>
      <c r="F280" s="14">
        <v>772.66666666666663</v>
      </c>
      <c r="G280" s="14">
        <v>91.551352619182126</v>
      </c>
      <c r="H280" s="14">
        <v>1036.6666666666667</v>
      </c>
      <c r="I280" s="14">
        <v>115.08097165637882</v>
      </c>
      <c r="J280" s="14">
        <v>696.66666666666663</v>
      </c>
      <c r="K280" s="14">
        <v>104.99488095851716</v>
      </c>
      <c r="L280" s="14">
        <v>446.66666666666669</v>
      </c>
      <c r="M280" s="14">
        <v>102.44846694009681</v>
      </c>
    </row>
    <row r="281" spans="2:13" ht="15.75">
      <c r="B281" s="15" t="s">
        <v>3289</v>
      </c>
      <c r="C281" s="29" t="s">
        <v>743</v>
      </c>
      <c r="D281" s="16" t="s">
        <v>1593</v>
      </c>
      <c r="E281" s="13">
        <v>1677</v>
      </c>
      <c r="F281" s="14">
        <v>181633.33333333334</v>
      </c>
      <c r="G281" s="14">
        <v>3281.8490031884917</v>
      </c>
      <c r="H281" s="14">
        <v>165216.33333333334</v>
      </c>
      <c r="I281" s="14">
        <v>2818.2465906926732</v>
      </c>
      <c r="J281" s="14">
        <v>132766</v>
      </c>
      <c r="K281" s="14">
        <v>3042.1153129762893</v>
      </c>
      <c r="L281" s="14">
        <v>93987.333333333328</v>
      </c>
      <c r="M281" s="14">
        <v>3352.9009035715521</v>
      </c>
    </row>
    <row r="282" spans="2:13" ht="15.75">
      <c r="B282" s="15" t="s">
        <v>3794</v>
      </c>
      <c r="C282" s="29"/>
      <c r="D282" s="16" t="s">
        <v>631</v>
      </c>
      <c r="E282" s="13">
        <v>141</v>
      </c>
      <c r="F282" s="14">
        <v>9629.6666666666661</v>
      </c>
      <c r="G282" s="14">
        <v>2063.2910961185348</v>
      </c>
      <c r="H282" s="14">
        <v>11474.666666666666</v>
      </c>
      <c r="I282" s="14">
        <v>2327.9851896315045</v>
      </c>
      <c r="J282" s="14">
        <v>7539.666666666667</v>
      </c>
      <c r="K282" s="14">
        <v>2054.6651789980838</v>
      </c>
      <c r="L282" s="14">
        <v>4217.333333333333</v>
      </c>
      <c r="M282" s="14">
        <v>1802.3333515339139</v>
      </c>
    </row>
    <row r="283" spans="2:13" ht="15.75">
      <c r="B283" s="15" t="s">
        <v>3795</v>
      </c>
      <c r="C283" s="29" t="s">
        <v>2477</v>
      </c>
      <c r="D283" s="16" t="s">
        <v>1594</v>
      </c>
      <c r="E283" s="13">
        <v>2118</v>
      </c>
      <c r="F283" s="14">
        <v>15141.333333333334</v>
      </c>
      <c r="G283" s="14">
        <v>215.80019156704762</v>
      </c>
      <c r="H283" s="14">
        <v>17576.666666666668</v>
      </c>
      <c r="I283" s="14">
        <v>235.75805356853076</v>
      </c>
      <c r="J283" s="14">
        <v>11826.333333333334</v>
      </c>
      <c r="K283" s="14">
        <v>214.56951300538984</v>
      </c>
      <c r="L283" s="14">
        <v>7954</v>
      </c>
      <c r="M283" s="14">
        <v>224.93007931345389</v>
      </c>
    </row>
    <row r="284" spans="2:13" ht="15.75">
      <c r="B284" s="15" t="s">
        <v>3796</v>
      </c>
      <c r="C284" s="29" t="s">
        <v>744</v>
      </c>
      <c r="D284" s="16" t="s">
        <v>1595</v>
      </c>
      <c r="E284" s="13">
        <v>276</v>
      </c>
      <c r="F284" s="14">
        <v>2204.6666666666665</v>
      </c>
      <c r="G284" s="14">
        <v>242.29064023669602</v>
      </c>
      <c r="H284" s="14">
        <v>2853.3333333333335</v>
      </c>
      <c r="I284" s="14">
        <v>293.11620820520562</v>
      </c>
      <c r="J284" s="14">
        <v>1914.6666666666667</v>
      </c>
      <c r="K284" s="14">
        <v>266.54827022255915</v>
      </c>
      <c r="L284" s="14">
        <v>1215.6666666666667</v>
      </c>
      <c r="M284" s="14">
        <v>265.42832771104435</v>
      </c>
    </row>
    <row r="285" spans="2:13" ht="15.75">
      <c r="B285" s="15" t="s">
        <v>3797</v>
      </c>
      <c r="C285" s="29" t="s">
        <v>2478</v>
      </c>
      <c r="D285" s="16" t="s">
        <v>1596</v>
      </c>
      <c r="E285" s="13">
        <v>648</v>
      </c>
      <c r="F285" s="14">
        <v>975</v>
      </c>
      <c r="G285" s="14">
        <v>45.472925068214046</v>
      </c>
      <c r="H285" s="14">
        <v>1411.3333333333333</v>
      </c>
      <c r="I285" s="14">
        <v>60.673504323261248</v>
      </c>
      <c r="J285" s="14">
        <v>895.33333333333337</v>
      </c>
      <c r="K285" s="14">
        <v>53.110920387149093</v>
      </c>
      <c r="L285" s="14">
        <v>586</v>
      </c>
      <c r="M285" s="14">
        <v>53.536727568391768</v>
      </c>
    </row>
    <row r="286" spans="2:13" ht="15.75">
      <c r="B286" s="15" t="s">
        <v>3290</v>
      </c>
      <c r="C286" s="29" t="s">
        <v>1357</v>
      </c>
      <c r="D286" s="16" t="s">
        <v>1597</v>
      </c>
      <c r="E286" s="13">
        <v>2079</v>
      </c>
      <c r="F286" s="14">
        <v>31161</v>
      </c>
      <c r="G286" s="14">
        <v>454.70003677552495</v>
      </c>
      <c r="H286" s="14">
        <v>41563.666666666664</v>
      </c>
      <c r="I286" s="14">
        <v>570.89388534251782</v>
      </c>
      <c r="J286" s="14">
        <v>30931</v>
      </c>
      <c r="K286" s="14">
        <v>571.71617556675494</v>
      </c>
      <c r="L286" s="14">
        <v>20259.666666666668</v>
      </c>
      <c r="M286" s="14">
        <v>583.20163876137178</v>
      </c>
    </row>
    <row r="287" spans="2:13" ht="15.75">
      <c r="B287" s="15" t="s">
        <v>3140</v>
      </c>
      <c r="C287" s="29" t="s">
        <v>195</v>
      </c>
      <c r="D287" s="16" t="s">
        <v>1598</v>
      </c>
      <c r="E287" s="13">
        <v>900</v>
      </c>
      <c r="F287" s="14">
        <v>15225.333333333334</v>
      </c>
      <c r="G287" s="14">
        <v>507.75912432714466</v>
      </c>
      <c r="H287" s="14">
        <v>71191</v>
      </c>
      <c r="I287" s="14">
        <v>2277.0923901713536</v>
      </c>
      <c r="J287" s="14">
        <v>54780.666666666664</v>
      </c>
      <c r="K287" s="14">
        <v>2338.6393953224187</v>
      </c>
      <c r="L287" s="14">
        <v>43745</v>
      </c>
      <c r="M287" s="14">
        <v>2943.9392280824759</v>
      </c>
    </row>
    <row r="288" spans="2:13" ht="15.75">
      <c r="B288" s="15" t="s">
        <v>3141</v>
      </c>
      <c r="C288" s="29" t="s">
        <v>197</v>
      </c>
      <c r="D288" s="16" t="s">
        <v>1599</v>
      </c>
      <c r="E288" s="13">
        <v>1185</v>
      </c>
      <c r="F288" s="14">
        <v>20652.666666666668</v>
      </c>
      <c r="G288" s="14">
        <v>524.61336976879466</v>
      </c>
      <c r="H288" s="14">
        <v>85725.333333333328</v>
      </c>
      <c r="I288" s="14">
        <v>2084.4070609812184</v>
      </c>
      <c r="J288" s="14">
        <v>69047.666666666672</v>
      </c>
      <c r="K288" s="14">
        <v>2238.9192040161915</v>
      </c>
      <c r="L288" s="14">
        <v>41930.666666666664</v>
      </c>
      <c r="M288" s="14">
        <v>2111.7691648745185</v>
      </c>
    </row>
    <row r="289" spans="2:13" ht="15.75">
      <c r="B289" s="15" t="s">
        <v>3258</v>
      </c>
      <c r="C289" s="29"/>
      <c r="D289" s="16" t="s">
        <v>629</v>
      </c>
      <c r="E289" s="13">
        <v>1347</v>
      </c>
      <c r="F289" s="14">
        <v>13504.666666666666</v>
      </c>
      <c r="G289" s="14">
        <v>299.61905201467152</v>
      </c>
      <c r="H289" s="14">
        <v>43888.666666666664</v>
      </c>
      <c r="I289" s="14">
        <v>938.57232351073708</v>
      </c>
      <c r="J289" s="14">
        <v>33572.666666666664</v>
      </c>
      <c r="K289" s="14">
        <v>957.74564637879246</v>
      </c>
      <c r="L289" s="14">
        <v>21779.666666666668</v>
      </c>
      <c r="M289" s="14">
        <v>965.62766114789508</v>
      </c>
    </row>
    <row r="290" spans="2:13" ht="15.75">
      <c r="B290" s="15" t="s">
        <v>3798</v>
      </c>
      <c r="C290" s="29" t="s">
        <v>745</v>
      </c>
      <c r="D290" s="16" t="s">
        <v>2533</v>
      </c>
      <c r="E290" s="13">
        <v>942</v>
      </c>
      <c r="F290" s="14">
        <v>19179</v>
      </c>
      <c r="G290" s="14">
        <v>614.77422706740117</v>
      </c>
      <c r="H290" s="14">
        <v>25760.333333333332</v>
      </c>
      <c r="I290" s="14">
        <v>780.63121216596255</v>
      </c>
      <c r="J290" s="14">
        <v>20379.333333333332</v>
      </c>
      <c r="K290" s="14">
        <v>831.39678571219656</v>
      </c>
      <c r="L290" s="14">
        <v>13680.666666666666</v>
      </c>
      <c r="M290" s="14">
        <v>866.78097283048317</v>
      </c>
    </row>
    <row r="291" spans="2:13" ht="15.75">
      <c r="B291" s="15" t="s">
        <v>3799</v>
      </c>
      <c r="C291" s="29"/>
      <c r="D291" s="16" t="s">
        <v>5114</v>
      </c>
      <c r="E291" s="13">
        <v>144</v>
      </c>
      <c r="F291" s="14">
        <v>1197</v>
      </c>
      <c r="G291" s="14">
        <v>250.70080013888187</v>
      </c>
      <c r="H291" s="14">
        <v>1564.6666666666667</v>
      </c>
      <c r="I291" s="14">
        <v>313.17551474041858</v>
      </c>
      <c r="J291" s="14">
        <v>1067.3333333333333</v>
      </c>
      <c r="K291" s="14">
        <v>284.79243892736935</v>
      </c>
      <c r="L291" s="14">
        <v>728.66666666666663</v>
      </c>
      <c r="M291" s="14">
        <v>302.29642839973968</v>
      </c>
    </row>
    <row r="292" spans="2:13" ht="15.75">
      <c r="B292" s="15" t="s">
        <v>3800</v>
      </c>
      <c r="C292" s="29" t="s">
        <v>746</v>
      </c>
      <c r="D292" s="16" t="s">
        <v>2534</v>
      </c>
      <c r="E292" s="13">
        <v>1332</v>
      </c>
      <c r="F292" s="14">
        <v>22092.333333333332</v>
      </c>
      <c r="G292" s="14">
        <v>500.52379545851932</v>
      </c>
      <c r="H292" s="14">
        <v>24978.666666666668</v>
      </c>
      <c r="I292" s="14">
        <v>534.9693272041136</v>
      </c>
      <c r="J292" s="14">
        <v>15388.666666666666</v>
      </c>
      <c r="K292" s="14">
        <v>443.98095375290751</v>
      </c>
      <c r="L292" s="14">
        <v>13294.666666666666</v>
      </c>
      <c r="M292" s="14">
        <v>600.48408652051728</v>
      </c>
    </row>
    <row r="293" spans="2:13" ht="15.75">
      <c r="B293" s="15" t="s">
        <v>3801</v>
      </c>
      <c r="C293" s="29" t="s">
        <v>747</v>
      </c>
      <c r="D293" s="16" t="s">
        <v>1600</v>
      </c>
      <c r="E293" s="13">
        <v>651</v>
      </c>
      <c r="F293" s="14">
        <v>14891</v>
      </c>
      <c r="G293" s="14">
        <v>692.02011094088766</v>
      </c>
      <c r="H293" s="14">
        <v>17163</v>
      </c>
      <c r="I293" s="14">
        <v>759.82384215251489</v>
      </c>
      <c r="J293" s="14">
        <v>10885.333333333334</v>
      </c>
      <c r="K293" s="14">
        <v>642.30074560281071</v>
      </c>
      <c r="L293" s="14">
        <v>7944.333333333333</v>
      </c>
      <c r="M293" s="14">
        <v>733.89281336735337</v>
      </c>
    </row>
    <row r="294" spans="2:13" ht="15.75">
      <c r="B294" s="15" t="s">
        <v>3802</v>
      </c>
      <c r="C294" s="29" t="s">
        <v>748</v>
      </c>
      <c r="D294" s="16" t="s">
        <v>1601</v>
      </c>
      <c r="E294" s="13">
        <v>1263</v>
      </c>
      <c r="F294" s="14">
        <v>26081.666666666668</v>
      </c>
      <c r="G294" s="14">
        <v>626.02636589112842</v>
      </c>
      <c r="H294" s="14">
        <v>30070.333333333332</v>
      </c>
      <c r="I294" s="14">
        <v>683.95143697183096</v>
      </c>
      <c r="J294" s="14">
        <v>20406.666666666668</v>
      </c>
      <c r="K294" s="14">
        <v>620.92460358165681</v>
      </c>
      <c r="L294" s="14">
        <v>15080.333333333334</v>
      </c>
      <c r="M294" s="14">
        <v>713.29536553719538</v>
      </c>
    </row>
    <row r="295" spans="2:13" ht="15.75">
      <c r="B295" s="15" t="s">
        <v>3291</v>
      </c>
      <c r="C295" s="29" t="s">
        <v>314</v>
      </c>
      <c r="D295" s="16" t="s">
        <v>1602</v>
      </c>
      <c r="E295" s="13">
        <v>1098</v>
      </c>
      <c r="F295" s="14">
        <v>6998</v>
      </c>
      <c r="G295" s="14">
        <v>192.17005633228612</v>
      </c>
      <c r="H295" s="14">
        <v>9961</v>
      </c>
      <c r="I295" s="14">
        <v>259.59027822739603</v>
      </c>
      <c r="J295" s="14">
        <v>5846.333333333333</v>
      </c>
      <c r="K295" s="14">
        <v>204.63003309307172</v>
      </c>
      <c r="L295" s="14">
        <v>4239.333333333333</v>
      </c>
      <c r="M295" s="14">
        <v>232.45559967846438</v>
      </c>
    </row>
    <row r="296" spans="2:13" ht="15.75">
      <c r="B296" s="15" t="s">
        <v>3803</v>
      </c>
      <c r="C296" s="29" t="s">
        <v>749</v>
      </c>
      <c r="D296" s="16" t="s">
        <v>2535</v>
      </c>
      <c r="E296" s="13">
        <v>315</v>
      </c>
      <c r="F296" s="14">
        <v>1453</v>
      </c>
      <c r="G296" s="14">
        <v>139.09719892167294</v>
      </c>
      <c r="H296" s="14">
        <v>1785.3333333333333</v>
      </c>
      <c r="I296" s="14">
        <v>159.57314358712657</v>
      </c>
      <c r="J296" s="14">
        <v>1350.6666666666667</v>
      </c>
      <c r="K296" s="14">
        <v>164.75002293119124</v>
      </c>
      <c r="L296" s="14">
        <v>996.33333333333337</v>
      </c>
      <c r="M296" s="14">
        <v>185.90468716267006</v>
      </c>
    </row>
    <row r="297" spans="2:13" ht="15.75">
      <c r="B297" s="15" t="s">
        <v>3804</v>
      </c>
      <c r="C297" s="29"/>
      <c r="D297" s="16" t="s">
        <v>629</v>
      </c>
      <c r="E297" s="13">
        <v>612</v>
      </c>
      <c r="F297" s="14">
        <v>1354.3333333333333</v>
      </c>
      <c r="G297" s="14">
        <v>66.670542745186438</v>
      </c>
      <c r="H297" s="14">
        <v>1742</v>
      </c>
      <c r="I297" s="14">
        <v>78.76983170743776</v>
      </c>
      <c r="J297" s="14">
        <v>1256.6666666666667</v>
      </c>
      <c r="K297" s="14">
        <v>78.936953358497362</v>
      </c>
      <c r="L297" s="14">
        <v>717.66666666666663</v>
      </c>
      <c r="M297" s="14">
        <v>69.519606820259881</v>
      </c>
    </row>
    <row r="298" spans="2:13" ht="15.75">
      <c r="B298" s="15" t="s">
        <v>3805</v>
      </c>
      <c r="C298" s="29" t="s">
        <v>750</v>
      </c>
      <c r="D298" s="16" t="s">
        <v>1603</v>
      </c>
      <c r="E298" s="13">
        <v>981</v>
      </c>
      <c r="F298" s="14">
        <v>3853</v>
      </c>
      <c r="G298" s="14">
        <v>119.25736630920848</v>
      </c>
      <c r="H298" s="14">
        <v>3974</v>
      </c>
      <c r="I298" s="14">
        <v>113.48161601246028</v>
      </c>
      <c r="J298" s="14">
        <v>2393.3333333333335</v>
      </c>
      <c r="K298" s="14">
        <v>93.76343914941458</v>
      </c>
      <c r="L298" s="14">
        <v>1563.3333333333333</v>
      </c>
      <c r="M298" s="14">
        <v>94.891112856318045</v>
      </c>
    </row>
    <row r="299" spans="2:13" ht="15.75">
      <c r="B299" s="15" t="s">
        <v>3108</v>
      </c>
      <c r="C299" s="29" t="s">
        <v>64</v>
      </c>
      <c r="D299" s="16" t="s">
        <v>1604</v>
      </c>
      <c r="E299" s="13">
        <v>1044</v>
      </c>
      <c r="F299" s="14">
        <v>34750.333333333336</v>
      </c>
      <c r="G299" s="14">
        <v>1011.3047870365241</v>
      </c>
      <c r="H299" s="14">
        <v>25338.333333333332</v>
      </c>
      <c r="I299" s="14">
        <v>691.21334138192867</v>
      </c>
      <c r="J299" s="14">
        <v>19069.333333333332</v>
      </c>
      <c r="K299" s="14">
        <v>701.80436117383908</v>
      </c>
      <c r="L299" s="14">
        <v>8439.3333333333339</v>
      </c>
      <c r="M299" s="14">
        <v>479.69693424188682</v>
      </c>
    </row>
    <row r="300" spans="2:13" ht="15.75">
      <c r="B300" s="15" t="s">
        <v>3109</v>
      </c>
      <c r="C300" s="29" t="s">
        <v>65</v>
      </c>
      <c r="D300" s="16" t="s">
        <v>1605</v>
      </c>
      <c r="E300" s="13">
        <v>1215</v>
      </c>
      <c r="F300" s="14">
        <v>16003.333333333334</v>
      </c>
      <c r="G300" s="14">
        <v>402.40141181453254</v>
      </c>
      <c r="H300" s="14">
        <v>13548</v>
      </c>
      <c r="I300" s="14">
        <v>316.25449037427558</v>
      </c>
      <c r="J300" s="14">
        <v>9522</v>
      </c>
      <c r="K300" s="14">
        <v>301.14734783190096</v>
      </c>
      <c r="L300" s="14">
        <v>5503.666666666667</v>
      </c>
      <c r="M300" s="14">
        <v>268.72544916107114</v>
      </c>
    </row>
    <row r="301" spans="2:13" ht="15.75">
      <c r="B301" s="15" t="s">
        <v>3110</v>
      </c>
      <c r="C301" s="29" t="s">
        <v>66</v>
      </c>
      <c r="D301" s="16" t="s">
        <v>1606</v>
      </c>
      <c r="E301" s="13">
        <v>780</v>
      </c>
      <c r="F301" s="14">
        <v>6472</v>
      </c>
      <c r="G301" s="14">
        <v>253.34563242539517</v>
      </c>
      <c r="H301" s="14">
        <v>7587.666666666667</v>
      </c>
      <c r="I301" s="14">
        <v>276.30043617279767</v>
      </c>
      <c r="J301" s="14">
        <v>4849.333333333333</v>
      </c>
      <c r="K301" s="14">
        <v>238.92834042659342</v>
      </c>
      <c r="L301" s="14">
        <v>3149.6666666666665</v>
      </c>
      <c r="M301" s="14">
        <v>243.19040853095817</v>
      </c>
    </row>
    <row r="302" spans="2:13" ht="15.75">
      <c r="B302" s="15" t="s">
        <v>3806</v>
      </c>
      <c r="C302" s="29" t="s">
        <v>751</v>
      </c>
      <c r="D302" s="16" t="s">
        <v>1607</v>
      </c>
      <c r="E302" s="13">
        <v>321</v>
      </c>
      <c r="F302" s="14">
        <v>3219.3333333333335</v>
      </c>
      <c r="G302" s="14">
        <v>303.98916378471677</v>
      </c>
      <c r="H302" s="14">
        <v>3542</v>
      </c>
      <c r="I302" s="14">
        <v>314.57561115003125</v>
      </c>
      <c r="J302" s="14">
        <v>2643.6666666666665</v>
      </c>
      <c r="K302" s="14">
        <v>316.55362606775662</v>
      </c>
      <c r="L302" s="14">
        <v>1980.6666666666667</v>
      </c>
      <c r="M302" s="14">
        <v>367.56055090083561</v>
      </c>
    </row>
    <row r="303" spans="2:13" ht="15.75">
      <c r="B303" s="15" t="s">
        <v>3807</v>
      </c>
      <c r="C303" s="29" t="s">
        <v>2480</v>
      </c>
      <c r="D303" s="16" t="s">
        <v>1439</v>
      </c>
      <c r="E303" s="13">
        <v>1635</v>
      </c>
      <c r="F303" s="14">
        <v>5607</v>
      </c>
      <c r="G303" s="14">
        <v>103.54285656409968</v>
      </c>
      <c r="H303" s="14">
        <v>6799</v>
      </c>
      <c r="I303" s="14">
        <v>117.30530795220261</v>
      </c>
      <c r="J303" s="14">
        <v>5228</v>
      </c>
      <c r="K303" s="14">
        <v>122.89249334422158</v>
      </c>
      <c r="L303" s="14">
        <v>3141.3333333333335</v>
      </c>
      <c r="M303" s="14">
        <v>114.42275612281308</v>
      </c>
    </row>
    <row r="304" spans="2:13" ht="15.75">
      <c r="B304" s="15" t="s">
        <v>3252</v>
      </c>
      <c r="C304" s="29"/>
      <c r="D304" s="16" t="s">
        <v>1440</v>
      </c>
      <c r="E304" s="13">
        <v>540</v>
      </c>
      <c r="F304" s="14">
        <v>1864.3333333333333</v>
      </c>
      <c r="G304" s="14">
        <v>103.67644480537911</v>
      </c>
      <c r="H304" s="14">
        <v>7051.333333333333</v>
      </c>
      <c r="I304" s="14">
        <v>374.58910988140656</v>
      </c>
      <c r="J304" s="14">
        <v>5299.666666666667</v>
      </c>
      <c r="K304" s="14">
        <v>377.14717736620588</v>
      </c>
      <c r="L304" s="14">
        <v>3860.6666666666665</v>
      </c>
      <c r="M304" s="14">
        <v>433.41408827673723</v>
      </c>
    </row>
    <row r="305" spans="2:13" ht="15.75">
      <c r="B305" s="15" t="s">
        <v>3135</v>
      </c>
      <c r="C305" s="29" t="s">
        <v>185</v>
      </c>
      <c r="D305" s="16" t="s">
        <v>1609</v>
      </c>
      <c r="E305" s="13">
        <v>2754</v>
      </c>
      <c r="F305" s="14">
        <v>26831</v>
      </c>
      <c r="G305" s="14">
        <v>292.43628432462356</v>
      </c>
      <c r="H305" s="14">
        <v>62712</v>
      </c>
      <c r="I305" s="14">
        <v>657.42478653814624</v>
      </c>
      <c r="J305" s="14">
        <v>38697.333333333336</v>
      </c>
      <c r="K305" s="14">
        <v>539.98055690882563</v>
      </c>
      <c r="L305" s="14">
        <v>32162.666666666668</v>
      </c>
      <c r="M305" s="14">
        <v>702.8941743684785</v>
      </c>
    </row>
    <row r="306" spans="2:13" ht="15.75">
      <c r="B306" s="15" t="s">
        <v>3808</v>
      </c>
      <c r="C306" s="29" t="s">
        <v>752</v>
      </c>
      <c r="D306" s="16" t="s">
        <v>2536</v>
      </c>
      <c r="E306" s="13">
        <v>723</v>
      </c>
      <c r="F306" s="14">
        <v>6659</v>
      </c>
      <c r="G306" s="14">
        <v>278.28491761354059</v>
      </c>
      <c r="H306" s="14">
        <v>7378.333333333333</v>
      </c>
      <c r="I306" s="14">
        <v>291.09918816681829</v>
      </c>
      <c r="J306" s="14">
        <v>6286</v>
      </c>
      <c r="K306" s="14">
        <v>334.17432209374039</v>
      </c>
      <c r="L306" s="14">
        <v>3409.3333333333335</v>
      </c>
      <c r="M306" s="14">
        <v>282.9882219795964</v>
      </c>
    </row>
    <row r="307" spans="2:13" ht="15.75">
      <c r="B307" s="15" t="s">
        <v>3809</v>
      </c>
      <c r="C307" s="29" t="s">
        <v>753</v>
      </c>
      <c r="D307" s="16" t="s">
        <v>1610</v>
      </c>
      <c r="E307" s="13">
        <v>1314</v>
      </c>
      <c r="F307" s="14">
        <v>2665</v>
      </c>
      <c r="G307" s="14">
        <v>61.149913742185269</v>
      </c>
      <c r="H307" s="14">
        <v>3261.6666666666665</v>
      </c>
      <c r="I307" s="14">
        <v>68.972235271602571</v>
      </c>
      <c r="J307" s="14">
        <v>2266.3333333333335</v>
      </c>
      <c r="K307" s="14">
        <v>66.307548663858896</v>
      </c>
      <c r="L307" s="14">
        <v>1263.3333333333333</v>
      </c>
      <c r="M307" s="14">
        <v>56.615576163364928</v>
      </c>
    </row>
    <row r="308" spans="2:13" ht="15.75">
      <c r="B308" s="15" t="s">
        <v>3292</v>
      </c>
      <c r="C308" s="29" t="s">
        <v>754</v>
      </c>
      <c r="D308" s="16" t="s">
        <v>1611</v>
      </c>
      <c r="E308" s="13">
        <v>1971</v>
      </c>
      <c r="F308" s="14">
        <v>6429</v>
      </c>
      <c r="G308" s="14">
        <v>98.287923171903287</v>
      </c>
      <c r="H308" s="14">
        <v>7176.666666666667</v>
      </c>
      <c r="I308" s="14">
        <v>101.97674055223108</v>
      </c>
      <c r="J308" s="14">
        <v>5385</v>
      </c>
      <c r="K308" s="14">
        <v>105.00777558342743</v>
      </c>
      <c r="L308" s="14">
        <v>2941.3333333333335</v>
      </c>
      <c r="M308" s="14">
        <v>88.533395164779918</v>
      </c>
    </row>
    <row r="309" spans="2:13" ht="15.75">
      <c r="B309" s="15" t="s">
        <v>3810</v>
      </c>
      <c r="C309" s="29" t="s">
        <v>1358</v>
      </c>
      <c r="D309" s="16" t="s">
        <v>2519</v>
      </c>
      <c r="E309" s="13">
        <v>1449</v>
      </c>
      <c r="F309" s="14">
        <v>4113.333333333333</v>
      </c>
      <c r="G309" s="14">
        <v>85.685937148178354</v>
      </c>
      <c r="H309" s="14">
        <v>4711.666666666667</v>
      </c>
      <c r="I309" s="14">
        <v>90.706786140271063</v>
      </c>
      <c r="J309" s="14">
        <v>3258.3333333333335</v>
      </c>
      <c r="K309" s="14">
        <v>86.426413693876569</v>
      </c>
      <c r="L309" s="14">
        <v>1819.3333333333333</v>
      </c>
      <c r="M309" s="14">
        <v>74.429968923606324</v>
      </c>
    </row>
    <row r="310" spans="2:13" ht="15.75">
      <c r="B310" s="15" t="s">
        <v>3811</v>
      </c>
      <c r="C310" s="29" t="s">
        <v>755</v>
      </c>
      <c r="D310" s="16" t="s">
        <v>642</v>
      </c>
      <c r="E310" s="13">
        <v>1392</v>
      </c>
      <c r="F310" s="14">
        <v>5289.333333333333</v>
      </c>
      <c r="G310" s="14">
        <v>114.84587116166865</v>
      </c>
      <c r="H310" s="14">
        <v>5251.666666666667</v>
      </c>
      <c r="I310" s="14">
        <v>106.15997946509503</v>
      </c>
      <c r="J310" s="14">
        <v>4312</v>
      </c>
      <c r="K310" s="14">
        <v>119.07483435604598</v>
      </c>
      <c r="L310" s="14">
        <v>2538</v>
      </c>
      <c r="M310" s="14">
        <v>108.05358243187213</v>
      </c>
    </row>
    <row r="311" spans="2:13" ht="15.75">
      <c r="B311" s="15" t="s">
        <v>3812</v>
      </c>
      <c r="C311" s="29" t="s">
        <v>1359</v>
      </c>
      <c r="D311" s="16" t="s">
        <v>1612</v>
      </c>
      <c r="E311" s="13">
        <v>3369</v>
      </c>
      <c r="F311" s="14">
        <v>11303.333333333334</v>
      </c>
      <c r="G311" s="14">
        <v>101.50260850079864</v>
      </c>
      <c r="H311" s="14">
        <v>14306.333333333334</v>
      </c>
      <c r="I311" s="14">
        <v>119.17866314971654</v>
      </c>
      <c r="J311" s="14">
        <v>9259.6666666666661</v>
      </c>
      <c r="K311" s="14">
        <v>105.62632953129018</v>
      </c>
      <c r="L311" s="14">
        <v>6807.666666666667</v>
      </c>
      <c r="M311" s="14">
        <v>120.34290028575043</v>
      </c>
    </row>
    <row r="312" spans="2:13" ht="15.75">
      <c r="B312" s="15" t="s">
        <v>3293</v>
      </c>
      <c r="C312" s="29" t="s">
        <v>319</v>
      </c>
      <c r="D312" s="16" t="s">
        <v>1613</v>
      </c>
      <c r="E312" s="13">
        <v>1866</v>
      </c>
      <c r="F312" s="14">
        <v>6187.333333333333</v>
      </c>
      <c r="G312" s="14">
        <v>100.34773243802722</v>
      </c>
      <c r="H312" s="14">
        <v>8205.3333333333339</v>
      </c>
      <c r="I312" s="14">
        <v>123.94174881912285</v>
      </c>
      <c r="J312" s="14">
        <v>5927.333333333333</v>
      </c>
      <c r="K312" s="14">
        <v>122.100968547401</v>
      </c>
      <c r="L312" s="14">
        <v>4115.666666666667</v>
      </c>
      <c r="M312" s="14">
        <v>132.06278204379529</v>
      </c>
    </row>
    <row r="313" spans="2:13" ht="15.75">
      <c r="B313" s="15" t="s">
        <v>3813</v>
      </c>
      <c r="C313" s="29" t="s">
        <v>1360</v>
      </c>
      <c r="D313" s="16" t="s">
        <v>1614</v>
      </c>
      <c r="E313" s="13">
        <v>2805</v>
      </c>
      <c r="F313" s="14">
        <v>9270</v>
      </c>
      <c r="G313" s="14">
        <v>100.06356670205935</v>
      </c>
      <c r="H313" s="14">
        <v>11098</v>
      </c>
      <c r="I313" s="14">
        <v>111.45049309944081</v>
      </c>
      <c r="J313" s="14">
        <v>7927.333333333333</v>
      </c>
      <c r="K313" s="14">
        <v>108.60288823134307</v>
      </c>
      <c r="L313" s="14">
        <v>5414.333333333333</v>
      </c>
      <c r="M313" s="14">
        <v>114.28813972071727</v>
      </c>
    </row>
    <row r="314" spans="2:13" ht="15.75">
      <c r="B314" s="15" t="s">
        <v>3122</v>
      </c>
      <c r="C314" s="29" t="s">
        <v>78</v>
      </c>
      <c r="D314" s="16" t="s">
        <v>102</v>
      </c>
      <c r="E314" s="13">
        <v>1656</v>
      </c>
      <c r="F314" s="14">
        <v>5474.666666666667</v>
      </c>
      <c r="G314" s="14">
        <v>100.66578679002021</v>
      </c>
      <c r="H314" s="14">
        <v>6000.666666666667</v>
      </c>
      <c r="I314" s="14">
        <v>100.83308301181421</v>
      </c>
      <c r="J314" s="14">
        <v>6150</v>
      </c>
      <c r="K314" s="14">
        <v>142.72582431110303</v>
      </c>
      <c r="L314" s="14">
        <v>3346.6666666666665</v>
      </c>
      <c r="M314" s="14">
        <v>119.70010741105045</v>
      </c>
    </row>
    <row r="315" spans="2:13" ht="15.75">
      <c r="B315" s="15" t="s">
        <v>3814</v>
      </c>
      <c r="C315" s="29" t="s">
        <v>756</v>
      </c>
      <c r="D315" s="16" t="s">
        <v>1615</v>
      </c>
      <c r="E315" s="13">
        <v>675</v>
      </c>
      <c r="F315" s="14">
        <v>81730.333333333328</v>
      </c>
      <c r="G315" s="14">
        <v>3668.4319221107603</v>
      </c>
      <c r="H315" s="14">
        <v>76253.666666666672</v>
      </c>
      <c r="I315" s="14">
        <v>3241.3302946605022</v>
      </c>
      <c r="J315" s="14">
        <v>60937.666666666664</v>
      </c>
      <c r="K315" s="14">
        <v>3469.6187186209991</v>
      </c>
      <c r="L315" s="14">
        <v>44844.666666666664</v>
      </c>
      <c r="M315" s="14">
        <v>4029.9853639609814</v>
      </c>
    </row>
    <row r="316" spans="2:13" ht="15.75">
      <c r="B316" s="15" t="s">
        <v>3294</v>
      </c>
      <c r="C316" s="29" t="s">
        <v>757</v>
      </c>
      <c r="D316" s="16" t="s">
        <v>1616</v>
      </c>
      <c r="E316" s="13">
        <v>171</v>
      </c>
      <c r="F316" s="14">
        <v>6174.666666666667</v>
      </c>
      <c r="G316" s="14">
        <v>1091.5947582235756</v>
      </c>
      <c r="H316" s="14">
        <v>5394.333333333333</v>
      </c>
      <c r="I316" s="14">
        <v>901.90041179271805</v>
      </c>
      <c r="J316" s="14">
        <v>5134.666666666667</v>
      </c>
      <c r="K316" s="14">
        <v>1154.1219964627235</v>
      </c>
      <c r="L316" s="14">
        <v>3737.3333333333335</v>
      </c>
      <c r="M316" s="14">
        <v>1307.0052426819868</v>
      </c>
    </row>
    <row r="317" spans="2:13" ht="15.75">
      <c r="B317" s="15" t="s">
        <v>3815</v>
      </c>
      <c r="C317" s="29" t="s">
        <v>758</v>
      </c>
      <c r="D317" s="16" t="s">
        <v>1617</v>
      </c>
      <c r="E317" s="13">
        <v>264</v>
      </c>
      <c r="F317" s="14">
        <v>5220</v>
      </c>
      <c r="G317" s="14">
        <v>597.98272993024818</v>
      </c>
      <c r="H317" s="14">
        <v>5015.333333333333</v>
      </c>
      <c r="I317" s="14">
        <v>541.75532222333106</v>
      </c>
      <c r="J317" s="14">
        <v>3839.3333333333335</v>
      </c>
      <c r="K317" s="14">
        <v>558.922705444901</v>
      </c>
      <c r="L317" s="14">
        <v>2935.6666666666665</v>
      </c>
      <c r="M317" s="14">
        <v>663.74440944102707</v>
      </c>
    </row>
    <row r="318" spans="2:13" ht="15.75">
      <c r="B318" s="15" t="s">
        <v>3816</v>
      </c>
      <c r="C318" s="29"/>
      <c r="D318" s="16" t="s">
        <v>2485</v>
      </c>
      <c r="E318" s="13">
        <v>204</v>
      </c>
      <c r="F318" s="14">
        <v>3315.3333333333335</v>
      </c>
      <c r="G318" s="14">
        <v>489.10806742972409</v>
      </c>
      <c r="H318" s="14">
        <v>4151</v>
      </c>
      <c r="I318" s="14">
        <v>575.63711247958611</v>
      </c>
      <c r="J318" s="14">
        <v>2570.6666666666665</v>
      </c>
      <c r="K318" s="14">
        <v>484.29193584174487</v>
      </c>
      <c r="L318" s="14">
        <v>1722</v>
      </c>
      <c r="M318" s="14">
        <v>503.45952785130703</v>
      </c>
    </row>
    <row r="319" spans="2:13" ht="15.75">
      <c r="B319" s="15" t="s">
        <v>3817</v>
      </c>
      <c r="C319" s="29"/>
      <c r="D319" s="16" t="s">
        <v>1618</v>
      </c>
      <c r="E319" s="13">
        <v>909</v>
      </c>
      <c r="F319" s="14">
        <v>31173</v>
      </c>
      <c r="G319" s="14">
        <v>1036.6706742922945</v>
      </c>
      <c r="H319" s="14">
        <v>32969.666666666664</v>
      </c>
      <c r="I319" s="14">
        <v>1029.9496996238461</v>
      </c>
      <c r="J319" s="14">
        <v>20691.333333333332</v>
      </c>
      <c r="K319" s="14">
        <v>874.74136705695003</v>
      </c>
      <c r="L319" s="14">
        <v>16383.666666666666</v>
      </c>
      <c r="M319" s="14">
        <v>1072.5252302967156</v>
      </c>
    </row>
    <row r="320" spans="2:13" ht="15.75">
      <c r="B320" s="15" t="s">
        <v>3818</v>
      </c>
      <c r="C320" s="29" t="s">
        <v>2481</v>
      </c>
      <c r="D320" s="16" t="s">
        <v>1441</v>
      </c>
      <c r="E320" s="13">
        <v>570</v>
      </c>
      <c r="F320" s="14">
        <v>10069</v>
      </c>
      <c r="G320" s="14">
        <v>534.86210505150575</v>
      </c>
      <c r="H320" s="14">
        <v>10277.333333333334</v>
      </c>
      <c r="I320" s="14">
        <v>515.08196771369319</v>
      </c>
      <c r="J320" s="14">
        <v>8363.3333333333339</v>
      </c>
      <c r="K320" s="14">
        <v>563.84453930298719</v>
      </c>
      <c r="L320" s="14">
        <v>6490.666666666667</v>
      </c>
      <c r="M320" s="14">
        <v>680.84289828374312</v>
      </c>
    </row>
    <row r="321" spans="2:13" ht="15.75">
      <c r="B321" s="15" t="s">
        <v>3819</v>
      </c>
      <c r="C321" s="29"/>
      <c r="D321" s="16" t="s">
        <v>629</v>
      </c>
      <c r="E321" s="13">
        <v>312</v>
      </c>
      <c r="F321" s="14">
        <v>4772</v>
      </c>
      <c r="G321" s="14">
        <v>462.83302215263365</v>
      </c>
      <c r="H321" s="14">
        <v>4804</v>
      </c>
      <c r="I321" s="14">
        <v>445.37518049920112</v>
      </c>
      <c r="J321" s="14">
        <v>3266.3333333333335</v>
      </c>
      <c r="K321" s="14">
        <v>402.29353780197084</v>
      </c>
      <c r="L321" s="14">
        <v>2082</v>
      </c>
      <c r="M321" s="14">
        <v>396.92015201520309</v>
      </c>
    </row>
    <row r="322" spans="2:13" ht="15.75">
      <c r="B322" s="15" t="s">
        <v>3295</v>
      </c>
      <c r="C322" s="29" t="s">
        <v>759</v>
      </c>
      <c r="D322" s="16" t="s">
        <v>1620</v>
      </c>
      <c r="E322" s="13">
        <v>1359</v>
      </c>
      <c r="F322" s="14">
        <v>3642</v>
      </c>
      <c r="G322" s="14">
        <v>80.62760423404228</v>
      </c>
      <c r="H322" s="14">
        <v>4867.333333333333</v>
      </c>
      <c r="I322" s="14">
        <v>100.60667988559254</v>
      </c>
      <c r="J322" s="14">
        <v>3250.6666666666665</v>
      </c>
      <c r="K322" s="14">
        <v>91.952516714419517</v>
      </c>
      <c r="L322" s="14">
        <v>2337.6666666666665</v>
      </c>
      <c r="M322" s="14">
        <v>102.02732537823631</v>
      </c>
    </row>
    <row r="323" spans="2:13" ht="15.75">
      <c r="B323" s="15" t="s">
        <v>3147</v>
      </c>
      <c r="C323" s="29" t="s">
        <v>210</v>
      </c>
      <c r="D323" s="16" t="s">
        <v>209</v>
      </c>
      <c r="E323" s="13">
        <v>1077</v>
      </c>
      <c r="F323" s="14">
        <v>33192.333333333336</v>
      </c>
      <c r="G323" s="14">
        <v>936.73221501700584</v>
      </c>
      <c r="H323" s="14">
        <v>49309.666666666664</v>
      </c>
      <c r="I323" s="14">
        <v>1306.8767291726094</v>
      </c>
      <c r="J323" s="14">
        <v>31964.666666666668</v>
      </c>
      <c r="K323" s="14">
        <v>1140.4367292190161</v>
      </c>
      <c r="L323" s="14">
        <v>22878</v>
      </c>
      <c r="M323" s="14">
        <v>1272.1503473634875</v>
      </c>
    </row>
    <row r="324" spans="2:13" ht="15.75">
      <c r="B324" s="15" t="s">
        <v>3148</v>
      </c>
      <c r="C324" s="29" t="s">
        <v>212</v>
      </c>
      <c r="D324" s="16" t="s">
        <v>1442</v>
      </c>
      <c r="E324" s="13">
        <v>978</v>
      </c>
      <c r="F324" s="14">
        <v>22882</v>
      </c>
      <c r="G324" s="14">
        <v>712.57352479860992</v>
      </c>
      <c r="H324" s="14">
        <v>32227.666666666668</v>
      </c>
      <c r="I324" s="14">
        <v>945.54189808655485</v>
      </c>
      <c r="J324" s="14">
        <v>22673.333333333332</v>
      </c>
      <c r="K324" s="14">
        <v>890.68841445729583</v>
      </c>
      <c r="L324" s="14">
        <v>16848.333333333332</v>
      </c>
      <c r="M324" s="14">
        <v>1014.2237247719091</v>
      </c>
    </row>
    <row r="325" spans="2:13" ht="15.75">
      <c r="B325" s="15" t="s">
        <v>3149</v>
      </c>
      <c r="C325" s="29" t="s">
        <v>214</v>
      </c>
      <c r="D325" s="16" t="s">
        <v>213</v>
      </c>
      <c r="E325" s="13">
        <v>1716</v>
      </c>
      <c r="F325" s="14">
        <v>8974.6666666666661</v>
      </c>
      <c r="G325" s="14">
        <v>158.12487553523792</v>
      </c>
      <c r="H325" s="14">
        <v>12365.666666666666</v>
      </c>
      <c r="I325" s="14">
        <v>204.21216838527403</v>
      </c>
      <c r="J325" s="14">
        <v>9229.3333333333339</v>
      </c>
      <c r="K325" s="14">
        <v>206.67841441766237</v>
      </c>
      <c r="L325" s="14">
        <v>6203.333333333333</v>
      </c>
      <c r="M325" s="14">
        <v>215.72851853475845</v>
      </c>
    </row>
    <row r="326" spans="2:13" ht="15.75">
      <c r="B326" s="15" t="s">
        <v>3150</v>
      </c>
      <c r="C326" s="29" t="s">
        <v>216</v>
      </c>
      <c r="D326" s="16" t="s">
        <v>215</v>
      </c>
      <c r="E326" s="13">
        <v>1248</v>
      </c>
      <c r="F326" s="14">
        <v>19167.333333333332</v>
      </c>
      <c r="G326" s="14">
        <v>461.13788881564477</v>
      </c>
      <c r="H326" s="14">
        <v>53251</v>
      </c>
      <c r="I326" s="14">
        <v>1222.5191954991667</v>
      </c>
      <c r="J326" s="14">
        <v>36124.666666666664</v>
      </c>
      <c r="K326" s="14">
        <v>1112.3521055638175</v>
      </c>
      <c r="L326" s="14">
        <v>25036</v>
      </c>
      <c r="M326" s="14">
        <v>1217.2662171400127</v>
      </c>
    </row>
    <row r="327" spans="2:13" ht="15.75">
      <c r="B327" s="15" t="s">
        <v>3145</v>
      </c>
      <c r="C327" s="29" t="s">
        <v>207</v>
      </c>
      <c r="D327" s="16" t="s">
        <v>204</v>
      </c>
      <c r="E327" s="13">
        <v>1389</v>
      </c>
      <c r="F327" s="14">
        <v>11795</v>
      </c>
      <c r="G327" s="14">
        <v>256.98862407182003</v>
      </c>
      <c r="H327" s="14">
        <v>35763.333333333336</v>
      </c>
      <c r="I327" s="14">
        <v>734.19929234608423</v>
      </c>
      <c r="J327" s="14">
        <v>28933.666666666668</v>
      </c>
      <c r="K327" s="14">
        <v>800.52924578857699</v>
      </c>
      <c r="L327" s="14">
        <v>22032.333333333332</v>
      </c>
      <c r="M327" s="14">
        <v>953.04776669260502</v>
      </c>
    </row>
    <row r="328" spans="2:13" ht="15.75">
      <c r="B328" s="15" t="s">
        <v>3296</v>
      </c>
      <c r="C328" s="29" t="s">
        <v>1361</v>
      </c>
      <c r="D328" s="16" t="s">
        <v>1443</v>
      </c>
      <c r="E328" s="13">
        <v>897</v>
      </c>
      <c r="F328" s="14">
        <v>31204.333333333332</v>
      </c>
      <c r="G328" s="14">
        <v>1056.9328936364593</v>
      </c>
      <c r="H328" s="14">
        <v>26858</v>
      </c>
      <c r="I328" s="14">
        <v>855.83280705966365</v>
      </c>
      <c r="J328" s="14">
        <v>20630</v>
      </c>
      <c r="K328" s="14">
        <v>883.93676889142773</v>
      </c>
      <c r="L328" s="14">
        <v>17864.333333333332</v>
      </c>
      <c r="M328" s="14">
        <v>1190.6722917848601</v>
      </c>
    </row>
    <row r="329" spans="2:13" ht="15.75">
      <c r="B329" s="15" t="s">
        <v>3820</v>
      </c>
      <c r="C329" s="29"/>
      <c r="D329" s="16" t="s">
        <v>1444</v>
      </c>
      <c r="E329" s="13">
        <v>372</v>
      </c>
      <c r="F329" s="14">
        <v>7582.333333333333</v>
      </c>
      <c r="G329" s="14">
        <v>617.98995669100998</v>
      </c>
      <c r="H329" s="14">
        <v>6570</v>
      </c>
      <c r="I329" s="14">
        <v>510.22968949813412</v>
      </c>
      <c r="J329" s="14">
        <v>4833.333333333333</v>
      </c>
      <c r="K329" s="14">
        <v>499.30684305269932</v>
      </c>
      <c r="L329" s="14">
        <v>3243.6666666666665</v>
      </c>
      <c r="M329" s="14">
        <v>521.17503412576366</v>
      </c>
    </row>
    <row r="330" spans="2:13" ht="15.75">
      <c r="B330" s="15" t="s">
        <v>3072</v>
      </c>
      <c r="C330" s="29" t="s">
        <v>157</v>
      </c>
      <c r="D330" s="16" t="s">
        <v>20</v>
      </c>
      <c r="E330" s="13">
        <v>876</v>
      </c>
      <c r="F330" s="14">
        <v>11135.666666666666</v>
      </c>
      <c r="G330" s="14">
        <v>384.81718652320211</v>
      </c>
      <c r="H330" s="14">
        <v>10003.666666666666</v>
      </c>
      <c r="I330" s="14">
        <v>325.1014756621725</v>
      </c>
      <c r="J330" s="14">
        <v>7776.333333333333</v>
      </c>
      <c r="K330" s="14">
        <v>341.04749115173132</v>
      </c>
      <c r="L330" s="14">
        <v>3664.3333333333335</v>
      </c>
      <c r="M330" s="14">
        <v>248.02110495599655</v>
      </c>
    </row>
    <row r="331" spans="2:13" ht="15.75">
      <c r="B331" s="15" t="s">
        <v>3073</v>
      </c>
      <c r="C331" s="29" t="s">
        <v>1362</v>
      </c>
      <c r="D331" s="16" t="s">
        <v>1623</v>
      </c>
      <c r="E331" s="13">
        <v>879</v>
      </c>
      <c r="F331" s="14">
        <v>19579.666666666668</v>
      </c>
      <c r="G331" s="14">
        <v>672.98117465170992</v>
      </c>
      <c r="H331" s="14">
        <v>14741</v>
      </c>
      <c r="I331" s="14">
        <v>478.55232717452964</v>
      </c>
      <c r="J331" s="14">
        <v>12231.666666666666</v>
      </c>
      <c r="K331" s="14">
        <v>534.62969469560312</v>
      </c>
      <c r="L331" s="14">
        <v>4580</v>
      </c>
      <c r="M331" s="14">
        <v>309.68391648825349</v>
      </c>
    </row>
    <row r="332" spans="2:13" ht="15.75">
      <c r="B332" s="15" t="s">
        <v>3074</v>
      </c>
      <c r="C332" s="29" t="s">
        <v>760</v>
      </c>
      <c r="D332" s="16" t="s">
        <v>1624</v>
      </c>
      <c r="E332" s="13">
        <v>1836</v>
      </c>
      <c r="F332" s="14">
        <v>367730.33333333331</v>
      </c>
      <c r="G332" s="14">
        <v>6083.4900026153964</v>
      </c>
      <c r="H332" s="14">
        <v>250006.33333333334</v>
      </c>
      <c r="I332" s="14">
        <v>3901.6361310527336</v>
      </c>
      <c r="J332" s="14">
        <v>207804.33333333334</v>
      </c>
      <c r="K332" s="14">
        <v>4348.6000712567356</v>
      </c>
      <c r="L332" s="14">
        <v>96645.666666666672</v>
      </c>
      <c r="M332" s="14">
        <v>3180.1035704765723</v>
      </c>
    </row>
    <row r="333" spans="2:13" ht="15.75">
      <c r="B333" s="15" t="s">
        <v>3821</v>
      </c>
      <c r="C333" s="29" t="s">
        <v>761</v>
      </c>
      <c r="D333" s="16" t="s">
        <v>2538</v>
      </c>
      <c r="E333" s="13">
        <v>1218</v>
      </c>
      <c r="F333" s="14">
        <v>8861.6666666666661</v>
      </c>
      <c r="G333" s="14">
        <v>219.90537796708676</v>
      </c>
      <c r="H333" s="14">
        <v>10616</v>
      </c>
      <c r="I333" s="14">
        <v>241.70849735482491</v>
      </c>
      <c r="J333" s="14">
        <v>6503</v>
      </c>
      <c r="K333" s="14">
        <v>205.18743321077147</v>
      </c>
      <c r="L333" s="14">
        <v>3483</v>
      </c>
      <c r="M333" s="14">
        <v>169.54001009409612</v>
      </c>
    </row>
    <row r="334" spans="2:13" ht="15.75">
      <c r="B334" s="15" t="s">
        <v>3822</v>
      </c>
      <c r="C334" s="29"/>
      <c r="D334" s="16" t="s">
        <v>1626</v>
      </c>
      <c r="E334" s="13">
        <v>618</v>
      </c>
      <c r="F334" s="14">
        <v>2408</v>
      </c>
      <c r="G334" s="14">
        <v>118.6203343764426</v>
      </c>
      <c r="H334" s="14">
        <v>2489</v>
      </c>
      <c r="I334" s="14">
        <v>112.59042616053814</v>
      </c>
      <c r="J334" s="14">
        <v>3481.3333333333335</v>
      </c>
      <c r="K334" s="14">
        <v>216.47263332554868</v>
      </c>
      <c r="L334" s="14">
        <v>1888</v>
      </c>
      <c r="M334" s="14">
        <v>181.51215593405928</v>
      </c>
    </row>
    <row r="335" spans="2:13" ht="15.75">
      <c r="B335" s="15" t="s">
        <v>3823</v>
      </c>
      <c r="C335" s="29" t="s">
        <v>762</v>
      </c>
      <c r="D335" s="16" t="s">
        <v>1627</v>
      </c>
      <c r="E335" s="13">
        <v>1149</v>
      </c>
      <c r="F335" s="14">
        <v>5119.666666666667</v>
      </c>
      <c r="G335" s="14">
        <v>134.84734494455284</v>
      </c>
      <c r="H335" s="14">
        <v>5267.666666666667</v>
      </c>
      <c r="I335" s="14">
        <v>127.61407542882915</v>
      </c>
      <c r="J335" s="14">
        <v>3711.3333333333335</v>
      </c>
      <c r="K335" s="14">
        <v>124.13402072211493</v>
      </c>
      <c r="L335" s="14">
        <v>2456</v>
      </c>
      <c r="M335" s="14">
        <v>126.60385005559942</v>
      </c>
    </row>
    <row r="336" spans="2:13" ht="15.75">
      <c r="B336" s="15" t="s">
        <v>3824</v>
      </c>
      <c r="C336" s="29" t="s">
        <v>763</v>
      </c>
      <c r="D336" s="16" t="s">
        <v>1628</v>
      </c>
      <c r="E336" s="13">
        <v>714</v>
      </c>
      <c r="F336" s="14">
        <v>1619.3333333333333</v>
      </c>
      <c r="G336" s="14">
        <v>68.122979902276953</v>
      </c>
      <c r="H336" s="14">
        <v>1809.6666666666667</v>
      </c>
      <c r="I336" s="14">
        <v>69.379899213061393</v>
      </c>
      <c r="J336" s="14">
        <v>1271</v>
      </c>
      <c r="K336" s="14">
        <v>68.411746307395049</v>
      </c>
      <c r="L336" s="14">
        <v>646.33333333333337</v>
      </c>
      <c r="M336" s="14">
        <v>53.908393936924533</v>
      </c>
    </row>
    <row r="337" spans="2:13" ht="15.75">
      <c r="B337" s="15" t="s">
        <v>3825</v>
      </c>
      <c r="C337" s="29" t="s">
        <v>764</v>
      </c>
      <c r="D337" s="16" t="s">
        <v>1629</v>
      </c>
      <c r="E337" s="13">
        <v>816</v>
      </c>
      <c r="F337" s="14">
        <v>3046</v>
      </c>
      <c r="G337" s="14">
        <v>112.79430073670108</v>
      </c>
      <c r="H337" s="14">
        <v>3376.3333333333335</v>
      </c>
      <c r="I337" s="14">
        <v>114.72556048557014</v>
      </c>
      <c r="J337" s="14">
        <v>1991.6666666666667</v>
      </c>
      <c r="K337" s="14">
        <v>93.804136494091992</v>
      </c>
      <c r="L337" s="14">
        <v>1149.3333333333333</v>
      </c>
      <c r="M337" s="14">
        <v>85.297467629587999</v>
      </c>
    </row>
    <row r="338" spans="2:13" ht="15.75">
      <c r="B338" s="15" t="s">
        <v>3826</v>
      </c>
      <c r="C338" s="29" t="s">
        <v>765</v>
      </c>
      <c r="D338" s="16" t="s">
        <v>1630</v>
      </c>
      <c r="E338" s="13">
        <v>840</v>
      </c>
      <c r="F338" s="14">
        <v>2022.6666666666667</v>
      </c>
      <c r="G338" s="14">
        <v>72.548765809129733</v>
      </c>
      <c r="H338" s="14">
        <v>2311.3333333333335</v>
      </c>
      <c r="I338" s="14">
        <v>75.879546065820975</v>
      </c>
      <c r="J338" s="14">
        <v>1654.3333333333333</v>
      </c>
      <c r="K338" s="14">
        <v>75.705582242017883</v>
      </c>
      <c r="L338" s="14">
        <v>1107</v>
      </c>
      <c r="M338" s="14">
        <v>76.915578604694829</v>
      </c>
    </row>
    <row r="339" spans="2:13" ht="15.75">
      <c r="B339" s="15" t="s">
        <v>3827</v>
      </c>
      <c r="C339" s="29"/>
      <c r="D339" s="16" t="s">
        <v>1567</v>
      </c>
      <c r="E339" s="13">
        <v>228</v>
      </c>
      <c r="F339" s="14">
        <v>3859</v>
      </c>
      <c r="G339" s="14">
        <v>511.7258022441909</v>
      </c>
      <c r="H339" s="14">
        <v>5033.333333333333</v>
      </c>
      <c r="I339" s="14">
        <v>630.20069761654804</v>
      </c>
      <c r="J339" s="14">
        <v>2973.6666666666665</v>
      </c>
      <c r="K339" s="14">
        <v>501.08793508644362</v>
      </c>
      <c r="L339" s="14">
        <v>2299.3333333333335</v>
      </c>
      <c r="M339" s="14">
        <v>594.58271165045971</v>
      </c>
    </row>
    <row r="340" spans="2:13" ht="15.75">
      <c r="B340" s="15" t="s">
        <v>3828</v>
      </c>
      <c r="C340" s="29"/>
      <c r="D340" s="16" t="s">
        <v>629</v>
      </c>
      <c r="E340" s="13">
        <v>1509</v>
      </c>
      <c r="F340" s="14">
        <v>13282.333333333334</v>
      </c>
      <c r="G340" s="14">
        <v>265.61598938025844</v>
      </c>
      <c r="H340" s="14">
        <v>13945.333333333334</v>
      </c>
      <c r="I340" s="14">
        <v>259.54973143816437</v>
      </c>
      <c r="J340" s="14">
        <v>8975</v>
      </c>
      <c r="K340" s="14">
        <v>228.57289461174835</v>
      </c>
      <c r="L340" s="14">
        <v>5886.333333333333</v>
      </c>
      <c r="M340" s="14">
        <v>233.10725154762997</v>
      </c>
    </row>
    <row r="341" spans="2:13" ht="15.75">
      <c r="B341" s="15" t="s">
        <v>3829</v>
      </c>
      <c r="C341" s="29"/>
      <c r="D341" s="16" t="s">
        <v>629</v>
      </c>
      <c r="E341" s="13">
        <v>393</v>
      </c>
      <c r="F341" s="14">
        <v>5508.666666666667</v>
      </c>
      <c r="G341" s="14">
        <v>423.00856116335598</v>
      </c>
      <c r="H341" s="14">
        <v>5118.333333333333</v>
      </c>
      <c r="I341" s="14">
        <v>371.98858181815058</v>
      </c>
      <c r="J341" s="14">
        <v>4273.666666666667</v>
      </c>
      <c r="K341" s="14">
        <v>417.78423947751111</v>
      </c>
      <c r="L341" s="14">
        <v>3166.6666666666665</v>
      </c>
      <c r="M341" s="14">
        <v>487.84477274711918</v>
      </c>
    </row>
    <row r="342" spans="2:13" ht="15.75">
      <c r="B342" s="15" t="s">
        <v>3830</v>
      </c>
      <c r="C342" s="29" t="s">
        <v>766</v>
      </c>
      <c r="D342" s="16" t="s">
        <v>2539</v>
      </c>
      <c r="E342" s="13">
        <v>480</v>
      </c>
      <c r="F342" s="14">
        <v>8059.666666666667</v>
      </c>
      <c r="G342" s="14">
        <v>507.4809027455164</v>
      </c>
      <c r="H342" s="14">
        <v>8801</v>
      </c>
      <c r="I342" s="14">
        <v>528.26479373618793</v>
      </c>
      <c r="J342" s="14">
        <v>6120</v>
      </c>
      <c r="K342" s="14">
        <v>490.08623580433795</v>
      </c>
      <c r="L342" s="14">
        <v>3521</v>
      </c>
      <c r="M342" s="14">
        <v>434.18475907964648</v>
      </c>
    </row>
    <row r="343" spans="2:13" ht="15.75">
      <c r="B343" s="15" t="s">
        <v>3831</v>
      </c>
      <c r="C343" s="29"/>
      <c r="D343" s="16" t="s">
        <v>1632</v>
      </c>
      <c r="E343" s="13">
        <v>426</v>
      </c>
      <c r="F343" s="14">
        <v>5529.666666666667</v>
      </c>
      <c r="G343" s="14">
        <v>392.36854575924207</v>
      </c>
      <c r="H343" s="14">
        <v>5327</v>
      </c>
      <c r="I343" s="14">
        <v>351.16907898827236</v>
      </c>
      <c r="J343" s="14">
        <v>3604.3333333333335</v>
      </c>
      <c r="K343" s="14">
        <v>325.10318553432813</v>
      </c>
      <c r="L343" s="14">
        <v>2701.3333333333335</v>
      </c>
      <c r="M343" s="14">
        <v>390.40209411704632</v>
      </c>
    </row>
    <row r="344" spans="2:13" ht="15.75">
      <c r="B344" s="15" t="s">
        <v>3297</v>
      </c>
      <c r="C344" s="29"/>
      <c r="D344" s="16" t="s">
        <v>325</v>
      </c>
      <c r="E344" s="13">
        <v>645</v>
      </c>
      <c r="F344" s="14">
        <v>2795</v>
      </c>
      <c r="G344" s="14">
        <v>130.73185930659821</v>
      </c>
      <c r="H344" s="14">
        <v>3633.6666666666665</v>
      </c>
      <c r="I344" s="14">
        <v>158.6796117773616</v>
      </c>
      <c r="J344" s="14">
        <v>2133.3333333333335</v>
      </c>
      <c r="K344" s="14">
        <v>127.10665561674294</v>
      </c>
      <c r="L344" s="14">
        <v>1127.6666666666667</v>
      </c>
      <c r="M344" s="14">
        <v>105.01134611332742</v>
      </c>
    </row>
    <row r="345" spans="2:13" ht="15.75">
      <c r="B345" s="15" t="s">
        <v>3832</v>
      </c>
      <c r="C345" s="29"/>
      <c r="D345" s="16" t="s">
        <v>631</v>
      </c>
      <c r="E345" s="13">
        <v>150</v>
      </c>
      <c r="F345" s="14">
        <v>98.333333333333329</v>
      </c>
      <c r="G345" s="14">
        <v>19.51688012426121</v>
      </c>
      <c r="H345" s="14">
        <v>172.33333333333334</v>
      </c>
      <c r="I345" s="14">
        <v>31.656690804049095</v>
      </c>
      <c r="J345" s="14">
        <v>99.666666666666671</v>
      </c>
      <c r="K345" s="14">
        <v>25.517307269096779</v>
      </c>
      <c r="L345" s="14">
        <v>60.333333333333336</v>
      </c>
      <c r="M345" s="14">
        <v>24.472436005000972</v>
      </c>
    </row>
    <row r="346" spans="2:13" ht="15.75">
      <c r="B346" s="15" t="s">
        <v>3833</v>
      </c>
      <c r="C346" s="29"/>
      <c r="D346" s="16" t="s">
        <v>1445</v>
      </c>
      <c r="E346" s="13">
        <v>888</v>
      </c>
      <c r="F346" s="14">
        <v>2565.3333333333335</v>
      </c>
      <c r="G346" s="14">
        <v>87.250740799215848</v>
      </c>
      <c r="H346" s="14">
        <v>3288.6666666666665</v>
      </c>
      <c r="I346" s="14">
        <v>103.33739505358947</v>
      </c>
      <c r="J346" s="14">
        <v>1862</v>
      </c>
      <c r="K346" s="14">
        <v>80.602295220176543</v>
      </c>
      <c r="L346" s="14">
        <v>1273</v>
      </c>
      <c r="M346" s="14">
        <v>85.113389071991875</v>
      </c>
    </row>
    <row r="347" spans="2:13" ht="15.75">
      <c r="B347" s="15" t="s">
        <v>3834</v>
      </c>
      <c r="C347" s="29" t="s">
        <v>767</v>
      </c>
      <c r="D347" s="16" t="s">
        <v>2541</v>
      </c>
      <c r="E347" s="13">
        <v>1221</v>
      </c>
      <c r="F347" s="14">
        <v>8056.666666666667</v>
      </c>
      <c r="G347" s="14">
        <v>198.92784768014636</v>
      </c>
      <c r="H347" s="14">
        <v>8524</v>
      </c>
      <c r="I347" s="14">
        <v>197.13049573403387</v>
      </c>
      <c r="J347" s="14">
        <v>5726.333333333333</v>
      </c>
      <c r="K347" s="14">
        <v>180.21610837500774</v>
      </c>
      <c r="L347" s="14">
        <v>3966.6666666666665</v>
      </c>
      <c r="M347" s="14">
        <v>192.32626025050635</v>
      </c>
    </row>
    <row r="348" spans="2:13" ht="15.75">
      <c r="B348" s="15" t="s">
        <v>3835</v>
      </c>
      <c r="C348" s="29" t="s">
        <v>768</v>
      </c>
      <c r="D348" s="16" t="s">
        <v>1633</v>
      </c>
      <c r="E348" s="13">
        <v>519</v>
      </c>
      <c r="F348" s="14">
        <v>1299.3333333333333</v>
      </c>
      <c r="G348" s="14">
        <v>75.394063583415132</v>
      </c>
      <c r="H348" s="14">
        <v>1536</v>
      </c>
      <c r="I348" s="14">
        <v>80.910145257430415</v>
      </c>
      <c r="J348" s="14">
        <v>901</v>
      </c>
      <c r="K348" s="14">
        <v>66.698455634242961</v>
      </c>
      <c r="L348" s="14">
        <v>489.33333333333331</v>
      </c>
      <c r="M348" s="14">
        <v>56.090140739124934</v>
      </c>
    </row>
    <row r="349" spans="2:13" ht="15.75">
      <c r="B349" s="15" t="s">
        <v>3836</v>
      </c>
      <c r="C349" s="29" t="s">
        <v>769</v>
      </c>
      <c r="D349" s="16" t="s">
        <v>1634</v>
      </c>
      <c r="E349" s="13">
        <v>582</v>
      </c>
      <c r="F349" s="14">
        <v>3188.6666666666665</v>
      </c>
      <c r="G349" s="14">
        <v>165.29408757203271</v>
      </c>
      <c r="H349" s="14">
        <v>3375.6666666666665</v>
      </c>
      <c r="I349" s="14">
        <v>163.777215358375</v>
      </c>
      <c r="J349" s="14">
        <v>2090.6666666666665</v>
      </c>
      <c r="K349" s="14">
        <v>138.05198712594992</v>
      </c>
      <c r="L349" s="14">
        <v>1444</v>
      </c>
      <c r="M349" s="14">
        <v>147.62089206788076</v>
      </c>
    </row>
    <row r="350" spans="2:13" ht="15.75">
      <c r="B350" s="15" t="s">
        <v>3298</v>
      </c>
      <c r="C350" s="29" t="s">
        <v>770</v>
      </c>
      <c r="D350" s="16" t="s">
        <v>1635</v>
      </c>
      <c r="E350" s="13">
        <v>792</v>
      </c>
      <c r="F350" s="14">
        <v>3015.6666666666665</v>
      </c>
      <c r="G350" s="14">
        <v>114.74642229248933</v>
      </c>
      <c r="H350" s="14">
        <v>3144.6666666666665</v>
      </c>
      <c r="I350" s="14">
        <v>112.32787481152387</v>
      </c>
      <c r="J350" s="14">
        <v>2402</v>
      </c>
      <c r="K350" s="14">
        <v>116.55575285257112</v>
      </c>
      <c r="L350" s="14">
        <v>1593.3333333333333</v>
      </c>
      <c r="M350" s="14">
        <v>119.45958163406283</v>
      </c>
    </row>
    <row r="351" spans="2:13" ht="15.75">
      <c r="B351" s="15" t="s">
        <v>3837</v>
      </c>
      <c r="C351" s="29" t="s">
        <v>2482</v>
      </c>
      <c r="D351" s="16" t="s">
        <v>1429</v>
      </c>
      <c r="E351" s="13">
        <v>1173</v>
      </c>
      <c r="F351" s="14">
        <v>7117</v>
      </c>
      <c r="G351" s="14">
        <v>183.30974541556043</v>
      </c>
      <c r="H351" s="14">
        <v>7587</v>
      </c>
      <c r="I351" s="14">
        <v>183.54748191564454</v>
      </c>
      <c r="J351" s="14">
        <v>5686.333333333333</v>
      </c>
      <c r="K351" s="14">
        <v>186.25675592990183</v>
      </c>
      <c r="L351" s="14">
        <v>3904</v>
      </c>
      <c r="M351" s="14">
        <v>200.21960307829895</v>
      </c>
    </row>
    <row r="352" spans="2:13" ht="15.75">
      <c r="B352" s="15" t="s">
        <v>3838</v>
      </c>
      <c r="C352" s="29" t="s">
        <v>2482</v>
      </c>
      <c r="D352" s="16" t="s">
        <v>1636</v>
      </c>
      <c r="E352" s="13">
        <v>1149</v>
      </c>
      <c r="F352" s="14">
        <v>25939</v>
      </c>
      <c r="G352" s="14">
        <v>685.52689069835753</v>
      </c>
      <c r="H352" s="14">
        <v>21320.666666666668</v>
      </c>
      <c r="I352" s="14">
        <v>532.53962903466663</v>
      </c>
      <c r="J352" s="14">
        <v>15645.666666666666</v>
      </c>
      <c r="K352" s="14">
        <v>523.33418456857282</v>
      </c>
      <c r="L352" s="14">
        <v>11989.666666666666</v>
      </c>
      <c r="M352" s="14">
        <v>620.56067238913818</v>
      </c>
    </row>
    <row r="353" spans="2:13" ht="15.75">
      <c r="B353" s="15" t="s">
        <v>3839</v>
      </c>
      <c r="C353" s="29" t="s">
        <v>771</v>
      </c>
      <c r="D353" s="16" t="s">
        <v>1637</v>
      </c>
      <c r="E353" s="13">
        <v>990</v>
      </c>
      <c r="F353" s="14">
        <v>3397.3333333333335</v>
      </c>
      <c r="G353" s="14">
        <v>103.90129069210309</v>
      </c>
      <c r="H353" s="14">
        <v>4022.3333333333335</v>
      </c>
      <c r="I353" s="14">
        <v>113.92889370048597</v>
      </c>
      <c r="J353" s="14">
        <v>2595.6666666666665</v>
      </c>
      <c r="K353" s="14">
        <v>100.73173372114981</v>
      </c>
      <c r="L353" s="14">
        <v>1662</v>
      </c>
      <c r="M353" s="14">
        <v>99.577389987281308</v>
      </c>
    </row>
    <row r="354" spans="2:13" ht="15.75">
      <c r="B354" s="15" t="s">
        <v>3840</v>
      </c>
      <c r="C354" s="29"/>
      <c r="D354" s="16" t="s">
        <v>1422</v>
      </c>
      <c r="E354" s="13">
        <v>552</v>
      </c>
      <c r="F354" s="14">
        <v>3398.3333333333335</v>
      </c>
      <c r="G354" s="14">
        <v>186.49911539602195</v>
      </c>
      <c r="H354" s="14">
        <v>3877.3333333333335</v>
      </c>
      <c r="I354" s="14">
        <v>196.83378012059435</v>
      </c>
      <c r="J354" s="14">
        <v>2474.6666666666665</v>
      </c>
      <c r="K354" s="14">
        <v>172.24538030587135</v>
      </c>
      <c r="L354" s="14">
        <v>1842.3333333333333</v>
      </c>
      <c r="M354" s="14">
        <v>195.95016263081791</v>
      </c>
    </row>
    <row r="355" spans="2:13" ht="15.75">
      <c r="B355" s="15" t="s">
        <v>3299</v>
      </c>
      <c r="C355" s="29" t="s">
        <v>2726</v>
      </c>
      <c r="D355" s="16" t="s">
        <v>2542</v>
      </c>
      <c r="E355" s="13">
        <v>1077</v>
      </c>
      <c r="F355" s="14">
        <v>5044.666666666667</v>
      </c>
      <c r="G355" s="14">
        <v>141.80732491579667</v>
      </c>
      <c r="H355" s="14">
        <v>5321.666666666667</v>
      </c>
      <c r="I355" s="14">
        <v>139.61443953833921</v>
      </c>
      <c r="J355" s="14">
        <v>4000.3333333333335</v>
      </c>
      <c r="K355" s="14">
        <v>142.75197199363922</v>
      </c>
      <c r="L355" s="14">
        <v>2975.3333333333335</v>
      </c>
      <c r="M355" s="14">
        <v>165.45465087326477</v>
      </c>
    </row>
    <row r="356" spans="2:13" ht="15.75">
      <c r="B356" s="15" t="s">
        <v>3841</v>
      </c>
      <c r="C356" s="29" t="s">
        <v>2727</v>
      </c>
      <c r="D356" s="16" t="s">
        <v>1446</v>
      </c>
      <c r="E356" s="13">
        <v>870</v>
      </c>
      <c r="F356" s="14">
        <v>7650</v>
      </c>
      <c r="G356" s="14">
        <v>267.45293206601633</v>
      </c>
      <c r="H356" s="14">
        <v>7025</v>
      </c>
      <c r="I356" s="14">
        <v>230.17824914776631</v>
      </c>
      <c r="J356" s="14">
        <v>4975.333333333333</v>
      </c>
      <c r="K356" s="14">
        <v>219.78191955023703</v>
      </c>
      <c r="L356" s="14">
        <v>3842</v>
      </c>
      <c r="M356" s="14">
        <v>267.27556051208791</v>
      </c>
    </row>
    <row r="357" spans="2:13" ht="15.75">
      <c r="B357" s="15" t="s">
        <v>3842</v>
      </c>
      <c r="C357" s="29" t="s">
        <v>772</v>
      </c>
      <c r="D357" s="16" t="s">
        <v>1504</v>
      </c>
      <c r="E357" s="13">
        <v>555</v>
      </c>
      <c r="F357" s="14">
        <v>1908.6666666666667</v>
      </c>
      <c r="G357" s="14">
        <v>103.37544024456646</v>
      </c>
      <c r="H357" s="14">
        <v>2416.3333333333335</v>
      </c>
      <c r="I357" s="14">
        <v>122.50910946234245</v>
      </c>
      <c r="J357" s="14">
        <v>1631</v>
      </c>
      <c r="K357" s="14">
        <v>112.96016446071775</v>
      </c>
      <c r="L357" s="14">
        <v>975.33333333333337</v>
      </c>
      <c r="M357" s="14">
        <v>104.69564342042931</v>
      </c>
    </row>
    <row r="358" spans="2:13" ht="15.75">
      <c r="B358" s="15" t="s">
        <v>3300</v>
      </c>
      <c r="C358" s="29" t="s">
        <v>565</v>
      </c>
      <c r="D358" s="16" t="s">
        <v>1447</v>
      </c>
      <c r="E358" s="13">
        <v>861</v>
      </c>
      <c r="F358" s="14">
        <v>2583.3333333333335</v>
      </c>
      <c r="G358" s="14">
        <v>90.39460236055929</v>
      </c>
      <c r="H358" s="14">
        <v>2845.3333333333335</v>
      </c>
      <c r="I358" s="14">
        <v>92.708230849832077</v>
      </c>
      <c r="J358" s="14">
        <v>2106.3333333333335</v>
      </c>
      <c r="K358" s="14">
        <v>94.044232789550719</v>
      </c>
      <c r="L358" s="14">
        <v>1309</v>
      </c>
      <c r="M358" s="14">
        <v>89.596059583356336</v>
      </c>
    </row>
    <row r="359" spans="2:13" ht="15.75">
      <c r="B359" s="15" t="s">
        <v>3843</v>
      </c>
      <c r="C359" s="29" t="s">
        <v>1363</v>
      </c>
      <c r="D359" s="16" t="s">
        <v>1638</v>
      </c>
      <c r="E359" s="13">
        <v>1014</v>
      </c>
      <c r="F359" s="14">
        <v>4022</v>
      </c>
      <c r="G359" s="14">
        <v>120.4935751021881</v>
      </c>
      <c r="H359" s="14">
        <v>4526.333333333333</v>
      </c>
      <c r="I359" s="14">
        <v>125.07674188878413</v>
      </c>
      <c r="J359" s="14">
        <v>3047.6666666666665</v>
      </c>
      <c r="K359" s="14">
        <v>115.54622925718553</v>
      </c>
      <c r="L359" s="14">
        <v>2146</v>
      </c>
      <c r="M359" s="14">
        <v>126.94308390855819</v>
      </c>
    </row>
    <row r="360" spans="2:13" ht="15.75">
      <c r="B360" s="15" t="s">
        <v>3844</v>
      </c>
      <c r="C360" s="29" t="s">
        <v>1364</v>
      </c>
      <c r="D360" s="16" t="s">
        <v>1448</v>
      </c>
      <c r="E360" s="13">
        <v>546</v>
      </c>
      <c r="F360" s="14">
        <v>2426</v>
      </c>
      <c r="G360" s="14">
        <v>134.61819439719912</v>
      </c>
      <c r="H360" s="14">
        <v>2936</v>
      </c>
      <c r="I360" s="14">
        <v>150.69605685429056</v>
      </c>
      <c r="J360" s="14">
        <v>1991.6666666666667</v>
      </c>
      <c r="K360" s="14">
        <v>140.23056612056723</v>
      </c>
      <c r="L360" s="14">
        <v>1353.6666666666667</v>
      </c>
      <c r="M360" s="14">
        <v>146.55200169289594</v>
      </c>
    </row>
    <row r="361" spans="2:13" ht="15.75">
      <c r="B361" s="15" t="s">
        <v>3845</v>
      </c>
      <c r="C361" s="29" t="s">
        <v>773</v>
      </c>
      <c r="D361" s="16" t="s">
        <v>1639</v>
      </c>
      <c r="E361" s="13">
        <v>732</v>
      </c>
      <c r="F361" s="14">
        <v>5525</v>
      </c>
      <c r="G361" s="14">
        <v>229.20094882893264</v>
      </c>
      <c r="H361" s="14">
        <v>6778</v>
      </c>
      <c r="I361" s="14">
        <v>264.94705172737326</v>
      </c>
      <c r="J361" s="14">
        <v>5260.666666666667</v>
      </c>
      <c r="K361" s="14">
        <v>276.24607564973803</v>
      </c>
      <c r="L361" s="14">
        <v>3150</v>
      </c>
      <c r="M361" s="14">
        <v>259.83971100776455</v>
      </c>
    </row>
    <row r="362" spans="2:13" ht="15.75">
      <c r="B362" s="15" t="s">
        <v>3846</v>
      </c>
      <c r="C362" s="29" t="s">
        <v>774</v>
      </c>
      <c r="D362" s="16" t="s">
        <v>1640</v>
      </c>
      <c r="E362" s="13">
        <v>1614</v>
      </c>
      <c r="F362" s="14">
        <v>11637</v>
      </c>
      <c r="G362" s="14">
        <v>218.38713763547625</v>
      </c>
      <c r="H362" s="14">
        <v>13935.666666666666</v>
      </c>
      <c r="I362" s="14">
        <v>244.70823296180893</v>
      </c>
      <c r="J362" s="14">
        <v>10222.666666666666</v>
      </c>
      <c r="K362" s="14">
        <v>243.43021218875074</v>
      </c>
      <c r="L362" s="14">
        <v>7594.333333333333</v>
      </c>
      <c r="M362" s="14">
        <v>283.31988814580302</v>
      </c>
    </row>
    <row r="363" spans="2:13" ht="15.75">
      <c r="B363" s="15" t="s">
        <v>3847</v>
      </c>
      <c r="C363" s="29" t="s">
        <v>775</v>
      </c>
      <c r="D363" s="16" t="s">
        <v>1641</v>
      </c>
      <c r="E363" s="13">
        <v>786</v>
      </c>
      <c r="F363" s="14">
        <v>2008.6666666666667</v>
      </c>
      <c r="G363" s="14">
        <v>77.522266852731875</v>
      </c>
      <c r="H363" s="14">
        <v>2665.3333333333335</v>
      </c>
      <c r="I363" s="14">
        <v>95.965300430486423</v>
      </c>
      <c r="J363" s="14">
        <v>1800</v>
      </c>
      <c r="K363" s="14">
        <v>88.024105649413869</v>
      </c>
      <c r="L363" s="14">
        <v>1202.3333333333333</v>
      </c>
      <c r="M363" s="14">
        <v>91.15867898311528</v>
      </c>
    </row>
    <row r="364" spans="2:13" ht="15.75">
      <c r="B364" s="15" t="s">
        <v>3848</v>
      </c>
      <c r="C364" s="29"/>
      <c r="D364" s="16" t="s">
        <v>1423</v>
      </c>
      <c r="E364" s="13">
        <v>540</v>
      </c>
      <c r="F364" s="14">
        <v>3424.6666666666665</v>
      </c>
      <c r="G364" s="14">
        <v>192.39433106808735</v>
      </c>
      <c r="H364" s="14">
        <v>4257.666666666667</v>
      </c>
      <c r="I364" s="14">
        <v>224.08363970862558</v>
      </c>
      <c r="J364" s="14">
        <v>2683</v>
      </c>
      <c r="K364" s="14">
        <v>190.9204703591588</v>
      </c>
      <c r="L364" s="14">
        <v>2093.6666666666665</v>
      </c>
      <c r="M364" s="14">
        <v>233.36891278302002</v>
      </c>
    </row>
    <row r="365" spans="2:13" ht="15.75">
      <c r="B365" s="15" t="s">
        <v>3849</v>
      </c>
      <c r="C365" s="29" t="s">
        <v>2729</v>
      </c>
      <c r="D365" s="16" t="s">
        <v>2728</v>
      </c>
      <c r="E365" s="13">
        <v>534</v>
      </c>
      <c r="F365" s="14">
        <v>2569.3333333333335</v>
      </c>
      <c r="G365" s="14">
        <v>145.32124198789174</v>
      </c>
      <c r="H365" s="14">
        <v>3374.3333333333335</v>
      </c>
      <c r="I365" s="14">
        <v>179.73208229320463</v>
      </c>
      <c r="J365" s="14">
        <v>2597.3333333333335</v>
      </c>
      <c r="K365" s="14">
        <v>186.97214922974362</v>
      </c>
      <c r="L365" s="14">
        <v>1705</v>
      </c>
      <c r="M365" s="14">
        <v>192.42726005067166</v>
      </c>
    </row>
    <row r="366" spans="2:13" ht="15.75">
      <c r="B366" s="15" t="s">
        <v>3850</v>
      </c>
      <c r="C366" s="29" t="s">
        <v>776</v>
      </c>
      <c r="D366" s="16" t="s">
        <v>2544</v>
      </c>
      <c r="E366" s="13">
        <v>1176</v>
      </c>
      <c r="F366" s="14">
        <v>5208</v>
      </c>
      <c r="G366" s="14">
        <v>134.6591852344649</v>
      </c>
      <c r="H366" s="14">
        <v>6215</v>
      </c>
      <c r="I366" s="14">
        <v>149.57928129025268</v>
      </c>
      <c r="J366" s="14">
        <v>3806.6666666666665</v>
      </c>
      <c r="K366" s="14">
        <v>124.38411695933752</v>
      </c>
      <c r="L366" s="14">
        <v>3002.6666666666665</v>
      </c>
      <c r="M366" s="14">
        <v>153.79447423426146</v>
      </c>
    </row>
    <row r="367" spans="2:13" ht="15.75">
      <c r="B367" s="15" t="s">
        <v>3851</v>
      </c>
      <c r="C367" s="29" t="s">
        <v>777</v>
      </c>
      <c r="D367" s="16" t="s">
        <v>2545</v>
      </c>
      <c r="E367" s="13">
        <v>1596</v>
      </c>
      <c r="F367" s="14">
        <v>8994.6666666666661</v>
      </c>
      <c r="G367" s="14">
        <v>170.4599561142289</v>
      </c>
      <c r="H367" s="14">
        <v>10451</v>
      </c>
      <c r="I367" s="14">
        <v>185.22543933506304</v>
      </c>
      <c r="J367" s="14">
        <v>6528</v>
      </c>
      <c r="K367" s="14">
        <v>157.19475883800956</v>
      </c>
      <c r="L367" s="14">
        <v>4987.333333333333</v>
      </c>
      <c r="M367" s="14">
        <v>186.99030646204437</v>
      </c>
    </row>
    <row r="368" spans="2:13" ht="15.75">
      <c r="B368" s="15" t="s">
        <v>3852</v>
      </c>
      <c r="C368" s="29" t="s">
        <v>778</v>
      </c>
      <c r="D368" s="16" t="s">
        <v>5160</v>
      </c>
      <c r="E368" s="13">
        <v>660</v>
      </c>
      <c r="F368" s="14">
        <v>7205</v>
      </c>
      <c r="G368" s="14">
        <v>331.61988946499037</v>
      </c>
      <c r="H368" s="14">
        <v>8007.666666666667</v>
      </c>
      <c r="I368" s="14">
        <v>345.02981811847803</v>
      </c>
      <c r="J368" s="14">
        <v>4429.666666666667</v>
      </c>
      <c r="K368" s="14">
        <v>257.96493896929746</v>
      </c>
      <c r="L368" s="14">
        <v>3612.3333333333335</v>
      </c>
      <c r="M368" s="14">
        <v>325.64539202137706</v>
      </c>
    </row>
    <row r="369" spans="2:13" ht="15.75">
      <c r="B369" s="15" t="s">
        <v>3853</v>
      </c>
      <c r="C369" s="29" t="s">
        <v>1365</v>
      </c>
      <c r="D369" s="16" t="s">
        <v>2546</v>
      </c>
      <c r="E369" s="13">
        <v>1395</v>
      </c>
      <c r="F369" s="14">
        <v>15598.666666666666</v>
      </c>
      <c r="G369" s="14">
        <v>339.54295057124187</v>
      </c>
      <c r="H369" s="14">
        <v>14721.666666666666</v>
      </c>
      <c r="I369" s="14">
        <v>300.82981585958873</v>
      </c>
      <c r="J369" s="14">
        <v>10303.333333333334</v>
      </c>
      <c r="K369" s="14">
        <v>283.88075109685246</v>
      </c>
      <c r="L369" s="14">
        <v>6587.666666666667</v>
      </c>
      <c r="M369" s="14">
        <v>282.88125414720412</v>
      </c>
    </row>
    <row r="370" spans="2:13" ht="15.75">
      <c r="B370" s="15" t="s">
        <v>3854</v>
      </c>
      <c r="C370" s="29" t="s">
        <v>779</v>
      </c>
      <c r="D370" s="16" t="s">
        <v>1643</v>
      </c>
      <c r="E370" s="13">
        <v>909</v>
      </c>
      <c r="F370" s="14">
        <v>2802.6666666666665</v>
      </c>
      <c r="G370" s="14">
        <v>93.233844590044029</v>
      </c>
      <c r="H370" s="14">
        <v>3174</v>
      </c>
      <c r="I370" s="14">
        <v>97.546487411058251</v>
      </c>
      <c r="J370" s="14">
        <v>2216</v>
      </c>
      <c r="K370" s="14">
        <v>93.740833744737486</v>
      </c>
      <c r="L370" s="14">
        <v>1285.6666666666667</v>
      </c>
      <c r="M370" s="14">
        <v>85.032392055176544</v>
      </c>
    </row>
    <row r="371" spans="2:13" ht="15.75">
      <c r="B371" s="15" t="s">
        <v>3855</v>
      </c>
      <c r="C371" s="29" t="s">
        <v>780</v>
      </c>
      <c r="D371" s="16" t="s">
        <v>1644</v>
      </c>
      <c r="E371" s="13">
        <v>939</v>
      </c>
      <c r="F371" s="14">
        <v>3875.3333333333335</v>
      </c>
      <c r="G371" s="14">
        <v>124.63547568880409</v>
      </c>
      <c r="H371" s="14">
        <v>4941.666666666667</v>
      </c>
      <c r="I371" s="14">
        <v>148.21019103646003</v>
      </c>
      <c r="J371" s="14">
        <v>3312.3333333333335</v>
      </c>
      <c r="K371" s="14">
        <v>135.59195574840135</v>
      </c>
      <c r="L371" s="14">
        <v>2570</v>
      </c>
      <c r="M371" s="14">
        <v>164.71628371355271</v>
      </c>
    </row>
    <row r="372" spans="2:13" ht="15.75">
      <c r="B372" s="15" t="s">
        <v>3856</v>
      </c>
      <c r="C372" s="29"/>
      <c r="D372" s="16" t="s">
        <v>1645</v>
      </c>
      <c r="E372" s="13">
        <v>300</v>
      </c>
      <c r="F372" s="14">
        <v>689.66666666666663</v>
      </c>
      <c r="G372" s="14">
        <v>69.41307857020594</v>
      </c>
      <c r="H372" s="14">
        <v>899.66666666666663</v>
      </c>
      <c r="I372" s="14">
        <v>83.991369325109403</v>
      </c>
      <c r="J372" s="14">
        <v>597.66666666666663</v>
      </c>
      <c r="K372" s="14">
        <v>76.592308326748665</v>
      </c>
      <c r="L372" s="14">
        <v>381</v>
      </c>
      <c r="M372" s="14">
        <v>76.309373696042016</v>
      </c>
    </row>
    <row r="373" spans="2:13" ht="15.75">
      <c r="B373" s="15" t="s">
        <v>3857</v>
      </c>
      <c r="C373" s="29"/>
      <c r="D373" s="16" t="s">
        <v>1646</v>
      </c>
      <c r="E373" s="13">
        <v>1179</v>
      </c>
      <c r="F373" s="14">
        <v>3245.6666666666665</v>
      </c>
      <c r="G373" s="14">
        <v>83.083887745900896</v>
      </c>
      <c r="H373" s="14">
        <v>3876.6666666666665</v>
      </c>
      <c r="I373" s="14">
        <v>91.779522546476827</v>
      </c>
      <c r="J373" s="14">
        <v>2602</v>
      </c>
      <c r="K373" s="14">
        <v>84.847894508973297</v>
      </c>
      <c r="L373" s="14">
        <v>1863.3333333333333</v>
      </c>
      <c r="M373" s="14">
        <v>94.128021460219301</v>
      </c>
    </row>
    <row r="374" spans="2:13" ht="15.75">
      <c r="B374" s="15" t="s">
        <v>3858</v>
      </c>
      <c r="C374" s="29" t="s">
        <v>1366</v>
      </c>
      <c r="D374" s="16" t="s">
        <v>1647</v>
      </c>
      <c r="E374" s="13">
        <v>1695</v>
      </c>
      <c r="F374" s="14">
        <v>15030</v>
      </c>
      <c r="G374" s="14">
        <v>268.26557789860726</v>
      </c>
      <c r="H374" s="14">
        <v>15735.666666666666</v>
      </c>
      <c r="I374" s="14">
        <v>264.20013305083575</v>
      </c>
      <c r="J374" s="14">
        <v>11612</v>
      </c>
      <c r="K374" s="14">
        <v>263.26871905781354</v>
      </c>
      <c r="L374" s="14">
        <v>8800</v>
      </c>
      <c r="M374" s="14">
        <v>308.48298665834864</v>
      </c>
    </row>
    <row r="375" spans="2:13" ht="15.75">
      <c r="B375" s="15" t="s">
        <v>3859</v>
      </c>
      <c r="C375" s="29"/>
      <c r="D375" s="16" t="s">
        <v>640</v>
      </c>
      <c r="E375" s="13">
        <v>435</v>
      </c>
      <c r="F375" s="14">
        <v>5093.333333333333</v>
      </c>
      <c r="G375" s="14">
        <v>353.90304093624809</v>
      </c>
      <c r="H375" s="14">
        <v>6101.666666666667</v>
      </c>
      <c r="I375" s="14">
        <v>403.5467572324842</v>
      </c>
      <c r="J375" s="14">
        <v>4200.333333333333</v>
      </c>
      <c r="K375" s="14">
        <v>371.11008341900759</v>
      </c>
      <c r="L375" s="14">
        <v>3209</v>
      </c>
      <c r="M375" s="14">
        <v>447.17049271627872</v>
      </c>
    </row>
    <row r="376" spans="2:13" ht="15.75">
      <c r="B376" s="15" t="s">
        <v>3860</v>
      </c>
      <c r="C376" s="29" t="s">
        <v>781</v>
      </c>
      <c r="D376" s="16" t="s">
        <v>1648</v>
      </c>
      <c r="E376" s="13">
        <v>849</v>
      </c>
      <c r="F376" s="14">
        <v>5452.333333333333</v>
      </c>
      <c r="G376" s="14">
        <v>194.35571073779934</v>
      </c>
      <c r="H376" s="14">
        <v>8181.666666666667</v>
      </c>
      <c r="I376" s="14">
        <v>274.28115116752105</v>
      </c>
      <c r="J376" s="14">
        <v>5525.333333333333</v>
      </c>
      <c r="K376" s="14">
        <v>250.10920128615194</v>
      </c>
      <c r="L376" s="14">
        <v>4565.666666666667</v>
      </c>
      <c r="M376" s="14">
        <v>321.76384137326733</v>
      </c>
    </row>
    <row r="377" spans="2:13" ht="15.75">
      <c r="B377" s="15" t="s">
        <v>3138</v>
      </c>
      <c r="C377" s="29" t="s">
        <v>191</v>
      </c>
      <c r="D377" s="16" t="s">
        <v>1649</v>
      </c>
      <c r="E377" s="13">
        <v>1449</v>
      </c>
      <c r="F377" s="14">
        <v>14928.666666666666</v>
      </c>
      <c r="G377" s="14">
        <v>312.68693776990386</v>
      </c>
      <c r="H377" s="14">
        <v>28788</v>
      </c>
      <c r="I377" s="14">
        <v>565.52825757840696</v>
      </c>
      <c r="J377" s="14">
        <v>21069</v>
      </c>
      <c r="K377" s="14">
        <v>558.92807807097608</v>
      </c>
      <c r="L377" s="14">
        <v>17684.333333333332</v>
      </c>
      <c r="M377" s="14">
        <v>726.80420089128791</v>
      </c>
    </row>
    <row r="378" spans="2:13" ht="15.75">
      <c r="B378" s="15" t="s">
        <v>3861</v>
      </c>
      <c r="C378" s="29"/>
      <c r="D378" s="16" t="s">
        <v>1650</v>
      </c>
      <c r="E378" s="13">
        <v>549</v>
      </c>
      <c r="F378" s="14">
        <v>1787</v>
      </c>
      <c r="G378" s="14">
        <v>98.202921652578368</v>
      </c>
      <c r="H378" s="14">
        <v>2668.6666666666665</v>
      </c>
      <c r="I378" s="14">
        <v>137.42044406282898</v>
      </c>
      <c r="J378" s="14">
        <v>2452.6666666666665</v>
      </c>
      <c r="K378" s="14">
        <v>171.73579196700311</v>
      </c>
      <c r="L378" s="14">
        <v>1207</v>
      </c>
      <c r="M378" s="14">
        <v>129.59428019769751</v>
      </c>
    </row>
    <row r="379" spans="2:13" ht="15.75">
      <c r="B379" s="15" t="s">
        <v>3862</v>
      </c>
      <c r="C379" s="29"/>
      <c r="D379" s="16" t="s">
        <v>629</v>
      </c>
      <c r="E379" s="13">
        <v>495</v>
      </c>
      <c r="F379" s="14">
        <v>1988.3333333333333</v>
      </c>
      <c r="G379" s="14">
        <v>121.13556921191132</v>
      </c>
      <c r="H379" s="14">
        <v>2922.3333333333335</v>
      </c>
      <c r="I379" s="14">
        <v>166.90005574293528</v>
      </c>
      <c r="J379" s="14">
        <v>2691.3333333333335</v>
      </c>
      <c r="K379" s="14">
        <v>208.93354627343547</v>
      </c>
      <c r="L379" s="14">
        <v>1409.6666666666667</v>
      </c>
      <c r="M379" s="14">
        <v>169.77991285901325</v>
      </c>
    </row>
    <row r="380" spans="2:13" ht="15.75">
      <c r="B380" s="15" t="s">
        <v>3863</v>
      </c>
      <c r="C380" s="29" t="s">
        <v>782</v>
      </c>
      <c r="D380" s="16" t="s">
        <v>2547</v>
      </c>
      <c r="E380" s="13">
        <v>1743</v>
      </c>
      <c r="F380" s="14">
        <v>9076.3333333333339</v>
      </c>
      <c r="G380" s="14">
        <v>157.33801739801535</v>
      </c>
      <c r="H380" s="14">
        <v>10883.666666666666</v>
      </c>
      <c r="I380" s="14">
        <v>173.81833415034006</v>
      </c>
      <c r="J380" s="14">
        <v>7308.333333333333</v>
      </c>
      <c r="K380" s="14">
        <v>161.11885051304901</v>
      </c>
      <c r="L380" s="14">
        <v>4419</v>
      </c>
      <c r="M380" s="14">
        <v>150.046591492809</v>
      </c>
    </row>
    <row r="381" spans="2:13" ht="15.75">
      <c r="B381" s="15" t="s">
        <v>3864</v>
      </c>
      <c r="C381" s="29" t="s">
        <v>2731</v>
      </c>
      <c r="D381" s="16" t="s">
        <v>2730</v>
      </c>
      <c r="E381" s="13">
        <v>1074</v>
      </c>
      <c r="F381" s="14">
        <v>1584.3333333333333</v>
      </c>
      <c r="G381" s="14">
        <v>44.470004892294099</v>
      </c>
      <c r="H381" s="14">
        <v>2304</v>
      </c>
      <c r="I381" s="14">
        <v>58.61160352301021</v>
      </c>
      <c r="J381" s="14">
        <v>1450</v>
      </c>
      <c r="K381" s="14">
        <v>51.885654033912942</v>
      </c>
      <c r="L381" s="14">
        <v>859</v>
      </c>
      <c r="M381" s="14">
        <v>46.861912356191702</v>
      </c>
    </row>
    <row r="382" spans="2:13" ht="15.75">
      <c r="B382" s="15" t="s">
        <v>3301</v>
      </c>
      <c r="C382" s="29"/>
      <c r="D382" s="16" t="s">
        <v>2548</v>
      </c>
      <c r="E382" s="13">
        <v>702</v>
      </c>
      <c r="F382" s="14">
        <v>1444.3333333333333</v>
      </c>
      <c r="G382" s="14">
        <v>62.137507810953089</v>
      </c>
      <c r="H382" s="14">
        <v>1775.3333333333333</v>
      </c>
      <c r="I382" s="14">
        <v>69.386309781968265</v>
      </c>
      <c r="J382" s="14">
        <v>1183.3333333333333</v>
      </c>
      <c r="K382" s="14">
        <v>64.781130740215914</v>
      </c>
      <c r="L382" s="14">
        <v>756</v>
      </c>
      <c r="M382" s="14">
        <v>63.607250926126206</v>
      </c>
    </row>
    <row r="383" spans="2:13" ht="15.75">
      <c r="B383" s="15" t="s">
        <v>3302</v>
      </c>
      <c r="C383" s="29" t="s">
        <v>156</v>
      </c>
      <c r="D383" s="16" t="s">
        <v>2540</v>
      </c>
      <c r="E383" s="13">
        <v>405</v>
      </c>
      <c r="F383" s="14">
        <v>577</v>
      </c>
      <c r="G383" s="14">
        <v>42.915538442778455</v>
      </c>
      <c r="H383" s="14">
        <v>798.33333333333337</v>
      </c>
      <c r="I383" s="14">
        <v>52.802588879909329</v>
      </c>
      <c r="J383" s="14">
        <v>543.66666666666663</v>
      </c>
      <c r="K383" s="14">
        <v>51.600242083974116</v>
      </c>
      <c r="L383" s="14">
        <v>270</v>
      </c>
      <c r="M383" s="14">
        <v>39.12617594136109</v>
      </c>
    </row>
    <row r="384" spans="2:13" ht="15.75">
      <c r="B384" s="15" t="s">
        <v>3865</v>
      </c>
      <c r="C384" s="29" t="s">
        <v>1367</v>
      </c>
      <c r="D384" s="16" t="s">
        <v>2549</v>
      </c>
      <c r="E384" s="13">
        <v>939</v>
      </c>
      <c r="F384" s="14">
        <v>2255.6666666666665</v>
      </c>
      <c r="G384" s="14">
        <v>72.719772604613965</v>
      </c>
      <c r="H384" s="14">
        <v>2976.6666666666665</v>
      </c>
      <c r="I384" s="14">
        <v>88.455153814753132</v>
      </c>
      <c r="J384" s="14">
        <v>1910</v>
      </c>
      <c r="K384" s="14">
        <v>78.172125787146271</v>
      </c>
      <c r="L384" s="14">
        <v>1236.6666666666667</v>
      </c>
      <c r="M384" s="14">
        <v>77.429589723708759</v>
      </c>
    </row>
    <row r="385" spans="2:13" ht="15.75">
      <c r="B385" s="15" t="s">
        <v>3866</v>
      </c>
      <c r="C385" s="29"/>
      <c r="D385" s="16" t="s">
        <v>1653</v>
      </c>
      <c r="E385" s="13">
        <v>405</v>
      </c>
      <c r="F385" s="14">
        <v>6818.666666666667</v>
      </c>
      <c r="G385" s="14">
        <v>507.19433925165305</v>
      </c>
      <c r="H385" s="14">
        <v>7034.666666666667</v>
      </c>
      <c r="I385" s="14">
        <v>498.66725537567135</v>
      </c>
      <c r="J385" s="14">
        <v>5142.333333333333</v>
      </c>
      <c r="K385" s="14">
        <v>488.12224899105621</v>
      </c>
      <c r="L385" s="14">
        <v>3451</v>
      </c>
      <c r="M385" s="14">
        <v>509.01186007577775</v>
      </c>
    </row>
    <row r="386" spans="2:13" ht="15.75">
      <c r="B386" s="15" t="s">
        <v>3303</v>
      </c>
      <c r="C386" s="29" t="s">
        <v>783</v>
      </c>
      <c r="D386" s="16" t="s">
        <v>1654</v>
      </c>
      <c r="E386" s="13">
        <v>1575</v>
      </c>
      <c r="F386" s="14">
        <v>24905.666666666668</v>
      </c>
      <c r="G386" s="14">
        <v>478.86291834671965</v>
      </c>
      <c r="H386" s="14">
        <v>29207.333333333332</v>
      </c>
      <c r="I386" s="14">
        <v>529.76544939737869</v>
      </c>
      <c r="J386" s="14">
        <v>19146.666666666668</v>
      </c>
      <c r="K386" s="14">
        <v>467.16886755351806</v>
      </c>
      <c r="L386" s="14">
        <v>10104.666666666666</v>
      </c>
      <c r="M386" s="14">
        <v>385.59529115947072</v>
      </c>
    </row>
    <row r="387" spans="2:13" ht="15.75">
      <c r="B387" s="15" t="s">
        <v>3867</v>
      </c>
      <c r="C387" s="29" t="s">
        <v>784</v>
      </c>
      <c r="D387" s="16" t="s">
        <v>2550</v>
      </c>
      <c r="E387" s="13">
        <v>1752</v>
      </c>
      <c r="F387" s="14">
        <v>8018.666666666667</v>
      </c>
      <c r="G387" s="14">
        <v>138.24054707622204</v>
      </c>
      <c r="H387" s="14">
        <v>8614</v>
      </c>
      <c r="I387" s="14">
        <v>138.36645534041901</v>
      </c>
      <c r="J387" s="14">
        <v>5876.666666666667</v>
      </c>
      <c r="K387" s="14">
        <v>128.93683006383867</v>
      </c>
      <c r="L387" s="14">
        <v>4115.333333333333</v>
      </c>
      <c r="M387" s="14">
        <v>138.7612336157475</v>
      </c>
    </row>
    <row r="388" spans="2:13" ht="15.75">
      <c r="B388" s="15" t="s">
        <v>3868</v>
      </c>
      <c r="C388" s="29" t="s">
        <v>1368</v>
      </c>
      <c r="D388" s="16" t="s">
        <v>1655</v>
      </c>
      <c r="E388" s="13">
        <v>282</v>
      </c>
      <c r="F388" s="14">
        <v>14101</v>
      </c>
      <c r="G388" s="14">
        <v>1515.1570646138</v>
      </c>
      <c r="H388" s="14">
        <v>12892.666666666666</v>
      </c>
      <c r="I388" s="14">
        <v>1316.6661963253111</v>
      </c>
      <c r="J388" s="14">
        <v>11138.666666666666</v>
      </c>
      <c r="K388" s="14">
        <v>1518.1600996707341</v>
      </c>
      <c r="L388" s="14">
        <v>8811.6666666666661</v>
      </c>
      <c r="M388" s="14">
        <v>1862.7469681883758</v>
      </c>
    </row>
    <row r="389" spans="2:13" ht="15.75">
      <c r="B389" s="15" t="s">
        <v>3869</v>
      </c>
      <c r="C389" s="29" t="s">
        <v>785</v>
      </c>
      <c r="D389" s="16" t="s">
        <v>2551</v>
      </c>
      <c r="E389" s="13">
        <v>408</v>
      </c>
      <c r="F389" s="14">
        <v>8130.666666666667</v>
      </c>
      <c r="G389" s="14">
        <v>602.59631705099025</v>
      </c>
      <c r="H389" s="14">
        <v>8573</v>
      </c>
      <c r="I389" s="14">
        <v>601.40015855253671</v>
      </c>
      <c r="J389" s="14">
        <v>5911.333333333333</v>
      </c>
      <c r="K389" s="14">
        <v>556.936929781814</v>
      </c>
      <c r="L389" s="14">
        <v>3811.6666666666665</v>
      </c>
      <c r="M389" s="14">
        <v>551.80967490026444</v>
      </c>
    </row>
    <row r="390" spans="2:13" ht="15.75">
      <c r="B390" s="15" t="s">
        <v>3870</v>
      </c>
      <c r="C390" s="29"/>
      <c r="D390" s="16" t="s">
        <v>5121</v>
      </c>
      <c r="E390" s="13">
        <v>174</v>
      </c>
      <c r="F390" s="14">
        <v>2224</v>
      </c>
      <c r="G390" s="14">
        <v>387.48163773705181</v>
      </c>
      <c r="H390" s="14">
        <v>2483.6666666666665</v>
      </c>
      <c r="I390" s="14">
        <v>407.29604388994159</v>
      </c>
      <c r="J390" s="14">
        <v>1533.3333333333333</v>
      </c>
      <c r="K390" s="14">
        <v>338.66159857828785</v>
      </c>
      <c r="L390" s="14">
        <v>1297</v>
      </c>
      <c r="M390" s="14">
        <v>452.71805455745471</v>
      </c>
    </row>
    <row r="391" spans="2:13" ht="15.75">
      <c r="B391" s="15" t="s">
        <v>3871</v>
      </c>
      <c r="C391" s="29" t="s">
        <v>1369</v>
      </c>
      <c r="D391" s="16" t="s">
        <v>2552</v>
      </c>
      <c r="E391" s="13">
        <v>1071</v>
      </c>
      <c r="F391" s="14">
        <v>61247</v>
      </c>
      <c r="G391" s="14">
        <v>1732.933916390795</v>
      </c>
      <c r="H391" s="14">
        <v>60874.333333333336</v>
      </c>
      <c r="I391" s="14">
        <v>1626.4756827801157</v>
      </c>
      <c r="J391" s="14">
        <v>39717.333333333336</v>
      </c>
      <c r="K391" s="14">
        <v>1425.1690463966304</v>
      </c>
      <c r="L391" s="14">
        <v>29555</v>
      </c>
      <c r="M391" s="14">
        <v>1670.5797278409761</v>
      </c>
    </row>
    <row r="392" spans="2:13" ht="15.75">
      <c r="B392" s="15" t="s">
        <v>3872</v>
      </c>
      <c r="C392" s="29"/>
      <c r="D392" s="16" t="s">
        <v>1656</v>
      </c>
      <c r="E392" s="13">
        <v>228</v>
      </c>
      <c r="F392" s="14">
        <v>13819</v>
      </c>
      <c r="G392" s="14">
        <v>1828.3004221971735</v>
      </c>
      <c r="H392" s="14">
        <v>15578.333333333334</v>
      </c>
      <c r="I392" s="14">
        <v>1955.8711999320651</v>
      </c>
      <c r="J392" s="14">
        <v>11175.333333333334</v>
      </c>
      <c r="K392" s="14">
        <v>1883.68685818624</v>
      </c>
      <c r="L392" s="14">
        <v>7374</v>
      </c>
      <c r="M392" s="14">
        <v>1924.7295569072419</v>
      </c>
    </row>
    <row r="393" spans="2:13" ht="15.75">
      <c r="B393" s="15" t="s">
        <v>3873</v>
      </c>
      <c r="C393" s="29"/>
      <c r="D393" s="16" t="s">
        <v>629</v>
      </c>
      <c r="E393" s="13">
        <v>1284</v>
      </c>
      <c r="F393" s="14">
        <v>16176.666666666666</v>
      </c>
      <c r="G393" s="14">
        <v>380.90978816914463</v>
      </c>
      <c r="H393" s="14">
        <v>20559.333333333332</v>
      </c>
      <c r="I393" s="14">
        <v>453.21751242348643</v>
      </c>
      <c r="J393" s="14">
        <v>11006</v>
      </c>
      <c r="K393" s="14">
        <v>329.38481061459999</v>
      </c>
      <c r="L393" s="14">
        <v>7463</v>
      </c>
      <c r="M393" s="14">
        <v>353.6474338205972</v>
      </c>
    </row>
    <row r="394" spans="2:13" ht="15.75">
      <c r="B394" s="15" t="s">
        <v>3874</v>
      </c>
      <c r="C394" s="29" t="s">
        <v>1370</v>
      </c>
      <c r="D394" s="16" t="s">
        <v>1657</v>
      </c>
      <c r="E394" s="13">
        <v>681</v>
      </c>
      <c r="F394" s="14">
        <v>2947.6666666666665</v>
      </c>
      <c r="G394" s="14">
        <v>131.31432927460804</v>
      </c>
      <c r="H394" s="14">
        <v>3661.3333333333335</v>
      </c>
      <c r="I394" s="14">
        <v>151.48497829434038</v>
      </c>
      <c r="J394" s="14">
        <v>2482</v>
      </c>
      <c r="K394" s="14">
        <v>140.08063763521864</v>
      </c>
      <c r="L394" s="14">
        <v>1646.6666666666667</v>
      </c>
      <c r="M394" s="14">
        <v>144.51052001668486</v>
      </c>
    </row>
    <row r="395" spans="2:13" ht="15.75">
      <c r="B395" s="15" t="s">
        <v>3875</v>
      </c>
      <c r="C395" s="29" t="s">
        <v>1044</v>
      </c>
      <c r="D395" s="16" t="s">
        <v>2554</v>
      </c>
      <c r="E395" s="13">
        <v>417</v>
      </c>
      <c r="F395" s="14">
        <v>1361</v>
      </c>
      <c r="G395" s="14">
        <v>98.668847425189313</v>
      </c>
      <c r="H395" s="14">
        <v>1687</v>
      </c>
      <c r="I395" s="14">
        <v>114.70037955869287</v>
      </c>
      <c r="J395" s="14">
        <v>1183</v>
      </c>
      <c r="K395" s="14">
        <v>109.01813280139099</v>
      </c>
      <c r="L395" s="14">
        <v>872</v>
      </c>
      <c r="M395" s="14">
        <v>127.44951950938771</v>
      </c>
    </row>
    <row r="396" spans="2:13" ht="15.75">
      <c r="B396" s="15" t="s">
        <v>3876</v>
      </c>
      <c r="C396" s="29" t="s">
        <v>786</v>
      </c>
      <c r="D396" s="16" t="s">
        <v>2555</v>
      </c>
      <c r="E396" s="13">
        <v>573</v>
      </c>
      <c r="F396" s="14">
        <v>1860</v>
      </c>
      <c r="G396" s="14">
        <v>98.193251245061887</v>
      </c>
      <c r="H396" s="14">
        <v>2462.6666666666665</v>
      </c>
      <c r="I396" s="14">
        <v>122.1104982332543</v>
      </c>
      <c r="J396" s="14">
        <v>1479</v>
      </c>
      <c r="K396" s="14">
        <v>99.210226808044581</v>
      </c>
      <c r="L396" s="14">
        <v>1279.3333333333333</v>
      </c>
      <c r="M396" s="14">
        <v>133.12258946356096</v>
      </c>
    </row>
    <row r="397" spans="2:13" ht="15.75">
      <c r="B397" s="15" t="s">
        <v>3877</v>
      </c>
      <c r="C397" s="29" t="s">
        <v>787</v>
      </c>
      <c r="D397" s="16" t="s">
        <v>2556</v>
      </c>
      <c r="E397" s="13">
        <v>276</v>
      </c>
      <c r="F397" s="14">
        <v>2390.6666666666665</v>
      </c>
      <c r="G397" s="14">
        <v>264.0839718548487</v>
      </c>
      <c r="H397" s="14">
        <v>2597</v>
      </c>
      <c r="I397" s="14">
        <v>268.61510236092454</v>
      </c>
      <c r="J397" s="14">
        <v>1987.6666666666667</v>
      </c>
      <c r="K397" s="14">
        <v>276.77574198406666</v>
      </c>
      <c r="L397" s="14">
        <v>1596.3333333333333</v>
      </c>
      <c r="M397" s="14">
        <v>347.3888080659587</v>
      </c>
    </row>
    <row r="398" spans="2:13" ht="15.75">
      <c r="B398" s="15" t="s">
        <v>3878</v>
      </c>
      <c r="C398" s="29" t="s">
        <v>788</v>
      </c>
      <c r="D398" s="16" t="s">
        <v>2557</v>
      </c>
      <c r="E398" s="13">
        <v>801</v>
      </c>
      <c r="F398" s="14">
        <v>5019</v>
      </c>
      <c r="G398" s="14">
        <v>189.21956179411777</v>
      </c>
      <c r="H398" s="14">
        <v>6252.666666666667</v>
      </c>
      <c r="I398" s="14">
        <v>221.41055150896673</v>
      </c>
      <c r="J398" s="14">
        <v>3978.3333333333335</v>
      </c>
      <c r="K398" s="14">
        <v>190.84789825585912</v>
      </c>
      <c r="L398" s="14">
        <v>2535.6666666666665</v>
      </c>
      <c r="M398" s="14">
        <v>191.81775322178191</v>
      </c>
    </row>
    <row r="399" spans="2:13" ht="15.75">
      <c r="B399" s="15" t="s">
        <v>3262</v>
      </c>
      <c r="C399" s="29" t="s">
        <v>643</v>
      </c>
      <c r="D399" s="16" t="s">
        <v>644</v>
      </c>
      <c r="E399" s="13">
        <v>975</v>
      </c>
      <c r="F399" s="14">
        <v>48933.333333333336</v>
      </c>
      <c r="G399" s="14">
        <v>1506.61822376536</v>
      </c>
      <c r="H399" s="14">
        <v>24436.333333333332</v>
      </c>
      <c r="I399" s="14">
        <v>716.44202660437429</v>
      </c>
      <c r="J399" s="14">
        <v>18851.666666666668</v>
      </c>
      <c r="K399" s="14">
        <v>742.72811937866481</v>
      </c>
      <c r="L399" s="14">
        <v>11676.333333333334</v>
      </c>
      <c r="M399" s="14">
        <v>726.38846988953799</v>
      </c>
    </row>
    <row r="400" spans="2:13" ht="15.75">
      <c r="B400" s="15" t="s">
        <v>3304</v>
      </c>
      <c r="C400" s="29" t="s">
        <v>789</v>
      </c>
      <c r="D400" s="16" t="s">
        <v>1659</v>
      </c>
      <c r="E400" s="13">
        <v>1911</v>
      </c>
      <c r="F400" s="14">
        <v>26152.666666666668</v>
      </c>
      <c r="G400" s="14">
        <v>412.59926925763017</v>
      </c>
      <c r="H400" s="14">
        <v>25516</v>
      </c>
      <c r="I400" s="14">
        <v>380.43973498844161</v>
      </c>
      <c r="J400" s="14">
        <v>18400.666666666668</v>
      </c>
      <c r="K400" s="14">
        <v>370.03293838271333</v>
      </c>
      <c r="L400" s="14">
        <v>13648.333333333334</v>
      </c>
      <c r="M400" s="14">
        <v>428.30540272340573</v>
      </c>
    </row>
    <row r="401" spans="2:13" ht="15.75">
      <c r="B401" s="15" t="s">
        <v>3305</v>
      </c>
      <c r="C401" s="29" t="s">
        <v>790</v>
      </c>
      <c r="D401" s="16" t="s">
        <v>1660</v>
      </c>
      <c r="E401" s="13">
        <v>3474</v>
      </c>
      <c r="F401" s="14">
        <v>35910.333333333336</v>
      </c>
      <c r="G401" s="14">
        <v>312.56968093405493</v>
      </c>
      <c r="H401" s="14">
        <v>36447</v>
      </c>
      <c r="I401" s="14">
        <v>298.53178340617632</v>
      </c>
      <c r="J401" s="14">
        <v>25999</v>
      </c>
      <c r="K401" s="14">
        <v>287.57300662764305</v>
      </c>
      <c r="L401" s="14">
        <v>18626</v>
      </c>
      <c r="M401" s="14">
        <v>320.20209017799721</v>
      </c>
    </row>
    <row r="402" spans="2:13" ht="15.75">
      <c r="B402" s="15" t="s">
        <v>3306</v>
      </c>
      <c r="C402" s="29" t="s">
        <v>791</v>
      </c>
      <c r="D402" s="16" t="s">
        <v>1661</v>
      </c>
      <c r="E402" s="13">
        <v>1077</v>
      </c>
      <c r="F402" s="14">
        <v>5507.333333333333</v>
      </c>
      <c r="G402" s="14">
        <v>154.55364643243999</v>
      </c>
      <c r="H402" s="14">
        <v>6515.333333333333</v>
      </c>
      <c r="I402" s="14">
        <v>171.02308609874217</v>
      </c>
      <c r="J402" s="14">
        <v>4026.3333333333335</v>
      </c>
      <c r="K402" s="14">
        <v>143.7121549997714</v>
      </c>
      <c r="L402" s="14">
        <v>2834.3333333333335</v>
      </c>
      <c r="M402" s="14">
        <v>155.52980710871475</v>
      </c>
    </row>
    <row r="403" spans="2:13" ht="15.75">
      <c r="B403" s="15" t="s">
        <v>3879</v>
      </c>
      <c r="C403" s="29"/>
      <c r="D403" s="16" t="s">
        <v>631</v>
      </c>
      <c r="E403" s="13">
        <v>234</v>
      </c>
      <c r="F403" s="14">
        <v>144.66666666666666</v>
      </c>
      <c r="G403" s="14">
        <v>18.547323481187789</v>
      </c>
      <c r="H403" s="14">
        <v>262.66666666666669</v>
      </c>
      <c r="I403" s="14">
        <v>31.39920059587152</v>
      </c>
      <c r="J403" s="14">
        <v>134.66666666666666</v>
      </c>
      <c r="K403" s="14">
        <v>22.116554159641755</v>
      </c>
      <c r="L403" s="14">
        <v>120</v>
      </c>
      <c r="M403" s="14">
        <v>29.41051322126042</v>
      </c>
    </row>
    <row r="404" spans="2:13" ht="15.75">
      <c r="B404" s="15" t="s">
        <v>3307</v>
      </c>
      <c r="C404" s="29" t="s">
        <v>2732</v>
      </c>
      <c r="D404" s="16" t="s">
        <v>1662</v>
      </c>
      <c r="E404" s="13">
        <v>2559</v>
      </c>
      <c r="F404" s="14">
        <v>10726</v>
      </c>
      <c r="G404" s="14">
        <v>127.42832397691113</v>
      </c>
      <c r="H404" s="14">
        <v>12876.333333333334</v>
      </c>
      <c r="I404" s="14">
        <v>141.37722237953722</v>
      </c>
      <c r="J404" s="14">
        <v>9232.6666666666661</v>
      </c>
      <c r="K404" s="14">
        <v>138.64064221621132</v>
      </c>
      <c r="L404" s="14">
        <v>5722</v>
      </c>
      <c r="M404" s="14">
        <v>133.35339970375605</v>
      </c>
    </row>
    <row r="405" spans="2:13" ht="15.75">
      <c r="B405" s="15" t="s">
        <v>3111</v>
      </c>
      <c r="C405" s="29" t="s">
        <v>67</v>
      </c>
      <c r="D405" s="16" t="s">
        <v>2733</v>
      </c>
      <c r="E405" s="13">
        <v>2370</v>
      </c>
      <c r="F405" s="14">
        <v>13041</v>
      </c>
      <c r="G405" s="14">
        <v>167.95921841316314</v>
      </c>
      <c r="H405" s="14">
        <v>15679</v>
      </c>
      <c r="I405" s="14">
        <v>187.37852159468443</v>
      </c>
      <c r="J405" s="14">
        <v>16291.666666666666</v>
      </c>
      <c r="K405" s="14">
        <v>264.15757519706875</v>
      </c>
      <c r="L405" s="14">
        <v>9928</v>
      </c>
      <c r="M405" s="14">
        <v>248.70671796301954</v>
      </c>
    </row>
    <row r="406" spans="2:13" ht="15.75">
      <c r="B406" s="15" t="s">
        <v>3880</v>
      </c>
      <c r="C406" s="29" t="s">
        <v>761</v>
      </c>
      <c r="D406" s="16" t="s">
        <v>1625</v>
      </c>
      <c r="E406" s="13">
        <v>1548</v>
      </c>
      <c r="F406" s="14">
        <v>4623</v>
      </c>
      <c r="G406" s="14">
        <v>90.241272370005149</v>
      </c>
      <c r="H406" s="14">
        <v>7020.666666666667</v>
      </c>
      <c r="I406" s="14">
        <v>126.60286951264921</v>
      </c>
      <c r="J406" s="14">
        <v>4467.666666666667</v>
      </c>
      <c r="K406" s="14">
        <v>110.90789064796081</v>
      </c>
      <c r="L406" s="14">
        <v>2913.3333333333335</v>
      </c>
      <c r="M406" s="14">
        <v>113.52633279590593</v>
      </c>
    </row>
    <row r="407" spans="2:13" ht="15.75">
      <c r="B407" s="15" t="s">
        <v>3881</v>
      </c>
      <c r="C407" s="29" t="s">
        <v>761</v>
      </c>
      <c r="D407" s="16" t="s">
        <v>1625</v>
      </c>
      <c r="E407" s="13">
        <v>1578</v>
      </c>
      <c r="F407" s="14">
        <v>6923.666666666667</v>
      </c>
      <c r="G407" s="14">
        <v>132.68267103056118</v>
      </c>
      <c r="H407" s="14">
        <v>9918.6666666666661</v>
      </c>
      <c r="I407" s="14">
        <v>174.80438097799859</v>
      </c>
      <c r="J407" s="14">
        <v>5890.333333333333</v>
      </c>
      <c r="K407" s="14">
        <v>143.46292777457813</v>
      </c>
      <c r="L407" s="14">
        <v>3446.3333333333335</v>
      </c>
      <c r="M407" s="14">
        <v>130.0420724492993</v>
      </c>
    </row>
    <row r="408" spans="2:13" ht="15.75">
      <c r="B408" s="15" t="s">
        <v>3882</v>
      </c>
      <c r="C408" s="29" t="s">
        <v>792</v>
      </c>
      <c r="D408" s="16" t="s">
        <v>1663</v>
      </c>
      <c r="E408" s="13">
        <v>1482</v>
      </c>
      <c r="F408" s="14">
        <v>5684.333333333333</v>
      </c>
      <c r="G408" s="14">
        <v>115.9262426576318</v>
      </c>
      <c r="H408" s="14">
        <v>9000</v>
      </c>
      <c r="I408" s="14">
        <v>170.49346379051624</v>
      </c>
      <c r="J408" s="14">
        <v>6064.666666666667</v>
      </c>
      <c r="K408" s="14">
        <v>157.30056548300072</v>
      </c>
      <c r="L408" s="14">
        <v>3633.3333333333335</v>
      </c>
      <c r="M408" s="14">
        <v>146.73195841831782</v>
      </c>
    </row>
    <row r="409" spans="2:13" ht="15.75">
      <c r="B409" s="15" t="s">
        <v>3883</v>
      </c>
      <c r="C409" s="29" t="s">
        <v>842</v>
      </c>
      <c r="D409" s="16" t="s">
        <v>1664</v>
      </c>
      <c r="E409" s="13">
        <v>1296</v>
      </c>
      <c r="F409" s="14">
        <v>3841.3333333333335</v>
      </c>
      <c r="G409" s="14">
        <v>89.611085637618771</v>
      </c>
      <c r="H409" s="14">
        <v>6711</v>
      </c>
      <c r="I409" s="14">
        <v>145.63798087297172</v>
      </c>
      <c r="J409" s="14">
        <v>4933</v>
      </c>
      <c r="K409" s="14">
        <v>146.29705329106727</v>
      </c>
      <c r="L409" s="14">
        <v>2537.3333333333335</v>
      </c>
      <c r="M409" s="14">
        <v>115.86187889276664</v>
      </c>
    </row>
    <row r="410" spans="2:13" ht="15.75">
      <c r="B410" s="15" t="s">
        <v>3884</v>
      </c>
      <c r="C410" s="29"/>
      <c r="D410" s="16" t="s">
        <v>1449</v>
      </c>
      <c r="E410" s="13">
        <v>888</v>
      </c>
      <c r="F410" s="14">
        <v>10621.333333333334</v>
      </c>
      <c r="G410" s="14">
        <v>361.73824714898745</v>
      </c>
      <c r="H410" s="14">
        <v>11011.666666666666</v>
      </c>
      <c r="I410" s="14">
        <v>354.65525326177584</v>
      </c>
      <c r="J410" s="14">
        <v>9155.3333333333339</v>
      </c>
      <c r="K410" s="14">
        <v>396.25328574769156</v>
      </c>
      <c r="L410" s="14">
        <v>4226.333333333333</v>
      </c>
      <c r="M410" s="14">
        <v>282.33799559023964</v>
      </c>
    </row>
    <row r="411" spans="2:13" ht="15.75">
      <c r="B411" s="15" t="s">
        <v>3885</v>
      </c>
      <c r="C411" s="29" t="s">
        <v>619</v>
      </c>
      <c r="D411" s="16" t="s">
        <v>2558</v>
      </c>
      <c r="E411" s="13">
        <v>1257</v>
      </c>
      <c r="F411" s="14">
        <v>2735.3333333333335</v>
      </c>
      <c r="G411" s="14">
        <v>65.748764570408767</v>
      </c>
      <c r="H411" s="14">
        <v>3551</v>
      </c>
      <c r="I411" s="14">
        <v>78.066352993527985</v>
      </c>
      <c r="J411" s="14">
        <v>2137.6666666666665</v>
      </c>
      <c r="K411" s="14">
        <v>65.374628949386974</v>
      </c>
      <c r="L411" s="14">
        <v>1347.6666666666667</v>
      </c>
      <c r="M411" s="14">
        <v>63.744891442313794</v>
      </c>
    </row>
    <row r="412" spans="2:13" ht="15.75">
      <c r="B412" s="15" t="s">
        <v>3886</v>
      </c>
      <c r="C412" s="29" t="s">
        <v>1371</v>
      </c>
      <c r="D412" s="16" t="s">
        <v>2559</v>
      </c>
      <c r="E412" s="13">
        <v>1086</v>
      </c>
      <c r="F412" s="14">
        <v>3456</v>
      </c>
      <c r="G412" s="14">
        <v>96.287745885628865</v>
      </c>
      <c r="H412" s="14">
        <v>3691.6666666666665</v>
      </c>
      <c r="I412" s="14">
        <v>95.105081448107811</v>
      </c>
      <c r="J412" s="14">
        <v>2562</v>
      </c>
      <c r="K412" s="14">
        <v>90.674429120319857</v>
      </c>
      <c r="L412" s="14">
        <v>1593.6666666666667</v>
      </c>
      <c r="M412" s="14">
        <v>85.859426697330775</v>
      </c>
    </row>
    <row r="413" spans="2:13" ht="15.75">
      <c r="B413" s="15" t="s">
        <v>3887</v>
      </c>
      <c r="C413" s="29" t="s">
        <v>617</v>
      </c>
      <c r="D413" s="16" t="s">
        <v>2560</v>
      </c>
      <c r="E413" s="13">
        <v>1488</v>
      </c>
      <c r="F413" s="14">
        <v>6241</v>
      </c>
      <c r="G413" s="14">
        <v>126.93775709721297</v>
      </c>
      <c r="H413" s="14">
        <v>6420.666666666667</v>
      </c>
      <c r="I413" s="14">
        <v>119.1048806164543</v>
      </c>
      <c r="J413" s="14">
        <v>4001.3333333333335</v>
      </c>
      <c r="K413" s="14">
        <v>103.34137063744724</v>
      </c>
      <c r="L413" s="14">
        <v>2643.3333333333335</v>
      </c>
      <c r="M413" s="14">
        <v>104.85145749118884</v>
      </c>
    </row>
    <row r="414" spans="2:13" ht="15.75">
      <c r="B414" s="15" t="s">
        <v>3888</v>
      </c>
      <c r="C414" s="29"/>
      <c r="D414" s="16" t="s">
        <v>1422</v>
      </c>
      <c r="E414" s="13">
        <v>471</v>
      </c>
      <c r="F414" s="14">
        <v>5305.333333333333</v>
      </c>
      <c r="G414" s="14">
        <v>340.12112684545201</v>
      </c>
      <c r="H414" s="14">
        <v>5758.666666666667</v>
      </c>
      <c r="I414" s="14">
        <v>345.98911434135675</v>
      </c>
      <c r="J414" s="14">
        <v>4276</v>
      </c>
      <c r="K414" s="14">
        <v>348.90869909382945</v>
      </c>
      <c r="L414" s="14">
        <v>3276</v>
      </c>
      <c r="M414" s="14">
        <v>420.41083509684813</v>
      </c>
    </row>
    <row r="415" spans="2:13" ht="15.75">
      <c r="B415" s="15" t="s">
        <v>3132</v>
      </c>
      <c r="C415" s="29" t="s">
        <v>179</v>
      </c>
      <c r="D415" s="16" t="s">
        <v>1666</v>
      </c>
      <c r="E415" s="13">
        <v>1557</v>
      </c>
      <c r="F415" s="14">
        <v>5319.666666666667</v>
      </c>
      <c r="G415" s="14">
        <v>103.36467840505868</v>
      </c>
      <c r="H415" s="14">
        <v>6215</v>
      </c>
      <c r="I415" s="14">
        <v>111.02659984013216</v>
      </c>
      <c r="J415" s="14">
        <v>4590.666666666667</v>
      </c>
      <c r="K415" s="14">
        <v>113.35163793512898</v>
      </c>
      <c r="L415" s="14">
        <v>2832.6666666666665</v>
      </c>
      <c r="M415" s="14">
        <v>108.96643134019853</v>
      </c>
    </row>
    <row r="416" spans="2:13" ht="15.75">
      <c r="B416" s="15" t="s">
        <v>3131</v>
      </c>
      <c r="C416" s="29" t="s">
        <v>176</v>
      </c>
      <c r="D416" s="16" t="s">
        <v>1667</v>
      </c>
      <c r="E416" s="13">
        <v>1239</v>
      </c>
      <c r="F416" s="14">
        <v>6182.666666666667</v>
      </c>
      <c r="G416" s="14">
        <v>151.15031752575871</v>
      </c>
      <c r="H416" s="14">
        <v>6351.333333333333</v>
      </c>
      <c r="I416" s="14">
        <v>144.48228080805498</v>
      </c>
      <c r="J416" s="14">
        <v>4861.666666666667</v>
      </c>
      <c r="K416" s="14">
        <v>150.77216393944053</v>
      </c>
      <c r="L416" s="14">
        <v>3441.6666666666665</v>
      </c>
      <c r="M416" s="14">
        <v>167.01002651366363</v>
      </c>
    </row>
    <row r="417" spans="2:13" ht="15.75">
      <c r="B417" s="15" t="s">
        <v>3308</v>
      </c>
      <c r="C417" s="29" t="s">
        <v>793</v>
      </c>
      <c r="D417" s="16" t="s">
        <v>2561</v>
      </c>
      <c r="E417" s="13">
        <v>2199</v>
      </c>
      <c r="F417" s="14">
        <v>8843.6666666666661</v>
      </c>
      <c r="G417" s="14">
        <v>121.94540900500611</v>
      </c>
      <c r="H417" s="14">
        <v>9085.3333333333339</v>
      </c>
      <c r="I417" s="14">
        <v>115.9271205305201</v>
      </c>
      <c r="J417" s="14">
        <v>8821.3333333333339</v>
      </c>
      <c r="K417" s="14">
        <v>154.15338026002357</v>
      </c>
      <c r="L417" s="14">
        <v>5688.333333333333</v>
      </c>
      <c r="M417" s="14">
        <v>154.06498717743068</v>
      </c>
    </row>
    <row r="418" spans="2:13" ht="15.75">
      <c r="B418" s="15" t="s">
        <v>3889</v>
      </c>
      <c r="C418" s="29" t="s">
        <v>671</v>
      </c>
      <c r="D418" s="16" t="s">
        <v>2489</v>
      </c>
      <c r="E418" s="13">
        <v>1026</v>
      </c>
      <c r="F418" s="14">
        <v>6122</v>
      </c>
      <c r="G418" s="14">
        <v>180.44645050303438</v>
      </c>
      <c r="H418" s="14">
        <v>6790</v>
      </c>
      <c r="I418" s="14">
        <v>186.44331937577553</v>
      </c>
      <c r="J418" s="14">
        <v>5357.333333333333</v>
      </c>
      <c r="K418" s="14">
        <v>200.6930088988926</v>
      </c>
      <c r="L418" s="14">
        <v>4005</v>
      </c>
      <c r="M418" s="14">
        <v>233.05985835789511</v>
      </c>
    </row>
    <row r="419" spans="2:13" ht="15.75">
      <c r="B419" s="15" t="s">
        <v>3152</v>
      </c>
      <c r="C419" s="29" t="s">
        <v>220</v>
      </c>
      <c r="D419" s="16" t="s">
        <v>219</v>
      </c>
      <c r="E419" s="13">
        <v>1545</v>
      </c>
      <c r="F419" s="14">
        <v>15633</v>
      </c>
      <c r="G419" s="14">
        <v>306.97842738255105</v>
      </c>
      <c r="H419" s="14">
        <v>14907.666666666666</v>
      </c>
      <c r="I419" s="14">
        <v>275.50685822303342</v>
      </c>
      <c r="J419" s="14">
        <v>11072.666666666666</v>
      </c>
      <c r="K419" s="14">
        <v>275.42636752245426</v>
      </c>
      <c r="L419" s="14">
        <v>6656.666666666667</v>
      </c>
      <c r="M419" s="14">
        <v>257.22431897223919</v>
      </c>
    </row>
    <row r="420" spans="2:13" ht="15.75">
      <c r="B420" s="15" t="s">
        <v>3181</v>
      </c>
      <c r="C420" s="29" t="s">
        <v>247</v>
      </c>
      <c r="D420" s="16" t="s">
        <v>1668</v>
      </c>
      <c r="E420" s="13">
        <v>879</v>
      </c>
      <c r="F420" s="14">
        <v>2793.6666666666665</v>
      </c>
      <c r="G420" s="14">
        <v>96.550679793570183</v>
      </c>
      <c r="H420" s="14">
        <v>3374.3333333333335</v>
      </c>
      <c r="I420" s="14">
        <v>107.22908102251419</v>
      </c>
      <c r="J420" s="14">
        <v>2560.6666666666665</v>
      </c>
      <c r="K420" s="14">
        <v>111.94549652263528</v>
      </c>
      <c r="L420" s="14">
        <v>1677.3333333333333</v>
      </c>
      <c r="M420" s="14">
        <v>112.73933810996219</v>
      </c>
    </row>
    <row r="421" spans="2:13" ht="15.75">
      <c r="B421" s="15" t="s">
        <v>3182</v>
      </c>
      <c r="C421" s="29" t="s">
        <v>250</v>
      </c>
      <c r="D421" s="16" t="s">
        <v>1669</v>
      </c>
      <c r="E421" s="13">
        <v>1491</v>
      </c>
      <c r="F421" s="14">
        <v>8850</v>
      </c>
      <c r="G421" s="14">
        <v>181.12719145375976</v>
      </c>
      <c r="H421" s="14">
        <v>8909.3333333333339</v>
      </c>
      <c r="I421" s="14">
        <v>169.40933589843155</v>
      </c>
      <c r="J421" s="14">
        <v>8385.3333333333339</v>
      </c>
      <c r="K421" s="14">
        <v>216.08949861035862</v>
      </c>
      <c r="L421" s="14">
        <v>5566</v>
      </c>
      <c r="M421" s="14">
        <v>219.56134089125089</v>
      </c>
    </row>
    <row r="422" spans="2:13" ht="15.75">
      <c r="B422" s="15" t="s">
        <v>3183</v>
      </c>
      <c r="C422" s="29" t="s">
        <v>252</v>
      </c>
      <c r="D422" s="16" t="s">
        <v>251</v>
      </c>
      <c r="E422" s="13">
        <v>765</v>
      </c>
      <c r="F422" s="14">
        <v>12366</v>
      </c>
      <c r="G422" s="14">
        <v>491.32920577384493</v>
      </c>
      <c r="H422" s="14">
        <v>12197.666666666666</v>
      </c>
      <c r="I422" s="14">
        <v>450.5447178832369</v>
      </c>
      <c r="J422" s="14">
        <v>11035.333333333334</v>
      </c>
      <c r="K422" s="14">
        <v>554.29632791078677</v>
      </c>
      <c r="L422" s="14">
        <v>7502.333333333333</v>
      </c>
      <c r="M422" s="14">
        <v>593.60107685350295</v>
      </c>
    </row>
    <row r="423" spans="2:13" ht="15.75">
      <c r="B423" s="15" t="s">
        <v>3184</v>
      </c>
      <c r="C423" s="29" t="s">
        <v>254</v>
      </c>
      <c r="D423" s="16" t="s">
        <v>1670</v>
      </c>
      <c r="E423" s="13">
        <v>267</v>
      </c>
      <c r="F423" s="14">
        <v>991.33333333333337</v>
      </c>
      <c r="G423" s="14">
        <v>111.67403742161984</v>
      </c>
      <c r="H423" s="14">
        <v>1213</v>
      </c>
      <c r="I423" s="14">
        <v>126.16698250196107</v>
      </c>
      <c r="J423" s="14">
        <v>1029</v>
      </c>
      <c r="K423" s="14">
        <v>148.04691122437839</v>
      </c>
      <c r="L423" s="14">
        <v>493.33333333333331</v>
      </c>
      <c r="M423" s="14">
        <v>109.56512920950921</v>
      </c>
    </row>
    <row r="424" spans="2:13" ht="15.75">
      <c r="B424" s="15" t="s">
        <v>3185</v>
      </c>
      <c r="C424" s="29" t="s">
        <v>256</v>
      </c>
      <c r="D424" s="16" t="s">
        <v>1671</v>
      </c>
      <c r="E424" s="13">
        <v>639</v>
      </c>
      <c r="F424" s="14">
        <v>2394.6666666666665</v>
      </c>
      <c r="G424" s="14">
        <v>113.08309282990689</v>
      </c>
      <c r="H424" s="14">
        <v>2982</v>
      </c>
      <c r="I424" s="14">
        <v>128.97161729947334</v>
      </c>
      <c r="J424" s="14">
        <v>2325</v>
      </c>
      <c r="K424" s="14">
        <v>139.85334002947562</v>
      </c>
      <c r="L424" s="14">
        <v>1336.6666666666667</v>
      </c>
      <c r="M424" s="14">
        <v>124.28498664159629</v>
      </c>
    </row>
    <row r="425" spans="2:13" ht="15.75">
      <c r="B425" s="15" t="s">
        <v>3186</v>
      </c>
      <c r="C425" s="29" t="s">
        <v>258</v>
      </c>
      <c r="D425" s="16" t="s">
        <v>1672</v>
      </c>
      <c r="E425" s="13">
        <v>279</v>
      </c>
      <c r="F425" s="14">
        <v>1016</v>
      </c>
      <c r="G425" s="14">
        <v>110.73035091497592</v>
      </c>
      <c r="H425" s="14">
        <v>1087.6666666666667</v>
      </c>
      <c r="I425" s="14">
        <v>109.13255718454542</v>
      </c>
      <c r="J425" s="14">
        <v>1165.3333333333333</v>
      </c>
      <c r="K425" s="14">
        <v>160.56803046707068</v>
      </c>
      <c r="L425" s="14">
        <v>731.33333333333337</v>
      </c>
      <c r="M425" s="14">
        <v>155.18500023115828</v>
      </c>
    </row>
    <row r="426" spans="2:13" ht="15.75">
      <c r="B426" s="15" t="s">
        <v>3187</v>
      </c>
      <c r="C426" s="29" t="s">
        <v>260</v>
      </c>
      <c r="D426" s="16" t="s">
        <v>259</v>
      </c>
      <c r="E426" s="13">
        <v>411</v>
      </c>
      <c r="F426" s="14">
        <v>4065</v>
      </c>
      <c r="G426" s="14">
        <v>301.09159424697708</v>
      </c>
      <c r="H426" s="14">
        <v>3910.3333333333335</v>
      </c>
      <c r="I426" s="14">
        <v>268.94669358372022</v>
      </c>
      <c r="J426" s="14">
        <v>4428.333333333333</v>
      </c>
      <c r="K426" s="14">
        <v>414.00351685395555</v>
      </c>
      <c r="L426" s="14">
        <v>2714.6666666666665</v>
      </c>
      <c r="M426" s="14">
        <v>393.79310060770376</v>
      </c>
    </row>
    <row r="427" spans="2:13" ht="15.75">
      <c r="B427" s="15" t="s">
        <v>3188</v>
      </c>
      <c r="C427" s="29" t="s">
        <v>262</v>
      </c>
      <c r="D427" s="16" t="s">
        <v>1673</v>
      </c>
      <c r="E427" s="13">
        <v>1461</v>
      </c>
      <c r="F427" s="14">
        <v>10497</v>
      </c>
      <c r="G427" s="14">
        <v>218.69669580110403</v>
      </c>
      <c r="H427" s="14">
        <v>11021</v>
      </c>
      <c r="I427" s="14">
        <v>212.12641308257582</v>
      </c>
      <c r="J427" s="14">
        <v>14738</v>
      </c>
      <c r="K427" s="14">
        <v>387.59873048199916</v>
      </c>
      <c r="L427" s="14">
        <v>7354.333333333333</v>
      </c>
      <c r="M427" s="14">
        <v>301.37243553387151</v>
      </c>
    </row>
    <row r="428" spans="2:13" ht="15.75">
      <c r="B428" s="15" t="s">
        <v>3890</v>
      </c>
      <c r="C428" s="29" t="s">
        <v>794</v>
      </c>
      <c r="D428" s="16" t="s">
        <v>1674</v>
      </c>
      <c r="E428" s="13">
        <v>1344</v>
      </c>
      <c r="F428" s="14">
        <v>7942</v>
      </c>
      <c r="G428" s="14">
        <v>179.75870273251132</v>
      </c>
      <c r="H428" s="14">
        <v>8356.6666666666661</v>
      </c>
      <c r="I428" s="14">
        <v>175.46261605521204</v>
      </c>
      <c r="J428" s="14">
        <v>5943.333333333333</v>
      </c>
      <c r="K428" s="14">
        <v>169.89636480945629</v>
      </c>
      <c r="L428" s="14">
        <v>4613.333333333333</v>
      </c>
      <c r="M428" s="14">
        <v>204.90571290900093</v>
      </c>
    </row>
    <row r="429" spans="2:13" ht="15.75">
      <c r="B429" s="15" t="s">
        <v>3891</v>
      </c>
      <c r="C429" s="29" t="s">
        <v>795</v>
      </c>
      <c r="D429" s="16" t="s">
        <v>1675</v>
      </c>
      <c r="E429" s="13">
        <v>696</v>
      </c>
      <c r="F429" s="14">
        <v>3284.3333333333335</v>
      </c>
      <c r="G429" s="14">
        <v>142.71412118926023</v>
      </c>
      <c r="H429" s="14">
        <v>3757</v>
      </c>
      <c r="I429" s="14">
        <v>152.58082457475072</v>
      </c>
      <c r="J429" s="14">
        <v>2827.6666666666665</v>
      </c>
      <c r="K429" s="14">
        <v>156.13306066277994</v>
      </c>
      <c r="L429" s="14">
        <v>2279.6666666666665</v>
      </c>
      <c r="M429" s="14">
        <v>195.21497419747723</v>
      </c>
    </row>
    <row r="430" spans="2:13" ht="15.75">
      <c r="B430" s="15" t="s">
        <v>3892</v>
      </c>
      <c r="C430" s="29" t="s">
        <v>796</v>
      </c>
      <c r="D430" s="16" t="s">
        <v>1676</v>
      </c>
      <c r="E430" s="13">
        <v>768</v>
      </c>
      <c r="F430" s="14">
        <v>3516.3333333333335</v>
      </c>
      <c r="G430" s="14">
        <v>138.30856377285426</v>
      </c>
      <c r="H430" s="14">
        <v>4411</v>
      </c>
      <c r="I430" s="14">
        <v>160.02142278849681</v>
      </c>
      <c r="J430" s="14">
        <v>3349.6666666666665</v>
      </c>
      <c r="K430" s="14">
        <v>167.64064299662635</v>
      </c>
      <c r="L430" s="14">
        <v>2108</v>
      </c>
      <c r="M430" s="14">
        <v>162.01540472636285</v>
      </c>
    </row>
    <row r="431" spans="2:13" ht="15.75">
      <c r="B431" s="15" t="s">
        <v>3893</v>
      </c>
      <c r="C431" s="29"/>
      <c r="D431" s="16" t="s">
        <v>629</v>
      </c>
      <c r="E431" s="13">
        <v>297</v>
      </c>
      <c r="F431" s="14">
        <v>12566.666666666666</v>
      </c>
      <c r="G431" s="14">
        <v>1286.056045379167</v>
      </c>
      <c r="H431" s="14">
        <v>12458</v>
      </c>
      <c r="I431" s="14">
        <v>1204.5060208614093</v>
      </c>
      <c r="J431" s="14">
        <v>9555.3333333333339</v>
      </c>
      <c r="K431" s="14">
        <v>1236.231233512367</v>
      </c>
      <c r="L431" s="14">
        <v>6423.333333333333</v>
      </c>
      <c r="M431" s="14">
        <v>1292.0375546132839</v>
      </c>
    </row>
    <row r="432" spans="2:13" ht="15.75">
      <c r="B432" s="15" t="s">
        <v>3894</v>
      </c>
      <c r="C432" s="29"/>
      <c r="D432" s="16" t="s">
        <v>1550</v>
      </c>
      <c r="E432" s="13">
        <v>447</v>
      </c>
      <c r="F432" s="14">
        <v>3462.6666666666665</v>
      </c>
      <c r="G432" s="14">
        <v>234.67429058546449</v>
      </c>
      <c r="H432" s="14">
        <v>4113.666666666667</v>
      </c>
      <c r="I432" s="14">
        <v>261.22148871375049</v>
      </c>
      <c r="J432" s="14">
        <v>2651</v>
      </c>
      <c r="K432" s="14">
        <v>227.92311279526982</v>
      </c>
      <c r="L432" s="14">
        <v>1127.3333333333333</v>
      </c>
      <c r="M432" s="14">
        <v>151.56510650657796</v>
      </c>
    </row>
    <row r="433" spans="2:13" ht="15.75">
      <c r="B433" s="15" t="s">
        <v>3309</v>
      </c>
      <c r="C433" s="29" t="s">
        <v>2735</v>
      </c>
      <c r="D433" s="16" t="s">
        <v>2736</v>
      </c>
      <c r="E433" s="13">
        <v>3165</v>
      </c>
      <c r="F433" s="14">
        <v>11448.333333333334</v>
      </c>
      <c r="G433" s="14">
        <v>109.42161147635524</v>
      </c>
      <c r="H433" s="14">
        <v>11565.666666666666</v>
      </c>
      <c r="I433" s="14">
        <v>101.86260376321771</v>
      </c>
      <c r="J433" s="14">
        <v>7978</v>
      </c>
      <c r="K433" s="14">
        <v>96.889572886177575</v>
      </c>
      <c r="L433" s="14">
        <v>5426</v>
      </c>
      <c r="M433" s="14">
        <v>101.26795195368659</v>
      </c>
    </row>
    <row r="434" spans="2:13" ht="15.75">
      <c r="B434" s="15" t="s">
        <v>3310</v>
      </c>
      <c r="C434" s="29" t="s">
        <v>2734</v>
      </c>
      <c r="D434" s="16" t="s">
        <v>2737</v>
      </c>
      <c r="E434" s="13">
        <v>2751</v>
      </c>
      <c r="F434" s="14">
        <v>13949</v>
      </c>
      <c r="G434" s="14">
        <v>153.89954541610285</v>
      </c>
      <c r="H434" s="14">
        <v>14067</v>
      </c>
      <c r="I434" s="14">
        <v>143.2749279348339</v>
      </c>
      <c r="J434" s="14">
        <v>10080.333333333334</v>
      </c>
      <c r="K434" s="14">
        <v>140.83002561669869</v>
      </c>
      <c r="L434" s="14">
        <v>6440.666666666667</v>
      </c>
      <c r="M434" s="14">
        <v>137.42727545095315</v>
      </c>
    </row>
    <row r="435" spans="2:13" ht="15.75">
      <c r="B435" s="15" t="s">
        <v>3895</v>
      </c>
      <c r="C435" s="29"/>
      <c r="D435" s="16" t="s">
        <v>629</v>
      </c>
      <c r="E435" s="13">
        <v>441</v>
      </c>
      <c r="F435" s="14">
        <v>1158</v>
      </c>
      <c r="G435" s="14">
        <v>79.230059985112845</v>
      </c>
      <c r="H435" s="14">
        <v>1411.3333333333333</v>
      </c>
      <c r="I435" s="14">
        <v>90.960088287401234</v>
      </c>
      <c r="J435" s="14">
        <v>989.33333333333337</v>
      </c>
      <c r="K435" s="14">
        <v>86.266260054674163</v>
      </c>
      <c r="L435" s="14">
        <v>815</v>
      </c>
      <c r="M435" s="14">
        <v>109.49880678862569</v>
      </c>
    </row>
    <row r="436" spans="2:13" ht="15.75">
      <c r="B436" s="15" t="s">
        <v>3896</v>
      </c>
      <c r="C436" s="29"/>
      <c r="D436" s="16" t="s">
        <v>629</v>
      </c>
      <c r="E436" s="13">
        <v>1071</v>
      </c>
      <c r="F436" s="14">
        <v>1107.6666666666667</v>
      </c>
      <c r="G436" s="14">
        <v>31.049818585048069</v>
      </c>
      <c r="H436" s="14">
        <v>1743</v>
      </c>
      <c r="I436" s="14">
        <v>44.529770422224153</v>
      </c>
      <c r="J436" s="14">
        <v>1185.6666666666667</v>
      </c>
      <c r="K436" s="14">
        <v>42.567702196799303</v>
      </c>
      <c r="L436" s="14">
        <v>617.66666666666663</v>
      </c>
      <c r="M436" s="14">
        <v>34.331403880911829</v>
      </c>
    </row>
    <row r="437" spans="2:13" ht="15.75">
      <c r="B437" s="15" t="s">
        <v>3897</v>
      </c>
      <c r="C437" s="29"/>
      <c r="D437" s="16" t="s">
        <v>1450</v>
      </c>
      <c r="E437" s="13">
        <v>846</v>
      </c>
      <c r="F437" s="14">
        <v>2797</v>
      </c>
      <c r="G437" s="14">
        <v>99.626008376217172</v>
      </c>
      <c r="H437" s="14">
        <v>3728</v>
      </c>
      <c r="I437" s="14">
        <v>120.89562411236098</v>
      </c>
      <c r="J437" s="14">
        <v>2050.6666666666665</v>
      </c>
      <c r="K437" s="14">
        <v>93.174689496406359</v>
      </c>
      <c r="L437" s="14">
        <v>1217.3333333333333</v>
      </c>
      <c r="M437" s="14">
        <v>84.730092238059157</v>
      </c>
    </row>
    <row r="438" spans="2:13" ht="15.75">
      <c r="B438" s="15" t="s">
        <v>3898</v>
      </c>
      <c r="C438" s="29" t="s">
        <v>214</v>
      </c>
      <c r="D438" s="16" t="s">
        <v>213</v>
      </c>
      <c r="E438" s="13">
        <v>1782</v>
      </c>
      <c r="F438" s="14">
        <v>5484.333333333333</v>
      </c>
      <c r="G438" s="14">
        <v>92.967385101352264</v>
      </c>
      <c r="H438" s="14">
        <v>6840</v>
      </c>
      <c r="I438" s="14">
        <v>107.963679904926</v>
      </c>
      <c r="J438" s="14">
        <v>4538.333333333333</v>
      </c>
      <c r="K438" s="14">
        <v>97.894436954875559</v>
      </c>
      <c r="L438" s="14">
        <v>3268</v>
      </c>
      <c r="M438" s="14">
        <v>110.35106570887598</v>
      </c>
    </row>
    <row r="439" spans="2:13" ht="15.75">
      <c r="B439" s="15" t="s">
        <v>3899</v>
      </c>
      <c r="C439" s="29"/>
      <c r="D439" s="16" t="s">
        <v>640</v>
      </c>
      <c r="E439" s="13">
        <v>558</v>
      </c>
      <c r="F439" s="14">
        <v>1342.3333333333333</v>
      </c>
      <c r="G439" s="14">
        <v>72.53101669742189</v>
      </c>
      <c r="H439" s="14">
        <v>1707</v>
      </c>
      <c r="I439" s="14">
        <v>86.558922054560853</v>
      </c>
      <c r="J439" s="14">
        <v>1110</v>
      </c>
      <c r="K439" s="14">
        <v>76.429786325691126</v>
      </c>
      <c r="L439" s="14">
        <v>923.33333333333337</v>
      </c>
      <c r="M439" s="14">
        <v>99.220475031595583</v>
      </c>
    </row>
    <row r="440" spans="2:13" ht="15.75">
      <c r="B440" s="15" t="s">
        <v>3900</v>
      </c>
      <c r="C440" s="29" t="s">
        <v>708</v>
      </c>
      <c r="D440" s="16" t="s">
        <v>2562</v>
      </c>
      <c r="E440" s="13">
        <v>1029</v>
      </c>
      <c r="F440" s="14">
        <v>2990</v>
      </c>
      <c r="G440" s="14">
        <v>87.536624521498581</v>
      </c>
      <c r="H440" s="14">
        <v>3536.6666666666665</v>
      </c>
      <c r="I440" s="14">
        <v>95.755793502655919</v>
      </c>
      <c r="J440" s="14">
        <v>2416.6666666666665</v>
      </c>
      <c r="K440" s="14">
        <v>90.29752679903622</v>
      </c>
      <c r="L440" s="14">
        <v>1602</v>
      </c>
      <c r="M440" s="14">
        <v>91.650404015304233</v>
      </c>
    </row>
    <row r="441" spans="2:13" ht="15.75">
      <c r="B441" s="15" t="s">
        <v>3901</v>
      </c>
      <c r="C441" s="29" t="s">
        <v>214</v>
      </c>
      <c r="D441" s="16" t="s">
        <v>213</v>
      </c>
      <c r="E441" s="13">
        <v>2361</v>
      </c>
      <c r="F441" s="14">
        <v>18651.333333333332</v>
      </c>
      <c r="G441" s="14">
        <v>239.27399621378905</v>
      </c>
      <c r="H441" s="14">
        <v>20208.333333333332</v>
      </c>
      <c r="I441" s="14">
        <v>244.88619353001013</v>
      </c>
      <c r="J441" s="14">
        <v>14717.333333333334</v>
      </c>
      <c r="K441" s="14">
        <v>239.57965268667587</v>
      </c>
      <c r="L441" s="14">
        <v>9487.3333333333339</v>
      </c>
      <c r="M441" s="14">
        <v>240.06164752295354</v>
      </c>
    </row>
    <row r="442" spans="2:13" ht="15.75">
      <c r="B442" s="15" t="s">
        <v>3902</v>
      </c>
      <c r="C442" s="29" t="s">
        <v>1044</v>
      </c>
      <c r="D442" s="16" t="s">
        <v>1658</v>
      </c>
      <c r="E442" s="13">
        <v>429</v>
      </c>
      <c r="F442" s="14">
        <v>4220</v>
      </c>
      <c r="G442" s="14">
        <v>297.12417389187254</v>
      </c>
      <c r="H442" s="14">
        <v>4263.666666666667</v>
      </c>
      <c r="I442" s="14">
        <v>281.90466143187774</v>
      </c>
      <c r="J442" s="14">
        <v>3222.3333333333335</v>
      </c>
      <c r="K442" s="14">
        <v>288.7071366231242</v>
      </c>
      <c r="L442" s="14">
        <v>2036.6666666666667</v>
      </c>
      <c r="M442" s="14">
        <v>286.09379348389899</v>
      </c>
    </row>
    <row r="443" spans="2:13" ht="15.75">
      <c r="B443" s="15" t="s">
        <v>3903</v>
      </c>
      <c r="C443" s="29" t="s">
        <v>1370</v>
      </c>
      <c r="D443" s="16" t="s">
        <v>1657</v>
      </c>
      <c r="E443" s="13">
        <v>792</v>
      </c>
      <c r="F443" s="14">
        <v>7618</v>
      </c>
      <c r="G443" s="14">
        <v>290.51146083851046</v>
      </c>
      <c r="H443" s="14">
        <v>8188.333333333333</v>
      </c>
      <c r="I443" s="14">
        <v>293.60423479123273</v>
      </c>
      <c r="J443" s="14">
        <v>5262.666666666667</v>
      </c>
      <c r="K443" s="14">
        <v>255.44453866072459</v>
      </c>
      <c r="L443" s="14">
        <v>3352.3333333333335</v>
      </c>
      <c r="M443" s="14">
        <v>252.47941075671133</v>
      </c>
    </row>
    <row r="444" spans="2:13" ht="15.75">
      <c r="B444" s="15" t="s">
        <v>3311</v>
      </c>
      <c r="C444" s="29" t="s">
        <v>797</v>
      </c>
      <c r="D444" s="16" t="s">
        <v>2563</v>
      </c>
      <c r="E444" s="13">
        <v>573</v>
      </c>
      <c r="F444" s="14">
        <v>1508.6666666666667</v>
      </c>
      <c r="G444" s="14">
        <v>79.701246102195157</v>
      </c>
      <c r="H444" s="14">
        <v>1799.3333333333333</v>
      </c>
      <c r="I444" s="14">
        <v>89.117638123044117</v>
      </c>
      <c r="J444" s="14">
        <v>1038.3333333333333</v>
      </c>
      <c r="K444" s="14">
        <v>69.664960525251004</v>
      </c>
      <c r="L444" s="14">
        <v>821.33333333333337</v>
      </c>
      <c r="M444" s="14">
        <v>87.18571144626786</v>
      </c>
    </row>
    <row r="445" spans="2:13" ht="15.75">
      <c r="B445" s="15" t="s">
        <v>3904</v>
      </c>
      <c r="C445" s="29" t="s">
        <v>798</v>
      </c>
      <c r="D445" s="16" t="s">
        <v>2489</v>
      </c>
      <c r="E445" s="13">
        <v>765</v>
      </c>
      <c r="F445" s="14">
        <v>3159</v>
      </c>
      <c r="G445" s="14">
        <v>124.801890760549</v>
      </c>
      <c r="H445" s="14">
        <v>3675</v>
      </c>
      <c r="I445" s="14">
        <v>136.58741759102983</v>
      </c>
      <c r="J445" s="14">
        <v>2598</v>
      </c>
      <c r="K445" s="14">
        <v>130.53013711587428</v>
      </c>
      <c r="L445" s="14">
        <v>2200.6666666666665</v>
      </c>
      <c r="M445" s="14">
        <v>173.44362829262408</v>
      </c>
    </row>
    <row r="446" spans="2:13" ht="15.75">
      <c r="B446" s="15" t="s">
        <v>3312</v>
      </c>
      <c r="C446" s="29" t="s">
        <v>799</v>
      </c>
      <c r="D446" s="16" t="s">
        <v>1679</v>
      </c>
      <c r="E446" s="13">
        <v>1131</v>
      </c>
      <c r="F446" s="14">
        <v>4852</v>
      </c>
      <c r="G446" s="14">
        <v>129.68117521136767</v>
      </c>
      <c r="H446" s="14">
        <v>5175.666666666667</v>
      </c>
      <c r="I446" s="14">
        <v>128.66744012493348</v>
      </c>
      <c r="J446" s="14">
        <v>3469.3333333333335</v>
      </c>
      <c r="K446" s="14">
        <v>117.91599199153673</v>
      </c>
      <c r="L446" s="14">
        <v>2361.6666666666665</v>
      </c>
      <c r="M446" s="14">
        <v>123.87619585136575</v>
      </c>
    </row>
    <row r="447" spans="2:13" ht="15.75">
      <c r="B447" s="15" t="s">
        <v>3905</v>
      </c>
      <c r="C447" s="29" t="s">
        <v>703</v>
      </c>
      <c r="D447" s="16" t="s">
        <v>2738</v>
      </c>
      <c r="E447" s="13">
        <v>495</v>
      </c>
      <c r="F447" s="14">
        <v>2338.3333333333335</v>
      </c>
      <c r="G447" s="14">
        <v>142.90874118583216</v>
      </c>
      <c r="H447" s="14">
        <v>2943.6666666666665</v>
      </c>
      <c r="I447" s="14">
        <v>169.0468675151545</v>
      </c>
      <c r="J447" s="14">
        <v>2291</v>
      </c>
      <c r="K447" s="14">
        <v>177.89303229939779</v>
      </c>
      <c r="L447" s="14">
        <v>1418.6666666666667</v>
      </c>
      <c r="M447" s="14">
        <v>171.88868351048902</v>
      </c>
    </row>
    <row r="448" spans="2:13" ht="15.75">
      <c r="B448" s="15" t="s">
        <v>3313</v>
      </c>
      <c r="C448" s="29" t="s">
        <v>800</v>
      </c>
      <c r="D448" s="16" t="s">
        <v>2564</v>
      </c>
      <c r="E448" s="13">
        <v>879</v>
      </c>
      <c r="F448" s="14">
        <v>53942</v>
      </c>
      <c r="G448" s="14">
        <v>1853.3363436390493</v>
      </c>
      <c r="H448" s="14">
        <v>50036.333333333336</v>
      </c>
      <c r="I448" s="14">
        <v>1636.4829358739687</v>
      </c>
      <c r="J448" s="14">
        <v>36744.666666666664</v>
      </c>
      <c r="K448" s="14">
        <v>1606.4415371475434</v>
      </c>
      <c r="L448" s="14">
        <v>23987</v>
      </c>
      <c r="M448" s="14">
        <v>1643.205731910906</v>
      </c>
    </row>
    <row r="449" spans="2:13" ht="15.75">
      <c r="B449" s="15" t="s">
        <v>3906</v>
      </c>
      <c r="C449" s="29"/>
      <c r="D449" s="16" t="s">
        <v>5120</v>
      </c>
      <c r="E449" s="13">
        <v>105</v>
      </c>
      <c r="F449" s="14">
        <v>3134</v>
      </c>
      <c r="G449" s="14">
        <v>898.54886853995549</v>
      </c>
      <c r="H449" s="14">
        <v>4336</v>
      </c>
      <c r="I449" s="14">
        <v>1191.9131048393222</v>
      </c>
      <c r="J449" s="14">
        <v>2962.3333333333335</v>
      </c>
      <c r="K449" s="14">
        <v>1084.1725863043166</v>
      </c>
      <c r="L449" s="14">
        <v>2548.3333333333335</v>
      </c>
      <c r="M449" s="14">
        <v>1511.5865312388162</v>
      </c>
    </row>
    <row r="450" spans="2:13" ht="15.75">
      <c r="B450" s="15" t="s">
        <v>3907</v>
      </c>
      <c r="C450" s="29" t="s">
        <v>801</v>
      </c>
      <c r="D450" s="16" t="s">
        <v>1680</v>
      </c>
      <c r="E450" s="13">
        <v>771</v>
      </c>
      <c r="F450" s="14">
        <v>17794</v>
      </c>
      <c r="G450" s="14">
        <v>700.05847672076368</v>
      </c>
      <c r="H450" s="14">
        <v>16168.333333333334</v>
      </c>
      <c r="I450" s="14">
        <v>603.50335471737253</v>
      </c>
      <c r="J450" s="14">
        <v>12914.666666666666</v>
      </c>
      <c r="K450" s="14">
        <v>643.64011455307207</v>
      </c>
      <c r="L450" s="14">
        <v>10612.333333333334</v>
      </c>
      <c r="M450" s="14">
        <v>829.79336715138936</v>
      </c>
    </row>
    <row r="451" spans="2:13" ht="15.75">
      <c r="B451" s="15" t="s">
        <v>3908</v>
      </c>
      <c r="C451" s="29" t="s">
        <v>2739</v>
      </c>
      <c r="D451" s="16" t="s">
        <v>1681</v>
      </c>
      <c r="E451" s="13">
        <v>807</v>
      </c>
      <c r="F451" s="14">
        <v>2120</v>
      </c>
      <c r="G451" s="14">
        <v>79.211750294996264</v>
      </c>
      <c r="H451" s="14">
        <v>2766.6666666666665</v>
      </c>
      <c r="I451" s="14">
        <v>94.560085901923642</v>
      </c>
      <c r="J451" s="14">
        <v>1761.3333333333333</v>
      </c>
      <c r="K451" s="14">
        <v>83.90824633453002</v>
      </c>
      <c r="L451" s="14">
        <v>1154.3333333333333</v>
      </c>
      <c r="M451" s="14">
        <v>84.851144937016798</v>
      </c>
    </row>
    <row r="452" spans="2:13" ht="15.75">
      <c r="B452" s="15" t="s">
        <v>3909</v>
      </c>
      <c r="C452" s="29"/>
      <c r="D452" s="16" t="s">
        <v>629</v>
      </c>
      <c r="E452" s="13">
        <v>1131</v>
      </c>
      <c r="F452" s="14">
        <v>3648</v>
      </c>
      <c r="G452" s="14">
        <v>97.19327922102029</v>
      </c>
      <c r="H452" s="14">
        <v>5406.333333333333</v>
      </c>
      <c r="I452" s="14">
        <v>132.41495381120865</v>
      </c>
      <c r="J452" s="14">
        <v>2858</v>
      </c>
      <c r="K452" s="14">
        <v>97.102941498180641</v>
      </c>
      <c r="L452" s="14">
        <v>1778.3333333333333</v>
      </c>
      <c r="M452" s="14">
        <v>93.305253269686489</v>
      </c>
    </row>
    <row r="453" spans="2:13" ht="15.75">
      <c r="B453" s="15" t="s">
        <v>3910</v>
      </c>
      <c r="C453" s="29"/>
      <c r="D453" s="16" t="s">
        <v>1682</v>
      </c>
      <c r="E453" s="13">
        <v>666</v>
      </c>
      <c r="F453" s="14">
        <v>78282.333333333328</v>
      </c>
      <c r="G453" s="14">
        <v>3566.7322136743351</v>
      </c>
      <c r="H453" s="14">
        <v>75969.666666666672</v>
      </c>
      <c r="I453" s="14">
        <v>3267.0498968884276</v>
      </c>
      <c r="J453" s="14">
        <v>62447</v>
      </c>
      <c r="K453" s="14">
        <v>3603.195488461452</v>
      </c>
      <c r="L453" s="14">
        <v>54548</v>
      </c>
      <c r="M453" s="14">
        <v>5009.7232214061887</v>
      </c>
    </row>
    <row r="454" spans="2:13" ht="15.75">
      <c r="B454" s="15" t="s">
        <v>3314</v>
      </c>
      <c r="C454" s="29" t="s">
        <v>802</v>
      </c>
      <c r="D454" s="16" t="s">
        <v>1683</v>
      </c>
      <c r="E454" s="13">
        <v>1263</v>
      </c>
      <c r="F454" s="14">
        <v>27731</v>
      </c>
      <c r="G454" s="14">
        <v>664.61518261176934</v>
      </c>
      <c r="H454" s="14">
        <v>28845</v>
      </c>
      <c r="I454" s="14">
        <v>653.76594607928189</v>
      </c>
      <c r="J454" s="14">
        <v>21783.333333333332</v>
      </c>
      <c r="K454" s="14">
        <v>662.7768774171426</v>
      </c>
      <c r="L454" s="14">
        <v>15559</v>
      </c>
      <c r="M454" s="14">
        <v>735.03543567777706</v>
      </c>
    </row>
    <row r="455" spans="2:13" ht="15.75">
      <c r="B455" s="15" t="s">
        <v>3315</v>
      </c>
      <c r="C455" s="29" t="s">
        <v>803</v>
      </c>
      <c r="D455" s="16" t="s">
        <v>1684</v>
      </c>
      <c r="E455" s="13">
        <v>810</v>
      </c>
      <c r="F455" s="14">
        <v>13478.333333333334</v>
      </c>
      <c r="G455" s="14">
        <v>503.11480048805169</v>
      </c>
      <c r="H455" s="14">
        <v>15602</v>
      </c>
      <c r="I455" s="14">
        <v>548.7648874878663</v>
      </c>
      <c r="J455" s="14">
        <v>11203.666666666666</v>
      </c>
      <c r="K455" s="14">
        <v>531.60288847017898</v>
      </c>
      <c r="L455" s="14">
        <v>6839.333333333333</v>
      </c>
      <c r="M455" s="14">
        <v>512.76540588356841</v>
      </c>
    </row>
    <row r="456" spans="2:13" ht="15.75">
      <c r="B456" s="15" t="s">
        <v>3911</v>
      </c>
      <c r="C456" s="29" t="s">
        <v>804</v>
      </c>
      <c r="D456" s="16" t="s">
        <v>1685</v>
      </c>
      <c r="E456" s="13">
        <v>840</v>
      </c>
      <c r="F456" s="14">
        <v>1724.3333333333333</v>
      </c>
      <c r="G456" s="14">
        <v>61.764610091727747</v>
      </c>
      <c r="H456" s="14">
        <v>1915</v>
      </c>
      <c r="I456" s="14">
        <v>62.362581976041447</v>
      </c>
      <c r="J456" s="14">
        <v>1386.3333333333333</v>
      </c>
      <c r="K456" s="14">
        <v>63.435218673078474</v>
      </c>
      <c r="L456" s="14">
        <v>709</v>
      </c>
      <c r="M456" s="14">
        <v>49.329700761356939</v>
      </c>
    </row>
    <row r="457" spans="2:13" ht="15.75">
      <c r="B457" s="15" t="s">
        <v>3091</v>
      </c>
      <c r="C457" s="29" t="s">
        <v>31</v>
      </c>
      <c r="D457" s="16" t="s">
        <v>1686</v>
      </c>
      <c r="E457" s="13">
        <v>888</v>
      </c>
      <c r="F457" s="14">
        <v>11541.666666666666</v>
      </c>
      <c r="G457" s="14">
        <v>391.85661928637518</v>
      </c>
      <c r="H457" s="14">
        <v>12554</v>
      </c>
      <c r="I457" s="14">
        <v>405.44330521361695</v>
      </c>
      <c r="J457" s="14">
        <v>8159.333333333333</v>
      </c>
      <c r="K457" s="14">
        <v>353.00928339422552</v>
      </c>
      <c r="L457" s="14">
        <v>6643.333333333333</v>
      </c>
      <c r="M457" s="14">
        <v>448.59374175797967</v>
      </c>
    </row>
    <row r="458" spans="2:13" ht="15.75">
      <c r="B458" s="15" t="s">
        <v>3316</v>
      </c>
      <c r="C458" s="29" t="s">
        <v>805</v>
      </c>
      <c r="D458" s="16" t="s">
        <v>1687</v>
      </c>
      <c r="E458" s="13">
        <v>4173</v>
      </c>
      <c r="F458" s="14">
        <v>417721</v>
      </c>
      <c r="G458" s="14">
        <v>3041.9869337134819</v>
      </c>
      <c r="H458" s="14">
        <v>424360.33333333331</v>
      </c>
      <c r="I458" s="14">
        <v>2907.3579004904145</v>
      </c>
      <c r="J458" s="14">
        <v>286893.66666666669</v>
      </c>
      <c r="K458" s="14">
        <v>2641.6780225857297</v>
      </c>
      <c r="L458" s="14">
        <v>196833</v>
      </c>
      <c r="M458" s="14">
        <v>2847.8116937653326</v>
      </c>
    </row>
    <row r="459" spans="2:13" ht="15.75">
      <c r="B459" s="15" t="s">
        <v>3317</v>
      </c>
      <c r="C459" s="29" t="s">
        <v>806</v>
      </c>
      <c r="D459" s="16" t="s">
        <v>1688</v>
      </c>
      <c r="E459" s="13">
        <v>3870</v>
      </c>
      <c r="F459" s="14">
        <v>197366.33333333334</v>
      </c>
      <c r="G459" s="14">
        <v>1545.5798361308771</v>
      </c>
      <c r="H459" s="14">
        <v>205055.33333333334</v>
      </c>
      <c r="I459" s="14">
        <v>1517.4520046723267</v>
      </c>
      <c r="J459" s="14">
        <v>134408.66666666666</v>
      </c>
      <c r="K459" s="14">
        <v>1334.4873606146575</v>
      </c>
      <c r="L459" s="14">
        <v>89671.666666666672</v>
      </c>
      <c r="M459" s="14">
        <v>1390.2844543241124</v>
      </c>
    </row>
    <row r="460" spans="2:13" ht="15.75">
      <c r="B460" s="15" t="s">
        <v>3318</v>
      </c>
      <c r="C460" s="29" t="s">
        <v>807</v>
      </c>
      <c r="D460" s="16" t="s">
        <v>1689</v>
      </c>
      <c r="E460" s="13">
        <v>390</v>
      </c>
      <c r="F460" s="14">
        <v>65071</v>
      </c>
      <c r="G460" s="14">
        <v>5056.2121441779873</v>
      </c>
      <c r="H460" s="14">
        <v>49586.333333333336</v>
      </c>
      <c r="I460" s="14">
        <v>3664.503861356035</v>
      </c>
      <c r="J460" s="14">
        <v>35308</v>
      </c>
      <c r="K460" s="14">
        <v>3478.9540234919746</v>
      </c>
      <c r="L460" s="14">
        <v>26388</v>
      </c>
      <c r="M460" s="14">
        <v>4124.6216575694571</v>
      </c>
    </row>
    <row r="461" spans="2:13" ht="15.75">
      <c r="B461" s="15" t="s">
        <v>3319</v>
      </c>
      <c r="C461" s="29" t="s">
        <v>353</v>
      </c>
      <c r="D461" s="16" t="s">
        <v>1690</v>
      </c>
      <c r="E461" s="13">
        <v>522</v>
      </c>
      <c r="F461" s="14">
        <v>18732</v>
      </c>
      <c r="G461" s="14">
        <v>1083.252431307739</v>
      </c>
      <c r="H461" s="14">
        <v>18695</v>
      </c>
      <c r="I461" s="14">
        <v>1023.0720907029405</v>
      </c>
      <c r="J461" s="14">
        <v>12213.333333333334</v>
      </c>
      <c r="K461" s="14">
        <v>899.35962676652309</v>
      </c>
      <c r="L461" s="14">
        <v>8033</v>
      </c>
      <c r="M461" s="14">
        <v>915.60438719072499</v>
      </c>
    </row>
    <row r="462" spans="2:13" ht="15.75">
      <c r="B462" s="15" t="s">
        <v>3320</v>
      </c>
      <c r="C462" s="29" t="s">
        <v>808</v>
      </c>
      <c r="D462" s="16" t="s">
        <v>1691</v>
      </c>
      <c r="E462" s="13">
        <v>699</v>
      </c>
      <c r="F462" s="14">
        <v>35605</v>
      </c>
      <c r="G462" s="14">
        <v>1548.0501929004777</v>
      </c>
      <c r="H462" s="14">
        <v>30134</v>
      </c>
      <c r="I462" s="14">
        <v>1230.3669680365781</v>
      </c>
      <c r="J462" s="14">
        <v>21480.333333333332</v>
      </c>
      <c r="K462" s="14">
        <v>1180.8613651128007</v>
      </c>
      <c r="L462" s="14">
        <v>17808.333333333332</v>
      </c>
      <c r="M462" s="14">
        <v>1526.2186622656666</v>
      </c>
    </row>
    <row r="463" spans="2:13" ht="15.75">
      <c r="B463" s="15" t="s">
        <v>3321</v>
      </c>
      <c r="C463" s="29" t="s">
        <v>809</v>
      </c>
      <c r="D463" s="16" t="s">
        <v>1692</v>
      </c>
      <c r="E463" s="13">
        <v>426</v>
      </c>
      <c r="F463" s="14">
        <v>35965.666666666664</v>
      </c>
      <c r="G463" s="14">
        <v>2561.8441383994214</v>
      </c>
      <c r="H463" s="14">
        <v>38026</v>
      </c>
      <c r="I463" s="14">
        <v>2563.522563298126</v>
      </c>
      <c r="J463" s="14">
        <v>26554.666666666668</v>
      </c>
      <c r="K463" s="14">
        <v>2395.2190688268433</v>
      </c>
      <c r="L463" s="14">
        <v>18976</v>
      </c>
      <c r="M463" s="14">
        <v>2705.6423919279173</v>
      </c>
    </row>
    <row r="464" spans="2:13" ht="15.75">
      <c r="B464" s="15" t="s">
        <v>3912</v>
      </c>
      <c r="C464" s="29" t="s">
        <v>810</v>
      </c>
      <c r="D464" s="16" t="s">
        <v>1693</v>
      </c>
      <c r="E464" s="13">
        <v>606</v>
      </c>
      <c r="F464" s="14">
        <v>106805</v>
      </c>
      <c r="G464" s="14">
        <v>5344.2568259375121</v>
      </c>
      <c r="H464" s="14">
        <v>101951.33333333333</v>
      </c>
      <c r="I464" s="14">
        <v>4809.002059212361</v>
      </c>
      <c r="J464" s="14">
        <v>73785</v>
      </c>
      <c r="K464" s="14">
        <v>4678.3498862306296</v>
      </c>
      <c r="L464" s="14">
        <v>49308</v>
      </c>
      <c r="M464" s="14">
        <v>4895.2578572256989</v>
      </c>
    </row>
    <row r="465" spans="2:13" ht="15.75">
      <c r="B465" s="15" t="s">
        <v>3913</v>
      </c>
      <c r="C465" s="29" t="s">
        <v>811</v>
      </c>
      <c r="D465" s="16" t="s">
        <v>1694</v>
      </c>
      <c r="E465" s="13">
        <v>309</v>
      </c>
      <c r="F465" s="14">
        <v>9517.6666666666661</v>
      </c>
      <c r="G465" s="14">
        <v>930.79448060533662</v>
      </c>
      <c r="H465" s="14">
        <v>10924.333333333334</v>
      </c>
      <c r="I465" s="14">
        <v>1005.1774534022875</v>
      </c>
      <c r="J465" s="14">
        <v>7396.666666666667</v>
      </c>
      <c r="K465" s="14">
        <v>919.93553715062114</v>
      </c>
      <c r="L465" s="14">
        <v>4421.666666666667</v>
      </c>
      <c r="M465" s="14">
        <v>864.02613332410408</v>
      </c>
    </row>
    <row r="466" spans="2:13" ht="15.75">
      <c r="B466" s="15" t="s">
        <v>3914</v>
      </c>
      <c r="C466" s="29" t="s">
        <v>812</v>
      </c>
      <c r="D466" s="16" t="s">
        <v>1695</v>
      </c>
      <c r="E466" s="13">
        <v>1185</v>
      </c>
      <c r="F466" s="14">
        <v>178487.33333333334</v>
      </c>
      <c r="G466" s="14">
        <v>4549.2783956400144</v>
      </c>
      <c r="H466" s="14">
        <v>165796</v>
      </c>
      <c r="I466" s="14">
        <v>4008.3490662241402</v>
      </c>
      <c r="J466" s="14">
        <v>111039.33333333333</v>
      </c>
      <c r="K466" s="14">
        <v>3600.7336902367647</v>
      </c>
      <c r="L466" s="14">
        <v>81704.666666666672</v>
      </c>
      <c r="M466" s="14">
        <v>4125.812512936267</v>
      </c>
    </row>
    <row r="467" spans="2:13" ht="15.75">
      <c r="B467" s="15" t="s">
        <v>3915</v>
      </c>
      <c r="C467" s="29" t="s">
        <v>813</v>
      </c>
      <c r="D467" s="16" t="s">
        <v>1696</v>
      </c>
      <c r="E467" s="13">
        <v>1350</v>
      </c>
      <c r="F467" s="14">
        <v>16474.333333333332</v>
      </c>
      <c r="G467" s="14">
        <v>368.12437694033866</v>
      </c>
      <c r="H467" s="14">
        <v>18451.333333333332</v>
      </c>
      <c r="I467" s="14">
        <v>388.99629296934114</v>
      </c>
      <c r="J467" s="14">
        <v>11955</v>
      </c>
      <c r="K467" s="14">
        <v>340.29736555393066</v>
      </c>
      <c r="L467" s="14">
        <v>7536.333333333333</v>
      </c>
      <c r="M467" s="14">
        <v>331.97659237717585</v>
      </c>
    </row>
    <row r="468" spans="2:13" ht="15.75">
      <c r="B468" s="15" t="s">
        <v>3916</v>
      </c>
      <c r="C468" s="29" t="s">
        <v>814</v>
      </c>
      <c r="D468" s="16" t="s">
        <v>1697</v>
      </c>
      <c r="E468" s="13">
        <v>609</v>
      </c>
      <c r="F468" s="14">
        <v>4902</v>
      </c>
      <c r="G468" s="14">
        <v>242.71592396363533</v>
      </c>
      <c r="H468" s="14">
        <v>5943</v>
      </c>
      <c r="I468" s="14">
        <v>278.4669761515745</v>
      </c>
      <c r="J468" s="14">
        <v>3824</v>
      </c>
      <c r="K468" s="14">
        <v>241.26938348221486</v>
      </c>
      <c r="L468" s="14">
        <v>2471</v>
      </c>
      <c r="M468" s="14">
        <v>241.56542087555934</v>
      </c>
    </row>
    <row r="469" spans="2:13" ht="15.75">
      <c r="B469" s="15" t="s">
        <v>3917</v>
      </c>
      <c r="C469" s="29" t="s">
        <v>2740</v>
      </c>
      <c r="D469" s="16" t="s">
        <v>2741</v>
      </c>
      <c r="E469" s="13">
        <v>546</v>
      </c>
      <c r="F469" s="14">
        <v>9924.3333333333339</v>
      </c>
      <c r="G469" s="14">
        <v>548.81126617231928</v>
      </c>
      <c r="H469" s="14">
        <v>10396.333333333334</v>
      </c>
      <c r="I469" s="14">
        <v>542.90509028643078</v>
      </c>
      <c r="J469" s="14">
        <v>6952.333333333333</v>
      </c>
      <c r="K469" s="14">
        <v>489.33689682424057</v>
      </c>
      <c r="L469" s="14">
        <v>5009.333333333333</v>
      </c>
      <c r="M469" s="14">
        <v>542.2239271124248</v>
      </c>
    </row>
    <row r="470" spans="2:13" ht="15.75">
      <c r="B470" s="15" t="s">
        <v>3137</v>
      </c>
      <c r="C470" s="29" t="s">
        <v>189</v>
      </c>
      <c r="D470" s="16" t="s">
        <v>1698</v>
      </c>
      <c r="E470" s="13">
        <v>1392</v>
      </c>
      <c r="F470" s="14">
        <v>5453</v>
      </c>
      <c r="G470" s="14">
        <v>117.96689611688201</v>
      </c>
      <c r="H470" s="14">
        <v>6752</v>
      </c>
      <c r="I470" s="14">
        <v>137.39037049764599</v>
      </c>
      <c r="J470" s="14">
        <v>4259.666666666667</v>
      </c>
      <c r="K470" s="14">
        <v>117.59865238126986</v>
      </c>
      <c r="L470" s="14">
        <v>2963</v>
      </c>
      <c r="M470" s="14">
        <v>127.23996919204642</v>
      </c>
    </row>
    <row r="471" spans="2:13" ht="15.75">
      <c r="B471" s="15" t="s">
        <v>3918</v>
      </c>
      <c r="C471" s="29"/>
      <c r="D471" s="16" t="s">
        <v>1699</v>
      </c>
      <c r="E471" s="13">
        <v>882</v>
      </c>
      <c r="F471" s="14">
        <v>3178.3333333333335</v>
      </c>
      <c r="G471" s="14">
        <v>108.72539715787786</v>
      </c>
      <c r="H471" s="14">
        <v>3777.6666666666665</v>
      </c>
      <c r="I471" s="14">
        <v>121.51049978190412</v>
      </c>
      <c r="J471" s="14">
        <v>2513.3333333333335</v>
      </c>
      <c r="K471" s="14">
        <v>109.51854674832218</v>
      </c>
      <c r="L471" s="14">
        <v>1861.3333333333333</v>
      </c>
      <c r="M471" s="14">
        <v>125.55002435172692</v>
      </c>
    </row>
    <row r="472" spans="2:13" ht="15.75">
      <c r="B472" s="15" t="s">
        <v>3322</v>
      </c>
      <c r="C472" s="29" t="s">
        <v>2742</v>
      </c>
      <c r="D472" s="16" t="s">
        <v>2565</v>
      </c>
      <c r="E472" s="13">
        <v>1722</v>
      </c>
      <c r="F472" s="14">
        <v>12445.666666666666</v>
      </c>
      <c r="G472" s="14">
        <v>218.43202458698542</v>
      </c>
      <c r="H472" s="14">
        <v>15563</v>
      </c>
      <c r="I472" s="14">
        <v>256.93145696942906</v>
      </c>
      <c r="J472" s="14">
        <v>11213</v>
      </c>
      <c r="K472" s="14">
        <v>250.22342929599643</v>
      </c>
      <c r="L472" s="14">
        <v>6999.666666666667</v>
      </c>
      <c r="M472" s="14">
        <v>243.64616453555217</v>
      </c>
    </row>
    <row r="473" spans="2:13" ht="15.75">
      <c r="B473" s="15" t="s">
        <v>3919</v>
      </c>
      <c r="C473" s="29"/>
      <c r="D473" s="16" t="s">
        <v>1475</v>
      </c>
      <c r="E473" s="13">
        <v>1293</v>
      </c>
      <c r="F473" s="14">
        <v>6054.666666666667</v>
      </c>
      <c r="G473" s="14">
        <v>141.64339321330962</v>
      </c>
      <c r="H473" s="14">
        <v>6805.666666666667</v>
      </c>
      <c r="I473" s="14">
        <v>149.27137879872095</v>
      </c>
      <c r="J473" s="14">
        <v>5035</v>
      </c>
      <c r="K473" s="14">
        <v>149.63783327154772</v>
      </c>
      <c r="L473" s="14">
        <v>2919</v>
      </c>
      <c r="M473" s="14">
        <v>133.96697203585637</v>
      </c>
    </row>
    <row r="474" spans="2:13" ht="15.75">
      <c r="B474" s="15" t="s">
        <v>3920</v>
      </c>
      <c r="C474" s="29"/>
      <c r="D474" s="16" t="s">
        <v>1700</v>
      </c>
      <c r="E474" s="13">
        <v>903</v>
      </c>
      <c r="F474" s="14">
        <v>2770</v>
      </c>
      <c r="G474" s="14">
        <v>92.478355626437221</v>
      </c>
      <c r="H474" s="14">
        <v>3211.6666666666665</v>
      </c>
      <c r="I474" s="14">
        <v>100.15463963013785</v>
      </c>
      <c r="J474" s="14">
        <v>2218</v>
      </c>
      <c r="K474" s="14">
        <v>94.418372111848043</v>
      </c>
      <c r="L474" s="14">
        <v>1448.6666666666667</v>
      </c>
      <c r="M474" s="14">
        <v>94.625394625100185</v>
      </c>
    </row>
    <row r="475" spans="2:13" ht="15.75">
      <c r="B475" s="15" t="s">
        <v>3323</v>
      </c>
      <c r="C475" s="29" t="s">
        <v>815</v>
      </c>
      <c r="D475" s="16" t="s">
        <v>1701</v>
      </c>
      <c r="E475" s="13">
        <v>168</v>
      </c>
      <c r="F475" s="14">
        <v>2794.3333333333335</v>
      </c>
      <c r="G475" s="14">
        <v>502.19025720118833</v>
      </c>
      <c r="H475" s="14">
        <v>3434.3333333333335</v>
      </c>
      <c r="I475" s="14">
        <v>586.11498993599389</v>
      </c>
      <c r="J475" s="14">
        <v>2184.3333333333335</v>
      </c>
      <c r="K475" s="14">
        <v>499.54440548856013</v>
      </c>
      <c r="L475" s="14">
        <v>1628.3333333333333</v>
      </c>
      <c r="M475" s="14">
        <v>582.84444284222002</v>
      </c>
    </row>
    <row r="476" spans="2:13" ht="15.75">
      <c r="B476" s="15" t="s">
        <v>3921</v>
      </c>
      <c r="C476" s="29" t="s">
        <v>816</v>
      </c>
      <c r="D476" s="16" t="s">
        <v>2566</v>
      </c>
      <c r="E476" s="13">
        <v>714</v>
      </c>
      <c r="F476" s="14">
        <v>6094.666666666667</v>
      </c>
      <c r="G476" s="14">
        <v>258.88565451379372</v>
      </c>
      <c r="H476" s="14">
        <v>7508.333333333333</v>
      </c>
      <c r="I476" s="14">
        <v>298.84235270888979</v>
      </c>
      <c r="J476" s="14">
        <v>5071.666666666667</v>
      </c>
      <c r="K476" s="14">
        <v>272.99903618011234</v>
      </c>
      <c r="L476" s="14">
        <v>3661</v>
      </c>
      <c r="M476" s="14">
        <v>306.02667661344185</v>
      </c>
    </row>
    <row r="477" spans="2:13" ht="15.75">
      <c r="B477" s="15" t="s">
        <v>3922</v>
      </c>
      <c r="C477" s="29" t="s">
        <v>817</v>
      </c>
      <c r="D477" s="16" t="s">
        <v>2567</v>
      </c>
      <c r="E477" s="13">
        <v>816</v>
      </c>
      <c r="F477" s="14">
        <v>5869</v>
      </c>
      <c r="G477" s="14">
        <v>218.70012616489817</v>
      </c>
      <c r="H477" s="14">
        <v>5949</v>
      </c>
      <c r="I477" s="14">
        <v>206.9799149415185</v>
      </c>
      <c r="J477" s="14">
        <v>3920.6666666666665</v>
      </c>
      <c r="K477" s="14">
        <v>184.67104044967451</v>
      </c>
      <c r="L477" s="14">
        <v>2686.6666666666665</v>
      </c>
      <c r="M477" s="14">
        <v>199.89869837611619</v>
      </c>
    </row>
    <row r="478" spans="2:13" ht="15.75">
      <c r="B478" s="15" t="s">
        <v>3923</v>
      </c>
      <c r="C478" s="29" t="s">
        <v>818</v>
      </c>
      <c r="D478" s="16" t="s">
        <v>2568</v>
      </c>
      <c r="E478" s="13">
        <v>747</v>
      </c>
      <c r="F478" s="14">
        <v>11609.333333333334</v>
      </c>
      <c r="G478" s="14">
        <v>472.38657098954781</v>
      </c>
      <c r="H478" s="14">
        <v>10893</v>
      </c>
      <c r="I478" s="14">
        <v>414.02503862053032</v>
      </c>
      <c r="J478" s="14">
        <v>8014.666666666667</v>
      </c>
      <c r="K478" s="14">
        <v>412.30398193108596</v>
      </c>
      <c r="L478" s="14">
        <v>5113.333333333333</v>
      </c>
      <c r="M478" s="14">
        <v>405.76862138536626</v>
      </c>
    </row>
    <row r="479" spans="2:13" ht="15.75">
      <c r="B479" s="15" t="s">
        <v>3924</v>
      </c>
      <c r="C479" s="29" t="s">
        <v>819</v>
      </c>
      <c r="D479" s="16" t="s">
        <v>2569</v>
      </c>
      <c r="E479" s="13">
        <v>774</v>
      </c>
      <c r="F479" s="14">
        <v>4729.333333333333</v>
      </c>
      <c r="G479" s="14">
        <v>185.93255181760415</v>
      </c>
      <c r="H479" s="14">
        <v>5131.666666666667</v>
      </c>
      <c r="I479" s="14">
        <v>186.87520996762737</v>
      </c>
      <c r="J479" s="14">
        <v>2913.6666666666665</v>
      </c>
      <c r="K479" s="14">
        <v>144.62382566803242</v>
      </c>
      <c r="L479" s="14">
        <v>1627</v>
      </c>
      <c r="M479" s="14">
        <v>126.55268746141586</v>
      </c>
    </row>
    <row r="480" spans="2:13" ht="15.75">
      <c r="B480" s="15" t="s">
        <v>3925</v>
      </c>
      <c r="C480" s="29"/>
      <c r="D480" s="16" t="s">
        <v>631</v>
      </c>
      <c r="E480" s="13">
        <v>438</v>
      </c>
      <c r="F480" s="14">
        <v>881.33333333333337</v>
      </c>
      <c r="G480" s="14">
        <v>61.029136313686145</v>
      </c>
      <c r="H480" s="14">
        <v>1152.6666666666667</v>
      </c>
      <c r="I480" s="14">
        <v>73.325999379510463</v>
      </c>
      <c r="J480" s="14">
        <v>684.66666666666663</v>
      </c>
      <c r="K480" s="14">
        <v>60.085494031095031</v>
      </c>
      <c r="L480" s="14">
        <v>482</v>
      </c>
      <c r="M480" s="14">
        <v>65.024328841276599</v>
      </c>
    </row>
    <row r="481" spans="2:13" ht="15.75">
      <c r="B481" s="15" t="s">
        <v>3926</v>
      </c>
      <c r="C481" s="29"/>
      <c r="D481" s="16" t="s">
        <v>5119</v>
      </c>
      <c r="E481" s="13">
        <v>522</v>
      </c>
      <c r="F481" s="14">
        <v>516.66666666666663</v>
      </c>
      <c r="G481" s="14">
        <v>29.551744418091733</v>
      </c>
      <c r="H481" s="14">
        <v>757.33333333333337</v>
      </c>
      <c r="I481" s="14">
        <v>39.386864114547883</v>
      </c>
      <c r="J481" s="14">
        <v>351</v>
      </c>
      <c r="K481" s="14">
        <v>25.860112563283042</v>
      </c>
      <c r="L481" s="14">
        <v>131.33333333333334</v>
      </c>
      <c r="M481" s="14">
        <v>14.245341658155189</v>
      </c>
    </row>
    <row r="482" spans="2:13" ht="15.75">
      <c r="B482" s="15" t="s">
        <v>3927</v>
      </c>
      <c r="C482" s="29" t="s">
        <v>912</v>
      </c>
      <c r="D482" s="16" t="s">
        <v>1702</v>
      </c>
      <c r="E482" s="13">
        <v>822</v>
      </c>
      <c r="F482" s="14">
        <v>6136.666666666667</v>
      </c>
      <c r="G482" s="14">
        <v>224.61566066398493</v>
      </c>
      <c r="H482" s="14">
        <v>9486</v>
      </c>
      <c r="I482" s="14">
        <v>329.02895216872008</v>
      </c>
      <c r="J482" s="14">
        <v>4131.666666666667</v>
      </c>
      <c r="K482" s="14">
        <v>193.18942492019244</v>
      </c>
      <c r="L482" s="14">
        <v>3969.3333333333335</v>
      </c>
      <c r="M482" s="14">
        <v>289.83354903970684</v>
      </c>
    </row>
    <row r="483" spans="2:13" ht="15.75">
      <c r="B483" s="15" t="s">
        <v>3928</v>
      </c>
      <c r="C483" s="29"/>
      <c r="D483" s="16" t="s">
        <v>648</v>
      </c>
      <c r="E483" s="13">
        <v>615</v>
      </c>
      <c r="F483" s="14">
        <v>7831</v>
      </c>
      <c r="G483" s="14">
        <v>384.17320166797077</v>
      </c>
      <c r="H483" s="14">
        <v>11512.666666666666</v>
      </c>
      <c r="I483" s="14">
        <v>534.32283226086167</v>
      </c>
      <c r="J483" s="14">
        <v>6756</v>
      </c>
      <c r="K483" s="14">
        <v>422.13669784813442</v>
      </c>
      <c r="L483" s="14">
        <v>5103.666666666667</v>
      </c>
      <c r="M483" s="14">
        <v>493.29599113573164</v>
      </c>
    </row>
    <row r="484" spans="2:13" ht="15.75">
      <c r="B484" s="15" t="s">
        <v>3929</v>
      </c>
      <c r="C484" s="29"/>
      <c r="D484" s="16" t="s">
        <v>1703</v>
      </c>
      <c r="E484" s="13">
        <v>393</v>
      </c>
      <c r="F484" s="14">
        <v>31474.666666666668</v>
      </c>
      <c r="G484" s="14">
        <v>2435.5801990600162</v>
      </c>
      <c r="H484" s="14">
        <v>37304.333333333336</v>
      </c>
      <c r="I484" s="14">
        <v>2719.1174767004632</v>
      </c>
      <c r="J484" s="14">
        <v>27963</v>
      </c>
      <c r="K484" s="14">
        <v>2733.6158783852134</v>
      </c>
      <c r="L484" s="14">
        <v>17427.666666666668</v>
      </c>
      <c r="M484" s="14">
        <v>2670.2198881865111</v>
      </c>
    </row>
    <row r="485" spans="2:13" ht="15.75">
      <c r="B485" s="15" t="s">
        <v>3930</v>
      </c>
      <c r="C485" s="29"/>
      <c r="D485" s="16" t="s">
        <v>631</v>
      </c>
      <c r="E485" s="13">
        <v>360</v>
      </c>
      <c r="F485" s="14">
        <v>1979.6666666666667</v>
      </c>
      <c r="G485" s="14">
        <v>166.19011383486566</v>
      </c>
      <c r="H485" s="14">
        <v>2909.6666666666665</v>
      </c>
      <c r="I485" s="14">
        <v>230.73510213809945</v>
      </c>
      <c r="J485" s="14">
        <v>1412.6666666666667</v>
      </c>
      <c r="K485" s="14">
        <v>150.7705492514618</v>
      </c>
      <c r="L485" s="14">
        <v>938.66666666666663</v>
      </c>
      <c r="M485" s="14">
        <v>155.83475664876764</v>
      </c>
    </row>
    <row r="486" spans="2:13" ht="15.75">
      <c r="B486" s="15" t="s">
        <v>3931</v>
      </c>
      <c r="C486" s="29"/>
      <c r="D486" s="16" t="s">
        <v>1704</v>
      </c>
      <c r="E486" s="13">
        <v>360</v>
      </c>
      <c r="F486" s="14">
        <v>3630</v>
      </c>
      <c r="G486" s="14">
        <v>305.09175171837529</v>
      </c>
      <c r="H486" s="14">
        <v>5523</v>
      </c>
      <c r="I486" s="14">
        <v>438.3554239251435</v>
      </c>
      <c r="J486" s="14">
        <v>2519</v>
      </c>
      <c r="K486" s="14">
        <v>268.81831055950738</v>
      </c>
      <c r="L486" s="14">
        <v>1416</v>
      </c>
      <c r="M486" s="14">
        <v>232.88626788063232</v>
      </c>
    </row>
    <row r="487" spans="2:13" ht="15.75">
      <c r="B487" s="15" t="s">
        <v>3932</v>
      </c>
      <c r="C487" s="29"/>
      <c r="D487" s="16" t="s">
        <v>1705</v>
      </c>
      <c r="E487" s="13">
        <v>1212</v>
      </c>
      <c r="F487" s="14">
        <v>6471</v>
      </c>
      <c r="G487" s="14">
        <v>161.3711256900144</v>
      </c>
      <c r="H487" s="14">
        <v>10119.666666666666</v>
      </c>
      <c r="I487" s="14">
        <v>237.59854739141517</v>
      </c>
      <c r="J487" s="14">
        <v>4243</v>
      </c>
      <c r="K487" s="14">
        <v>134.52693996110352</v>
      </c>
      <c r="L487" s="14">
        <v>2499</v>
      </c>
      <c r="M487" s="14">
        <v>120.43551081329008</v>
      </c>
    </row>
    <row r="488" spans="2:13" ht="15.75">
      <c r="B488" s="15" t="s">
        <v>3933</v>
      </c>
      <c r="C488" s="29"/>
      <c r="D488" s="16" t="s">
        <v>1706</v>
      </c>
      <c r="E488" s="13">
        <v>1506</v>
      </c>
      <c r="F488" s="14">
        <v>15346.333333333334</v>
      </c>
      <c r="G488" s="14">
        <v>307.99181924629869</v>
      </c>
      <c r="H488" s="14">
        <v>19013.333333333332</v>
      </c>
      <c r="I488" s="14">
        <v>360.7371134058904</v>
      </c>
      <c r="J488" s="14">
        <v>10363.333333333334</v>
      </c>
      <c r="K488" s="14">
        <v>264.4276841887509</v>
      </c>
      <c r="L488" s="14">
        <v>7712</v>
      </c>
      <c r="M488" s="14">
        <v>307.53256682390662</v>
      </c>
    </row>
    <row r="489" spans="2:13" ht="15.75">
      <c r="B489" s="15" t="s">
        <v>3934</v>
      </c>
      <c r="C489" s="29" t="s">
        <v>2743</v>
      </c>
      <c r="D489" s="16" t="s">
        <v>2570</v>
      </c>
      <c r="E489" s="13">
        <v>2598</v>
      </c>
      <c r="F489" s="14">
        <v>6388.333333333333</v>
      </c>
      <c r="G489" s="14">
        <v>74.224066727505715</v>
      </c>
      <c r="H489" s="14">
        <v>9220</v>
      </c>
      <c r="I489" s="14">
        <v>99.988690074660681</v>
      </c>
      <c r="J489" s="14">
        <v>5757.666666666667</v>
      </c>
      <c r="K489" s="14">
        <v>85.179792452368247</v>
      </c>
      <c r="L489" s="14">
        <v>4461</v>
      </c>
      <c r="M489" s="14">
        <v>102.13565251786491</v>
      </c>
    </row>
    <row r="490" spans="2:13" ht="15.75">
      <c r="B490" s="15" t="s">
        <v>3935</v>
      </c>
      <c r="C490" s="29"/>
      <c r="D490" s="16" t="s">
        <v>2510</v>
      </c>
      <c r="E490" s="13">
        <v>423</v>
      </c>
      <c r="F490" s="14">
        <v>392.33333333333331</v>
      </c>
      <c r="G490" s="14">
        <v>27.887173286424765</v>
      </c>
      <c r="H490" s="14">
        <v>613</v>
      </c>
      <c r="I490" s="14">
        <v>40.037621377516736</v>
      </c>
      <c r="J490" s="14">
        <v>300.33333333333331</v>
      </c>
      <c r="K490" s="14">
        <v>27.296587892618561</v>
      </c>
      <c r="L490" s="14">
        <v>199</v>
      </c>
      <c r="M490" s="14">
        <v>27.544768384303435</v>
      </c>
    </row>
    <row r="491" spans="2:13" ht="15.75">
      <c r="B491" s="15" t="s">
        <v>3936</v>
      </c>
      <c r="C491" s="29" t="s">
        <v>2467</v>
      </c>
      <c r="D491" s="16" t="s">
        <v>1564</v>
      </c>
      <c r="E491" s="13">
        <v>633</v>
      </c>
      <c r="F491" s="14">
        <v>687.33333333333337</v>
      </c>
      <c r="G491" s="14">
        <v>32.72894276053335</v>
      </c>
      <c r="H491" s="14">
        <v>1023</v>
      </c>
      <c r="I491" s="14">
        <v>43.438306643983481</v>
      </c>
      <c r="J491" s="14">
        <v>670.66666666666663</v>
      </c>
      <c r="K491" s="14">
        <v>40.745613795902138</v>
      </c>
      <c r="L491" s="14">
        <v>371.33333333333331</v>
      </c>
      <c r="M491" s="14">
        <v>34.070212069533397</v>
      </c>
    </row>
    <row r="492" spans="2:13" ht="15.75">
      <c r="B492" s="15" t="s">
        <v>3937</v>
      </c>
      <c r="C492" s="29" t="s">
        <v>2467</v>
      </c>
      <c r="D492" s="16" t="s">
        <v>1707</v>
      </c>
      <c r="E492" s="13">
        <v>744</v>
      </c>
      <c r="F492" s="14">
        <v>3482</v>
      </c>
      <c r="G492" s="14">
        <v>141.59771781028829</v>
      </c>
      <c r="H492" s="14">
        <v>4052.6666666666665</v>
      </c>
      <c r="I492" s="14">
        <v>151.10422987401338</v>
      </c>
      <c r="J492" s="14">
        <v>2557.6666666666665</v>
      </c>
      <c r="K492" s="14">
        <v>132.12929139943719</v>
      </c>
      <c r="L492" s="14">
        <v>1845.3333333333333</v>
      </c>
      <c r="M492" s="14">
        <v>148.01489903964901</v>
      </c>
    </row>
    <row r="493" spans="2:13" ht="15.75">
      <c r="B493" s="15" t="s">
        <v>3938</v>
      </c>
      <c r="C493" s="29" t="s">
        <v>789</v>
      </c>
      <c r="D493" s="16" t="s">
        <v>2744</v>
      </c>
      <c r="E493" s="13">
        <v>1350</v>
      </c>
      <c r="F493" s="14">
        <v>1551.3333333333333</v>
      </c>
      <c r="G493" s="14">
        <v>34.697341416219501</v>
      </c>
      <c r="H493" s="14">
        <v>1886.3333333333333</v>
      </c>
      <c r="I493" s="14">
        <v>38.698582357394542</v>
      </c>
      <c r="J493" s="14">
        <v>1128.3333333333333</v>
      </c>
      <c r="K493" s="14">
        <v>32.128954419901767</v>
      </c>
      <c r="L493" s="14">
        <v>698.33333333333337</v>
      </c>
      <c r="M493" s="14">
        <v>30.036484136555384</v>
      </c>
    </row>
    <row r="494" spans="2:13" ht="15.75">
      <c r="B494" s="15" t="s">
        <v>3939</v>
      </c>
      <c r="C494" s="29" t="s">
        <v>789</v>
      </c>
      <c r="D494" s="16" t="s">
        <v>2744</v>
      </c>
      <c r="E494" s="13">
        <v>849</v>
      </c>
      <c r="F494" s="14">
        <v>840</v>
      </c>
      <c r="G494" s="14">
        <v>29.78400624793856</v>
      </c>
      <c r="H494" s="14">
        <v>1159</v>
      </c>
      <c r="I494" s="14">
        <v>37.68835668682906</v>
      </c>
      <c r="J494" s="14">
        <v>651</v>
      </c>
      <c r="K494" s="14">
        <v>29.472867501486217</v>
      </c>
      <c r="L494" s="14">
        <v>368.33333333333331</v>
      </c>
      <c r="M494" s="14">
        <v>25.874125610188486</v>
      </c>
    </row>
    <row r="495" spans="2:13" ht="15.75">
      <c r="B495" s="15" t="s">
        <v>3940</v>
      </c>
      <c r="C495" s="29"/>
      <c r="D495" s="16" t="s">
        <v>1659</v>
      </c>
      <c r="E495" s="13">
        <v>468</v>
      </c>
      <c r="F495" s="14">
        <v>2384.6666666666665</v>
      </c>
      <c r="G495" s="14">
        <v>154.50257562378371</v>
      </c>
      <c r="H495" s="14">
        <v>2417.6666666666665</v>
      </c>
      <c r="I495" s="14">
        <v>146.54084489299245</v>
      </c>
      <c r="J495" s="14">
        <v>1702.3333333333333</v>
      </c>
      <c r="K495" s="14">
        <v>139.78127838528636</v>
      </c>
      <c r="L495" s="14">
        <v>1135.6666666666667</v>
      </c>
      <c r="M495" s="14">
        <v>148.29410471002697</v>
      </c>
    </row>
    <row r="496" spans="2:13" ht="15.75">
      <c r="B496" s="15" t="s">
        <v>3941</v>
      </c>
      <c r="C496" s="29"/>
      <c r="D496" s="16" t="s">
        <v>1708</v>
      </c>
      <c r="E496" s="13">
        <v>981</v>
      </c>
      <c r="F496" s="14">
        <v>4212.333333333333</v>
      </c>
      <c r="G496" s="14">
        <v>129.69999131068573</v>
      </c>
      <c r="H496" s="14">
        <v>4441.333333333333</v>
      </c>
      <c r="I496" s="14">
        <v>127.86499465357936</v>
      </c>
      <c r="J496" s="14">
        <v>2763.6666666666665</v>
      </c>
      <c r="K496" s="14">
        <v>108.28820866025303</v>
      </c>
      <c r="L496" s="14">
        <v>1506.6666666666667</v>
      </c>
      <c r="M496" s="14">
        <v>91.555994245517752</v>
      </c>
    </row>
    <row r="497" spans="2:13" ht="15.75">
      <c r="B497" s="15" t="s">
        <v>3942</v>
      </c>
      <c r="C497" s="29"/>
      <c r="D497" s="16" t="s">
        <v>5112</v>
      </c>
      <c r="E497" s="13">
        <v>282</v>
      </c>
      <c r="F497" s="14">
        <v>949</v>
      </c>
      <c r="G497" s="14">
        <v>101.73279844478424</v>
      </c>
      <c r="H497" s="14">
        <v>957.33333333333337</v>
      </c>
      <c r="I497" s="14">
        <v>97.300908212293805</v>
      </c>
      <c r="J497" s="14">
        <v>517</v>
      </c>
      <c r="K497" s="14">
        <v>70.46411402363799</v>
      </c>
      <c r="L497" s="14">
        <v>550</v>
      </c>
      <c r="M497" s="14">
        <v>117.46434127197817</v>
      </c>
    </row>
    <row r="498" spans="2:13" ht="15.75">
      <c r="B498" s="15" t="s">
        <v>3943</v>
      </c>
      <c r="C498" s="29"/>
      <c r="D498" s="16" t="s">
        <v>631</v>
      </c>
      <c r="E498" s="13">
        <v>198</v>
      </c>
      <c r="F498" s="14">
        <v>625.66666666666663</v>
      </c>
      <c r="G498" s="14">
        <v>95.257167210009911</v>
      </c>
      <c r="H498" s="14">
        <v>526.33333333333337</v>
      </c>
      <c r="I498" s="14">
        <v>76.011733905433246</v>
      </c>
      <c r="J498" s="14">
        <v>436.66666666666669</v>
      </c>
      <c r="K498" s="14">
        <v>84.675430374942891</v>
      </c>
      <c r="L498" s="14">
        <v>313</v>
      </c>
      <c r="M498" s="14">
        <v>93.341264361581651</v>
      </c>
    </row>
    <row r="499" spans="2:13" ht="15.75">
      <c r="B499" s="15" t="s">
        <v>3944</v>
      </c>
      <c r="C499" s="29"/>
      <c r="D499" s="16" t="s">
        <v>631</v>
      </c>
      <c r="E499" s="13">
        <v>162</v>
      </c>
      <c r="F499" s="14">
        <v>511.66666666666669</v>
      </c>
      <c r="G499" s="14">
        <v>94.690874191715253</v>
      </c>
      <c r="H499" s="14">
        <v>488.33333333333331</v>
      </c>
      <c r="I499" s="14">
        <v>86.155427719450145</v>
      </c>
      <c r="J499" s="14">
        <v>371</v>
      </c>
      <c r="K499" s="14">
        <v>87.991110462076264</v>
      </c>
      <c r="L499" s="14">
        <v>235.33333333333334</v>
      </c>
      <c r="M499" s="14">
        <v>86.355143926663501</v>
      </c>
    </row>
    <row r="500" spans="2:13" ht="15.75">
      <c r="B500" s="15" t="s">
        <v>3945</v>
      </c>
      <c r="C500" s="29" t="s">
        <v>820</v>
      </c>
      <c r="D500" s="16" t="s">
        <v>1709</v>
      </c>
      <c r="E500" s="13">
        <v>897</v>
      </c>
      <c r="F500" s="14">
        <v>5050.333333333333</v>
      </c>
      <c r="G500" s="14">
        <v>170.65468525022689</v>
      </c>
      <c r="H500" s="14">
        <v>4773.666666666667</v>
      </c>
      <c r="I500" s="14">
        <v>150.43059357124602</v>
      </c>
      <c r="J500" s="14">
        <v>3735.3333333333335</v>
      </c>
      <c r="K500" s="14">
        <v>160.03237109770299</v>
      </c>
      <c r="L500" s="14">
        <v>2367.3333333333335</v>
      </c>
      <c r="M500" s="14">
        <v>157.79076809020228</v>
      </c>
    </row>
    <row r="501" spans="2:13" ht="15.75">
      <c r="B501" s="15" t="s">
        <v>3946</v>
      </c>
      <c r="C501" s="29"/>
      <c r="D501" s="16" t="s">
        <v>631</v>
      </c>
      <c r="E501" s="13">
        <v>816</v>
      </c>
      <c r="F501" s="14">
        <v>2044</v>
      </c>
      <c r="G501" s="14">
        <v>75.484867540002583</v>
      </c>
      <c r="H501" s="14">
        <v>2348</v>
      </c>
      <c r="I501" s="14">
        <v>80.200104484137739</v>
      </c>
      <c r="J501" s="14">
        <v>1520</v>
      </c>
      <c r="K501" s="14">
        <v>71.579400815989302</v>
      </c>
      <c r="L501" s="14">
        <v>1217</v>
      </c>
      <c r="M501" s="14">
        <v>88.545090056204728</v>
      </c>
    </row>
    <row r="502" spans="2:13" ht="15.75">
      <c r="B502" s="15" t="s">
        <v>3947</v>
      </c>
      <c r="C502" s="29"/>
      <c r="D502" s="16" t="s">
        <v>631</v>
      </c>
      <c r="E502" s="13">
        <v>234</v>
      </c>
      <c r="F502" s="14">
        <v>612</v>
      </c>
      <c r="G502" s="14">
        <v>78.834659992095553</v>
      </c>
      <c r="H502" s="14">
        <v>874.66666666666663</v>
      </c>
      <c r="I502" s="14">
        <v>104.67393567928674</v>
      </c>
      <c r="J502" s="14">
        <v>533</v>
      </c>
      <c r="K502" s="14">
        <v>87.50491050880197</v>
      </c>
      <c r="L502" s="14">
        <v>312.33333333333331</v>
      </c>
      <c r="M502" s="14">
        <v>77.989060728397831</v>
      </c>
    </row>
    <row r="503" spans="2:13" ht="15.75">
      <c r="B503" s="15" t="s">
        <v>3948</v>
      </c>
      <c r="C503" s="29" t="s">
        <v>653</v>
      </c>
      <c r="D503" s="16" t="s">
        <v>1710</v>
      </c>
      <c r="E503" s="13">
        <v>2868</v>
      </c>
      <c r="F503" s="14">
        <v>3384</v>
      </c>
      <c r="G503" s="14">
        <v>35.524610295096444</v>
      </c>
      <c r="H503" s="14">
        <v>4882.666666666667</v>
      </c>
      <c r="I503" s="14">
        <v>46.534819716054393</v>
      </c>
      <c r="J503" s="14">
        <v>2983</v>
      </c>
      <c r="K503" s="14">
        <v>39.981793529763451</v>
      </c>
      <c r="L503" s="14">
        <v>1669.6666666666667</v>
      </c>
      <c r="M503" s="14">
        <v>34.044607895426957</v>
      </c>
    </row>
    <row r="504" spans="2:13" ht="15.75">
      <c r="B504" s="15" t="s">
        <v>3949</v>
      </c>
      <c r="C504" s="29"/>
      <c r="D504" s="16" t="s">
        <v>5109</v>
      </c>
      <c r="E504" s="13">
        <v>606</v>
      </c>
      <c r="F504" s="14">
        <v>605.33333333333337</v>
      </c>
      <c r="G504" s="14">
        <v>30.159055697703305</v>
      </c>
      <c r="H504" s="14">
        <v>756.66666666666663</v>
      </c>
      <c r="I504" s="14">
        <v>34.009599957839214</v>
      </c>
      <c r="J504" s="14">
        <v>460</v>
      </c>
      <c r="K504" s="14">
        <v>29.181893476552784</v>
      </c>
      <c r="L504" s="14">
        <v>277</v>
      </c>
      <c r="M504" s="14">
        <v>26.244758129830931</v>
      </c>
    </row>
    <row r="505" spans="2:13" ht="15.75">
      <c r="B505" s="15" t="s">
        <v>3219</v>
      </c>
      <c r="C505" s="29"/>
      <c r="D505" s="16" t="s">
        <v>2571</v>
      </c>
      <c r="E505" s="13">
        <v>2541</v>
      </c>
      <c r="F505" s="14">
        <v>3386.3333333333335</v>
      </c>
      <c r="G505" s="14">
        <v>40.26840198563243</v>
      </c>
      <c r="H505" s="14">
        <v>5207</v>
      </c>
      <c r="I505" s="14">
        <v>56.289804182120896</v>
      </c>
      <c r="J505" s="14">
        <v>3184</v>
      </c>
      <c r="K505" s="14">
        <v>48.160473098214119</v>
      </c>
      <c r="L505" s="14">
        <v>1844</v>
      </c>
      <c r="M505" s="14">
        <v>42.795771932353354</v>
      </c>
    </row>
    <row r="506" spans="2:13" ht="15.75">
      <c r="B506" s="15" t="s">
        <v>3950</v>
      </c>
      <c r="C506" s="29" t="s">
        <v>2686</v>
      </c>
      <c r="D506" s="16" t="s">
        <v>1711</v>
      </c>
      <c r="E506" s="13">
        <v>345</v>
      </c>
      <c r="F506" s="14">
        <v>953.66666666666663</v>
      </c>
      <c r="G506" s="14">
        <v>83.3891632139824</v>
      </c>
      <c r="H506" s="14">
        <v>1419.3333333333333</v>
      </c>
      <c r="I506" s="14">
        <v>116.77212404030342</v>
      </c>
      <c r="J506" s="14">
        <v>899.33333333333337</v>
      </c>
      <c r="K506" s="14">
        <v>100.1614395611997</v>
      </c>
      <c r="L506" s="14">
        <v>688</v>
      </c>
      <c r="M506" s="14">
        <v>117.80915785709031</v>
      </c>
    </row>
    <row r="507" spans="2:13" ht="15.75">
      <c r="B507" s="15" t="s">
        <v>3951</v>
      </c>
      <c r="C507" s="29"/>
      <c r="D507" s="16" t="s">
        <v>5112</v>
      </c>
      <c r="E507" s="13">
        <v>171</v>
      </c>
      <c r="F507" s="14">
        <v>103.33333333333333</v>
      </c>
      <c r="G507" s="14">
        <v>18.191849105738338</v>
      </c>
      <c r="H507" s="14">
        <v>150</v>
      </c>
      <c r="I507" s="14">
        <v>24.87451230604707</v>
      </c>
      <c r="J507" s="14">
        <v>72.666666666666671</v>
      </c>
      <c r="K507" s="14">
        <v>16.312019219627881</v>
      </c>
      <c r="L507" s="14">
        <v>64</v>
      </c>
      <c r="M507" s="14">
        <v>22.677712716537911</v>
      </c>
    </row>
    <row r="508" spans="2:13" ht="15.75">
      <c r="B508" s="15" t="s">
        <v>3952</v>
      </c>
      <c r="C508" s="29"/>
      <c r="D508" s="16" t="s">
        <v>631</v>
      </c>
      <c r="E508" s="13">
        <v>138</v>
      </c>
      <c r="F508" s="14">
        <v>81</v>
      </c>
      <c r="G508" s="14">
        <v>17.74952952449739</v>
      </c>
      <c r="H508" s="14">
        <v>147</v>
      </c>
      <c r="I508" s="14">
        <v>29.507101222795058</v>
      </c>
      <c r="J508" s="14">
        <v>84.333333333333329</v>
      </c>
      <c r="K508" s="14">
        <v>23.49330023257038</v>
      </c>
      <c r="L508" s="14">
        <v>61.333333333333336</v>
      </c>
      <c r="M508" s="14">
        <v>24.884878967021596</v>
      </c>
    </row>
    <row r="509" spans="2:13" ht="15.75">
      <c r="B509" s="15" t="s">
        <v>3953</v>
      </c>
      <c r="C509" s="29" t="s">
        <v>821</v>
      </c>
      <c r="D509" s="16" t="s">
        <v>1712</v>
      </c>
      <c r="E509" s="13">
        <v>657</v>
      </c>
      <c r="F509" s="14">
        <v>1416</v>
      </c>
      <c r="G509" s="14">
        <v>65.111070461127539</v>
      </c>
      <c r="H509" s="14">
        <v>1752.6666666666667</v>
      </c>
      <c r="I509" s="14">
        <v>74.39134926363009</v>
      </c>
      <c r="J509" s="14">
        <v>1192.6666666666667</v>
      </c>
      <c r="K509" s="14">
        <v>69.756621855940708</v>
      </c>
      <c r="L509" s="14">
        <v>792.66666666666663</v>
      </c>
      <c r="M509" s="14">
        <v>72.908786880986028</v>
      </c>
    </row>
    <row r="510" spans="2:13" ht="15.75">
      <c r="B510" s="15" t="s">
        <v>3954</v>
      </c>
      <c r="C510" s="29"/>
      <c r="D510" s="16" t="s">
        <v>2572</v>
      </c>
      <c r="E510" s="13">
        <v>1599</v>
      </c>
      <c r="F510" s="14">
        <v>2962.3333333333335</v>
      </c>
      <c r="G510" s="14">
        <v>55.729920730618495</v>
      </c>
      <c r="H510" s="14">
        <v>4087.6666666666665</v>
      </c>
      <c r="I510" s="14">
        <v>70.112954458456571</v>
      </c>
      <c r="J510" s="14">
        <v>2532.3333333333335</v>
      </c>
      <c r="K510" s="14">
        <v>60.870814335344413</v>
      </c>
      <c r="L510" s="14">
        <v>1540.6666666666667</v>
      </c>
      <c r="M510" s="14">
        <v>56.405908668236897</v>
      </c>
    </row>
    <row r="511" spans="2:13" ht="15.75">
      <c r="B511" s="15" t="s">
        <v>3955</v>
      </c>
      <c r="C511" s="29"/>
      <c r="D511" s="16" t="s">
        <v>1465</v>
      </c>
      <c r="E511" s="13">
        <v>2349</v>
      </c>
      <c r="F511" s="14">
        <v>4008.6666666666665</v>
      </c>
      <c r="G511" s="14">
        <v>51.429638563480914</v>
      </c>
      <c r="H511" s="14">
        <v>5794.666666666667</v>
      </c>
      <c r="I511" s="14">
        <v>67.442424691680841</v>
      </c>
      <c r="J511" s="14">
        <v>3698.3333333333335</v>
      </c>
      <c r="K511" s="14">
        <v>60.508427026249933</v>
      </c>
      <c r="L511" s="14">
        <v>2219.6666666666665</v>
      </c>
      <c r="M511" s="14">
        <v>55.188336159061215</v>
      </c>
    </row>
    <row r="512" spans="2:13" ht="15.75">
      <c r="B512" s="15" t="s">
        <v>3956</v>
      </c>
      <c r="C512" s="29"/>
      <c r="D512" s="16" t="s">
        <v>629</v>
      </c>
      <c r="E512" s="13">
        <v>831</v>
      </c>
      <c r="F512" s="14">
        <v>1840.3333333333333</v>
      </c>
      <c r="G512" s="14">
        <v>66.841601838161637</v>
      </c>
      <c r="H512" s="14">
        <v>2284.6666666666665</v>
      </c>
      <c r="I512" s="14">
        <v>76.423144611014436</v>
      </c>
      <c r="J512" s="14">
        <v>1465.6666666666667</v>
      </c>
      <c r="K512" s="14">
        <v>67.762705037844725</v>
      </c>
      <c r="L512" s="14">
        <v>957.66666666666663</v>
      </c>
      <c r="M512" s="14">
        <v>69.423630737553367</v>
      </c>
    </row>
    <row r="513" spans="2:13" ht="15.75">
      <c r="B513" s="15" t="s">
        <v>3957</v>
      </c>
      <c r="C513" s="29"/>
      <c r="D513" s="16" t="s">
        <v>2573</v>
      </c>
      <c r="E513" s="13">
        <v>4152</v>
      </c>
      <c r="F513" s="14">
        <v>11294.666666666666</v>
      </c>
      <c r="G513" s="14">
        <v>82.475633749682089</v>
      </c>
      <c r="H513" s="14">
        <v>11812.333333333334</v>
      </c>
      <c r="I513" s="14">
        <v>79.494881601970988</v>
      </c>
      <c r="J513" s="14">
        <v>7555.333333333333</v>
      </c>
      <c r="K513" s="14">
        <v>69.935992177660125</v>
      </c>
      <c r="L513" s="14">
        <v>4306</v>
      </c>
      <c r="M513" s="14">
        <v>61.512603143378549</v>
      </c>
    </row>
    <row r="514" spans="2:13" ht="15.75">
      <c r="B514" s="15" t="s">
        <v>3958</v>
      </c>
      <c r="C514" s="29"/>
      <c r="D514" s="16" t="s">
        <v>1713</v>
      </c>
      <c r="E514" s="13">
        <v>2862</v>
      </c>
      <c r="F514" s="14">
        <v>10071.333333333334</v>
      </c>
      <c r="G514" s="14">
        <v>106.64583620381914</v>
      </c>
      <c r="H514" s="14">
        <v>8699.6666666666661</v>
      </c>
      <c r="I514" s="14">
        <v>85.111465056416179</v>
      </c>
      <c r="J514" s="14">
        <v>5353</v>
      </c>
      <c r="K514" s="14">
        <v>71.876069426141669</v>
      </c>
      <c r="L514" s="14">
        <v>2598.3333333333335</v>
      </c>
      <c r="M514" s="14">
        <v>54.015722766601812</v>
      </c>
    </row>
    <row r="515" spans="2:13" ht="15.75">
      <c r="B515" s="15" t="s">
        <v>3959</v>
      </c>
      <c r="C515" s="29"/>
      <c r="D515" s="16" t="s">
        <v>1713</v>
      </c>
      <c r="E515" s="13">
        <v>5259</v>
      </c>
      <c r="F515" s="14">
        <v>27510.666666666668</v>
      </c>
      <c r="G515" s="14">
        <v>157.92322000751747</v>
      </c>
      <c r="H515" s="14">
        <v>18639.333333333332</v>
      </c>
      <c r="I515" s="14">
        <v>100.27432427609608</v>
      </c>
      <c r="J515" s="14">
        <v>11696.666666666666</v>
      </c>
      <c r="K515" s="14">
        <v>85.458510380566011</v>
      </c>
      <c r="L515" s="14">
        <v>5163</v>
      </c>
      <c r="M515" s="14">
        <v>58.422829620603416</v>
      </c>
    </row>
    <row r="516" spans="2:13" ht="15.75">
      <c r="B516" s="15" t="s">
        <v>3960</v>
      </c>
      <c r="C516" s="29" t="e">
        <v>#N/A</v>
      </c>
      <c r="D516" s="16" t="s">
        <v>1516</v>
      </c>
      <c r="E516" s="13">
        <v>438</v>
      </c>
      <c r="F516" s="14">
        <v>263.33333333333331</v>
      </c>
      <c r="G516" s="14">
        <v>17.939206119801483</v>
      </c>
      <c r="H516" s="14">
        <v>344</v>
      </c>
      <c r="I516" s="14">
        <v>21.342522854508037</v>
      </c>
      <c r="J516" s="14">
        <v>204</v>
      </c>
      <c r="K516" s="14">
        <v>17.883319599179043</v>
      </c>
      <c r="L516" s="14">
        <v>132.66666666666666</v>
      </c>
      <c r="M516" s="14">
        <v>18.744696006257119</v>
      </c>
    </row>
    <row r="517" spans="2:13" ht="15.75">
      <c r="B517" s="15" t="s">
        <v>3961</v>
      </c>
      <c r="C517" s="29"/>
      <c r="D517" s="16" t="s">
        <v>1465</v>
      </c>
      <c r="E517" s="13">
        <v>1899</v>
      </c>
      <c r="F517" s="14">
        <v>5131.666666666667</v>
      </c>
      <c r="G517" s="14">
        <v>81.369889007398442</v>
      </c>
      <c r="H517" s="14">
        <v>6217.666666666667</v>
      </c>
      <c r="I517" s="14">
        <v>90.436254529353974</v>
      </c>
      <c r="J517" s="14">
        <v>4146</v>
      </c>
      <c r="K517" s="14">
        <v>83.925189710900113</v>
      </c>
      <c r="L517" s="14">
        <v>2539</v>
      </c>
      <c r="M517" s="14">
        <v>79.351575458091943</v>
      </c>
    </row>
    <row r="518" spans="2:13" ht="15.75">
      <c r="B518" s="15" t="s">
        <v>3962</v>
      </c>
      <c r="C518" s="29"/>
      <c r="D518" s="16" t="s">
        <v>2510</v>
      </c>
      <c r="E518" s="13">
        <v>372</v>
      </c>
      <c r="F518" s="14">
        <v>1097.6666666666667</v>
      </c>
      <c r="G518" s="14">
        <v>89.297954210513083</v>
      </c>
      <c r="H518" s="14">
        <v>1444</v>
      </c>
      <c r="I518" s="14">
        <v>108.91814888505513</v>
      </c>
      <c r="J518" s="14">
        <v>893</v>
      </c>
      <c r="K518" s="14">
        <v>92.284132742456038</v>
      </c>
      <c r="L518" s="14">
        <v>577.66666666666663</v>
      </c>
      <c r="M518" s="14">
        <v>91.789116412780643</v>
      </c>
    </row>
    <row r="519" spans="2:13" ht="15.75">
      <c r="B519" s="15" t="s">
        <v>3963</v>
      </c>
      <c r="C519" s="29" t="s">
        <v>1373</v>
      </c>
      <c r="D519" s="16" t="s">
        <v>1714</v>
      </c>
      <c r="E519" s="13">
        <v>2985</v>
      </c>
      <c r="F519" s="14">
        <v>13072.666666666666</v>
      </c>
      <c r="G519" s="14">
        <v>132.18323134067029</v>
      </c>
      <c r="H519" s="14">
        <v>13002.666666666666</v>
      </c>
      <c r="I519" s="14">
        <v>121.38081663488238</v>
      </c>
      <c r="J519" s="14">
        <v>9268</v>
      </c>
      <c r="K519" s="14">
        <v>119.3129428471134</v>
      </c>
      <c r="L519" s="14">
        <v>5166.666666666667</v>
      </c>
      <c r="M519" s="14">
        <v>103.46094115943555</v>
      </c>
    </row>
    <row r="520" spans="2:13" ht="15.75">
      <c r="B520" s="15" t="s">
        <v>3964</v>
      </c>
      <c r="C520" s="29" t="s">
        <v>1374</v>
      </c>
      <c r="D520" s="16" t="s">
        <v>1715</v>
      </c>
      <c r="E520" s="13">
        <v>1269</v>
      </c>
      <c r="F520" s="14">
        <v>7703.333333333333</v>
      </c>
      <c r="G520" s="14">
        <v>183.57146287311056</v>
      </c>
      <c r="H520" s="14">
        <v>6678.666666666667</v>
      </c>
      <c r="I520" s="14">
        <v>147.53568219420612</v>
      </c>
      <c r="J520" s="14">
        <v>4956.666666666667</v>
      </c>
      <c r="K520" s="14">
        <v>150.07855357569707</v>
      </c>
      <c r="L520" s="14">
        <v>2735.3333333333335</v>
      </c>
      <c r="M520" s="14">
        <v>128.22858649365185</v>
      </c>
    </row>
    <row r="521" spans="2:13" ht="15.75">
      <c r="B521" s="15" t="s">
        <v>3965</v>
      </c>
      <c r="C521" s="29" t="s">
        <v>1375</v>
      </c>
      <c r="D521" s="16" t="s">
        <v>1716</v>
      </c>
      <c r="E521" s="13">
        <v>939</v>
      </c>
      <c r="F521" s="14">
        <v>3413.6666666666665</v>
      </c>
      <c r="G521" s="14">
        <v>109.60329719899613</v>
      </c>
      <c r="H521" s="14">
        <v>2957.6666666666665</v>
      </c>
      <c r="I521" s="14">
        <v>88.308826156249623</v>
      </c>
      <c r="J521" s="14">
        <v>2152.6666666666665</v>
      </c>
      <c r="K521" s="14">
        <v>88.100104544586245</v>
      </c>
      <c r="L521" s="14">
        <v>1136.6666666666667</v>
      </c>
      <c r="M521" s="14">
        <v>72.552443137202587</v>
      </c>
    </row>
    <row r="522" spans="2:13" ht="15.75">
      <c r="B522" s="15" t="s">
        <v>3966</v>
      </c>
      <c r="C522" s="29" t="s">
        <v>1376</v>
      </c>
      <c r="D522" s="16" t="s">
        <v>1717</v>
      </c>
      <c r="E522" s="13">
        <v>360</v>
      </c>
      <c r="F522" s="14">
        <v>868.66666666666663</v>
      </c>
      <c r="G522" s="14">
        <v>72.867349347919671</v>
      </c>
      <c r="H522" s="14">
        <v>842</v>
      </c>
      <c r="I522" s="14">
        <v>64.988674220725002</v>
      </c>
      <c r="J522" s="14">
        <v>514.66666666666663</v>
      </c>
      <c r="K522" s="14">
        <v>54.921988694203428</v>
      </c>
      <c r="L522" s="14">
        <v>268</v>
      </c>
      <c r="M522" s="14">
        <v>44.497767725713004</v>
      </c>
    </row>
    <row r="523" spans="2:13" ht="15.75">
      <c r="B523" s="15" t="s">
        <v>3967</v>
      </c>
      <c r="C523" s="29" t="s">
        <v>1377</v>
      </c>
      <c r="D523" s="16" t="s">
        <v>1718</v>
      </c>
      <c r="E523" s="13">
        <v>903</v>
      </c>
      <c r="F523" s="14">
        <v>7285</v>
      </c>
      <c r="G523" s="14">
        <v>244.26705833866581</v>
      </c>
      <c r="H523" s="14">
        <v>5890.333333333333</v>
      </c>
      <c r="I523" s="14">
        <v>184.00474295545533</v>
      </c>
      <c r="J523" s="14">
        <v>3671.3333333333335</v>
      </c>
      <c r="K523" s="14">
        <v>156.19477813502749</v>
      </c>
      <c r="L523" s="14">
        <v>2444</v>
      </c>
      <c r="M523" s="14">
        <v>163.84686389808095</v>
      </c>
    </row>
    <row r="524" spans="2:13" ht="15.75">
      <c r="B524" s="15" t="s">
        <v>3968</v>
      </c>
      <c r="C524" s="29"/>
      <c r="D524" s="16" t="s">
        <v>1719</v>
      </c>
      <c r="E524" s="13">
        <v>1092</v>
      </c>
      <c r="F524" s="14">
        <v>3219</v>
      </c>
      <c r="G524" s="14">
        <v>88.790158918909484</v>
      </c>
      <c r="H524" s="14">
        <v>3529</v>
      </c>
      <c r="I524" s="14">
        <v>89.815431236449015</v>
      </c>
      <c r="J524" s="14">
        <v>2108.6666666666665</v>
      </c>
      <c r="K524" s="14">
        <v>74.205611795911423</v>
      </c>
      <c r="L524" s="14">
        <v>1118.3333333333333</v>
      </c>
      <c r="M524" s="14">
        <v>61.280393292434439</v>
      </c>
    </row>
    <row r="525" spans="2:13" ht="15.75">
      <c r="B525" s="15" t="s">
        <v>3969</v>
      </c>
      <c r="C525" s="29" t="s">
        <v>2745</v>
      </c>
      <c r="D525" s="16" t="s">
        <v>2574</v>
      </c>
      <c r="E525" s="13">
        <v>1902</v>
      </c>
      <c r="F525" s="14">
        <v>5302.666666666667</v>
      </c>
      <c r="G525" s="14">
        <v>84.171700351965043</v>
      </c>
      <c r="H525" s="14">
        <v>6060</v>
      </c>
      <c r="I525" s="14">
        <v>88.263722477927061</v>
      </c>
      <c r="J525" s="14">
        <v>4265.333333333333</v>
      </c>
      <c r="K525" s="14">
        <v>86.187187970794511</v>
      </c>
      <c r="L525" s="14">
        <v>2331.6666666666665</v>
      </c>
      <c r="M525" s="14">
        <v>72.255933690553661</v>
      </c>
    </row>
    <row r="526" spans="2:13" ht="15.75">
      <c r="B526" s="15" t="s">
        <v>3970</v>
      </c>
      <c r="C526" s="29" t="s">
        <v>822</v>
      </c>
      <c r="D526" s="16" t="s">
        <v>1720</v>
      </c>
      <c r="E526" s="13">
        <v>1008</v>
      </c>
      <c r="F526" s="14">
        <v>3062.6666666666665</v>
      </c>
      <c r="G526" s="14">
        <v>91.73046015219704</v>
      </c>
      <c r="H526" s="14">
        <v>3200.3333333333335</v>
      </c>
      <c r="I526" s="14">
        <v>87.960620840690012</v>
      </c>
      <c r="J526" s="14">
        <v>2687.6666666666665</v>
      </c>
      <c r="K526" s="14">
        <v>102.48221844045975</v>
      </c>
      <c r="L526" s="14">
        <v>1448.6666666666667</v>
      </c>
      <c r="M526" s="14">
        <v>86.345993254601851</v>
      </c>
    </row>
    <row r="527" spans="2:13" ht="15.75">
      <c r="B527" s="15" t="s">
        <v>3971</v>
      </c>
      <c r="C527" s="29" t="s">
        <v>1039</v>
      </c>
      <c r="D527" s="16" t="s">
        <v>1721</v>
      </c>
      <c r="E527" s="13">
        <v>387</v>
      </c>
      <c r="F527" s="14">
        <v>1601</v>
      </c>
      <c r="G527" s="14">
        <v>124.89167402890068</v>
      </c>
      <c r="H527" s="14">
        <v>1705.3333333333333</v>
      </c>
      <c r="I527" s="14">
        <v>121.15154787090201</v>
      </c>
      <c r="J527" s="14">
        <v>1203</v>
      </c>
      <c r="K527" s="14">
        <v>119.44774541169245</v>
      </c>
      <c r="L527" s="14">
        <v>648.33333333333337</v>
      </c>
      <c r="M527" s="14">
        <v>98.804314290148781</v>
      </c>
    </row>
    <row r="528" spans="2:13" ht="15.75">
      <c r="B528" s="15" t="s">
        <v>3972</v>
      </c>
      <c r="C528" s="29"/>
      <c r="D528" s="16" t="s">
        <v>1706</v>
      </c>
      <c r="E528" s="13">
        <v>330</v>
      </c>
      <c r="F528" s="14">
        <v>1882.6666666666667</v>
      </c>
      <c r="G528" s="14">
        <v>171.93807431902277</v>
      </c>
      <c r="H528" s="14">
        <v>1763</v>
      </c>
      <c r="I528" s="14">
        <v>149.14196383751502</v>
      </c>
      <c r="J528" s="14">
        <v>1388.6666666666667</v>
      </c>
      <c r="K528" s="14">
        <v>161.63768050227813</v>
      </c>
      <c r="L528" s="14">
        <v>751.66666666666663</v>
      </c>
      <c r="M528" s="14">
        <v>135.78096513681214</v>
      </c>
    </row>
    <row r="529" spans="2:13" ht="15.75">
      <c r="B529" s="15" t="s">
        <v>3973</v>
      </c>
      <c r="C529" s="29" t="s">
        <v>715</v>
      </c>
      <c r="D529" s="16" t="s">
        <v>1567</v>
      </c>
      <c r="E529" s="13">
        <v>1281</v>
      </c>
      <c r="F529" s="14">
        <v>75143.666666666672</v>
      </c>
      <c r="G529" s="14">
        <v>1770.3361191548686</v>
      </c>
      <c r="H529" s="14">
        <v>56406.666666666664</v>
      </c>
      <c r="I529" s="14">
        <v>1264.8673386382272</v>
      </c>
      <c r="J529" s="14">
        <v>50173.666666666664</v>
      </c>
      <c r="K529" s="14">
        <v>1505.231465502211</v>
      </c>
      <c r="L529" s="14">
        <v>25236.333333333332</v>
      </c>
      <c r="M529" s="14">
        <v>1187.4759511528639</v>
      </c>
    </row>
    <row r="530" spans="2:13" ht="15.75">
      <c r="B530" s="15" t="s">
        <v>3974</v>
      </c>
      <c r="C530" s="29"/>
      <c r="D530" s="16" t="s">
        <v>1568</v>
      </c>
      <c r="E530" s="13">
        <v>393</v>
      </c>
      <c r="F530" s="14">
        <v>1116</v>
      </c>
      <c r="G530" s="14">
        <v>85.985748562525714</v>
      </c>
      <c r="H530" s="14">
        <v>1141.6666666666667</v>
      </c>
      <c r="I530" s="14">
        <v>83.400368667262754</v>
      </c>
      <c r="J530" s="14">
        <v>810</v>
      </c>
      <c r="K530" s="14">
        <v>79.245868136804006</v>
      </c>
      <c r="L530" s="14">
        <v>605.33333333333337</v>
      </c>
      <c r="M530" s="14">
        <v>93.803394946887963</v>
      </c>
    </row>
    <row r="531" spans="2:13" ht="15.75">
      <c r="B531" s="15" t="s">
        <v>3975</v>
      </c>
      <c r="C531" s="29"/>
      <c r="D531" s="16" t="s">
        <v>1722</v>
      </c>
      <c r="E531" s="13">
        <v>405</v>
      </c>
      <c r="F531" s="14">
        <v>5645.333333333333</v>
      </c>
      <c r="G531" s="14">
        <v>421.71372520207029</v>
      </c>
      <c r="H531" s="14">
        <v>8276.6666666666661</v>
      </c>
      <c r="I531" s="14">
        <v>584.71517409664511</v>
      </c>
      <c r="J531" s="14">
        <v>5241.333333333333</v>
      </c>
      <c r="K531" s="14">
        <v>497.18535962416877</v>
      </c>
      <c r="L531" s="14">
        <v>4212</v>
      </c>
      <c r="M531" s="14">
        <v>613.48760712849116</v>
      </c>
    </row>
    <row r="532" spans="2:13" ht="15.75">
      <c r="B532" s="15" t="s">
        <v>3976</v>
      </c>
      <c r="C532" s="29"/>
      <c r="D532" s="16" t="s">
        <v>631</v>
      </c>
      <c r="E532" s="13">
        <v>567</v>
      </c>
      <c r="F532" s="14">
        <v>1004.6666666666666</v>
      </c>
      <c r="G532" s="14">
        <v>53.118129185213434</v>
      </c>
      <c r="H532" s="14">
        <v>1433.6666666666667</v>
      </c>
      <c r="I532" s="14">
        <v>70.651683169549983</v>
      </c>
      <c r="J532" s="14">
        <v>645.33333333333337</v>
      </c>
      <c r="K532" s="14">
        <v>43.734083030032622</v>
      </c>
      <c r="L532" s="14">
        <v>338</v>
      </c>
      <c r="M532" s="14">
        <v>35.248642895815188</v>
      </c>
    </row>
    <row r="533" spans="2:13" ht="15.75">
      <c r="B533" s="15" t="s">
        <v>3977</v>
      </c>
      <c r="C533" s="29"/>
      <c r="D533" s="16" t="s">
        <v>1567</v>
      </c>
      <c r="E533" s="13">
        <v>243</v>
      </c>
      <c r="F533" s="14">
        <v>338.66666666666669</v>
      </c>
      <c r="G533" s="14">
        <v>41.777668452276799</v>
      </c>
      <c r="H533" s="14">
        <v>547.66666666666663</v>
      </c>
      <c r="I533" s="14">
        <v>63.13661876983064</v>
      </c>
      <c r="J533" s="14">
        <v>177</v>
      </c>
      <c r="K533" s="14">
        <v>27.9898859838727</v>
      </c>
      <c r="L533" s="14">
        <v>105</v>
      </c>
      <c r="M533" s="14">
        <v>24.607937237928155</v>
      </c>
    </row>
    <row r="534" spans="2:13" ht="15.75">
      <c r="B534" s="15" t="s">
        <v>3978</v>
      </c>
      <c r="C534" s="29"/>
      <c r="D534" s="16" t="s">
        <v>1567</v>
      </c>
      <c r="E534" s="13">
        <v>306</v>
      </c>
      <c r="F534" s="14">
        <v>684.33333333333337</v>
      </c>
      <c r="G534" s="14">
        <v>67.557439946136739</v>
      </c>
      <c r="H534" s="14">
        <v>1026.6666666666667</v>
      </c>
      <c r="I534" s="14">
        <v>93.37134667741617</v>
      </c>
      <c r="J534" s="14">
        <v>453.33333333333331</v>
      </c>
      <c r="K534" s="14">
        <v>56.911792485356443</v>
      </c>
      <c r="L534" s="14">
        <v>297</v>
      </c>
      <c r="M534" s="14">
        <v>54.503844258735775</v>
      </c>
    </row>
    <row r="535" spans="2:13" ht="15.75">
      <c r="B535" s="15" t="s">
        <v>3979</v>
      </c>
      <c r="C535" s="29"/>
      <c r="D535" s="16" t="s">
        <v>1568</v>
      </c>
      <c r="E535" s="13">
        <v>315</v>
      </c>
      <c r="F535" s="14">
        <v>405.33333333333331</v>
      </c>
      <c r="G535" s="14">
        <v>38.47591453866945</v>
      </c>
      <c r="H535" s="14">
        <v>560.66666666666663</v>
      </c>
      <c r="I535" s="14">
        <v>49.145302350003782</v>
      </c>
      <c r="J535" s="14">
        <v>209</v>
      </c>
      <c r="K535" s="14">
        <v>25.498693352326125</v>
      </c>
      <c r="L535" s="14">
        <v>151.33333333333334</v>
      </c>
      <c r="M535" s="14">
        <v>27.77334069540116</v>
      </c>
    </row>
    <row r="536" spans="2:13" ht="15.75">
      <c r="B536" s="15" t="s">
        <v>3226</v>
      </c>
      <c r="C536" s="29"/>
      <c r="D536" s="16" t="s">
        <v>630</v>
      </c>
      <c r="E536" s="13">
        <v>708</v>
      </c>
      <c r="F536" s="14">
        <v>7037.333333333333</v>
      </c>
      <c r="G536" s="14">
        <v>299.87982070411346</v>
      </c>
      <c r="H536" s="14">
        <v>5974</v>
      </c>
      <c r="I536" s="14">
        <v>241.1618606851564</v>
      </c>
      <c r="J536" s="14">
        <v>4110.333333333333</v>
      </c>
      <c r="K536" s="14">
        <v>223.09193580349776</v>
      </c>
      <c r="L536" s="14">
        <v>2521.6666666666665</v>
      </c>
      <c r="M536" s="14">
        <v>211.82885888998285</v>
      </c>
    </row>
    <row r="537" spans="2:13" ht="15.75">
      <c r="B537" s="15" t="s">
        <v>3980</v>
      </c>
      <c r="C537" s="29" t="s">
        <v>798</v>
      </c>
      <c r="D537" s="16" t="s">
        <v>1678</v>
      </c>
      <c r="E537" s="13">
        <v>1017</v>
      </c>
      <c r="F537" s="14">
        <v>3545</v>
      </c>
      <c r="G537" s="14">
        <v>105.49180128933411</v>
      </c>
      <c r="H537" s="14">
        <v>3657</v>
      </c>
      <c r="I537" s="14">
        <v>99.681150732939898</v>
      </c>
      <c r="J537" s="14">
        <v>2782.3333333333335</v>
      </c>
      <c r="K537" s="14">
        <v>105.15545605322744</v>
      </c>
      <c r="L537" s="14">
        <v>1469.6666666666667</v>
      </c>
      <c r="M537" s="14">
        <v>84.614821975316261</v>
      </c>
    </row>
    <row r="538" spans="2:13" ht="15.75">
      <c r="B538" s="15" t="s">
        <v>3981</v>
      </c>
      <c r="C538" s="29"/>
      <c r="D538" s="16" t="s">
        <v>629</v>
      </c>
      <c r="E538" s="13">
        <v>1077</v>
      </c>
      <c r="F538" s="14">
        <v>2352.3333333333335</v>
      </c>
      <c r="G538" s="14">
        <v>66.119216725527792</v>
      </c>
      <c r="H538" s="14">
        <v>3120.3333333333335</v>
      </c>
      <c r="I538" s="14">
        <v>79.227887530864862</v>
      </c>
      <c r="J538" s="14">
        <v>2416.6666666666665</v>
      </c>
      <c r="K538" s="14">
        <v>86.223262573617546</v>
      </c>
      <c r="L538" s="14">
        <v>1253.6666666666667</v>
      </c>
      <c r="M538" s="14">
        <v>68.650513642781164</v>
      </c>
    </row>
    <row r="539" spans="2:13" ht="15.75">
      <c r="B539" s="15" t="s">
        <v>3982</v>
      </c>
      <c r="C539" s="29" t="s">
        <v>772</v>
      </c>
      <c r="D539" s="16" t="s">
        <v>2543</v>
      </c>
      <c r="E539" s="13">
        <v>561</v>
      </c>
      <c r="F539" s="14">
        <v>778</v>
      </c>
      <c r="G539" s="14">
        <v>41.878203244703066</v>
      </c>
      <c r="H539" s="14">
        <v>1070</v>
      </c>
      <c r="I539" s="14">
        <v>51.742394844055212</v>
      </c>
      <c r="J539" s="14">
        <v>790</v>
      </c>
      <c r="K539" s="14">
        <v>54.138007174400286</v>
      </c>
      <c r="L539" s="14">
        <v>469.66666666666669</v>
      </c>
      <c r="M539" s="14">
        <v>49.489287913719359</v>
      </c>
    </row>
    <row r="540" spans="2:13" ht="15.75">
      <c r="B540" s="15" t="s">
        <v>3983</v>
      </c>
      <c r="C540" s="29"/>
      <c r="D540" s="16" t="s">
        <v>2575</v>
      </c>
      <c r="E540" s="13">
        <v>588</v>
      </c>
      <c r="F540" s="14">
        <v>671.33333333333337</v>
      </c>
      <c r="G540" s="14">
        <v>34.477755034346778</v>
      </c>
      <c r="H540" s="14">
        <v>939.66666666666663</v>
      </c>
      <c r="I540" s="14">
        <v>43.865409341229061</v>
      </c>
      <c r="J540" s="14">
        <v>443.66666666666669</v>
      </c>
      <c r="K540" s="14">
        <v>28.987999096431455</v>
      </c>
      <c r="L540" s="14">
        <v>334.33333333333331</v>
      </c>
      <c r="M540" s="14">
        <v>33.509072063370716</v>
      </c>
    </row>
    <row r="541" spans="2:13" ht="15.75">
      <c r="B541" s="15" t="s">
        <v>3984</v>
      </c>
      <c r="C541" s="29" t="s">
        <v>823</v>
      </c>
      <c r="D541" s="16" t="s">
        <v>1723</v>
      </c>
      <c r="E541" s="13">
        <v>483</v>
      </c>
      <c r="F541" s="14">
        <v>1432</v>
      </c>
      <c r="G541" s="14">
        <v>89.41682001262545</v>
      </c>
      <c r="H541" s="14">
        <v>1656.3333333333333</v>
      </c>
      <c r="I541" s="14">
        <v>96.953255378704839</v>
      </c>
      <c r="J541" s="14">
        <v>1094.6666666666667</v>
      </c>
      <c r="K541" s="14">
        <v>87.119953210153696</v>
      </c>
      <c r="L541" s="14">
        <v>780</v>
      </c>
      <c r="M541" s="14">
        <v>96.533565150455445</v>
      </c>
    </row>
    <row r="542" spans="2:13" ht="15.75">
      <c r="B542" s="15" t="s">
        <v>3324</v>
      </c>
      <c r="C542" s="29" t="s">
        <v>324</v>
      </c>
      <c r="D542" s="16" t="s">
        <v>1621</v>
      </c>
      <c r="E542" s="13">
        <v>873</v>
      </c>
      <c r="F542" s="14">
        <v>3691</v>
      </c>
      <c r="G542" s="14">
        <v>128.66437561681286</v>
      </c>
      <c r="H542" s="14">
        <v>4343.666666666667</v>
      </c>
      <c r="I542" s="14">
        <v>141.40628506471342</v>
      </c>
      <c r="J542" s="14">
        <v>2956.6666666666665</v>
      </c>
      <c r="K542" s="14">
        <v>130.18731016238601</v>
      </c>
      <c r="L542" s="14">
        <v>2235.3333333333335</v>
      </c>
      <c r="M542" s="14">
        <v>154.51993954872125</v>
      </c>
    </row>
    <row r="543" spans="2:13" ht="15.75">
      <c r="B543" s="15" t="s">
        <v>3325</v>
      </c>
      <c r="C543" s="29"/>
      <c r="D543" s="16" t="s">
        <v>359</v>
      </c>
      <c r="E543" s="13">
        <v>291</v>
      </c>
      <c r="F543" s="14">
        <v>928</v>
      </c>
      <c r="G543" s="14">
        <v>96.439381218649501</v>
      </c>
      <c r="H543" s="14">
        <v>1091.6666666666667</v>
      </c>
      <c r="I543" s="14">
        <v>106.03396198793575</v>
      </c>
      <c r="J543" s="14">
        <v>800.66666666666663</v>
      </c>
      <c r="K543" s="14">
        <v>105.75672189155939</v>
      </c>
      <c r="L543" s="14">
        <v>566.33333333333337</v>
      </c>
      <c r="M543" s="14">
        <v>115.62174547567054</v>
      </c>
    </row>
    <row r="544" spans="2:13" ht="15.75">
      <c r="B544" s="15" t="s">
        <v>3985</v>
      </c>
      <c r="C544" s="29"/>
      <c r="D544" s="16" t="s">
        <v>1706</v>
      </c>
      <c r="E544" s="13">
        <v>768</v>
      </c>
      <c r="F544" s="14">
        <v>4028.6666666666665</v>
      </c>
      <c r="G544" s="14">
        <v>158.1896522420121</v>
      </c>
      <c r="H544" s="14">
        <v>4228.666666666667</v>
      </c>
      <c r="I544" s="14">
        <v>155.74026067621597</v>
      </c>
      <c r="J544" s="14">
        <v>2339</v>
      </c>
      <c r="K544" s="14">
        <v>116.98704428573471</v>
      </c>
      <c r="L544" s="14">
        <v>1992.3333333333333</v>
      </c>
      <c r="M544" s="14">
        <v>155.95128043047825</v>
      </c>
    </row>
    <row r="545" spans="2:13" ht="15.75">
      <c r="B545" s="15" t="s">
        <v>3986</v>
      </c>
      <c r="C545" s="29"/>
      <c r="D545" s="16" t="s">
        <v>631</v>
      </c>
      <c r="E545" s="13">
        <v>234</v>
      </c>
      <c r="F545" s="14">
        <v>1690.6666666666667</v>
      </c>
      <c r="G545" s="14">
        <v>216.52213835432443</v>
      </c>
      <c r="H545" s="14">
        <v>1698.6666666666667</v>
      </c>
      <c r="I545" s="14">
        <v>209.93011630576368</v>
      </c>
      <c r="J545" s="14">
        <v>1042</v>
      </c>
      <c r="K545" s="14">
        <v>171.16583152106432</v>
      </c>
      <c r="L545" s="14">
        <v>653.66666666666663</v>
      </c>
      <c r="M545" s="14">
        <v>164.15757327624343</v>
      </c>
    </row>
    <row r="546" spans="2:13" ht="15.75">
      <c r="B546" s="15" t="s">
        <v>3987</v>
      </c>
      <c r="C546" s="29"/>
      <c r="D546" s="16" t="s">
        <v>1422</v>
      </c>
      <c r="E546" s="13">
        <v>618</v>
      </c>
      <c r="F546" s="14">
        <v>2998</v>
      </c>
      <c r="G546" s="14">
        <v>145.78887149328602</v>
      </c>
      <c r="H546" s="14">
        <v>3134.6666666666665</v>
      </c>
      <c r="I546" s="14">
        <v>143.34634483970606</v>
      </c>
      <c r="J546" s="14">
        <v>2367</v>
      </c>
      <c r="K546" s="14">
        <v>147.1766243505576</v>
      </c>
      <c r="L546" s="14">
        <v>1312</v>
      </c>
      <c r="M546" s="14">
        <v>126.95144640817834</v>
      </c>
    </row>
    <row r="547" spans="2:13" ht="15.75">
      <c r="B547" s="15" t="s">
        <v>3988</v>
      </c>
      <c r="C547" s="29"/>
      <c r="D547" s="16" t="s">
        <v>629</v>
      </c>
      <c r="E547" s="13">
        <v>810</v>
      </c>
      <c r="F547" s="14">
        <v>2954.3333333333335</v>
      </c>
      <c r="G547" s="14">
        <v>109.85038315805338</v>
      </c>
      <c r="H547" s="14">
        <v>3416.6666666666665</v>
      </c>
      <c r="I547" s="14">
        <v>118.7766569859531</v>
      </c>
      <c r="J547" s="14">
        <v>2408</v>
      </c>
      <c r="K547" s="14">
        <v>114.23823552321539</v>
      </c>
      <c r="L547" s="14">
        <v>1635</v>
      </c>
      <c r="M547" s="14">
        <v>120.83548032289407</v>
      </c>
    </row>
    <row r="548" spans="2:13" ht="15.75">
      <c r="B548" s="15" t="s">
        <v>3989</v>
      </c>
      <c r="C548" s="29" t="s">
        <v>1059</v>
      </c>
      <c r="D548" s="16" t="s">
        <v>2746</v>
      </c>
      <c r="E548" s="13">
        <v>762</v>
      </c>
      <c r="F548" s="14">
        <v>2201.3333333333335</v>
      </c>
      <c r="G548" s="14">
        <v>87.251357237709456</v>
      </c>
      <c r="H548" s="14">
        <v>2496.3333333333335</v>
      </c>
      <c r="I548" s="14">
        <v>91.601857363288374</v>
      </c>
      <c r="J548" s="14">
        <v>1558.3333333333333</v>
      </c>
      <c r="K548" s="14">
        <v>78.610344068209201</v>
      </c>
      <c r="L548" s="14">
        <v>1143.3333333333333</v>
      </c>
      <c r="M548" s="14">
        <v>89.92644730190284</v>
      </c>
    </row>
    <row r="549" spans="2:13" ht="15.75">
      <c r="B549" s="15" t="s">
        <v>3990</v>
      </c>
      <c r="C549" s="29"/>
      <c r="D549" s="16" t="s">
        <v>2576</v>
      </c>
      <c r="E549" s="13">
        <v>1704</v>
      </c>
      <c r="F549" s="14">
        <v>3768.6666666666665</v>
      </c>
      <c r="G549" s="14">
        <v>66.865921955861268</v>
      </c>
      <c r="H549" s="14">
        <v>4961.666666666667</v>
      </c>
      <c r="I549" s="14">
        <v>81.288029024221572</v>
      </c>
      <c r="J549" s="14">
        <v>3439.3333333333335</v>
      </c>
      <c r="K549" s="14">
        <v>77.58126301625127</v>
      </c>
      <c r="L549" s="14">
        <v>2388.6666666666665</v>
      </c>
      <c r="M549" s="14">
        <v>83.321159455922086</v>
      </c>
    </row>
    <row r="550" spans="2:13" ht="15.75">
      <c r="B550" s="15" t="s">
        <v>3991</v>
      </c>
      <c r="C550" s="29" t="s">
        <v>824</v>
      </c>
      <c r="D550" s="16" t="s">
        <v>2577</v>
      </c>
      <c r="E550" s="13">
        <v>2715</v>
      </c>
      <c r="F550" s="14">
        <v>10536.333333333334</v>
      </c>
      <c r="G550" s="14">
        <v>117.48056959448247</v>
      </c>
      <c r="H550" s="14">
        <v>12515.666666666666</v>
      </c>
      <c r="I550" s="14">
        <v>128.96424189682975</v>
      </c>
      <c r="J550" s="14">
        <v>8880.6666666666661</v>
      </c>
      <c r="K550" s="14">
        <v>125.71958411612441</v>
      </c>
      <c r="L550" s="14">
        <v>6129.666666666667</v>
      </c>
      <c r="M550" s="14">
        <v>133.37531635240299</v>
      </c>
    </row>
    <row r="551" spans="2:13" ht="15.75">
      <c r="B551" s="15" t="s">
        <v>3992</v>
      </c>
      <c r="C551" s="29" t="s">
        <v>825</v>
      </c>
      <c r="D551" s="16" t="s">
        <v>1724</v>
      </c>
      <c r="E551" s="13">
        <v>741</v>
      </c>
      <c r="F551" s="14">
        <v>2867</v>
      </c>
      <c r="G551" s="14">
        <v>117.06113957688039</v>
      </c>
      <c r="H551" s="14">
        <v>3712</v>
      </c>
      <c r="I551" s="14">
        <v>141.46086704704439</v>
      </c>
      <c r="J551" s="14">
        <v>2840</v>
      </c>
      <c r="K551" s="14">
        <v>147.30883331883885</v>
      </c>
      <c r="L551" s="14">
        <v>2180</v>
      </c>
      <c r="M551" s="14">
        <v>174.71237267518174</v>
      </c>
    </row>
    <row r="552" spans="2:13" ht="15.75">
      <c r="B552" s="15" t="s">
        <v>3993</v>
      </c>
      <c r="C552" s="29" t="s">
        <v>826</v>
      </c>
      <c r="D552" s="16" t="s">
        <v>2578</v>
      </c>
      <c r="E552" s="13">
        <v>372</v>
      </c>
      <c r="F552" s="14">
        <v>1035</v>
      </c>
      <c r="G552" s="14">
        <v>83.657588994771004</v>
      </c>
      <c r="H552" s="14">
        <v>1280</v>
      </c>
      <c r="I552" s="14">
        <v>95.437874313537904</v>
      </c>
      <c r="J552" s="14">
        <v>902.66666666666663</v>
      </c>
      <c r="K552" s="14">
        <v>93.258389012436126</v>
      </c>
      <c r="L552" s="14">
        <v>653.33333333333337</v>
      </c>
      <c r="M552" s="14">
        <v>103.80073968171023</v>
      </c>
    </row>
    <row r="553" spans="2:13" ht="15.75">
      <c r="B553" s="15" t="s">
        <v>3994</v>
      </c>
      <c r="C553" s="29" t="s">
        <v>723</v>
      </c>
      <c r="D553" s="16" t="s">
        <v>649</v>
      </c>
      <c r="E553" s="13">
        <v>870</v>
      </c>
      <c r="F553" s="14">
        <v>1882.6666666666667</v>
      </c>
      <c r="G553" s="14">
        <v>65.284052189325038</v>
      </c>
      <c r="H553" s="14">
        <v>2336</v>
      </c>
      <c r="I553" s="14">
        <v>73.72306227343087</v>
      </c>
      <c r="J553" s="14">
        <v>1839.6666666666667</v>
      </c>
      <c r="K553" s="14">
        <v>81.291158715452539</v>
      </c>
      <c r="L553" s="14">
        <v>1094</v>
      </c>
      <c r="M553" s="14">
        <v>73.915788344572888</v>
      </c>
    </row>
    <row r="554" spans="2:13" ht="15.75">
      <c r="B554" s="15" t="s">
        <v>3995</v>
      </c>
      <c r="C554" s="29" t="s">
        <v>827</v>
      </c>
      <c r="D554" s="16" t="s">
        <v>1704</v>
      </c>
      <c r="E554" s="13">
        <v>930</v>
      </c>
      <c r="F554" s="14">
        <v>3956.6666666666665</v>
      </c>
      <c r="G554" s="14">
        <v>128.82310860360519</v>
      </c>
      <c r="H554" s="14">
        <v>4476.333333333333</v>
      </c>
      <c r="I554" s="14">
        <v>134.5390604244642</v>
      </c>
      <c r="J554" s="14">
        <v>3617</v>
      </c>
      <c r="K554" s="14">
        <v>149.4310731005792</v>
      </c>
      <c r="L554" s="14">
        <v>3196</v>
      </c>
      <c r="M554" s="14">
        <v>202.19169643809539</v>
      </c>
    </row>
    <row r="555" spans="2:13" ht="15.75">
      <c r="B555" s="15" t="s">
        <v>3996</v>
      </c>
      <c r="C555" s="29" t="s">
        <v>828</v>
      </c>
      <c r="D555" s="16" t="s">
        <v>2579</v>
      </c>
      <c r="E555" s="13">
        <v>720</v>
      </c>
      <c r="F555" s="14">
        <v>7815</v>
      </c>
      <c r="G555" s="14">
        <v>328.10161751347147</v>
      </c>
      <c r="H555" s="14">
        <v>8336.3333333333339</v>
      </c>
      <c r="I555" s="14">
        <v>330.73857006018414</v>
      </c>
      <c r="J555" s="14">
        <v>6441.666666666667</v>
      </c>
      <c r="K555" s="14">
        <v>343.81583243632161</v>
      </c>
      <c r="L555" s="14">
        <v>4263.666666666667</v>
      </c>
      <c r="M555" s="14">
        <v>355.05344592915918</v>
      </c>
    </row>
    <row r="556" spans="2:13" ht="15.75">
      <c r="B556" s="15" t="s">
        <v>3997</v>
      </c>
      <c r="C556" s="29" t="s">
        <v>1378</v>
      </c>
      <c r="D556" s="16" t="s">
        <v>2580</v>
      </c>
      <c r="E556" s="13">
        <v>2703</v>
      </c>
      <c r="F556" s="14">
        <v>22767.666666666668</v>
      </c>
      <c r="G556" s="14">
        <v>255.83790492503354</v>
      </c>
      <c r="H556" s="14">
        <v>22992.666666666668</v>
      </c>
      <c r="I556" s="14">
        <v>242.5425052117877</v>
      </c>
      <c r="J556" s="14">
        <v>17372.333333333332</v>
      </c>
      <c r="K556" s="14">
        <v>247.0046318851827</v>
      </c>
      <c r="L556" s="14">
        <v>11000.666666666666</v>
      </c>
      <c r="M556" s="14">
        <v>241.48726468283584</v>
      </c>
    </row>
    <row r="557" spans="2:13" ht="15.75">
      <c r="B557" s="15" t="s">
        <v>3326</v>
      </c>
      <c r="C557" s="29" t="s">
        <v>829</v>
      </c>
      <c r="D557" s="16" t="s">
        <v>1725</v>
      </c>
      <c r="E557" s="13">
        <v>663</v>
      </c>
      <c r="F557" s="14">
        <v>19221</v>
      </c>
      <c r="G557" s="14">
        <v>879.25265134305573</v>
      </c>
      <c r="H557" s="14">
        <v>15721.666666666666</v>
      </c>
      <c r="I557" s="14">
        <v>673.17825493771909</v>
      </c>
      <c r="J557" s="14">
        <v>13210.666666666666</v>
      </c>
      <c r="K557" s="14">
        <v>765.56511471787383</v>
      </c>
      <c r="L557" s="14">
        <v>12837.666666666666</v>
      </c>
      <c r="M557" s="14">
        <v>1153.0036319508463</v>
      </c>
    </row>
    <row r="558" spans="2:13" ht="15.75">
      <c r="B558" s="15" t="s">
        <v>3998</v>
      </c>
      <c r="C558" s="29" t="s">
        <v>830</v>
      </c>
      <c r="D558" s="16" t="s">
        <v>2581</v>
      </c>
      <c r="E558" s="13">
        <v>555</v>
      </c>
      <c r="F558" s="14">
        <v>3192</v>
      </c>
      <c r="G558" s="14">
        <v>174.50978783583605</v>
      </c>
      <c r="H558" s="14">
        <v>3541.6666666666665</v>
      </c>
      <c r="I558" s="14">
        <v>180.0765078564516</v>
      </c>
      <c r="J558" s="14">
        <v>2752.6666666666665</v>
      </c>
      <c r="K558" s="14">
        <v>190.61803462560184</v>
      </c>
      <c r="L558" s="14">
        <v>1902.3333333333333</v>
      </c>
      <c r="M558" s="14">
        <v>203.99111896032124</v>
      </c>
    </row>
    <row r="559" spans="2:13" ht="15.75">
      <c r="B559" s="15" t="s">
        <v>3327</v>
      </c>
      <c r="C559" s="29" t="s">
        <v>831</v>
      </c>
      <c r="D559" s="16" t="s">
        <v>1726</v>
      </c>
      <c r="E559" s="13">
        <v>336</v>
      </c>
      <c r="F559" s="14">
        <v>6527.666666666667</v>
      </c>
      <c r="G559" s="14">
        <v>584.54058275153045</v>
      </c>
      <c r="H559" s="14">
        <v>6036.333333333333</v>
      </c>
      <c r="I559" s="14">
        <v>513.26311667978905</v>
      </c>
      <c r="J559" s="14">
        <v>4600.333333333333</v>
      </c>
      <c r="K559" s="14">
        <v>526.21943989799695</v>
      </c>
      <c r="L559" s="14">
        <v>2384.3333333333335</v>
      </c>
      <c r="M559" s="14">
        <v>425.59978730658833</v>
      </c>
    </row>
    <row r="560" spans="2:13" ht="15.75">
      <c r="B560" s="15" t="s">
        <v>3999</v>
      </c>
      <c r="C560" s="29" t="s">
        <v>832</v>
      </c>
      <c r="D560" s="16" t="s">
        <v>1727</v>
      </c>
      <c r="E560" s="13">
        <v>438</v>
      </c>
      <c r="F560" s="14">
        <v>20285.333333333332</v>
      </c>
      <c r="G560" s="14">
        <v>1403.9945993271951</v>
      </c>
      <c r="H560" s="14">
        <v>12465.666666666666</v>
      </c>
      <c r="I560" s="14">
        <v>814.10943379041476</v>
      </c>
      <c r="J560" s="14">
        <v>10789.666666666666</v>
      </c>
      <c r="K560" s="14">
        <v>946.51863404883932</v>
      </c>
      <c r="L560" s="14">
        <v>9328.3333333333339</v>
      </c>
      <c r="M560" s="14">
        <v>1275.3045232023162</v>
      </c>
    </row>
    <row r="561" spans="2:13" ht="15.75">
      <c r="B561" s="15" t="s">
        <v>3328</v>
      </c>
      <c r="C561" s="29" t="s">
        <v>362</v>
      </c>
      <c r="D561" s="16" t="s">
        <v>1728</v>
      </c>
      <c r="E561" s="13">
        <v>591</v>
      </c>
      <c r="F561" s="14">
        <v>36039.666666666664</v>
      </c>
      <c r="G561" s="14">
        <v>1837.4028749494721</v>
      </c>
      <c r="H561" s="14">
        <v>34388.666666666664</v>
      </c>
      <c r="I561" s="14">
        <v>1662.4278269855931</v>
      </c>
      <c r="J561" s="14">
        <v>28878.666666666668</v>
      </c>
      <c r="K561" s="14">
        <v>1878.168049590101</v>
      </c>
      <c r="L561" s="14">
        <v>18431</v>
      </c>
      <c r="M561" s="14">
        <v>1884.1531790309134</v>
      </c>
    </row>
    <row r="562" spans="2:13" ht="15.75">
      <c r="B562" s="15" t="s">
        <v>4000</v>
      </c>
      <c r="C562" s="29"/>
      <c r="D562" s="16" t="s">
        <v>1729</v>
      </c>
      <c r="E562" s="13">
        <v>2700</v>
      </c>
      <c r="F562" s="14">
        <v>24849.666666666668</v>
      </c>
      <c r="G562" s="14">
        <v>277.99907467412646</v>
      </c>
      <c r="H562" s="14">
        <v>27584.666666666668</v>
      </c>
      <c r="I562" s="14">
        <v>288.77391072706348</v>
      </c>
      <c r="J562" s="14">
        <v>18260.333333333332</v>
      </c>
      <c r="K562" s="14">
        <v>259.90530567121317</v>
      </c>
      <c r="L562" s="14">
        <v>11415.333333333334</v>
      </c>
      <c r="M562" s="14">
        <v>254.85793907239872</v>
      </c>
    </row>
    <row r="563" spans="2:13" ht="15.75">
      <c r="B563" s="15" t="s">
        <v>4001</v>
      </c>
      <c r="C563" s="29" t="s">
        <v>1379</v>
      </c>
      <c r="D563" s="16" t="s">
        <v>2582</v>
      </c>
      <c r="E563" s="13">
        <v>600</v>
      </c>
      <c r="F563" s="14">
        <v>23204.333333333332</v>
      </c>
      <c r="G563" s="14">
        <v>1167.5886020235973</v>
      </c>
      <c r="H563" s="14">
        <v>20881</v>
      </c>
      <c r="I563" s="14">
        <v>1002.8786120198183</v>
      </c>
      <c r="J563" s="14">
        <v>13907.666666666666</v>
      </c>
      <c r="K563" s="14">
        <v>890.91026930530677</v>
      </c>
      <c r="L563" s="14">
        <v>11302.333333333334</v>
      </c>
      <c r="M563" s="14">
        <v>1131.4483036852071</v>
      </c>
    </row>
    <row r="564" spans="2:13" ht="15.75">
      <c r="B564" s="15" t="s">
        <v>4002</v>
      </c>
      <c r="C564" s="29" t="s">
        <v>833</v>
      </c>
      <c r="D564" s="16" t="s">
        <v>1730</v>
      </c>
      <c r="E564" s="13">
        <v>1062</v>
      </c>
      <c r="F564" s="14">
        <v>14045</v>
      </c>
      <c r="G564" s="14">
        <v>400.3703474211722</v>
      </c>
      <c r="H564" s="14">
        <v>16257.666666666666</v>
      </c>
      <c r="I564" s="14">
        <v>438.91639960898436</v>
      </c>
      <c r="J564" s="14">
        <v>10495.333333333334</v>
      </c>
      <c r="K564" s="14">
        <v>379.75804879681658</v>
      </c>
      <c r="L564" s="14">
        <v>6292.333333333333</v>
      </c>
      <c r="M564" s="14">
        <v>352.88948048829462</v>
      </c>
    </row>
    <row r="565" spans="2:13" ht="15.75">
      <c r="B565" s="15" t="s">
        <v>3329</v>
      </c>
      <c r="C565" s="29" t="s">
        <v>2747</v>
      </c>
      <c r="D565" s="16" t="s">
        <v>1731</v>
      </c>
      <c r="E565" s="13">
        <v>1311</v>
      </c>
      <c r="F565" s="14">
        <v>9683</v>
      </c>
      <c r="G565" s="14">
        <v>223.35962811209956</v>
      </c>
      <c r="H565" s="14">
        <v>10035.666666666666</v>
      </c>
      <c r="I565" s="14">
        <v>218.17665543762845</v>
      </c>
      <c r="J565" s="14">
        <v>7623.666666666667</v>
      </c>
      <c r="K565" s="14">
        <v>223.47104526608919</v>
      </c>
      <c r="L565" s="14">
        <v>4489</v>
      </c>
      <c r="M565" s="14">
        <v>205.12708193877992</v>
      </c>
    </row>
    <row r="566" spans="2:13" ht="15.75">
      <c r="B566" s="15" t="s">
        <v>3330</v>
      </c>
      <c r="C566" s="29" t="s">
        <v>834</v>
      </c>
      <c r="D566" s="16" t="s">
        <v>2497</v>
      </c>
      <c r="E566" s="13">
        <v>1101</v>
      </c>
      <c r="F566" s="14">
        <v>19482</v>
      </c>
      <c r="G566" s="14">
        <v>538.21418769704985</v>
      </c>
      <c r="H566" s="14">
        <v>17824</v>
      </c>
      <c r="I566" s="14">
        <v>466.00856520830393</v>
      </c>
      <c r="J566" s="14">
        <v>14090.666666666666</v>
      </c>
      <c r="K566" s="14">
        <v>491.85519229532412</v>
      </c>
      <c r="L566" s="14">
        <v>8216.3333333333339</v>
      </c>
      <c r="M566" s="14">
        <v>448.73155389020735</v>
      </c>
    </row>
    <row r="567" spans="2:13" ht="15.75">
      <c r="B567" s="15" t="s">
        <v>4003</v>
      </c>
      <c r="C567" s="29" t="s">
        <v>835</v>
      </c>
      <c r="D567" s="16" t="s">
        <v>1732</v>
      </c>
      <c r="E567" s="13">
        <v>1368</v>
      </c>
      <c r="F567" s="14">
        <v>24424.666666666668</v>
      </c>
      <c r="G567" s="14">
        <v>541.53356942155426</v>
      </c>
      <c r="H567" s="14">
        <v>23880</v>
      </c>
      <c r="I567" s="14">
        <v>499.687381927952</v>
      </c>
      <c r="J567" s="14">
        <v>16672</v>
      </c>
      <c r="K567" s="14">
        <v>468.2806070081304</v>
      </c>
      <c r="L567" s="14">
        <v>10901.333333333334</v>
      </c>
      <c r="M567" s="14">
        <v>477.27437806434597</v>
      </c>
    </row>
    <row r="568" spans="2:13" ht="15.75">
      <c r="B568" s="15" t="s">
        <v>4004</v>
      </c>
      <c r="C568" s="29"/>
      <c r="D568" s="16" t="s">
        <v>629</v>
      </c>
      <c r="E568" s="13">
        <v>294</v>
      </c>
      <c r="F568" s="14">
        <v>2042.3333333333333</v>
      </c>
      <c r="G568" s="14">
        <v>210.05332898052336</v>
      </c>
      <c r="H568" s="14">
        <v>2109</v>
      </c>
      <c r="I568" s="14">
        <v>206.17651626290868</v>
      </c>
      <c r="J568" s="14">
        <v>1646.3333333333333</v>
      </c>
      <c r="K568" s="14">
        <v>215.23749445586145</v>
      </c>
      <c r="L568" s="14">
        <v>1106.3333333333333</v>
      </c>
      <c r="M568" s="14">
        <v>225.12832305759613</v>
      </c>
    </row>
    <row r="569" spans="2:13" ht="15.75">
      <c r="B569" s="15" t="s">
        <v>4005</v>
      </c>
      <c r="C569" s="29" t="s">
        <v>836</v>
      </c>
      <c r="D569" s="16" t="s">
        <v>2748</v>
      </c>
      <c r="E569" s="13">
        <v>2346</v>
      </c>
      <c r="F569" s="14">
        <v>6534</v>
      </c>
      <c r="G569" s="14">
        <v>84.100861315736012</v>
      </c>
      <c r="H569" s="14">
        <v>8030</v>
      </c>
      <c r="I569" s="14">
        <v>95.476007579821825</v>
      </c>
      <c r="J569" s="14">
        <v>5268.666666666667</v>
      </c>
      <c r="K569" s="14">
        <v>86.323223998280056</v>
      </c>
      <c r="L569" s="14">
        <v>3553.3333333333335</v>
      </c>
      <c r="M569" s="14">
        <v>89.618047726963184</v>
      </c>
    </row>
    <row r="570" spans="2:13" ht="15.75">
      <c r="B570" s="15" t="s">
        <v>3224</v>
      </c>
      <c r="C570" s="29"/>
      <c r="D570" s="16" t="s">
        <v>629</v>
      </c>
      <c r="E570" s="13">
        <v>360</v>
      </c>
      <c r="F570" s="14">
        <v>5767.666666666667</v>
      </c>
      <c r="G570" s="14">
        <v>475.76931232108819</v>
      </c>
      <c r="H570" s="14">
        <v>4956.666666666667</v>
      </c>
      <c r="I570" s="14">
        <v>396.8771199355611</v>
      </c>
      <c r="J570" s="14">
        <v>6379</v>
      </c>
      <c r="K570" s="14">
        <v>681.16613990237954</v>
      </c>
      <c r="L570" s="14">
        <v>8141.333333333333</v>
      </c>
      <c r="M570" s="14">
        <v>1354.9848866622813</v>
      </c>
    </row>
    <row r="571" spans="2:13" ht="15.75">
      <c r="B571" s="15" t="s">
        <v>4006</v>
      </c>
      <c r="C571" s="29"/>
      <c r="D571" s="16" t="s">
        <v>2583</v>
      </c>
      <c r="E571" s="13">
        <v>228</v>
      </c>
      <c r="F571" s="14">
        <v>1930</v>
      </c>
      <c r="G571" s="14">
        <v>254.29649767771991</v>
      </c>
      <c r="H571" s="14">
        <v>2706</v>
      </c>
      <c r="I571" s="14">
        <v>339.1511877920455</v>
      </c>
      <c r="J571" s="14">
        <v>2037.6666666666667</v>
      </c>
      <c r="K571" s="14">
        <v>343.59169309611917</v>
      </c>
      <c r="L571" s="14">
        <v>988</v>
      </c>
      <c r="M571" s="14">
        <v>261.17431638676766</v>
      </c>
    </row>
    <row r="572" spans="2:13" ht="15.75">
      <c r="B572" s="15" t="s">
        <v>4007</v>
      </c>
      <c r="C572" s="29"/>
      <c r="D572" s="16" t="s">
        <v>1422</v>
      </c>
      <c r="E572" s="13">
        <v>249</v>
      </c>
      <c r="F572" s="14">
        <v>377.33333333333331</v>
      </c>
      <c r="G572" s="14">
        <v>46.026267659063024</v>
      </c>
      <c r="H572" s="14">
        <v>528</v>
      </c>
      <c r="I572" s="14">
        <v>58.733494717726792</v>
      </c>
      <c r="J572" s="14">
        <v>298.33333333333331</v>
      </c>
      <c r="K572" s="14">
        <v>46.026701631918115</v>
      </c>
      <c r="L572" s="14">
        <v>185.66666666666666</v>
      </c>
      <c r="M572" s="14">
        <v>44.614451392209986</v>
      </c>
    </row>
    <row r="573" spans="2:13" ht="15.75">
      <c r="B573" s="15" t="s">
        <v>4008</v>
      </c>
      <c r="C573" s="29"/>
      <c r="D573" s="16" t="s">
        <v>631</v>
      </c>
      <c r="E573" s="13">
        <v>1614</v>
      </c>
      <c r="F573" s="14">
        <v>4671.333333333333</v>
      </c>
      <c r="G573" s="14">
        <v>87.394862196930902</v>
      </c>
      <c r="H573" s="14">
        <v>6006</v>
      </c>
      <c r="I573" s="14">
        <v>102.79931862499997</v>
      </c>
      <c r="J573" s="14">
        <v>3913.6666666666665</v>
      </c>
      <c r="K573" s="14">
        <v>93.174509595628521</v>
      </c>
      <c r="L573" s="14">
        <v>2182.6666666666665</v>
      </c>
      <c r="M573" s="14">
        <v>79.947218485622798</v>
      </c>
    </row>
    <row r="574" spans="2:13" ht="15.75">
      <c r="B574" s="15" t="s">
        <v>4009</v>
      </c>
      <c r="C574" s="29"/>
      <c r="D574" s="16" t="s">
        <v>631</v>
      </c>
      <c r="E574" s="13">
        <v>165</v>
      </c>
      <c r="F574" s="14">
        <v>124</v>
      </c>
      <c r="G574" s="14">
        <v>22.69062769457717</v>
      </c>
      <c r="H574" s="14">
        <v>176.33333333333334</v>
      </c>
      <c r="I574" s="14">
        <v>29.56829444058684</v>
      </c>
      <c r="J574" s="14">
        <v>147</v>
      </c>
      <c r="K574" s="14">
        <v>34.199833806251362</v>
      </c>
      <c r="L574" s="14">
        <v>57</v>
      </c>
      <c r="M574" s="14">
        <v>19.304889510850671</v>
      </c>
    </row>
    <row r="575" spans="2:13" ht="15.75">
      <c r="B575" s="15" t="s">
        <v>3331</v>
      </c>
      <c r="C575" s="29" t="s">
        <v>837</v>
      </c>
      <c r="D575" s="16" t="s">
        <v>2584</v>
      </c>
      <c r="E575" s="13">
        <v>2079</v>
      </c>
      <c r="F575" s="14">
        <v>8691</v>
      </c>
      <c r="G575" s="14">
        <v>126.42369649008275</v>
      </c>
      <c r="H575" s="14">
        <v>10011</v>
      </c>
      <c r="I575" s="14">
        <v>135.99170421634403</v>
      </c>
      <c r="J575" s="14">
        <v>7793</v>
      </c>
      <c r="K575" s="14">
        <v>144.0760243097607</v>
      </c>
      <c r="L575" s="14">
        <v>4508</v>
      </c>
      <c r="M575" s="14">
        <v>130.03068999616423</v>
      </c>
    </row>
    <row r="576" spans="2:13" ht="15.75">
      <c r="B576" s="15" t="s">
        <v>4010</v>
      </c>
      <c r="C576" s="29" t="s">
        <v>5167</v>
      </c>
      <c r="D576" s="16" t="s">
        <v>2585</v>
      </c>
      <c r="E576" s="13">
        <v>771</v>
      </c>
      <c r="F576" s="14">
        <v>2627.3333333333335</v>
      </c>
      <c r="G576" s="14">
        <v>102.80802505112054</v>
      </c>
      <c r="H576" s="14">
        <v>3100</v>
      </c>
      <c r="I576" s="14">
        <v>113.0944377609693</v>
      </c>
      <c r="J576" s="14">
        <v>2197.3333333333335</v>
      </c>
      <c r="K576" s="14">
        <v>109.53481489278458</v>
      </c>
      <c r="L576" s="14">
        <v>1419</v>
      </c>
      <c r="M576" s="14">
        <v>108.80582635606412</v>
      </c>
    </row>
    <row r="577" spans="2:13" ht="15.75">
      <c r="B577" s="15" t="s">
        <v>4011</v>
      </c>
      <c r="C577" s="29" t="s">
        <v>5168</v>
      </c>
      <c r="D577" s="16" t="s">
        <v>2586</v>
      </c>
      <c r="E577" s="13">
        <v>2253</v>
      </c>
      <c r="F577" s="14">
        <v>13866</v>
      </c>
      <c r="G577" s="14">
        <v>186.48506252731713</v>
      </c>
      <c r="H577" s="14">
        <v>14862.666666666666</v>
      </c>
      <c r="I577" s="14">
        <v>186.42326064063786</v>
      </c>
      <c r="J577" s="14">
        <v>10865.666666666666</v>
      </c>
      <c r="K577" s="14">
        <v>185.3119689273029</v>
      </c>
      <c r="L577" s="14">
        <v>6935.333333333333</v>
      </c>
      <c r="M577" s="14">
        <v>183.22998243234224</v>
      </c>
    </row>
    <row r="578" spans="2:13" ht="15.75">
      <c r="B578" s="15" t="s">
        <v>4012</v>
      </c>
      <c r="C578" s="29" t="s">
        <v>5169</v>
      </c>
      <c r="D578" s="16" t="s">
        <v>1733</v>
      </c>
      <c r="E578" s="13">
        <v>1455</v>
      </c>
      <c r="F578" s="14">
        <v>4536.666666666667</v>
      </c>
      <c r="G578" s="14">
        <v>94.147599488158832</v>
      </c>
      <c r="H578" s="14">
        <v>5727.666666666667</v>
      </c>
      <c r="I578" s="14">
        <v>109.28365258088373</v>
      </c>
      <c r="J578" s="14">
        <v>3883.6666666666665</v>
      </c>
      <c r="K578" s="14">
        <v>102.58390316721257</v>
      </c>
      <c r="L578" s="14">
        <v>2342</v>
      </c>
      <c r="M578" s="14">
        <v>95.285103852753693</v>
      </c>
    </row>
    <row r="579" spans="2:13" ht="15.75">
      <c r="B579" s="15" t="s">
        <v>4013</v>
      </c>
      <c r="C579" s="29" t="s">
        <v>838</v>
      </c>
      <c r="D579" s="16" t="s">
        <v>1734</v>
      </c>
      <c r="E579" s="13">
        <v>2283</v>
      </c>
      <c r="F579" s="14">
        <v>13526.666666666666</v>
      </c>
      <c r="G579" s="14">
        <v>180.0076294846958</v>
      </c>
      <c r="H579" s="14">
        <v>13306.333333333334</v>
      </c>
      <c r="I579" s="14">
        <v>163.50551665875304</v>
      </c>
      <c r="J579" s="14">
        <v>10448</v>
      </c>
      <c r="K579" s="14">
        <v>175.87111360702716</v>
      </c>
      <c r="L579" s="14">
        <v>7314.666666666667</v>
      </c>
      <c r="M579" s="14">
        <v>190.94611840066509</v>
      </c>
    </row>
    <row r="580" spans="2:13" ht="15.75">
      <c r="B580" s="15" t="s">
        <v>4014</v>
      </c>
      <c r="C580" s="29" t="s">
        <v>2749</v>
      </c>
      <c r="D580" s="16" t="s">
        <v>1735</v>
      </c>
      <c r="E580" s="13">
        <v>1143</v>
      </c>
      <c r="F580" s="14">
        <v>2081.6666666666665</v>
      </c>
      <c r="G580" s="14">
        <v>55.034191618391525</v>
      </c>
      <c r="H580" s="14">
        <v>2417.6666666666665</v>
      </c>
      <c r="I580" s="14">
        <v>58.319235956072411</v>
      </c>
      <c r="J580" s="14">
        <v>1747.3333333333333</v>
      </c>
      <c r="K580" s="14">
        <v>58.763584576074017</v>
      </c>
      <c r="L580" s="14">
        <v>988.33333333333337</v>
      </c>
      <c r="M580" s="14">
        <v>50.357097068172315</v>
      </c>
    </row>
    <row r="581" spans="2:13" ht="15.75">
      <c r="B581" s="15" t="s">
        <v>4015</v>
      </c>
      <c r="C581" s="29" t="s">
        <v>839</v>
      </c>
      <c r="D581" s="16" t="s">
        <v>1736</v>
      </c>
      <c r="E581" s="13">
        <v>1401</v>
      </c>
      <c r="F581" s="14">
        <v>13603.666666666666</v>
      </c>
      <c r="G581" s="14">
        <v>293.78760662936662</v>
      </c>
      <c r="H581" s="14">
        <v>13320.666666666666</v>
      </c>
      <c r="I581" s="14">
        <v>270.43173946195679</v>
      </c>
      <c r="J581" s="14">
        <v>9842.3333333333339</v>
      </c>
      <c r="K581" s="14">
        <v>269.92552095644697</v>
      </c>
      <c r="L581" s="14">
        <v>6262.666666666667</v>
      </c>
      <c r="M581" s="14">
        <v>268.93401141609587</v>
      </c>
    </row>
    <row r="582" spans="2:13" ht="15.75">
      <c r="B582" s="15" t="s">
        <v>4016</v>
      </c>
      <c r="C582" s="29" t="s">
        <v>840</v>
      </c>
      <c r="D582" s="16" t="s">
        <v>1737</v>
      </c>
      <c r="E582" s="13">
        <v>1050</v>
      </c>
      <c r="F582" s="14">
        <v>3397.6666666666665</v>
      </c>
      <c r="G582" s="14">
        <v>97.519703551940168</v>
      </c>
      <c r="H582" s="14">
        <v>4225.666666666667</v>
      </c>
      <c r="I582" s="14">
        <v>111.99928640318421</v>
      </c>
      <c r="J582" s="14">
        <v>2804.6666666666665</v>
      </c>
      <c r="K582" s="14">
        <v>102.65667815167298</v>
      </c>
      <c r="L582" s="14">
        <v>1571</v>
      </c>
      <c r="M582" s="14">
        <v>88.987906856150403</v>
      </c>
    </row>
    <row r="583" spans="2:13" ht="15.75">
      <c r="B583" s="15" t="s">
        <v>3332</v>
      </c>
      <c r="C583" s="29" t="s">
        <v>365</v>
      </c>
      <c r="D583" s="16" t="s">
        <v>1738</v>
      </c>
      <c r="E583" s="13">
        <v>3078</v>
      </c>
      <c r="F583" s="14">
        <v>5571.333333333333</v>
      </c>
      <c r="G583" s="14">
        <v>54.442208866775182</v>
      </c>
      <c r="H583" s="14">
        <v>7263.333333333333</v>
      </c>
      <c r="I583" s="14">
        <v>65.256728449025545</v>
      </c>
      <c r="J583" s="14">
        <v>4792</v>
      </c>
      <c r="K583" s="14">
        <v>59.839997163925283</v>
      </c>
      <c r="L583" s="14">
        <v>2910.6666666666665</v>
      </c>
      <c r="M583" s="14">
        <v>55.887534445282277</v>
      </c>
    </row>
    <row r="584" spans="2:13" ht="15.75">
      <c r="B584" s="15" t="s">
        <v>4017</v>
      </c>
      <c r="C584" s="29" t="s">
        <v>214</v>
      </c>
      <c r="D584" s="16" t="s">
        <v>2484</v>
      </c>
      <c r="E584" s="13">
        <v>1368</v>
      </c>
      <c r="F584" s="14">
        <v>3270</v>
      </c>
      <c r="G584" s="14">
        <v>71.444401952479666</v>
      </c>
      <c r="H584" s="14">
        <v>4557.333333333333</v>
      </c>
      <c r="I584" s="14">
        <v>93.727611011999215</v>
      </c>
      <c r="J584" s="14">
        <v>2800.6666666666665</v>
      </c>
      <c r="K584" s="14">
        <v>78.696516470839939</v>
      </c>
      <c r="L584" s="14">
        <v>2010.6666666666667</v>
      </c>
      <c r="M584" s="14">
        <v>87.060863147190688</v>
      </c>
    </row>
    <row r="585" spans="2:13" ht="15.75">
      <c r="B585" s="15" t="s">
        <v>4018</v>
      </c>
      <c r="C585" s="29" t="s">
        <v>841</v>
      </c>
      <c r="D585" s="16" t="s">
        <v>2587</v>
      </c>
      <c r="E585" s="13">
        <v>714</v>
      </c>
      <c r="F585" s="14">
        <v>11189.666666666666</v>
      </c>
      <c r="G585" s="14">
        <v>468.32133179372846</v>
      </c>
      <c r="H585" s="14">
        <v>11193.666666666666</v>
      </c>
      <c r="I585" s="14">
        <v>449.5995157464036</v>
      </c>
      <c r="J585" s="14">
        <v>9058.6666666666661</v>
      </c>
      <c r="K585" s="14">
        <v>487.6161962138471</v>
      </c>
      <c r="L585" s="14">
        <v>6610.666666666667</v>
      </c>
      <c r="M585" s="14">
        <v>562.9807927187527</v>
      </c>
    </row>
    <row r="586" spans="2:13" ht="15.75">
      <c r="B586" s="15" t="s">
        <v>4019</v>
      </c>
      <c r="C586" s="29"/>
      <c r="D586" s="16" t="s">
        <v>1739</v>
      </c>
      <c r="E586" s="13">
        <v>585</v>
      </c>
      <c r="F586" s="14">
        <v>13906.333333333334</v>
      </c>
      <c r="G586" s="14">
        <v>716.3593179632993</v>
      </c>
      <c r="H586" s="14">
        <v>14453</v>
      </c>
      <c r="I586" s="14">
        <v>708.2659593579192</v>
      </c>
      <c r="J586" s="14">
        <v>10613.333333333334</v>
      </c>
      <c r="K586" s="14">
        <v>697.34005876928495</v>
      </c>
      <c r="L586" s="14">
        <v>6856.333333333333</v>
      </c>
      <c r="M586" s="14">
        <v>699.67535896671882</v>
      </c>
    </row>
    <row r="587" spans="2:13" ht="15.75">
      <c r="B587" s="15" t="s">
        <v>4020</v>
      </c>
      <c r="C587" s="29"/>
      <c r="D587" s="16" t="s">
        <v>631</v>
      </c>
      <c r="E587" s="13">
        <v>156</v>
      </c>
      <c r="F587" s="14">
        <v>3915.6666666666665</v>
      </c>
      <c r="G587" s="14">
        <v>754.44466706399555</v>
      </c>
      <c r="H587" s="14">
        <v>4348.333333333333</v>
      </c>
      <c r="I587" s="14">
        <v>800.95692032401769</v>
      </c>
      <c r="J587" s="14">
        <v>2650.3333333333335</v>
      </c>
      <c r="K587" s="14">
        <v>652.81799861706577</v>
      </c>
      <c r="L587" s="14">
        <v>1515</v>
      </c>
      <c r="M587" s="14">
        <v>578.78046289534223</v>
      </c>
    </row>
    <row r="588" spans="2:13" ht="15.75">
      <c r="B588" s="15" t="s">
        <v>4021</v>
      </c>
      <c r="C588" s="29"/>
      <c r="D588" s="16" t="s">
        <v>1740</v>
      </c>
      <c r="E588" s="13">
        <v>684</v>
      </c>
      <c r="F588" s="14">
        <v>59483.333333333336</v>
      </c>
      <c r="G588" s="14">
        <v>2641.1424536223317</v>
      </c>
      <c r="H588" s="14">
        <v>52293</v>
      </c>
      <c r="I588" s="14">
        <v>2197.84828645587</v>
      </c>
      <c r="J588" s="14">
        <v>40051.666666666664</v>
      </c>
      <c r="K588" s="14">
        <v>2250.0278838361141</v>
      </c>
      <c r="L588" s="14">
        <v>23848.333333333332</v>
      </c>
      <c r="M588" s="14">
        <v>2069.2061868568758</v>
      </c>
    </row>
    <row r="589" spans="2:13" ht="15.75">
      <c r="B589" s="15" t="s">
        <v>4022</v>
      </c>
      <c r="C589" s="29"/>
      <c r="D589" s="16" t="s">
        <v>1423</v>
      </c>
      <c r="E589" s="13">
        <v>567</v>
      </c>
      <c r="F589" s="14">
        <v>48490</v>
      </c>
      <c r="G589" s="14">
        <v>2595.4144586848975</v>
      </c>
      <c r="H589" s="14">
        <v>29991.666666666668</v>
      </c>
      <c r="I589" s="14">
        <v>1507.1865787877377</v>
      </c>
      <c r="J589" s="14">
        <v>29543</v>
      </c>
      <c r="K589" s="14">
        <v>2001.9760053891523</v>
      </c>
      <c r="L589" s="14">
        <v>13276</v>
      </c>
      <c r="M589" s="14">
        <v>1375.820881249492</v>
      </c>
    </row>
    <row r="590" spans="2:13" ht="15.75">
      <c r="B590" s="15" t="s">
        <v>4023</v>
      </c>
      <c r="C590" s="29"/>
      <c r="D590" s="16" t="s">
        <v>1678</v>
      </c>
      <c r="E590" s="13">
        <v>192</v>
      </c>
      <c r="F590" s="14">
        <v>416.66666666666669</v>
      </c>
      <c r="G590" s="14">
        <v>65.689049970823362</v>
      </c>
      <c r="H590" s="14">
        <v>503.66666666666669</v>
      </c>
      <c r="I590" s="14">
        <v>72.434025963072941</v>
      </c>
      <c r="J590" s="14">
        <v>426.33333333333331</v>
      </c>
      <c r="K590" s="14">
        <v>85.360584544599305</v>
      </c>
      <c r="L590" s="14">
        <v>212</v>
      </c>
      <c r="M590" s="14">
        <v>65.549517275307863</v>
      </c>
    </row>
    <row r="591" spans="2:13" ht="15.75">
      <c r="B591" s="15" t="s">
        <v>4024</v>
      </c>
      <c r="C591" s="29"/>
      <c r="D591" s="16" t="s">
        <v>1741</v>
      </c>
      <c r="E591" s="13">
        <v>501</v>
      </c>
      <c r="F591" s="14">
        <v>2370.3333333333335</v>
      </c>
      <c r="G591" s="14">
        <v>142.63731690006787</v>
      </c>
      <c r="H591" s="14">
        <v>2764</v>
      </c>
      <c r="I591" s="14">
        <v>157.41524993638549</v>
      </c>
      <c r="J591" s="14">
        <v>2192.3333333333335</v>
      </c>
      <c r="K591" s="14">
        <v>168.19225269516659</v>
      </c>
      <c r="L591" s="14">
        <v>1553.6666666666667</v>
      </c>
      <c r="M591" s="14">
        <v>187.7233741414523</v>
      </c>
    </row>
    <row r="592" spans="2:13" ht="15.75">
      <c r="B592" s="15" t="s">
        <v>4025</v>
      </c>
      <c r="C592" s="29"/>
      <c r="D592" s="16" t="s">
        <v>1742</v>
      </c>
      <c r="E592" s="13">
        <v>963</v>
      </c>
      <c r="F592" s="14">
        <v>6590.333333333333</v>
      </c>
      <c r="G592" s="14">
        <v>207.5848742117964</v>
      </c>
      <c r="H592" s="14">
        <v>7342.666666666667</v>
      </c>
      <c r="I592" s="14">
        <v>216.75578327370104</v>
      </c>
      <c r="J592" s="14">
        <v>4815.333333333333</v>
      </c>
      <c r="K592" s="14">
        <v>192.20634965116776</v>
      </c>
      <c r="L592" s="14">
        <v>3251</v>
      </c>
      <c r="M592" s="14">
        <v>199.43619193495215</v>
      </c>
    </row>
    <row r="593" spans="2:13" ht="15.75">
      <c r="B593" s="15" t="s">
        <v>4026</v>
      </c>
      <c r="C593" s="29"/>
      <c r="D593" s="16" t="s">
        <v>1706</v>
      </c>
      <c r="E593" s="13">
        <v>402</v>
      </c>
      <c r="F593" s="14">
        <v>185</v>
      </c>
      <c r="G593" s="14">
        <v>13.818821199125471</v>
      </c>
      <c r="H593" s="14">
        <v>380.66666666666669</v>
      </c>
      <c r="I593" s="14">
        <v>25.783846368972146</v>
      </c>
      <c r="J593" s="14">
        <v>131.66666666666666</v>
      </c>
      <c r="K593" s="14">
        <v>12.59298915995744</v>
      </c>
      <c r="L593" s="14">
        <v>72.333333333333329</v>
      </c>
      <c r="M593" s="14">
        <v>10.127912900569763</v>
      </c>
    </row>
    <row r="594" spans="2:13" ht="15.75">
      <c r="B594" s="15" t="s">
        <v>4027</v>
      </c>
      <c r="C594" s="29"/>
      <c r="D594" s="16" t="s">
        <v>629</v>
      </c>
      <c r="E594" s="13">
        <v>741</v>
      </c>
      <c r="F594" s="14">
        <v>3203.6666666666665</v>
      </c>
      <c r="G594" s="14">
        <v>130.45428436563137</v>
      </c>
      <c r="H594" s="14">
        <v>3251.3333333333335</v>
      </c>
      <c r="I594" s="14">
        <v>123.09692258038432</v>
      </c>
      <c r="J594" s="14">
        <v>2734</v>
      </c>
      <c r="K594" s="14">
        <v>141.80436736349981</v>
      </c>
      <c r="L594" s="14">
        <v>1511.3333333333333</v>
      </c>
      <c r="M594" s="14">
        <v>121.07486238999701</v>
      </c>
    </row>
    <row r="595" spans="2:13" ht="15.75">
      <c r="B595" s="15" t="s">
        <v>4028</v>
      </c>
      <c r="C595" s="29"/>
      <c r="D595" s="16" t="s">
        <v>629</v>
      </c>
      <c r="E595" s="13">
        <v>309</v>
      </c>
      <c r="F595" s="14">
        <v>1388.3333333333333</v>
      </c>
      <c r="G595" s="14">
        <v>135.35575034421745</v>
      </c>
      <c r="H595" s="14">
        <v>1316.6666666666667</v>
      </c>
      <c r="I595" s="14">
        <v>120.10863110599308</v>
      </c>
      <c r="J595" s="14">
        <v>946.66666666666663</v>
      </c>
      <c r="K595" s="14">
        <v>117.73232776098769</v>
      </c>
      <c r="L595" s="14">
        <v>694.33333333333337</v>
      </c>
      <c r="M595" s="14">
        <v>129.63402705438099</v>
      </c>
    </row>
    <row r="596" spans="2:13" ht="15.75">
      <c r="B596" s="15" t="s">
        <v>4029</v>
      </c>
      <c r="C596" s="29"/>
      <c r="D596" s="16" t="s">
        <v>1743</v>
      </c>
      <c r="E596" s="13">
        <v>411</v>
      </c>
      <c r="F596" s="14">
        <v>430.66666666666669</v>
      </c>
      <c r="G596" s="14">
        <v>31.554019973471611</v>
      </c>
      <c r="H596" s="14">
        <v>616.66666666666663</v>
      </c>
      <c r="I596" s="14">
        <v>42.152357305866481</v>
      </c>
      <c r="J596" s="14">
        <v>344.33333333333331</v>
      </c>
      <c r="K596" s="14">
        <v>32.224594969580522</v>
      </c>
      <c r="L596" s="14">
        <v>273.33333333333331</v>
      </c>
      <c r="M596" s="14">
        <v>40.086481737658211</v>
      </c>
    </row>
    <row r="597" spans="2:13" ht="15.75">
      <c r="B597" s="15" t="s">
        <v>4030</v>
      </c>
      <c r="C597" s="29"/>
      <c r="D597" s="16" t="s">
        <v>1706</v>
      </c>
      <c r="E597" s="13">
        <v>249</v>
      </c>
      <c r="F597" s="14">
        <v>171.66666666666666</v>
      </c>
      <c r="G597" s="14">
        <v>20.639043640398228</v>
      </c>
      <c r="H597" s="14">
        <v>294.66666666666669</v>
      </c>
      <c r="I597" s="14">
        <v>32.335409295699044</v>
      </c>
      <c r="J597" s="14">
        <v>162.33333333333334</v>
      </c>
      <c r="K597" s="14">
        <v>25.060045791001794</v>
      </c>
      <c r="L597" s="14">
        <v>94</v>
      </c>
      <c r="M597" s="14">
        <v>22.143464308981688</v>
      </c>
    </row>
    <row r="598" spans="2:13" ht="15.75">
      <c r="B598" s="15" t="s">
        <v>4031</v>
      </c>
      <c r="C598" s="29"/>
      <c r="D598" s="16" t="s">
        <v>1744</v>
      </c>
      <c r="E598" s="13">
        <v>243</v>
      </c>
      <c r="F598" s="14">
        <v>391</v>
      </c>
      <c r="G598" s="14">
        <v>48.274761125680676</v>
      </c>
      <c r="H598" s="14">
        <v>453.33333333333331</v>
      </c>
      <c r="I598" s="14">
        <v>51.928168104874565</v>
      </c>
      <c r="J598" s="14">
        <v>348</v>
      </c>
      <c r="K598" s="14">
        <v>55.021096226652269</v>
      </c>
      <c r="L598" s="14">
        <v>176</v>
      </c>
      <c r="M598" s="14">
        <v>42.9406390907983</v>
      </c>
    </row>
    <row r="599" spans="2:13" ht="15.75">
      <c r="B599" s="15" t="s">
        <v>4032</v>
      </c>
      <c r="C599" s="29"/>
      <c r="D599" s="16" t="s">
        <v>1745</v>
      </c>
      <c r="E599" s="13">
        <v>246</v>
      </c>
      <c r="F599" s="14">
        <v>331</v>
      </c>
      <c r="G599" s="14">
        <v>40.384209231037232</v>
      </c>
      <c r="H599" s="14">
        <v>464.66666666666669</v>
      </c>
      <c r="I599" s="14">
        <v>52.828204381732768</v>
      </c>
      <c r="J599" s="14">
        <v>239.66666666666666</v>
      </c>
      <c r="K599" s="14">
        <v>37.458905034552345</v>
      </c>
      <c r="L599" s="14">
        <v>180</v>
      </c>
      <c r="M599" s="14">
        <v>43.926866805201094</v>
      </c>
    </row>
    <row r="600" spans="2:13" ht="15.75">
      <c r="B600" s="15" t="s">
        <v>4033</v>
      </c>
      <c r="C600" s="29"/>
      <c r="D600" s="16" t="s">
        <v>1745</v>
      </c>
      <c r="E600" s="13">
        <v>822</v>
      </c>
      <c r="F600" s="14">
        <v>1966.6666666666667</v>
      </c>
      <c r="G600" s="14">
        <v>72.163385815793333</v>
      </c>
      <c r="H600" s="14">
        <v>2638.3333333333335</v>
      </c>
      <c r="I600" s="14">
        <v>89.314198304675756</v>
      </c>
      <c r="J600" s="14">
        <v>1510.3333333333333</v>
      </c>
      <c r="K600" s="14">
        <v>70.609398870833786</v>
      </c>
      <c r="L600" s="14">
        <v>1007.3333333333334</v>
      </c>
      <c r="M600" s="14">
        <v>73.401252127034567</v>
      </c>
    </row>
    <row r="601" spans="2:13" ht="15.75">
      <c r="B601" s="15" t="s">
        <v>4034</v>
      </c>
      <c r="C601" s="29"/>
      <c r="D601" s="16" t="s">
        <v>629</v>
      </c>
      <c r="E601" s="13">
        <v>468</v>
      </c>
      <c r="F601" s="14">
        <v>1141</v>
      </c>
      <c r="G601" s="14">
        <v>73.233496828187597</v>
      </c>
      <c r="H601" s="14">
        <v>1168</v>
      </c>
      <c r="I601" s="14">
        <v>68.516842542775933</v>
      </c>
      <c r="J601" s="14">
        <v>738.66666666666663</v>
      </c>
      <c r="K601" s="14">
        <v>60.645570652025846</v>
      </c>
      <c r="L601" s="14">
        <v>431.33333333333331</v>
      </c>
      <c r="M601" s="14">
        <v>54.374216568479689</v>
      </c>
    </row>
    <row r="602" spans="2:13" ht="15.75">
      <c r="B602" s="15" t="s">
        <v>4035</v>
      </c>
      <c r="C602" s="29"/>
      <c r="D602" s="16" t="s">
        <v>631</v>
      </c>
      <c r="E602" s="13">
        <v>942</v>
      </c>
      <c r="F602" s="14">
        <v>4891</v>
      </c>
      <c r="G602" s="14">
        <v>158.5649004274178</v>
      </c>
      <c r="H602" s="14">
        <v>4771.333333333333</v>
      </c>
      <c r="I602" s="14">
        <v>142.94290776947526</v>
      </c>
      <c r="J602" s="14">
        <v>2588</v>
      </c>
      <c r="K602" s="14">
        <v>105.54896953287725</v>
      </c>
      <c r="L602" s="14">
        <v>1941.6666666666667</v>
      </c>
      <c r="M602" s="14">
        <v>123.04819093209807</v>
      </c>
    </row>
    <row r="603" spans="2:13" ht="15.75">
      <c r="B603" s="15" t="s">
        <v>4036</v>
      </c>
      <c r="C603" s="29"/>
      <c r="D603" s="16" t="s">
        <v>631</v>
      </c>
      <c r="E603" s="13">
        <v>189</v>
      </c>
      <c r="F603" s="14">
        <v>200.66666666666666</v>
      </c>
      <c r="G603" s="14">
        <v>31.696880166755719</v>
      </c>
      <c r="H603" s="14">
        <v>301</v>
      </c>
      <c r="I603" s="14">
        <v>44.933002784371901</v>
      </c>
      <c r="J603" s="14">
        <v>205.33333333333334</v>
      </c>
      <c r="K603" s="14">
        <v>41.734878471029511</v>
      </c>
      <c r="L603" s="14">
        <v>115.66666666666667</v>
      </c>
      <c r="M603" s="14">
        <v>37.650074322120247</v>
      </c>
    </row>
    <row r="604" spans="2:13" ht="15.75">
      <c r="B604" s="15" t="s">
        <v>4037</v>
      </c>
      <c r="C604" s="29"/>
      <c r="D604" s="16" t="s">
        <v>629</v>
      </c>
      <c r="E604" s="13">
        <v>444</v>
      </c>
      <c r="F604" s="14">
        <v>2539.3333333333335</v>
      </c>
      <c r="G604" s="14">
        <v>172.93013717494432</v>
      </c>
      <c r="H604" s="14">
        <v>2519</v>
      </c>
      <c r="I604" s="14">
        <v>161.40752628048202</v>
      </c>
      <c r="J604" s="14">
        <v>2263</v>
      </c>
      <c r="K604" s="14">
        <v>195.85572875925391</v>
      </c>
      <c r="L604" s="14">
        <v>1289.6666666666667</v>
      </c>
      <c r="M604" s="14">
        <v>173.41380686174966</v>
      </c>
    </row>
    <row r="605" spans="2:13" ht="15.75">
      <c r="B605" s="15" t="s">
        <v>4038</v>
      </c>
      <c r="C605" s="29" t="s">
        <v>1380</v>
      </c>
      <c r="D605" s="16" t="s">
        <v>1746</v>
      </c>
      <c r="E605" s="13">
        <v>921</v>
      </c>
      <c r="F605" s="14">
        <v>24300.333333333332</v>
      </c>
      <c r="G605" s="14">
        <v>802.79721196425362</v>
      </c>
      <c r="H605" s="14">
        <v>23457.666666666668</v>
      </c>
      <c r="I605" s="14">
        <v>729.68610492175083</v>
      </c>
      <c r="J605" s="14">
        <v>19217.333333333332</v>
      </c>
      <c r="K605" s="14">
        <v>801.77940949323408</v>
      </c>
      <c r="L605" s="14">
        <v>12624.666666666666</v>
      </c>
      <c r="M605" s="14">
        <v>815.52222495585863</v>
      </c>
    </row>
    <row r="606" spans="2:13" ht="15.75">
      <c r="B606" s="15" t="s">
        <v>4039</v>
      </c>
      <c r="C606" s="29"/>
      <c r="D606" s="16" t="s">
        <v>1516</v>
      </c>
      <c r="E606" s="13">
        <v>4398</v>
      </c>
      <c r="F606" s="14">
        <v>20335.333333333332</v>
      </c>
      <c r="G606" s="14">
        <v>139.61094967899064</v>
      </c>
      <c r="H606" s="14">
        <v>20625</v>
      </c>
      <c r="I606" s="14">
        <v>131.89434112364384</v>
      </c>
      <c r="J606" s="14">
        <v>15443.666666666666</v>
      </c>
      <c r="K606" s="14">
        <v>134.96102565691785</v>
      </c>
      <c r="L606" s="14">
        <v>7513.333333333333</v>
      </c>
      <c r="M606" s="14">
        <v>101.94503274723222</v>
      </c>
    </row>
    <row r="607" spans="2:13" ht="15.75">
      <c r="B607" s="15" t="s">
        <v>4040</v>
      </c>
      <c r="C607" s="29"/>
      <c r="D607" s="16" t="s">
        <v>2485</v>
      </c>
      <c r="E607" s="13">
        <v>873</v>
      </c>
      <c r="F607" s="14">
        <v>3031.3333333333335</v>
      </c>
      <c r="G607" s="14">
        <v>104.96360185994585</v>
      </c>
      <c r="H607" s="14">
        <v>3074.3333333333335</v>
      </c>
      <c r="I607" s="14">
        <v>97.334825437134086</v>
      </c>
      <c r="J607" s="14">
        <v>2219.3333333333335</v>
      </c>
      <c r="K607" s="14">
        <v>97.673835224822071</v>
      </c>
      <c r="L607" s="14">
        <v>960.66666666666663</v>
      </c>
      <c r="M607" s="14">
        <v>63.991004936098022</v>
      </c>
    </row>
    <row r="608" spans="2:13" ht="15.75">
      <c r="B608" s="15" t="s">
        <v>4041</v>
      </c>
      <c r="C608" s="29" t="s">
        <v>1377</v>
      </c>
      <c r="D608" s="16" t="s">
        <v>1718</v>
      </c>
      <c r="E608" s="13">
        <v>1353</v>
      </c>
      <c r="F608" s="14">
        <v>7065.333333333333</v>
      </c>
      <c r="G608" s="14">
        <v>157.6371356896486</v>
      </c>
      <c r="H608" s="14">
        <v>6957.333333333333</v>
      </c>
      <c r="I608" s="14">
        <v>143.86789315911241</v>
      </c>
      <c r="J608" s="14">
        <v>5350.333333333333</v>
      </c>
      <c r="K608" s="14">
        <v>151.94750264311617</v>
      </c>
      <c r="L608" s="14">
        <v>2874</v>
      </c>
      <c r="M608" s="14">
        <v>125.77375459812227</v>
      </c>
    </row>
    <row r="609" spans="2:13" ht="15.75">
      <c r="B609" s="15" t="s">
        <v>4042</v>
      </c>
      <c r="C609" s="29"/>
      <c r="D609" s="16" t="s">
        <v>631</v>
      </c>
      <c r="E609" s="13">
        <v>492</v>
      </c>
      <c r="F609" s="14">
        <v>3307.6666666666665</v>
      </c>
      <c r="G609" s="14">
        <v>203.53796380710207</v>
      </c>
      <c r="H609" s="14">
        <v>3844.6666666666665</v>
      </c>
      <c r="I609" s="14">
        <v>221.66035769101975</v>
      </c>
      <c r="J609" s="14">
        <v>3359</v>
      </c>
      <c r="K609" s="14">
        <v>262.3520441549619</v>
      </c>
      <c r="L609" s="14">
        <v>2016.6666666666667</v>
      </c>
      <c r="M609" s="14">
        <v>245.66545691152831</v>
      </c>
    </row>
    <row r="610" spans="2:13" ht="15.75">
      <c r="B610" s="15" t="s">
        <v>4043</v>
      </c>
      <c r="C610" s="29"/>
      <c r="D610" s="16" t="s">
        <v>1706</v>
      </c>
      <c r="E610" s="13">
        <v>1620</v>
      </c>
      <c r="F610" s="14">
        <v>21541.333333333332</v>
      </c>
      <c r="G610" s="14">
        <v>402.90021065065156</v>
      </c>
      <c r="H610" s="14">
        <v>21785.333333333332</v>
      </c>
      <c r="I610" s="14">
        <v>385.39187719141501</v>
      </c>
      <c r="J610" s="14">
        <v>12048.333333333334</v>
      </c>
      <c r="K610" s="14">
        <v>285.78645858926541</v>
      </c>
      <c r="L610" s="14">
        <v>8547.6666666666661</v>
      </c>
      <c r="M610" s="14">
        <v>317.43192647329829</v>
      </c>
    </row>
    <row r="611" spans="2:13" ht="15.75">
      <c r="B611" s="15" t="s">
        <v>4044</v>
      </c>
      <c r="C611" s="29"/>
      <c r="D611" s="16" t="s">
        <v>1747</v>
      </c>
      <c r="E611" s="13">
        <v>792</v>
      </c>
      <c r="F611" s="14">
        <v>2475</v>
      </c>
      <c r="G611" s="14">
        <v>93.927608865652914</v>
      </c>
      <c r="H611" s="14">
        <v>3409</v>
      </c>
      <c r="I611" s="14">
        <v>120.54912186431444</v>
      </c>
      <c r="J611" s="14">
        <v>2313.6666666666665</v>
      </c>
      <c r="K611" s="14">
        <v>112.25491516403862</v>
      </c>
      <c r="L611" s="14">
        <v>1524.6666666666667</v>
      </c>
      <c r="M611" s="14">
        <v>114.61363216748153</v>
      </c>
    </row>
    <row r="612" spans="2:13" ht="15.75">
      <c r="B612" s="15" t="s">
        <v>4045</v>
      </c>
      <c r="C612" s="29"/>
      <c r="D612" s="16" t="s">
        <v>631</v>
      </c>
      <c r="E612" s="13">
        <v>537</v>
      </c>
      <c r="F612" s="14">
        <v>3181.6666666666665</v>
      </c>
      <c r="G612" s="14">
        <v>178.71338004242048</v>
      </c>
      <c r="H612" s="14">
        <v>2463.3333333333335</v>
      </c>
      <c r="I612" s="14">
        <v>130.47373716247705</v>
      </c>
      <c r="J612" s="14">
        <v>2198.6666666666665</v>
      </c>
      <c r="K612" s="14">
        <v>157.3377568239944</v>
      </c>
      <c r="L612" s="14">
        <v>992</v>
      </c>
      <c r="M612" s="14">
        <v>111.06125449591813</v>
      </c>
    </row>
    <row r="613" spans="2:13" ht="15.75">
      <c r="B613" s="15" t="s">
        <v>4046</v>
      </c>
      <c r="C613" s="29"/>
      <c r="D613" s="16" t="s">
        <v>1706</v>
      </c>
      <c r="E613" s="13">
        <v>201</v>
      </c>
      <c r="F613" s="14">
        <v>40</v>
      </c>
      <c r="G613" s="14">
        <v>5.880161925502482</v>
      </c>
      <c r="H613" s="14">
        <v>80.666666666666671</v>
      </c>
      <c r="I613" s="14">
        <v>10.66284053264515</v>
      </c>
      <c r="J613" s="14">
        <v>50.666666666666664</v>
      </c>
      <c r="K613" s="14">
        <v>9.6898687278479869</v>
      </c>
      <c r="L613" s="14">
        <v>21</v>
      </c>
      <c r="M613" s="14">
        <v>6.3433144654504661</v>
      </c>
    </row>
    <row r="614" spans="2:13" ht="15.75">
      <c r="B614" s="15" t="s">
        <v>4047</v>
      </c>
      <c r="C614" s="29" t="s">
        <v>1381</v>
      </c>
      <c r="D614" s="16" t="s">
        <v>1748</v>
      </c>
      <c r="E614" s="13">
        <v>435</v>
      </c>
      <c r="F614" s="14">
        <v>1044</v>
      </c>
      <c r="G614" s="14">
        <v>72.221625165137525</v>
      </c>
      <c r="H614" s="14">
        <v>1483.3333333333333</v>
      </c>
      <c r="I614" s="14">
        <v>92.794916898668092</v>
      </c>
      <c r="J614" s="14">
        <v>717.33333333333337</v>
      </c>
      <c r="K614" s="14">
        <v>63.358637460272583</v>
      </c>
      <c r="L614" s="14">
        <v>406.66666666666669</v>
      </c>
      <c r="M614" s="14">
        <v>55.803065408368916</v>
      </c>
    </row>
    <row r="615" spans="2:13" ht="15.75">
      <c r="B615" s="15" t="s">
        <v>4048</v>
      </c>
      <c r="C615" s="29"/>
      <c r="D615" s="16" t="s">
        <v>631</v>
      </c>
      <c r="E615" s="13">
        <v>222</v>
      </c>
      <c r="F615" s="14">
        <v>235</v>
      </c>
      <c r="G615" s="14">
        <v>31.848410170635901</v>
      </c>
      <c r="H615" s="14">
        <v>426</v>
      </c>
      <c r="I615" s="14">
        <v>52.470057749788133</v>
      </c>
      <c r="J615" s="14">
        <v>140.33333333333334</v>
      </c>
      <c r="K615" s="14">
        <v>24.296205186732976</v>
      </c>
      <c r="L615" s="14">
        <v>91.333333333333329</v>
      </c>
      <c r="M615" s="14">
        <v>23.752214160158616</v>
      </c>
    </row>
    <row r="616" spans="2:13" ht="15.75">
      <c r="B616" s="15" t="s">
        <v>4049</v>
      </c>
      <c r="C616" s="29"/>
      <c r="D616" s="16" t="s">
        <v>631</v>
      </c>
      <c r="E616" s="13">
        <v>153</v>
      </c>
      <c r="F616" s="14">
        <v>28.666666666666668</v>
      </c>
      <c r="G616" s="14">
        <v>5.5111504287713489</v>
      </c>
      <c r="H616" s="14">
        <v>45</v>
      </c>
      <c r="I616" s="14">
        <v>7.9656700643480081</v>
      </c>
      <c r="J616" s="14">
        <v>22.666666666666668</v>
      </c>
      <c r="K616" s="14">
        <v>5.6859766480233915</v>
      </c>
      <c r="L616" s="14">
        <v>13.333333333333334</v>
      </c>
      <c r="M616" s="14">
        <v>5.3703771972598195</v>
      </c>
    </row>
    <row r="617" spans="2:13" ht="15.75">
      <c r="B617" s="15" t="s">
        <v>4050</v>
      </c>
      <c r="C617" s="29"/>
      <c r="D617" s="16" t="s">
        <v>1451</v>
      </c>
      <c r="E617" s="13">
        <v>657</v>
      </c>
      <c r="F617" s="14">
        <v>2741.6666666666665</v>
      </c>
      <c r="G617" s="14">
        <v>125.88402784363485</v>
      </c>
      <c r="H617" s="14">
        <v>3408.3333333333335</v>
      </c>
      <c r="I617" s="14">
        <v>146.65101106640051</v>
      </c>
      <c r="J617" s="14">
        <v>2778</v>
      </c>
      <c r="K617" s="14">
        <v>162.50198464584028</v>
      </c>
      <c r="L617" s="14">
        <v>1602.6666666666667</v>
      </c>
      <c r="M617" s="14">
        <v>145.98005532624495</v>
      </c>
    </row>
    <row r="618" spans="2:13" ht="15.75">
      <c r="B618" s="15" t="s">
        <v>4051</v>
      </c>
      <c r="C618" s="29"/>
      <c r="D618" s="16" t="s">
        <v>1749</v>
      </c>
      <c r="E618" s="13">
        <v>660</v>
      </c>
      <c r="F618" s="14">
        <v>7034.333333333333</v>
      </c>
      <c r="G618" s="14">
        <v>321.90224931087073</v>
      </c>
      <c r="H618" s="14">
        <v>9177.3333333333339</v>
      </c>
      <c r="I618" s="14">
        <v>398.90532317037122</v>
      </c>
      <c r="J618" s="14">
        <v>5942.333333333333</v>
      </c>
      <c r="K618" s="14">
        <v>346.02440752059857</v>
      </c>
      <c r="L618" s="14">
        <v>4442.333333333333</v>
      </c>
      <c r="M618" s="14">
        <v>403.54455838843518</v>
      </c>
    </row>
    <row r="619" spans="2:13" ht="15.75">
      <c r="B619" s="15" t="s">
        <v>4052</v>
      </c>
      <c r="C619" s="29"/>
      <c r="D619" s="16" t="s">
        <v>2485</v>
      </c>
      <c r="E619" s="13">
        <v>1950</v>
      </c>
      <c r="F619" s="14">
        <v>9860.6666666666661</v>
      </c>
      <c r="G619" s="14">
        <v>152.38780895532147</v>
      </c>
      <c r="H619" s="14">
        <v>12254</v>
      </c>
      <c r="I619" s="14">
        <v>177.38295099423976</v>
      </c>
      <c r="J619" s="14">
        <v>8898.3333333333339</v>
      </c>
      <c r="K619" s="14">
        <v>175.37141598727064</v>
      </c>
      <c r="L619" s="14">
        <v>5423.666666666667</v>
      </c>
      <c r="M619" s="14">
        <v>165.33869320303407</v>
      </c>
    </row>
    <row r="620" spans="2:13" ht="15.75">
      <c r="B620" s="15" t="s">
        <v>4053</v>
      </c>
      <c r="C620" s="29" t="s">
        <v>842</v>
      </c>
      <c r="D620" s="16" t="s">
        <v>1750</v>
      </c>
      <c r="E620" s="13">
        <v>936</v>
      </c>
      <c r="F620" s="14">
        <v>4173</v>
      </c>
      <c r="G620" s="14">
        <v>134.55915176202743</v>
      </c>
      <c r="H620" s="14">
        <v>5550.333333333333</v>
      </c>
      <c r="I620" s="14">
        <v>168.16020348675622</v>
      </c>
      <c r="J620" s="14">
        <v>3797</v>
      </c>
      <c r="K620" s="14">
        <v>155.89781190616489</v>
      </c>
      <c r="L620" s="14">
        <v>2677</v>
      </c>
      <c r="M620" s="14">
        <v>169.70454209437693</v>
      </c>
    </row>
    <row r="621" spans="2:13" ht="15.75">
      <c r="B621" s="15" t="s">
        <v>4054</v>
      </c>
      <c r="C621" s="29" t="s">
        <v>843</v>
      </c>
      <c r="D621" s="16" t="s">
        <v>1751</v>
      </c>
      <c r="E621" s="13">
        <v>1491</v>
      </c>
      <c r="F621" s="14">
        <v>18754</v>
      </c>
      <c r="G621" s="14">
        <v>380.08184652066387</v>
      </c>
      <c r="H621" s="14">
        <v>21465</v>
      </c>
      <c r="I621" s="14">
        <v>412.35533128666975</v>
      </c>
      <c r="J621" s="14">
        <v>15180</v>
      </c>
      <c r="K621" s="14">
        <v>391.32268654915742</v>
      </c>
      <c r="L621" s="14">
        <v>10196</v>
      </c>
      <c r="M621" s="14">
        <v>410.17521641062621</v>
      </c>
    </row>
    <row r="622" spans="2:13" ht="15.75">
      <c r="B622" s="15" t="s">
        <v>3333</v>
      </c>
      <c r="C622" s="29" t="s">
        <v>844</v>
      </c>
      <c r="D622" s="16" t="s">
        <v>1752</v>
      </c>
      <c r="E622" s="13">
        <v>453</v>
      </c>
      <c r="F622" s="14">
        <v>14396</v>
      </c>
      <c r="G622" s="14">
        <v>966.86123002227612</v>
      </c>
      <c r="H622" s="14">
        <v>14187.333333333334</v>
      </c>
      <c r="I622" s="14">
        <v>893.67022457345684</v>
      </c>
      <c r="J622" s="14">
        <v>10476.666666666666</v>
      </c>
      <c r="K622" s="14">
        <v>888.80860794573289</v>
      </c>
      <c r="L622" s="14">
        <v>7617.666666666667</v>
      </c>
      <c r="M622" s="14">
        <v>1016.8447937961015</v>
      </c>
    </row>
    <row r="623" spans="2:13" ht="15.75">
      <c r="B623" s="15" t="s">
        <v>3334</v>
      </c>
      <c r="C623" s="29" t="s">
        <v>367</v>
      </c>
      <c r="D623" s="16" t="s">
        <v>1753</v>
      </c>
      <c r="E623" s="13">
        <v>480</v>
      </c>
      <c r="F623" s="14">
        <v>25901</v>
      </c>
      <c r="G623" s="14">
        <v>1635.4686527537767</v>
      </c>
      <c r="H623" s="14">
        <v>27861</v>
      </c>
      <c r="I623" s="14">
        <v>1663.4758350977561</v>
      </c>
      <c r="J623" s="14">
        <v>18697.333333333332</v>
      </c>
      <c r="K623" s="14">
        <v>1496.7690198933999</v>
      </c>
      <c r="L623" s="14">
        <v>11180</v>
      </c>
      <c r="M623" s="14">
        <v>1397.2322710840247</v>
      </c>
    </row>
    <row r="624" spans="2:13" ht="15.75">
      <c r="B624" s="15" t="s">
        <v>3335</v>
      </c>
      <c r="C624" s="29" t="s">
        <v>845</v>
      </c>
      <c r="D624" s="16" t="s">
        <v>1754</v>
      </c>
      <c r="E624" s="13">
        <v>354</v>
      </c>
      <c r="F624" s="14">
        <v>12877</v>
      </c>
      <c r="G624" s="14">
        <v>1102.1677400368098</v>
      </c>
      <c r="H624" s="14">
        <v>14014.666666666666</v>
      </c>
      <c r="I624" s="14">
        <v>1136.5957674778622</v>
      </c>
      <c r="J624" s="14">
        <v>8658</v>
      </c>
      <c r="K624" s="14">
        <v>939.69217827505292</v>
      </c>
      <c r="L624" s="14">
        <v>5651</v>
      </c>
      <c r="M624" s="14">
        <v>971.84436471216316</v>
      </c>
    </row>
    <row r="625" spans="2:13" ht="15.75">
      <c r="B625" s="15" t="s">
        <v>3336</v>
      </c>
      <c r="C625" s="29" t="s">
        <v>846</v>
      </c>
      <c r="D625" s="16" t="s">
        <v>1755</v>
      </c>
      <c r="E625" s="13">
        <v>540</v>
      </c>
      <c r="F625" s="14">
        <v>33709.666666666664</v>
      </c>
      <c r="G625" s="14">
        <v>1898.4669793732853</v>
      </c>
      <c r="H625" s="14">
        <v>29840</v>
      </c>
      <c r="I625" s="14">
        <v>1579.354005673634</v>
      </c>
      <c r="J625" s="14">
        <v>22378.333333333332</v>
      </c>
      <c r="K625" s="14">
        <v>1592.2469439059748</v>
      </c>
      <c r="L625" s="14">
        <v>16090</v>
      </c>
      <c r="M625" s="14">
        <v>1801.8500779410267</v>
      </c>
    </row>
    <row r="626" spans="2:13" ht="15.75">
      <c r="B626" s="15" t="s">
        <v>3337</v>
      </c>
      <c r="C626" s="29" t="s">
        <v>847</v>
      </c>
      <c r="D626" s="16" t="s">
        <v>1756</v>
      </c>
      <c r="E626" s="13">
        <v>387</v>
      </c>
      <c r="F626" s="14">
        <v>24811.666666666668</v>
      </c>
      <c r="G626" s="14">
        <v>1949.6660810996327</v>
      </c>
      <c r="H626" s="14">
        <v>25248</v>
      </c>
      <c r="I626" s="14">
        <v>1872.4281039045411</v>
      </c>
      <c r="J626" s="14">
        <v>17943</v>
      </c>
      <c r="K626" s="14">
        <v>1781.8090716986424</v>
      </c>
      <c r="L626" s="14">
        <v>11272.666666666666</v>
      </c>
      <c r="M626" s="14">
        <v>1746.1331754194878</v>
      </c>
    </row>
    <row r="627" spans="2:13" ht="15.75">
      <c r="B627" s="15" t="s">
        <v>4055</v>
      </c>
      <c r="C627" s="29"/>
      <c r="D627" s="16" t="s">
        <v>5118</v>
      </c>
      <c r="E627" s="13">
        <v>186</v>
      </c>
      <c r="F627" s="14">
        <v>68385</v>
      </c>
      <c r="G627" s="14">
        <v>11234.622759455306</v>
      </c>
      <c r="H627" s="14">
        <v>49799.333333333336</v>
      </c>
      <c r="I627" s="14">
        <v>7691.716311578879</v>
      </c>
      <c r="J627" s="14">
        <v>41557.333333333336</v>
      </c>
      <c r="K627" s="14">
        <v>8585.1226080595752</v>
      </c>
      <c r="L627" s="14">
        <v>25483</v>
      </c>
      <c r="M627" s="14">
        <v>8287.2446999777367</v>
      </c>
    </row>
    <row r="628" spans="2:13" ht="15.75">
      <c r="B628" s="15" t="s">
        <v>3338</v>
      </c>
      <c r="C628" s="29" t="s">
        <v>848</v>
      </c>
      <c r="D628" s="16" t="s">
        <v>1757</v>
      </c>
      <c r="E628" s="13">
        <v>582</v>
      </c>
      <c r="F628" s="14">
        <v>265573</v>
      </c>
      <c r="G628" s="14">
        <v>13935.228355084191</v>
      </c>
      <c r="H628" s="14">
        <v>209674.66666666666</v>
      </c>
      <c r="I628" s="14">
        <v>10311.571035047722</v>
      </c>
      <c r="J628" s="14">
        <v>155171.66666666666</v>
      </c>
      <c r="K628" s="14">
        <v>10244.152469440096</v>
      </c>
      <c r="L628" s="14">
        <v>106923.33333333333</v>
      </c>
      <c r="M628" s="14">
        <v>11150.891284322608</v>
      </c>
    </row>
    <row r="629" spans="2:13" ht="15.75">
      <c r="B629" s="15" t="s">
        <v>3339</v>
      </c>
      <c r="C629" s="29" t="s">
        <v>849</v>
      </c>
      <c r="D629" s="16" t="s">
        <v>1758</v>
      </c>
      <c r="E629" s="13">
        <v>315</v>
      </c>
      <c r="F629" s="14">
        <v>63224.666666666664</v>
      </c>
      <c r="G629" s="14">
        <v>6098.6495423805927</v>
      </c>
      <c r="H629" s="14">
        <v>59016</v>
      </c>
      <c r="I629" s="14">
        <v>5317.8549198894652</v>
      </c>
      <c r="J629" s="14">
        <v>36602.666666666664</v>
      </c>
      <c r="K629" s="14">
        <v>4464.9588226245769</v>
      </c>
      <c r="L629" s="14">
        <v>21629</v>
      </c>
      <c r="M629" s="14">
        <v>4139.1665911324017</v>
      </c>
    </row>
    <row r="630" spans="2:13" ht="15.75">
      <c r="B630" s="15" t="s">
        <v>3340</v>
      </c>
      <c r="C630" s="29" t="s">
        <v>850</v>
      </c>
      <c r="D630" s="16" t="s">
        <v>1759</v>
      </c>
      <c r="E630" s="13">
        <v>366</v>
      </c>
      <c r="F630" s="14">
        <v>68083.333333333328</v>
      </c>
      <c r="G630" s="14">
        <v>5639.7266488441974</v>
      </c>
      <c r="H630" s="14">
        <v>69359.333333333328</v>
      </c>
      <c r="I630" s="14">
        <v>5406.4517228216091</v>
      </c>
      <c r="J630" s="14">
        <v>45736.333333333336</v>
      </c>
      <c r="K630" s="14">
        <v>4801.9270496533172</v>
      </c>
      <c r="L630" s="14">
        <v>25669.333333333332</v>
      </c>
      <c r="M630" s="14">
        <v>4170.7816948833579</v>
      </c>
    </row>
    <row r="631" spans="2:13" ht="15.75">
      <c r="B631" s="15" t="s">
        <v>3341</v>
      </c>
      <c r="C631" s="29" t="s">
        <v>374</v>
      </c>
      <c r="D631" s="16" t="s">
        <v>1760</v>
      </c>
      <c r="E631" s="13">
        <v>294</v>
      </c>
      <c r="F631" s="14">
        <v>38678</v>
      </c>
      <c r="G631" s="14">
        <v>3996.4637836089296</v>
      </c>
      <c r="H631" s="14">
        <v>38972.666666666664</v>
      </c>
      <c r="I631" s="14">
        <v>3790.4490213545055</v>
      </c>
      <c r="J631" s="14">
        <v>26901.333333333332</v>
      </c>
      <c r="K631" s="14">
        <v>3515.7993037422711</v>
      </c>
      <c r="L631" s="14">
        <v>15351.333333333334</v>
      </c>
      <c r="M631" s="14">
        <v>3179.8544924250432</v>
      </c>
    </row>
    <row r="632" spans="2:13" ht="15.75">
      <c r="B632" s="15" t="s">
        <v>3225</v>
      </c>
      <c r="C632" s="29" t="s">
        <v>851</v>
      </c>
      <c r="D632" s="16" t="s">
        <v>1761</v>
      </c>
      <c r="E632" s="13">
        <v>216</v>
      </c>
      <c r="F632" s="14">
        <v>23031</v>
      </c>
      <c r="G632" s="14">
        <v>3234.4642267015265</v>
      </c>
      <c r="H632" s="14">
        <v>20570.333333333332</v>
      </c>
      <c r="I632" s="14">
        <v>2729.2010677785129</v>
      </c>
      <c r="J632" s="14">
        <v>14371.333333333334</v>
      </c>
      <c r="K632" s="14">
        <v>2556.6854275851788</v>
      </c>
      <c r="L632" s="14">
        <v>8653</v>
      </c>
      <c r="M632" s="14">
        <v>2395.1252828580014</v>
      </c>
    </row>
    <row r="633" spans="2:13" ht="15.75">
      <c r="B633" s="15" t="s">
        <v>3342</v>
      </c>
      <c r="C633" s="29" t="s">
        <v>852</v>
      </c>
      <c r="D633" s="16" t="s">
        <v>1762</v>
      </c>
      <c r="E633" s="13">
        <v>426</v>
      </c>
      <c r="F633" s="14">
        <v>40242.666666666664</v>
      </c>
      <c r="G633" s="14">
        <v>2854.9939823606642</v>
      </c>
      <c r="H633" s="14">
        <v>39265.333333333336</v>
      </c>
      <c r="I633" s="14">
        <v>2635.3207949538873</v>
      </c>
      <c r="J633" s="14">
        <v>27454.333333333332</v>
      </c>
      <c r="K633" s="14">
        <v>2476.3256441718127</v>
      </c>
      <c r="L633" s="14">
        <v>18237</v>
      </c>
      <c r="M633" s="14">
        <v>2586.7842164120007</v>
      </c>
    </row>
    <row r="634" spans="2:13" ht="15.75">
      <c r="B634" s="15" t="s">
        <v>3343</v>
      </c>
      <c r="C634" s="29" t="s">
        <v>853</v>
      </c>
      <c r="D634" s="16" t="s">
        <v>1763</v>
      </c>
      <c r="E634" s="13">
        <v>648</v>
      </c>
      <c r="F634" s="14">
        <v>123313</v>
      </c>
      <c r="G634" s="14">
        <v>5788.1314380505273</v>
      </c>
      <c r="H634" s="14">
        <v>118840.66666666667</v>
      </c>
      <c r="I634" s="14">
        <v>5262.8943209994732</v>
      </c>
      <c r="J634" s="14">
        <v>78684.333333333328</v>
      </c>
      <c r="K634" s="14">
        <v>4665.7402160433921</v>
      </c>
      <c r="L634" s="14">
        <v>49100.666666666664</v>
      </c>
      <c r="M634" s="14">
        <v>4595.1323822725399</v>
      </c>
    </row>
    <row r="635" spans="2:13" ht="15.75">
      <c r="B635" s="15" t="s">
        <v>3344</v>
      </c>
      <c r="C635" s="29" t="s">
        <v>854</v>
      </c>
      <c r="D635" s="16" t="s">
        <v>1764</v>
      </c>
      <c r="E635" s="13">
        <v>339</v>
      </c>
      <c r="F635" s="14">
        <v>27781.333333333332</v>
      </c>
      <c r="G635" s="14">
        <v>2489.4524136429332</v>
      </c>
      <c r="H635" s="14">
        <v>24991.666666666668</v>
      </c>
      <c r="I635" s="14">
        <v>2116.7770544191117</v>
      </c>
      <c r="J635" s="14">
        <v>14851.666666666666</v>
      </c>
      <c r="K635" s="14">
        <v>1683.3666336498279</v>
      </c>
      <c r="L635" s="14">
        <v>9531.6666666666661</v>
      </c>
      <c r="M635" s="14">
        <v>1684.8415820060616</v>
      </c>
    </row>
    <row r="636" spans="2:13" ht="15.75">
      <c r="B636" s="15" t="s">
        <v>3345</v>
      </c>
      <c r="C636" s="29" t="s">
        <v>855</v>
      </c>
      <c r="D636" s="16" t="s">
        <v>1765</v>
      </c>
      <c r="E636" s="13">
        <v>276</v>
      </c>
      <c r="F636" s="14">
        <v>10773</v>
      </c>
      <c r="G636" s="14">
        <v>1182.9512648644893</v>
      </c>
      <c r="H636" s="14">
        <v>12404</v>
      </c>
      <c r="I636" s="14">
        <v>1288.7760132604342</v>
      </c>
      <c r="J636" s="14">
        <v>7277.333333333333</v>
      </c>
      <c r="K636" s="14">
        <v>1013.2877229842085</v>
      </c>
      <c r="L636" s="14">
        <v>3994.6666666666665</v>
      </c>
      <c r="M636" s="14">
        <v>860.25363824077397</v>
      </c>
    </row>
    <row r="637" spans="2:13" ht="15.75">
      <c r="B637" s="15" t="s">
        <v>3346</v>
      </c>
      <c r="C637" s="29" t="s">
        <v>856</v>
      </c>
      <c r="D637" s="16" t="s">
        <v>1766</v>
      </c>
      <c r="E637" s="13">
        <v>852</v>
      </c>
      <c r="F637" s="14">
        <v>177135.66666666666</v>
      </c>
      <c r="G637" s="14">
        <v>6312.5679192468597</v>
      </c>
      <c r="H637" s="14">
        <v>173719.66666666666</v>
      </c>
      <c r="I637" s="14">
        <v>5837.0286152519393</v>
      </c>
      <c r="J637" s="14">
        <v>117894</v>
      </c>
      <c r="K637" s="14">
        <v>5316.4469059257963</v>
      </c>
      <c r="L637" s="14">
        <v>79984.666666666672</v>
      </c>
      <c r="M637" s="14">
        <v>5695.2088780061567</v>
      </c>
    </row>
    <row r="638" spans="2:13" ht="15.75">
      <c r="B638" s="15" t="s">
        <v>3347</v>
      </c>
      <c r="C638" s="29" t="s">
        <v>857</v>
      </c>
      <c r="D638" s="16" t="s">
        <v>1767</v>
      </c>
      <c r="E638" s="13">
        <v>285</v>
      </c>
      <c r="F638" s="14">
        <v>13170</v>
      </c>
      <c r="G638" s="14">
        <v>1400.2114910622033</v>
      </c>
      <c r="H638" s="14">
        <v>13397.666666666666</v>
      </c>
      <c r="I638" s="14">
        <v>1338.3923000351781</v>
      </c>
      <c r="J638" s="14">
        <v>9098</v>
      </c>
      <c r="K638" s="14">
        <v>1226.7821162419928</v>
      </c>
      <c r="L638" s="14">
        <v>4873</v>
      </c>
      <c r="M638" s="14">
        <v>1019.3468280089725</v>
      </c>
    </row>
    <row r="639" spans="2:13" ht="15.75">
      <c r="B639" s="15" t="s">
        <v>3348</v>
      </c>
      <c r="C639" s="29" t="s">
        <v>858</v>
      </c>
      <c r="D639" s="16" t="s">
        <v>1768</v>
      </c>
      <c r="E639" s="13">
        <v>651</v>
      </c>
      <c r="F639" s="14">
        <v>32647</v>
      </c>
      <c r="G639" s="14">
        <v>1518.9164222553943</v>
      </c>
      <c r="H639" s="14">
        <v>31308.333333333332</v>
      </c>
      <c r="I639" s="14">
        <v>1373.4361625926983</v>
      </c>
      <c r="J639" s="14">
        <v>22527.666666666668</v>
      </c>
      <c r="K639" s="14">
        <v>1329.7468278961226</v>
      </c>
      <c r="L639" s="14">
        <v>13417.333333333334</v>
      </c>
      <c r="M639" s="14">
        <v>1232.1119132556266</v>
      </c>
    </row>
    <row r="640" spans="2:13" ht="15.75">
      <c r="B640" s="15" t="s">
        <v>3349</v>
      </c>
      <c r="C640" s="29" t="s">
        <v>859</v>
      </c>
      <c r="D640" s="16" t="s">
        <v>1769</v>
      </c>
      <c r="E640" s="13">
        <v>648</v>
      </c>
      <c r="F640" s="14">
        <v>111364.33333333333</v>
      </c>
      <c r="G640" s="14">
        <v>5212.0994831117832</v>
      </c>
      <c r="H640" s="14">
        <v>91818.666666666672</v>
      </c>
      <c r="I640" s="14">
        <v>4069.4961276395807</v>
      </c>
      <c r="J640" s="14">
        <v>71442.666666666672</v>
      </c>
      <c r="K640" s="14">
        <v>4236.2040557232258</v>
      </c>
      <c r="L640" s="14">
        <v>48947</v>
      </c>
      <c r="M640" s="14">
        <v>4545.3778268621127</v>
      </c>
    </row>
    <row r="641" spans="2:13" ht="15.75">
      <c r="B641" s="15" t="s">
        <v>3350</v>
      </c>
      <c r="C641" s="29" t="s">
        <v>860</v>
      </c>
      <c r="D641" s="16" t="s">
        <v>1770</v>
      </c>
      <c r="E641" s="13">
        <v>306</v>
      </c>
      <c r="F641" s="14">
        <v>27253.333333333332</v>
      </c>
      <c r="G641" s="14">
        <v>2686.7303973809235</v>
      </c>
      <c r="H641" s="14">
        <v>28339.333333333332</v>
      </c>
      <c r="I641" s="14">
        <v>2642.8013874658495</v>
      </c>
      <c r="J641" s="14">
        <v>19142.333333333332</v>
      </c>
      <c r="K641" s="14">
        <v>2403.9387426958074</v>
      </c>
      <c r="L641" s="14">
        <v>8665</v>
      </c>
      <c r="M641" s="14">
        <v>1693.1715638170856</v>
      </c>
    </row>
    <row r="642" spans="2:13" ht="15.75">
      <c r="B642" s="15" t="s">
        <v>3351</v>
      </c>
      <c r="C642" s="29" t="s">
        <v>861</v>
      </c>
      <c r="D642" s="16" t="s">
        <v>1771</v>
      </c>
      <c r="E642" s="13">
        <v>2133</v>
      </c>
      <c r="F642" s="14">
        <v>366886</v>
      </c>
      <c r="G642" s="14">
        <v>5203.3605220806676</v>
      </c>
      <c r="H642" s="14">
        <v>351554</v>
      </c>
      <c r="I642" s="14">
        <v>4717.6096935948244</v>
      </c>
      <c r="J642" s="14">
        <v>250362</v>
      </c>
      <c r="K642" s="14">
        <v>4510.190986631972</v>
      </c>
      <c r="L642" s="14">
        <v>152946.33333333334</v>
      </c>
      <c r="M642" s="14">
        <v>4304.694703154667</v>
      </c>
    </row>
    <row r="643" spans="2:13" ht="15.75">
      <c r="B643" s="15" t="s">
        <v>3352</v>
      </c>
      <c r="C643" s="29" t="s">
        <v>862</v>
      </c>
      <c r="D643" s="16" t="s">
        <v>1772</v>
      </c>
      <c r="E643" s="13">
        <v>471</v>
      </c>
      <c r="F643" s="14">
        <v>51136</v>
      </c>
      <c r="G643" s="14">
        <v>3282.9248055236417</v>
      </c>
      <c r="H643" s="14">
        <v>46986.666666666664</v>
      </c>
      <c r="I643" s="14">
        <v>2864.107414770599</v>
      </c>
      <c r="J643" s="14">
        <v>34010.333333333336</v>
      </c>
      <c r="K643" s="14">
        <v>2774.7783725597874</v>
      </c>
      <c r="L643" s="14">
        <v>22360.666666666668</v>
      </c>
      <c r="M643" s="14">
        <v>2877.9276018429823</v>
      </c>
    </row>
    <row r="644" spans="2:13" ht="15.75">
      <c r="B644" s="15" t="s">
        <v>3353</v>
      </c>
      <c r="C644" s="29" t="s">
        <v>863</v>
      </c>
      <c r="D644" s="16" t="s">
        <v>1773</v>
      </c>
      <c r="E644" s="13">
        <v>426</v>
      </c>
      <c r="F644" s="14">
        <v>101807</v>
      </c>
      <c r="G644" s="14">
        <v>7234.5937915965114</v>
      </c>
      <c r="H644" s="14">
        <v>86535</v>
      </c>
      <c r="I644" s="14">
        <v>5809.6657333761059</v>
      </c>
      <c r="J644" s="14">
        <v>73754.333333333328</v>
      </c>
      <c r="K644" s="14">
        <v>6653.1231187842277</v>
      </c>
      <c r="L644" s="14">
        <v>46830.666666666664</v>
      </c>
      <c r="M644" s="14">
        <v>6513.967292161331</v>
      </c>
    </row>
    <row r="645" spans="2:13" ht="15.75">
      <c r="B645" s="15" t="s">
        <v>4056</v>
      </c>
      <c r="C645" s="29" t="s">
        <v>864</v>
      </c>
      <c r="D645" s="16" t="s">
        <v>1774</v>
      </c>
      <c r="E645" s="13">
        <v>873</v>
      </c>
      <c r="F645" s="14">
        <v>2422</v>
      </c>
      <c r="G645" s="14">
        <v>83.815360292183968</v>
      </c>
      <c r="H645" s="14">
        <v>3507.3333333333335</v>
      </c>
      <c r="I645" s="14">
        <v>110.19589611825552</v>
      </c>
      <c r="J645" s="14">
        <v>1948.3333333333333</v>
      </c>
      <c r="K645" s="14">
        <v>85.759577747565075</v>
      </c>
      <c r="L645" s="14">
        <v>1136.3333333333333</v>
      </c>
      <c r="M645" s="14">
        <v>76.307272444137936</v>
      </c>
    </row>
    <row r="646" spans="2:13" ht="15.75">
      <c r="B646" s="15" t="s">
        <v>4057</v>
      </c>
      <c r="C646" s="29" t="s">
        <v>2687</v>
      </c>
      <c r="D646" s="16" t="s">
        <v>1775</v>
      </c>
      <c r="E646" s="13">
        <v>1356</v>
      </c>
      <c r="F646" s="14">
        <v>4024</v>
      </c>
      <c r="G646" s="14">
        <v>89.88662025057674</v>
      </c>
      <c r="H646" s="14">
        <v>4713.333333333333</v>
      </c>
      <c r="I646" s="14">
        <v>97.220246120007758</v>
      </c>
      <c r="J646" s="14">
        <v>3349.3333333333335</v>
      </c>
      <c r="K646" s="14">
        <v>94.939903975230621</v>
      </c>
      <c r="L646" s="14">
        <v>2176</v>
      </c>
      <c r="M646" s="14">
        <v>95.872634873560244</v>
      </c>
    </row>
    <row r="647" spans="2:13" ht="15.75">
      <c r="B647" s="15" t="s">
        <v>4058</v>
      </c>
      <c r="C647" s="29"/>
      <c r="D647" s="16" t="s">
        <v>2588</v>
      </c>
      <c r="E647" s="13">
        <v>555</v>
      </c>
      <c r="F647" s="14">
        <v>2362.3333333333335</v>
      </c>
      <c r="G647" s="14">
        <v>128.2981698681152</v>
      </c>
      <c r="H647" s="14">
        <v>3151.6666666666665</v>
      </c>
      <c r="I647" s="14">
        <v>159.25598734826551</v>
      </c>
      <c r="J647" s="14">
        <v>2051</v>
      </c>
      <c r="K647" s="14">
        <v>142.02596926263411</v>
      </c>
      <c r="L647" s="14">
        <v>1430.6666666666667</v>
      </c>
      <c r="M647" s="14">
        <v>152.30227504485299</v>
      </c>
    </row>
    <row r="648" spans="2:13" ht="15.75">
      <c r="B648" s="15" t="s">
        <v>4059</v>
      </c>
      <c r="C648" s="29" t="s">
        <v>715</v>
      </c>
      <c r="D648" s="16" t="s">
        <v>1567</v>
      </c>
      <c r="E648" s="13">
        <v>1281</v>
      </c>
      <c r="F648" s="14">
        <v>191879</v>
      </c>
      <c r="G648" s="14">
        <v>4518.3363967016276</v>
      </c>
      <c r="H648" s="14">
        <v>165989.66666666666</v>
      </c>
      <c r="I648" s="14">
        <v>3720.7440057430827</v>
      </c>
      <c r="J648" s="14">
        <v>133400</v>
      </c>
      <c r="K648" s="14">
        <v>4001.8161236193278</v>
      </c>
      <c r="L648" s="14">
        <v>73241.333333333328</v>
      </c>
      <c r="M648" s="14">
        <v>3452.4252386255071</v>
      </c>
    </row>
    <row r="649" spans="2:13" ht="15.75">
      <c r="B649" s="15" t="s">
        <v>4060</v>
      </c>
      <c r="C649" s="29"/>
      <c r="D649" s="16" t="s">
        <v>1568</v>
      </c>
      <c r="E649" s="13">
        <v>393</v>
      </c>
      <c r="F649" s="14">
        <v>520</v>
      </c>
      <c r="G649" s="14">
        <v>39.88544615202651</v>
      </c>
      <c r="H649" s="14">
        <v>794.66666666666663</v>
      </c>
      <c r="I649" s="14">
        <v>57.061723141095094</v>
      </c>
      <c r="J649" s="14">
        <v>563</v>
      </c>
      <c r="K649" s="14">
        <v>55.04482663978763</v>
      </c>
      <c r="L649" s="14">
        <v>306.66666666666669</v>
      </c>
      <c r="M649" s="14">
        <v>45.751331174303253</v>
      </c>
    </row>
    <row r="650" spans="2:13" ht="15.75">
      <c r="B650" s="15" t="s">
        <v>4061</v>
      </c>
      <c r="C650" s="29"/>
      <c r="D650" s="16" t="s">
        <v>631</v>
      </c>
      <c r="E650" s="13">
        <v>162</v>
      </c>
      <c r="F650" s="14">
        <v>1915.3333333333333</v>
      </c>
      <c r="G650" s="14">
        <v>347.45490702237998</v>
      </c>
      <c r="H650" s="14">
        <v>1393</v>
      </c>
      <c r="I650" s="14">
        <v>248.13967198420471</v>
      </c>
      <c r="J650" s="14">
        <v>2496</v>
      </c>
      <c r="K650" s="14">
        <v>592.32559812695877</v>
      </c>
      <c r="L650" s="14">
        <v>3891</v>
      </c>
      <c r="M650" s="14">
        <v>1484.4455030966453</v>
      </c>
    </row>
    <row r="651" spans="2:13" ht="15.75">
      <c r="B651" s="15" t="s">
        <v>4062</v>
      </c>
      <c r="C651" s="29"/>
      <c r="D651" s="16" t="s">
        <v>1549</v>
      </c>
      <c r="E651" s="13">
        <v>645</v>
      </c>
      <c r="F651" s="14">
        <v>4473.666666666667</v>
      </c>
      <c r="G651" s="14">
        <v>211.14465746677365</v>
      </c>
      <c r="H651" s="14">
        <v>4568</v>
      </c>
      <c r="I651" s="14">
        <v>199.49753068809409</v>
      </c>
      <c r="J651" s="14">
        <v>3201.3333333333335</v>
      </c>
      <c r="K651" s="14">
        <v>190.74334332094088</v>
      </c>
      <c r="L651" s="14">
        <v>1833.3333333333333</v>
      </c>
      <c r="M651" s="14">
        <v>172.48588762558924</v>
      </c>
    </row>
    <row r="652" spans="2:13" ht="15.75">
      <c r="B652" s="15" t="s">
        <v>4063</v>
      </c>
      <c r="C652" s="29"/>
      <c r="D652" s="16" t="s">
        <v>2590</v>
      </c>
      <c r="E652" s="13">
        <v>1305</v>
      </c>
      <c r="F652" s="14">
        <v>2378</v>
      </c>
      <c r="G652" s="14">
        <v>54.962475755215372</v>
      </c>
      <c r="H652" s="14">
        <v>2934.6666666666665</v>
      </c>
      <c r="I652" s="14">
        <v>62.432218456190661</v>
      </c>
      <c r="J652" s="14">
        <v>2454.3333333333335</v>
      </c>
      <c r="K652" s="14">
        <v>72.310165595124872</v>
      </c>
      <c r="L652" s="14">
        <v>1533.3333333333333</v>
      </c>
      <c r="M652" s="14">
        <v>69.298327338183825</v>
      </c>
    </row>
    <row r="653" spans="2:13" ht="15.75">
      <c r="B653" s="15" t="s">
        <v>4064</v>
      </c>
      <c r="C653" s="29"/>
      <c r="D653" s="16" t="s">
        <v>2540</v>
      </c>
      <c r="E653" s="13">
        <v>381</v>
      </c>
      <c r="F653" s="14">
        <v>1667</v>
      </c>
      <c r="G653" s="14">
        <v>131.75920211834384</v>
      </c>
      <c r="H653" s="14">
        <v>2292.3333333333335</v>
      </c>
      <c r="I653" s="14">
        <v>171.84336909358123</v>
      </c>
      <c r="J653" s="14">
        <v>1344</v>
      </c>
      <c r="K653" s="14">
        <v>135.52667780163776</v>
      </c>
      <c r="L653" s="14">
        <v>919.66666666666663</v>
      </c>
      <c r="M653" s="14">
        <v>145.32920918260959</v>
      </c>
    </row>
    <row r="654" spans="2:13" ht="15.75">
      <c r="B654" s="15" t="s">
        <v>4065</v>
      </c>
      <c r="C654" s="29" t="s">
        <v>865</v>
      </c>
      <c r="D654" s="16" t="s">
        <v>1777</v>
      </c>
      <c r="E654" s="13">
        <v>1305</v>
      </c>
      <c r="F654" s="14">
        <v>29992.666666666668</v>
      </c>
      <c r="G654" s="14">
        <v>697.1787863433741</v>
      </c>
      <c r="H654" s="14">
        <v>28934.333333333332</v>
      </c>
      <c r="I654" s="14">
        <v>634.04021501510078</v>
      </c>
      <c r="J654" s="14">
        <v>22556.333333333332</v>
      </c>
      <c r="K654" s="14">
        <v>664.24633188346672</v>
      </c>
      <c r="L654" s="14">
        <v>17359.666666666668</v>
      </c>
      <c r="M654" s="14">
        <v>796.70171602138089</v>
      </c>
    </row>
    <row r="655" spans="2:13" ht="15.75">
      <c r="B655" s="15" t="s">
        <v>3354</v>
      </c>
      <c r="C655" s="29" t="s">
        <v>866</v>
      </c>
      <c r="D655" s="16" t="s">
        <v>1778</v>
      </c>
      <c r="E655" s="13">
        <v>1188</v>
      </c>
      <c r="F655" s="14">
        <v>37802</v>
      </c>
      <c r="G655" s="14">
        <v>964.61197775666017</v>
      </c>
      <c r="H655" s="14">
        <v>35532.666666666664</v>
      </c>
      <c r="I655" s="14">
        <v>855.06149241219748</v>
      </c>
      <c r="J655" s="14">
        <v>26925.666666666668</v>
      </c>
      <c r="K655" s="14">
        <v>870.94512450462514</v>
      </c>
      <c r="L655" s="14">
        <v>17138</v>
      </c>
      <c r="M655" s="14">
        <v>868.34593086559232</v>
      </c>
    </row>
    <row r="656" spans="2:13" ht="15.75">
      <c r="B656" s="15" t="s">
        <v>4066</v>
      </c>
      <c r="C656" s="29"/>
      <c r="D656" s="16" t="s">
        <v>1779</v>
      </c>
      <c r="E656" s="13">
        <v>462</v>
      </c>
      <c r="F656" s="14">
        <v>2419.6666666666665</v>
      </c>
      <c r="G656" s="14">
        <v>158.17025108934291</v>
      </c>
      <c r="H656" s="14">
        <v>2715.6666666666665</v>
      </c>
      <c r="I656" s="14">
        <v>168.27393705752363</v>
      </c>
      <c r="J656" s="14">
        <v>2100.3333333333335</v>
      </c>
      <c r="K656" s="14">
        <v>174.76471688887386</v>
      </c>
      <c r="L656" s="14">
        <v>1417.6666666666667</v>
      </c>
      <c r="M656" s="14">
        <v>188.36191390114675</v>
      </c>
    </row>
    <row r="657" spans="2:13" ht="15.75">
      <c r="B657" s="15" t="s">
        <v>3355</v>
      </c>
      <c r="C657" s="29" t="s">
        <v>389</v>
      </c>
      <c r="D657" s="16" t="s">
        <v>1780</v>
      </c>
      <c r="E657" s="13">
        <v>1233</v>
      </c>
      <c r="F657" s="14">
        <v>32019.333333333332</v>
      </c>
      <c r="G657" s="14">
        <v>786.58535924915657</v>
      </c>
      <c r="H657" s="14">
        <v>30939.666666666668</v>
      </c>
      <c r="I657" s="14">
        <v>718.78293493056151</v>
      </c>
      <c r="J657" s="14">
        <v>25214</v>
      </c>
      <c r="K657" s="14">
        <v>785.91648613916595</v>
      </c>
      <c r="L657" s="14">
        <v>17811</v>
      </c>
      <c r="M657" s="14">
        <v>865.38818816622518</v>
      </c>
    </row>
    <row r="658" spans="2:13" ht="15.75">
      <c r="B658" s="15" t="s">
        <v>4067</v>
      </c>
      <c r="C658" s="29" t="s">
        <v>867</v>
      </c>
      <c r="D658" s="16" t="s">
        <v>1781</v>
      </c>
      <c r="E658" s="13">
        <v>510</v>
      </c>
      <c r="F658" s="14">
        <v>8886.6666666666661</v>
      </c>
      <c r="G658" s="14">
        <v>528.16708952883857</v>
      </c>
      <c r="H658" s="14">
        <v>9995</v>
      </c>
      <c r="I658" s="14">
        <v>558.12319181922646</v>
      </c>
      <c r="J658" s="14">
        <v>7114.666666666667</v>
      </c>
      <c r="K658" s="14">
        <v>536.11710262107647</v>
      </c>
      <c r="L658" s="14">
        <v>4580</v>
      </c>
      <c r="M658" s="14">
        <v>540.273158017009</v>
      </c>
    </row>
    <row r="659" spans="2:13" ht="15.75">
      <c r="B659" s="15" t="s">
        <v>3160</v>
      </c>
      <c r="C659" s="29" t="s">
        <v>234</v>
      </c>
      <c r="D659" s="16" t="s">
        <v>233</v>
      </c>
      <c r="E659" s="13">
        <v>969</v>
      </c>
      <c r="F659" s="14">
        <v>13006</v>
      </c>
      <c r="G659" s="14">
        <v>406.33419524071718</v>
      </c>
      <c r="H659" s="14">
        <v>13544.333333333334</v>
      </c>
      <c r="I659" s="14">
        <v>397.73119917117202</v>
      </c>
      <c r="J659" s="14">
        <v>9463.6666666666661</v>
      </c>
      <c r="K659" s="14">
        <v>375.3078410587255</v>
      </c>
      <c r="L659" s="14">
        <v>6335.666666666667</v>
      </c>
      <c r="M659" s="14">
        <v>385.51834851277891</v>
      </c>
    </row>
    <row r="660" spans="2:13" ht="15.75">
      <c r="B660" s="15" t="s">
        <v>4068</v>
      </c>
      <c r="C660" s="29"/>
      <c r="D660" s="16" t="s">
        <v>631</v>
      </c>
      <c r="E660" s="13">
        <v>279</v>
      </c>
      <c r="F660" s="14">
        <v>805.66666666666663</v>
      </c>
      <c r="G660" s="14">
        <v>87.278259794355435</v>
      </c>
      <c r="H660" s="14">
        <v>1002</v>
      </c>
      <c r="I660" s="14">
        <v>101.49667135060842</v>
      </c>
      <c r="J660" s="14">
        <v>688.66666666666663</v>
      </c>
      <c r="K660" s="14">
        <v>94.830173260722788</v>
      </c>
      <c r="L660" s="14">
        <v>393.66666666666669</v>
      </c>
      <c r="M660" s="14">
        <v>86.047949690557346</v>
      </c>
    </row>
    <row r="661" spans="2:13" ht="15.75">
      <c r="B661" s="15" t="s">
        <v>3356</v>
      </c>
      <c r="C661" s="29" t="s">
        <v>868</v>
      </c>
      <c r="D661" s="16" t="s">
        <v>2591</v>
      </c>
      <c r="E661" s="13">
        <v>561</v>
      </c>
      <c r="F661" s="14">
        <v>10017.666666666666</v>
      </c>
      <c r="G661" s="14">
        <v>540.6196267748187</v>
      </c>
      <c r="H661" s="14">
        <v>8987.3333333333339</v>
      </c>
      <c r="I661" s="14">
        <v>457.62998279191976</v>
      </c>
      <c r="J661" s="14">
        <v>6548.666666666667</v>
      </c>
      <c r="K661" s="14">
        <v>448.60392832647153</v>
      </c>
      <c r="L661" s="14">
        <v>5574</v>
      </c>
      <c r="M661" s="14">
        <v>596.4263623268954</v>
      </c>
    </row>
    <row r="662" spans="2:13" ht="15.75">
      <c r="B662" s="15" t="s">
        <v>4069</v>
      </c>
      <c r="C662" s="29" t="s">
        <v>869</v>
      </c>
      <c r="D662" s="16" t="s">
        <v>2592</v>
      </c>
      <c r="E662" s="13">
        <v>978</v>
      </c>
      <c r="F662" s="14">
        <v>62555.333333333336</v>
      </c>
      <c r="G662" s="14">
        <v>1939.9917138412591</v>
      </c>
      <c r="H662" s="14">
        <v>56843.333333333336</v>
      </c>
      <c r="I662" s="14">
        <v>1664.0079956241041</v>
      </c>
      <c r="J662" s="14">
        <v>45828</v>
      </c>
      <c r="K662" s="14">
        <v>1800.4086760094935</v>
      </c>
      <c r="L662" s="14">
        <v>31552</v>
      </c>
      <c r="M662" s="14">
        <v>1926.102496543861</v>
      </c>
    </row>
    <row r="663" spans="2:13" ht="15.75">
      <c r="B663" s="15" t="s">
        <v>4070</v>
      </c>
      <c r="C663" s="29" t="s">
        <v>870</v>
      </c>
      <c r="D663" s="16" t="s">
        <v>2593</v>
      </c>
      <c r="E663" s="13">
        <v>2772</v>
      </c>
      <c r="F663" s="14">
        <v>10921</v>
      </c>
      <c r="G663" s="14">
        <v>119.04591338860605</v>
      </c>
      <c r="H663" s="14">
        <v>12154.333333333334</v>
      </c>
      <c r="I663" s="14">
        <v>123.06927469273751</v>
      </c>
      <c r="J663" s="14">
        <v>8975.3333333333339</v>
      </c>
      <c r="K663" s="14">
        <v>124.4454269867622</v>
      </c>
      <c r="L663" s="14">
        <v>5278.666666666667</v>
      </c>
      <c r="M663" s="14">
        <v>113.70073033299268</v>
      </c>
    </row>
    <row r="664" spans="2:13" ht="15.75">
      <c r="B664" s="15" t="s">
        <v>3214</v>
      </c>
      <c r="C664" s="29"/>
      <c r="D664" s="16" t="s">
        <v>2485</v>
      </c>
      <c r="E664" s="13">
        <v>381</v>
      </c>
      <c r="F664" s="14">
        <v>582.66666666666663</v>
      </c>
      <c r="G664" s="14">
        <v>46.055849767460536</v>
      </c>
      <c r="H664" s="14">
        <v>824.33333333333337</v>
      </c>
      <c r="I664" s="14">
        <v>60.724227730109497</v>
      </c>
      <c r="J664" s="14">
        <v>520</v>
      </c>
      <c r="K664" s="14">
        <v>52.457297580852362</v>
      </c>
      <c r="L664" s="14">
        <v>362.66666666666669</v>
      </c>
      <c r="M664" s="14">
        <v>55.208964901595699</v>
      </c>
    </row>
    <row r="665" spans="2:13" ht="15.75">
      <c r="B665" s="15" t="s">
        <v>4071</v>
      </c>
      <c r="C665" s="29"/>
      <c r="D665" s="16" t="s">
        <v>629</v>
      </c>
      <c r="E665" s="13">
        <v>1359</v>
      </c>
      <c r="F665" s="14">
        <v>41030.333333333336</v>
      </c>
      <c r="G665" s="14">
        <v>914.97019538158713</v>
      </c>
      <c r="H665" s="14">
        <v>39734.333333333336</v>
      </c>
      <c r="I665" s="14">
        <v>835.68593116981219</v>
      </c>
      <c r="J665" s="14">
        <v>32211.333333333332</v>
      </c>
      <c r="K665" s="14">
        <v>910.80697967226104</v>
      </c>
      <c r="L665" s="14">
        <v>17832.333333333332</v>
      </c>
      <c r="M665" s="14">
        <v>804.54223084866953</v>
      </c>
    </row>
    <row r="666" spans="2:13" ht="15.75">
      <c r="B666" s="15" t="s">
        <v>3357</v>
      </c>
      <c r="C666" s="29" t="s">
        <v>871</v>
      </c>
      <c r="D666" s="16" t="s">
        <v>2565</v>
      </c>
      <c r="E666" s="13">
        <v>2460</v>
      </c>
      <c r="F666" s="14">
        <v>24892.333333333332</v>
      </c>
      <c r="G666" s="14">
        <v>306.40753492555842</v>
      </c>
      <c r="H666" s="14">
        <v>29504.333333333332</v>
      </c>
      <c r="I666" s="14">
        <v>342.53332832816415</v>
      </c>
      <c r="J666" s="14">
        <v>20210.666666666668</v>
      </c>
      <c r="K666" s="14">
        <v>315.76701121949708</v>
      </c>
      <c r="L666" s="14">
        <v>16302.666666666666</v>
      </c>
      <c r="M666" s="14">
        <v>399.97668398854086</v>
      </c>
    </row>
    <row r="667" spans="2:13" ht="15.75">
      <c r="B667" s="15" t="s">
        <v>4072</v>
      </c>
      <c r="C667" s="29"/>
      <c r="D667" s="16" t="s">
        <v>640</v>
      </c>
      <c r="E667" s="13">
        <v>507</v>
      </c>
      <c r="F667" s="14">
        <v>5130</v>
      </c>
      <c r="G667" s="14">
        <v>305.44828824611312</v>
      </c>
      <c r="H667" s="14">
        <v>6119.666666666667</v>
      </c>
      <c r="I667" s="14">
        <v>346.97027951715785</v>
      </c>
      <c r="J667" s="14">
        <v>4520</v>
      </c>
      <c r="K667" s="14">
        <v>342.59623116826447</v>
      </c>
      <c r="L667" s="14">
        <v>4262.666666666667</v>
      </c>
      <c r="M667" s="14">
        <v>507.52050561857351</v>
      </c>
    </row>
    <row r="668" spans="2:13" ht="15.75">
      <c r="B668" s="15" t="s">
        <v>4073</v>
      </c>
      <c r="C668" s="29" t="s">
        <v>872</v>
      </c>
      <c r="D668" s="16" t="s">
        <v>1782</v>
      </c>
      <c r="E668" s="13">
        <v>306</v>
      </c>
      <c r="F668" s="14">
        <v>9890.3333333333339</v>
      </c>
      <c r="G668" s="14">
        <v>979.31292365943989</v>
      </c>
      <c r="H668" s="14">
        <v>10324.333333333334</v>
      </c>
      <c r="I668" s="14">
        <v>965.37178260964913</v>
      </c>
      <c r="J668" s="14">
        <v>7615.666666666667</v>
      </c>
      <c r="K668" s="14">
        <v>956.46070055245889</v>
      </c>
      <c r="L668" s="14">
        <v>5895</v>
      </c>
      <c r="M668" s="14">
        <v>1174.4434743806937</v>
      </c>
    </row>
    <row r="669" spans="2:13" ht="15.75">
      <c r="B669" s="15" t="s">
        <v>4074</v>
      </c>
      <c r="C669" s="29" t="s">
        <v>873</v>
      </c>
      <c r="D669" s="16" t="s">
        <v>1783</v>
      </c>
      <c r="E669" s="13">
        <v>1188</v>
      </c>
      <c r="F669" s="14">
        <v>20072.333333333332</v>
      </c>
      <c r="G669" s="14">
        <v>512.91760668399968</v>
      </c>
      <c r="H669" s="14">
        <v>23407.666666666668</v>
      </c>
      <c r="I669" s="14">
        <v>564.32215799093592</v>
      </c>
      <c r="J669" s="14">
        <v>17197</v>
      </c>
      <c r="K669" s="14">
        <v>556.27096338349645</v>
      </c>
      <c r="L669" s="14">
        <v>13754.666666666666</v>
      </c>
      <c r="M669" s="14">
        <v>692.72637519241778</v>
      </c>
    </row>
    <row r="670" spans="2:13" ht="15.75">
      <c r="B670" s="15" t="s">
        <v>4075</v>
      </c>
      <c r="C670" s="29" t="s">
        <v>2750</v>
      </c>
      <c r="D670" s="16" t="s">
        <v>2594</v>
      </c>
      <c r="E670" s="13">
        <v>1131</v>
      </c>
      <c r="F670" s="14">
        <v>7140.333333333333</v>
      </c>
      <c r="G670" s="14">
        <v>190.82103870460335</v>
      </c>
      <c r="H670" s="14">
        <v>7889.333333333333</v>
      </c>
      <c r="I670" s="14">
        <v>199.26496247936998</v>
      </c>
      <c r="J670" s="14">
        <v>5760.666666666667</v>
      </c>
      <c r="K670" s="14">
        <v>195.79271195685328</v>
      </c>
      <c r="L670" s="14">
        <v>3718</v>
      </c>
      <c r="M670" s="14">
        <v>196.48288796301495</v>
      </c>
    </row>
    <row r="671" spans="2:13" ht="15.75">
      <c r="B671" s="15" t="s">
        <v>4076</v>
      </c>
      <c r="C671" s="29"/>
      <c r="D671" s="16" t="s">
        <v>1784</v>
      </c>
      <c r="E671" s="13">
        <v>750</v>
      </c>
      <c r="F671" s="14">
        <v>10684.333333333334</v>
      </c>
      <c r="G671" s="14">
        <v>430.27315229672257</v>
      </c>
      <c r="H671" s="14">
        <v>10053.333333333334</v>
      </c>
      <c r="I671" s="14">
        <v>383.39230099376408</v>
      </c>
      <c r="J671" s="14">
        <v>8356</v>
      </c>
      <c r="K671" s="14">
        <v>428.15912337183391</v>
      </c>
      <c r="L671" s="14">
        <v>6185</v>
      </c>
      <c r="M671" s="14">
        <v>503.5145685172804</v>
      </c>
    </row>
    <row r="672" spans="2:13" ht="15.75">
      <c r="B672" s="15" t="s">
        <v>3358</v>
      </c>
      <c r="C672" s="29" t="s">
        <v>874</v>
      </c>
      <c r="D672" s="16" t="s">
        <v>2595</v>
      </c>
      <c r="E672" s="13">
        <v>2766</v>
      </c>
      <c r="F672" s="14">
        <v>31042.333333333332</v>
      </c>
      <c r="G672" s="14">
        <v>339.85176420335148</v>
      </c>
      <c r="H672" s="14">
        <v>30385</v>
      </c>
      <c r="I672" s="14">
        <v>313.61876266263937</v>
      </c>
      <c r="J672" s="14">
        <v>22512.666666666668</v>
      </c>
      <c r="K672" s="14">
        <v>312.79329591083734</v>
      </c>
      <c r="L672" s="14">
        <v>14851.333333333334</v>
      </c>
      <c r="M672" s="14">
        <v>323.3679546254977</v>
      </c>
    </row>
    <row r="673" spans="2:13" ht="15.75">
      <c r="B673" s="15" t="s">
        <v>4077</v>
      </c>
      <c r="C673" s="29" t="s">
        <v>875</v>
      </c>
      <c r="D673" s="16" t="s">
        <v>2596</v>
      </c>
      <c r="E673" s="13">
        <v>213</v>
      </c>
      <c r="F673" s="14">
        <v>954</v>
      </c>
      <c r="G673" s="14">
        <v>135.38094358185944</v>
      </c>
      <c r="H673" s="14">
        <v>1113.3333333333333</v>
      </c>
      <c r="I673" s="14">
        <v>147.43454160797924</v>
      </c>
      <c r="J673" s="14">
        <v>878</v>
      </c>
      <c r="K673" s="14">
        <v>158.47852369757828</v>
      </c>
      <c r="L673" s="14">
        <v>619</v>
      </c>
      <c r="M673" s="14">
        <v>170.78547301817753</v>
      </c>
    </row>
    <row r="674" spans="2:13" ht="15.75">
      <c r="B674" s="15" t="s">
        <v>3359</v>
      </c>
      <c r="C674" s="29" t="s">
        <v>876</v>
      </c>
      <c r="D674" s="16" t="s">
        <v>1785</v>
      </c>
      <c r="E674" s="13">
        <v>1377</v>
      </c>
      <c r="F674" s="14">
        <v>6304.666666666667</v>
      </c>
      <c r="G674" s="14">
        <v>137.27394465126625</v>
      </c>
      <c r="H674" s="14">
        <v>7124</v>
      </c>
      <c r="I674" s="14">
        <v>146.06927122940411</v>
      </c>
      <c r="J674" s="14">
        <v>6619.666666666667</v>
      </c>
      <c r="K674" s="14">
        <v>184.81514203045518</v>
      </c>
      <c r="L674" s="14">
        <v>5915</v>
      </c>
      <c r="M674" s="14">
        <v>255.57368527955438</v>
      </c>
    </row>
    <row r="675" spans="2:13" ht="15.75">
      <c r="B675" s="15" t="s">
        <v>4078</v>
      </c>
      <c r="C675" s="29"/>
      <c r="D675" s="16" t="s">
        <v>2597</v>
      </c>
      <c r="E675" s="13">
        <v>789</v>
      </c>
      <c r="F675" s="14">
        <v>4228.666666666667</v>
      </c>
      <c r="G675" s="14">
        <v>161.72549262721108</v>
      </c>
      <c r="H675" s="14">
        <v>5095.666666666667</v>
      </c>
      <c r="I675" s="14">
        <v>182.13592483221694</v>
      </c>
      <c r="J675" s="14">
        <v>3523.3333333333335</v>
      </c>
      <c r="K675" s="14">
        <v>171.55705696522864</v>
      </c>
      <c r="L675" s="14">
        <v>2212</v>
      </c>
      <c r="M675" s="14">
        <v>164.06599095919998</v>
      </c>
    </row>
    <row r="676" spans="2:13" ht="15.75">
      <c r="B676" s="15" t="s">
        <v>4079</v>
      </c>
      <c r="C676" s="29"/>
      <c r="D676" s="16" t="s">
        <v>631</v>
      </c>
      <c r="E676" s="13">
        <v>252</v>
      </c>
      <c r="F676" s="14">
        <v>255.66666666666666</v>
      </c>
      <c r="G676" s="14">
        <v>30.642125775610026</v>
      </c>
      <c r="H676" s="14">
        <v>536.66666666666663</v>
      </c>
      <c r="I676" s="14">
        <v>57.881650261011906</v>
      </c>
      <c r="J676" s="14">
        <v>182.33333333333334</v>
      </c>
      <c r="K676" s="14">
        <v>27.817233150577309</v>
      </c>
      <c r="L676" s="14">
        <v>87.666666666666671</v>
      </c>
      <c r="M676" s="14">
        <v>20.37348260111149</v>
      </c>
    </row>
    <row r="677" spans="2:13" ht="15.75">
      <c r="B677" s="15" t="s">
        <v>4080</v>
      </c>
      <c r="C677" s="29"/>
      <c r="D677" s="16" t="s">
        <v>1786</v>
      </c>
      <c r="E677" s="13">
        <v>348</v>
      </c>
      <c r="F677" s="14">
        <v>215.33333333333334</v>
      </c>
      <c r="G677" s="14">
        <v>18.530479378284074</v>
      </c>
      <c r="H677" s="14">
        <v>276</v>
      </c>
      <c r="I677" s="14">
        <v>21.716250067922108</v>
      </c>
      <c r="J677" s="14">
        <v>134</v>
      </c>
      <c r="K677" s="14">
        <v>14.795482168419396</v>
      </c>
      <c r="L677" s="14">
        <v>78</v>
      </c>
      <c r="M677" s="14">
        <v>12.725129354708407</v>
      </c>
    </row>
    <row r="678" spans="2:13" ht="15.75">
      <c r="B678" s="15" t="s">
        <v>4081</v>
      </c>
      <c r="C678" s="29"/>
      <c r="D678" s="16" t="s">
        <v>629</v>
      </c>
      <c r="E678" s="13">
        <v>294</v>
      </c>
      <c r="F678" s="14">
        <v>118.33333333333333</v>
      </c>
      <c r="G678" s="14">
        <v>12.025810055781358</v>
      </c>
      <c r="H678" s="14">
        <v>210.33333333333334</v>
      </c>
      <c r="I678" s="14">
        <v>19.321149595948413</v>
      </c>
      <c r="J678" s="14">
        <v>67.666666666666671</v>
      </c>
      <c r="K678" s="14">
        <v>8.8536792101328317</v>
      </c>
      <c r="L678" s="14">
        <v>45.666666666666664</v>
      </c>
      <c r="M678" s="14">
        <v>8.7476232108539591</v>
      </c>
    </row>
    <row r="679" spans="2:13" ht="15.75">
      <c r="B679" s="15" t="s">
        <v>4082</v>
      </c>
      <c r="C679" s="29"/>
      <c r="D679" s="16" t="s">
        <v>1787</v>
      </c>
      <c r="E679" s="13">
        <v>834</v>
      </c>
      <c r="F679" s="14">
        <v>67300</v>
      </c>
      <c r="G679" s="14">
        <v>2454.8354455847907</v>
      </c>
      <c r="H679" s="14">
        <v>46977</v>
      </c>
      <c r="I679" s="14">
        <v>1611.3704099959741</v>
      </c>
      <c r="J679" s="14">
        <v>36711.333333333336</v>
      </c>
      <c r="K679" s="14">
        <v>1691.0465413626177</v>
      </c>
      <c r="L679" s="14">
        <v>19004</v>
      </c>
      <c r="M679" s="14">
        <v>1364.2712860699319</v>
      </c>
    </row>
    <row r="680" spans="2:13" ht="15.75">
      <c r="B680" s="15" t="s">
        <v>4083</v>
      </c>
      <c r="C680" s="29"/>
      <c r="D680" s="16" t="s">
        <v>2485</v>
      </c>
      <c r="E680" s="13">
        <v>756</v>
      </c>
      <c r="F680" s="14">
        <v>4472.666666666667</v>
      </c>
      <c r="G680" s="14">
        <v>178.89803621661062</v>
      </c>
      <c r="H680" s="14">
        <v>4869.333333333333</v>
      </c>
      <c r="I680" s="14">
        <v>182.87849935617407</v>
      </c>
      <c r="J680" s="14">
        <v>2814.6666666666665</v>
      </c>
      <c r="K680" s="14">
        <v>143.06381318204933</v>
      </c>
      <c r="L680" s="14">
        <v>1193</v>
      </c>
      <c r="M680" s="14">
        <v>94.789632010061766</v>
      </c>
    </row>
    <row r="681" spans="2:13" ht="15.75">
      <c r="B681" s="15" t="s">
        <v>4084</v>
      </c>
      <c r="C681" s="29"/>
      <c r="D681" s="16" t="s">
        <v>1788</v>
      </c>
      <c r="E681" s="13">
        <v>1734</v>
      </c>
      <c r="F681" s="14">
        <v>11420.333333333334</v>
      </c>
      <c r="G681" s="14">
        <v>199.00104626290363</v>
      </c>
      <c r="H681" s="14">
        <v>11030.333333333334</v>
      </c>
      <c r="I681" s="14">
        <v>180.41793414851836</v>
      </c>
      <c r="J681" s="14">
        <v>7980</v>
      </c>
      <c r="K681" s="14">
        <v>176.81816546828659</v>
      </c>
      <c r="L681" s="14">
        <v>3720</v>
      </c>
      <c r="M681" s="14">
        <v>127.39726316803387</v>
      </c>
    </row>
    <row r="682" spans="2:13" ht="15.75">
      <c r="B682" s="15" t="s">
        <v>4085</v>
      </c>
      <c r="C682" s="29"/>
      <c r="D682" s="16" t="s">
        <v>1789</v>
      </c>
      <c r="E682" s="13">
        <v>186</v>
      </c>
      <c r="F682" s="14">
        <v>260.33333333333331</v>
      </c>
      <c r="G682" s="14">
        <v>41.99454071745857</v>
      </c>
      <c r="H682" s="14">
        <v>408</v>
      </c>
      <c r="I682" s="14">
        <v>59.071402492243493</v>
      </c>
      <c r="J682" s="14">
        <v>146.66666666666666</v>
      </c>
      <c r="K682" s="14">
        <v>30.297422998079103</v>
      </c>
      <c r="L682" s="14">
        <v>89</v>
      </c>
      <c r="M682" s="14">
        <v>26.917530908227359</v>
      </c>
    </row>
    <row r="683" spans="2:13" ht="15.75">
      <c r="B683" s="15" t="s">
        <v>4086</v>
      </c>
      <c r="C683" s="29"/>
      <c r="D683" s="16" t="s">
        <v>640</v>
      </c>
      <c r="E683" s="13">
        <v>294</v>
      </c>
      <c r="F683" s="14">
        <v>265</v>
      </c>
      <c r="G683" s="14">
        <v>27.081754144991976</v>
      </c>
      <c r="H683" s="14">
        <v>409.33333333333331</v>
      </c>
      <c r="I683" s="14">
        <v>37.450159434086956</v>
      </c>
      <c r="J683" s="14">
        <v>178.66666666666666</v>
      </c>
      <c r="K683" s="14">
        <v>23.371752131464248</v>
      </c>
      <c r="L683" s="14">
        <v>120.66666666666667</v>
      </c>
      <c r="M683" s="14">
        <v>23.449777780295189</v>
      </c>
    </row>
    <row r="684" spans="2:13" ht="15.75">
      <c r="B684" s="15" t="s">
        <v>4087</v>
      </c>
      <c r="C684" s="29"/>
      <c r="D684" s="16" t="s">
        <v>5112</v>
      </c>
      <c r="E684" s="13">
        <v>297</v>
      </c>
      <c r="F684" s="14">
        <v>121</v>
      </c>
      <c r="G684" s="14">
        <v>12.164108725568113</v>
      </c>
      <c r="H684" s="14">
        <v>190</v>
      </c>
      <c r="I684" s="14">
        <v>17.408326290604379</v>
      </c>
      <c r="J684" s="14">
        <v>82.666666666666671</v>
      </c>
      <c r="K684" s="14">
        <v>10.703231681751634</v>
      </c>
      <c r="L684" s="14">
        <v>47</v>
      </c>
      <c r="M684" s="14">
        <v>9.2591884627634951</v>
      </c>
    </row>
    <row r="685" spans="2:13" ht="15.75">
      <c r="B685" s="15" t="s">
        <v>4088</v>
      </c>
      <c r="C685" s="29"/>
      <c r="D685" s="16" t="s">
        <v>5112</v>
      </c>
      <c r="E685" s="13">
        <v>168</v>
      </c>
      <c r="F685" s="14">
        <v>113</v>
      </c>
      <c r="G685" s="14">
        <v>20.287596217538795</v>
      </c>
      <c r="H685" s="14">
        <v>150.66666666666666</v>
      </c>
      <c r="I685" s="14">
        <v>24.734558377857699</v>
      </c>
      <c r="J685" s="14">
        <v>72</v>
      </c>
      <c r="K685" s="14">
        <v>16.495643240712038</v>
      </c>
      <c r="L685" s="14">
        <v>41.666666666666664</v>
      </c>
      <c r="M685" s="14">
        <v>14.497647407680367</v>
      </c>
    </row>
    <row r="686" spans="2:13" ht="15.75">
      <c r="B686" s="15" t="s">
        <v>4089</v>
      </c>
      <c r="C686" s="29"/>
      <c r="D686" s="16" t="s">
        <v>5117</v>
      </c>
      <c r="E686" s="13">
        <v>93</v>
      </c>
      <c r="F686" s="14">
        <v>21.333333333333332</v>
      </c>
      <c r="G686" s="14">
        <v>6.6981903879584026</v>
      </c>
      <c r="H686" s="14">
        <v>33</v>
      </c>
      <c r="I686" s="14">
        <v>9.9141180593636555</v>
      </c>
      <c r="J686" s="14">
        <v>14.666666666666666</v>
      </c>
      <c r="K686" s="14">
        <v>6.0816116695745563</v>
      </c>
      <c r="L686" s="14">
        <v>6.666666666666667</v>
      </c>
      <c r="M686" s="14">
        <v>4.388872531729878</v>
      </c>
    </row>
    <row r="687" spans="2:13" ht="15.75">
      <c r="B687" s="15" t="s">
        <v>4090</v>
      </c>
      <c r="C687" s="29"/>
      <c r="D687" s="16" t="s">
        <v>1790</v>
      </c>
      <c r="E687" s="13">
        <v>629</v>
      </c>
      <c r="F687" s="14">
        <v>1459</v>
      </c>
      <c r="G687" s="14">
        <v>69.87953264010774</v>
      </c>
      <c r="H687" s="14">
        <v>2322.6666666666665</v>
      </c>
      <c r="I687" s="14">
        <v>104.81237055445929</v>
      </c>
      <c r="J687" s="14">
        <v>1249.3333333333333</v>
      </c>
      <c r="K687" s="14">
        <v>76.338436608963477</v>
      </c>
      <c r="L687" s="14">
        <v>1017.3333333333334</v>
      </c>
      <c r="M687" s="14">
        <v>94.995500256053262</v>
      </c>
    </row>
    <row r="688" spans="2:13" ht="15.75">
      <c r="B688" s="15" t="s">
        <v>4091</v>
      </c>
      <c r="C688" s="29"/>
      <c r="D688" s="16" t="s">
        <v>2485</v>
      </c>
      <c r="E688" s="13">
        <v>294</v>
      </c>
      <c r="F688" s="14">
        <v>3116.6666666666665</v>
      </c>
      <c r="G688" s="14">
        <v>322.49036795052962</v>
      </c>
      <c r="H688" s="14">
        <v>3455.3333333333335</v>
      </c>
      <c r="I688" s="14">
        <v>334.7781756070213</v>
      </c>
      <c r="J688" s="14">
        <v>2706</v>
      </c>
      <c r="K688" s="14">
        <v>353.75096071741103</v>
      </c>
      <c r="L688" s="14">
        <v>1988</v>
      </c>
      <c r="M688" s="14">
        <v>400.62904852992597</v>
      </c>
    </row>
    <row r="689" spans="2:13" ht="15.75">
      <c r="B689" s="15" t="s">
        <v>3360</v>
      </c>
      <c r="C689" s="29" t="s">
        <v>877</v>
      </c>
      <c r="D689" s="16" t="s">
        <v>1791</v>
      </c>
      <c r="E689" s="13">
        <v>705</v>
      </c>
      <c r="F689" s="14">
        <v>1766.3333333333333</v>
      </c>
      <c r="G689" s="14">
        <v>75.854612107631169</v>
      </c>
      <c r="H689" s="14">
        <v>2759.3333333333335</v>
      </c>
      <c r="I689" s="14">
        <v>110.9111619886698</v>
      </c>
      <c r="J689" s="14">
        <v>1706</v>
      </c>
      <c r="K689" s="14">
        <v>93.027793991811464</v>
      </c>
      <c r="L689" s="14">
        <v>1166</v>
      </c>
      <c r="M689" s="14">
        <v>99.800920112878813</v>
      </c>
    </row>
    <row r="690" spans="2:13" ht="15.75">
      <c r="B690" s="15" t="s">
        <v>4092</v>
      </c>
      <c r="C690" s="29" t="s">
        <v>671</v>
      </c>
      <c r="D690" s="16" t="s">
        <v>1495</v>
      </c>
      <c r="E690" s="13">
        <v>1035</v>
      </c>
      <c r="F690" s="14">
        <v>4018</v>
      </c>
      <c r="G690" s="14">
        <v>117.40255799416428</v>
      </c>
      <c r="H690" s="14">
        <v>5711.333333333333</v>
      </c>
      <c r="I690" s="14">
        <v>155.76361721580577</v>
      </c>
      <c r="J690" s="14">
        <v>4022.3333333333335</v>
      </c>
      <c r="K690" s="14">
        <v>149.37778368547163</v>
      </c>
      <c r="L690" s="14">
        <v>2459</v>
      </c>
      <c r="M690" s="14">
        <v>140.55915960644049</v>
      </c>
    </row>
    <row r="691" spans="2:13" ht="15.75">
      <c r="B691" s="15" t="s">
        <v>4093</v>
      </c>
      <c r="C691" s="29"/>
      <c r="D691" s="16" t="s">
        <v>1722</v>
      </c>
      <c r="E691" s="13">
        <v>381</v>
      </c>
      <c r="F691" s="14">
        <v>905</v>
      </c>
      <c r="G691" s="14">
        <v>71.780069773021992</v>
      </c>
      <c r="H691" s="14">
        <v>1336.6666666666667</v>
      </c>
      <c r="I691" s="14">
        <v>98.053251908490481</v>
      </c>
      <c r="J691" s="14">
        <v>716.66666666666663</v>
      </c>
      <c r="K691" s="14">
        <v>72.293607157421079</v>
      </c>
      <c r="L691" s="14">
        <v>493.66666666666669</v>
      </c>
      <c r="M691" s="14">
        <v>77.24951345467592</v>
      </c>
    </row>
    <row r="692" spans="2:13" ht="15.75">
      <c r="B692" s="15" t="s">
        <v>4094</v>
      </c>
      <c r="C692" s="29"/>
      <c r="D692" s="16" t="s">
        <v>2598</v>
      </c>
      <c r="E692" s="13">
        <v>1836</v>
      </c>
      <c r="F692" s="14">
        <v>6234.333333333333</v>
      </c>
      <c r="G692" s="14">
        <v>102.88761215410337</v>
      </c>
      <c r="H692" s="14">
        <v>8011</v>
      </c>
      <c r="I692" s="14">
        <v>122.4718139448803</v>
      </c>
      <c r="J692" s="14">
        <v>4826</v>
      </c>
      <c r="K692" s="14">
        <v>101.04695428282601</v>
      </c>
      <c r="L692" s="14">
        <v>3471.6666666666665</v>
      </c>
      <c r="M692" s="14">
        <v>112.63110622608036</v>
      </c>
    </row>
    <row r="693" spans="2:13" ht="15.75">
      <c r="B693" s="15" t="s">
        <v>4095</v>
      </c>
      <c r="C693" s="29"/>
      <c r="D693" s="16" t="s">
        <v>2599</v>
      </c>
      <c r="E693" s="13">
        <v>699</v>
      </c>
      <c r="F693" s="14">
        <v>1232.3333333333333</v>
      </c>
      <c r="G693" s="14">
        <v>53.426480571151181</v>
      </c>
      <c r="H693" s="14">
        <v>1713</v>
      </c>
      <c r="I693" s="14">
        <v>68.189687119862882</v>
      </c>
      <c r="J693" s="14">
        <v>1243.3333333333333</v>
      </c>
      <c r="K693" s="14">
        <v>68.354442055713079</v>
      </c>
      <c r="L693" s="14">
        <v>759.66666666666663</v>
      </c>
      <c r="M693" s="14">
        <v>63.642797042438474</v>
      </c>
    </row>
    <row r="694" spans="2:13" ht="15.75">
      <c r="B694" s="15" t="s">
        <v>4096</v>
      </c>
      <c r="C694" s="29"/>
      <c r="D694" s="16" t="s">
        <v>1792</v>
      </c>
      <c r="E694" s="13">
        <v>435</v>
      </c>
      <c r="F694" s="14">
        <v>969.33333333333337</v>
      </c>
      <c r="G694" s="14">
        <v>67.395025778788238</v>
      </c>
      <c r="H694" s="14">
        <v>1144.6666666666667</v>
      </c>
      <c r="I694" s="14">
        <v>73.842369410526032</v>
      </c>
      <c r="J694" s="14">
        <v>821.33333333333337</v>
      </c>
      <c r="K694" s="14">
        <v>72.576126038560844</v>
      </c>
      <c r="L694" s="14">
        <v>555.33333333333337</v>
      </c>
      <c r="M694" s="14">
        <v>77.632336447891078</v>
      </c>
    </row>
    <row r="695" spans="2:13" ht="15.75">
      <c r="B695" s="15" t="s">
        <v>4097</v>
      </c>
      <c r="C695" s="29" t="s">
        <v>878</v>
      </c>
      <c r="D695" s="16" t="s">
        <v>2600</v>
      </c>
      <c r="E695" s="13">
        <v>867</v>
      </c>
      <c r="F695" s="14">
        <v>3669.6666666666665</v>
      </c>
      <c r="G695" s="14">
        <v>128.03325227308525</v>
      </c>
      <c r="H695" s="14">
        <v>5876.666666666667</v>
      </c>
      <c r="I695" s="14">
        <v>187.40799490547957</v>
      </c>
      <c r="J695" s="14">
        <v>3089.6666666666665</v>
      </c>
      <c r="K695" s="14">
        <v>136.9766574007364</v>
      </c>
      <c r="L695" s="14">
        <v>1978.3333333333333</v>
      </c>
      <c r="M695" s="14">
        <v>137.77247409619198</v>
      </c>
    </row>
    <row r="696" spans="2:13" ht="15.75">
      <c r="B696" s="15" t="s">
        <v>4098</v>
      </c>
      <c r="C696" s="29" t="s">
        <v>1255</v>
      </c>
      <c r="D696" s="16" t="s">
        <v>1793</v>
      </c>
      <c r="E696" s="13">
        <v>1428</v>
      </c>
      <c r="F696" s="14">
        <v>6115.333333333333</v>
      </c>
      <c r="G696" s="14">
        <v>129.89040803273429</v>
      </c>
      <c r="H696" s="14">
        <v>7127</v>
      </c>
      <c r="I696" s="14">
        <v>140.50285829019091</v>
      </c>
      <c r="J696" s="14">
        <v>5666</v>
      </c>
      <c r="K696" s="14">
        <v>152.5124392924985</v>
      </c>
      <c r="L696" s="14">
        <v>3434.3333333333335</v>
      </c>
      <c r="M696" s="14">
        <v>143.11933206727497</v>
      </c>
    </row>
    <row r="697" spans="2:13" ht="15.75">
      <c r="B697" s="15" t="s">
        <v>3361</v>
      </c>
      <c r="C697" s="29" t="s">
        <v>879</v>
      </c>
      <c r="D697" s="16" t="s">
        <v>2601</v>
      </c>
      <c r="E697" s="13">
        <v>441</v>
      </c>
      <c r="F697" s="14">
        <v>1024.3333333333333</v>
      </c>
      <c r="G697" s="14">
        <v>70.011822944178832</v>
      </c>
      <c r="H697" s="14">
        <v>1239.3333333333333</v>
      </c>
      <c r="I697" s="14">
        <v>76.929231651887392</v>
      </c>
      <c r="J697" s="14">
        <v>785.66666666666663</v>
      </c>
      <c r="K697" s="14">
        <v>68.508707630886661</v>
      </c>
      <c r="L697" s="14">
        <v>500</v>
      </c>
      <c r="M697" s="14">
        <v>66.982910790867848</v>
      </c>
    </row>
    <row r="698" spans="2:13" ht="15.75">
      <c r="B698" s="15" t="s">
        <v>4099</v>
      </c>
      <c r="C698" s="29"/>
      <c r="D698" s="16" t="s">
        <v>2485</v>
      </c>
      <c r="E698" s="13">
        <v>1029</v>
      </c>
      <c r="F698" s="14">
        <v>5925</v>
      </c>
      <c r="G698" s="14">
        <v>173.68996139578735</v>
      </c>
      <c r="H698" s="14">
        <v>4472.666666666667</v>
      </c>
      <c r="I698" s="14">
        <v>120.76148449374784</v>
      </c>
      <c r="J698" s="14">
        <v>3148.3333333333335</v>
      </c>
      <c r="K698" s="14">
        <v>117.57956749657519</v>
      </c>
      <c r="L698" s="14">
        <v>2144</v>
      </c>
      <c r="M698" s="14">
        <v>124.35277493660931</v>
      </c>
    </row>
    <row r="699" spans="2:13" ht="15.75">
      <c r="B699" s="15" t="s">
        <v>4100</v>
      </c>
      <c r="C699" s="29"/>
      <c r="D699" s="16" t="s">
        <v>2485</v>
      </c>
      <c r="E699" s="13">
        <v>1764</v>
      </c>
      <c r="F699" s="14">
        <v>4218.333333333333</v>
      </c>
      <c r="G699" s="14">
        <v>72.115971495196405</v>
      </c>
      <c r="H699" s="14">
        <v>4970</v>
      </c>
      <c r="I699" s="14">
        <v>77.928931349687957</v>
      </c>
      <c r="J699" s="14">
        <v>3196</v>
      </c>
      <c r="K699" s="14">
        <v>69.634441322582433</v>
      </c>
      <c r="L699" s="14">
        <v>1935.6666666666667</v>
      </c>
      <c r="M699" s="14">
        <v>64.285401567030888</v>
      </c>
    </row>
    <row r="700" spans="2:13" ht="15.75">
      <c r="B700" s="15" t="s">
        <v>4101</v>
      </c>
      <c r="C700" s="29" t="s">
        <v>214</v>
      </c>
      <c r="D700" s="16" t="s">
        <v>213</v>
      </c>
      <c r="E700" s="13">
        <v>849</v>
      </c>
      <c r="F700" s="14">
        <v>3621.3333333333335</v>
      </c>
      <c r="G700" s="14">
        <v>128.6075746681627</v>
      </c>
      <c r="H700" s="14">
        <v>4178</v>
      </c>
      <c r="I700" s="14">
        <v>138.96337267018342</v>
      </c>
      <c r="J700" s="14">
        <v>2951.6666666666665</v>
      </c>
      <c r="K700" s="14">
        <v>133.62620168298773</v>
      </c>
      <c r="L700" s="14">
        <v>1677.3333333333333</v>
      </c>
      <c r="M700" s="14">
        <v>117.99898515544402</v>
      </c>
    </row>
    <row r="701" spans="2:13" ht="15.75">
      <c r="B701" s="15" t="s">
        <v>4102</v>
      </c>
      <c r="C701" s="29"/>
      <c r="D701" s="16" t="s">
        <v>631</v>
      </c>
      <c r="E701" s="13">
        <v>264</v>
      </c>
      <c r="F701" s="14">
        <v>890</v>
      </c>
      <c r="G701" s="14">
        <v>101.38707860727042</v>
      </c>
      <c r="H701" s="14">
        <v>1122</v>
      </c>
      <c r="I701" s="14">
        <v>118.59405976420419</v>
      </c>
      <c r="J701" s="14">
        <v>646</v>
      </c>
      <c r="K701" s="14">
        <v>94.009135640810356</v>
      </c>
      <c r="L701" s="14">
        <v>366.33333333333331</v>
      </c>
      <c r="M701" s="14">
        <v>84.06028424281088</v>
      </c>
    </row>
    <row r="702" spans="2:13" ht="15.75">
      <c r="B702" s="15" t="s">
        <v>4103</v>
      </c>
      <c r="C702" s="29"/>
      <c r="D702" s="16" t="s">
        <v>1533</v>
      </c>
      <c r="E702" s="13">
        <v>534</v>
      </c>
      <c r="F702" s="14">
        <v>1123.6666666666667</v>
      </c>
      <c r="G702" s="14">
        <v>63.624695137253582</v>
      </c>
      <c r="H702" s="14">
        <v>1298.3333333333333</v>
      </c>
      <c r="I702" s="14">
        <v>67.834499884675878</v>
      </c>
      <c r="J702" s="14">
        <v>946.33333333333337</v>
      </c>
      <c r="K702" s="14">
        <v>68.07441191145341</v>
      </c>
      <c r="L702" s="14">
        <v>608.33333333333337</v>
      </c>
      <c r="M702" s="14">
        <v>66.454262542686536</v>
      </c>
    </row>
    <row r="703" spans="2:13" ht="15.75">
      <c r="B703" s="15" t="s">
        <v>4104</v>
      </c>
      <c r="C703" s="29" t="s">
        <v>1382</v>
      </c>
      <c r="D703" s="16" t="s">
        <v>2602</v>
      </c>
      <c r="E703" s="13">
        <v>1128</v>
      </c>
      <c r="F703" s="14">
        <v>1566</v>
      </c>
      <c r="G703" s="14">
        <v>41.747717329438473</v>
      </c>
      <c r="H703" s="14">
        <v>2064.3333333333335</v>
      </c>
      <c r="I703" s="14">
        <v>49.973240513054044</v>
      </c>
      <c r="J703" s="14">
        <v>1389.6666666666667</v>
      </c>
      <c r="K703" s="14">
        <v>47.376493475778261</v>
      </c>
      <c r="L703" s="14">
        <v>759</v>
      </c>
      <c r="M703" s="14">
        <v>39.08654807727185</v>
      </c>
    </row>
    <row r="704" spans="2:13" ht="15.75">
      <c r="B704" s="15" t="s">
        <v>4105</v>
      </c>
      <c r="C704" s="29" t="s">
        <v>1383</v>
      </c>
      <c r="D704" s="16" t="s">
        <v>2603</v>
      </c>
      <c r="E704" s="13">
        <v>1299</v>
      </c>
      <c r="F704" s="14">
        <v>3358.3333333333335</v>
      </c>
      <c r="G704" s="14">
        <v>78.326265119121487</v>
      </c>
      <c r="H704" s="14">
        <v>4650.333333333333</v>
      </c>
      <c r="I704" s="14">
        <v>100.78259137235749</v>
      </c>
      <c r="J704" s="14">
        <v>3106</v>
      </c>
      <c r="K704" s="14">
        <v>91.906246311224592</v>
      </c>
      <c r="L704" s="14">
        <v>2046.6666666666667</v>
      </c>
      <c r="M704" s="14">
        <v>92.878049653730798</v>
      </c>
    </row>
    <row r="705" spans="2:13" ht="15.75">
      <c r="B705" s="15" t="s">
        <v>4106</v>
      </c>
      <c r="C705" s="29" t="s">
        <v>880</v>
      </c>
      <c r="D705" s="16" t="s">
        <v>1795</v>
      </c>
      <c r="E705" s="13">
        <v>1308</v>
      </c>
      <c r="F705" s="14">
        <v>7859.666666666667</v>
      </c>
      <c r="G705" s="14">
        <v>182.59207836972257</v>
      </c>
      <c r="H705" s="14">
        <v>9689</v>
      </c>
      <c r="I705" s="14">
        <v>210.741461103087</v>
      </c>
      <c r="J705" s="14">
        <v>7660.333333333333</v>
      </c>
      <c r="K705" s="14">
        <v>225.10666378236525</v>
      </c>
      <c r="L705" s="14">
        <v>4873.666666666667</v>
      </c>
      <c r="M705" s="14">
        <v>220.80170045475174</v>
      </c>
    </row>
    <row r="706" spans="2:13" ht="15.75">
      <c r="B706" s="15" t="s">
        <v>4107</v>
      </c>
      <c r="C706" s="29" t="s">
        <v>2751</v>
      </c>
      <c r="D706" s="16" t="s">
        <v>2604</v>
      </c>
      <c r="E706" s="13">
        <v>1410</v>
      </c>
      <c r="F706" s="14">
        <v>6991</v>
      </c>
      <c r="G706" s="14">
        <v>150.70250104756676</v>
      </c>
      <c r="H706" s="14">
        <v>8524.3333333333339</v>
      </c>
      <c r="I706" s="14">
        <v>170.44781694619894</v>
      </c>
      <c r="J706" s="14">
        <v>5981.333333333333</v>
      </c>
      <c r="K706" s="14">
        <v>163.01614051666763</v>
      </c>
      <c r="L706" s="14">
        <v>4510.333333333333</v>
      </c>
      <c r="M706" s="14">
        <v>191.07196843727365</v>
      </c>
    </row>
    <row r="707" spans="2:13" ht="15.75">
      <c r="B707" s="15" t="s">
        <v>3362</v>
      </c>
      <c r="C707" s="29" t="s">
        <v>881</v>
      </c>
      <c r="D707" s="16" t="s">
        <v>2605</v>
      </c>
      <c r="E707" s="13">
        <v>1236</v>
      </c>
      <c r="F707" s="14">
        <v>1891.6666666666667</v>
      </c>
      <c r="G707" s="14">
        <v>46.32157654860999</v>
      </c>
      <c r="H707" s="14">
        <v>3107.6666666666665</v>
      </c>
      <c r="I707" s="14">
        <v>70.355878523279813</v>
      </c>
      <c r="J707" s="14">
        <v>2006</v>
      </c>
      <c r="K707" s="14">
        <v>62.384522509622627</v>
      </c>
      <c r="L707" s="14">
        <v>1438</v>
      </c>
      <c r="M707" s="14">
        <v>68.266774824101432</v>
      </c>
    </row>
    <row r="708" spans="2:13" ht="15.75">
      <c r="B708" s="15" t="s">
        <v>4108</v>
      </c>
      <c r="C708" s="29" t="s">
        <v>639</v>
      </c>
      <c r="D708" s="16" t="s">
        <v>2606</v>
      </c>
      <c r="E708" s="13">
        <v>624</v>
      </c>
      <c r="F708" s="14">
        <v>1564.6666666666667</v>
      </c>
      <c r="G708" s="14">
        <v>75.703891983764109</v>
      </c>
      <c r="H708" s="14">
        <v>2220</v>
      </c>
      <c r="I708" s="14">
        <v>99.778075405509483</v>
      </c>
      <c r="J708" s="14">
        <v>1786.3333333333333</v>
      </c>
      <c r="K708" s="14">
        <v>110.05676798927517</v>
      </c>
      <c r="L708" s="14">
        <v>1139</v>
      </c>
      <c r="M708" s="14">
        <v>110.4444171028418</v>
      </c>
    </row>
    <row r="709" spans="2:13" ht="15.75">
      <c r="B709" s="15" t="s">
        <v>4109</v>
      </c>
      <c r="C709" s="29"/>
      <c r="D709" s="16" t="s">
        <v>2607</v>
      </c>
      <c r="E709" s="13">
        <v>984</v>
      </c>
      <c r="F709" s="14">
        <v>3588</v>
      </c>
      <c r="G709" s="14">
        <v>110.17077779840258</v>
      </c>
      <c r="H709" s="14">
        <v>4813</v>
      </c>
      <c r="I709" s="14">
        <v>135.73544032479393</v>
      </c>
      <c r="J709" s="14">
        <v>2604.3333333333335</v>
      </c>
      <c r="K709" s="14">
        <v>101.73009004046543</v>
      </c>
      <c r="L709" s="14">
        <v>1681</v>
      </c>
      <c r="M709" s="14">
        <v>100.66251109185625</v>
      </c>
    </row>
    <row r="710" spans="2:13" ht="15.75">
      <c r="B710" s="15" t="s">
        <v>4110</v>
      </c>
      <c r="C710" s="29" t="s">
        <v>1384</v>
      </c>
      <c r="D710" s="16" t="s">
        <v>1797</v>
      </c>
      <c r="E710" s="13">
        <v>747</v>
      </c>
      <c r="F710" s="14">
        <v>4017.3333333333335</v>
      </c>
      <c r="G710" s="14">
        <v>161.76522719070076</v>
      </c>
      <c r="H710" s="14">
        <v>4471.666666666667</v>
      </c>
      <c r="I710" s="14">
        <v>165.78028942738942</v>
      </c>
      <c r="J710" s="14">
        <v>3018</v>
      </c>
      <c r="K710" s="14">
        <v>155.27678909095278</v>
      </c>
      <c r="L710" s="14">
        <v>2092.6666666666665</v>
      </c>
      <c r="M710" s="14">
        <v>165.8845057312179</v>
      </c>
    </row>
    <row r="711" spans="2:13" ht="15.75">
      <c r="B711" s="15" t="s">
        <v>4111</v>
      </c>
      <c r="C711" s="29"/>
      <c r="D711" s="16" t="s">
        <v>1423</v>
      </c>
      <c r="E711" s="13">
        <v>339</v>
      </c>
      <c r="F711" s="14">
        <v>16035</v>
      </c>
      <c r="G711" s="14">
        <v>1424.6905451939831</v>
      </c>
      <c r="H711" s="14">
        <v>18047.666666666668</v>
      </c>
      <c r="I711" s="14">
        <v>1527.761561725212</v>
      </c>
      <c r="J711" s="14">
        <v>14309.666666666666</v>
      </c>
      <c r="K711" s="14">
        <v>1622.9158832561445</v>
      </c>
      <c r="L711" s="14">
        <v>15483.333333333334</v>
      </c>
      <c r="M711" s="14">
        <v>2793.6258133489023</v>
      </c>
    </row>
    <row r="712" spans="2:13" ht="15.75">
      <c r="B712" s="15" t="s">
        <v>4112</v>
      </c>
      <c r="C712" s="29" t="s">
        <v>882</v>
      </c>
      <c r="D712" s="16" t="s">
        <v>2608</v>
      </c>
      <c r="E712" s="13">
        <v>1413</v>
      </c>
      <c r="F712" s="14">
        <v>7144</v>
      </c>
      <c r="G712" s="14">
        <v>152.14904881020857</v>
      </c>
      <c r="H712" s="14">
        <v>8342</v>
      </c>
      <c r="I712" s="14">
        <v>165.86693050208021</v>
      </c>
      <c r="J712" s="14">
        <v>5405</v>
      </c>
      <c r="K712" s="14">
        <v>147.05421804081433</v>
      </c>
      <c r="L712" s="14">
        <v>4934.333333333333</v>
      </c>
      <c r="M712" s="14">
        <v>210.39142569601043</v>
      </c>
    </row>
    <row r="713" spans="2:13" ht="15.75">
      <c r="B713" s="15" t="s">
        <v>4113</v>
      </c>
      <c r="C713" s="29" t="s">
        <v>2753</v>
      </c>
      <c r="D713" s="16" t="s">
        <v>2752</v>
      </c>
      <c r="E713" s="13">
        <v>618</v>
      </c>
      <c r="F713" s="14">
        <v>2032</v>
      </c>
      <c r="G713" s="14">
        <v>99.065918921994765</v>
      </c>
      <c r="H713" s="14">
        <v>2984</v>
      </c>
      <c r="I713" s="14">
        <v>136.43624164327161</v>
      </c>
      <c r="J713" s="14">
        <v>2164.3333333333335</v>
      </c>
      <c r="K713" s="14">
        <v>134.60707203598392</v>
      </c>
      <c r="L713" s="14">
        <v>1227.6666666666667</v>
      </c>
      <c r="M713" s="14">
        <v>118.49603306134389</v>
      </c>
    </row>
    <row r="714" spans="2:13" ht="15.75">
      <c r="B714" s="15" t="s">
        <v>4114</v>
      </c>
      <c r="C714" s="29"/>
      <c r="D714" s="16" t="s">
        <v>2487</v>
      </c>
      <c r="E714" s="13">
        <v>618</v>
      </c>
      <c r="F714" s="14">
        <v>3158.6666666666665</v>
      </c>
      <c r="G714" s="14">
        <v>153.77676077157946</v>
      </c>
      <c r="H714" s="14">
        <v>4084</v>
      </c>
      <c r="I714" s="14">
        <v>184.75963413309128</v>
      </c>
      <c r="J714" s="14">
        <v>3453.3333333333335</v>
      </c>
      <c r="K714" s="14">
        <v>214.72703008034864</v>
      </c>
      <c r="L714" s="14">
        <v>2147.3333333333335</v>
      </c>
      <c r="M714" s="14">
        <v>208.48665853124371</v>
      </c>
    </row>
    <row r="715" spans="2:13" ht="15.75">
      <c r="B715" s="15" t="s">
        <v>4115</v>
      </c>
      <c r="C715" s="29"/>
      <c r="D715" s="16" t="s">
        <v>1798</v>
      </c>
      <c r="E715" s="13">
        <v>1410</v>
      </c>
      <c r="F715" s="14">
        <v>11958.333333333334</v>
      </c>
      <c r="G715" s="14">
        <v>257.86929271538884</v>
      </c>
      <c r="H715" s="14">
        <v>10262.666666666666</v>
      </c>
      <c r="I715" s="14">
        <v>206.14898463475416</v>
      </c>
      <c r="J715" s="14">
        <v>7798</v>
      </c>
      <c r="K715" s="14">
        <v>212.5167707069991</v>
      </c>
      <c r="L715" s="14">
        <v>4314.333333333333</v>
      </c>
      <c r="M715" s="14">
        <v>182.64860079120942</v>
      </c>
    </row>
    <row r="716" spans="2:13" ht="15.75">
      <c r="B716" s="15" t="s">
        <v>4116</v>
      </c>
      <c r="C716" s="29" t="s">
        <v>2754</v>
      </c>
      <c r="D716" s="16" t="s">
        <v>1799</v>
      </c>
      <c r="E716" s="13">
        <v>1413</v>
      </c>
      <c r="F716" s="14">
        <v>9264</v>
      </c>
      <c r="G716" s="14">
        <v>199.18063712617899</v>
      </c>
      <c r="H716" s="14">
        <v>10629.666666666666</v>
      </c>
      <c r="I716" s="14">
        <v>213.27942338215476</v>
      </c>
      <c r="J716" s="14">
        <v>7650.333333333333</v>
      </c>
      <c r="K716" s="14">
        <v>208.07060240614669</v>
      </c>
      <c r="L716" s="14">
        <v>5623.333333333333</v>
      </c>
      <c r="M716" s="14">
        <v>238.61734573511876</v>
      </c>
    </row>
    <row r="717" spans="2:13" ht="15.75">
      <c r="B717" s="15" t="s">
        <v>3119</v>
      </c>
      <c r="C717" s="29" t="s">
        <v>75</v>
      </c>
      <c r="D717" s="16" t="s">
        <v>99</v>
      </c>
      <c r="E717" s="13">
        <v>690</v>
      </c>
      <c r="F717" s="14">
        <v>8299.6666666666661</v>
      </c>
      <c r="G717" s="14">
        <v>365.26021520228466</v>
      </c>
      <c r="H717" s="14">
        <v>9445.6666666666661</v>
      </c>
      <c r="I717" s="14">
        <v>390.25151138301686</v>
      </c>
      <c r="J717" s="14">
        <v>7536</v>
      </c>
      <c r="K717" s="14">
        <v>419.7665257003232</v>
      </c>
      <c r="L717" s="14">
        <v>5005</v>
      </c>
      <c r="M717" s="14">
        <v>434.71837837560889</v>
      </c>
    </row>
    <row r="718" spans="2:13" ht="15.75">
      <c r="B718" s="15" t="s">
        <v>4117</v>
      </c>
      <c r="C718" s="29" t="s">
        <v>883</v>
      </c>
      <c r="D718" s="16" t="s">
        <v>1800</v>
      </c>
      <c r="E718" s="13">
        <v>1065</v>
      </c>
      <c r="F718" s="14">
        <v>2541.6666666666665</v>
      </c>
      <c r="G718" s="14">
        <v>72.371142465423461</v>
      </c>
      <c r="H718" s="14">
        <v>3266</v>
      </c>
      <c r="I718" s="14">
        <v>85.459996012117116</v>
      </c>
      <c r="J718" s="14">
        <v>2337.6666666666665</v>
      </c>
      <c r="K718" s="14">
        <v>84.352765065594255</v>
      </c>
      <c r="L718" s="14">
        <v>1338.6666666666667</v>
      </c>
      <c r="M718" s="14">
        <v>72.850220065685349</v>
      </c>
    </row>
    <row r="719" spans="2:13" ht="15.75">
      <c r="B719" s="15" t="s">
        <v>4118</v>
      </c>
      <c r="C719" s="29"/>
      <c r="D719" s="16" t="s">
        <v>629</v>
      </c>
      <c r="E719" s="13">
        <v>837</v>
      </c>
      <c r="F719" s="14">
        <v>2439.6666666666665</v>
      </c>
      <c r="G719" s="14">
        <v>88.231205734012804</v>
      </c>
      <c r="H719" s="14">
        <v>3267.3333333333335</v>
      </c>
      <c r="I719" s="14">
        <v>109.68610853970956</v>
      </c>
      <c r="J719" s="14">
        <v>2091.3333333333335</v>
      </c>
      <c r="K719" s="14">
        <v>96.019274966220564</v>
      </c>
      <c r="L719" s="14">
        <v>1171.3333333333333</v>
      </c>
      <c r="M719" s="14">
        <v>82.224424672685259</v>
      </c>
    </row>
    <row r="720" spans="2:13" ht="15.75">
      <c r="B720" s="15" t="s">
        <v>3363</v>
      </c>
      <c r="C720" s="29" t="s">
        <v>884</v>
      </c>
      <c r="D720" s="16" t="s">
        <v>1494</v>
      </c>
      <c r="E720" s="13">
        <v>1089</v>
      </c>
      <c r="F720" s="14">
        <v>24476.333333333332</v>
      </c>
      <c r="G720" s="14">
        <v>680.87101405771091</v>
      </c>
      <c r="H720" s="14">
        <v>24069.666666666668</v>
      </c>
      <c r="I720" s="14">
        <v>631.49037639575124</v>
      </c>
      <c r="J720" s="14">
        <v>18267</v>
      </c>
      <c r="K720" s="14">
        <v>644.58965988322575</v>
      </c>
      <c r="L720" s="14">
        <v>10673</v>
      </c>
      <c r="M720" s="14">
        <v>582.44467755507799</v>
      </c>
    </row>
    <row r="721" spans="2:13" ht="15.75">
      <c r="B721" s="15" t="s">
        <v>4119</v>
      </c>
      <c r="C721" s="29" t="s">
        <v>885</v>
      </c>
      <c r="D721" s="16" t="s">
        <v>646</v>
      </c>
      <c r="E721" s="13">
        <v>672</v>
      </c>
      <c r="F721" s="14">
        <v>5279.666666666667</v>
      </c>
      <c r="G721" s="14">
        <v>236.93551847028263</v>
      </c>
      <c r="H721" s="14">
        <v>6017.666666666667</v>
      </c>
      <c r="I721" s="14">
        <v>255.87544275443895</v>
      </c>
      <c r="J721" s="14">
        <v>4095</v>
      </c>
      <c r="K721" s="14">
        <v>234.2009370201325</v>
      </c>
      <c r="L721" s="14">
        <v>3306.6666666666665</v>
      </c>
      <c r="M721" s="14">
        <v>293.02787523046442</v>
      </c>
    </row>
    <row r="722" spans="2:13" ht="15.75">
      <c r="B722" s="15" t="s">
        <v>4120</v>
      </c>
      <c r="C722" s="29" t="s">
        <v>886</v>
      </c>
      <c r="D722" s="16" t="s">
        <v>1573</v>
      </c>
      <c r="E722" s="13">
        <v>1404</v>
      </c>
      <c r="F722" s="14">
        <v>5566.666666666667</v>
      </c>
      <c r="G722" s="14">
        <v>119.66071464774933</v>
      </c>
      <c r="H722" s="14">
        <v>6631</v>
      </c>
      <c r="I722" s="14">
        <v>131.64657223744348</v>
      </c>
      <c r="J722" s="14">
        <v>4281.333333333333</v>
      </c>
      <c r="K722" s="14">
        <v>117.19614769434766</v>
      </c>
      <c r="L722" s="14">
        <v>2730</v>
      </c>
      <c r="M722" s="14">
        <v>113.85106040463188</v>
      </c>
    </row>
    <row r="723" spans="2:13" ht="15.75">
      <c r="B723" s="15" t="s">
        <v>3157</v>
      </c>
      <c r="C723" s="29" t="s">
        <v>228</v>
      </c>
      <c r="D723" s="16" t="s">
        <v>1801</v>
      </c>
      <c r="E723" s="13">
        <v>747</v>
      </c>
      <c r="F723" s="14">
        <v>18968</v>
      </c>
      <c r="G723" s="14">
        <v>766.0499326830045</v>
      </c>
      <c r="H723" s="14">
        <v>20129.666666666668</v>
      </c>
      <c r="I723" s="14">
        <v>773.57385026060399</v>
      </c>
      <c r="J723" s="14">
        <v>13877.666666666666</v>
      </c>
      <c r="K723" s="14">
        <v>713.9152987008157</v>
      </c>
      <c r="L723" s="14">
        <v>9859.6666666666661</v>
      </c>
      <c r="M723" s="14">
        <v>792.9581449461997</v>
      </c>
    </row>
    <row r="724" spans="2:13" ht="15.75">
      <c r="B724" s="15" t="s">
        <v>4121</v>
      </c>
      <c r="C724" s="29" t="s">
        <v>2756</v>
      </c>
      <c r="D724" s="16" t="s">
        <v>2755</v>
      </c>
      <c r="E724" s="13">
        <v>1323</v>
      </c>
      <c r="F724" s="14">
        <v>9183</v>
      </c>
      <c r="G724" s="14">
        <v>208.58015842065149</v>
      </c>
      <c r="H724" s="14">
        <v>11035.666666666666</v>
      </c>
      <c r="I724" s="14">
        <v>234.59644657009389</v>
      </c>
      <c r="J724" s="14">
        <v>9193.6666666666661</v>
      </c>
      <c r="K724" s="14">
        <v>267.19259852079432</v>
      </c>
      <c r="L724" s="14">
        <v>4768</v>
      </c>
      <c r="M724" s="14">
        <v>216.17249996021232</v>
      </c>
    </row>
    <row r="725" spans="2:13" ht="15.75">
      <c r="B725" s="15" t="s">
        <v>4122</v>
      </c>
      <c r="C725" s="29" t="s">
        <v>2756</v>
      </c>
      <c r="D725" s="16" t="s">
        <v>2755</v>
      </c>
      <c r="E725" s="13">
        <v>1308</v>
      </c>
      <c r="F725" s="14">
        <v>13403.666666666666</v>
      </c>
      <c r="G725" s="14">
        <v>309.010336869713</v>
      </c>
      <c r="H725" s="14">
        <v>13695.333333333334</v>
      </c>
      <c r="I725" s="14">
        <v>299.2694225075798</v>
      </c>
      <c r="J725" s="14">
        <v>12246</v>
      </c>
      <c r="K725" s="14">
        <v>359.97532560476094</v>
      </c>
      <c r="L725" s="14">
        <v>6134.333333333333</v>
      </c>
      <c r="M725" s="14">
        <v>278.56522002950214</v>
      </c>
    </row>
    <row r="726" spans="2:13" ht="15.75">
      <c r="B726" s="15" t="s">
        <v>4123</v>
      </c>
      <c r="C726" s="29" t="s">
        <v>887</v>
      </c>
      <c r="D726" s="16" t="s">
        <v>2609</v>
      </c>
      <c r="E726" s="13">
        <v>858</v>
      </c>
      <c r="F726" s="14">
        <v>4043.6666666666665</v>
      </c>
      <c r="G726" s="14">
        <v>141.69960145938845</v>
      </c>
      <c r="H726" s="14">
        <v>5050</v>
      </c>
      <c r="I726" s="14">
        <v>164.61451258324897</v>
      </c>
      <c r="J726" s="14">
        <v>3835</v>
      </c>
      <c r="K726" s="14">
        <v>171.88822110985976</v>
      </c>
      <c r="L726" s="14">
        <v>2030.6666666666667</v>
      </c>
      <c r="M726" s="14">
        <v>139.61887626736709</v>
      </c>
    </row>
    <row r="727" spans="2:13" ht="15.75">
      <c r="B727" s="15" t="s">
        <v>4124</v>
      </c>
      <c r="C727" s="29" t="s">
        <v>971</v>
      </c>
      <c r="D727" s="16" t="s">
        <v>2757</v>
      </c>
      <c r="E727" s="13">
        <v>3189</v>
      </c>
      <c r="F727" s="14">
        <v>17699.333333333332</v>
      </c>
      <c r="G727" s="14">
        <v>167.30654243688409</v>
      </c>
      <c r="H727" s="14">
        <v>19542.666666666668</v>
      </c>
      <c r="I727" s="14">
        <v>173.5094070709016</v>
      </c>
      <c r="J727" s="14">
        <v>16399.333333333332</v>
      </c>
      <c r="K727" s="14">
        <v>197.69176212900501</v>
      </c>
      <c r="L727" s="14">
        <v>8821</v>
      </c>
      <c r="M727" s="14">
        <v>165.79220242099962</v>
      </c>
    </row>
    <row r="728" spans="2:13" ht="15.75">
      <c r="B728" s="15" t="s">
        <v>3216</v>
      </c>
      <c r="C728" s="29"/>
      <c r="D728" s="16" t="s">
        <v>1803</v>
      </c>
      <c r="E728" s="13">
        <v>522</v>
      </c>
      <c r="F728" s="14">
        <v>2641.6666666666665</v>
      </c>
      <c r="G728" s="14">
        <v>152.61993143788303</v>
      </c>
      <c r="H728" s="14">
        <v>2858</v>
      </c>
      <c r="I728" s="14">
        <v>153.78717745300509</v>
      </c>
      <c r="J728" s="14">
        <v>2410.6666666666665</v>
      </c>
      <c r="K728" s="14">
        <v>177.54663714376409</v>
      </c>
      <c r="L728" s="14">
        <v>1435</v>
      </c>
      <c r="M728" s="14">
        <v>163.12489809411093</v>
      </c>
    </row>
    <row r="729" spans="2:13" ht="15.75">
      <c r="B729" s="15" t="s">
        <v>3364</v>
      </c>
      <c r="C729" s="29" t="s">
        <v>888</v>
      </c>
      <c r="D729" s="16" t="s">
        <v>1804</v>
      </c>
      <c r="E729" s="13">
        <v>1566</v>
      </c>
      <c r="F729" s="14">
        <v>9810</v>
      </c>
      <c r="G729" s="14">
        <v>189.87971102267088</v>
      </c>
      <c r="H729" s="14">
        <v>10253</v>
      </c>
      <c r="I729" s="14">
        <v>184.25807105863069</v>
      </c>
      <c r="J729" s="14">
        <v>7170</v>
      </c>
      <c r="K729" s="14">
        <v>175.92690937804127</v>
      </c>
      <c r="L729" s="14">
        <v>4762.666666666667</v>
      </c>
      <c r="M729" s="14">
        <v>179.92674710669462</v>
      </c>
    </row>
    <row r="730" spans="2:13" ht="15.75">
      <c r="B730" s="15" t="s">
        <v>4125</v>
      </c>
      <c r="C730" s="29"/>
      <c r="D730" s="16" t="s">
        <v>629</v>
      </c>
      <c r="E730" s="13">
        <v>228</v>
      </c>
      <c r="F730" s="14">
        <v>2432.6666666666665</v>
      </c>
      <c r="G730" s="14">
        <v>321.75248996002603</v>
      </c>
      <c r="H730" s="14">
        <v>3427</v>
      </c>
      <c r="I730" s="14">
        <v>432.19213861452357</v>
      </c>
      <c r="J730" s="14">
        <v>2550.3333333333335</v>
      </c>
      <c r="K730" s="14">
        <v>429.9236273521276</v>
      </c>
      <c r="L730" s="14">
        <v>2340</v>
      </c>
      <c r="M730" s="14">
        <v>614.22141583827022</v>
      </c>
    </row>
    <row r="731" spans="2:13" ht="15.75">
      <c r="B731" s="15" t="s">
        <v>3365</v>
      </c>
      <c r="C731" s="29" t="s">
        <v>1385</v>
      </c>
      <c r="D731" s="16" t="s">
        <v>1805</v>
      </c>
      <c r="E731" s="13">
        <v>2076</v>
      </c>
      <c r="F731" s="14">
        <v>15218.666666666666</v>
      </c>
      <c r="G731" s="14">
        <v>222.64353662614613</v>
      </c>
      <c r="H731" s="14">
        <v>14570.666666666666</v>
      </c>
      <c r="I731" s="14">
        <v>197.7800615097747</v>
      </c>
      <c r="J731" s="14">
        <v>11404.666666666666</v>
      </c>
      <c r="K731" s="14">
        <v>211.08979937936411</v>
      </c>
      <c r="L731" s="14">
        <v>7352.333333333333</v>
      </c>
      <c r="M731" s="14">
        <v>210.64775377417712</v>
      </c>
    </row>
    <row r="732" spans="2:13" ht="15.75">
      <c r="B732" s="15" t="s">
        <v>4126</v>
      </c>
      <c r="C732" s="29" t="s">
        <v>889</v>
      </c>
      <c r="D732" s="16" t="s">
        <v>2610</v>
      </c>
      <c r="E732" s="13">
        <v>1632</v>
      </c>
      <c r="F732" s="14">
        <v>12940.333333333334</v>
      </c>
      <c r="G732" s="14">
        <v>240.71670211821879</v>
      </c>
      <c r="H732" s="14">
        <v>14715.333333333334</v>
      </c>
      <c r="I732" s="14">
        <v>255.54298023276189</v>
      </c>
      <c r="J732" s="14">
        <v>9241</v>
      </c>
      <c r="K732" s="14">
        <v>217.59662594545921</v>
      </c>
      <c r="L732" s="14">
        <v>6376.666666666667</v>
      </c>
      <c r="M732" s="14">
        <v>232.17798115979772</v>
      </c>
    </row>
    <row r="733" spans="2:13" ht="15.75">
      <c r="B733" s="15" t="s">
        <v>4127</v>
      </c>
      <c r="C733" s="29"/>
      <c r="D733" s="16" t="s">
        <v>2485</v>
      </c>
      <c r="E733" s="13">
        <v>930</v>
      </c>
      <c r="F733" s="14">
        <v>2292</v>
      </c>
      <c r="G733" s="14">
        <v>73.996120034988778</v>
      </c>
      <c r="H733" s="14">
        <v>3281.6666666666665</v>
      </c>
      <c r="I733" s="14">
        <v>98.579055364371015</v>
      </c>
      <c r="J733" s="14">
        <v>2305</v>
      </c>
      <c r="K733" s="14">
        <v>95.241995391994678</v>
      </c>
      <c r="L733" s="14">
        <v>1426</v>
      </c>
      <c r="M733" s="14">
        <v>90.66794121733416</v>
      </c>
    </row>
    <row r="734" spans="2:13" ht="15.75">
      <c r="B734" s="15" t="s">
        <v>4128</v>
      </c>
      <c r="C734" s="29"/>
      <c r="D734" s="16" t="s">
        <v>629</v>
      </c>
      <c r="E734" s="13">
        <v>516</v>
      </c>
      <c r="F734" s="14">
        <v>1092.6666666666667</v>
      </c>
      <c r="G734" s="14">
        <v>63.738796834340725</v>
      </c>
      <c r="H734" s="14">
        <v>1375.3333333333333</v>
      </c>
      <c r="I734" s="14">
        <v>73.573330001720294</v>
      </c>
      <c r="J734" s="14">
        <v>1056</v>
      </c>
      <c r="K734" s="14">
        <v>78.654726582933606</v>
      </c>
      <c r="L734" s="14">
        <v>514.66666666666663</v>
      </c>
      <c r="M734" s="14">
        <v>58.725554162406787</v>
      </c>
    </row>
    <row r="735" spans="2:13" ht="15.75">
      <c r="B735" s="15" t="s">
        <v>4129</v>
      </c>
      <c r="C735" s="29"/>
      <c r="D735" s="16" t="s">
        <v>1796</v>
      </c>
      <c r="E735" s="13">
        <v>723</v>
      </c>
      <c r="F735" s="14">
        <v>3999</v>
      </c>
      <c r="G735" s="14">
        <v>166.73823946185516</v>
      </c>
      <c r="H735" s="14">
        <v>4567.333333333333</v>
      </c>
      <c r="I735" s="14">
        <v>176.10029584662979</v>
      </c>
      <c r="J735" s="14">
        <v>2833.6666666666665</v>
      </c>
      <c r="K735" s="14">
        <v>150.59031148936572</v>
      </c>
      <c r="L735" s="14">
        <v>2009.3333333333333</v>
      </c>
      <c r="M735" s="14">
        <v>167.7076275007249</v>
      </c>
    </row>
    <row r="736" spans="2:13" ht="15.75">
      <c r="B736" s="15" t="s">
        <v>4130</v>
      </c>
      <c r="C736" s="29" t="s">
        <v>890</v>
      </c>
      <c r="D736" s="16" t="s">
        <v>2611</v>
      </c>
      <c r="E736" s="13">
        <v>693</v>
      </c>
      <c r="F736" s="14">
        <v>8170</v>
      </c>
      <c r="G736" s="14">
        <v>354.77488999546659</v>
      </c>
      <c r="H736" s="14">
        <v>7102.333333333333</v>
      </c>
      <c r="I736" s="14">
        <v>294.70502098049451</v>
      </c>
      <c r="J736" s="14">
        <v>5173</v>
      </c>
      <c r="K736" s="14">
        <v>286.80878030548575</v>
      </c>
      <c r="L736" s="14">
        <v>3629.6666666666665</v>
      </c>
      <c r="M736" s="14">
        <v>313.4945219272991</v>
      </c>
    </row>
    <row r="737" spans="2:13" ht="15.75">
      <c r="B737" s="15" t="s">
        <v>4131</v>
      </c>
      <c r="C737" s="29"/>
      <c r="D737" s="16" t="s">
        <v>631</v>
      </c>
      <c r="E737" s="13">
        <v>216</v>
      </c>
      <c r="F737" s="14">
        <v>1054.3333333333333</v>
      </c>
      <c r="G737" s="14">
        <v>146.80026088482029</v>
      </c>
      <c r="H737" s="14">
        <v>851.66666666666663</v>
      </c>
      <c r="I737" s="14">
        <v>110.82012839781807</v>
      </c>
      <c r="J737" s="14">
        <v>681.66666666666663</v>
      </c>
      <c r="K737" s="14">
        <v>121.30494931695823</v>
      </c>
      <c r="L737" s="14">
        <v>311.66666666666669</v>
      </c>
      <c r="M737" s="14">
        <v>85.709684129925066</v>
      </c>
    </row>
    <row r="738" spans="2:13" ht="15.75">
      <c r="B738" s="15" t="s">
        <v>4132</v>
      </c>
      <c r="C738" s="29" t="s">
        <v>891</v>
      </c>
      <c r="D738" s="16" t="s">
        <v>1806</v>
      </c>
      <c r="E738" s="13">
        <v>774</v>
      </c>
      <c r="F738" s="14">
        <v>4917.333333333333</v>
      </c>
      <c r="G738" s="14">
        <v>191.28429362102142</v>
      </c>
      <c r="H738" s="14">
        <v>4278.333333333333</v>
      </c>
      <c r="I738" s="14">
        <v>155.17635354976269</v>
      </c>
      <c r="J738" s="14">
        <v>3038</v>
      </c>
      <c r="K738" s="14">
        <v>150.8460657915258</v>
      </c>
      <c r="L738" s="14">
        <v>1367.6666666666667</v>
      </c>
      <c r="M738" s="14">
        <v>106.14400888692489</v>
      </c>
    </row>
    <row r="739" spans="2:13" ht="15.75">
      <c r="B739" s="15" t="s">
        <v>4133</v>
      </c>
      <c r="C739" s="29"/>
      <c r="D739" s="16" t="s">
        <v>1807</v>
      </c>
      <c r="E739" s="13">
        <v>465</v>
      </c>
      <c r="F739" s="14">
        <v>4390</v>
      </c>
      <c r="G739" s="14">
        <v>285.28531806286043</v>
      </c>
      <c r="H739" s="14">
        <v>3570</v>
      </c>
      <c r="I739" s="14">
        <v>215.38219937824397</v>
      </c>
      <c r="J739" s="14">
        <v>3022.3333333333335</v>
      </c>
      <c r="K739" s="14">
        <v>249.68401911977423</v>
      </c>
      <c r="L739" s="14">
        <v>1440</v>
      </c>
      <c r="M739" s="14">
        <v>185.57721349331544</v>
      </c>
    </row>
    <row r="740" spans="2:13" ht="15.75">
      <c r="B740" s="15" t="s">
        <v>4134</v>
      </c>
      <c r="C740" s="29"/>
      <c r="D740" s="16" t="s">
        <v>631</v>
      </c>
      <c r="E740" s="13">
        <v>399</v>
      </c>
      <c r="F740" s="14">
        <v>999</v>
      </c>
      <c r="G740" s="14">
        <v>75.773524418757475</v>
      </c>
      <c r="H740" s="14">
        <v>1285.6666666666667</v>
      </c>
      <c r="I740" s="14">
        <v>89.97443070829739</v>
      </c>
      <c r="J740" s="14">
        <v>1135.6666666666667</v>
      </c>
      <c r="K740" s="14">
        <v>109.36600406669754</v>
      </c>
      <c r="L740" s="14">
        <v>551.33333333333337</v>
      </c>
      <c r="M740" s="14">
        <v>82.072601455225126</v>
      </c>
    </row>
    <row r="741" spans="2:13" ht="15.75">
      <c r="B741" s="15" t="s">
        <v>3366</v>
      </c>
      <c r="C741" s="29" t="s">
        <v>892</v>
      </c>
      <c r="D741" s="16" t="s">
        <v>1808</v>
      </c>
      <c r="E741" s="13">
        <v>705</v>
      </c>
      <c r="F741" s="14">
        <v>1237.3333333333333</v>
      </c>
      <c r="G741" s="14">
        <v>52.968914789794916</v>
      </c>
      <c r="H741" s="14">
        <v>1727.6666666666667</v>
      </c>
      <c r="I741" s="14">
        <v>67.55308850927598</v>
      </c>
      <c r="J741" s="14">
        <v>1128</v>
      </c>
      <c r="K741" s="14">
        <v>61.474176074461944</v>
      </c>
      <c r="L741" s="14">
        <v>665.66666666666663</v>
      </c>
      <c r="M741" s="14">
        <v>55.97096417647321</v>
      </c>
    </row>
    <row r="742" spans="2:13" ht="15.75">
      <c r="B742" s="15" t="s">
        <v>3367</v>
      </c>
      <c r="C742" s="29" t="s">
        <v>893</v>
      </c>
      <c r="D742" s="16" t="s">
        <v>1809</v>
      </c>
      <c r="E742" s="13">
        <v>2139</v>
      </c>
      <c r="F742" s="14">
        <v>5258</v>
      </c>
      <c r="G742" s="14">
        <v>74.563957683381986</v>
      </c>
      <c r="H742" s="14">
        <v>6355</v>
      </c>
      <c r="I742" s="14">
        <v>82.153614715791448</v>
      </c>
      <c r="J742" s="14">
        <v>4573.333333333333</v>
      </c>
      <c r="K742" s="14">
        <v>82.166571670910187</v>
      </c>
      <c r="L742" s="14">
        <v>2668</v>
      </c>
      <c r="M742" s="14">
        <v>74.016251273527132</v>
      </c>
    </row>
    <row r="743" spans="2:13" ht="15.75">
      <c r="B743" s="15" t="s">
        <v>3368</v>
      </c>
      <c r="C743" s="29"/>
      <c r="D743" s="16" t="s">
        <v>1810</v>
      </c>
      <c r="E743" s="13">
        <v>858</v>
      </c>
      <c r="F743" s="14">
        <v>1326.6666666666667</v>
      </c>
      <c r="G743" s="14">
        <v>46.553485715671378</v>
      </c>
      <c r="H743" s="14">
        <v>1652.3333333333333</v>
      </c>
      <c r="I743" s="14">
        <v>53.092554474051703</v>
      </c>
      <c r="J743" s="14">
        <v>1064.6666666666667</v>
      </c>
      <c r="K743" s="14">
        <v>47.69586084281935</v>
      </c>
      <c r="L743" s="14">
        <v>839.66666666666663</v>
      </c>
      <c r="M743" s="14">
        <v>57.952177071402282</v>
      </c>
    </row>
    <row r="744" spans="2:13" ht="15.75">
      <c r="B744" s="15" t="s">
        <v>4135</v>
      </c>
      <c r="C744" s="29"/>
      <c r="D744" s="16" t="s">
        <v>2485</v>
      </c>
      <c r="E744" s="13">
        <v>2376</v>
      </c>
      <c r="F744" s="14">
        <v>6930.333333333333</v>
      </c>
      <c r="G744" s="14">
        <v>88.219799456490776</v>
      </c>
      <c r="H744" s="14">
        <v>7595.666666666667</v>
      </c>
      <c r="I744" s="14">
        <v>89.459027407997439</v>
      </c>
      <c r="J744" s="14">
        <v>5607.333333333333</v>
      </c>
      <c r="K744" s="14">
        <v>90.701046060513704</v>
      </c>
      <c r="L744" s="14">
        <v>4652</v>
      </c>
      <c r="M744" s="14">
        <v>116.02894374354769</v>
      </c>
    </row>
    <row r="745" spans="2:13" ht="15.75">
      <c r="B745" s="15" t="s">
        <v>4136</v>
      </c>
      <c r="C745" s="29"/>
      <c r="D745" s="16" t="s">
        <v>1811</v>
      </c>
      <c r="E745" s="13">
        <v>909</v>
      </c>
      <c r="F745" s="14">
        <v>2843.3333333333335</v>
      </c>
      <c r="G745" s="14">
        <v>94.471513278620478</v>
      </c>
      <c r="H745" s="14">
        <v>3400.3333333333335</v>
      </c>
      <c r="I745" s="14">
        <v>103.80536825471813</v>
      </c>
      <c r="J745" s="14">
        <v>2612.3333333333335</v>
      </c>
      <c r="K745" s="14">
        <v>110.4249476506331</v>
      </c>
      <c r="L745" s="14">
        <v>1747</v>
      </c>
      <c r="M745" s="14">
        <v>113.06803217836102</v>
      </c>
    </row>
    <row r="746" spans="2:13" ht="15.75">
      <c r="B746" s="15" t="s">
        <v>4137</v>
      </c>
      <c r="C746" s="29"/>
      <c r="D746" s="16" t="s">
        <v>1812</v>
      </c>
      <c r="E746" s="13">
        <v>1506</v>
      </c>
      <c r="F746" s="14">
        <v>3525</v>
      </c>
      <c r="G746" s="14">
        <v>69.854760067489437</v>
      </c>
      <c r="H746" s="14">
        <v>3762</v>
      </c>
      <c r="I746" s="14">
        <v>69.703828289498816</v>
      </c>
      <c r="J746" s="14">
        <v>4223.666666666667</v>
      </c>
      <c r="K746" s="14">
        <v>107.80969676781451</v>
      </c>
      <c r="L746" s="14">
        <v>5016</v>
      </c>
      <c r="M746" s="14">
        <v>197.64639441122407</v>
      </c>
    </row>
    <row r="747" spans="2:13" ht="15.75">
      <c r="B747" s="15" t="s">
        <v>4138</v>
      </c>
      <c r="C747" s="29"/>
      <c r="D747" s="16" t="s">
        <v>1813</v>
      </c>
      <c r="E747" s="13">
        <v>2196</v>
      </c>
      <c r="F747" s="14">
        <v>7056</v>
      </c>
      <c r="G747" s="14">
        <v>97.035014532356357</v>
      </c>
      <c r="H747" s="14">
        <v>7709</v>
      </c>
      <c r="I747" s="14">
        <v>96.804229205814565</v>
      </c>
      <c r="J747" s="14">
        <v>5031.333333333333</v>
      </c>
      <c r="K747" s="14">
        <v>88.044572098158611</v>
      </c>
      <c r="L747" s="14">
        <v>2972</v>
      </c>
      <c r="M747" s="14">
        <v>78.953072392188247</v>
      </c>
    </row>
    <row r="748" spans="2:13" ht="15.75">
      <c r="B748" s="15" t="s">
        <v>4139</v>
      </c>
      <c r="C748" s="29" t="s">
        <v>792</v>
      </c>
      <c r="D748" s="16" t="s">
        <v>1802</v>
      </c>
      <c r="E748" s="13">
        <v>1413</v>
      </c>
      <c r="F748" s="14">
        <v>3800.6666666666665</v>
      </c>
      <c r="G748" s="14">
        <v>81.223930880882349</v>
      </c>
      <c r="H748" s="14">
        <v>3865.3333333333335</v>
      </c>
      <c r="I748" s="14">
        <v>75.848737695378915</v>
      </c>
      <c r="J748" s="14">
        <v>2413</v>
      </c>
      <c r="K748" s="14">
        <v>65.633844017682875</v>
      </c>
      <c r="L748" s="14">
        <v>1475.3333333333333</v>
      </c>
      <c r="M748" s="14">
        <v>61.667630074299211</v>
      </c>
    </row>
    <row r="749" spans="2:13" ht="15.75">
      <c r="B749" s="15" t="s">
        <v>4140</v>
      </c>
      <c r="C749" s="29" t="s">
        <v>887</v>
      </c>
      <c r="D749" s="16" t="s">
        <v>1814</v>
      </c>
      <c r="E749" s="13">
        <v>909</v>
      </c>
      <c r="F749" s="14">
        <v>5489.666666666667</v>
      </c>
      <c r="G749" s="14">
        <v>182.25144163896971</v>
      </c>
      <c r="H749" s="14">
        <v>4412.666666666667</v>
      </c>
      <c r="I749" s="14">
        <v>136.13245682815679</v>
      </c>
      <c r="J749" s="14">
        <v>2924</v>
      </c>
      <c r="K749" s="14">
        <v>123.60775867488927</v>
      </c>
      <c r="L749" s="14">
        <v>1973.3333333333333</v>
      </c>
      <c r="M749" s="14">
        <v>130.74786934571878</v>
      </c>
    </row>
    <row r="750" spans="2:13" ht="15.75">
      <c r="B750" s="15" t="s">
        <v>4141</v>
      </c>
      <c r="C750" s="29" t="s">
        <v>887</v>
      </c>
      <c r="D750" s="16" t="s">
        <v>1813</v>
      </c>
      <c r="E750" s="13">
        <v>2115</v>
      </c>
      <c r="F750" s="14">
        <v>4363.333333333333</v>
      </c>
      <c r="G750" s="14">
        <v>62.213200562096539</v>
      </c>
      <c r="H750" s="14">
        <v>5316</v>
      </c>
      <c r="I750" s="14">
        <v>70.102684908572328</v>
      </c>
      <c r="J750" s="14">
        <v>3434</v>
      </c>
      <c r="K750" s="14">
        <v>62.390529037831406</v>
      </c>
      <c r="L750" s="14">
        <v>1988.6666666666667</v>
      </c>
      <c r="M750" s="14">
        <v>55.727885334292068</v>
      </c>
    </row>
    <row r="751" spans="2:13" ht="15.75">
      <c r="B751" s="15" t="s">
        <v>3081</v>
      </c>
      <c r="C751" s="29" t="s">
        <v>1350</v>
      </c>
      <c r="D751" s="16" t="s">
        <v>1452</v>
      </c>
      <c r="E751" s="13">
        <v>312</v>
      </c>
      <c r="F751" s="14">
        <v>1049.6666666666667</v>
      </c>
      <c r="G751" s="14">
        <v>102.18296358011189</v>
      </c>
      <c r="H751" s="14">
        <v>1241.3333333333333</v>
      </c>
      <c r="I751" s="14">
        <v>110.10947712439061</v>
      </c>
      <c r="J751" s="14">
        <v>737.66666666666663</v>
      </c>
      <c r="K751" s="14">
        <v>90.85719776432488</v>
      </c>
      <c r="L751" s="14">
        <v>493</v>
      </c>
      <c r="M751" s="14">
        <v>94.299563662852051</v>
      </c>
    </row>
    <row r="752" spans="2:13" ht="15.75">
      <c r="B752" s="15" t="s">
        <v>4142</v>
      </c>
      <c r="C752" s="29"/>
      <c r="D752" s="16" t="s">
        <v>1453</v>
      </c>
      <c r="E752" s="13">
        <v>1062</v>
      </c>
      <c r="F752" s="14">
        <v>2254.3333333333335</v>
      </c>
      <c r="G752" s="14">
        <v>64.376387607281501</v>
      </c>
      <c r="H752" s="14">
        <v>3094.3333333333335</v>
      </c>
      <c r="I752" s="14">
        <v>81.103544721781603</v>
      </c>
      <c r="J752" s="14">
        <v>1783.3333333333333</v>
      </c>
      <c r="K752" s="14">
        <v>64.526163157566018</v>
      </c>
      <c r="L752" s="14">
        <v>1134.6666666666667</v>
      </c>
      <c r="M752" s="14">
        <v>63.990233844947717</v>
      </c>
    </row>
    <row r="753" spans="2:13" ht="15.75">
      <c r="B753" s="15" t="s">
        <v>4143</v>
      </c>
      <c r="C753" s="29"/>
      <c r="D753" s="16" t="s">
        <v>631</v>
      </c>
      <c r="E753" s="13">
        <v>639</v>
      </c>
      <c r="F753" s="14">
        <v>1629.6666666666667</v>
      </c>
      <c r="G753" s="14">
        <v>77.112946568956303</v>
      </c>
      <c r="H753" s="14">
        <v>1959.3333333333333</v>
      </c>
      <c r="I753" s="14">
        <v>84.932367994093752</v>
      </c>
      <c r="J753" s="14">
        <v>1257</v>
      </c>
      <c r="K753" s="14">
        <v>75.608664770893995</v>
      </c>
      <c r="L753" s="14">
        <v>732</v>
      </c>
      <c r="M753" s="14">
        <v>68.287948265493043</v>
      </c>
    </row>
    <row r="754" spans="2:13" ht="15.75">
      <c r="B754" s="15" t="s">
        <v>3220</v>
      </c>
      <c r="C754" s="29"/>
      <c r="D754" s="16" t="s">
        <v>629</v>
      </c>
      <c r="E754" s="13">
        <v>192</v>
      </c>
      <c r="F754" s="14">
        <v>458.66666666666669</v>
      </c>
      <c r="G754" s="14">
        <v>72.857215090387783</v>
      </c>
      <c r="H754" s="14">
        <v>510</v>
      </c>
      <c r="I754" s="14">
        <v>73.466219777760713</v>
      </c>
      <c r="J754" s="14">
        <v>330</v>
      </c>
      <c r="K754" s="14">
        <v>66.058100967059261</v>
      </c>
      <c r="L754" s="14">
        <v>227.33333333333334</v>
      </c>
      <c r="M754" s="14">
        <v>70.855567191722841</v>
      </c>
    </row>
    <row r="755" spans="2:13" ht="15.75">
      <c r="B755" s="15" t="s">
        <v>4144</v>
      </c>
      <c r="C755" s="29"/>
      <c r="D755" s="16" t="s">
        <v>629</v>
      </c>
      <c r="E755" s="13">
        <v>435</v>
      </c>
      <c r="F755" s="14">
        <v>879</v>
      </c>
      <c r="G755" s="14">
        <v>61.730991625002297</v>
      </c>
      <c r="H755" s="14">
        <v>1019</v>
      </c>
      <c r="I755" s="14">
        <v>65.049422261929408</v>
      </c>
      <c r="J755" s="14">
        <v>730.66666666666663</v>
      </c>
      <c r="K755" s="14">
        <v>64.572869879558453</v>
      </c>
      <c r="L755" s="14">
        <v>397.33333333333331</v>
      </c>
      <c r="M755" s="14">
        <v>54.124073113133456</v>
      </c>
    </row>
    <row r="756" spans="2:13" ht="15.75">
      <c r="B756" s="15" t="s">
        <v>4145</v>
      </c>
      <c r="C756" s="29"/>
      <c r="D756" s="16" t="s">
        <v>629</v>
      </c>
      <c r="E756" s="13">
        <v>333</v>
      </c>
      <c r="F756" s="14">
        <v>304.66666666666669</v>
      </c>
      <c r="G756" s="14">
        <v>27.467872969527122</v>
      </c>
      <c r="H756" s="14">
        <v>318.33333333333331</v>
      </c>
      <c r="I756" s="14">
        <v>26.122694514831966</v>
      </c>
      <c r="J756" s="14">
        <v>229.66666666666666</v>
      </c>
      <c r="K756" s="14">
        <v>26.519230083984638</v>
      </c>
      <c r="L756" s="14">
        <v>125.33333333333333</v>
      </c>
      <c r="M756" s="14">
        <v>22.270429339206217</v>
      </c>
    </row>
    <row r="757" spans="2:13" ht="15.75">
      <c r="B757" s="15" t="s">
        <v>4146</v>
      </c>
      <c r="C757" s="29"/>
      <c r="D757" s="16" t="s">
        <v>629</v>
      </c>
      <c r="E757" s="13">
        <v>1227</v>
      </c>
      <c r="F757" s="14">
        <v>3353</v>
      </c>
      <c r="G757" s="14">
        <v>82.629873470824677</v>
      </c>
      <c r="H757" s="14">
        <v>4420.666666666667</v>
      </c>
      <c r="I757" s="14">
        <v>98.565531645132907</v>
      </c>
      <c r="J757" s="14">
        <v>2497.3333333333335</v>
      </c>
      <c r="K757" s="14">
        <v>78.212727908862959</v>
      </c>
      <c r="L757" s="14">
        <v>1482.6666666666667</v>
      </c>
      <c r="M757" s="14">
        <v>70.500181810165557</v>
      </c>
    </row>
    <row r="758" spans="2:13" ht="15.75">
      <c r="B758" s="15" t="s">
        <v>4147</v>
      </c>
      <c r="C758" s="29" t="s">
        <v>647</v>
      </c>
      <c r="D758" s="16" t="s">
        <v>1585</v>
      </c>
      <c r="E758" s="13">
        <v>948</v>
      </c>
      <c r="F758" s="14">
        <v>4659</v>
      </c>
      <c r="G758" s="14">
        <v>148.4230746219678</v>
      </c>
      <c r="H758" s="14">
        <v>5634</v>
      </c>
      <c r="I758" s="14">
        <v>166.8462152595107</v>
      </c>
      <c r="J758" s="14">
        <v>3853.6666666666665</v>
      </c>
      <c r="K758" s="14">
        <v>156.1912614071251</v>
      </c>
      <c r="L758" s="14">
        <v>2632.3333333333335</v>
      </c>
      <c r="M758" s="14">
        <v>165.42306331399729</v>
      </c>
    </row>
    <row r="759" spans="2:13" ht="15.75">
      <c r="B759" s="15" t="s">
        <v>4148</v>
      </c>
      <c r="C759" s="29" t="s">
        <v>798</v>
      </c>
      <c r="D759" s="16" t="s">
        <v>2489</v>
      </c>
      <c r="E759" s="13">
        <v>2070</v>
      </c>
      <c r="F759" s="14">
        <v>16342</v>
      </c>
      <c r="G759" s="14">
        <v>238.62631387188398</v>
      </c>
      <c r="H759" s="14">
        <v>17380</v>
      </c>
      <c r="I759" s="14">
        <v>237.76014681191842</v>
      </c>
      <c r="J759" s="14">
        <v>12348.333333333334</v>
      </c>
      <c r="K759" s="14">
        <v>229.27886249716616</v>
      </c>
      <c r="L759" s="14">
        <v>7668</v>
      </c>
      <c r="M759" s="14">
        <v>221.3729159534125</v>
      </c>
    </row>
    <row r="760" spans="2:13" ht="15.75">
      <c r="B760" s="15" t="s">
        <v>3099</v>
      </c>
      <c r="C760" s="29" t="s">
        <v>894</v>
      </c>
      <c r="D760" s="16" t="s">
        <v>1816</v>
      </c>
      <c r="E760" s="13">
        <v>513</v>
      </c>
      <c r="F760" s="14">
        <v>2148.6666666666665</v>
      </c>
      <c r="G760" s="14">
        <v>125.9388817368756</v>
      </c>
      <c r="H760" s="14">
        <v>3310.3333333333335</v>
      </c>
      <c r="I760" s="14">
        <v>184.00620944669672</v>
      </c>
      <c r="J760" s="14">
        <v>1677.3333333333333</v>
      </c>
      <c r="K760" s="14">
        <v>125.69569497216877</v>
      </c>
      <c r="L760" s="14">
        <v>1643.3333333333333</v>
      </c>
      <c r="M760" s="14">
        <v>191.32596365827874</v>
      </c>
    </row>
    <row r="761" spans="2:13" ht="15.75">
      <c r="B761" s="15" t="s">
        <v>3100</v>
      </c>
      <c r="C761" s="29" t="s">
        <v>55</v>
      </c>
      <c r="D761" s="16" t="s">
        <v>44</v>
      </c>
      <c r="E761" s="13">
        <v>1584</v>
      </c>
      <c r="F761" s="14">
        <v>9104</v>
      </c>
      <c r="G761" s="14">
        <v>172.94646296819192</v>
      </c>
      <c r="H761" s="14">
        <v>15142.666666666666</v>
      </c>
      <c r="I761" s="14">
        <v>272.08343119215505</v>
      </c>
      <c r="J761" s="14">
        <v>6696.333333333333</v>
      </c>
      <c r="K761" s="14">
        <v>162.51233068376158</v>
      </c>
      <c r="L761" s="14">
        <v>7555.666666666667</v>
      </c>
      <c r="M761" s="14">
        <v>286.2823019888362</v>
      </c>
    </row>
    <row r="762" spans="2:13" ht="15.75">
      <c r="B762" s="15" t="s">
        <v>3101</v>
      </c>
      <c r="C762" s="29" t="s">
        <v>56</v>
      </c>
      <c r="D762" s="16" t="s">
        <v>45</v>
      </c>
      <c r="E762" s="13">
        <v>1431</v>
      </c>
      <c r="F762" s="14">
        <v>4042</v>
      </c>
      <c r="G762" s="14">
        <v>85.062888086326723</v>
      </c>
      <c r="H762" s="14">
        <v>6488</v>
      </c>
      <c r="I762" s="14">
        <v>126.57155159424464</v>
      </c>
      <c r="J762" s="14">
        <v>3078.6666666666665</v>
      </c>
      <c r="K762" s="14">
        <v>82.724370080501558</v>
      </c>
      <c r="L762" s="14">
        <v>2505.6666666666665</v>
      </c>
      <c r="M762" s="14">
        <v>104.92515318859813</v>
      </c>
    </row>
    <row r="763" spans="2:13" ht="15.75">
      <c r="B763" s="15" t="s">
        <v>3102</v>
      </c>
      <c r="C763" s="29" t="s">
        <v>57</v>
      </c>
      <c r="D763" s="16" t="s">
        <v>46</v>
      </c>
      <c r="E763" s="13">
        <v>666</v>
      </c>
      <c r="F763" s="14">
        <v>3178.3333333333335</v>
      </c>
      <c r="G763" s="14">
        <v>142.91595984393305</v>
      </c>
      <c r="H763" s="14">
        <v>5709.666666666667</v>
      </c>
      <c r="I763" s="14">
        <v>243.98911790407587</v>
      </c>
      <c r="J763" s="14">
        <v>2650</v>
      </c>
      <c r="K763" s="14">
        <v>152.96812053694114</v>
      </c>
      <c r="L763" s="14">
        <v>3597.6666666666665</v>
      </c>
      <c r="M763" s="14">
        <v>318.92518794306989</v>
      </c>
    </row>
    <row r="764" spans="2:13" ht="15.75">
      <c r="B764" s="15" t="s">
        <v>3103</v>
      </c>
      <c r="C764" s="29" t="s">
        <v>58</v>
      </c>
      <c r="D764" s="16" t="s">
        <v>47</v>
      </c>
      <c r="E764" s="13">
        <v>948</v>
      </c>
      <c r="F764" s="14">
        <v>1844.3333333333333</v>
      </c>
      <c r="G764" s="14">
        <v>58.390595686058241</v>
      </c>
      <c r="H764" s="14">
        <v>3058.3333333333335</v>
      </c>
      <c r="I764" s="14">
        <v>89.805682032199115</v>
      </c>
      <c r="J764" s="14">
        <v>1696</v>
      </c>
      <c r="K764" s="14">
        <v>68.776458087843778</v>
      </c>
      <c r="L764" s="14">
        <v>1235.3333333333333</v>
      </c>
      <c r="M764" s="14">
        <v>76.56753016723998</v>
      </c>
    </row>
    <row r="765" spans="2:13" ht="15.75">
      <c r="B765" s="15" t="s">
        <v>3104</v>
      </c>
      <c r="C765" s="29" t="s">
        <v>59</v>
      </c>
      <c r="D765" s="16" t="s">
        <v>48</v>
      </c>
      <c r="E765" s="13">
        <v>2001</v>
      </c>
      <c r="F765" s="14">
        <v>7447.666666666667</v>
      </c>
      <c r="G765" s="14">
        <v>112.2769793312255</v>
      </c>
      <c r="H765" s="14">
        <v>11863.666666666666</v>
      </c>
      <c r="I765" s="14">
        <v>165.11082825368226</v>
      </c>
      <c r="J765" s="14">
        <v>6193.333333333333</v>
      </c>
      <c r="K765" s="14">
        <v>118.96777665010488</v>
      </c>
      <c r="L765" s="14">
        <v>5042</v>
      </c>
      <c r="M765" s="14">
        <v>148.62982052285432</v>
      </c>
    </row>
    <row r="766" spans="2:13" ht="15.75">
      <c r="B766" s="15" t="s">
        <v>3369</v>
      </c>
      <c r="C766" s="29"/>
      <c r="D766" s="16" t="s">
        <v>1817</v>
      </c>
      <c r="E766" s="13">
        <v>666</v>
      </c>
      <c r="F766" s="14">
        <v>2972.6666666666665</v>
      </c>
      <c r="G766" s="14">
        <v>134.94200540492139</v>
      </c>
      <c r="H766" s="14">
        <v>6461.666666666667</v>
      </c>
      <c r="I766" s="14">
        <v>277.83374620024489</v>
      </c>
      <c r="J766" s="14">
        <v>3778.6666666666665</v>
      </c>
      <c r="K766" s="14">
        <v>218.09329827456364</v>
      </c>
      <c r="L766" s="14">
        <v>3997.3333333333335</v>
      </c>
      <c r="M766" s="14">
        <v>362.69358344688857</v>
      </c>
    </row>
    <row r="767" spans="2:13" ht="15.75">
      <c r="B767" s="15" t="s">
        <v>4149</v>
      </c>
      <c r="C767" s="29" t="s">
        <v>895</v>
      </c>
      <c r="D767" s="16" t="s">
        <v>2612</v>
      </c>
      <c r="E767" s="13">
        <v>1104</v>
      </c>
      <c r="F767" s="14">
        <v>2670.6666666666665</v>
      </c>
      <c r="G767" s="14">
        <v>72.867131345289025</v>
      </c>
      <c r="H767" s="14">
        <v>3752</v>
      </c>
      <c r="I767" s="14">
        <v>95.269510772594046</v>
      </c>
      <c r="J767" s="14">
        <v>2405</v>
      </c>
      <c r="K767" s="14">
        <v>83.730974202517586</v>
      </c>
      <c r="L767" s="14">
        <v>2260.6666666666665</v>
      </c>
      <c r="M767" s="14">
        <v>120.99013203640123</v>
      </c>
    </row>
    <row r="768" spans="2:13" ht="15.75">
      <c r="B768" s="15" t="s">
        <v>4150</v>
      </c>
      <c r="C768" s="29" t="s">
        <v>654</v>
      </c>
      <c r="D768" s="16" t="s">
        <v>2486</v>
      </c>
      <c r="E768" s="13">
        <v>1197</v>
      </c>
      <c r="F768" s="14">
        <v>4517</v>
      </c>
      <c r="G768" s="14">
        <v>114.04498184375983</v>
      </c>
      <c r="H768" s="14">
        <v>5953.666666666667</v>
      </c>
      <c r="I768" s="14">
        <v>137.14749714880409</v>
      </c>
      <c r="J768" s="14">
        <v>3953</v>
      </c>
      <c r="K768" s="14">
        <v>126.91646410082122</v>
      </c>
      <c r="L768" s="14">
        <v>2438.6666666666665</v>
      </c>
      <c r="M768" s="14">
        <v>120.95320500009738</v>
      </c>
    </row>
    <row r="769" spans="2:13" ht="15.75">
      <c r="B769" s="15" t="s">
        <v>4151</v>
      </c>
      <c r="C769" s="29" t="s">
        <v>715</v>
      </c>
      <c r="D769" s="16" t="s">
        <v>1818</v>
      </c>
      <c r="E769" s="13">
        <v>1170</v>
      </c>
      <c r="F769" s="14">
        <v>66028.666666666672</v>
      </c>
      <c r="G769" s="14">
        <v>1712.9485623893524</v>
      </c>
      <c r="H769" s="14">
        <v>59451.333333333336</v>
      </c>
      <c r="I769" s="14">
        <v>1469.6468609704668</v>
      </c>
      <c r="J769" s="14">
        <v>38921.333333333336</v>
      </c>
      <c r="K769" s="14">
        <v>1278.4148162852352</v>
      </c>
      <c r="L769" s="14">
        <v>24161.333333333332</v>
      </c>
      <c r="M769" s="14">
        <v>1217.8658630514428</v>
      </c>
    </row>
    <row r="770" spans="2:13" ht="15.75">
      <c r="B770" s="15" t="s">
        <v>4152</v>
      </c>
      <c r="C770" s="29" t="s">
        <v>896</v>
      </c>
      <c r="D770" s="16" t="s">
        <v>1819</v>
      </c>
      <c r="E770" s="13">
        <v>1194</v>
      </c>
      <c r="F770" s="14">
        <v>8110</v>
      </c>
      <c r="G770" s="14">
        <v>204.92561724201857</v>
      </c>
      <c r="H770" s="14">
        <v>9276.3333333333339</v>
      </c>
      <c r="I770" s="14">
        <v>219.39054767941229</v>
      </c>
      <c r="J770" s="14">
        <v>6728.666666666667</v>
      </c>
      <c r="K770" s="14">
        <v>216.60045384888122</v>
      </c>
      <c r="L770" s="14">
        <v>4962.666666666667</v>
      </c>
      <c r="M770" s="14">
        <v>250.3204677024751</v>
      </c>
    </row>
    <row r="771" spans="2:13" ht="15.75">
      <c r="B771" s="15" t="s">
        <v>4153</v>
      </c>
      <c r="C771" s="29" t="s">
        <v>897</v>
      </c>
      <c r="D771" s="16" t="s">
        <v>1621</v>
      </c>
      <c r="E771" s="13">
        <v>933</v>
      </c>
      <c r="F771" s="14">
        <v>12233.666666666666</v>
      </c>
      <c r="G771" s="14">
        <v>396.8834824687201</v>
      </c>
      <c r="H771" s="14">
        <v>12333.333333333334</v>
      </c>
      <c r="I771" s="14">
        <v>376.40340721328556</v>
      </c>
      <c r="J771" s="14">
        <v>10026</v>
      </c>
      <c r="K771" s="14">
        <v>413.03398606004674</v>
      </c>
      <c r="L771" s="14">
        <v>6970.333333333333</v>
      </c>
      <c r="M771" s="14">
        <v>445.94270262242543</v>
      </c>
    </row>
    <row r="772" spans="2:13" ht="15.75">
      <c r="B772" s="15" t="s">
        <v>4154</v>
      </c>
      <c r="C772" s="29" t="s">
        <v>1386</v>
      </c>
      <c r="D772" s="16" t="s">
        <v>2614</v>
      </c>
      <c r="E772" s="13">
        <v>534</v>
      </c>
      <c r="F772" s="14">
        <v>11554.333333333334</v>
      </c>
      <c r="G772" s="14">
        <v>657.51138656655485</v>
      </c>
      <c r="H772" s="14">
        <v>11435.333333333334</v>
      </c>
      <c r="I772" s="14">
        <v>613.37816286905706</v>
      </c>
      <c r="J772" s="14">
        <v>9535</v>
      </c>
      <c r="K772" s="14">
        <v>686.23738274753396</v>
      </c>
      <c r="L772" s="14">
        <v>5818.666666666667</v>
      </c>
      <c r="M772" s="14">
        <v>653.28883333595184</v>
      </c>
    </row>
    <row r="773" spans="2:13" ht="15.75">
      <c r="B773" s="15" t="s">
        <v>4155</v>
      </c>
      <c r="C773" s="29"/>
      <c r="D773" s="16" t="s">
        <v>2613</v>
      </c>
      <c r="E773" s="13">
        <v>996</v>
      </c>
      <c r="F773" s="14">
        <v>17657.333333333332</v>
      </c>
      <c r="G773" s="14">
        <v>540.03962796140013</v>
      </c>
      <c r="H773" s="14">
        <v>16051</v>
      </c>
      <c r="I773" s="14">
        <v>458.86407904313273</v>
      </c>
      <c r="J773" s="14">
        <v>11875.333333333334</v>
      </c>
      <c r="K773" s="14">
        <v>458.25006716049114</v>
      </c>
      <c r="L773" s="14">
        <v>8675.3333333333339</v>
      </c>
      <c r="M773" s="14">
        <v>515.84848056336648</v>
      </c>
    </row>
    <row r="774" spans="2:13" ht="15.75">
      <c r="B774" s="15" t="s">
        <v>4156</v>
      </c>
      <c r="C774" s="29" t="s">
        <v>898</v>
      </c>
      <c r="D774" s="16" t="s">
        <v>1820</v>
      </c>
      <c r="E774" s="13">
        <v>798</v>
      </c>
      <c r="F774" s="14">
        <v>10267</v>
      </c>
      <c r="G774" s="14">
        <v>390.39074903711133</v>
      </c>
      <c r="H774" s="14">
        <v>9711.6666666666661</v>
      </c>
      <c r="I774" s="14">
        <v>346.52921897799962</v>
      </c>
      <c r="J774" s="14">
        <v>6949.333333333333</v>
      </c>
      <c r="K774" s="14">
        <v>334.71201070171963</v>
      </c>
      <c r="L774" s="14">
        <v>4841</v>
      </c>
      <c r="M774" s="14">
        <v>364.81975251987473</v>
      </c>
    </row>
    <row r="775" spans="2:13" ht="15.75">
      <c r="B775" s="15" t="s">
        <v>4157</v>
      </c>
      <c r="C775" s="29" t="s">
        <v>1386</v>
      </c>
      <c r="D775" s="16" t="s">
        <v>2758</v>
      </c>
      <c r="E775" s="13">
        <v>2433</v>
      </c>
      <c r="F775" s="14">
        <v>9199</v>
      </c>
      <c r="G775" s="14">
        <v>114.81744630327908</v>
      </c>
      <c r="H775" s="14">
        <v>10271.666666666666</v>
      </c>
      <c r="I775" s="14">
        <v>118.42907578154779</v>
      </c>
      <c r="J775" s="14">
        <v>7148.666666666667</v>
      </c>
      <c r="K775" s="14">
        <v>112.93801486853128</v>
      </c>
      <c r="L775" s="14">
        <v>4946.666666666667</v>
      </c>
      <c r="M775" s="14">
        <v>120.73935179989809</v>
      </c>
    </row>
    <row r="776" spans="2:13" ht="15.75">
      <c r="B776" s="15" t="s">
        <v>4158</v>
      </c>
      <c r="C776" s="29" t="s">
        <v>647</v>
      </c>
      <c r="D776" s="16" t="s">
        <v>1585</v>
      </c>
      <c r="E776" s="13">
        <v>1251</v>
      </c>
      <c r="F776" s="14">
        <v>22934.666666666668</v>
      </c>
      <c r="G776" s="14">
        <v>559.82362594848212</v>
      </c>
      <c r="H776" s="14">
        <v>20991.666666666668</v>
      </c>
      <c r="I776" s="14">
        <v>478.25428196244076</v>
      </c>
      <c r="J776" s="14">
        <v>13017.333333333334</v>
      </c>
      <c r="K776" s="14">
        <v>399.74863189407523</v>
      </c>
      <c r="L776" s="14">
        <v>9967.3333333333339</v>
      </c>
      <c r="M776" s="14">
        <v>471.5012274810536</v>
      </c>
    </row>
    <row r="777" spans="2:13" ht="15.75">
      <c r="B777" s="15" t="s">
        <v>4159</v>
      </c>
      <c r="C777" s="29" t="s">
        <v>899</v>
      </c>
      <c r="D777" s="16" t="s">
        <v>1591</v>
      </c>
      <c r="E777" s="13">
        <v>570</v>
      </c>
      <c r="F777" s="14">
        <v>4009</v>
      </c>
      <c r="G777" s="14">
        <v>212.00306406694941</v>
      </c>
      <c r="H777" s="14">
        <v>5620.666666666667</v>
      </c>
      <c r="I777" s="14">
        <v>279.71358373924141</v>
      </c>
      <c r="J777" s="14">
        <v>4160.666666666667</v>
      </c>
      <c r="K777" s="14">
        <v>280.57576768119606</v>
      </c>
      <c r="L777" s="14">
        <v>2285</v>
      </c>
      <c r="M777" s="14">
        <v>238.60112201886943</v>
      </c>
    </row>
    <row r="778" spans="2:13" ht="15.75">
      <c r="B778" s="15" t="s">
        <v>4160</v>
      </c>
      <c r="C778" s="29"/>
      <c r="D778" s="16" t="s">
        <v>1587</v>
      </c>
      <c r="E778" s="13">
        <v>417</v>
      </c>
      <c r="F778" s="14">
        <v>3842.3333333333335</v>
      </c>
      <c r="G778" s="14">
        <v>278.34171306925685</v>
      </c>
      <c r="H778" s="14">
        <v>4892</v>
      </c>
      <c r="I778" s="14">
        <v>337.51696043891997</v>
      </c>
      <c r="J778" s="14">
        <v>4759</v>
      </c>
      <c r="K778" s="14">
        <v>438.58829724452511</v>
      </c>
      <c r="L778" s="14">
        <v>3091.3333333333335</v>
      </c>
      <c r="M778" s="14">
        <v>441.51948339732917</v>
      </c>
    </row>
    <row r="779" spans="2:13" ht="15.75">
      <c r="B779" s="15" t="s">
        <v>3370</v>
      </c>
      <c r="C779" s="29" t="s">
        <v>900</v>
      </c>
      <c r="D779" s="16" t="s">
        <v>1821</v>
      </c>
      <c r="E779" s="13">
        <v>1017</v>
      </c>
      <c r="F779" s="14">
        <v>4226</v>
      </c>
      <c r="G779" s="14">
        <v>125.31776160745289</v>
      </c>
      <c r="H779" s="14">
        <v>5033</v>
      </c>
      <c r="I779" s="14">
        <v>140.54742333873028</v>
      </c>
      <c r="J779" s="14">
        <v>3378</v>
      </c>
      <c r="K779" s="14">
        <v>127.67453104012316</v>
      </c>
      <c r="L779" s="14">
        <v>2170</v>
      </c>
      <c r="M779" s="14">
        <v>126.36703711474411</v>
      </c>
    </row>
    <row r="780" spans="2:13" ht="15.75">
      <c r="B780" s="15" t="s">
        <v>3371</v>
      </c>
      <c r="C780" s="29" t="s">
        <v>901</v>
      </c>
      <c r="D780" s="16" t="s">
        <v>1822</v>
      </c>
      <c r="E780" s="13">
        <v>618</v>
      </c>
      <c r="F780" s="14">
        <v>3736</v>
      </c>
      <c r="G780" s="14">
        <v>182.8169823607584</v>
      </c>
      <c r="H780" s="14">
        <v>4310.333333333333</v>
      </c>
      <c r="I780" s="14">
        <v>197.56899231170158</v>
      </c>
      <c r="J780" s="14">
        <v>3257.3333333333335</v>
      </c>
      <c r="K780" s="14">
        <v>202.52099902871137</v>
      </c>
      <c r="L780" s="14">
        <v>1648.3333333333333</v>
      </c>
      <c r="M780" s="14">
        <v>160.88236116437756</v>
      </c>
    </row>
    <row r="781" spans="2:13" ht="15.75">
      <c r="B781" s="15" t="s">
        <v>4161</v>
      </c>
      <c r="C781" s="29" t="s">
        <v>902</v>
      </c>
      <c r="D781" s="16" t="s">
        <v>1823</v>
      </c>
      <c r="E781" s="13">
        <v>507</v>
      </c>
      <c r="F781" s="14">
        <v>2754</v>
      </c>
      <c r="G781" s="14">
        <v>164.50939412900343</v>
      </c>
      <c r="H781" s="14">
        <v>3738</v>
      </c>
      <c r="I781" s="14">
        <v>210.98354543578986</v>
      </c>
      <c r="J781" s="14">
        <v>2980.6666666666665</v>
      </c>
      <c r="K781" s="14">
        <v>226.00701188734345</v>
      </c>
      <c r="L781" s="14">
        <v>1605</v>
      </c>
      <c r="M781" s="14">
        <v>192.34972770183631</v>
      </c>
    </row>
    <row r="782" spans="2:13" ht="15.75">
      <c r="B782" s="15" t="s">
        <v>4162</v>
      </c>
      <c r="C782" s="29"/>
      <c r="D782" s="16" t="s">
        <v>631</v>
      </c>
      <c r="E782" s="13">
        <v>636</v>
      </c>
      <c r="F782" s="14">
        <v>11884</v>
      </c>
      <c r="G782" s="14">
        <v>564.09661186759524</v>
      </c>
      <c r="H782" s="14">
        <v>15945.666666666666</v>
      </c>
      <c r="I782" s="14">
        <v>716.2143297829025</v>
      </c>
      <c r="J782" s="14">
        <v>9314.3333333333339</v>
      </c>
      <c r="K782" s="14">
        <v>562.80802036148668</v>
      </c>
      <c r="L782" s="14">
        <v>7464.666666666667</v>
      </c>
      <c r="M782" s="14">
        <v>710.75582287804627</v>
      </c>
    </row>
    <row r="783" spans="2:13" ht="15.75">
      <c r="B783" s="15" t="s">
        <v>4163</v>
      </c>
      <c r="C783" s="29" t="s">
        <v>761</v>
      </c>
      <c r="D783" s="16" t="s">
        <v>1625</v>
      </c>
      <c r="E783" s="13">
        <v>1251</v>
      </c>
      <c r="F783" s="14">
        <v>7804.666666666667</v>
      </c>
      <c r="G783" s="14">
        <v>188.47197556051717</v>
      </c>
      <c r="H783" s="14">
        <v>10600.666666666666</v>
      </c>
      <c r="I783" s="14">
        <v>238.9401318306092</v>
      </c>
      <c r="J783" s="14">
        <v>6316.333333333333</v>
      </c>
      <c r="K783" s="14">
        <v>194.04397358640503</v>
      </c>
      <c r="L783" s="14">
        <v>4227.666666666667</v>
      </c>
      <c r="M783" s="14">
        <v>203.17638411054713</v>
      </c>
    </row>
    <row r="784" spans="2:13" ht="15.75">
      <c r="B784" s="15" t="s">
        <v>4164</v>
      </c>
      <c r="C784" s="29" t="s">
        <v>903</v>
      </c>
      <c r="D784" s="16" t="s">
        <v>1824</v>
      </c>
      <c r="E784" s="13">
        <v>363</v>
      </c>
      <c r="F784" s="14">
        <v>4900.333333333333</v>
      </c>
      <c r="G784" s="14">
        <v>409.16992578294929</v>
      </c>
      <c r="H784" s="14">
        <v>4969.666666666667</v>
      </c>
      <c r="I784" s="14">
        <v>387.04936478535092</v>
      </c>
      <c r="J784" s="14">
        <v>3523</v>
      </c>
      <c r="K784" s="14">
        <v>373.01211061520235</v>
      </c>
      <c r="L784" s="14">
        <v>2299.3333333333335</v>
      </c>
      <c r="M784" s="14">
        <v>384.21584280025166</v>
      </c>
    </row>
    <row r="785" spans="2:13" ht="15.75">
      <c r="B785" s="15" t="s">
        <v>3372</v>
      </c>
      <c r="C785" s="29" t="s">
        <v>904</v>
      </c>
      <c r="D785" s="16" t="s">
        <v>1825</v>
      </c>
      <c r="E785" s="13">
        <v>888</v>
      </c>
      <c r="F785" s="14">
        <v>3901.6666666666665</v>
      </c>
      <c r="G785" s="14">
        <v>132.86945285122843</v>
      </c>
      <c r="H785" s="14">
        <v>4111</v>
      </c>
      <c r="I785" s="14">
        <v>128.27018127949887</v>
      </c>
      <c r="J785" s="14">
        <v>2690.3333333333335</v>
      </c>
      <c r="K785" s="14">
        <v>116.42511786472357</v>
      </c>
      <c r="L785" s="14">
        <v>1538.6666666666667</v>
      </c>
      <c r="M785" s="14">
        <v>102.89308744102159</v>
      </c>
    </row>
    <row r="786" spans="2:13" ht="15.75">
      <c r="B786" s="15" t="s">
        <v>4165</v>
      </c>
      <c r="C786" s="29"/>
      <c r="D786" s="16" t="s">
        <v>2615</v>
      </c>
      <c r="E786" s="13">
        <v>2106</v>
      </c>
      <c r="F786" s="14">
        <v>16203.666666666666</v>
      </c>
      <c r="G786" s="14">
        <v>233.22806891643972</v>
      </c>
      <c r="H786" s="14">
        <v>19310</v>
      </c>
      <c r="I786" s="14">
        <v>258.71402206702305</v>
      </c>
      <c r="J786" s="14">
        <v>12957.666666666666</v>
      </c>
      <c r="K786" s="14">
        <v>236.39583972494734</v>
      </c>
      <c r="L786" s="14">
        <v>8141.666666666667</v>
      </c>
      <c r="M786" s="14">
        <v>230.87454651380139</v>
      </c>
    </row>
    <row r="787" spans="2:13" ht="15.75">
      <c r="B787" s="15" t="s">
        <v>4166</v>
      </c>
      <c r="C787" s="29"/>
      <c r="D787" s="16" t="s">
        <v>629</v>
      </c>
      <c r="E787" s="13">
        <v>474</v>
      </c>
      <c r="F787" s="14">
        <v>6612</v>
      </c>
      <c r="G787" s="14">
        <v>419.90850715716152</v>
      </c>
      <c r="H787" s="14">
        <v>8285.3333333333339</v>
      </c>
      <c r="I787" s="14">
        <v>496.11191358341222</v>
      </c>
      <c r="J787" s="14">
        <v>5469.666666666667</v>
      </c>
      <c r="K787" s="14">
        <v>443.47815188804907</v>
      </c>
      <c r="L787" s="14">
        <v>3681.3333333333335</v>
      </c>
      <c r="M787" s="14">
        <v>467.15714215521729</v>
      </c>
    </row>
    <row r="788" spans="2:13" ht="15.75">
      <c r="B788" s="15" t="s">
        <v>4167</v>
      </c>
      <c r="C788" s="29"/>
      <c r="D788" s="16" t="s">
        <v>629</v>
      </c>
      <c r="E788" s="13">
        <v>504</v>
      </c>
      <c r="F788" s="14">
        <v>2572.3333333333335</v>
      </c>
      <c r="G788" s="14">
        <v>154.73433242000033</v>
      </c>
      <c r="H788" s="14">
        <v>2725.3333333333335</v>
      </c>
      <c r="I788" s="14">
        <v>151.72343291080912</v>
      </c>
      <c r="J788" s="14">
        <v>2391.6666666666665</v>
      </c>
      <c r="K788" s="14">
        <v>182.42382433593488</v>
      </c>
      <c r="L788" s="14">
        <v>1289</v>
      </c>
      <c r="M788" s="14">
        <v>152.08054148463478</v>
      </c>
    </row>
    <row r="789" spans="2:13" ht="15.75">
      <c r="B789" s="15" t="s">
        <v>4168</v>
      </c>
      <c r="C789" s="29"/>
      <c r="D789" s="16" t="s">
        <v>629</v>
      </c>
      <c r="E789" s="13">
        <v>366</v>
      </c>
      <c r="F789" s="14">
        <v>2559</v>
      </c>
      <c r="G789" s="14">
        <v>211.7617320572208</v>
      </c>
      <c r="H789" s="14">
        <v>2290.3333333333335</v>
      </c>
      <c r="I789" s="14">
        <v>178.04511498598765</v>
      </c>
      <c r="J789" s="14">
        <v>3115.3333333333335</v>
      </c>
      <c r="K789" s="14">
        <v>327.14820376523988</v>
      </c>
      <c r="L789" s="14">
        <v>1254.6666666666667</v>
      </c>
      <c r="M789" s="14">
        <v>203.25489693272584</v>
      </c>
    </row>
    <row r="790" spans="2:13" ht="15.75">
      <c r="B790" s="15" t="s">
        <v>4169</v>
      </c>
      <c r="C790" s="29"/>
      <c r="D790" s="16" t="s">
        <v>1827</v>
      </c>
      <c r="E790" s="13">
        <v>1017</v>
      </c>
      <c r="F790" s="14">
        <v>5082</v>
      </c>
      <c r="G790" s="14">
        <v>151.22613899561031</v>
      </c>
      <c r="H790" s="14">
        <v>5750.666666666667</v>
      </c>
      <c r="I790" s="14">
        <v>159.19021721348324</v>
      </c>
      <c r="J790" s="14">
        <v>4179.333333333333</v>
      </c>
      <c r="K790" s="14">
        <v>157.9502601548042</v>
      </c>
      <c r="L790" s="14">
        <v>3273.3333333333335</v>
      </c>
      <c r="M790" s="14">
        <v>191.23193027252137</v>
      </c>
    </row>
    <row r="791" spans="2:13" ht="15.75">
      <c r="B791" s="15" t="s">
        <v>4170</v>
      </c>
      <c r="C791" s="29" t="s">
        <v>2760</v>
      </c>
      <c r="D791" s="16" t="s">
        <v>2759</v>
      </c>
      <c r="E791" s="13">
        <v>1485</v>
      </c>
      <c r="F791" s="14">
        <v>6467</v>
      </c>
      <c r="G791" s="14">
        <v>132.18298124757618</v>
      </c>
      <c r="H791" s="14">
        <v>7758.666666666667</v>
      </c>
      <c r="I791" s="14">
        <v>146.91379483037443</v>
      </c>
      <c r="J791" s="14">
        <v>5465.333333333333</v>
      </c>
      <c r="K791" s="14">
        <v>141.4455377173708</v>
      </c>
      <c r="L791" s="14">
        <v>3816.3333333333335</v>
      </c>
      <c r="M791" s="14">
        <v>153.24900083604985</v>
      </c>
    </row>
    <row r="792" spans="2:13" ht="15.75">
      <c r="B792" s="15" t="s">
        <v>4171</v>
      </c>
      <c r="C792" s="29"/>
      <c r="D792" s="16" t="s">
        <v>1740</v>
      </c>
      <c r="E792" s="13">
        <v>699</v>
      </c>
      <c r="F792" s="14">
        <v>42736.333333333336</v>
      </c>
      <c r="G792" s="14">
        <v>1853.5251017363896</v>
      </c>
      <c r="H792" s="14">
        <v>35449.333333333336</v>
      </c>
      <c r="I792" s="14">
        <v>1445.1369551166674</v>
      </c>
      <c r="J792" s="14">
        <v>29958.666666666668</v>
      </c>
      <c r="K792" s="14">
        <v>1647.0284489387586</v>
      </c>
      <c r="L792" s="14">
        <v>21708.333333333332</v>
      </c>
      <c r="M792" s="14">
        <v>1844.4259580765613</v>
      </c>
    </row>
    <row r="793" spans="2:13" ht="15.75">
      <c r="B793" s="15" t="s">
        <v>4172</v>
      </c>
      <c r="C793" s="29" t="s">
        <v>905</v>
      </c>
      <c r="D793" s="16" t="s">
        <v>1828</v>
      </c>
      <c r="E793" s="13">
        <v>300</v>
      </c>
      <c r="F793" s="14">
        <v>933.66666666666663</v>
      </c>
      <c r="G793" s="14">
        <v>93.994664363158833</v>
      </c>
      <c r="H793" s="14">
        <v>1346.6666666666667</v>
      </c>
      <c r="I793" s="14">
        <v>126.63139462320167</v>
      </c>
      <c r="J793" s="14">
        <v>894.66666666666663</v>
      </c>
      <c r="K793" s="14">
        <v>114.58433529616018</v>
      </c>
      <c r="L793" s="14">
        <v>722</v>
      </c>
      <c r="M793" s="14">
        <v>145.37347007069468</v>
      </c>
    </row>
    <row r="794" spans="2:13" ht="15.75">
      <c r="B794" s="15" t="s">
        <v>4173</v>
      </c>
      <c r="C794" s="29" t="s">
        <v>906</v>
      </c>
      <c r="D794" s="16" t="s">
        <v>1829</v>
      </c>
      <c r="E794" s="13">
        <v>1299</v>
      </c>
      <c r="F794" s="14">
        <v>3567.3333333333335</v>
      </c>
      <c r="G794" s="14">
        <v>83.247534025995137</v>
      </c>
      <c r="H794" s="14">
        <v>5093.666666666667</v>
      </c>
      <c r="I794" s="14">
        <v>108.81706386227278</v>
      </c>
      <c r="J794" s="14">
        <v>3681</v>
      </c>
      <c r="K794" s="14">
        <v>108.91618494166023</v>
      </c>
      <c r="L794" s="14">
        <v>2838.3333333333335</v>
      </c>
      <c r="M794" s="14">
        <v>130.00416125688614</v>
      </c>
    </row>
    <row r="795" spans="2:13" ht="15.75">
      <c r="B795" s="15" t="s">
        <v>4174</v>
      </c>
      <c r="C795" s="29" t="s">
        <v>907</v>
      </c>
      <c r="D795" s="16" t="s">
        <v>1830</v>
      </c>
      <c r="E795" s="13">
        <v>1125</v>
      </c>
      <c r="F795" s="14">
        <v>3905.3333333333335</v>
      </c>
      <c r="G795" s="14">
        <v>105.1193710839113</v>
      </c>
      <c r="H795" s="14">
        <v>5772</v>
      </c>
      <c r="I795" s="14">
        <v>142.60217599383702</v>
      </c>
      <c r="J795" s="14">
        <v>4036</v>
      </c>
      <c r="K795" s="14">
        <v>137.86280480893382</v>
      </c>
      <c r="L795" s="14">
        <v>3014.6666666666665</v>
      </c>
      <c r="M795" s="14">
        <v>159.58358027662106</v>
      </c>
    </row>
    <row r="796" spans="2:13" ht="15.75">
      <c r="B796" s="15" t="s">
        <v>4175</v>
      </c>
      <c r="C796" s="29" t="s">
        <v>908</v>
      </c>
      <c r="D796" s="16" t="s">
        <v>1831</v>
      </c>
      <c r="E796" s="13">
        <v>828</v>
      </c>
      <c r="F796" s="14">
        <v>2017.6666666666667</v>
      </c>
      <c r="G796" s="14">
        <v>73.403453864632738</v>
      </c>
      <c r="H796" s="14">
        <v>2723.6666666666665</v>
      </c>
      <c r="I796" s="14">
        <v>91.447482077806612</v>
      </c>
      <c r="J796" s="14">
        <v>2505.6666666666665</v>
      </c>
      <c r="K796" s="14">
        <v>116.3085367475835</v>
      </c>
      <c r="L796" s="14">
        <v>1980</v>
      </c>
      <c r="M796" s="14">
        <v>142.35491453724978</v>
      </c>
    </row>
    <row r="797" spans="2:13" ht="15.75">
      <c r="B797" s="15" t="s">
        <v>4176</v>
      </c>
      <c r="C797" s="29" t="s">
        <v>909</v>
      </c>
      <c r="D797" s="16" t="s">
        <v>1832</v>
      </c>
      <c r="E797" s="13">
        <v>369</v>
      </c>
      <c r="F797" s="14">
        <v>593.33333333333337</v>
      </c>
      <c r="G797" s="14">
        <v>48.301817975236588</v>
      </c>
      <c r="H797" s="14">
        <v>807.66666666666663</v>
      </c>
      <c r="I797" s="14">
        <v>61.703665097197323</v>
      </c>
      <c r="J797" s="14">
        <v>881.66666666666663</v>
      </c>
      <c r="K797" s="14">
        <v>91.860111881256387</v>
      </c>
      <c r="L797" s="14">
        <v>856.33333333333337</v>
      </c>
      <c r="M797" s="14">
        <v>141.16933964265806</v>
      </c>
    </row>
    <row r="798" spans="2:13" ht="15.75">
      <c r="B798" s="15" t="s">
        <v>4177</v>
      </c>
      <c r="C798" s="29"/>
      <c r="D798" s="16" t="s">
        <v>1833</v>
      </c>
      <c r="E798" s="13">
        <v>858</v>
      </c>
      <c r="F798" s="14">
        <v>1480.6666666666667</v>
      </c>
      <c r="G798" s="14">
        <v>52.252301450666018</v>
      </c>
      <c r="H798" s="14">
        <v>1757</v>
      </c>
      <c r="I798" s="14">
        <v>56.400474877487056</v>
      </c>
      <c r="J798" s="14">
        <v>1555.3333333333333</v>
      </c>
      <c r="K798" s="14">
        <v>69.670338663879136</v>
      </c>
      <c r="L798" s="14">
        <v>1118.6666666666667</v>
      </c>
      <c r="M798" s="14">
        <v>75.893465794322125</v>
      </c>
    </row>
    <row r="799" spans="2:13" ht="15.75">
      <c r="B799" s="15" t="s">
        <v>4178</v>
      </c>
      <c r="C799" s="29"/>
      <c r="D799" s="16" t="s">
        <v>640</v>
      </c>
      <c r="E799" s="13">
        <v>219</v>
      </c>
      <c r="F799" s="14">
        <v>395.33333333333331</v>
      </c>
      <c r="G799" s="14">
        <v>54.695981770163193</v>
      </c>
      <c r="H799" s="14">
        <v>406</v>
      </c>
      <c r="I799" s="14">
        <v>51.68325061030415</v>
      </c>
      <c r="J799" s="14">
        <v>389.66666666666669</v>
      </c>
      <c r="K799" s="14">
        <v>68.345013669161077</v>
      </c>
      <c r="L799" s="14">
        <v>311.33333333333331</v>
      </c>
      <c r="M799" s="14">
        <v>84.801779924901268</v>
      </c>
    </row>
    <row r="800" spans="2:13" ht="15.75">
      <c r="B800" s="15" t="s">
        <v>3373</v>
      </c>
      <c r="C800" s="29" t="s">
        <v>2762</v>
      </c>
      <c r="D800" s="16" t="s">
        <v>2761</v>
      </c>
      <c r="E800" s="13">
        <v>1149</v>
      </c>
      <c r="F800" s="14">
        <v>2118.6666666666665</v>
      </c>
      <c r="G800" s="14">
        <v>55.604359976553191</v>
      </c>
      <c r="H800" s="14">
        <v>3087.6666666666665</v>
      </c>
      <c r="I800" s="14">
        <v>74.173859114464094</v>
      </c>
      <c r="J800" s="14">
        <v>2236.6666666666665</v>
      </c>
      <c r="K800" s="14">
        <v>74.822731894459722</v>
      </c>
      <c r="L800" s="14">
        <v>1750.6666666666667</v>
      </c>
      <c r="M800" s="14">
        <v>89.697805402674135</v>
      </c>
    </row>
    <row r="801" spans="2:13" ht="15.75">
      <c r="B801" s="15" t="s">
        <v>4179</v>
      </c>
      <c r="C801" s="29" t="s">
        <v>2688</v>
      </c>
      <c r="D801" s="16" t="s">
        <v>1834</v>
      </c>
      <c r="E801" s="13">
        <v>210</v>
      </c>
      <c r="F801" s="14">
        <v>576.33333333333337</v>
      </c>
      <c r="G801" s="14">
        <v>83.086966801897631</v>
      </c>
      <c r="H801" s="14">
        <v>700</v>
      </c>
      <c r="I801" s="14">
        <v>92.902719422036185</v>
      </c>
      <c r="J801" s="14">
        <v>504</v>
      </c>
      <c r="K801" s="14">
        <v>92.206996587594674</v>
      </c>
      <c r="L801" s="14">
        <v>505.66666666666669</v>
      </c>
      <c r="M801" s="14">
        <v>140.66970655090222</v>
      </c>
    </row>
    <row r="802" spans="2:13" ht="15.75">
      <c r="B802" s="15" t="s">
        <v>4180</v>
      </c>
      <c r="C802" s="29" t="s">
        <v>910</v>
      </c>
      <c r="D802" s="16" t="s">
        <v>1824</v>
      </c>
      <c r="E802" s="13">
        <v>357</v>
      </c>
      <c r="F802" s="14">
        <v>1213.6666666666667</v>
      </c>
      <c r="G802" s="14">
        <v>102.79850605397222</v>
      </c>
      <c r="H802" s="14">
        <v>2037.3333333333333</v>
      </c>
      <c r="I802" s="14">
        <v>156.61542343297492</v>
      </c>
      <c r="J802" s="14">
        <v>963.33333333333337</v>
      </c>
      <c r="K802" s="14">
        <v>103.69210107851087</v>
      </c>
      <c r="L802" s="14">
        <v>564.66666666666663</v>
      </c>
      <c r="M802" s="14">
        <v>91.880051476112399</v>
      </c>
    </row>
    <row r="803" spans="2:13" ht="15.75">
      <c r="B803" s="15" t="s">
        <v>4181</v>
      </c>
      <c r="C803" s="29" t="s">
        <v>903</v>
      </c>
      <c r="D803" s="16" t="s">
        <v>1835</v>
      </c>
      <c r="E803" s="13">
        <v>402</v>
      </c>
      <c r="F803" s="14">
        <v>1073.3333333333333</v>
      </c>
      <c r="G803" s="14">
        <v>80.364006008910295</v>
      </c>
      <c r="H803" s="14">
        <v>1510.3333333333333</v>
      </c>
      <c r="I803" s="14">
        <v>102.97496908100817</v>
      </c>
      <c r="J803" s="14">
        <v>1249.6666666666667</v>
      </c>
      <c r="K803" s="14">
        <v>119.50202064781728</v>
      </c>
      <c r="L803" s="14">
        <v>823</v>
      </c>
      <c r="M803" s="14">
        <v>123.31031772941095</v>
      </c>
    </row>
    <row r="804" spans="2:13" ht="15.75">
      <c r="B804" s="15" t="s">
        <v>4182</v>
      </c>
      <c r="C804" s="29" t="s">
        <v>911</v>
      </c>
      <c r="D804" s="16" t="s">
        <v>1836</v>
      </c>
      <c r="E804" s="13">
        <v>1587</v>
      </c>
      <c r="F804" s="14">
        <v>6366.333333333333</v>
      </c>
      <c r="G804" s="14">
        <v>119.51175010222579</v>
      </c>
      <c r="H804" s="14">
        <v>7418.333333333333</v>
      </c>
      <c r="I804" s="14">
        <v>132.44643667161054</v>
      </c>
      <c r="J804" s="14">
        <v>9084</v>
      </c>
      <c r="K804" s="14">
        <v>220.02700006635595</v>
      </c>
      <c r="L804" s="14">
        <v>12571.333333333334</v>
      </c>
      <c r="M804" s="14">
        <v>474.44402529221367</v>
      </c>
    </row>
    <row r="805" spans="2:13" ht="15.75">
      <c r="B805" s="15" t="s">
        <v>4183</v>
      </c>
      <c r="C805" s="29" t="s">
        <v>721</v>
      </c>
      <c r="D805" s="16" t="s">
        <v>1574</v>
      </c>
      <c r="E805" s="13">
        <v>858</v>
      </c>
      <c r="F805" s="14">
        <v>1799</v>
      </c>
      <c r="G805" s="14">
        <v>63.707017021980477</v>
      </c>
      <c r="H805" s="14">
        <v>2374</v>
      </c>
      <c r="I805" s="14">
        <v>76.194031376758318</v>
      </c>
      <c r="J805" s="14">
        <v>1854</v>
      </c>
      <c r="K805" s="14">
        <v>83.069199155016079</v>
      </c>
      <c r="L805" s="14">
        <v>1381</v>
      </c>
      <c r="M805" s="14">
        <v>94.560720356555649</v>
      </c>
    </row>
    <row r="806" spans="2:13" ht="15.75">
      <c r="B806" s="15" t="s">
        <v>4184</v>
      </c>
      <c r="C806" s="29" t="s">
        <v>2689</v>
      </c>
      <c r="D806" s="16" t="s">
        <v>2616</v>
      </c>
      <c r="E806" s="13">
        <v>558</v>
      </c>
      <c r="F806" s="14">
        <v>1299</v>
      </c>
      <c r="G806" s="14">
        <v>70.143625741789208</v>
      </c>
      <c r="H806" s="14">
        <v>1662.3333333333333</v>
      </c>
      <c r="I806" s="14">
        <v>82.992106606161116</v>
      </c>
      <c r="J806" s="14">
        <v>1505</v>
      </c>
      <c r="K806" s="14">
        <v>103.69519112867521</v>
      </c>
      <c r="L806" s="14">
        <v>1279.6666666666667</v>
      </c>
      <c r="M806" s="14">
        <v>135.45791635221914</v>
      </c>
    </row>
    <row r="807" spans="2:13" ht="15.75">
      <c r="B807" s="15" t="s">
        <v>4185</v>
      </c>
      <c r="C807" s="29" t="s">
        <v>912</v>
      </c>
      <c r="D807" s="16" t="s">
        <v>1702</v>
      </c>
      <c r="E807" s="13">
        <v>1224</v>
      </c>
      <c r="F807" s="14">
        <v>2842.3333333333335</v>
      </c>
      <c r="G807" s="14">
        <v>70.248604337070375</v>
      </c>
      <c r="H807" s="14">
        <v>3721.3333333333335</v>
      </c>
      <c r="I807" s="14">
        <v>83.553085843599106</v>
      </c>
      <c r="J807" s="14">
        <v>2529.6666666666665</v>
      </c>
      <c r="K807" s="14">
        <v>79.443435966509909</v>
      </c>
      <c r="L807" s="14">
        <v>1312.6666666666667</v>
      </c>
      <c r="M807" s="14">
        <v>62.224248727771602</v>
      </c>
    </row>
    <row r="808" spans="2:13" ht="15.75">
      <c r="B808" s="15" t="s">
        <v>4186</v>
      </c>
      <c r="C808" s="29" t="s">
        <v>2690</v>
      </c>
      <c r="D808" s="16" t="s">
        <v>1837</v>
      </c>
      <c r="E808" s="13">
        <v>270</v>
      </c>
      <c r="F808" s="14">
        <v>1079</v>
      </c>
      <c r="G808" s="14">
        <v>121.4123953647758</v>
      </c>
      <c r="H808" s="14">
        <v>1435</v>
      </c>
      <c r="I808" s="14">
        <v>147.61101347277005</v>
      </c>
      <c r="J808" s="14">
        <v>862.33333333333337</v>
      </c>
      <c r="K808" s="14">
        <v>122.71549484307177</v>
      </c>
      <c r="L808" s="14">
        <v>507.33333333333331</v>
      </c>
      <c r="M808" s="14">
        <v>110.47490091765519</v>
      </c>
    </row>
    <row r="809" spans="2:13" ht="15.75">
      <c r="B809" s="15" t="s">
        <v>4187</v>
      </c>
      <c r="C809" s="29"/>
      <c r="D809" s="16" t="s">
        <v>2617</v>
      </c>
      <c r="E809" s="13">
        <v>816</v>
      </c>
      <c r="F809" s="14">
        <v>2249</v>
      </c>
      <c r="G809" s="14">
        <v>83.284705059142979</v>
      </c>
      <c r="H809" s="14">
        <v>3242.6666666666665</v>
      </c>
      <c r="I809" s="14">
        <v>109.51306959463078</v>
      </c>
      <c r="J809" s="14">
        <v>2266.6666666666665</v>
      </c>
      <c r="K809" s="14">
        <v>106.77754980262178</v>
      </c>
      <c r="L809" s="14">
        <v>1120.6666666666667</v>
      </c>
      <c r="M809" s="14">
        <v>80.117227229176663</v>
      </c>
    </row>
    <row r="810" spans="2:13" ht="15.75">
      <c r="B810" s="15" t="s">
        <v>4188</v>
      </c>
      <c r="C810" s="29"/>
      <c r="D810" s="16" t="s">
        <v>2485</v>
      </c>
      <c r="E810" s="13">
        <v>516</v>
      </c>
      <c r="F810" s="14">
        <v>1229.6666666666667</v>
      </c>
      <c r="G810" s="14">
        <v>71.978541398736709</v>
      </c>
      <c r="H810" s="14">
        <v>1500</v>
      </c>
      <c r="I810" s="14">
        <v>79.68570209737122</v>
      </c>
      <c r="J810" s="14">
        <v>1098</v>
      </c>
      <c r="K810" s="14">
        <v>81.799520107147956</v>
      </c>
      <c r="L810" s="14">
        <v>612</v>
      </c>
      <c r="M810" s="14">
        <v>69.768571882504929</v>
      </c>
    </row>
    <row r="811" spans="2:13" ht="15.75">
      <c r="B811" s="15" t="s">
        <v>4189</v>
      </c>
      <c r="C811" s="29" t="s">
        <v>913</v>
      </c>
      <c r="D811" s="16" t="s">
        <v>1838</v>
      </c>
      <c r="E811" s="13">
        <v>339</v>
      </c>
      <c r="F811" s="14">
        <v>691</v>
      </c>
      <c r="G811" s="14">
        <v>61.464681962449241</v>
      </c>
      <c r="H811" s="14">
        <v>1107</v>
      </c>
      <c r="I811" s="14">
        <v>88.807961236810755</v>
      </c>
      <c r="J811" s="14">
        <v>589.66666666666663</v>
      </c>
      <c r="K811" s="14">
        <v>66.869508774248331</v>
      </c>
      <c r="L811" s="14">
        <v>265</v>
      </c>
      <c r="M811" s="14">
        <v>46.900905671521436</v>
      </c>
    </row>
    <row r="812" spans="2:13" ht="15.75">
      <c r="B812" s="15" t="s">
        <v>4190</v>
      </c>
      <c r="C812" s="29" t="s">
        <v>914</v>
      </c>
      <c r="D812" s="16" t="s">
        <v>1839</v>
      </c>
      <c r="E812" s="13">
        <v>225</v>
      </c>
      <c r="F812" s="14">
        <v>307.33333333333331</v>
      </c>
      <c r="G812" s="14">
        <v>41.281760438567709</v>
      </c>
      <c r="H812" s="14">
        <v>578.33333333333337</v>
      </c>
      <c r="I812" s="14">
        <v>72.465021336706783</v>
      </c>
      <c r="J812" s="14">
        <v>403.33333333333331</v>
      </c>
      <c r="K812" s="14">
        <v>68.88541906305359</v>
      </c>
      <c r="L812" s="14">
        <v>188.66666666666666</v>
      </c>
      <c r="M812" s="14">
        <v>48.807282316774547</v>
      </c>
    </row>
    <row r="813" spans="2:13" ht="15.75">
      <c r="B813" s="15" t="s">
        <v>4191</v>
      </c>
      <c r="C813" s="29" t="s">
        <v>915</v>
      </c>
      <c r="D813" s="16" t="s">
        <v>1840</v>
      </c>
      <c r="E813" s="13">
        <v>1572</v>
      </c>
      <c r="F813" s="14">
        <v>3340.3333333333335</v>
      </c>
      <c r="G813" s="14">
        <v>64.168967223907913</v>
      </c>
      <c r="H813" s="14">
        <v>5073.666666666667</v>
      </c>
      <c r="I813" s="14">
        <v>88.618127213186298</v>
      </c>
      <c r="J813" s="14">
        <v>3348.6666666666665</v>
      </c>
      <c r="K813" s="14">
        <v>81.871503837027021</v>
      </c>
      <c r="L813" s="14">
        <v>1708</v>
      </c>
      <c r="M813" s="14">
        <v>64.030101025507079</v>
      </c>
    </row>
    <row r="814" spans="2:13" ht="15.75">
      <c r="B814" s="15" t="s">
        <v>4192</v>
      </c>
      <c r="C814" s="29" t="s">
        <v>916</v>
      </c>
      <c r="D814" s="16" t="s">
        <v>1841</v>
      </c>
      <c r="E814" s="13">
        <v>1653</v>
      </c>
      <c r="F814" s="14">
        <v>2097</v>
      </c>
      <c r="G814" s="14">
        <v>38.2696425346927</v>
      </c>
      <c r="H814" s="14">
        <v>2787</v>
      </c>
      <c r="I814" s="14">
        <v>45.861106544640485</v>
      </c>
      <c r="J814" s="14">
        <v>1594.3333333333333</v>
      </c>
      <c r="K814" s="14">
        <v>37.077339746460154</v>
      </c>
      <c r="L814" s="14">
        <v>965.33333333333337</v>
      </c>
      <c r="M814" s="14">
        <v>33.933363158918702</v>
      </c>
    </row>
    <row r="815" spans="2:13" ht="15.75">
      <c r="B815" s="15" t="s">
        <v>4193</v>
      </c>
      <c r="C815" s="29" t="s">
        <v>2764</v>
      </c>
      <c r="D815" s="16" t="s">
        <v>2763</v>
      </c>
      <c r="E815" s="13">
        <v>600</v>
      </c>
      <c r="F815" s="14">
        <v>4137</v>
      </c>
      <c r="G815" s="14">
        <v>208.72158757154429</v>
      </c>
      <c r="H815" s="14">
        <v>4252.666666666667</v>
      </c>
      <c r="I815" s="14">
        <v>197.06195465577434</v>
      </c>
      <c r="J815" s="14">
        <v>2981.3333333333335</v>
      </c>
      <c r="K815" s="14">
        <v>190.98767749294294</v>
      </c>
      <c r="L815" s="14">
        <v>2265</v>
      </c>
      <c r="M815" s="14">
        <v>222.14461846277149</v>
      </c>
    </row>
    <row r="816" spans="2:13" ht="15.75">
      <c r="B816" s="15" t="s">
        <v>4194</v>
      </c>
      <c r="C816" s="29" t="s">
        <v>917</v>
      </c>
      <c r="D816" s="16" t="s">
        <v>1842</v>
      </c>
      <c r="E816" s="13">
        <v>420</v>
      </c>
      <c r="F816" s="14">
        <v>1934.6666666666667</v>
      </c>
      <c r="G816" s="14">
        <v>139.23952882896626</v>
      </c>
      <c r="H816" s="14">
        <v>2373.6666666666665</v>
      </c>
      <c r="I816" s="14">
        <v>160.29807273405541</v>
      </c>
      <c r="J816" s="14">
        <v>1533.3333333333333</v>
      </c>
      <c r="K816" s="14">
        <v>140.31187611518058</v>
      </c>
      <c r="L816" s="14">
        <v>1177.6666666666667</v>
      </c>
      <c r="M816" s="14">
        <v>171.71436569702311</v>
      </c>
    </row>
    <row r="817" spans="2:13" ht="15.75">
      <c r="B817" s="15" t="s">
        <v>4195</v>
      </c>
      <c r="C817" s="29" t="s">
        <v>918</v>
      </c>
      <c r="D817" s="16" t="s">
        <v>1843</v>
      </c>
      <c r="E817" s="13">
        <v>588</v>
      </c>
      <c r="F817" s="14">
        <v>3167</v>
      </c>
      <c r="G817" s="14">
        <v>162.08572803864718</v>
      </c>
      <c r="H817" s="14">
        <v>3527.3333333333335</v>
      </c>
      <c r="I817" s="14">
        <v>171.55592231894192</v>
      </c>
      <c r="J817" s="14">
        <v>2484.3333333333335</v>
      </c>
      <c r="K817" s="14">
        <v>162.4450877828842</v>
      </c>
      <c r="L817" s="14">
        <v>2768.6666666666665</v>
      </c>
      <c r="M817" s="14">
        <v>282.86604222612607</v>
      </c>
    </row>
    <row r="818" spans="2:13" ht="15.75">
      <c r="B818" s="15" t="s">
        <v>4196</v>
      </c>
      <c r="C818" s="29"/>
      <c r="D818" s="16" t="s">
        <v>1844</v>
      </c>
      <c r="E818" s="13">
        <v>471</v>
      </c>
      <c r="F818" s="14">
        <v>1909.6666666666667</v>
      </c>
      <c r="G818" s="14">
        <v>123.04111427404443</v>
      </c>
      <c r="H818" s="14">
        <v>2498.3333333333335</v>
      </c>
      <c r="I818" s="14">
        <v>146.10565130640487</v>
      </c>
      <c r="J818" s="14">
        <v>1595</v>
      </c>
      <c r="K818" s="14">
        <v>130.09979650701976</v>
      </c>
      <c r="L818" s="14">
        <v>1091.3333333333333</v>
      </c>
      <c r="M818" s="14">
        <v>138.40561140465053</v>
      </c>
    </row>
    <row r="819" spans="2:13" ht="15.75">
      <c r="B819" s="15" t="s">
        <v>4197</v>
      </c>
      <c r="C819" s="29" t="s">
        <v>919</v>
      </c>
      <c r="D819" s="16" t="s">
        <v>1845</v>
      </c>
      <c r="E819" s="13">
        <v>399</v>
      </c>
      <c r="F819" s="14">
        <v>974.33333333333337</v>
      </c>
      <c r="G819" s="14">
        <v>74.033463621981568</v>
      </c>
      <c r="H819" s="14">
        <v>1287.3333333333333</v>
      </c>
      <c r="I819" s="14">
        <v>89.096727021302556</v>
      </c>
      <c r="J819" s="14">
        <v>1138</v>
      </c>
      <c r="K819" s="14">
        <v>109.60772772065354</v>
      </c>
      <c r="L819" s="14">
        <v>643.66666666666663</v>
      </c>
      <c r="M819" s="14">
        <v>95.286575657606647</v>
      </c>
    </row>
    <row r="820" spans="2:13" ht="15.75">
      <c r="B820" s="15" t="s">
        <v>4198</v>
      </c>
      <c r="C820" s="29" t="s">
        <v>920</v>
      </c>
      <c r="D820" s="16" t="s">
        <v>1846</v>
      </c>
      <c r="E820" s="13">
        <v>1383</v>
      </c>
      <c r="F820" s="14">
        <v>2395</v>
      </c>
      <c r="G820" s="14">
        <v>52.58745664824567</v>
      </c>
      <c r="H820" s="14">
        <v>3411.6666666666665</v>
      </c>
      <c r="I820" s="14">
        <v>67.911082615184057</v>
      </c>
      <c r="J820" s="14">
        <v>2603.3333333333335</v>
      </c>
      <c r="K820" s="14">
        <v>72.361115309557121</v>
      </c>
      <c r="L820" s="14">
        <v>1323.6666666666667</v>
      </c>
      <c r="M820" s="14">
        <v>55.875424720576518</v>
      </c>
    </row>
    <row r="821" spans="2:13" ht="15.75">
      <c r="B821" s="15" t="s">
        <v>4199</v>
      </c>
      <c r="C821" s="29" t="s">
        <v>921</v>
      </c>
      <c r="D821" s="16" t="s">
        <v>1847</v>
      </c>
      <c r="E821" s="13">
        <v>1383</v>
      </c>
      <c r="F821" s="14">
        <v>3821.3333333333335</v>
      </c>
      <c r="G821" s="14">
        <v>83.751481307829465</v>
      </c>
      <c r="H821" s="14">
        <v>5635.666666666667</v>
      </c>
      <c r="I821" s="14">
        <v>112.24692062700439</v>
      </c>
      <c r="J821" s="14">
        <v>4301.666666666667</v>
      </c>
      <c r="K821" s="14">
        <v>119.50840743227879</v>
      </c>
      <c r="L821" s="14">
        <v>2175.6666666666665</v>
      </c>
      <c r="M821" s="14">
        <v>92.357969934267359</v>
      </c>
    </row>
    <row r="822" spans="2:13" ht="15.75">
      <c r="B822" s="15" t="s">
        <v>4200</v>
      </c>
      <c r="C822" s="29" t="s">
        <v>922</v>
      </c>
      <c r="D822" s="16" t="s">
        <v>1848</v>
      </c>
      <c r="E822" s="13">
        <v>1581</v>
      </c>
      <c r="F822" s="14">
        <v>4061.6666666666665</v>
      </c>
      <c r="G822" s="14">
        <v>78.074203230259386</v>
      </c>
      <c r="H822" s="14">
        <v>5571.333333333333</v>
      </c>
      <c r="I822" s="14">
        <v>97.645851377781767</v>
      </c>
      <c r="J822" s="14">
        <v>4573.666666666667</v>
      </c>
      <c r="K822" s="14">
        <v>111.17320886033184</v>
      </c>
      <c r="L822" s="14">
        <v>2495.3333333333335</v>
      </c>
      <c r="M822" s="14">
        <v>92.991341349660658</v>
      </c>
    </row>
    <row r="823" spans="2:13" ht="15.75">
      <c r="B823" s="15" t="s">
        <v>4201</v>
      </c>
      <c r="C823" s="29" t="s">
        <v>923</v>
      </c>
      <c r="D823" s="16" t="s">
        <v>1849</v>
      </c>
      <c r="E823" s="13">
        <v>1476</v>
      </c>
      <c r="F823" s="14">
        <v>3346</v>
      </c>
      <c r="G823" s="14">
        <v>68.706633151629703</v>
      </c>
      <c r="H823" s="14">
        <v>5129.333333333333</v>
      </c>
      <c r="I823" s="14">
        <v>95.973669790634588</v>
      </c>
      <c r="J823" s="14">
        <v>4200.666666666667</v>
      </c>
      <c r="K823" s="14">
        <v>109.36824272241988</v>
      </c>
      <c r="L823" s="14">
        <v>2093.3333333333335</v>
      </c>
      <c r="M823" s="14">
        <v>82.819949670608977</v>
      </c>
    </row>
    <row r="824" spans="2:13" ht="15.75">
      <c r="B824" s="15" t="s">
        <v>4202</v>
      </c>
      <c r="C824" s="29" t="s">
        <v>924</v>
      </c>
      <c r="D824" s="16" t="s">
        <v>1850</v>
      </c>
      <c r="E824" s="13">
        <v>894</v>
      </c>
      <c r="F824" s="14">
        <v>2195.3333333333335</v>
      </c>
      <c r="G824" s="14">
        <v>73.93133090095337</v>
      </c>
      <c r="H824" s="14">
        <v>4351.333333333333</v>
      </c>
      <c r="I824" s="14">
        <v>135.92103040584743</v>
      </c>
      <c r="J824" s="14">
        <v>3818.3333333333335</v>
      </c>
      <c r="K824" s="14">
        <v>164.12446856471809</v>
      </c>
      <c r="L824" s="14">
        <v>1964</v>
      </c>
      <c r="M824" s="14">
        <v>131.84117540935543</v>
      </c>
    </row>
    <row r="825" spans="2:13" ht="15.75">
      <c r="B825" s="15" t="s">
        <v>3374</v>
      </c>
      <c r="C825" s="29" t="s">
        <v>407</v>
      </c>
      <c r="D825" s="16" t="s">
        <v>1851</v>
      </c>
      <c r="E825" s="13">
        <v>1143</v>
      </c>
      <c r="F825" s="14">
        <v>5255.666666666667</v>
      </c>
      <c r="G825" s="14">
        <v>138.03281701955041</v>
      </c>
      <c r="H825" s="14">
        <v>6277.333333333333</v>
      </c>
      <c r="I825" s="14">
        <v>152.55694856026386</v>
      </c>
      <c r="J825" s="14">
        <v>7389</v>
      </c>
      <c r="K825" s="14">
        <v>248.47164914260134</v>
      </c>
      <c r="L825" s="14">
        <v>7395.666666666667</v>
      </c>
      <c r="M825" s="14">
        <v>382.6535472062958</v>
      </c>
    </row>
    <row r="826" spans="2:13" ht="15.75">
      <c r="B826" s="15" t="s">
        <v>4203</v>
      </c>
      <c r="C826" s="29" t="s">
        <v>925</v>
      </c>
      <c r="D826" s="16" t="s">
        <v>1852</v>
      </c>
      <c r="E826" s="13">
        <v>711</v>
      </c>
      <c r="F826" s="14">
        <v>5003.333333333333</v>
      </c>
      <c r="G826" s="14">
        <v>213.75391916201986</v>
      </c>
      <c r="H826" s="14">
        <v>4990</v>
      </c>
      <c r="I826" s="14">
        <v>198.97421997049938</v>
      </c>
      <c r="J826" s="14">
        <v>12705</v>
      </c>
      <c r="K826" s="14">
        <v>686.91712706422061</v>
      </c>
      <c r="L826" s="14">
        <v>9111.6666666666661</v>
      </c>
      <c r="M826" s="14">
        <v>770.05773544402439</v>
      </c>
    </row>
    <row r="827" spans="2:13" ht="15.75">
      <c r="B827" s="15" t="s">
        <v>4204</v>
      </c>
      <c r="C827" s="29" t="s">
        <v>926</v>
      </c>
      <c r="D827" s="16" t="s">
        <v>1853</v>
      </c>
      <c r="E827" s="13">
        <v>804</v>
      </c>
      <c r="F827" s="14">
        <v>8458</v>
      </c>
      <c r="G827" s="14">
        <v>319.96920197027845</v>
      </c>
      <c r="H827" s="14">
        <v>8167.333333333333</v>
      </c>
      <c r="I827" s="14">
        <v>289.76114242023152</v>
      </c>
      <c r="J827" s="14">
        <v>15821.666666666666</v>
      </c>
      <c r="K827" s="14">
        <v>756.4972012723515</v>
      </c>
      <c r="L827" s="14">
        <v>11279.333333333334</v>
      </c>
      <c r="M827" s="14">
        <v>846.92128136157919</v>
      </c>
    </row>
    <row r="828" spans="2:13" ht="15.75">
      <c r="B828" s="15" t="s">
        <v>4205</v>
      </c>
      <c r="C828" s="29" t="s">
        <v>1387</v>
      </c>
      <c r="D828" s="16" t="s">
        <v>1854</v>
      </c>
      <c r="E828" s="13">
        <v>1911</v>
      </c>
      <c r="F828" s="14">
        <v>19889</v>
      </c>
      <c r="G828" s="14">
        <v>317.56690437236063</v>
      </c>
      <c r="H828" s="14">
        <v>20974</v>
      </c>
      <c r="I828" s="14">
        <v>313.62237689236025</v>
      </c>
      <c r="J828" s="14">
        <v>47060.666666666664</v>
      </c>
      <c r="K828" s="14">
        <v>946.34340865899469</v>
      </c>
      <c r="L828" s="14">
        <v>33368.666666666664</v>
      </c>
      <c r="M828" s="14">
        <v>1062.4432636062804</v>
      </c>
    </row>
    <row r="829" spans="2:13" ht="15.75">
      <c r="B829" s="15" t="s">
        <v>4206</v>
      </c>
      <c r="C829" s="29" t="s">
        <v>927</v>
      </c>
      <c r="D829" s="16" t="s">
        <v>1855</v>
      </c>
      <c r="E829" s="13">
        <v>417</v>
      </c>
      <c r="F829" s="14">
        <v>5586.666666666667</v>
      </c>
      <c r="G829" s="14">
        <v>406.02397728549516</v>
      </c>
      <c r="H829" s="14">
        <v>5951.333333333333</v>
      </c>
      <c r="I829" s="14">
        <v>405.94221491232832</v>
      </c>
      <c r="J829" s="14">
        <v>5293</v>
      </c>
      <c r="K829" s="14">
        <v>487.82414057209036</v>
      </c>
      <c r="L829" s="14">
        <v>3708.6666666666665</v>
      </c>
      <c r="M829" s="14">
        <v>532.05873240636811</v>
      </c>
    </row>
    <row r="830" spans="2:13" ht="15.75">
      <c r="B830" s="15" t="s">
        <v>4207</v>
      </c>
      <c r="C830" s="29" t="s">
        <v>690</v>
      </c>
      <c r="D830" s="16" t="s">
        <v>1536</v>
      </c>
      <c r="E830" s="13">
        <v>255</v>
      </c>
      <c r="F830" s="14">
        <v>1309.3333333333333</v>
      </c>
      <c r="G830" s="14">
        <v>155.38896630748542</v>
      </c>
      <c r="H830" s="14">
        <v>1635.6666666666667</v>
      </c>
      <c r="I830" s="14">
        <v>182.53949022373854</v>
      </c>
      <c r="J830" s="14">
        <v>1073.3333333333333</v>
      </c>
      <c r="K830" s="14">
        <v>161.75614135275814</v>
      </c>
      <c r="L830" s="14">
        <v>622.66666666666663</v>
      </c>
      <c r="M830" s="14">
        <v>145.79789176635541</v>
      </c>
    </row>
    <row r="831" spans="2:13" ht="15.75">
      <c r="B831" s="15" t="s">
        <v>4208</v>
      </c>
      <c r="C831" s="29" t="s">
        <v>928</v>
      </c>
      <c r="D831" s="16" t="s">
        <v>1856</v>
      </c>
      <c r="E831" s="13">
        <v>1011</v>
      </c>
      <c r="F831" s="14">
        <v>7967</v>
      </c>
      <c r="G831" s="14">
        <v>238.44336337860818</v>
      </c>
      <c r="H831" s="14">
        <v>8394</v>
      </c>
      <c r="I831" s="14">
        <v>235.74751284819374</v>
      </c>
      <c r="J831" s="14">
        <v>6571</v>
      </c>
      <c r="K831" s="14">
        <v>249.79024330247088</v>
      </c>
      <c r="L831" s="14">
        <v>4314.666666666667</v>
      </c>
      <c r="M831" s="14">
        <v>254.47747099908725</v>
      </c>
    </row>
    <row r="832" spans="2:13" ht="15.75">
      <c r="B832" s="15" t="s">
        <v>4209</v>
      </c>
      <c r="C832" s="29"/>
      <c r="D832" s="16" t="s">
        <v>588</v>
      </c>
      <c r="E832" s="13">
        <v>375</v>
      </c>
      <c r="F832" s="14">
        <v>8401.6666666666661</v>
      </c>
      <c r="G832" s="14">
        <v>679.39530630570835</v>
      </c>
      <c r="H832" s="14">
        <v>10285.333333333334</v>
      </c>
      <c r="I832" s="14">
        <v>782.88657946474677</v>
      </c>
      <c r="J832" s="14">
        <v>10370.333333333334</v>
      </c>
      <c r="K832" s="14">
        <v>1062.6194080595035</v>
      </c>
      <c r="L832" s="14">
        <v>7537</v>
      </c>
      <c r="M832" s="14">
        <v>1177.3857461367752</v>
      </c>
    </row>
    <row r="833" spans="2:13" ht="15.75">
      <c r="B833" s="15" t="s">
        <v>3082</v>
      </c>
      <c r="C833" s="29" t="s">
        <v>14</v>
      </c>
      <c r="D833" s="16" t="s">
        <v>29</v>
      </c>
      <c r="E833" s="13">
        <v>2538</v>
      </c>
      <c r="F833" s="14">
        <v>27561.666666666668</v>
      </c>
      <c r="G833" s="14">
        <v>328.86959300072334</v>
      </c>
      <c r="H833" s="14">
        <v>26917.333333333332</v>
      </c>
      <c r="I833" s="14">
        <v>302.01385556351931</v>
      </c>
      <c r="J833" s="14">
        <v>19480.666666666668</v>
      </c>
      <c r="K833" s="14">
        <v>294.96295182542644</v>
      </c>
      <c r="L833" s="14">
        <v>13934</v>
      </c>
      <c r="M833" s="14">
        <v>326.74750426402665</v>
      </c>
    </row>
    <row r="834" spans="2:13" ht="15.75">
      <c r="B834" s="15" t="s">
        <v>4210</v>
      </c>
      <c r="C834" s="29"/>
      <c r="D834" s="16" t="s">
        <v>629</v>
      </c>
      <c r="E834" s="13">
        <v>492</v>
      </c>
      <c r="F834" s="14">
        <v>14703</v>
      </c>
      <c r="G834" s="14">
        <v>907.38690263299122</v>
      </c>
      <c r="H834" s="14">
        <v>11469.666666666666</v>
      </c>
      <c r="I834" s="14">
        <v>664.80330067386706</v>
      </c>
      <c r="J834" s="14">
        <v>10336.333333333334</v>
      </c>
      <c r="K834" s="14">
        <v>807.3063921338379</v>
      </c>
      <c r="L834" s="14">
        <v>8896</v>
      </c>
      <c r="M834" s="14">
        <v>1078.7384465287466</v>
      </c>
    </row>
    <row r="835" spans="2:13" ht="15.75">
      <c r="B835" s="15" t="s">
        <v>4211</v>
      </c>
      <c r="C835" s="29" t="s">
        <v>929</v>
      </c>
      <c r="D835" s="16" t="s">
        <v>1857</v>
      </c>
      <c r="E835" s="13">
        <v>855</v>
      </c>
      <c r="F835" s="14">
        <v>11980</v>
      </c>
      <c r="G835" s="14">
        <v>426.95116427121189</v>
      </c>
      <c r="H835" s="14">
        <v>12941</v>
      </c>
      <c r="I835" s="14">
        <v>430.66732450519459</v>
      </c>
      <c r="J835" s="14">
        <v>9958.6666666666661</v>
      </c>
      <c r="K835" s="14">
        <v>447.48121510223979</v>
      </c>
      <c r="L835" s="14">
        <v>6998</v>
      </c>
      <c r="M835" s="14">
        <v>491.52136538243911</v>
      </c>
    </row>
    <row r="836" spans="2:13" ht="15.75">
      <c r="B836" s="15" t="s">
        <v>4212</v>
      </c>
      <c r="C836" s="29" t="s">
        <v>930</v>
      </c>
      <c r="D836" s="16" t="s">
        <v>1858</v>
      </c>
      <c r="E836" s="13">
        <v>1263</v>
      </c>
      <c r="F836" s="14">
        <v>9926.6666666666661</v>
      </c>
      <c r="G836" s="14">
        <v>238.0261788187556</v>
      </c>
      <c r="H836" s="14">
        <v>12136.333333333334</v>
      </c>
      <c r="I836" s="14">
        <v>273.85163777681561</v>
      </c>
      <c r="J836" s="14">
        <v>8839.6666666666661</v>
      </c>
      <c r="K836" s="14">
        <v>269.0123913758303</v>
      </c>
      <c r="L836" s="14">
        <v>6656.666666666667</v>
      </c>
      <c r="M836" s="14">
        <v>314.07008986642796</v>
      </c>
    </row>
    <row r="837" spans="2:13" ht="15.75">
      <c r="B837" s="15" t="s">
        <v>4213</v>
      </c>
      <c r="C837" s="29" t="s">
        <v>771</v>
      </c>
      <c r="D837" s="16" t="s">
        <v>1859</v>
      </c>
      <c r="E837" s="13">
        <v>1014</v>
      </c>
      <c r="F837" s="14">
        <v>2515.3333333333335</v>
      </c>
      <c r="G837" s="14">
        <v>74.776326930086825</v>
      </c>
      <c r="H837" s="14">
        <v>3370.6666666666665</v>
      </c>
      <c r="I837" s="14">
        <v>93.413326945780071</v>
      </c>
      <c r="J837" s="14">
        <v>2662.6666666666665</v>
      </c>
      <c r="K837" s="14">
        <v>100.94990043818264</v>
      </c>
      <c r="L837" s="14">
        <v>1675.6666666666667</v>
      </c>
      <c r="M837" s="14">
        <v>98.394175659539187</v>
      </c>
    </row>
    <row r="838" spans="2:13" ht="15.75">
      <c r="B838" s="15" t="s">
        <v>4214</v>
      </c>
      <c r="C838" s="29" t="s">
        <v>931</v>
      </c>
      <c r="D838" s="16" t="s">
        <v>1860</v>
      </c>
      <c r="E838" s="13">
        <v>1620</v>
      </c>
      <c r="F838" s="14">
        <v>6450.666666666667</v>
      </c>
      <c r="G838" s="14">
        <v>120.25292115514064</v>
      </c>
      <c r="H838" s="14">
        <v>7952.666666666667</v>
      </c>
      <c r="I838" s="14">
        <v>135.948299970249</v>
      </c>
      <c r="J838" s="14">
        <v>5440</v>
      </c>
      <c r="K838" s="14">
        <v>129.04502935260692</v>
      </c>
      <c r="L838" s="14">
        <v>3552</v>
      </c>
      <c r="M838" s="14">
        <v>129.34058244571449</v>
      </c>
    </row>
    <row r="839" spans="2:13" ht="15.75">
      <c r="B839" s="15" t="s">
        <v>4215</v>
      </c>
      <c r="C839" s="29"/>
      <c r="D839" s="16" t="s">
        <v>629</v>
      </c>
      <c r="E839" s="13">
        <v>915</v>
      </c>
      <c r="F839" s="14">
        <v>10256.666666666666</v>
      </c>
      <c r="G839" s="14">
        <v>339.23715431152669</v>
      </c>
      <c r="H839" s="14">
        <v>12393</v>
      </c>
      <c r="I839" s="14">
        <v>386.99451822693771</v>
      </c>
      <c r="J839" s="14">
        <v>9545.6666666666661</v>
      </c>
      <c r="K839" s="14">
        <v>400.98065279473377</v>
      </c>
      <c r="L839" s="14">
        <v>6649.666666666667</v>
      </c>
      <c r="M839" s="14">
        <v>442.759144315583</v>
      </c>
    </row>
    <row r="840" spans="2:13" ht="15.75">
      <c r="B840" s="15" t="s">
        <v>4216</v>
      </c>
      <c r="C840" s="29"/>
      <c r="D840" s="16" t="s">
        <v>629</v>
      </c>
      <c r="E840" s="13">
        <v>522</v>
      </c>
      <c r="F840" s="14">
        <v>1908</v>
      </c>
      <c r="G840" s="14">
        <v>109.94505866844663</v>
      </c>
      <c r="H840" s="14">
        <v>2326</v>
      </c>
      <c r="I840" s="14">
        <v>125.9206954822386</v>
      </c>
      <c r="J840" s="14">
        <v>1663</v>
      </c>
      <c r="K840" s="14">
        <v>122.44116921308462</v>
      </c>
      <c r="L840" s="14">
        <v>1079.3333333333333</v>
      </c>
      <c r="M840" s="14">
        <v>123.99253151470806</v>
      </c>
    </row>
    <row r="841" spans="2:13" ht="15.75">
      <c r="B841" s="15" t="s">
        <v>4217</v>
      </c>
      <c r="C841" s="29" t="s">
        <v>932</v>
      </c>
      <c r="D841" s="16" t="s">
        <v>2618</v>
      </c>
      <c r="E841" s="13">
        <v>579</v>
      </c>
      <c r="F841" s="14">
        <v>2522.6666666666665</v>
      </c>
      <c r="G841" s="14">
        <v>131.9572792556024</v>
      </c>
      <c r="H841" s="14">
        <v>3034</v>
      </c>
      <c r="I841" s="14">
        <v>147.54890831855394</v>
      </c>
      <c r="J841" s="14">
        <v>1949.6666666666667</v>
      </c>
      <c r="K841" s="14">
        <v>129.37323021995891</v>
      </c>
      <c r="L841" s="14">
        <v>1683.6666666666667</v>
      </c>
      <c r="M841" s="14">
        <v>173.9656136486079</v>
      </c>
    </row>
    <row r="842" spans="2:13" ht="15.75">
      <c r="B842" s="15" t="s">
        <v>4218</v>
      </c>
      <c r="C842" s="29"/>
      <c r="D842" s="16" t="s">
        <v>1861</v>
      </c>
      <c r="E842" s="13">
        <v>819</v>
      </c>
      <c r="F842" s="14">
        <v>4702.333333333333</v>
      </c>
      <c r="G842" s="14">
        <v>173.68941351716742</v>
      </c>
      <c r="H842" s="14">
        <v>5023.666666666667</v>
      </c>
      <c r="I842" s="14">
        <v>173.22483267881049</v>
      </c>
      <c r="J842" s="14">
        <v>3858</v>
      </c>
      <c r="K842" s="14">
        <v>181.05296063412368</v>
      </c>
      <c r="L842" s="14">
        <v>2610.6666666666665</v>
      </c>
      <c r="M842" s="14">
        <v>192.27126730677364</v>
      </c>
    </row>
    <row r="843" spans="2:13" ht="15.75">
      <c r="B843" s="15" t="s">
        <v>4219</v>
      </c>
      <c r="C843" s="29" t="s">
        <v>933</v>
      </c>
      <c r="D843" s="16" t="s">
        <v>1862</v>
      </c>
      <c r="E843" s="13">
        <v>1374</v>
      </c>
      <c r="F843" s="14">
        <v>10045.333333333334</v>
      </c>
      <c r="G843" s="14">
        <v>221.66612303660975</v>
      </c>
      <c r="H843" s="14">
        <v>11908</v>
      </c>
      <c r="I843" s="14">
        <v>242.15889459791038</v>
      </c>
      <c r="J843" s="14">
        <v>8151.333333333333</v>
      </c>
      <c r="K843" s="14">
        <v>227.96921974857068</v>
      </c>
      <c r="L843" s="14">
        <v>5193</v>
      </c>
      <c r="M843" s="14">
        <v>222.80739265456296</v>
      </c>
    </row>
    <row r="844" spans="2:13" ht="15.75">
      <c r="B844" s="15" t="s">
        <v>4220</v>
      </c>
      <c r="C844" s="29" t="s">
        <v>934</v>
      </c>
      <c r="D844" s="16" t="s">
        <v>2619</v>
      </c>
      <c r="E844" s="13">
        <v>744</v>
      </c>
      <c r="F844" s="14">
        <v>3546.6666666666665</v>
      </c>
      <c r="G844" s="14">
        <v>144.46563645542224</v>
      </c>
      <c r="H844" s="14">
        <v>4058</v>
      </c>
      <c r="I844" s="14">
        <v>153.97844735226897</v>
      </c>
      <c r="J844" s="14">
        <v>2603.3333333333335</v>
      </c>
      <c r="K844" s="14">
        <v>134.47659511156436</v>
      </c>
      <c r="L844" s="14">
        <v>1622.6666666666667</v>
      </c>
      <c r="M844" s="14">
        <v>130.55404761833054</v>
      </c>
    </row>
    <row r="845" spans="2:13" ht="15.75">
      <c r="B845" s="15" t="s">
        <v>3090</v>
      </c>
      <c r="C845" s="29" t="s">
        <v>30</v>
      </c>
      <c r="D845" s="16" t="s">
        <v>34</v>
      </c>
      <c r="E845" s="13">
        <v>864</v>
      </c>
      <c r="F845" s="14">
        <v>12396.666666666666</v>
      </c>
      <c r="G845" s="14">
        <v>435.73447345475114</v>
      </c>
      <c r="H845" s="14">
        <v>12287</v>
      </c>
      <c r="I845" s="14">
        <v>402.65047107986521</v>
      </c>
      <c r="J845" s="14">
        <v>8824</v>
      </c>
      <c r="K845" s="14">
        <v>392.51984213279417</v>
      </c>
      <c r="L845" s="14">
        <v>5810</v>
      </c>
      <c r="M845" s="14">
        <v>400.28064648303462</v>
      </c>
    </row>
    <row r="846" spans="2:13" ht="15.75">
      <c r="B846" s="15" t="s">
        <v>3375</v>
      </c>
      <c r="C846" s="29" t="s">
        <v>2765</v>
      </c>
      <c r="D846" s="16" t="s">
        <v>1863</v>
      </c>
      <c r="E846" s="13">
        <v>1893</v>
      </c>
      <c r="F846" s="14">
        <v>8909.3333333333339</v>
      </c>
      <c r="G846" s="14">
        <v>142.83720662826198</v>
      </c>
      <c r="H846" s="14">
        <v>9478.3333333333339</v>
      </c>
      <c r="I846" s="14">
        <v>139.4730095015708</v>
      </c>
      <c r="J846" s="14">
        <v>6829.333333333333</v>
      </c>
      <c r="K846" s="14">
        <v>138.66588359901615</v>
      </c>
      <c r="L846" s="14">
        <v>4418</v>
      </c>
      <c r="M846" s="14">
        <v>139.0931747536853</v>
      </c>
    </row>
    <row r="847" spans="2:13" ht="15.75">
      <c r="B847" s="15" t="s">
        <v>4221</v>
      </c>
      <c r="C847" s="29" t="s">
        <v>935</v>
      </c>
      <c r="D847" s="16" t="s">
        <v>1864</v>
      </c>
      <c r="E847" s="13">
        <v>1287</v>
      </c>
      <c r="F847" s="14">
        <v>15986.666666666666</v>
      </c>
      <c r="G847" s="14">
        <v>377.24801743511779</v>
      </c>
      <c r="H847" s="14">
        <v>17899.333333333332</v>
      </c>
      <c r="I847" s="14">
        <v>397.05789806004697</v>
      </c>
      <c r="J847" s="14">
        <v>11386</v>
      </c>
      <c r="K847" s="14">
        <v>339.95180724518423</v>
      </c>
      <c r="L847" s="14">
        <v>7048.666666666667</v>
      </c>
      <c r="M847" s="14">
        <v>324.31648748976278</v>
      </c>
    </row>
    <row r="848" spans="2:13" ht="15.75">
      <c r="B848" s="15" t="s">
        <v>4222</v>
      </c>
      <c r="C848" s="29"/>
      <c r="D848" s="16" t="s">
        <v>1865</v>
      </c>
      <c r="E848" s="13">
        <v>1803</v>
      </c>
      <c r="F848" s="14">
        <v>9797.3333333333339</v>
      </c>
      <c r="G848" s="14">
        <v>164.45129832246263</v>
      </c>
      <c r="H848" s="14">
        <v>10238</v>
      </c>
      <c r="I848" s="14">
        <v>160.8596173889897</v>
      </c>
      <c r="J848" s="14">
        <v>7179.333333333333</v>
      </c>
      <c r="K848" s="14">
        <v>153.05383916433155</v>
      </c>
      <c r="L848" s="14">
        <v>5141.333333333333</v>
      </c>
      <c r="M848" s="14">
        <v>169.36904093900077</v>
      </c>
    </row>
    <row r="849" spans="2:13" ht="15.75">
      <c r="B849" s="15" t="s">
        <v>3376</v>
      </c>
      <c r="C849" s="29" t="s">
        <v>409</v>
      </c>
      <c r="D849" s="16" t="s">
        <v>1866</v>
      </c>
      <c r="E849" s="13">
        <v>1041</v>
      </c>
      <c r="F849" s="14">
        <v>14945.333333333334</v>
      </c>
      <c r="G849" s="14">
        <v>433.31216520165367</v>
      </c>
      <c r="H849" s="14">
        <v>16919.666666666668</v>
      </c>
      <c r="I849" s="14">
        <v>466.22063167139504</v>
      </c>
      <c r="J849" s="14">
        <v>11738.666666666666</v>
      </c>
      <c r="K849" s="14">
        <v>433.39466863205826</v>
      </c>
      <c r="L849" s="14">
        <v>8516.6666666666661</v>
      </c>
      <c r="M849" s="14">
        <v>489.57366978385062</v>
      </c>
    </row>
    <row r="850" spans="2:13" ht="15.75">
      <c r="B850" s="15" t="s">
        <v>4223</v>
      </c>
      <c r="C850" s="29"/>
      <c r="D850" s="16" t="s">
        <v>1867</v>
      </c>
      <c r="E850" s="13">
        <v>2157</v>
      </c>
      <c r="F850" s="14">
        <v>20569</v>
      </c>
      <c r="G850" s="14">
        <v>288.2945046046309</v>
      </c>
      <c r="H850" s="14">
        <v>26457.666666666668</v>
      </c>
      <c r="I850" s="14">
        <v>349.88353233722745</v>
      </c>
      <c r="J850" s="14">
        <v>17104</v>
      </c>
      <c r="K850" s="14">
        <v>304.75009015970767</v>
      </c>
      <c r="L850" s="14">
        <v>11434</v>
      </c>
      <c r="M850" s="14">
        <v>317.44116923206616</v>
      </c>
    </row>
    <row r="851" spans="2:13" ht="15.75">
      <c r="B851" s="15" t="s">
        <v>3377</v>
      </c>
      <c r="C851" s="29" t="s">
        <v>717</v>
      </c>
      <c r="D851" s="16" t="s">
        <v>1571</v>
      </c>
      <c r="E851" s="13">
        <v>1944</v>
      </c>
      <c r="F851" s="14">
        <v>80982.333333333328</v>
      </c>
      <c r="G851" s="14">
        <v>1256.6921909604996</v>
      </c>
      <c r="H851" s="14">
        <v>76891.666666666672</v>
      </c>
      <c r="I851" s="14">
        <v>1133.5694192009175</v>
      </c>
      <c r="J851" s="14">
        <v>59208</v>
      </c>
      <c r="K851" s="14">
        <v>1170.3008539187015</v>
      </c>
      <c r="L851" s="14">
        <v>36022</v>
      </c>
      <c r="M851" s="14">
        <v>1113.9159596294646</v>
      </c>
    </row>
    <row r="852" spans="2:13" ht="15.75">
      <c r="B852" s="15" t="s">
        <v>4224</v>
      </c>
      <c r="C852" s="29" t="s">
        <v>936</v>
      </c>
      <c r="D852" s="16" t="s">
        <v>1868</v>
      </c>
      <c r="E852" s="13">
        <v>1134</v>
      </c>
      <c r="F852" s="14">
        <v>5902</v>
      </c>
      <c r="G852" s="14">
        <v>157.5136131963437</v>
      </c>
      <c r="H852" s="14">
        <v>5970</v>
      </c>
      <c r="I852" s="14">
        <v>147.49456677663497</v>
      </c>
      <c r="J852" s="14">
        <v>3895.6666666666665</v>
      </c>
      <c r="K852" s="14">
        <v>132.04048669135312</v>
      </c>
      <c r="L852" s="14">
        <v>3039.6666666666665</v>
      </c>
      <c r="M852" s="14">
        <v>158.49599934162049</v>
      </c>
    </row>
    <row r="853" spans="2:13" ht="15.75">
      <c r="B853" s="15" t="s">
        <v>4225</v>
      </c>
      <c r="C853" s="29" t="s">
        <v>2766</v>
      </c>
      <c r="D853" s="16" t="s">
        <v>1869</v>
      </c>
      <c r="E853" s="13">
        <v>864</v>
      </c>
      <c r="F853" s="14">
        <v>5569.333333333333</v>
      </c>
      <c r="G853" s="14">
        <v>195.43185197771831</v>
      </c>
      <c r="H853" s="14">
        <v>5438.333333333333</v>
      </c>
      <c r="I853" s="14">
        <v>175.68117588869248</v>
      </c>
      <c r="J853" s="14">
        <v>3691.6666666666665</v>
      </c>
      <c r="K853" s="14">
        <v>164.21413679510641</v>
      </c>
      <c r="L853" s="14">
        <v>2560.3333333333335</v>
      </c>
      <c r="M853" s="14">
        <v>173.92378115593633</v>
      </c>
    </row>
    <row r="854" spans="2:13" ht="15.75">
      <c r="B854" s="15" t="s">
        <v>4226</v>
      </c>
      <c r="C854" s="29" t="s">
        <v>937</v>
      </c>
      <c r="D854" s="16" t="s">
        <v>1870</v>
      </c>
      <c r="E854" s="13">
        <v>555</v>
      </c>
      <c r="F854" s="14">
        <v>3186.3333333333335</v>
      </c>
      <c r="G854" s="14">
        <v>173.4815489758862</v>
      </c>
      <c r="H854" s="14">
        <v>3389.3333333333335</v>
      </c>
      <c r="I854" s="14">
        <v>173.3868139256588</v>
      </c>
      <c r="J854" s="14">
        <v>2481.6666666666665</v>
      </c>
      <c r="K854" s="14">
        <v>171.86760091909392</v>
      </c>
      <c r="L854" s="14">
        <v>1799.3333333333333</v>
      </c>
      <c r="M854" s="14">
        <v>192.01837611758219</v>
      </c>
    </row>
    <row r="855" spans="2:13" ht="15.75">
      <c r="B855" s="15" t="s">
        <v>3263</v>
      </c>
      <c r="C855" s="29" t="s">
        <v>645</v>
      </c>
      <c r="D855" s="16" t="s">
        <v>646</v>
      </c>
      <c r="E855" s="13">
        <v>687</v>
      </c>
      <c r="F855" s="14">
        <v>10168.666666666666</v>
      </c>
      <c r="G855" s="14">
        <v>449.31437825433699</v>
      </c>
      <c r="H855" s="14">
        <v>5361</v>
      </c>
      <c r="I855" s="14">
        <v>217.23540412932007</v>
      </c>
      <c r="J855" s="14">
        <v>3576</v>
      </c>
      <c r="K855" s="14">
        <v>199.98097006674047</v>
      </c>
      <c r="L855" s="14">
        <v>2066.3333333333335</v>
      </c>
      <c r="M855" s="14">
        <v>177.37962693530267</v>
      </c>
    </row>
    <row r="856" spans="2:13" ht="15.75">
      <c r="B856" s="15" t="s">
        <v>4227</v>
      </c>
      <c r="C856" s="29" t="s">
        <v>647</v>
      </c>
      <c r="D856" s="16" t="s">
        <v>649</v>
      </c>
      <c r="E856" s="13">
        <v>726</v>
      </c>
      <c r="F856" s="14">
        <v>7079.666666666667</v>
      </c>
      <c r="G856" s="14">
        <v>296.19065633710261</v>
      </c>
      <c r="H856" s="14">
        <v>3767.6666666666665</v>
      </c>
      <c r="I856" s="14">
        <v>145.64986305058599</v>
      </c>
      <c r="J856" s="14">
        <v>2757.3333333333335</v>
      </c>
      <c r="K856" s="14">
        <v>145.95359147027872</v>
      </c>
      <c r="L856" s="14">
        <v>1824.6666666666667</v>
      </c>
      <c r="M856" s="14">
        <v>149.1132396740006</v>
      </c>
    </row>
    <row r="857" spans="2:13" ht="15.75">
      <c r="B857" s="15" t="s">
        <v>4228</v>
      </c>
      <c r="C857" s="29" t="s">
        <v>938</v>
      </c>
      <c r="D857" s="16" t="s">
        <v>1871</v>
      </c>
      <c r="E857" s="13">
        <v>750</v>
      </c>
      <c r="F857" s="14">
        <v>9382</v>
      </c>
      <c r="G857" s="14">
        <v>382.04431573241192</v>
      </c>
      <c r="H857" s="14">
        <v>9385.6666666666661</v>
      </c>
      <c r="I857" s="14">
        <v>356.01577240473802</v>
      </c>
      <c r="J857" s="14">
        <v>7159.333333333333</v>
      </c>
      <c r="K857" s="14">
        <v>366.83482332540461</v>
      </c>
      <c r="L857" s="14">
        <v>6066.666666666667</v>
      </c>
      <c r="M857" s="14">
        <v>494.10916808293456</v>
      </c>
    </row>
    <row r="858" spans="2:13" ht="15.75">
      <c r="B858" s="15" t="s">
        <v>3378</v>
      </c>
      <c r="C858" s="29" t="s">
        <v>939</v>
      </c>
      <c r="D858" s="16" t="s">
        <v>1872</v>
      </c>
      <c r="E858" s="13">
        <v>906</v>
      </c>
      <c r="F858" s="14">
        <v>17129</v>
      </c>
      <c r="G858" s="14">
        <v>576.43921329444686</v>
      </c>
      <c r="H858" s="14">
        <v>15819.666666666666</v>
      </c>
      <c r="I858" s="14">
        <v>495.98538916251965</v>
      </c>
      <c r="J858" s="14">
        <v>11759</v>
      </c>
      <c r="K858" s="14">
        <v>498.68571173540448</v>
      </c>
      <c r="L858" s="14">
        <v>9167</v>
      </c>
      <c r="M858" s="14">
        <v>606.588243758462</v>
      </c>
    </row>
    <row r="859" spans="2:13" ht="15.75">
      <c r="B859" s="15" t="s">
        <v>3379</v>
      </c>
      <c r="C859" s="29" t="s">
        <v>940</v>
      </c>
      <c r="D859" s="16" t="s">
        <v>1873</v>
      </c>
      <c r="E859" s="13">
        <v>822</v>
      </c>
      <c r="F859" s="14">
        <v>9956.6666666666661</v>
      </c>
      <c r="G859" s="14">
        <v>368.66546592368394</v>
      </c>
      <c r="H859" s="14">
        <v>10119</v>
      </c>
      <c r="I859" s="14">
        <v>349.89962644183356</v>
      </c>
      <c r="J859" s="14">
        <v>6224.666666666667</v>
      </c>
      <c r="K859" s="14">
        <v>290.96985110605755</v>
      </c>
      <c r="L859" s="14">
        <v>4161</v>
      </c>
      <c r="M859" s="14">
        <v>302.64744383001573</v>
      </c>
    </row>
    <row r="860" spans="2:13" ht="15.75">
      <c r="B860" s="15" t="s">
        <v>4229</v>
      </c>
      <c r="C860" s="29" t="s">
        <v>941</v>
      </c>
      <c r="D860" s="16" t="s">
        <v>1874</v>
      </c>
      <c r="E860" s="13">
        <v>621</v>
      </c>
      <c r="F860" s="14">
        <v>4244.333333333333</v>
      </c>
      <c r="G860" s="14">
        <v>206.73270859764773</v>
      </c>
      <c r="H860" s="14">
        <v>4287</v>
      </c>
      <c r="I860" s="14">
        <v>193.98365412631304</v>
      </c>
      <c r="J860" s="14">
        <v>3327.3333333333335</v>
      </c>
      <c r="K860" s="14">
        <v>205.94863346805971</v>
      </c>
      <c r="L860" s="14">
        <v>2039.6666666666667</v>
      </c>
      <c r="M860" s="14">
        <v>193.86494054894206</v>
      </c>
    </row>
    <row r="861" spans="2:13" ht="15.75">
      <c r="B861" s="15" t="s">
        <v>4230</v>
      </c>
      <c r="C861" s="29" t="s">
        <v>942</v>
      </c>
      <c r="D861" s="16" t="s">
        <v>1875</v>
      </c>
      <c r="E861" s="13">
        <v>717</v>
      </c>
      <c r="F861" s="14">
        <v>6577</v>
      </c>
      <c r="G861" s="14">
        <v>277.43672176004969</v>
      </c>
      <c r="H861" s="14">
        <v>6769.666666666667</v>
      </c>
      <c r="I861" s="14">
        <v>267.84286863069843</v>
      </c>
      <c r="J861" s="14">
        <v>5335.333333333333</v>
      </c>
      <c r="K861" s="14">
        <v>286.01489563677364</v>
      </c>
      <c r="L861" s="14">
        <v>3304</v>
      </c>
      <c r="M861" s="14">
        <v>273.37803908458335</v>
      </c>
    </row>
    <row r="862" spans="2:13" ht="15.75">
      <c r="B862" s="15" t="s">
        <v>4231</v>
      </c>
      <c r="C862" s="29"/>
      <c r="D862" s="16" t="s">
        <v>1876</v>
      </c>
      <c r="E862" s="13">
        <v>1122</v>
      </c>
      <c r="F862" s="14">
        <v>6962</v>
      </c>
      <c r="G862" s="14">
        <v>187.70203348315636</v>
      </c>
      <c r="H862" s="14">
        <v>8182.333333333333</v>
      </c>
      <c r="I862" s="14">
        <v>203.71522785965121</v>
      </c>
      <c r="J862" s="14">
        <v>5612</v>
      </c>
      <c r="K862" s="14">
        <v>192.19504425556852</v>
      </c>
      <c r="L862" s="14">
        <v>3489.6666666666665</v>
      </c>
      <c r="M862" s="14">
        <v>184.45876211931377</v>
      </c>
    </row>
    <row r="863" spans="2:13" ht="15.75">
      <c r="B863" s="15" t="s">
        <v>4232</v>
      </c>
      <c r="C863" s="29"/>
      <c r="D863" s="16" t="s">
        <v>1877</v>
      </c>
      <c r="E863" s="13">
        <v>468</v>
      </c>
      <c r="F863" s="14">
        <v>2398.3333333333335</v>
      </c>
      <c r="G863" s="14">
        <v>155.19163920723369</v>
      </c>
      <c r="H863" s="14">
        <v>3299</v>
      </c>
      <c r="I863" s="14">
        <v>197.2602168617002</v>
      </c>
      <c r="J863" s="14">
        <v>2301.3333333333335</v>
      </c>
      <c r="K863" s="14">
        <v>188.9788353980114</v>
      </c>
      <c r="L863" s="14">
        <v>1202.6666666666667</v>
      </c>
      <c r="M863" s="14">
        <v>153.05701527247152</v>
      </c>
    </row>
    <row r="864" spans="2:13" ht="15.75">
      <c r="B864" s="15" t="s">
        <v>4233</v>
      </c>
      <c r="C864" s="29" t="s">
        <v>715</v>
      </c>
      <c r="D864" s="16" t="s">
        <v>1567</v>
      </c>
      <c r="E864" s="13">
        <v>1281</v>
      </c>
      <c r="F864" s="14">
        <v>74663.666666666672</v>
      </c>
      <c r="G864" s="14">
        <v>1760.9747788448942</v>
      </c>
      <c r="H864" s="14">
        <v>67118.666666666672</v>
      </c>
      <c r="I864" s="14">
        <v>1513.9777023525305</v>
      </c>
      <c r="J864" s="14">
        <v>45130.666666666664</v>
      </c>
      <c r="K864" s="14">
        <v>1353.7065863711707</v>
      </c>
      <c r="L864" s="14">
        <v>28747.333333333332</v>
      </c>
      <c r="M864" s="14">
        <v>1364.6387267925647</v>
      </c>
    </row>
    <row r="865" spans="2:13" ht="15.75">
      <c r="B865" s="15" t="s">
        <v>4234</v>
      </c>
      <c r="C865" s="29"/>
      <c r="D865" s="16" t="s">
        <v>1878</v>
      </c>
      <c r="E865" s="13">
        <v>414</v>
      </c>
      <c r="F865" s="14">
        <v>2134.6666666666665</v>
      </c>
      <c r="G865" s="14">
        <v>155.35952934880845</v>
      </c>
      <c r="H865" s="14">
        <v>2821.6666666666665</v>
      </c>
      <c r="I865" s="14">
        <v>195.95382707130656</v>
      </c>
      <c r="J865" s="14">
        <v>1736.6666666666667</v>
      </c>
      <c r="K865" s="14">
        <v>161.19666232321427</v>
      </c>
      <c r="L865" s="14">
        <v>1239</v>
      </c>
      <c r="M865" s="14">
        <v>182.05729883762899</v>
      </c>
    </row>
    <row r="866" spans="2:13" ht="15.75">
      <c r="B866" s="15" t="s">
        <v>4235</v>
      </c>
      <c r="C866" s="29" t="s">
        <v>943</v>
      </c>
      <c r="D866" s="16" t="s">
        <v>1879</v>
      </c>
      <c r="E866" s="13">
        <v>3279</v>
      </c>
      <c r="F866" s="14">
        <v>30314.333333333332</v>
      </c>
      <c r="G866" s="14">
        <v>280.01219297607167</v>
      </c>
      <c r="H866" s="14">
        <v>36002.333333333336</v>
      </c>
      <c r="I866" s="14">
        <v>312.88399012340551</v>
      </c>
      <c r="J866" s="14">
        <v>25281.333333333332</v>
      </c>
      <c r="K866" s="14">
        <v>296.30789088805597</v>
      </c>
      <c r="L866" s="14">
        <v>17303</v>
      </c>
      <c r="M866" s="14">
        <v>316.47275602866983</v>
      </c>
    </row>
    <row r="867" spans="2:13" ht="15.75">
      <c r="B867" s="15" t="s">
        <v>4236</v>
      </c>
      <c r="C867" s="29" t="s">
        <v>944</v>
      </c>
      <c r="D867" s="16" t="s">
        <v>1880</v>
      </c>
      <c r="E867" s="13">
        <v>1053</v>
      </c>
      <c r="F867" s="14">
        <v>19086</v>
      </c>
      <c r="G867" s="14">
        <v>548.88996483909204</v>
      </c>
      <c r="H867" s="14">
        <v>19212</v>
      </c>
      <c r="I867" s="14">
        <v>522.00277295146236</v>
      </c>
      <c r="J867" s="14">
        <v>15081.666666666666</v>
      </c>
      <c r="K867" s="14">
        <v>550.46253747866137</v>
      </c>
      <c r="L867" s="14">
        <v>10187.666666666666</v>
      </c>
      <c r="M867" s="14">
        <v>578.78861319080067</v>
      </c>
    </row>
    <row r="868" spans="2:13" ht="15.75">
      <c r="B868" s="15" t="s">
        <v>4237</v>
      </c>
      <c r="C868" s="29" t="s">
        <v>945</v>
      </c>
      <c r="D868" s="16" t="s">
        <v>1881</v>
      </c>
      <c r="E868" s="13">
        <v>735</v>
      </c>
      <c r="F868" s="14">
        <v>8685.3333333333339</v>
      </c>
      <c r="G868" s="14">
        <v>356.48354101729888</v>
      </c>
      <c r="H868" s="14">
        <v>8891</v>
      </c>
      <c r="I868" s="14">
        <v>342.63415531701958</v>
      </c>
      <c r="J868" s="14">
        <v>6524</v>
      </c>
      <c r="K868" s="14">
        <v>341.10531657666166</v>
      </c>
      <c r="L868" s="14">
        <v>3544.3333333333335</v>
      </c>
      <c r="M868" s="14">
        <v>289.53780893715231</v>
      </c>
    </row>
    <row r="869" spans="2:13" ht="15.75">
      <c r="B869" s="15" t="s">
        <v>4238</v>
      </c>
      <c r="C869" s="29" t="s">
        <v>1388</v>
      </c>
      <c r="D869" s="16" t="s">
        <v>1882</v>
      </c>
      <c r="E869" s="13">
        <v>2292</v>
      </c>
      <c r="F869" s="14">
        <v>21692</v>
      </c>
      <c r="G869" s="14">
        <v>287.31264320730764</v>
      </c>
      <c r="H869" s="14">
        <v>18895.333333333332</v>
      </c>
      <c r="I869" s="14">
        <v>233.45858243457724</v>
      </c>
      <c r="J869" s="14">
        <v>15111.333333333334</v>
      </c>
      <c r="K869" s="14">
        <v>253.38343123037066</v>
      </c>
      <c r="L869" s="14">
        <v>9182.6666666666661</v>
      </c>
      <c r="M869" s="14">
        <v>237.57642087636069</v>
      </c>
    </row>
    <row r="870" spans="2:13" ht="15.75">
      <c r="B870" s="15" t="s">
        <v>4239</v>
      </c>
      <c r="C870" s="29" t="s">
        <v>2691</v>
      </c>
      <c r="D870" s="16" t="s">
        <v>1883</v>
      </c>
      <c r="E870" s="13">
        <v>414</v>
      </c>
      <c r="F870" s="14">
        <v>32983.333333333336</v>
      </c>
      <c r="G870" s="14">
        <v>2422.0936234810401</v>
      </c>
      <c r="H870" s="14">
        <v>24982</v>
      </c>
      <c r="I870" s="14">
        <v>1722.5830055381555</v>
      </c>
      <c r="J870" s="14">
        <v>21191.333333333332</v>
      </c>
      <c r="K870" s="14">
        <v>1966.6597974504591</v>
      </c>
      <c r="L870" s="14">
        <v>15565</v>
      </c>
      <c r="M870" s="14">
        <v>2279.0964395670185</v>
      </c>
    </row>
    <row r="871" spans="2:13" ht="15.75">
      <c r="B871" s="15" t="s">
        <v>4240</v>
      </c>
      <c r="C871" s="29" t="s">
        <v>946</v>
      </c>
      <c r="D871" s="16" t="s">
        <v>1884</v>
      </c>
      <c r="E871" s="13">
        <v>1140</v>
      </c>
      <c r="F871" s="14">
        <v>5882.666666666667</v>
      </c>
      <c r="G871" s="14">
        <v>155.68211151551503</v>
      </c>
      <c r="H871" s="14">
        <v>6968.333333333333</v>
      </c>
      <c r="I871" s="14">
        <v>172.36139358570634</v>
      </c>
      <c r="J871" s="14">
        <v>4745.333333333333</v>
      </c>
      <c r="K871" s="14">
        <v>160.00675080122764</v>
      </c>
      <c r="L871" s="14">
        <v>2920.3333333333335</v>
      </c>
      <c r="M871" s="14">
        <v>153.15198894223545</v>
      </c>
    </row>
    <row r="872" spans="2:13" ht="15.75">
      <c r="B872" s="15" t="s">
        <v>4241</v>
      </c>
      <c r="C872" s="29" t="s">
        <v>947</v>
      </c>
      <c r="D872" s="16" t="s">
        <v>2620</v>
      </c>
      <c r="E872" s="13">
        <v>1029</v>
      </c>
      <c r="F872" s="14">
        <v>5853.333333333333</v>
      </c>
      <c r="G872" s="14">
        <v>172.59750867849516</v>
      </c>
      <c r="H872" s="14">
        <v>6913</v>
      </c>
      <c r="I872" s="14">
        <v>189.38032991768853</v>
      </c>
      <c r="J872" s="14">
        <v>4510</v>
      </c>
      <c r="K872" s="14">
        <v>168.43315213464186</v>
      </c>
      <c r="L872" s="14">
        <v>2866.3333333333335</v>
      </c>
      <c r="M872" s="14">
        <v>167.09876043794179</v>
      </c>
    </row>
    <row r="873" spans="2:13" ht="15.75">
      <c r="B873" s="15" t="s">
        <v>4242</v>
      </c>
      <c r="C873" s="29"/>
      <c r="D873" s="16" t="s">
        <v>2621</v>
      </c>
      <c r="E873" s="13">
        <v>2163</v>
      </c>
      <c r="F873" s="14">
        <v>28539</v>
      </c>
      <c r="G873" s="14">
        <v>400.15960716408819</v>
      </c>
      <c r="H873" s="14">
        <v>31364.666666666668</v>
      </c>
      <c r="I873" s="14">
        <v>412.55469689976007</v>
      </c>
      <c r="J873" s="14">
        <v>22218.333333333332</v>
      </c>
      <c r="K873" s="14">
        <v>394.71712368863206</v>
      </c>
      <c r="L873" s="14">
        <v>14129</v>
      </c>
      <c r="M873" s="14">
        <v>393.36158704831797</v>
      </c>
    </row>
    <row r="874" spans="2:13" ht="15.75">
      <c r="B874" s="15" t="s">
        <v>4243</v>
      </c>
      <c r="C874" s="29" t="s">
        <v>2767</v>
      </c>
      <c r="D874" s="16" t="s">
        <v>2768</v>
      </c>
      <c r="E874" s="13">
        <v>2043</v>
      </c>
      <c r="F874" s="14">
        <v>11889.333333333334</v>
      </c>
      <c r="G874" s="14">
        <v>176.58962247450731</v>
      </c>
      <c r="H874" s="14">
        <v>11217.333333333334</v>
      </c>
      <c r="I874" s="14">
        <v>154.8300871651202</v>
      </c>
      <c r="J874" s="14">
        <v>9461</v>
      </c>
      <c r="K874" s="14">
        <v>177.97738558987558</v>
      </c>
      <c r="L874" s="14">
        <v>5881</v>
      </c>
      <c r="M874" s="14">
        <v>173.11272978148313</v>
      </c>
    </row>
    <row r="875" spans="2:13" ht="15.75">
      <c r="B875" s="15" t="s">
        <v>4244</v>
      </c>
      <c r="C875" s="29"/>
      <c r="D875" s="16" t="s">
        <v>631</v>
      </c>
      <c r="E875" s="13">
        <v>456</v>
      </c>
      <c r="F875" s="14">
        <v>22574.666666666668</v>
      </c>
      <c r="G875" s="14">
        <v>1499.1087573009499</v>
      </c>
      <c r="H875" s="14">
        <v>16176.666666666666</v>
      </c>
      <c r="I875" s="14">
        <v>1025.0319793718697</v>
      </c>
      <c r="J875" s="14">
        <v>14308.333333333334</v>
      </c>
      <c r="K875" s="14">
        <v>1205.9076992203627</v>
      </c>
      <c r="L875" s="14">
        <v>9673.3333333333339</v>
      </c>
      <c r="M875" s="14">
        <v>1271.513902187414</v>
      </c>
    </row>
    <row r="876" spans="2:13" ht="15.75">
      <c r="B876" s="15" t="s">
        <v>4245</v>
      </c>
      <c r="C876" s="29"/>
      <c r="D876" s="16" t="s">
        <v>631</v>
      </c>
      <c r="E876" s="13">
        <v>171</v>
      </c>
      <c r="F876" s="14">
        <v>3451.6666666666665</v>
      </c>
      <c r="G876" s="14">
        <v>609.3750727225887</v>
      </c>
      <c r="H876" s="14">
        <v>2798.6666666666665</v>
      </c>
      <c r="I876" s="14">
        <v>475.37788650700804</v>
      </c>
      <c r="J876" s="14">
        <v>1691</v>
      </c>
      <c r="K876" s="14">
        <v>379.82792789709066</v>
      </c>
      <c r="L876" s="14">
        <v>1367.6666666666667</v>
      </c>
      <c r="M876" s="14">
        <v>471.58709117824583</v>
      </c>
    </row>
    <row r="877" spans="2:13" ht="15.75">
      <c r="B877" s="15" t="s">
        <v>4246</v>
      </c>
      <c r="C877" s="29"/>
      <c r="D877" s="16" t="s">
        <v>1567</v>
      </c>
      <c r="E877" s="13">
        <v>528</v>
      </c>
      <c r="F877" s="14">
        <v>1770</v>
      </c>
      <c r="G877" s="14">
        <v>100.44094423695321</v>
      </c>
      <c r="H877" s="14">
        <v>2322</v>
      </c>
      <c r="I877" s="14">
        <v>123.29891488148387</v>
      </c>
      <c r="J877" s="14">
        <v>1214.6666666666667</v>
      </c>
      <c r="K877" s="14">
        <v>88.402099423636841</v>
      </c>
      <c r="L877" s="14">
        <v>912.33333333333337</v>
      </c>
      <c r="M877" s="14">
        <v>101.65117058087488</v>
      </c>
    </row>
    <row r="878" spans="2:13" ht="15.75">
      <c r="B878" s="15" t="s">
        <v>4247</v>
      </c>
      <c r="C878" s="29"/>
      <c r="D878" s="16" t="s">
        <v>2485</v>
      </c>
      <c r="E878" s="13">
        <v>444</v>
      </c>
      <c r="F878" s="14">
        <v>1155.3333333333333</v>
      </c>
      <c r="G878" s="14">
        <v>78.549617415704105</v>
      </c>
      <c r="H878" s="14">
        <v>1663.6666666666667</v>
      </c>
      <c r="I878" s="14">
        <v>105.08179728403769</v>
      </c>
      <c r="J878" s="14">
        <v>1520.3333333333333</v>
      </c>
      <c r="K878" s="14">
        <v>131.61335779007467</v>
      </c>
      <c r="L878" s="14">
        <v>977.66666666666663</v>
      </c>
      <c r="M878" s="14">
        <v>129.45478820541689</v>
      </c>
    </row>
    <row r="879" spans="2:13" ht="15.75">
      <c r="B879" s="15" t="s">
        <v>3201</v>
      </c>
      <c r="C879" s="29" t="s">
        <v>154</v>
      </c>
      <c r="D879" s="16" t="s">
        <v>1886</v>
      </c>
      <c r="E879" s="13">
        <v>801</v>
      </c>
      <c r="F879" s="14">
        <v>11560.666666666666</v>
      </c>
      <c r="G879" s="14">
        <v>439.6658599861355</v>
      </c>
      <c r="H879" s="14">
        <v>13458.666666666666</v>
      </c>
      <c r="I879" s="14">
        <v>480.90242739625882</v>
      </c>
      <c r="J879" s="14">
        <v>8821.6666666666661</v>
      </c>
      <c r="K879" s="14">
        <v>423.27689893984734</v>
      </c>
      <c r="L879" s="14">
        <v>5237</v>
      </c>
      <c r="M879" s="14">
        <v>387.82414673734291</v>
      </c>
    </row>
    <row r="880" spans="2:13" ht="15.75">
      <c r="B880" s="15" t="s">
        <v>4248</v>
      </c>
      <c r="C880" s="29"/>
      <c r="D880" s="16" t="s">
        <v>5112</v>
      </c>
      <c r="E880" s="13">
        <v>282</v>
      </c>
      <c r="F880" s="14">
        <v>2908.3333333333335</v>
      </c>
      <c r="G880" s="14">
        <v>313.54346892018992</v>
      </c>
      <c r="H880" s="14">
        <v>2899.3333333333335</v>
      </c>
      <c r="I880" s="14">
        <v>292.44544989411565</v>
      </c>
      <c r="J880" s="14">
        <v>2265.3333333333335</v>
      </c>
      <c r="K880" s="14">
        <v>308.6776839211829</v>
      </c>
      <c r="L880" s="14">
        <v>1551.3333333333333</v>
      </c>
      <c r="M880" s="14">
        <v>327.03548610148596</v>
      </c>
    </row>
    <row r="881" spans="2:13" ht="15.75">
      <c r="B881" s="15" t="s">
        <v>4249</v>
      </c>
      <c r="C881" s="29"/>
      <c r="D881" s="16" t="s">
        <v>629</v>
      </c>
      <c r="E881" s="13">
        <v>324</v>
      </c>
      <c r="F881" s="14">
        <v>16124</v>
      </c>
      <c r="G881" s="14">
        <v>1519.1508229344281</v>
      </c>
      <c r="H881" s="14">
        <v>14851.333333333334</v>
      </c>
      <c r="I881" s="14">
        <v>1313.4003243628722</v>
      </c>
      <c r="J881" s="14">
        <v>11676.333333333334</v>
      </c>
      <c r="K881" s="14">
        <v>1385.1015324163766</v>
      </c>
      <c r="L881" s="14">
        <v>8042</v>
      </c>
      <c r="M881" s="14">
        <v>1476.6381567045003</v>
      </c>
    </row>
    <row r="882" spans="2:13" ht="15.75">
      <c r="B882" s="15" t="s">
        <v>4250</v>
      </c>
      <c r="C882" s="29"/>
      <c r="D882" s="16" t="s">
        <v>629</v>
      </c>
      <c r="E882" s="13">
        <v>207</v>
      </c>
      <c r="F882" s="14">
        <v>1449.3333333333333</v>
      </c>
      <c r="G882" s="14">
        <v>212.81732299023727</v>
      </c>
      <c r="H882" s="14">
        <v>1492</v>
      </c>
      <c r="I882" s="14">
        <v>203.39187518153486</v>
      </c>
      <c r="J882" s="14">
        <v>1001</v>
      </c>
      <c r="K882" s="14">
        <v>185.87600283616862</v>
      </c>
      <c r="L882" s="14">
        <v>575</v>
      </c>
      <c r="M882" s="14">
        <v>165.59305394763538</v>
      </c>
    </row>
    <row r="883" spans="2:13" ht="15.75">
      <c r="B883" s="15" t="s">
        <v>3199</v>
      </c>
      <c r="C883" s="29" t="s">
        <v>152</v>
      </c>
      <c r="D883" s="16" t="s">
        <v>1887</v>
      </c>
      <c r="E883" s="13">
        <v>297</v>
      </c>
      <c r="F883" s="14">
        <v>1309.3333333333333</v>
      </c>
      <c r="G883" s="14">
        <v>133.6274990496307</v>
      </c>
      <c r="H883" s="14">
        <v>1558</v>
      </c>
      <c r="I883" s="14">
        <v>146.74916449002234</v>
      </c>
      <c r="J883" s="14">
        <v>890.66666666666663</v>
      </c>
      <c r="K883" s="14">
        <v>115.31961807807296</v>
      </c>
      <c r="L883" s="14">
        <v>417</v>
      </c>
      <c r="M883" s="14">
        <v>84.955135233838334</v>
      </c>
    </row>
    <row r="884" spans="2:13" ht="15.75">
      <c r="B884" s="15" t="s">
        <v>3200</v>
      </c>
      <c r="C884" s="29" t="s">
        <v>153</v>
      </c>
      <c r="D884" s="16" t="s">
        <v>1888</v>
      </c>
      <c r="E884" s="13">
        <v>792</v>
      </c>
      <c r="F884" s="14">
        <v>20944.333333333332</v>
      </c>
      <c r="G884" s="14">
        <v>805.3574731162621</v>
      </c>
      <c r="H884" s="14">
        <v>18802</v>
      </c>
      <c r="I884" s="14">
        <v>677.09680502576987</v>
      </c>
      <c r="J884" s="14">
        <v>13203.666666666666</v>
      </c>
      <c r="K884" s="14">
        <v>640.63086682091841</v>
      </c>
      <c r="L884" s="14">
        <v>7465.666666666667</v>
      </c>
      <c r="M884" s="14">
        <v>568.20669042708414</v>
      </c>
    </row>
    <row r="885" spans="2:13" ht="15.75">
      <c r="B885" s="15" t="s">
        <v>3202</v>
      </c>
      <c r="C885" s="29" t="s">
        <v>155</v>
      </c>
      <c r="D885" s="16" t="s">
        <v>1546</v>
      </c>
      <c r="E885" s="13">
        <v>1848</v>
      </c>
      <c r="F885" s="14">
        <v>18108.666666666668</v>
      </c>
      <c r="G885" s="14">
        <v>297.19408504096646</v>
      </c>
      <c r="H885" s="14">
        <v>20726</v>
      </c>
      <c r="I885" s="14">
        <v>317.16049414580925</v>
      </c>
      <c r="J885" s="14">
        <v>13267.333333333334</v>
      </c>
      <c r="K885" s="14">
        <v>275.92486586745071</v>
      </c>
      <c r="L885" s="14">
        <v>7430</v>
      </c>
      <c r="M885" s="14">
        <v>239.20010006409257</v>
      </c>
    </row>
    <row r="886" spans="2:13" ht="15.75">
      <c r="B886" s="15" t="s">
        <v>3203</v>
      </c>
      <c r="C886" s="29" t="s">
        <v>156</v>
      </c>
      <c r="D886" s="16" t="s">
        <v>1565</v>
      </c>
      <c r="E886" s="13">
        <v>600</v>
      </c>
      <c r="F886" s="14">
        <v>3803.3333333333335</v>
      </c>
      <c r="G886" s="14">
        <v>191.02816629192986</v>
      </c>
      <c r="H886" s="14">
        <v>4415</v>
      </c>
      <c r="I886" s="14">
        <v>208.48009074036017</v>
      </c>
      <c r="J886" s="14">
        <v>3233.3333333333335</v>
      </c>
      <c r="K886" s="14">
        <v>207.11578347231139</v>
      </c>
      <c r="L886" s="14">
        <v>1776.3333333333333</v>
      </c>
      <c r="M886" s="14">
        <v>177.93790086189063</v>
      </c>
    </row>
    <row r="887" spans="2:13" ht="15.75">
      <c r="B887" s="15" t="s">
        <v>3204</v>
      </c>
      <c r="C887" s="29" t="s">
        <v>1389</v>
      </c>
      <c r="D887" s="16" t="s">
        <v>1889</v>
      </c>
      <c r="E887" s="13">
        <v>603</v>
      </c>
      <c r="F887" s="14">
        <v>3863.6666666666665</v>
      </c>
      <c r="G887" s="14">
        <v>194.84248869927998</v>
      </c>
      <c r="H887" s="14">
        <v>3981.3333333333335</v>
      </c>
      <c r="I887" s="14">
        <v>187.8237272285071</v>
      </c>
      <c r="J887" s="14">
        <v>2673</v>
      </c>
      <c r="K887" s="14">
        <v>170.32572789955699</v>
      </c>
      <c r="L887" s="14">
        <v>1672.6666666666667</v>
      </c>
      <c r="M887" s="14">
        <v>164.27444447713876</v>
      </c>
    </row>
    <row r="888" spans="2:13" ht="15.75">
      <c r="B888" s="15" t="s">
        <v>3205</v>
      </c>
      <c r="C888" s="29" t="s">
        <v>1390</v>
      </c>
      <c r="D888" s="16" t="s">
        <v>1889</v>
      </c>
      <c r="E888" s="13">
        <v>1353</v>
      </c>
      <c r="F888" s="14">
        <v>7592.666666666667</v>
      </c>
      <c r="G888" s="14">
        <v>169.6820782997215</v>
      </c>
      <c r="H888" s="14">
        <v>8696</v>
      </c>
      <c r="I888" s="14">
        <v>177.36891026830969</v>
      </c>
      <c r="J888" s="14">
        <v>5172.666666666667</v>
      </c>
      <c r="K888" s="14">
        <v>146.88818408327077</v>
      </c>
      <c r="L888" s="14">
        <v>3216</v>
      </c>
      <c r="M888" s="14">
        <v>141.42788969878436</v>
      </c>
    </row>
    <row r="889" spans="2:13" ht="15.75">
      <c r="B889" s="15" t="s">
        <v>3207</v>
      </c>
      <c r="C889" s="29"/>
      <c r="D889" s="16" t="s">
        <v>629</v>
      </c>
      <c r="E889" s="13">
        <v>366</v>
      </c>
      <c r="F889" s="14">
        <v>1872</v>
      </c>
      <c r="G889" s="14">
        <v>154.05465569542613</v>
      </c>
      <c r="H889" s="14">
        <v>1819.6666666666667</v>
      </c>
      <c r="I889" s="14">
        <v>140.37939243722511</v>
      </c>
      <c r="J889" s="14">
        <v>1339.3333333333333</v>
      </c>
      <c r="K889" s="14">
        <v>140.64745510365762</v>
      </c>
      <c r="L889" s="14">
        <v>1000.6666666666666</v>
      </c>
      <c r="M889" s="14">
        <v>164.43093806776176</v>
      </c>
    </row>
    <row r="890" spans="2:13" ht="15.75">
      <c r="B890" s="15" t="s">
        <v>4251</v>
      </c>
      <c r="C890" s="29"/>
      <c r="D890" s="16" t="s">
        <v>2622</v>
      </c>
      <c r="E890" s="13">
        <v>273</v>
      </c>
      <c r="F890" s="14">
        <v>905.66666666666663</v>
      </c>
      <c r="G890" s="14">
        <v>99.375645191090371</v>
      </c>
      <c r="H890" s="14">
        <v>763.66666666666663</v>
      </c>
      <c r="I890" s="14">
        <v>77.154693944473792</v>
      </c>
      <c r="J890" s="14">
        <v>493.33333333333331</v>
      </c>
      <c r="K890" s="14">
        <v>69.429511085924375</v>
      </c>
      <c r="L890" s="14">
        <v>202.33333333333334</v>
      </c>
      <c r="M890" s="14">
        <v>44.168508518741582</v>
      </c>
    </row>
    <row r="891" spans="2:13" ht="15.75">
      <c r="B891" s="15" t="s">
        <v>4252</v>
      </c>
      <c r="C891" s="29" t="s">
        <v>1391</v>
      </c>
      <c r="D891" s="16" t="s">
        <v>2623</v>
      </c>
      <c r="E891" s="13">
        <v>702</v>
      </c>
      <c r="F891" s="14">
        <v>4414</v>
      </c>
      <c r="G891" s="14">
        <v>190.24672818317728</v>
      </c>
      <c r="H891" s="14">
        <v>4793</v>
      </c>
      <c r="I891" s="14">
        <v>194.36426415476885</v>
      </c>
      <c r="J891" s="14">
        <v>3862.6666666666665</v>
      </c>
      <c r="K891" s="14">
        <v>211.42873556759477</v>
      </c>
      <c r="L891" s="14">
        <v>2820.3333333333335</v>
      </c>
      <c r="M891" s="14">
        <v>239.15486418072211</v>
      </c>
    </row>
    <row r="892" spans="2:13" ht="15.75">
      <c r="B892" s="15" t="s">
        <v>4253</v>
      </c>
      <c r="C892" s="29" t="s">
        <v>1392</v>
      </c>
      <c r="D892" s="16" t="s">
        <v>2693</v>
      </c>
      <c r="E892" s="13">
        <v>1176</v>
      </c>
      <c r="F892" s="14">
        <v>20732</v>
      </c>
      <c r="G892" s="14">
        <v>533.52380476580208</v>
      </c>
      <c r="H892" s="14">
        <v>26220.666666666668</v>
      </c>
      <c r="I892" s="14">
        <v>638.15037335430816</v>
      </c>
      <c r="J892" s="14">
        <v>18942.666666666668</v>
      </c>
      <c r="K892" s="14">
        <v>619.09099180654539</v>
      </c>
      <c r="L892" s="14">
        <v>13447.333333333334</v>
      </c>
      <c r="M892" s="14">
        <v>684.73920076513684</v>
      </c>
    </row>
    <row r="893" spans="2:13" ht="15.75">
      <c r="B893" s="15" t="s">
        <v>4254</v>
      </c>
      <c r="C893" s="29" t="s">
        <v>1393</v>
      </c>
      <c r="D893" s="16" t="s">
        <v>2692</v>
      </c>
      <c r="E893" s="13">
        <v>453</v>
      </c>
      <c r="F893" s="14">
        <v>5387</v>
      </c>
      <c r="G893" s="14">
        <v>358.34393552966407</v>
      </c>
      <c r="H893" s="14">
        <v>9418.6666666666661</v>
      </c>
      <c r="I893" s="14">
        <v>593.9849343778958</v>
      </c>
      <c r="J893" s="14">
        <v>5551.666666666667</v>
      </c>
      <c r="K893" s="14">
        <v>471.06036749170221</v>
      </c>
      <c r="L893" s="14">
        <v>3784.3333333333335</v>
      </c>
      <c r="M893" s="14">
        <v>500.02982244610604</v>
      </c>
    </row>
    <row r="894" spans="2:13" ht="15.75">
      <c r="B894" s="15" t="s">
        <v>4255</v>
      </c>
      <c r="C894" s="29"/>
      <c r="D894" s="16" t="s">
        <v>2487</v>
      </c>
      <c r="E894" s="13">
        <v>603</v>
      </c>
      <c r="F894" s="14">
        <v>2353</v>
      </c>
      <c r="G894" s="14">
        <v>117.79492572788479</v>
      </c>
      <c r="H894" s="14">
        <v>4032.6666666666665</v>
      </c>
      <c r="I894" s="14">
        <v>189.52575633642721</v>
      </c>
      <c r="J894" s="14">
        <v>2408</v>
      </c>
      <c r="K894" s="14">
        <v>153.48558493121928</v>
      </c>
      <c r="L894" s="14">
        <v>1552.6666666666667</v>
      </c>
      <c r="M894" s="14">
        <v>154.06389055637473</v>
      </c>
    </row>
    <row r="895" spans="2:13" ht="15.75">
      <c r="B895" s="15" t="s">
        <v>4256</v>
      </c>
      <c r="C895" s="29" t="s">
        <v>948</v>
      </c>
      <c r="D895" s="16" t="s">
        <v>1890</v>
      </c>
      <c r="E895" s="13">
        <v>1983</v>
      </c>
      <c r="F895" s="14">
        <v>26439.333333333332</v>
      </c>
      <c r="G895" s="14">
        <v>405.14255387110529</v>
      </c>
      <c r="H895" s="14">
        <v>34401.333333333336</v>
      </c>
      <c r="I895" s="14">
        <v>495.79534647629799</v>
      </c>
      <c r="J895" s="14">
        <v>21966.333333333332</v>
      </c>
      <c r="K895" s="14">
        <v>425.62860106274439</v>
      </c>
      <c r="L895" s="14">
        <v>18494.666666666668</v>
      </c>
      <c r="M895" s="14">
        <v>553.18411408856673</v>
      </c>
    </row>
    <row r="896" spans="2:13" ht="15.75">
      <c r="B896" s="15" t="s">
        <v>4257</v>
      </c>
      <c r="C896" s="29"/>
      <c r="D896" s="16" t="s">
        <v>1622</v>
      </c>
      <c r="E896" s="13">
        <v>453</v>
      </c>
      <c r="F896" s="14">
        <v>2973.3333333333335</v>
      </c>
      <c r="G896" s="14">
        <v>196.93480566287769</v>
      </c>
      <c r="H896" s="14">
        <v>4804.666666666667</v>
      </c>
      <c r="I896" s="14">
        <v>303.50731825652025</v>
      </c>
      <c r="J896" s="14">
        <v>2607</v>
      </c>
      <c r="K896" s="14">
        <v>221.10962999912286</v>
      </c>
      <c r="L896" s="14">
        <v>1666</v>
      </c>
      <c r="M896" s="14">
        <v>218.94789761846627</v>
      </c>
    </row>
    <row r="897" spans="2:13" ht="15.75">
      <c r="B897" s="15" t="s">
        <v>3208</v>
      </c>
      <c r="C897" s="29"/>
      <c r="D897" s="16" t="s">
        <v>2487</v>
      </c>
      <c r="E897" s="13">
        <v>1203</v>
      </c>
      <c r="F897" s="14">
        <v>7455</v>
      </c>
      <c r="G897" s="14">
        <v>187.30138455485772</v>
      </c>
      <c r="H897" s="14">
        <v>10344.666666666666</v>
      </c>
      <c r="I897" s="14">
        <v>239.06632109932534</v>
      </c>
      <c r="J897" s="14">
        <v>5772.666666666667</v>
      </c>
      <c r="K897" s="14">
        <v>184.38058617323807</v>
      </c>
      <c r="L897" s="14">
        <v>3693.3333333333335</v>
      </c>
      <c r="M897" s="14">
        <v>182.26496949147722</v>
      </c>
    </row>
    <row r="898" spans="2:13" ht="15.75">
      <c r="B898" s="15" t="s">
        <v>3209</v>
      </c>
      <c r="C898" s="29" t="s">
        <v>156</v>
      </c>
      <c r="D898" s="16" t="s">
        <v>2540</v>
      </c>
      <c r="E898" s="13">
        <v>618</v>
      </c>
      <c r="F898" s="14">
        <v>4420</v>
      </c>
      <c r="G898" s="14">
        <v>215.94776002255378</v>
      </c>
      <c r="H898" s="14">
        <v>5521.666666666667</v>
      </c>
      <c r="I898" s="14">
        <v>253.9404109679916</v>
      </c>
      <c r="J898" s="14">
        <v>3865</v>
      </c>
      <c r="K898" s="14">
        <v>240.4088971149495</v>
      </c>
      <c r="L898" s="14">
        <v>2565.3333333333335</v>
      </c>
      <c r="M898" s="14">
        <v>247.55694722706014</v>
      </c>
    </row>
    <row r="899" spans="2:13" ht="15.75">
      <c r="B899" s="15" t="s">
        <v>3210</v>
      </c>
      <c r="C899" s="29"/>
      <c r="D899" s="16" t="s">
        <v>1826</v>
      </c>
      <c r="E899" s="13">
        <v>600</v>
      </c>
      <c r="F899" s="14">
        <v>2357.3333333333335</v>
      </c>
      <c r="G899" s="14">
        <v>118.22318450836838</v>
      </c>
      <c r="H899" s="14">
        <v>3158.6666666666665</v>
      </c>
      <c r="I899" s="14">
        <v>148.13124409432507</v>
      </c>
      <c r="J899" s="14">
        <v>2012.3333333333333</v>
      </c>
      <c r="K899" s="14">
        <v>128.90968242346773</v>
      </c>
      <c r="L899" s="14">
        <v>1242</v>
      </c>
      <c r="M899" s="14">
        <v>124.88327181555168</v>
      </c>
    </row>
    <row r="900" spans="2:13" ht="15.75">
      <c r="B900" s="15" t="s">
        <v>3211</v>
      </c>
      <c r="C900" s="29"/>
      <c r="D900" s="16" t="s">
        <v>147</v>
      </c>
      <c r="E900" s="13">
        <v>1443</v>
      </c>
      <c r="F900" s="14">
        <v>6121</v>
      </c>
      <c r="G900" s="14">
        <v>127.95873766529324</v>
      </c>
      <c r="H900" s="14">
        <v>8100.666666666667</v>
      </c>
      <c r="I900" s="14">
        <v>158.02151896276018</v>
      </c>
      <c r="J900" s="14">
        <v>5493.333333333333</v>
      </c>
      <c r="K900" s="14">
        <v>146.33342328063554</v>
      </c>
      <c r="L900" s="14">
        <v>3261.3333333333335</v>
      </c>
      <c r="M900" s="14">
        <v>135.03570087762174</v>
      </c>
    </row>
    <row r="901" spans="2:13" ht="15.75">
      <c r="B901" s="15" t="s">
        <v>3212</v>
      </c>
      <c r="C901" s="29" t="s">
        <v>949</v>
      </c>
      <c r="D901" s="16" t="s">
        <v>1891</v>
      </c>
      <c r="E901" s="13">
        <v>3132</v>
      </c>
      <c r="F901" s="14">
        <v>24299.666666666668</v>
      </c>
      <c r="G901" s="14">
        <v>234.57045413199549</v>
      </c>
      <c r="H901" s="14">
        <v>27033.666666666668</v>
      </c>
      <c r="I901" s="14">
        <v>244.81641275804006</v>
      </c>
      <c r="J901" s="14">
        <v>19095.333333333332</v>
      </c>
      <c r="K901" s="14">
        <v>234.32392162294195</v>
      </c>
      <c r="L901" s="14">
        <v>12609.333333333334</v>
      </c>
      <c r="M901" s="14">
        <v>239.89896913664984</v>
      </c>
    </row>
    <row r="902" spans="2:13" ht="15.75">
      <c r="B902" s="15" t="s">
        <v>3213</v>
      </c>
      <c r="C902" s="29" t="s">
        <v>2769</v>
      </c>
      <c r="D902" s="16" t="s">
        <v>2772</v>
      </c>
      <c r="E902" s="13">
        <v>657</v>
      </c>
      <c r="F902" s="14">
        <v>3509</v>
      </c>
      <c r="G902" s="14">
        <v>161.17619328526098</v>
      </c>
      <c r="H902" s="14">
        <v>5041.333333333333</v>
      </c>
      <c r="I902" s="14">
        <v>218.24781516939368</v>
      </c>
      <c r="J902" s="14">
        <v>4009.3333333333335</v>
      </c>
      <c r="K902" s="14">
        <v>234.5636265726317</v>
      </c>
      <c r="L902" s="14">
        <v>2379.3333333333335</v>
      </c>
      <c r="M902" s="14">
        <v>216.18653679552463</v>
      </c>
    </row>
    <row r="903" spans="2:13" ht="15.75">
      <c r="B903" s="15" t="s">
        <v>4258</v>
      </c>
      <c r="C903" s="29" t="s">
        <v>2770</v>
      </c>
      <c r="D903" s="16" t="s">
        <v>1892</v>
      </c>
      <c r="E903" s="13">
        <v>645</v>
      </c>
      <c r="F903" s="14">
        <v>3791</v>
      </c>
      <c r="G903" s="14">
        <v>176.41345122773077</v>
      </c>
      <c r="H903" s="14">
        <v>5591</v>
      </c>
      <c r="I903" s="14">
        <v>249.87555817641396</v>
      </c>
      <c r="J903" s="14">
        <v>4091.3333333333335</v>
      </c>
      <c r="K903" s="14">
        <v>243.75204311216399</v>
      </c>
      <c r="L903" s="14">
        <v>3672</v>
      </c>
      <c r="M903" s="14">
        <v>345.09586899233256</v>
      </c>
    </row>
    <row r="904" spans="2:13" ht="15.75">
      <c r="B904" s="15" t="s">
        <v>4259</v>
      </c>
      <c r="C904" s="29"/>
      <c r="D904" s="16" t="s">
        <v>2485</v>
      </c>
      <c r="E904" s="13">
        <v>375</v>
      </c>
      <c r="F904" s="14">
        <v>8837.3333333333339</v>
      </c>
      <c r="G904" s="14">
        <v>710.20761773691538</v>
      </c>
      <c r="H904" s="14">
        <v>12571</v>
      </c>
      <c r="I904" s="14">
        <v>966.60554058173557</v>
      </c>
      <c r="J904" s="14">
        <v>10136.666666666666</v>
      </c>
      <c r="K904" s="14">
        <v>1038.8681858039602</v>
      </c>
      <c r="L904" s="14">
        <v>8138</v>
      </c>
      <c r="M904" s="14">
        <v>1309.5809536340773</v>
      </c>
    </row>
    <row r="905" spans="2:13" ht="15.75">
      <c r="B905" s="15" t="s">
        <v>4260</v>
      </c>
      <c r="C905" s="29"/>
      <c r="D905" s="16" t="s">
        <v>1893</v>
      </c>
      <c r="E905" s="13">
        <v>1005</v>
      </c>
      <c r="F905" s="14">
        <v>40926.666666666664</v>
      </c>
      <c r="G905" s="14">
        <v>1227.711842017</v>
      </c>
      <c r="H905" s="14">
        <v>47255</v>
      </c>
      <c r="I905" s="14">
        <v>1344.583883626547</v>
      </c>
      <c r="J905" s="14">
        <v>38844.666666666664</v>
      </c>
      <c r="K905" s="14">
        <v>1485.5465453031566</v>
      </c>
      <c r="L905" s="14">
        <v>24849.666666666668</v>
      </c>
      <c r="M905" s="14">
        <v>1482.5835086537945</v>
      </c>
    </row>
    <row r="906" spans="2:13" ht="15.75">
      <c r="B906" s="15" t="s">
        <v>3221</v>
      </c>
      <c r="C906" s="29" t="s">
        <v>950</v>
      </c>
      <c r="D906" s="16" t="s">
        <v>1894</v>
      </c>
      <c r="E906" s="13">
        <v>285</v>
      </c>
      <c r="F906" s="14">
        <v>3526.3333333333335</v>
      </c>
      <c r="G906" s="14">
        <v>373.47620646875049</v>
      </c>
      <c r="H906" s="14">
        <v>4743.666666666667</v>
      </c>
      <c r="I906" s="14">
        <v>475.08662843964595</v>
      </c>
      <c r="J906" s="14">
        <v>3538</v>
      </c>
      <c r="K906" s="14">
        <v>477.15318384862593</v>
      </c>
      <c r="L906" s="14">
        <v>2479.3333333333335</v>
      </c>
      <c r="M906" s="14">
        <v>519.95884458824059</v>
      </c>
    </row>
    <row r="907" spans="2:13" ht="15.75">
      <c r="B907" s="15" t="s">
        <v>4261</v>
      </c>
      <c r="C907" s="29" t="s">
        <v>2773</v>
      </c>
      <c r="D907" s="16" t="s">
        <v>1895</v>
      </c>
      <c r="E907" s="13">
        <v>1752</v>
      </c>
      <c r="F907" s="14">
        <v>32585</v>
      </c>
      <c r="G907" s="14">
        <v>560.27864034113588</v>
      </c>
      <c r="H907" s="14">
        <v>31512.333333333332</v>
      </c>
      <c r="I907" s="14">
        <v>512.55396229014116</v>
      </c>
      <c r="J907" s="14">
        <v>19954.333333333332</v>
      </c>
      <c r="K907" s="14">
        <v>437.65014462002819</v>
      </c>
      <c r="L907" s="14">
        <v>16107.666666666666</v>
      </c>
      <c r="M907" s="14">
        <v>552.49732241411664</v>
      </c>
    </row>
    <row r="908" spans="2:13" ht="15.75">
      <c r="B908" s="15" t="s">
        <v>4262</v>
      </c>
      <c r="C908" s="29" t="s">
        <v>2771</v>
      </c>
      <c r="D908" s="16" t="s">
        <v>2624</v>
      </c>
      <c r="E908" s="13">
        <v>1446</v>
      </c>
      <c r="F908" s="14">
        <v>17887</v>
      </c>
      <c r="G908" s="14">
        <v>373.72467473848815</v>
      </c>
      <c r="H908" s="14">
        <v>18181.333333333332</v>
      </c>
      <c r="I908" s="14">
        <v>356.83188294924952</v>
      </c>
      <c r="J908" s="14">
        <v>12407.333333333334</v>
      </c>
      <c r="K908" s="14">
        <v>329.81734947837214</v>
      </c>
      <c r="L908" s="14">
        <v>8308.3333333333339</v>
      </c>
      <c r="M908" s="14">
        <v>342.8658628451214</v>
      </c>
    </row>
    <row r="909" spans="2:13" ht="15.75">
      <c r="B909" s="15" t="s">
        <v>4263</v>
      </c>
      <c r="C909" s="29" t="s">
        <v>951</v>
      </c>
      <c r="D909" s="16" t="s">
        <v>1896</v>
      </c>
      <c r="E909" s="13">
        <v>1161</v>
      </c>
      <c r="F909" s="14">
        <v>14902</v>
      </c>
      <c r="G909" s="14">
        <v>388.2268673045408</v>
      </c>
      <c r="H909" s="14">
        <v>13249.333333333334</v>
      </c>
      <c r="I909" s="14">
        <v>326.41028217698783</v>
      </c>
      <c r="J909" s="14">
        <v>11476.666666666666</v>
      </c>
      <c r="K909" s="14">
        <v>379.85668105481142</v>
      </c>
      <c r="L909" s="14">
        <v>8814</v>
      </c>
      <c r="M909" s="14">
        <v>452.68377645638549</v>
      </c>
    </row>
    <row r="910" spans="2:13" ht="15.75">
      <c r="B910" s="15" t="s">
        <v>3380</v>
      </c>
      <c r="C910" s="29" t="s">
        <v>952</v>
      </c>
      <c r="D910" s="16" t="s">
        <v>1897</v>
      </c>
      <c r="E910" s="13">
        <v>363</v>
      </c>
      <c r="F910" s="14">
        <v>19111</v>
      </c>
      <c r="G910" s="14">
        <v>1583.141222916485</v>
      </c>
      <c r="H910" s="14">
        <v>18248.333333333332</v>
      </c>
      <c r="I910" s="14">
        <v>1441.2235185491847</v>
      </c>
      <c r="J910" s="14">
        <v>14955.333333333334</v>
      </c>
      <c r="K910" s="14">
        <v>1583.156348708636</v>
      </c>
      <c r="L910" s="14">
        <v>11344</v>
      </c>
      <c r="M910" s="14">
        <v>1872.6081400804815</v>
      </c>
    </row>
    <row r="911" spans="2:13" ht="15.75">
      <c r="B911" s="15" t="s">
        <v>4264</v>
      </c>
      <c r="C911" s="29" t="s">
        <v>953</v>
      </c>
      <c r="D911" s="16" t="s">
        <v>1898</v>
      </c>
      <c r="E911" s="13">
        <v>210</v>
      </c>
      <c r="F911" s="14">
        <v>11820.666666666666</v>
      </c>
      <c r="G911" s="14">
        <v>1696.976228845796</v>
      </c>
      <c r="H911" s="14">
        <v>12272.333333333334</v>
      </c>
      <c r="I911" s="14">
        <v>1675.7855504544989</v>
      </c>
      <c r="J911" s="14">
        <v>10217.666666666666</v>
      </c>
      <c r="K911" s="14">
        <v>1870.0952770489373</v>
      </c>
      <c r="L911" s="14">
        <v>6552</v>
      </c>
      <c r="M911" s="14">
        <v>1896.9239972133971</v>
      </c>
    </row>
    <row r="912" spans="2:13" ht="15.75">
      <c r="B912" s="15" t="s">
        <v>3381</v>
      </c>
      <c r="C912" s="29" t="s">
        <v>954</v>
      </c>
      <c r="D912" s="16" t="s">
        <v>1899</v>
      </c>
      <c r="E912" s="13">
        <v>621</v>
      </c>
      <c r="F912" s="14">
        <v>74988</v>
      </c>
      <c r="G912" s="14">
        <v>3648.1205240471695</v>
      </c>
      <c r="H912" s="14">
        <v>73595.666666666672</v>
      </c>
      <c r="I912" s="14">
        <v>3401.8344390536417</v>
      </c>
      <c r="J912" s="14">
        <v>50170</v>
      </c>
      <c r="K912" s="14">
        <v>3104.5939494137679</v>
      </c>
      <c r="L912" s="14">
        <v>29911</v>
      </c>
      <c r="M912" s="14">
        <v>2967.9384863121327</v>
      </c>
    </row>
    <row r="913" spans="2:13" ht="15.75">
      <c r="B913" s="15" t="s">
        <v>3382</v>
      </c>
      <c r="C913" s="29" t="s">
        <v>955</v>
      </c>
      <c r="D913" s="16" t="s">
        <v>1900</v>
      </c>
      <c r="E913" s="13">
        <v>1836</v>
      </c>
      <c r="F913" s="14">
        <v>30945</v>
      </c>
      <c r="G913" s="14">
        <v>510.31049623765767</v>
      </c>
      <c r="H913" s="14">
        <v>33705</v>
      </c>
      <c r="I913" s="14">
        <v>523.69492911245436</v>
      </c>
      <c r="J913" s="14">
        <v>25599.666666666668</v>
      </c>
      <c r="K913" s="14">
        <v>535.83782122103821</v>
      </c>
      <c r="L913" s="14">
        <v>16409</v>
      </c>
      <c r="M913" s="14">
        <v>537.52413270085208</v>
      </c>
    </row>
    <row r="914" spans="2:13" ht="15.75">
      <c r="B914" s="15" t="s">
        <v>4265</v>
      </c>
      <c r="C914" s="29" t="s">
        <v>956</v>
      </c>
      <c r="D914" s="16" t="s">
        <v>1901</v>
      </c>
      <c r="E914" s="13">
        <v>840</v>
      </c>
      <c r="F914" s="14">
        <v>3670</v>
      </c>
      <c r="G914" s="14">
        <v>132.06377958572244</v>
      </c>
      <c r="H914" s="14">
        <v>5243.666666666667</v>
      </c>
      <c r="I914" s="14">
        <v>171.99862809268109</v>
      </c>
      <c r="J914" s="14">
        <v>3200</v>
      </c>
      <c r="K914" s="14">
        <v>146.39502559290648</v>
      </c>
      <c r="L914" s="14">
        <v>1767.3333333333333</v>
      </c>
      <c r="M914" s="14">
        <v>123.38372220595772</v>
      </c>
    </row>
    <row r="915" spans="2:13" ht="15.75">
      <c r="B915" s="15" t="s">
        <v>4266</v>
      </c>
      <c r="C915" s="29"/>
      <c r="D915" s="16" t="s">
        <v>1423</v>
      </c>
      <c r="E915" s="13">
        <v>189</v>
      </c>
      <c r="F915" s="14">
        <v>9047.3333333333339</v>
      </c>
      <c r="G915" s="14">
        <v>1451.4810850398953</v>
      </c>
      <c r="H915" s="14">
        <v>10417.333333333334</v>
      </c>
      <c r="I915" s="14">
        <v>1595.2489144018436</v>
      </c>
      <c r="J915" s="14">
        <v>9943.3333333333339</v>
      </c>
      <c r="K915" s="14">
        <v>2022.0901138391016</v>
      </c>
      <c r="L915" s="14">
        <v>9874.3333333333339</v>
      </c>
      <c r="M915" s="14">
        <v>3130.7817936963052</v>
      </c>
    </row>
    <row r="916" spans="2:13" ht="15.75">
      <c r="B916" s="15" t="s">
        <v>4267</v>
      </c>
      <c r="C916" s="29" t="s">
        <v>957</v>
      </c>
      <c r="D916" s="16" t="s">
        <v>1902</v>
      </c>
      <c r="E916" s="13">
        <v>1578</v>
      </c>
      <c r="F916" s="14">
        <v>19623</v>
      </c>
      <c r="G916" s="14">
        <v>376.14084543848963</v>
      </c>
      <c r="H916" s="14">
        <v>20950</v>
      </c>
      <c r="I916" s="14">
        <v>379.44543190268604</v>
      </c>
      <c r="J916" s="14">
        <v>16399.666666666668</v>
      </c>
      <c r="K916" s="14">
        <v>399.35127554355705</v>
      </c>
      <c r="L916" s="14">
        <v>10963.333333333334</v>
      </c>
      <c r="M916" s="14">
        <v>411.94339792793784</v>
      </c>
    </row>
    <row r="917" spans="2:13" ht="15.75">
      <c r="B917" s="15" t="s">
        <v>3383</v>
      </c>
      <c r="C917" s="29" t="s">
        <v>420</v>
      </c>
      <c r="D917" s="16" t="s">
        <v>1903</v>
      </c>
      <c r="E917" s="13">
        <v>348</v>
      </c>
      <c r="F917" s="14">
        <v>18181.333333333332</v>
      </c>
      <c r="G917" s="14">
        <v>1582.1253482316968</v>
      </c>
      <c r="H917" s="14">
        <v>18584.333333333332</v>
      </c>
      <c r="I917" s="14">
        <v>1530.6494538322506</v>
      </c>
      <c r="J917" s="14">
        <v>18745.333333333332</v>
      </c>
      <c r="K917" s="14">
        <v>2070.261199871768</v>
      </c>
      <c r="L917" s="14">
        <v>13101.333333333334</v>
      </c>
      <c r="M917" s="14">
        <v>2304.8006484858411</v>
      </c>
    </row>
    <row r="918" spans="2:13" ht="15.75">
      <c r="B918" s="15" t="s">
        <v>4268</v>
      </c>
      <c r="C918" s="29" t="s">
        <v>2774</v>
      </c>
      <c r="D918" s="16" t="s">
        <v>2625</v>
      </c>
      <c r="E918" s="13">
        <v>1737</v>
      </c>
      <c r="F918" s="14">
        <v>18630.666666666668</v>
      </c>
      <c r="G918" s="14">
        <v>325.81740279506198</v>
      </c>
      <c r="H918" s="14">
        <v>18041.333333333332</v>
      </c>
      <c r="I918" s="14">
        <v>296.37359913078177</v>
      </c>
      <c r="J918" s="14">
        <v>14271.666666666666</v>
      </c>
      <c r="K918" s="14">
        <v>315.73740758688069</v>
      </c>
      <c r="L918" s="14">
        <v>10808.333333333334</v>
      </c>
      <c r="M918" s="14">
        <v>379.39337597490788</v>
      </c>
    </row>
    <row r="919" spans="2:13" ht="15.75">
      <c r="B919" s="15" t="s">
        <v>4269</v>
      </c>
      <c r="C919" s="29" t="s">
        <v>671</v>
      </c>
      <c r="D919" s="16" t="s">
        <v>2626</v>
      </c>
      <c r="E919" s="13">
        <v>2418</v>
      </c>
      <c r="F919" s="14">
        <v>13849.333333333334</v>
      </c>
      <c r="G919" s="14">
        <v>173.62552470568471</v>
      </c>
      <c r="H919" s="14">
        <v>14786.666666666666</v>
      </c>
      <c r="I919" s="14">
        <v>172.08005352777047</v>
      </c>
      <c r="J919" s="14">
        <v>10754.333333333334</v>
      </c>
      <c r="K919" s="14">
        <v>170.93774974388339</v>
      </c>
      <c r="L919" s="14">
        <v>6560.666666666667</v>
      </c>
      <c r="M919" s="14">
        <v>162.85690953787426</v>
      </c>
    </row>
    <row r="920" spans="2:13" ht="15.75">
      <c r="B920" s="15" t="s">
        <v>4270</v>
      </c>
      <c r="C920" s="29"/>
      <c r="D920" s="16" t="s">
        <v>2627</v>
      </c>
      <c r="E920" s="13">
        <v>750</v>
      </c>
      <c r="F920" s="14">
        <v>4285.666666666667</v>
      </c>
      <c r="G920" s="14">
        <v>172.69304578835099</v>
      </c>
      <c r="H920" s="14">
        <v>5525</v>
      </c>
      <c r="I920" s="14">
        <v>209.9383183717022</v>
      </c>
      <c r="J920" s="14">
        <v>3548</v>
      </c>
      <c r="K920" s="14">
        <v>181.78636678971847</v>
      </c>
      <c r="L920" s="14">
        <v>1935.6666666666667</v>
      </c>
      <c r="M920" s="14">
        <v>151.75922022163485</v>
      </c>
    </row>
    <row r="921" spans="2:13" ht="15.75">
      <c r="B921" s="15" t="s">
        <v>4271</v>
      </c>
      <c r="C921" s="29" t="s">
        <v>958</v>
      </c>
      <c r="D921" s="16" t="s">
        <v>1904</v>
      </c>
      <c r="E921" s="13">
        <v>738</v>
      </c>
      <c r="F921" s="14">
        <v>2130.6666666666665</v>
      </c>
      <c r="G921" s="14">
        <v>87.067993615346424</v>
      </c>
      <c r="H921" s="14">
        <v>2616</v>
      </c>
      <c r="I921" s="14">
        <v>98.592331608352424</v>
      </c>
      <c r="J921" s="14">
        <v>1759.6666666666667</v>
      </c>
      <c r="K921" s="14">
        <v>91.634831063563354</v>
      </c>
      <c r="L921" s="14">
        <v>1027</v>
      </c>
      <c r="M921" s="14">
        <v>82.216709745947682</v>
      </c>
    </row>
    <row r="922" spans="2:13" ht="15.75">
      <c r="B922" s="15" t="s">
        <v>4272</v>
      </c>
      <c r="C922" s="29" t="s">
        <v>671</v>
      </c>
      <c r="D922" s="16" t="s">
        <v>1505</v>
      </c>
      <c r="E922" s="13">
        <v>1221</v>
      </c>
      <c r="F922" s="14">
        <v>13732.333333333334</v>
      </c>
      <c r="G922" s="14">
        <v>340.49314333651063</v>
      </c>
      <c r="H922" s="14">
        <v>12739</v>
      </c>
      <c r="I922" s="14">
        <v>296.07641788783116</v>
      </c>
      <c r="J922" s="14">
        <v>10438.666666666666</v>
      </c>
      <c r="K922" s="14">
        <v>328.4872882017437</v>
      </c>
      <c r="L922" s="14">
        <v>4898.333333333333</v>
      </c>
      <c r="M922" s="14">
        <v>237.33604701669711</v>
      </c>
    </row>
    <row r="923" spans="2:13" ht="15.75">
      <c r="B923" s="15" t="s">
        <v>4273</v>
      </c>
      <c r="C923" s="29"/>
      <c r="D923" s="16" t="s">
        <v>637</v>
      </c>
      <c r="E923" s="13">
        <v>1419</v>
      </c>
      <c r="F923" s="14">
        <v>3601</v>
      </c>
      <c r="G923" s="14">
        <v>76.49415335875797</v>
      </c>
      <c r="H923" s="14">
        <v>4655.333333333333</v>
      </c>
      <c r="I923" s="14">
        <v>90.781519429764444</v>
      </c>
      <c r="J923" s="14">
        <v>3317</v>
      </c>
      <c r="K923" s="14">
        <v>89.866626404430392</v>
      </c>
      <c r="L923" s="14">
        <v>2308</v>
      </c>
      <c r="M923" s="14">
        <v>96.435246920040981</v>
      </c>
    </row>
    <row r="924" spans="2:13" ht="15.75">
      <c r="B924" s="15" t="s">
        <v>4274</v>
      </c>
      <c r="C924" s="29" t="s">
        <v>2775</v>
      </c>
      <c r="D924" s="16" t="s">
        <v>1905</v>
      </c>
      <c r="E924" s="13">
        <v>993</v>
      </c>
      <c r="F924" s="14">
        <v>5051.333333333333</v>
      </c>
      <c r="G924" s="14">
        <v>153.54628605288224</v>
      </c>
      <c r="H924" s="14">
        <v>3785.3333333333335</v>
      </c>
      <c r="I924" s="14">
        <v>106.25742690236409</v>
      </c>
      <c r="J924" s="14">
        <v>3010.6666666666665</v>
      </c>
      <c r="K924" s="14">
        <v>116.51618138996616</v>
      </c>
      <c r="L924" s="14">
        <v>1030</v>
      </c>
      <c r="M924" s="14">
        <v>61.558274536383955</v>
      </c>
    </row>
    <row r="925" spans="2:13" ht="15.75">
      <c r="B925" s="15" t="s">
        <v>4275</v>
      </c>
      <c r="C925" s="29" t="s">
        <v>1359</v>
      </c>
      <c r="D925" s="16" t="s">
        <v>2537</v>
      </c>
      <c r="E925" s="13">
        <v>1518</v>
      </c>
      <c r="F925" s="14">
        <v>6059</v>
      </c>
      <c r="G925" s="14">
        <v>120.93968614908096</v>
      </c>
      <c r="H925" s="14">
        <v>6791.666666666667</v>
      </c>
      <c r="I925" s="14">
        <v>125.66289715602288</v>
      </c>
      <c r="J925" s="14">
        <v>5290.666666666667</v>
      </c>
      <c r="K925" s="14">
        <v>133.95609329164844</v>
      </c>
      <c r="L925" s="14">
        <v>3252.3333333333335</v>
      </c>
      <c r="M925" s="14">
        <v>126.52477128766834</v>
      </c>
    </row>
    <row r="926" spans="2:13" ht="15.75">
      <c r="B926" s="15" t="s">
        <v>4276</v>
      </c>
      <c r="C926" s="29" t="s">
        <v>959</v>
      </c>
      <c r="D926" s="16" t="s">
        <v>1906</v>
      </c>
      <c r="E926" s="13">
        <v>2004</v>
      </c>
      <c r="F926" s="14">
        <v>7891.333333333333</v>
      </c>
      <c r="G926" s="14">
        <v>118.8809525700844</v>
      </c>
      <c r="H926" s="14">
        <v>9040</v>
      </c>
      <c r="I926" s="14">
        <v>126.09756104811294</v>
      </c>
      <c r="J926" s="14">
        <v>7234.666666666667</v>
      </c>
      <c r="K926" s="14">
        <v>138.75196172540657</v>
      </c>
      <c r="L926" s="14">
        <v>4123</v>
      </c>
      <c r="M926" s="14">
        <v>122.97005705723507</v>
      </c>
    </row>
    <row r="927" spans="2:13" ht="15.75">
      <c r="B927" s="15" t="s">
        <v>4277</v>
      </c>
      <c r="C927" s="29"/>
      <c r="D927" s="16" t="s">
        <v>629</v>
      </c>
      <c r="E927" s="13">
        <v>441</v>
      </c>
      <c r="F927" s="14">
        <v>3561.6666666666665</v>
      </c>
      <c r="G927" s="14">
        <v>243.87884362384793</v>
      </c>
      <c r="H927" s="14">
        <v>4415.333333333333</v>
      </c>
      <c r="I927" s="14">
        <v>284.50092296400607</v>
      </c>
      <c r="J927" s="14">
        <v>4043</v>
      </c>
      <c r="K927" s="14">
        <v>352.29156021817022</v>
      </c>
      <c r="L927" s="14">
        <v>1890.3333333333333</v>
      </c>
      <c r="M927" s="14">
        <v>259.58406531254894</v>
      </c>
    </row>
    <row r="928" spans="2:13" ht="15.75">
      <c r="B928" s="15" t="s">
        <v>4278</v>
      </c>
      <c r="C928" s="29"/>
      <c r="D928" s="16" t="s">
        <v>1907</v>
      </c>
      <c r="E928" s="13">
        <v>369</v>
      </c>
      <c r="F928" s="14">
        <v>7224</v>
      </c>
      <c r="G928" s="14">
        <v>592.12284962689239</v>
      </c>
      <c r="H928" s="14">
        <v>6849.666666666667</v>
      </c>
      <c r="I928" s="14">
        <v>532.7255718948162</v>
      </c>
      <c r="J928" s="14">
        <v>5005</v>
      </c>
      <c r="K928" s="14">
        <v>521.24506391194734</v>
      </c>
      <c r="L928" s="14">
        <v>3003.3333333333335</v>
      </c>
      <c r="M928" s="14">
        <v>495.25478609373869</v>
      </c>
    </row>
    <row r="929" spans="2:13" ht="15.75">
      <c r="B929" s="15" t="s">
        <v>4279</v>
      </c>
      <c r="C929" s="29"/>
      <c r="D929" s="16" t="s">
        <v>629</v>
      </c>
      <c r="E929" s="13">
        <v>582</v>
      </c>
      <c r="F929" s="14">
        <v>6593.333333333333</v>
      </c>
      <c r="G929" s="14">
        <v>344.36539140974463</v>
      </c>
      <c r="H929" s="14">
        <v>7141.333333333333</v>
      </c>
      <c r="I929" s="14">
        <v>350.0688723038129</v>
      </c>
      <c r="J929" s="14">
        <v>5721</v>
      </c>
      <c r="K929" s="14">
        <v>377.74064539337172</v>
      </c>
      <c r="L929" s="14">
        <v>4805</v>
      </c>
      <c r="M929" s="14">
        <v>487.65417059055125</v>
      </c>
    </row>
    <row r="930" spans="2:13" ht="15.75">
      <c r="B930" s="15" t="s">
        <v>4280</v>
      </c>
      <c r="C930" s="29" t="s">
        <v>1394</v>
      </c>
      <c r="D930" s="16" t="s">
        <v>1908</v>
      </c>
      <c r="E930" s="13">
        <v>1038</v>
      </c>
      <c r="F930" s="14">
        <v>3163.6666666666665</v>
      </c>
      <c r="G930" s="14">
        <v>92.217168788508317</v>
      </c>
      <c r="H930" s="14">
        <v>3875</v>
      </c>
      <c r="I930" s="14">
        <v>104.24972803566239</v>
      </c>
      <c r="J930" s="14">
        <v>2986</v>
      </c>
      <c r="K930" s="14">
        <v>110.58294625775837</v>
      </c>
      <c r="L930" s="14">
        <v>2075.6666666666665</v>
      </c>
      <c r="M930" s="14">
        <v>118.70156076758856</v>
      </c>
    </row>
    <row r="931" spans="2:13" ht="15.75">
      <c r="B931" s="15" t="s">
        <v>4281</v>
      </c>
      <c r="C931" s="29" t="s">
        <v>1395</v>
      </c>
      <c r="D931" s="16" t="s">
        <v>640</v>
      </c>
      <c r="E931" s="13">
        <v>561</v>
      </c>
      <c r="F931" s="14">
        <v>1684</v>
      </c>
      <c r="G931" s="14">
        <v>91.222716729504029</v>
      </c>
      <c r="H931" s="14">
        <v>2012.6666666666667</v>
      </c>
      <c r="I931" s="14">
        <v>98.763554769457855</v>
      </c>
      <c r="J931" s="14">
        <v>1404.3333333333333</v>
      </c>
      <c r="K931" s="14">
        <v>96.213716267052973</v>
      </c>
      <c r="L931" s="14">
        <v>927</v>
      </c>
      <c r="M931" s="14">
        <v>97.13907900124174</v>
      </c>
    </row>
    <row r="932" spans="2:13" ht="15.75">
      <c r="B932" s="15" t="s">
        <v>4282</v>
      </c>
      <c r="C932" s="29" t="s">
        <v>1396</v>
      </c>
      <c r="D932" s="16" t="s">
        <v>1909</v>
      </c>
      <c r="E932" s="13">
        <v>630</v>
      </c>
      <c r="F932" s="14">
        <v>2185.3333333333335</v>
      </c>
      <c r="G932" s="14">
        <v>104.73576212248302</v>
      </c>
      <c r="H932" s="14">
        <v>3084</v>
      </c>
      <c r="I932" s="14">
        <v>134.76585421671021</v>
      </c>
      <c r="J932" s="14">
        <v>1760.6666666666667</v>
      </c>
      <c r="K932" s="14">
        <v>107.40762848282831</v>
      </c>
      <c r="L932" s="14">
        <v>1013</v>
      </c>
      <c r="M932" s="14">
        <v>93.436886275177656</v>
      </c>
    </row>
    <row r="933" spans="2:13" ht="15.75">
      <c r="B933" s="15" t="s">
        <v>4283</v>
      </c>
      <c r="C933" s="29"/>
      <c r="D933" s="16" t="s">
        <v>5116</v>
      </c>
      <c r="E933" s="13">
        <v>558</v>
      </c>
      <c r="F933" s="14">
        <v>998</v>
      </c>
      <c r="G933" s="14">
        <v>53.823390957946515</v>
      </c>
      <c r="H933" s="14">
        <v>1494.3333333333333</v>
      </c>
      <c r="I933" s="14">
        <v>73.465800754670923</v>
      </c>
      <c r="J933" s="14">
        <v>707</v>
      </c>
      <c r="K933" s="14">
        <v>48.689690468275337</v>
      </c>
      <c r="L933" s="14">
        <v>455</v>
      </c>
      <c r="M933" s="14">
        <v>48.518604680962717</v>
      </c>
    </row>
    <row r="934" spans="2:13" ht="15.75">
      <c r="B934" s="15" t="s">
        <v>3384</v>
      </c>
      <c r="C934" s="29" t="s">
        <v>1397</v>
      </c>
      <c r="D934" s="16" t="s">
        <v>422</v>
      </c>
      <c r="E934" s="13">
        <v>462</v>
      </c>
      <c r="F934" s="14">
        <v>737.33333333333337</v>
      </c>
      <c r="G934" s="14">
        <v>48.244619840022267</v>
      </c>
      <c r="H934" s="14">
        <v>1025.6666666666667</v>
      </c>
      <c r="I934" s="14">
        <v>60.623735110955863</v>
      </c>
      <c r="J934" s="14">
        <v>548.66666666666663</v>
      </c>
      <c r="K934" s="14">
        <v>45.645721971078814</v>
      </c>
      <c r="L934" s="14">
        <v>366.66666666666669</v>
      </c>
      <c r="M934" s="14">
        <v>46.287351605355106</v>
      </c>
    </row>
    <row r="935" spans="2:13" ht="15.75">
      <c r="B935" s="15" t="s">
        <v>4284</v>
      </c>
      <c r="C935" s="29" t="s">
        <v>960</v>
      </c>
      <c r="D935" s="16" t="s">
        <v>1910</v>
      </c>
      <c r="E935" s="13">
        <v>996</v>
      </c>
      <c r="F935" s="14">
        <v>4349.333333333333</v>
      </c>
      <c r="G935" s="14">
        <v>132.59581922136513</v>
      </c>
      <c r="H935" s="14">
        <v>5042</v>
      </c>
      <c r="I935" s="14">
        <v>143.30658573072947</v>
      </c>
      <c r="J935" s="14">
        <v>4671.666666666667</v>
      </c>
      <c r="K935" s="14">
        <v>180.23398587761963</v>
      </c>
      <c r="L935" s="14">
        <v>2937</v>
      </c>
      <c r="M935" s="14">
        <v>177.7798219344869</v>
      </c>
    </row>
    <row r="936" spans="2:13" ht="15.75">
      <c r="B936" s="15" t="s">
        <v>4285</v>
      </c>
      <c r="C936" s="29" t="s">
        <v>647</v>
      </c>
      <c r="D936" s="16" t="s">
        <v>1585</v>
      </c>
      <c r="E936" s="13">
        <v>1017</v>
      </c>
      <c r="F936" s="14">
        <v>5876.333333333333</v>
      </c>
      <c r="G936" s="14">
        <v>174.90943785965362</v>
      </c>
      <c r="H936" s="14">
        <v>5998.333333333333</v>
      </c>
      <c r="I936" s="14">
        <v>166.69887283206995</v>
      </c>
      <c r="J936" s="14">
        <v>4175.666666666667</v>
      </c>
      <c r="K936" s="14">
        <v>157.81331733403445</v>
      </c>
      <c r="L936" s="14">
        <v>2979.3333333333335</v>
      </c>
      <c r="M936" s="14">
        <v>173.43046559667059</v>
      </c>
    </row>
    <row r="937" spans="2:13" ht="15.75">
      <c r="B937" s="15" t="s">
        <v>4286</v>
      </c>
      <c r="C937" s="29" t="s">
        <v>639</v>
      </c>
      <c r="D937" s="16" t="s">
        <v>1796</v>
      </c>
      <c r="E937" s="13">
        <v>672</v>
      </c>
      <c r="F937" s="14">
        <v>3712.3333333333335</v>
      </c>
      <c r="G937" s="14">
        <v>166.05065399312073</v>
      </c>
      <c r="H937" s="14">
        <v>3577</v>
      </c>
      <c r="I937" s="14">
        <v>149.92269138262554</v>
      </c>
      <c r="J937" s="14">
        <v>2544.6666666666665</v>
      </c>
      <c r="K937" s="14">
        <v>145.52801625360368</v>
      </c>
      <c r="L937" s="14">
        <v>1235.6666666666667</v>
      </c>
      <c r="M937" s="14">
        <v>110.22253748894821</v>
      </c>
    </row>
    <row r="938" spans="2:13" ht="15.75">
      <c r="B938" s="15" t="s">
        <v>4287</v>
      </c>
      <c r="C938" s="29"/>
      <c r="D938" s="16" t="s">
        <v>629</v>
      </c>
      <c r="E938" s="13">
        <v>396</v>
      </c>
      <c r="F938" s="14">
        <v>4535.666666666667</v>
      </c>
      <c r="G938" s="14">
        <v>345.06205527193038</v>
      </c>
      <c r="H938" s="14">
        <v>4532</v>
      </c>
      <c r="I938" s="14">
        <v>327.22612976121894</v>
      </c>
      <c r="J938" s="14">
        <v>3781.6666666666665</v>
      </c>
      <c r="K938" s="14">
        <v>367.04582352791789</v>
      </c>
      <c r="L938" s="14">
        <v>2477.3333333333335</v>
      </c>
      <c r="M938" s="14">
        <v>375.53663030402186</v>
      </c>
    </row>
    <row r="939" spans="2:13" ht="15.75">
      <c r="B939" s="15" t="s">
        <v>4288</v>
      </c>
      <c r="C939" s="29" t="s">
        <v>772</v>
      </c>
      <c r="D939" s="16" t="s">
        <v>1504</v>
      </c>
      <c r="E939" s="13">
        <v>519</v>
      </c>
      <c r="F939" s="14">
        <v>955.66666666666663</v>
      </c>
      <c r="G939" s="14">
        <v>55.82738246226495</v>
      </c>
      <c r="H939" s="14">
        <v>1175.3333333333333</v>
      </c>
      <c r="I939" s="14">
        <v>62.593099469977595</v>
      </c>
      <c r="J939" s="14">
        <v>1572.3333333333333</v>
      </c>
      <c r="K939" s="14">
        <v>116.41416793526281</v>
      </c>
      <c r="L939" s="14">
        <v>751.66666666666663</v>
      </c>
      <c r="M939" s="14">
        <v>86.12568459061383</v>
      </c>
    </row>
    <row r="940" spans="2:13" ht="15.75">
      <c r="B940" s="15" t="s">
        <v>4289</v>
      </c>
      <c r="C940" s="29" t="s">
        <v>772</v>
      </c>
      <c r="D940" s="16" t="s">
        <v>1911</v>
      </c>
      <c r="E940" s="13">
        <v>561</v>
      </c>
      <c r="F940" s="14">
        <v>2808.6666666666665</v>
      </c>
      <c r="G940" s="14">
        <v>151.62087732233624</v>
      </c>
      <c r="H940" s="14">
        <v>4684</v>
      </c>
      <c r="I940" s="14">
        <v>238.12786176949172</v>
      </c>
      <c r="J940" s="14">
        <v>2396</v>
      </c>
      <c r="K940" s="14">
        <v>164.1808764491025</v>
      </c>
      <c r="L940" s="14">
        <v>1705</v>
      </c>
      <c r="M940" s="14">
        <v>182.26322200217484</v>
      </c>
    </row>
    <row r="941" spans="2:13" ht="15.75">
      <c r="B941" s="15" t="s">
        <v>4290</v>
      </c>
      <c r="C941" s="29" t="s">
        <v>961</v>
      </c>
      <c r="D941" s="16" t="s">
        <v>2628</v>
      </c>
      <c r="E941" s="13">
        <v>1047</v>
      </c>
      <c r="F941" s="14">
        <v>11931.333333333334</v>
      </c>
      <c r="G941" s="14">
        <v>339.36443786644367</v>
      </c>
      <c r="H941" s="14">
        <v>8908</v>
      </c>
      <c r="I941" s="14">
        <v>239.94748462844441</v>
      </c>
      <c r="J941" s="14">
        <v>6337.333333333333</v>
      </c>
      <c r="K941" s="14">
        <v>232.55176519542715</v>
      </c>
      <c r="L941" s="14">
        <v>3469.6666666666665</v>
      </c>
      <c r="M941" s="14">
        <v>198.4675621019006</v>
      </c>
    </row>
    <row r="942" spans="2:13" ht="15.75">
      <c r="B942" s="15" t="s">
        <v>3130</v>
      </c>
      <c r="C942" s="29" t="s">
        <v>2694</v>
      </c>
      <c r="D942" s="16" t="s">
        <v>650</v>
      </c>
      <c r="E942" s="13">
        <v>1017</v>
      </c>
      <c r="F942" s="14">
        <v>37954.333333333336</v>
      </c>
      <c r="G942" s="14">
        <v>1111.4010992389196</v>
      </c>
      <c r="H942" s="14">
        <v>19934.666666666668</v>
      </c>
      <c r="I942" s="14">
        <v>558.34196931699478</v>
      </c>
      <c r="J942" s="14">
        <v>19107.666666666668</v>
      </c>
      <c r="K942" s="14">
        <v>721.70598016445138</v>
      </c>
      <c r="L942" s="14">
        <v>10601.333333333334</v>
      </c>
      <c r="M942" s="14">
        <v>632.6068240954736</v>
      </c>
    </row>
    <row r="943" spans="2:13" ht="15.75">
      <c r="B943" s="15" t="s">
        <v>4291</v>
      </c>
      <c r="C943" s="29"/>
      <c r="D943" s="16" t="s">
        <v>1423</v>
      </c>
      <c r="E943" s="13">
        <v>411</v>
      </c>
      <c r="F943" s="14">
        <v>3016.6666666666665</v>
      </c>
      <c r="G943" s="14">
        <v>221.75533207269112</v>
      </c>
      <c r="H943" s="14">
        <v>3220.3333333333335</v>
      </c>
      <c r="I943" s="14">
        <v>224.21190261727847</v>
      </c>
      <c r="J943" s="14">
        <v>3051</v>
      </c>
      <c r="K943" s="14">
        <v>285.24355445619165</v>
      </c>
      <c r="L943" s="14">
        <v>2801.3333333333335</v>
      </c>
      <c r="M943" s="14">
        <v>407.99017256068151</v>
      </c>
    </row>
    <row r="944" spans="2:13" ht="15.75">
      <c r="B944" s="15" t="s">
        <v>4292</v>
      </c>
      <c r="C944" s="29" t="s">
        <v>962</v>
      </c>
      <c r="D944" s="16" t="s">
        <v>2629</v>
      </c>
      <c r="E944" s="13">
        <v>2445</v>
      </c>
      <c r="F944" s="14">
        <v>9928</v>
      </c>
      <c r="G944" s="14">
        <v>122.95440521108669</v>
      </c>
      <c r="H944" s="14">
        <v>11518.666666666666</v>
      </c>
      <c r="I944" s="14">
        <v>132.71236865749043</v>
      </c>
      <c r="J944" s="14">
        <v>7833.333333333333</v>
      </c>
      <c r="K944" s="14">
        <v>123.13444614221127</v>
      </c>
      <c r="L944" s="14">
        <v>5048.333333333333</v>
      </c>
      <c r="M944" s="14">
        <v>122.68903014491195</v>
      </c>
    </row>
    <row r="945" spans="2:13" ht="15.75">
      <c r="B945" s="15" t="s">
        <v>4293</v>
      </c>
      <c r="C945" s="29" t="s">
        <v>998</v>
      </c>
      <c r="D945" s="16" t="s">
        <v>1913</v>
      </c>
      <c r="E945" s="13">
        <v>804</v>
      </c>
      <c r="F945" s="14">
        <v>2503.3333333333335</v>
      </c>
      <c r="G945" s="14">
        <v>93.818962478300065</v>
      </c>
      <c r="H945" s="14">
        <v>3033.3333333333335</v>
      </c>
      <c r="I945" s="14">
        <v>104.85488400776264</v>
      </c>
      <c r="J945" s="14">
        <v>1933.6666666666667</v>
      </c>
      <c r="K945" s="14">
        <v>92.440287518399089</v>
      </c>
      <c r="L945" s="14">
        <v>1103.3333333333333</v>
      </c>
      <c r="M945" s="14">
        <v>80.945088260436293</v>
      </c>
    </row>
    <row r="946" spans="2:13" ht="15.75">
      <c r="B946" s="15" t="s">
        <v>4294</v>
      </c>
      <c r="C946" s="29" t="s">
        <v>1386</v>
      </c>
      <c r="D946" s="16" t="s">
        <v>2758</v>
      </c>
      <c r="E946" s="13">
        <v>2478</v>
      </c>
      <c r="F946" s="14">
        <v>33446.333333333336</v>
      </c>
      <c r="G946" s="14">
        <v>409.58699765212049</v>
      </c>
      <c r="H946" s="14">
        <v>32812</v>
      </c>
      <c r="I946" s="14">
        <v>376.09768103250008</v>
      </c>
      <c r="J946" s="14">
        <v>22468.666666666668</v>
      </c>
      <c r="K946" s="14">
        <v>348.44119499827457</v>
      </c>
      <c r="L946" s="14">
        <v>15020.666666666666</v>
      </c>
      <c r="M946" s="14">
        <v>364.38649374356737</v>
      </c>
    </row>
    <row r="947" spans="2:13" ht="15.75">
      <c r="B947" s="15" t="s">
        <v>4295</v>
      </c>
      <c r="C947" s="29" t="s">
        <v>2695</v>
      </c>
      <c r="D947" s="16" t="s">
        <v>1914</v>
      </c>
      <c r="E947" s="13">
        <v>1134</v>
      </c>
      <c r="F947" s="14">
        <v>9476.6666666666661</v>
      </c>
      <c r="G947" s="14">
        <v>253.04988402185438</v>
      </c>
      <c r="H947" s="14">
        <v>10831</v>
      </c>
      <c r="I947" s="14">
        <v>272.10491704915171</v>
      </c>
      <c r="J947" s="14">
        <v>6683</v>
      </c>
      <c r="K947" s="14">
        <v>226.51379933060491</v>
      </c>
      <c r="L947" s="14">
        <v>4699.333333333333</v>
      </c>
      <c r="M947" s="14">
        <v>248.03279460395291</v>
      </c>
    </row>
    <row r="948" spans="2:13" ht="15.75">
      <c r="B948" s="15" t="s">
        <v>4296</v>
      </c>
      <c r="C948" s="29" t="s">
        <v>963</v>
      </c>
      <c r="D948" s="16" t="s">
        <v>1915</v>
      </c>
      <c r="E948" s="13">
        <v>231</v>
      </c>
      <c r="F948" s="14">
        <v>1431.3333333333333</v>
      </c>
      <c r="G948" s="14">
        <v>188.61007862112334</v>
      </c>
      <c r="H948" s="14">
        <v>1769.6666666666667</v>
      </c>
      <c r="I948" s="14">
        <v>218.65869851156788</v>
      </c>
      <c r="J948" s="14">
        <v>1339</v>
      </c>
      <c r="K948" s="14">
        <v>222.81916490214769</v>
      </c>
      <c r="L948" s="14">
        <v>929</v>
      </c>
      <c r="M948" s="14">
        <v>237.22403669919592</v>
      </c>
    </row>
    <row r="949" spans="2:13" ht="15.75">
      <c r="B949" s="15" t="s">
        <v>4297</v>
      </c>
      <c r="C949" s="29" t="s">
        <v>964</v>
      </c>
      <c r="D949" s="16" t="s">
        <v>1916</v>
      </c>
      <c r="E949" s="13">
        <v>1143</v>
      </c>
      <c r="F949" s="14">
        <v>3632.3333333333335</v>
      </c>
      <c r="G949" s="14">
        <v>96.438901721271023</v>
      </c>
      <c r="H949" s="14">
        <v>4218.333333333333</v>
      </c>
      <c r="I949" s="14">
        <v>103.41299742402862</v>
      </c>
      <c r="J949" s="14">
        <v>3140.3333333333335</v>
      </c>
      <c r="K949" s="14">
        <v>105.62355284353049</v>
      </c>
      <c r="L949" s="14">
        <v>2142.6666666666665</v>
      </c>
      <c r="M949" s="14">
        <v>112.13916247782856</v>
      </c>
    </row>
    <row r="950" spans="2:13" ht="15.75">
      <c r="B950" s="15" t="s">
        <v>4298</v>
      </c>
      <c r="C950" s="29" t="s">
        <v>965</v>
      </c>
      <c r="D950" s="16" t="s">
        <v>1917</v>
      </c>
      <c r="E950" s="13">
        <v>504</v>
      </c>
      <c r="F950" s="14">
        <v>1379</v>
      </c>
      <c r="G950" s="14">
        <v>82.948678597451945</v>
      </c>
      <c r="H950" s="14">
        <v>1588</v>
      </c>
      <c r="I950" s="14">
        <v>87.968517454624589</v>
      </c>
      <c r="J950" s="14">
        <v>1065.3333333333333</v>
      </c>
      <c r="K950" s="14">
        <v>81.241203490091053</v>
      </c>
      <c r="L950" s="14">
        <v>742</v>
      </c>
      <c r="M950" s="14">
        <v>86.834573183285144</v>
      </c>
    </row>
    <row r="951" spans="2:13" ht="15.75">
      <c r="B951" s="15" t="s">
        <v>4299</v>
      </c>
      <c r="C951" s="29" t="s">
        <v>966</v>
      </c>
      <c r="D951" s="16" t="s">
        <v>1918</v>
      </c>
      <c r="E951" s="13">
        <v>594</v>
      </c>
      <c r="F951" s="14">
        <v>2191</v>
      </c>
      <c r="G951" s="14">
        <v>112.03118634742795</v>
      </c>
      <c r="H951" s="14">
        <v>2216</v>
      </c>
      <c r="I951" s="14">
        <v>103.67956177427048</v>
      </c>
      <c r="J951" s="14">
        <v>1402.6666666666667</v>
      </c>
      <c r="K951" s="14">
        <v>90.76078907300348</v>
      </c>
      <c r="L951" s="14">
        <v>1123</v>
      </c>
      <c r="M951" s="14">
        <v>111.00108597421337</v>
      </c>
    </row>
    <row r="952" spans="2:13" ht="15.75">
      <c r="B952" s="15" t="s">
        <v>4300</v>
      </c>
      <c r="C952" s="29" t="s">
        <v>967</v>
      </c>
      <c r="D952" s="16" t="s">
        <v>1919</v>
      </c>
      <c r="E952" s="13">
        <v>624</v>
      </c>
      <c r="F952" s="14">
        <v>3761</v>
      </c>
      <c r="G952" s="14">
        <v>182.50095764567754</v>
      </c>
      <c r="H952" s="14">
        <v>3967</v>
      </c>
      <c r="I952" s="14">
        <v>177.39728849303614</v>
      </c>
      <c r="J952" s="14">
        <v>2768.6666666666665</v>
      </c>
      <c r="K952" s="14">
        <v>170.50164672071617</v>
      </c>
      <c r="L952" s="14">
        <v>1883</v>
      </c>
      <c r="M952" s="14">
        <v>177.67834091873135</v>
      </c>
    </row>
    <row r="953" spans="2:13" ht="15.75">
      <c r="B953" s="15" t="s">
        <v>3385</v>
      </c>
      <c r="C953" s="29" t="s">
        <v>968</v>
      </c>
      <c r="D953" s="16" t="s">
        <v>1920</v>
      </c>
      <c r="E953" s="13">
        <v>1218</v>
      </c>
      <c r="F953" s="14">
        <v>11838.333333333334</v>
      </c>
      <c r="G953" s="14">
        <v>295.06292477304805</v>
      </c>
      <c r="H953" s="14">
        <v>13683.666666666666</v>
      </c>
      <c r="I953" s="14">
        <v>318.31147095761048</v>
      </c>
      <c r="J953" s="14">
        <v>10117.333333333334</v>
      </c>
      <c r="K953" s="14">
        <v>319.22404277778008</v>
      </c>
      <c r="L953" s="14">
        <v>8207.6666666666661</v>
      </c>
      <c r="M953" s="14">
        <v>402.11472847264332</v>
      </c>
    </row>
    <row r="954" spans="2:13" ht="15.75">
      <c r="B954" s="15" t="s">
        <v>3386</v>
      </c>
      <c r="C954" s="29" t="s">
        <v>969</v>
      </c>
      <c r="D954" s="16" t="s">
        <v>1921</v>
      </c>
      <c r="E954" s="13">
        <v>672</v>
      </c>
      <c r="F954" s="14">
        <v>12078.666666666666</v>
      </c>
      <c r="G954" s="14">
        <v>544.92112754991456</v>
      </c>
      <c r="H954" s="14">
        <v>12885</v>
      </c>
      <c r="I954" s="14">
        <v>546.04191216719255</v>
      </c>
      <c r="J954" s="14">
        <v>8945</v>
      </c>
      <c r="K954" s="14">
        <v>511.4991365324081</v>
      </c>
      <c r="L954" s="14">
        <v>6591.666666666667</v>
      </c>
      <c r="M954" s="14">
        <v>578.56064204686231</v>
      </c>
    </row>
    <row r="955" spans="2:13" ht="15.75">
      <c r="B955" s="15" t="s">
        <v>3387</v>
      </c>
      <c r="C955" s="29" t="s">
        <v>970</v>
      </c>
      <c r="D955" s="16" t="s">
        <v>1922</v>
      </c>
      <c r="E955" s="13">
        <v>831</v>
      </c>
      <c r="F955" s="14">
        <v>7556.333333333333</v>
      </c>
      <c r="G955" s="14">
        <v>276.11136994102407</v>
      </c>
      <c r="H955" s="14">
        <v>8452</v>
      </c>
      <c r="I955" s="14">
        <v>287.29621052625498</v>
      </c>
      <c r="J955" s="14">
        <v>6298.333333333333</v>
      </c>
      <c r="K955" s="14">
        <v>291.24607473267861</v>
      </c>
      <c r="L955" s="14">
        <v>4103</v>
      </c>
      <c r="M955" s="14">
        <v>298.18088210234941</v>
      </c>
    </row>
    <row r="956" spans="2:13" ht="15.75">
      <c r="B956" s="15" t="s">
        <v>4301</v>
      </c>
      <c r="C956" s="29" t="s">
        <v>214</v>
      </c>
      <c r="D956" s="16" t="s">
        <v>213</v>
      </c>
      <c r="E956" s="13">
        <v>1947</v>
      </c>
      <c r="F956" s="14">
        <v>35241.333333333336</v>
      </c>
      <c r="G956" s="14">
        <v>544.09276049692789</v>
      </c>
      <c r="H956" s="14">
        <v>26711.333333333332</v>
      </c>
      <c r="I956" s="14">
        <v>390.63825005940686</v>
      </c>
      <c r="J956" s="14">
        <v>18760.666666666668</v>
      </c>
      <c r="K956" s="14">
        <v>370.32267740116805</v>
      </c>
      <c r="L956" s="14">
        <v>11081</v>
      </c>
      <c r="M956" s="14">
        <v>345.16440334016897</v>
      </c>
    </row>
    <row r="957" spans="2:13" ht="15.75">
      <c r="B957" s="15" t="s">
        <v>4302</v>
      </c>
      <c r="C957" s="29"/>
      <c r="D957" s="16" t="s">
        <v>1625</v>
      </c>
      <c r="E957" s="13">
        <v>1302</v>
      </c>
      <c r="F957" s="14">
        <v>4817.333333333333</v>
      </c>
      <c r="G957" s="14">
        <v>111.85189518362483</v>
      </c>
      <c r="H957" s="14">
        <v>5546.666666666667</v>
      </c>
      <c r="I957" s="14">
        <v>118.88734043396882</v>
      </c>
      <c r="J957" s="14">
        <v>4022.3333333333335</v>
      </c>
      <c r="K957" s="14">
        <v>118.73692284664055</v>
      </c>
      <c r="L957" s="14">
        <v>2689.3333333333335</v>
      </c>
      <c r="M957" s="14">
        <v>121.37016899168924</v>
      </c>
    </row>
    <row r="958" spans="2:13" ht="15.75">
      <c r="B958" s="15" t="s">
        <v>4303</v>
      </c>
      <c r="C958" s="29"/>
      <c r="D958" s="16" t="s">
        <v>1625</v>
      </c>
      <c r="E958" s="13">
        <v>1299</v>
      </c>
      <c r="F958" s="14">
        <v>6272</v>
      </c>
      <c r="G958" s="14">
        <v>145.87991825196829</v>
      </c>
      <c r="H958" s="14">
        <v>7534.666666666667</v>
      </c>
      <c r="I958" s="14">
        <v>162.69206973068449</v>
      </c>
      <c r="J958" s="14">
        <v>5461.666666666667</v>
      </c>
      <c r="K958" s="14">
        <v>161.58677469620162</v>
      </c>
      <c r="L958" s="14">
        <v>3452.6666666666665</v>
      </c>
      <c r="M958" s="14">
        <v>158.50675978135402</v>
      </c>
    </row>
    <row r="959" spans="2:13" ht="15.75">
      <c r="B959" s="15" t="s">
        <v>4304</v>
      </c>
      <c r="C959" s="29" t="s">
        <v>971</v>
      </c>
      <c r="D959" s="16" t="s">
        <v>1463</v>
      </c>
      <c r="E959" s="13">
        <v>3159</v>
      </c>
      <c r="F959" s="14">
        <v>8185</v>
      </c>
      <c r="G959" s="14">
        <v>78.342557683200766</v>
      </c>
      <c r="H959" s="14">
        <v>10574.333333333334</v>
      </c>
      <c r="I959" s="14">
        <v>91.747486636744114</v>
      </c>
      <c r="J959" s="14">
        <v>6618.333333333333</v>
      </c>
      <c r="K959" s="14">
        <v>80.525956659210621</v>
      </c>
      <c r="L959" s="14">
        <v>3886.6666666666665</v>
      </c>
      <c r="M959" s="14">
        <v>72.342780975885503</v>
      </c>
    </row>
    <row r="960" spans="2:13" ht="15.75">
      <c r="B960" s="15" t="s">
        <v>4305</v>
      </c>
      <c r="C960" s="29"/>
      <c r="D960" s="16" t="s">
        <v>1422</v>
      </c>
      <c r="E960" s="13">
        <v>1323</v>
      </c>
      <c r="F960" s="14">
        <v>8523.6666666666661</v>
      </c>
      <c r="G960" s="14">
        <v>194.83382313692093</v>
      </c>
      <c r="H960" s="14">
        <v>9702.3333333333339</v>
      </c>
      <c r="I960" s="14">
        <v>205.99527762341413</v>
      </c>
      <c r="J960" s="14">
        <v>6923.666666666667</v>
      </c>
      <c r="K960" s="14">
        <v>201.1355380649068</v>
      </c>
      <c r="L960" s="14">
        <v>4365.666666666667</v>
      </c>
      <c r="M960" s="14">
        <v>198.92831869417515</v>
      </c>
    </row>
    <row r="961" spans="2:13" ht="15.75">
      <c r="B961" s="15" t="s">
        <v>4306</v>
      </c>
      <c r="C961" s="29"/>
      <c r="D961" s="16" t="s">
        <v>1423</v>
      </c>
      <c r="E961" s="13">
        <v>570</v>
      </c>
      <c r="F961" s="14">
        <v>8077</v>
      </c>
      <c r="G961" s="14">
        <v>428.28918305194975</v>
      </c>
      <c r="H961" s="14">
        <v>9338.6666666666661</v>
      </c>
      <c r="I961" s="14">
        <v>464.93527169567818</v>
      </c>
      <c r="J961" s="14">
        <v>8167.666666666667</v>
      </c>
      <c r="K961" s="14">
        <v>550.71738633772759</v>
      </c>
      <c r="L961" s="14">
        <v>5153.333333333333</v>
      </c>
      <c r="M961" s="14">
        <v>539.7214758195787</v>
      </c>
    </row>
    <row r="962" spans="2:13" ht="15.75">
      <c r="B962" s="15" t="s">
        <v>4307</v>
      </c>
      <c r="C962" s="29"/>
      <c r="D962" s="16" t="s">
        <v>629</v>
      </c>
      <c r="E962" s="13">
        <v>402</v>
      </c>
      <c r="F962" s="14">
        <v>1833.6666666666667</v>
      </c>
      <c r="G962" s="14">
        <v>137.70594013977586</v>
      </c>
      <c r="H962" s="14">
        <v>2084.3333333333335</v>
      </c>
      <c r="I962" s="14">
        <v>147.0267443529917</v>
      </c>
      <c r="J962" s="14">
        <v>1740</v>
      </c>
      <c r="K962" s="14">
        <v>166.40512757937151</v>
      </c>
      <c r="L962" s="14">
        <v>1219.3333333333333</v>
      </c>
      <c r="M962" s="14">
        <v>180.73292653429931</v>
      </c>
    </row>
    <row r="963" spans="2:13" ht="15.75">
      <c r="B963" s="15" t="s">
        <v>4308</v>
      </c>
      <c r="C963" s="29"/>
      <c r="D963" s="16" t="s">
        <v>2630</v>
      </c>
      <c r="E963" s="13">
        <v>792</v>
      </c>
      <c r="F963" s="14">
        <v>9675.6666666666661</v>
      </c>
      <c r="G963" s="14">
        <v>370.93956875010616</v>
      </c>
      <c r="H963" s="14">
        <v>10217.333333333334</v>
      </c>
      <c r="I963" s="14">
        <v>366.31963829973773</v>
      </c>
      <c r="J963" s="14">
        <v>9062</v>
      </c>
      <c r="K963" s="14">
        <v>439.69988464220495</v>
      </c>
      <c r="L963" s="14">
        <v>6374.333333333333</v>
      </c>
      <c r="M963" s="14">
        <v>484.85975758504924</v>
      </c>
    </row>
    <row r="964" spans="2:13" ht="15.75">
      <c r="B964" s="15" t="s">
        <v>4309</v>
      </c>
      <c r="C964" s="29"/>
      <c r="D964" s="16" t="s">
        <v>1550</v>
      </c>
      <c r="E964" s="13">
        <v>246</v>
      </c>
      <c r="F964" s="14">
        <v>10035.666666666666</v>
      </c>
      <c r="G964" s="14">
        <v>1238.7793525288143</v>
      </c>
      <c r="H964" s="14">
        <v>9736</v>
      </c>
      <c r="I964" s="14">
        <v>1132.3222564227933</v>
      </c>
      <c r="J964" s="14">
        <v>8808.6666666666661</v>
      </c>
      <c r="K964" s="14">
        <v>1376.191636453196</v>
      </c>
      <c r="L964" s="14">
        <v>6671.666666666667</v>
      </c>
      <c r="M964" s="14">
        <v>1615.1403616202144</v>
      </c>
    </row>
    <row r="965" spans="2:13" ht="15.75">
      <c r="B965" s="15" t="s">
        <v>4310</v>
      </c>
      <c r="C965" s="29" t="s">
        <v>972</v>
      </c>
      <c r="D965" s="16" t="s">
        <v>1923</v>
      </c>
      <c r="E965" s="13">
        <v>456</v>
      </c>
      <c r="F965" s="14">
        <v>1083</v>
      </c>
      <c r="G965" s="14">
        <v>71.751536307309124</v>
      </c>
      <c r="H965" s="14">
        <v>1292.6666666666667</v>
      </c>
      <c r="I965" s="14">
        <v>80.005046353775271</v>
      </c>
      <c r="J965" s="14">
        <v>897.66666666666663</v>
      </c>
      <c r="K965" s="14">
        <v>75.631103034008987</v>
      </c>
      <c r="L965" s="14">
        <v>669.66666666666663</v>
      </c>
      <c r="M965" s="14">
        <v>86.016234061160375</v>
      </c>
    </row>
    <row r="966" spans="2:13" ht="15.75">
      <c r="B966" s="15" t="s">
        <v>4311</v>
      </c>
      <c r="C966" s="29" t="s">
        <v>973</v>
      </c>
      <c r="D966" s="16" t="s">
        <v>1924</v>
      </c>
      <c r="E966" s="13">
        <v>867</v>
      </c>
      <c r="F966" s="14">
        <v>3840</v>
      </c>
      <c r="G966" s="14">
        <v>134.45876797197408</v>
      </c>
      <c r="H966" s="14">
        <v>4766</v>
      </c>
      <c r="I966" s="14">
        <v>155.69938255126644</v>
      </c>
      <c r="J966" s="14">
        <v>3536.6666666666665</v>
      </c>
      <c r="K966" s="14">
        <v>156.77702338163644</v>
      </c>
      <c r="L966" s="14">
        <v>2189.3333333333335</v>
      </c>
      <c r="M966" s="14">
        <v>150.91211581824965</v>
      </c>
    </row>
    <row r="967" spans="2:13" ht="15.75">
      <c r="B967" s="15" t="s">
        <v>4312</v>
      </c>
      <c r="C967" s="29" t="s">
        <v>2777</v>
      </c>
      <c r="D967" s="16" t="s">
        <v>2776</v>
      </c>
      <c r="E967" s="13">
        <v>921</v>
      </c>
      <c r="F967" s="14">
        <v>1602.6666666666667</v>
      </c>
      <c r="G967" s="14">
        <v>52.478259261434516</v>
      </c>
      <c r="H967" s="14">
        <v>1956</v>
      </c>
      <c r="I967" s="14">
        <v>58.855513602372774</v>
      </c>
      <c r="J967" s="14">
        <v>1338.6666666666667</v>
      </c>
      <c r="K967" s="14">
        <v>55.878903683722562</v>
      </c>
      <c r="L967" s="14">
        <v>840.66666666666663</v>
      </c>
      <c r="M967" s="14">
        <v>53.571868262932561</v>
      </c>
    </row>
    <row r="968" spans="2:13" ht="15.75">
      <c r="B968" s="15" t="s">
        <v>4313</v>
      </c>
      <c r="C968" s="29" t="s">
        <v>974</v>
      </c>
      <c r="D968" s="16" t="s">
        <v>1925</v>
      </c>
      <c r="E968" s="13">
        <v>1041</v>
      </c>
      <c r="F968" s="14">
        <v>2832.6666666666665</v>
      </c>
      <c r="G968" s="14">
        <v>82.142517265971932</v>
      </c>
      <c r="H968" s="14">
        <v>3356</v>
      </c>
      <c r="I968" s="14">
        <v>88.545651609088097</v>
      </c>
      <c r="J968" s="14">
        <v>2449.3333333333335</v>
      </c>
      <c r="K968" s="14">
        <v>90.44353753126002</v>
      </c>
      <c r="L968" s="14">
        <v>1666.6666666666667</v>
      </c>
      <c r="M968" s="14">
        <v>93.795762024294035</v>
      </c>
    </row>
    <row r="969" spans="2:13" ht="15.75">
      <c r="B969" s="15" t="s">
        <v>4314</v>
      </c>
      <c r="C969" s="29" t="s">
        <v>2779</v>
      </c>
      <c r="D969" s="16" t="s">
        <v>2778</v>
      </c>
      <c r="E969" s="13">
        <v>1041</v>
      </c>
      <c r="F969" s="14">
        <v>2468</v>
      </c>
      <c r="G969" s="14">
        <v>71.543503955664519</v>
      </c>
      <c r="H969" s="14">
        <v>3041.6666666666665</v>
      </c>
      <c r="I969" s="14">
        <v>80.205801845948926</v>
      </c>
      <c r="J969" s="14">
        <v>2000.3333333333333</v>
      </c>
      <c r="K969" s="14">
        <v>73.842829672847145</v>
      </c>
      <c r="L969" s="14">
        <v>1244.3333333333333</v>
      </c>
      <c r="M969" s="14">
        <v>70.073819528718943</v>
      </c>
    </row>
    <row r="970" spans="2:13" ht="15.75">
      <c r="B970" s="15" t="s">
        <v>4315</v>
      </c>
      <c r="C970" s="29"/>
      <c r="D970" s="16" t="s">
        <v>1585</v>
      </c>
      <c r="E970" s="13">
        <v>687</v>
      </c>
      <c r="F970" s="14">
        <v>1868.3333333333333</v>
      </c>
      <c r="G970" s="14">
        <v>82.134301943878853</v>
      </c>
      <c r="H970" s="14">
        <v>2412.3333333333335</v>
      </c>
      <c r="I970" s="14">
        <v>97.063391586182661</v>
      </c>
      <c r="J970" s="14">
        <v>1545.3333333333333</v>
      </c>
      <c r="K970" s="14">
        <v>86.476992657991005</v>
      </c>
      <c r="L970" s="14">
        <v>1024.6666666666667</v>
      </c>
      <c r="M970" s="14">
        <v>87.842502982996493</v>
      </c>
    </row>
    <row r="971" spans="2:13" ht="15.75">
      <c r="B971" s="15" t="s">
        <v>4316</v>
      </c>
      <c r="C971" s="29" t="s">
        <v>975</v>
      </c>
      <c r="D971" s="16" t="s">
        <v>1926</v>
      </c>
      <c r="E971" s="13">
        <v>2223</v>
      </c>
      <c r="F971" s="14">
        <v>49109.333333333336</v>
      </c>
      <c r="G971" s="14">
        <v>669.7599889218676</v>
      </c>
      <c r="H971" s="14">
        <v>51931</v>
      </c>
      <c r="I971" s="14">
        <v>665.15994872725105</v>
      </c>
      <c r="J971" s="14">
        <v>39014</v>
      </c>
      <c r="K971" s="14">
        <v>674.37140140637416</v>
      </c>
      <c r="L971" s="14">
        <v>21848</v>
      </c>
      <c r="M971" s="14">
        <v>589.34963399326728</v>
      </c>
    </row>
    <row r="972" spans="2:13" ht="15.75">
      <c r="B972" s="15" t="s">
        <v>4317</v>
      </c>
      <c r="C972" s="29"/>
      <c r="D972" s="16" t="s">
        <v>1585</v>
      </c>
      <c r="E972" s="13">
        <v>1191</v>
      </c>
      <c r="F972" s="14">
        <v>4253</v>
      </c>
      <c r="G972" s="14">
        <v>107.95848021163327</v>
      </c>
      <c r="H972" s="14">
        <v>4802.333333333333</v>
      </c>
      <c r="I972" s="14">
        <v>111.76932699417553</v>
      </c>
      <c r="J972" s="14">
        <v>3321.3333333333335</v>
      </c>
      <c r="K972" s="14">
        <v>107.17945956337853</v>
      </c>
      <c r="L972" s="14">
        <v>2255.3333333333335</v>
      </c>
      <c r="M972" s="14">
        <v>111.95324855379765</v>
      </c>
    </row>
    <row r="973" spans="2:13" ht="15.75">
      <c r="B973" s="15" t="s">
        <v>4318</v>
      </c>
      <c r="C973" s="29"/>
      <c r="D973" s="16" t="s">
        <v>1678</v>
      </c>
      <c r="E973" s="13">
        <v>1758</v>
      </c>
      <c r="F973" s="14">
        <v>8180.666666666667</v>
      </c>
      <c r="G973" s="14">
        <v>140.71195501009211</v>
      </c>
      <c r="H973" s="14">
        <v>9344.3333333333339</v>
      </c>
      <c r="I973" s="14">
        <v>148.53660178680008</v>
      </c>
      <c r="J973" s="14">
        <v>6263</v>
      </c>
      <c r="K973" s="14">
        <v>136.91140348181821</v>
      </c>
      <c r="L973" s="14">
        <v>3669</v>
      </c>
      <c r="M973" s="14">
        <v>122.86127387273122</v>
      </c>
    </row>
    <row r="974" spans="2:13" ht="15.75">
      <c r="B974" s="15" t="s">
        <v>4319</v>
      </c>
      <c r="C974" s="29"/>
      <c r="D974" s="16" t="s">
        <v>1927</v>
      </c>
      <c r="E974" s="13">
        <v>705</v>
      </c>
      <c r="F974" s="14">
        <v>2581.3333333333335</v>
      </c>
      <c r="G974" s="14">
        <v>110.98172298107653</v>
      </c>
      <c r="H974" s="14">
        <v>2765</v>
      </c>
      <c r="I974" s="14">
        <v>108.65260387233918</v>
      </c>
      <c r="J974" s="14">
        <v>2216</v>
      </c>
      <c r="K974" s="14">
        <v>120.7902377960462</v>
      </c>
      <c r="L974" s="14">
        <v>1343.6666666666667</v>
      </c>
      <c r="M974" s="14">
        <v>112.39385027107619</v>
      </c>
    </row>
    <row r="975" spans="2:13" ht="15.75">
      <c r="B975" s="15" t="s">
        <v>4320</v>
      </c>
      <c r="C975" s="29" t="s">
        <v>1386</v>
      </c>
      <c r="D975" s="16" t="s">
        <v>2781</v>
      </c>
      <c r="E975" s="13">
        <v>3075</v>
      </c>
      <c r="F975" s="14">
        <v>38653.333333333336</v>
      </c>
      <c r="G975" s="14">
        <v>381.61091216973296</v>
      </c>
      <c r="H975" s="14">
        <v>36120.333333333336</v>
      </c>
      <c r="I975" s="14">
        <v>333.21530484912847</v>
      </c>
      <c r="J975" s="14">
        <v>32828.333333333336</v>
      </c>
      <c r="K975" s="14">
        <v>410.22870052898816</v>
      </c>
      <c r="L975" s="14">
        <v>21146</v>
      </c>
      <c r="M975" s="14">
        <v>410.79424149288872</v>
      </c>
    </row>
    <row r="976" spans="2:13" ht="15.75">
      <c r="B976" s="15" t="s">
        <v>4321</v>
      </c>
      <c r="C976" s="29" t="s">
        <v>647</v>
      </c>
      <c r="D976" s="16" t="s">
        <v>1776</v>
      </c>
      <c r="E976" s="13">
        <v>1629</v>
      </c>
      <c r="F976" s="14">
        <v>11674.666666666666</v>
      </c>
      <c r="G976" s="14">
        <v>217.06283816059081</v>
      </c>
      <c r="H976" s="14">
        <v>12894.666666666666</v>
      </c>
      <c r="I976" s="14">
        <v>225.72497322733923</v>
      </c>
      <c r="J976" s="14">
        <v>8914.6666666666661</v>
      </c>
      <c r="K976" s="14">
        <v>210.34911579963372</v>
      </c>
      <c r="L976" s="14">
        <v>6543</v>
      </c>
      <c r="M976" s="14">
        <v>239.57320854818511</v>
      </c>
    </row>
    <row r="977" spans="2:13" ht="15.75">
      <c r="B977" s="15" t="s">
        <v>4322</v>
      </c>
      <c r="C977" s="29" t="s">
        <v>2780</v>
      </c>
      <c r="D977" s="16" t="s">
        <v>2782</v>
      </c>
      <c r="E977" s="13">
        <v>2235</v>
      </c>
      <c r="F977" s="14">
        <v>169579.66666666666</v>
      </c>
      <c r="G977" s="14">
        <v>2310.3041431476031</v>
      </c>
      <c r="H977" s="14">
        <v>141544.33333333334</v>
      </c>
      <c r="I977" s="14">
        <v>1805.2487024642123</v>
      </c>
      <c r="J977" s="14">
        <v>114376.66666666667</v>
      </c>
      <c r="K977" s="14">
        <v>1965.9442723703805</v>
      </c>
      <c r="L977" s="14">
        <v>84758.333333333328</v>
      </c>
      <c r="M977" s="14">
        <v>2257.6868669951614</v>
      </c>
    </row>
    <row r="978" spans="2:13" ht="15.75">
      <c r="B978" s="15" t="s">
        <v>4323</v>
      </c>
      <c r="C978" s="29" t="s">
        <v>975</v>
      </c>
      <c r="D978" s="16" t="s">
        <v>2631</v>
      </c>
      <c r="E978" s="13">
        <v>2094</v>
      </c>
      <c r="F978" s="14">
        <v>755148.66666666663</v>
      </c>
      <c r="G978" s="14">
        <v>10922.3712227579</v>
      </c>
      <c r="H978" s="14">
        <v>734124.33333333337</v>
      </c>
      <c r="I978" s="14">
        <v>10021.268200956729</v>
      </c>
      <c r="J978" s="14">
        <v>602502.66666666663</v>
      </c>
      <c r="K978" s="14">
        <v>11054.616626168216</v>
      </c>
      <c r="L978" s="14">
        <v>376467</v>
      </c>
      <c r="M978" s="14">
        <v>10785.088333398196</v>
      </c>
    </row>
    <row r="979" spans="2:13" ht="15.75">
      <c r="B979" s="15" t="s">
        <v>4324</v>
      </c>
      <c r="C979" s="29" t="s">
        <v>976</v>
      </c>
      <c r="D979" s="16" t="s">
        <v>2632</v>
      </c>
      <c r="E979" s="13">
        <v>1812</v>
      </c>
      <c r="F979" s="14">
        <v>27888</v>
      </c>
      <c r="G979" s="14">
        <v>464.02988945054403</v>
      </c>
      <c r="H979" s="14">
        <v>25411.333333333332</v>
      </c>
      <c r="I979" s="14">
        <v>399.58924758676409</v>
      </c>
      <c r="J979" s="14">
        <v>20683</v>
      </c>
      <c r="K979" s="14">
        <v>438.600971652532</v>
      </c>
      <c r="L979" s="14">
        <v>12083.333333333334</v>
      </c>
      <c r="M979" s="14">
        <v>397.81798497894471</v>
      </c>
    </row>
    <row r="980" spans="2:13" ht="15.75">
      <c r="B980" s="15" t="s">
        <v>4325</v>
      </c>
      <c r="C980" s="29"/>
      <c r="D980" s="16" t="s">
        <v>2485</v>
      </c>
      <c r="E980" s="13">
        <v>393</v>
      </c>
      <c r="F980" s="14">
        <v>6583.666666666667</v>
      </c>
      <c r="G980" s="14">
        <v>508.96855363637331</v>
      </c>
      <c r="H980" s="14">
        <v>6182</v>
      </c>
      <c r="I980" s="14">
        <v>450.94193165781343</v>
      </c>
      <c r="J980" s="14">
        <v>4881</v>
      </c>
      <c r="K980" s="14">
        <v>477.24994597928873</v>
      </c>
      <c r="L980" s="14">
        <v>2888.3333333333335</v>
      </c>
      <c r="M980" s="14">
        <v>435.99432199520919</v>
      </c>
    </row>
    <row r="981" spans="2:13" ht="15.75">
      <c r="B981" s="15" t="s">
        <v>4326</v>
      </c>
      <c r="C981" s="29" t="s">
        <v>2784</v>
      </c>
      <c r="D981" s="16" t="s">
        <v>2783</v>
      </c>
      <c r="E981" s="13">
        <v>828</v>
      </c>
      <c r="F981" s="14">
        <v>11307</v>
      </c>
      <c r="G981" s="14">
        <v>412.68542272049586</v>
      </c>
      <c r="H981" s="14">
        <v>13293.333333333334</v>
      </c>
      <c r="I981" s="14">
        <v>456.13035814281511</v>
      </c>
      <c r="J981" s="14">
        <v>10165</v>
      </c>
      <c r="K981" s="14">
        <v>471.75663977370021</v>
      </c>
      <c r="L981" s="14">
        <v>4898.666666666667</v>
      </c>
      <c r="M981" s="14">
        <v>352.28141359431692</v>
      </c>
    </row>
    <row r="982" spans="2:13" ht="15.75">
      <c r="B982" s="15" t="s">
        <v>4327</v>
      </c>
      <c r="C982" s="29"/>
      <c r="D982" s="16" t="s">
        <v>213</v>
      </c>
      <c r="E982" s="13">
        <v>729</v>
      </c>
      <c r="F982" s="14">
        <v>3350.6666666666665</v>
      </c>
      <c r="G982" s="14">
        <v>139.35120776047623</v>
      </c>
      <c r="H982" s="14">
        <v>4178</v>
      </c>
      <c r="I982" s="14">
        <v>161.94252420306472</v>
      </c>
      <c r="J982" s="14">
        <v>2971.6666666666665</v>
      </c>
      <c r="K982" s="14">
        <v>156.66255181306997</v>
      </c>
      <c r="L982" s="14">
        <v>2159</v>
      </c>
      <c r="M982" s="14">
        <v>176.73076483856883</v>
      </c>
    </row>
    <row r="983" spans="2:13" ht="15.75">
      <c r="B983" s="15" t="s">
        <v>4328</v>
      </c>
      <c r="C983" s="29"/>
      <c r="D983" s="16" t="s">
        <v>631</v>
      </c>
      <c r="E983" s="13">
        <v>165</v>
      </c>
      <c r="F983" s="14">
        <v>108.33333333333333</v>
      </c>
      <c r="G983" s="14">
        <v>19.794729183877905</v>
      </c>
      <c r="H983" s="14">
        <v>202</v>
      </c>
      <c r="I983" s="14">
        <v>33.716498483165708</v>
      </c>
      <c r="J983" s="14">
        <v>82.333333333333329</v>
      </c>
      <c r="K983" s="14">
        <v>19.187837315272564</v>
      </c>
      <c r="L983" s="14">
        <v>65.333333333333329</v>
      </c>
      <c r="M983" s="14">
        <v>22.503797735101831</v>
      </c>
    </row>
    <row r="984" spans="2:13" ht="15.75">
      <c r="B984" s="15" t="s">
        <v>4329</v>
      </c>
      <c r="C984" s="29" t="s">
        <v>214</v>
      </c>
      <c r="D984" s="16" t="s">
        <v>213</v>
      </c>
      <c r="E984" s="13">
        <v>582</v>
      </c>
      <c r="F984" s="14">
        <v>7733.333333333333</v>
      </c>
      <c r="G984" s="14">
        <v>402.50370050773387</v>
      </c>
      <c r="H984" s="14">
        <v>7938</v>
      </c>
      <c r="I984" s="14">
        <v>388.51053542320227</v>
      </c>
      <c r="J984" s="14">
        <v>6193</v>
      </c>
      <c r="K984" s="14">
        <v>409.0135030877737</v>
      </c>
      <c r="L984" s="14">
        <v>4065</v>
      </c>
      <c r="M984" s="14">
        <v>417.18421415839765</v>
      </c>
    </row>
    <row r="985" spans="2:13" ht="15.75">
      <c r="B985" s="15" t="s">
        <v>3388</v>
      </c>
      <c r="C985" s="29" t="s">
        <v>426</v>
      </c>
      <c r="D985" s="16" t="s">
        <v>1928</v>
      </c>
      <c r="E985" s="13">
        <v>1221</v>
      </c>
      <c r="F985" s="14">
        <v>17768</v>
      </c>
      <c r="G985" s="14">
        <v>440.81052649592147</v>
      </c>
      <c r="H985" s="14">
        <v>19694</v>
      </c>
      <c r="I985" s="14">
        <v>463.3756785486612</v>
      </c>
      <c r="J985" s="14">
        <v>14016.333333333334</v>
      </c>
      <c r="K985" s="14">
        <v>441.11351898676315</v>
      </c>
      <c r="L985" s="14">
        <v>10540.666666666666</v>
      </c>
      <c r="M985" s="14">
        <v>523.94259361956279</v>
      </c>
    </row>
    <row r="986" spans="2:13" ht="15.75">
      <c r="B986" s="15" t="s">
        <v>4330</v>
      </c>
      <c r="C986" s="29"/>
      <c r="D986" s="16" t="s">
        <v>637</v>
      </c>
      <c r="E986" s="13">
        <v>1641</v>
      </c>
      <c r="F986" s="14">
        <v>6098</v>
      </c>
      <c r="G986" s="14">
        <v>111.87397926337025</v>
      </c>
      <c r="H986" s="14">
        <v>7248.666666666667</v>
      </c>
      <c r="I986" s="14">
        <v>123.41511483789446</v>
      </c>
      <c r="J986" s="14">
        <v>6261</v>
      </c>
      <c r="K986" s="14">
        <v>146.61594540167539</v>
      </c>
      <c r="L986" s="14">
        <v>5548.666666666667</v>
      </c>
      <c r="M986" s="14">
        <v>202.24100621278308</v>
      </c>
    </row>
    <row r="987" spans="2:13" ht="15.75">
      <c r="B987" s="15" t="s">
        <v>4331</v>
      </c>
      <c r="C987" s="29"/>
      <c r="D987" s="16" t="s">
        <v>1929</v>
      </c>
      <c r="E987" s="13">
        <v>1584</v>
      </c>
      <c r="F987" s="14">
        <v>25824.666666666668</v>
      </c>
      <c r="G987" s="14">
        <v>488.22380968162378</v>
      </c>
      <c r="H987" s="14">
        <v>26277</v>
      </c>
      <c r="I987" s="14">
        <v>471.73726973005199</v>
      </c>
      <c r="J987" s="14">
        <v>34027</v>
      </c>
      <c r="K987" s="14">
        <v>825.30264827820577</v>
      </c>
      <c r="L987" s="14">
        <v>36138.666666666664</v>
      </c>
      <c r="M987" s="14">
        <v>1348.3947089539008</v>
      </c>
    </row>
    <row r="988" spans="2:13" ht="15.75">
      <c r="B988" s="15" t="s">
        <v>4332</v>
      </c>
      <c r="C988" s="29"/>
      <c r="D988" s="16" t="s">
        <v>629</v>
      </c>
      <c r="E988" s="13">
        <v>1605</v>
      </c>
      <c r="F988" s="14">
        <v>2269.3333333333335</v>
      </c>
      <c r="G988" s="14">
        <v>42.50001940895806</v>
      </c>
      <c r="H988" s="14">
        <v>3353.3333333333335</v>
      </c>
      <c r="I988" s="14">
        <v>57.106092447708193</v>
      </c>
      <c r="J988" s="14">
        <v>2099</v>
      </c>
      <c r="K988" s="14">
        <v>50.267063771017241</v>
      </c>
      <c r="L988" s="14">
        <v>996.33333333333337</v>
      </c>
      <c r="M988" s="14">
        <v>36.018021716378279</v>
      </c>
    </row>
    <row r="989" spans="2:13" ht="15.75">
      <c r="B989" s="15" t="s">
        <v>4333</v>
      </c>
      <c r="C989" s="29" t="s">
        <v>719</v>
      </c>
      <c r="D989" s="16" t="s">
        <v>642</v>
      </c>
      <c r="E989" s="13">
        <v>1395</v>
      </c>
      <c r="F989" s="14">
        <v>12551</v>
      </c>
      <c r="G989" s="14">
        <v>270.52440157899008</v>
      </c>
      <c r="H989" s="14">
        <v>14789.666666666666</v>
      </c>
      <c r="I989" s="14">
        <v>302.43213596384561</v>
      </c>
      <c r="J989" s="14">
        <v>10452.333333333334</v>
      </c>
      <c r="K989" s="14">
        <v>287.94446273519935</v>
      </c>
      <c r="L989" s="14">
        <v>7690.333333333333</v>
      </c>
      <c r="M989" s="14">
        <v>328.83835524407721</v>
      </c>
    </row>
    <row r="990" spans="2:13" ht="15.75">
      <c r="B990" s="15" t="s">
        <v>4334</v>
      </c>
      <c r="C990" s="29" t="s">
        <v>978</v>
      </c>
      <c r="D990" s="16" t="s">
        <v>1930</v>
      </c>
      <c r="E990" s="13">
        <v>1188</v>
      </c>
      <c r="F990" s="14">
        <v>7510</v>
      </c>
      <c r="G990" s="14">
        <v>190.67069541287071</v>
      </c>
      <c r="H990" s="14">
        <v>9318.3333333333339</v>
      </c>
      <c r="I990" s="14">
        <v>222.98038476407149</v>
      </c>
      <c r="J990" s="14">
        <v>6848.333333333333</v>
      </c>
      <c r="K990" s="14">
        <v>221.55710574953858</v>
      </c>
      <c r="L990" s="14">
        <v>4777</v>
      </c>
      <c r="M990" s="14">
        <v>239.83746966385334</v>
      </c>
    </row>
    <row r="991" spans="2:13" ht="15.75">
      <c r="B991" s="15" t="s">
        <v>3389</v>
      </c>
      <c r="C991" s="29" t="s">
        <v>979</v>
      </c>
      <c r="D991" s="16" t="s">
        <v>1931</v>
      </c>
      <c r="E991" s="13">
        <v>1029</v>
      </c>
      <c r="F991" s="14">
        <v>16723.666666666668</v>
      </c>
      <c r="G991" s="14">
        <v>493.94864364936387</v>
      </c>
      <c r="H991" s="14">
        <v>23532.666666666668</v>
      </c>
      <c r="I991" s="14">
        <v>653.31559817178425</v>
      </c>
      <c r="J991" s="14">
        <v>16123.666666666666</v>
      </c>
      <c r="K991" s="14">
        <v>602.19662060373321</v>
      </c>
      <c r="L991" s="14">
        <v>10182.333333333334</v>
      </c>
      <c r="M991" s="14">
        <v>591.44277624578774</v>
      </c>
    </row>
    <row r="992" spans="2:13" ht="15.75">
      <c r="B992" s="15" t="s">
        <v>3390</v>
      </c>
      <c r="C992" s="29" t="s">
        <v>980</v>
      </c>
      <c r="D992" s="16" t="s">
        <v>2633</v>
      </c>
      <c r="E992" s="13">
        <v>774</v>
      </c>
      <c r="F992" s="14">
        <v>2661</v>
      </c>
      <c r="G992" s="14">
        <v>103.83570141157706</v>
      </c>
      <c r="H992" s="14">
        <v>3020</v>
      </c>
      <c r="I992" s="14">
        <v>108.79614321272383</v>
      </c>
      <c r="J992" s="14">
        <v>2071</v>
      </c>
      <c r="K992" s="14">
        <v>102.82222523630541</v>
      </c>
      <c r="L992" s="14">
        <v>1316.6666666666667</v>
      </c>
      <c r="M992" s="14">
        <v>100.96465467299441</v>
      </c>
    </row>
    <row r="993" spans="2:13" ht="15.75">
      <c r="B993" s="15" t="s">
        <v>4335</v>
      </c>
      <c r="C993" s="29"/>
      <c r="D993" s="16" t="s">
        <v>1818</v>
      </c>
      <c r="E993" s="13">
        <v>366</v>
      </c>
      <c r="F993" s="14">
        <v>1636.6666666666667</v>
      </c>
      <c r="G993" s="14">
        <v>134.37567572445369</v>
      </c>
      <c r="H993" s="14">
        <v>2610.3333333333335</v>
      </c>
      <c r="I993" s="14">
        <v>201.24426875460895</v>
      </c>
      <c r="J993" s="14">
        <v>1685</v>
      </c>
      <c r="K993" s="14">
        <v>176.9217589083672</v>
      </c>
      <c r="L993" s="14">
        <v>866.66666666666663</v>
      </c>
      <c r="M993" s="14">
        <v>140.71616395347328</v>
      </c>
    </row>
    <row r="994" spans="2:13" ht="15.75">
      <c r="B994" s="15" t="s">
        <v>4336</v>
      </c>
      <c r="C994" s="29"/>
      <c r="D994" s="16" t="s">
        <v>1568</v>
      </c>
      <c r="E994" s="13">
        <v>525</v>
      </c>
      <c r="F994" s="14">
        <v>9770</v>
      </c>
      <c r="G994" s="14">
        <v>559.84596548797242</v>
      </c>
      <c r="H994" s="14">
        <v>11276.333333333334</v>
      </c>
      <c r="I994" s="14">
        <v>608.39568452807066</v>
      </c>
      <c r="J994" s="14">
        <v>6254</v>
      </c>
      <c r="K994" s="14">
        <v>457.90824522654401</v>
      </c>
      <c r="L994" s="14">
        <v>4431.666666666667</v>
      </c>
      <c r="M994" s="14">
        <v>498.44931438078544</v>
      </c>
    </row>
    <row r="995" spans="2:13" ht="15.75">
      <c r="B995" s="15" t="s">
        <v>4337</v>
      </c>
      <c r="C995" s="29" t="s">
        <v>981</v>
      </c>
      <c r="D995" s="16" t="s">
        <v>1932</v>
      </c>
      <c r="E995" s="13">
        <v>906</v>
      </c>
      <c r="F995" s="14">
        <v>12065.333333333334</v>
      </c>
      <c r="G995" s="14">
        <v>401.08061726676391</v>
      </c>
      <c r="H995" s="14">
        <v>14337</v>
      </c>
      <c r="I995" s="14">
        <v>447.69139127660878</v>
      </c>
      <c r="J995" s="14">
        <v>12077.333333333334</v>
      </c>
      <c r="K995" s="14">
        <v>512.26163942103051</v>
      </c>
      <c r="L995" s="14">
        <v>8229.6666666666661</v>
      </c>
      <c r="M995" s="14">
        <v>547.05520038306679</v>
      </c>
    </row>
    <row r="996" spans="2:13" ht="15.75">
      <c r="B996" s="15" t="s">
        <v>4338</v>
      </c>
      <c r="C996" s="29"/>
      <c r="D996" s="16" t="s">
        <v>1933</v>
      </c>
      <c r="E996" s="13">
        <v>501</v>
      </c>
      <c r="F996" s="14">
        <v>27904.333333333332</v>
      </c>
      <c r="G996" s="14">
        <v>1678.0124858839242</v>
      </c>
      <c r="H996" s="14">
        <v>36724.666666666664</v>
      </c>
      <c r="I996" s="14">
        <v>2107.5639489051368</v>
      </c>
      <c r="J996" s="14">
        <v>24194</v>
      </c>
      <c r="K996" s="14">
        <v>1855.9853635093557</v>
      </c>
      <c r="L996" s="14">
        <v>14194.666666666666</v>
      </c>
      <c r="M996" s="14">
        <v>1701.2075552515787</v>
      </c>
    </row>
    <row r="997" spans="2:13" ht="15.75">
      <c r="B997" s="15" t="s">
        <v>3391</v>
      </c>
      <c r="C997" s="29" t="s">
        <v>982</v>
      </c>
      <c r="D997" s="16" t="s">
        <v>1934</v>
      </c>
      <c r="E997" s="13">
        <v>2010</v>
      </c>
      <c r="F997" s="14">
        <v>21819.666666666668</v>
      </c>
      <c r="G997" s="14">
        <v>331.27037921924722</v>
      </c>
      <c r="H997" s="14">
        <v>19073.666666666668</v>
      </c>
      <c r="I997" s="14">
        <v>270.66417922768761</v>
      </c>
      <c r="J997" s="14">
        <v>15153.666666666666</v>
      </c>
      <c r="K997" s="14">
        <v>289.70491382101869</v>
      </c>
      <c r="L997" s="14">
        <v>11275.333333333334</v>
      </c>
      <c r="M997" s="14">
        <v>335.66730124444314</v>
      </c>
    </row>
    <row r="998" spans="2:13" ht="15.75">
      <c r="B998" s="15" t="s">
        <v>4339</v>
      </c>
      <c r="C998" s="29" t="s">
        <v>732</v>
      </c>
      <c r="D998" s="16" t="s">
        <v>650</v>
      </c>
      <c r="E998" s="13">
        <v>930</v>
      </c>
      <c r="F998" s="14">
        <v>8397</v>
      </c>
      <c r="G998" s="14">
        <v>271.75826949489624</v>
      </c>
      <c r="H998" s="14">
        <v>7387</v>
      </c>
      <c r="I998" s="14">
        <v>225.23466164953086</v>
      </c>
      <c r="J998" s="14">
        <v>5732</v>
      </c>
      <c r="K998" s="14">
        <v>236.8688056763236</v>
      </c>
      <c r="L998" s="14">
        <v>3902.6666666666665</v>
      </c>
      <c r="M998" s="14">
        <v>249.857097011984</v>
      </c>
    </row>
    <row r="999" spans="2:13" ht="15.75">
      <c r="B999" s="15" t="s">
        <v>4340</v>
      </c>
      <c r="C999" s="29" t="s">
        <v>2785</v>
      </c>
      <c r="D999" s="16" t="s">
        <v>1935</v>
      </c>
      <c r="E999" s="13">
        <v>741</v>
      </c>
      <c r="F999" s="14">
        <v>3153.3333333333335</v>
      </c>
      <c r="G999" s="14">
        <v>129.1446070225814</v>
      </c>
      <c r="H999" s="14">
        <v>3598.3333333333335</v>
      </c>
      <c r="I999" s="14">
        <v>135.84226248183367</v>
      </c>
      <c r="J999" s="14">
        <v>2263</v>
      </c>
      <c r="K999" s="14">
        <v>117.36597378249171</v>
      </c>
      <c r="L999" s="14">
        <v>1516.6666666666667</v>
      </c>
      <c r="M999" s="14">
        <v>121.65235158005036</v>
      </c>
    </row>
    <row r="1000" spans="2:13" ht="15.75">
      <c r="B1000" s="15" t="s">
        <v>4341</v>
      </c>
      <c r="C1000" s="29"/>
      <c r="D1000" s="16" t="s">
        <v>629</v>
      </c>
      <c r="E1000" s="13">
        <v>828</v>
      </c>
      <c r="F1000" s="14">
        <v>3365.3333333333335</v>
      </c>
      <c r="G1000" s="14">
        <v>122.91008025743044</v>
      </c>
      <c r="H1000" s="14">
        <v>4229</v>
      </c>
      <c r="I1000" s="14">
        <v>142.65690708158607</v>
      </c>
      <c r="J1000" s="14">
        <v>2511</v>
      </c>
      <c r="K1000" s="14">
        <v>116.53531059807786</v>
      </c>
      <c r="L1000" s="14">
        <v>1480.3333333333333</v>
      </c>
      <c r="M1000" s="14">
        <v>106.43688489137391</v>
      </c>
    </row>
    <row r="1001" spans="2:13" ht="15.75">
      <c r="B1001" s="15" t="s">
        <v>4342</v>
      </c>
      <c r="C1001" s="29"/>
      <c r="D1001" s="16" t="s">
        <v>1936</v>
      </c>
      <c r="E1001" s="13">
        <v>465</v>
      </c>
      <c r="F1001" s="14">
        <v>5333.666666666667</v>
      </c>
      <c r="G1001" s="14">
        <v>345.87731622654616</v>
      </c>
      <c r="H1001" s="14">
        <v>6078.666666666667</v>
      </c>
      <c r="I1001" s="14">
        <v>372.75360267896923</v>
      </c>
      <c r="J1001" s="14">
        <v>4211</v>
      </c>
      <c r="K1001" s="14">
        <v>347.97017249478404</v>
      </c>
      <c r="L1001" s="14">
        <v>2890</v>
      </c>
      <c r="M1001" s="14">
        <v>378.66146769675214</v>
      </c>
    </row>
    <row r="1002" spans="2:13" ht="15.75">
      <c r="B1002" s="15" t="s">
        <v>4343</v>
      </c>
      <c r="C1002" s="29"/>
      <c r="D1002" s="16" t="s">
        <v>640</v>
      </c>
      <c r="E1002" s="13">
        <v>720</v>
      </c>
      <c r="F1002" s="14">
        <v>9506.3333333333339</v>
      </c>
      <c r="G1002" s="14">
        <v>399.66865288332656</v>
      </c>
      <c r="H1002" s="14">
        <v>8050.666666666667</v>
      </c>
      <c r="I1002" s="14">
        <v>316.8503846120862</v>
      </c>
      <c r="J1002" s="14">
        <v>5473.333333333333</v>
      </c>
      <c r="K1002" s="14">
        <v>292.12913136325608</v>
      </c>
      <c r="L1002" s="14">
        <v>3658</v>
      </c>
      <c r="M1002" s="14">
        <v>303.2031736528358</v>
      </c>
    </row>
    <row r="1003" spans="2:13" ht="15.75">
      <c r="B1003" s="15" t="s">
        <v>4344</v>
      </c>
      <c r="C1003" s="29"/>
      <c r="D1003" s="16" t="s">
        <v>1937</v>
      </c>
      <c r="E1003" s="13">
        <v>828</v>
      </c>
      <c r="F1003" s="14">
        <v>26552</v>
      </c>
      <c r="G1003" s="14">
        <v>968.04915886555648</v>
      </c>
      <c r="H1003" s="14">
        <v>20385.666666666668</v>
      </c>
      <c r="I1003" s="14">
        <v>705.95367265446566</v>
      </c>
      <c r="J1003" s="14">
        <v>13473.333333333334</v>
      </c>
      <c r="K1003" s="14">
        <v>625.27489477997995</v>
      </c>
      <c r="L1003" s="14">
        <v>9730.6666666666661</v>
      </c>
      <c r="M1003" s="14">
        <v>705.40104846606312</v>
      </c>
    </row>
    <row r="1004" spans="2:13" ht="15.75">
      <c r="B1004" s="15" t="s">
        <v>4345</v>
      </c>
      <c r="C1004" s="29"/>
      <c r="D1004" s="16" t="s">
        <v>1454</v>
      </c>
      <c r="E1004" s="13">
        <v>1353</v>
      </c>
      <c r="F1004" s="14">
        <v>26022</v>
      </c>
      <c r="G1004" s="14">
        <v>584.52756660574221</v>
      </c>
      <c r="H1004" s="14">
        <v>17532.666666666668</v>
      </c>
      <c r="I1004" s="14">
        <v>367.66385385137829</v>
      </c>
      <c r="J1004" s="14">
        <v>13512.666666666666</v>
      </c>
      <c r="K1004" s="14">
        <v>383.74784553270524</v>
      </c>
      <c r="L1004" s="14">
        <v>9139</v>
      </c>
      <c r="M1004" s="14">
        <v>398.32822227299249</v>
      </c>
    </row>
    <row r="1005" spans="2:13" ht="15.75">
      <c r="B1005" s="15" t="s">
        <v>3392</v>
      </c>
      <c r="C1005" s="29" t="s">
        <v>983</v>
      </c>
      <c r="D1005" s="16" t="s">
        <v>1938</v>
      </c>
      <c r="E1005" s="13">
        <v>1446</v>
      </c>
      <c r="F1005" s="14">
        <v>98962</v>
      </c>
      <c r="G1005" s="14">
        <v>2069.8487066227085</v>
      </c>
      <c r="H1005" s="14">
        <v>86415.333333333328</v>
      </c>
      <c r="I1005" s="14">
        <v>1712.7620649542357</v>
      </c>
      <c r="J1005" s="14">
        <v>63149.666666666664</v>
      </c>
      <c r="K1005" s="14">
        <v>1678.0494791470355</v>
      </c>
      <c r="L1005" s="14">
        <v>38385.333333333336</v>
      </c>
      <c r="M1005" s="14">
        <v>1580.6668889553541</v>
      </c>
    </row>
    <row r="1006" spans="2:13" ht="15.75">
      <c r="B1006" s="15" t="s">
        <v>4346</v>
      </c>
      <c r="C1006" s="29" t="s">
        <v>984</v>
      </c>
      <c r="D1006" s="16" t="s">
        <v>1939</v>
      </c>
      <c r="E1006" s="13">
        <v>1245</v>
      </c>
      <c r="F1006" s="14">
        <v>82361</v>
      </c>
      <c r="G1006" s="14">
        <v>2006.4164422519273</v>
      </c>
      <c r="H1006" s="14">
        <v>62561.666666666664</v>
      </c>
      <c r="I1006" s="14">
        <v>1436.7366711275092</v>
      </c>
      <c r="J1006" s="14">
        <v>55762.333333333336</v>
      </c>
      <c r="K1006" s="14">
        <v>1720.8459112272049</v>
      </c>
      <c r="L1006" s="14">
        <v>38437.666666666664</v>
      </c>
      <c r="M1006" s="14">
        <v>1851.9526946140825</v>
      </c>
    </row>
    <row r="1007" spans="2:13" ht="15.75">
      <c r="B1007" s="15" t="s">
        <v>4347</v>
      </c>
      <c r="C1007" s="29"/>
      <c r="D1007" s="16" t="s">
        <v>1422</v>
      </c>
      <c r="E1007" s="13">
        <v>552</v>
      </c>
      <c r="F1007" s="14">
        <v>9930.6666666666661</v>
      </c>
      <c r="G1007" s="14">
        <v>543.93895947242538</v>
      </c>
      <c r="H1007" s="14">
        <v>8189.333333333333</v>
      </c>
      <c r="I1007" s="14">
        <v>421.45238159994915</v>
      </c>
      <c r="J1007" s="14">
        <v>5877.333333333333</v>
      </c>
      <c r="K1007" s="14">
        <v>409.02807392896966</v>
      </c>
      <c r="L1007" s="14">
        <v>3338.6666666666665</v>
      </c>
      <c r="M1007" s="14">
        <v>363.28550566246463</v>
      </c>
    </row>
    <row r="1008" spans="2:13" ht="15.75">
      <c r="B1008" s="15" t="s">
        <v>3159</v>
      </c>
      <c r="C1008" s="29" t="s">
        <v>232</v>
      </c>
      <c r="D1008" s="16" t="s">
        <v>231</v>
      </c>
      <c r="E1008" s="13">
        <v>1092</v>
      </c>
      <c r="F1008" s="14">
        <v>17756</v>
      </c>
      <c r="G1008" s="14">
        <v>490.08945767641143</v>
      </c>
      <c r="H1008" s="14">
        <v>16703</v>
      </c>
      <c r="I1008" s="14">
        <v>431.78860276044617</v>
      </c>
      <c r="J1008" s="14">
        <v>10430.333333333334</v>
      </c>
      <c r="K1008" s="14">
        <v>367.03642174666805</v>
      </c>
      <c r="L1008" s="14">
        <v>7231.333333333333</v>
      </c>
      <c r="M1008" s="14">
        <v>392.66473743701022</v>
      </c>
    </row>
    <row r="1009" spans="2:13" ht="15.75">
      <c r="B1009" s="15" t="s">
        <v>4348</v>
      </c>
      <c r="C1009" s="29" t="s">
        <v>766</v>
      </c>
      <c r="D1009" s="16" t="s">
        <v>1940</v>
      </c>
      <c r="E1009" s="13">
        <v>486</v>
      </c>
      <c r="F1009" s="14">
        <v>3885.6666666666665</v>
      </c>
      <c r="G1009" s="14">
        <v>240.23126568568523</v>
      </c>
      <c r="H1009" s="14">
        <v>4193.333333333333</v>
      </c>
      <c r="I1009" s="14">
        <v>245.98726458766691</v>
      </c>
      <c r="J1009" s="14">
        <v>3180.3333333333335</v>
      </c>
      <c r="K1009" s="14">
        <v>251.38563045857768</v>
      </c>
      <c r="L1009" s="14">
        <v>2392</v>
      </c>
      <c r="M1009" s="14">
        <v>291.90422970406871</v>
      </c>
    </row>
    <row r="1010" spans="2:13" ht="15.75">
      <c r="B1010" s="15" t="s">
        <v>4349</v>
      </c>
      <c r="C1010" s="29" t="s">
        <v>985</v>
      </c>
      <c r="D1010" s="16" t="s">
        <v>1941</v>
      </c>
      <c r="E1010" s="13">
        <v>2124</v>
      </c>
      <c r="F1010" s="14">
        <v>305746</v>
      </c>
      <c r="G1010" s="14">
        <v>4365.9524144629922</v>
      </c>
      <c r="H1010" s="14">
        <v>260251.66666666666</v>
      </c>
      <c r="I1010" s="14">
        <v>3509.3695262309047</v>
      </c>
      <c r="J1010" s="14">
        <v>223381.66666666666</v>
      </c>
      <c r="K1010" s="14">
        <v>4041.1266348983918</v>
      </c>
      <c r="L1010" s="14">
        <v>156666.66666666666</v>
      </c>
      <c r="M1010" s="14">
        <v>4434.6676119927506</v>
      </c>
    </row>
    <row r="1011" spans="2:13" ht="15.75">
      <c r="B1011" s="15" t="s">
        <v>3393</v>
      </c>
      <c r="C1011" s="29" t="s">
        <v>986</v>
      </c>
      <c r="D1011" s="16" t="s">
        <v>1942</v>
      </c>
      <c r="E1011" s="13">
        <v>267</v>
      </c>
      <c r="F1011" s="14">
        <v>36146.333333333336</v>
      </c>
      <c r="G1011" s="14">
        <v>4097.0030269909175</v>
      </c>
      <c r="H1011" s="14">
        <v>35795.666666666664</v>
      </c>
      <c r="I1011" s="14">
        <v>3862.6915760429602</v>
      </c>
      <c r="J1011" s="14">
        <v>27628.333333333332</v>
      </c>
      <c r="K1011" s="14">
        <v>3976.2780345981396</v>
      </c>
      <c r="L1011" s="14">
        <v>19328.666666666668</v>
      </c>
      <c r="M1011" s="14">
        <v>4291.267770067846</v>
      </c>
    </row>
    <row r="1012" spans="2:13" ht="15.75">
      <c r="B1012" s="15" t="s">
        <v>4350</v>
      </c>
      <c r="C1012" s="29" t="s">
        <v>987</v>
      </c>
      <c r="D1012" s="16" t="s">
        <v>1943</v>
      </c>
      <c r="E1012" s="13">
        <v>1929</v>
      </c>
      <c r="F1012" s="14">
        <v>14319.666666666666</v>
      </c>
      <c r="G1012" s="14">
        <v>227.06526052836935</v>
      </c>
      <c r="H1012" s="14">
        <v>15304.333333333334</v>
      </c>
      <c r="I1012" s="14">
        <v>225.97711705893525</v>
      </c>
      <c r="J1012" s="14">
        <v>14399.666666666666</v>
      </c>
      <c r="K1012" s="14">
        <v>286.84358852931661</v>
      </c>
      <c r="L1012" s="14">
        <v>9673.6666666666661</v>
      </c>
      <c r="M1012" s="14">
        <v>300.67516385520202</v>
      </c>
    </row>
    <row r="1013" spans="2:13" ht="15.75">
      <c r="B1013" s="15" t="s">
        <v>4351</v>
      </c>
      <c r="C1013" s="29" t="s">
        <v>988</v>
      </c>
      <c r="D1013" s="16" t="s">
        <v>1944</v>
      </c>
      <c r="E1013" s="13">
        <v>1617</v>
      </c>
      <c r="F1013" s="14">
        <v>5218.333333333333</v>
      </c>
      <c r="G1013" s="14">
        <v>97.465281199906485</v>
      </c>
      <c r="H1013" s="14">
        <v>6766</v>
      </c>
      <c r="I1013" s="14">
        <v>115.81938271960992</v>
      </c>
      <c r="J1013" s="14">
        <v>5667.333333333333</v>
      </c>
      <c r="K1013" s="14">
        <v>134.70487210057823</v>
      </c>
      <c r="L1013" s="14">
        <v>3113</v>
      </c>
      <c r="M1013" s="14">
        <v>113.96507855374524</v>
      </c>
    </row>
    <row r="1014" spans="2:13" ht="15.75">
      <c r="B1014" s="15" t="s">
        <v>3112</v>
      </c>
      <c r="C1014" s="29" t="s">
        <v>68</v>
      </c>
      <c r="D1014" s="16" t="s">
        <v>92</v>
      </c>
      <c r="E1014" s="13">
        <v>918</v>
      </c>
      <c r="F1014" s="14">
        <v>4668.666666666667</v>
      </c>
      <c r="G1014" s="14">
        <v>155.11962608464125</v>
      </c>
      <c r="H1014" s="14">
        <v>5394.666666666667</v>
      </c>
      <c r="I1014" s="14">
        <v>165.44741673500485</v>
      </c>
      <c r="J1014" s="14">
        <v>7728</v>
      </c>
      <c r="K1014" s="14">
        <v>323.53812131091712</v>
      </c>
      <c r="L1014" s="14">
        <v>3441</v>
      </c>
      <c r="M1014" s="14">
        <v>222.31640963518007</v>
      </c>
    </row>
    <row r="1015" spans="2:13" ht="15.75">
      <c r="B1015" s="15" t="s">
        <v>4352</v>
      </c>
      <c r="C1015" s="29" t="s">
        <v>989</v>
      </c>
      <c r="D1015" s="16" t="s">
        <v>1945</v>
      </c>
      <c r="E1015" s="13">
        <v>777</v>
      </c>
      <c r="F1015" s="14">
        <v>3873.3333333333335</v>
      </c>
      <c r="G1015" s="14">
        <v>151.27669679451446</v>
      </c>
      <c r="H1015" s="14">
        <v>4826</v>
      </c>
      <c r="I1015" s="14">
        <v>175.85778249362895</v>
      </c>
      <c r="J1015" s="14">
        <v>2894.6666666666665</v>
      </c>
      <c r="K1015" s="14">
        <v>143.20038523849544</v>
      </c>
      <c r="L1015" s="14">
        <v>2006</v>
      </c>
      <c r="M1015" s="14">
        <v>153.53550423023583</v>
      </c>
    </row>
    <row r="1016" spans="2:13" ht="15.75">
      <c r="B1016" s="15" t="s">
        <v>4353</v>
      </c>
      <c r="C1016" s="29" t="s">
        <v>990</v>
      </c>
      <c r="D1016" s="16" t="s">
        <v>1946</v>
      </c>
      <c r="E1016" s="13">
        <v>1305</v>
      </c>
      <c r="F1016" s="14">
        <v>18303</v>
      </c>
      <c r="G1016" s="14">
        <v>427.03162454275963</v>
      </c>
      <c r="H1016" s="14">
        <v>17702.666666666668</v>
      </c>
      <c r="I1016" s="14">
        <v>385.41010902109912</v>
      </c>
      <c r="J1016" s="14">
        <v>12602</v>
      </c>
      <c r="K1016" s="14">
        <v>371.07499349010544</v>
      </c>
      <c r="L1016" s="14">
        <v>8659.6666666666661</v>
      </c>
      <c r="M1016" s="14">
        <v>398.78430340685446</v>
      </c>
    </row>
    <row r="1017" spans="2:13" ht="15.75">
      <c r="B1017" s="15" t="s">
        <v>4354</v>
      </c>
      <c r="C1017" s="29" t="s">
        <v>991</v>
      </c>
      <c r="D1017" s="16" t="s">
        <v>1581</v>
      </c>
      <c r="E1017" s="13">
        <v>1827</v>
      </c>
      <c r="F1017" s="14">
        <v>5233</v>
      </c>
      <c r="G1017" s="14">
        <v>86.794699274050274</v>
      </c>
      <c r="H1017" s="14">
        <v>5983</v>
      </c>
      <c r="I1017" s="14">
        <v>90.99044716096806</v>
      </c>
      <c r="J1017" s="14">
        <v>4532</v>
      </c>
      <c r="K1017" s="14">
        <v>95.3634371094372</v>
      </c>
      <c r="L1017" s="14">
        <v>2595.3333333333335</v>
      </c>
      <c r="M1017" s="14">
        <v>83.391268827596193</v>
      </c>
    </row>
    <row r="1018" spans="2:13" ht="15.75">
      <c r="B1018" s="15" t="s">
        <v>4355</v>
      </c>
      <c r="C1018" s="29" t="s">
        <v>992</v>
      </c>
      <c r="D1018" s="16" t="s">
        <v>1947</v>
      </c>
      <c r="E1018" s="13">
        <v>546</v>
      </c>
      <c r="F1018" s="14">
        <v>2460.3333333333335</v>
      </c>
      <c r="G1018" s="14">
        <v>136.48911062797563</v>
      </c>
      <c r="H1018" s="14">
        <v>2681.6666666666665</v>
      </c>
      <c r="I1018" s="14">
        <v>136.22235274290185</v>
      </c>
      <c r="J1018" s="14">
        <v>2014.3333333333333</v>
      </c>
      <c r="K1018" s="14">
        <v>141.7765112603584</v>
      </c>
      <c r="L1018" s="14">
        <v>1388</v>
      </c>
      <c r="M1018" s="14">
        <v>151.59762708019448</v>
      </c>
    </row>
    <row r="1019" spans="2:13" ht="15.75">
      <c r="B1019" s="15" t="s">
        <v>4356</v>
      </c>
      <c r="C1019" s="29" t="s">
        <v>2786</v>
      </c>
      <c r="D1019" s="16" t="s">
        <v>2788</v>
      </c>
      <c r="E1019" s="13">
        <v>921</v>
      </c>
      <c r="F1019" s="14">
        <v>2720.3333333333335</v>
      </c>
      <c r="G1019" s="14">
        <v>89.386730806264339</v>
      </c>
      <c r="H1019" s="14">
        <v>3557.6666666666665</v>
      </c>
      <c r="I1019" s="14">
        <v>107.34351676495957</v>
      </c>
      <c r="J1019" s="14">
        <v>2469.6666666666665</v>
      </c>
      <c r="K1019" s="14">
        <v>103.05515460816139</v>
      </c>
      <c r="L1019" s="14">
        <v>1479</v>
      </c>
      <c r="M1019" s="14">
        <v>96.543862132106298</v>
      </c>
    </row>
    <row r="1020" spans="2:13" ht="15.75">
      <c r="B1020" s="15" t="s">
        <v>4357</v>
      </c>
      <c r="C1020" s="29" t="s">
        <v>993</v>
      </c>
      <c r="D1020" s="16" t="s">
        <v>1469</v>
      </c>
      <c r="E1020" s="13">
        <v>804</v>
      </c>
      <c r="F1020" s="14">
        <v>2796.6666666666665</v>
      </c>
      <c r="G1020" s="14">
        <v>105.25169541317757</v>
      </c>
      <c r="H1020" s="14">
        <v>3744.3333333333335</v>
      </c>
      <c r="I1020" s="14">
        <v>131.85698068229317</v>
      </c>
      <c r="J1020" s="14">
        <v>2942</v>
      </c>
      <c r="K1020" s="14">
        <v>140.60725341067152</v>
      </c>
      <c r="L1020" s="14">
        <v>1846.3333333333333</v>
      </c>
      <c r="M1020" s="14">
        <v>137.22085681840974</v>
      </c>
    </row>
    <row r="1021" spans="2:13" ht="15.75">
      <c r="B1021" s="15" t="s">
        <v>4358</v>
      </c>
      <c r="C1021" s="29" t="s">
        <v>994</v>
      </c>
      <c r="D1021" s="16" t="s">
        <v>1469</v>
      </c>
      <c r="E1021" s="13">
        <v>843</v>
      </c>
      <c r="F1021" s="14">
        <v>3600.3333333333335</v>
      </c>
      <c r="G1021" s="14">
        <v>129.54208145073886</v>
      </c>
      <c r="H1021" s="14">
        <v>4778.666666666667</v>
      </c>
      <c r="I1021" s="14">
        <v>160.95235452608148</v>
      </c>
      <c r="J1021" s="14">
        <v>3384.6666666666665</v>
      </c>
      <c r="K1021" s="14">
        <v>154.3111514520111</v>
      </c>
      <c r="L1021" s="14">
        <v>2153.3333333333335</v>
      </c>
      <c r="M1021" s="14">
        <v>150.93801744875458</v>
      </c>
    </row>
    <row r="1022" spans="2:13" ht="15.75">
      <c r="B1022" s="15" t="s">
        <v>4359</v>
      </c>
      <c r="C1022" s="29" t="s">
        <v>995</v>
      </c>
      <c r="D1022" s="16" t="s">
        <v>1470</v>
      </c>
      <c r="E1022" s="13">
        <v>1068</v>
      </c>
      <c r="F1022" s="14">
        <v>5292.666666666667</v>
      </c>
      <c r="G1022" s="14">
        <v>150.27510660237868</v>
      </c>
      <c r="H1022" s="14">
        <v>6252.333333333333</v>
      </c>
      <c r="I1022" s="14">
        <v>162.72331748094749</v>
      </c>
      <c r="J1022" s="14">
        <v>4119.666666666667</v>
      </c>
      <c r="K1022" s="14">
        <v>148.22317590289325</v>
      </c>
      <c r="L1022" s="14">
        <v>2615.3333333333335</v>
      </c>
      <c r="M1022" s="14">
        <v>144.11377109782791</v>
      </c>
    </row>
    <row r="1023" spans="2:13" ht="15.75">
      <c r="B1023" s="15" t="s">
        <v>4360</v>
      </c>
      <c r="C1023" s="29" t="s">
        <v>996</v>
      </c>
      <c r="D1023" s="16" t="s">
        <v>1470</v>
      </c>
      <c r="E1023" s="13">
        <v>972</v>
      </c>
      <c r="F1023" s="14">
        <v>2283.3333333333335</v>
      </c>
      <c r="G1023" s="14">
        <v>70.870785903088134</v>
      </c>
      <c r="H1023" s="14">
        <v>3179.6666666666665</v>
      </c>
      <c r="I1023" s="14">
        <v>90.067528632762404</v>
      </c>
      <c r="J1023" s="14">
        <v>1957.3333333333333</v>
      </c>
      <c r="K1023" s="14">
        <v>77.392278787495215</v>
      </c>
      <c r="L1023" s="14">
        <v>1227</v>
      </c>
      <c r="M1023" s="14">
        <v>74.06586055411735</v>
      </c>
    </row>
    <row r="1024" spans="2:13" ht="15.75">
      <c r="B1024" s="15" t="s">
        <v>4361</v>
      </c>
      <c r="C1024" s="29"/>
      <c r="D1024" s="16" t="s">
        <v>2485</v>
      </c>
      <c r="E1024" s="13">
        <v>1365</v>
      </c>
      <c r="F1024" s="14">
        <v>7445</v>
      </c>
      <c r="G1024" s="14">
        <v>164.68273445360504</v>
      </c>
      <c r="H1024" s="14">
        <v>8704.3333333333339</v>
      </c>
      <c r="I1024" s="14">
        <v>178.63432857008937</v>
      </c>
      <c r="J1024" s="14">
        <v>6135</v>
      </c>
      <c r="K1024" s="14">
        <v>172.70849260698742</v>
      </c>
      <c r="L1024" s="14">
        <v>3906.3333333333335</v>
      </c>
      <c r="M1024" s="14">
        <v>170.5611258192657</v>
      </c>
    </row>
    <row r="1025" spans="2:13" ht="15.75">
      <c r="B1025" s="15" t="s">
        <v>3394</v>
      </c>
      <c r="C1025" s="29" t="s">
        <v>433</v>
      </c>
      <c r="D1025" s="16" t="s">
        <v>1948</v>
      </c>
      <c r="E1025" s="13">
        <v>972</v>
      </c>
      <c r="F1025" s="14">
        <v>15572.333333333334</v>
      </c>
      <c r="G1025" s="14">
        <v>486.39493017811463</v>
      </c>
      <c r="H1025" s="14">
        <v>18629</v>
      </c>
      <c r="I1025" s="14">
        <v>546.58357282908491</v>
      </c>
      <c r="J1025" s="14">
        <v>13418.333333333334</v>
      </c>
      <c r="K1025" s="14">
        <v>530.40744125048207</v>
      </c>
      <c r="L1025" s="14">
        <v>11044.666666666666</v>
      </c>
      <c r="M1025" s="14">
        <v>684.11927339048782</v>
      </c>
    </row>
    <row r="1026" spans="2:13" ht="15.75">
      <c r="B1026" s="15" t="s">
        <v>4362</v>
      </c>
      <c r="C1026" s="29" t="s">
        <v>997</v>
      </c>
      <c r="D1026" s="16" t="s">
        <v>1949</v>
      </c>
      <c r="E1026" s="13">
        <v>714</v>
      </c>
      <c r="F1026" s="14">
        <v>3052</v>
      </c>
      <c r="G1026" s="14">
        <v>128.82867443163332</v>
      </c>
      <c r="H1026" s="14">
        <v>3811.6666666666665</v>
      </c>
      <c r="I1026" s="14">
        <v>151.86486052032026</v>
      </c>
      <c r="J1026" s="14">
        <v>3203</v>
      </c>
      <c r="K1026" s="14">
        <v>172.41077462917886</v>
      </c>
      <c r="L1026" s="14">
        <v>2649.6666666666665</v>
      </c>
      <c r="M1026" s="14">
        <v>217.57133431881917</v>
      </c>
    </row>
    <row r="1027" spans="2:13" ht="15.75">
      <c r="B1027" s="15" t="s">
        <v>4363</v>
      </c>
      <c r="C1027" s="29" t="s">
        <v>2787</v>
      </c>
      <c r="D1027" s="16" t="s">
        <v>1950</v>
      </c>
      <c r="E1027" s="13">
        <v>1008</v>
      </c>
      <c r="F1027" s="14">
        <v>3291</v>
      </c>
      <c r="G1027" s="14">
        <v>98.720560301578189</v>
      </c>
      <c r="H1027" s="14">
        <v>4139.666666666667</v>
      </c>
      <c r="I1027" s="14">
        <v>115.22838594255013</v>
      </c>
      <c r="J1027" s="14">
        <v>2979.3333333333335</v>
      </c>
      <c r="K1027" s="14">
        <v>113.60260030985968</v>
      </c>
      <c r="L1027" s="14">
        <v>2186</v>
      </c>
      <c r="M1027" s="14">
        <v>128.67195930918163</v>
      </c>
    </row>
    <row r="1028" spans="2:13" ht="15.75">
      <c r="B1028" s="15" t="s">
        <v>4364</v>
      </c>
      <c r="C1028" s="29"/>
      <c r="D1028" s="16" t="s">
        <v>2634</v>
      </c>
      <c r="E1028" s="13">
        <v>522</v>
      </c>
      <c r="F1028" s="14">
        <v>5865.666666666667</v>
      </c>
      <c r="G1028" s="14">
        <v>342.12554266746542</v>
      </c>
      <c r="H1028" s="14">
        <v>5331.333333333333</v>
      </c>
      <c r="I1028" s="14">
        <v>289.91192384891718</v>
      </c>
      <c r="J1028" s="14">
        <v>4185</v>
      </c>
      <c r="K1028" s="14">
        <v>308.08052970781046</v>
      </c>
      <c r="L1028" s="14">
        <v>2576.6666666666665</v>
      </c>
      <c r="M1028" s="14">
        <v>295.2402539371779</v>
      </c>
    </row>
    <row r="1029" spans="2:13" ht="15.75">
      <c r="B1029" s="15" t="s">
        <v>4365</v>
      </c>
      <c r="C1029" s="29"/>
      <c r="D1029" s="16" t="s">
        <v>1663</v>
      </c>
      <c r="E1029" s="13">
        <v>1755</v>
      </c>
      <c r="F1029" s="14">
        <v>5977</v>
      </c>
      <c r="G1029" s="14">
        <v>102.91085362785221</v>
      </c>
      <c r="H1029" s="14">
        <v>7945.666666666667</v>
      </c>
      <c r="I1029" s="14">
        <v>124.97984332844844</v>
      </c>
      <c r="J1029" s="14">
        <v>4798.333333333333</v>
      </c>
      <c r="K1029" s="14">
        <v>105.08962118249092</v>
      </c>
      <c r="L1029" s="14">
        <v>2807.3333333333335</v>
      </c>
      <c r="M1029" s="14">
        <v>93.871472391969704</v>
      </c>
    </row>
    <row r="1030" spans="2:13" ht="15.75">
      <c r="B1030" s="15" t="s">
        <v>4366</v>
      </c>
      <c r="C1030" s="29" t="s">
        <v>761</v>
      </c>
      <c r="D1030" s="16" t="s">
        <v>1625</v>
      </c>
      <c r="E1030" s="13">
        <v>1518</v>
      </c>
      <c r="F1030" s="14">
        <v>4315.666666666667</v>
      </c>
      <c r="G1030" s="14">
        <v>85.839921403557796</v>
      </c>
      <c r="H1030" s="14">
        <v>5492.333333333333</v>
      </c>
      <c r="I1030" s="14">
        <v>98.61835391808836</v>
      </c>
      <c r="J1030" s="14">
        <v>3469.3333333333335</v>
      </c>
      <c r="K1030" s="14">
        <v>87.844199048043322</v>
      </c>
      <c r="L1030" s="14">
        <v>1919</v>
      </c>
      <c r="M1030" s="14">
        <v>74.217521248640438</v>
      </c>
    </row>
    <row r="1031" spans="2:13" ht="15.75">
      <c r="B1031" s="15" t="s">
        <v>4367</v>
      </c>
      <c r="C1031" s="29" t="s">
        <v>842</v>
      </c>
      <c r="D1031" s="16" t="s">
        <v>1951</v>
      </c>
      <c r="E1031" s="13">
        <v>1284</v>
      </c>
      <c r="F1031" s="14">
        <v>2680</v>
      </c>
      <c r="G1031" s="14">
        <v>63.351302865505801</v>
      </c>
      <c r="H1031" s="14">
        <v>3335.6666666666665</v>
      </c>
      <c r="I1031" s="14">
        <v>71.323207680099927</v>
      </c>
      <c r="J1031" s="14">
        <v>2913.3333333333335</v>
      </c>
      <c r="K1031" s="14">
        <v>87.213936913328681</v>
      </c>
      <c r="L1031" s="14">
        <v>1493.3333333333333</v>
      </c>
      <c r="M1031" s="14">
        <v>68.057475972981351</v>
      </c>
    </row>
    <row r="1032" spans="2:13" ht="15.75">
      <c r="B1032" s="15" t="s">
        <v>4368</v>
      </c>
      <c r="C1032" s="29" t="s">
        <v>998</v>
      </c>
      <c r="D1032" s="16" t="s">
        <v>1913</v>
      </c>
      <c r="E1032" s="13">
        <v>408</v>
      </c>
      <c r="F1032" s="14">
        <v>2262.6666666666665</v>
      </c>
      <c r="G1032" s="14">
        <v>167.88212902291221</v>
      </c>
      <c r="H1032" s="14">
        <v>2820.3333333333335</v>
      </c>
      <c r="I1032" s="14">
        <v>192.46694544617458</v>
      </c>
      <c r="J1032" s="14">
        <v>1872.3333333333333</v>
      </c>
      <c r="K1032" s="14">
        <v>176.39728748786123</v>
      </c>
      <c r="L1032" s="14">
        <v>1314</v>
      </c>
      <c r="M1032" s="14">
        <v>192.86186021285229</v>
      </c>
    </row>
    <row r="1033" spans="2:13" ht="15.75">
      <c r="B1033" s="15" t="s">
        <v>4369</v>
      </c>
      <c r="C1033" s="29"/>
      <c r="D1033" s="16" t="s">
        <v>1631</v>
      </c>
      <c r="E1033" s="13">
        <v>414</v>
      </c>
      <c r="F1033" s="14">
        <v>7329.666666666667</v>
      </c>
      <c r="G1033" s="14">
        <v>536.65118034618331</v>
      </c>
      <c r="H1033" s="14">
        <v>8842.6666666666661</v>
      </c>
      <c r="I1033" s="14">
        <v>606.20118695456404</v>
      </c>
      <c r="J1033" s="14">
        <v>7250.666666666667</v>
      </c>
      <c r="K1033" s="14">
        <v>673.08471169510119</v>
      </c>
      <c r="L1033" s="14">
        <v>4420.333333333333</v>
      </c>
      <c r="M1033" s="14">
        <v>634.71218838439393</v>
      </c>
    </row>
    <row r="1034" spans="2:13" ht="15.75">
      <c r="B1034" s="15" t="s">
        <v>4370</v>
      </c>
      <c r="C1034" s="29" t="s">
        <v>2789</v>
      </c>
      <c r="D1034" s="16" t="s">
        <v>1952</v>
      </c>
      <c r="E1034" s="13">
        <v>243</v>
      </c>
      <c r="F1034" s="14">
        <v>2571.6666666666665</v>
      </c>
      <c r="G1034" s="14">
        <v>320.51054342812671</v>
      </c>
      <c r="H1034" s="14">
        <v>3330</v>
      </c>
      <c r="I1034" s="14">
        <v>387.02859712927653</v>
      </c>
      <c r="J1034" s="14">
        <v>2855.6666666666665</v>
      </c>
      <c r="K1034" s="14">
        <v>451.55806352505368</v>
      </c>
      <c r="L1034" s="14">
        <v>1710.6666666666667</v>
      </c>
      <c r="M1034" s="14">
        <v>418.41434625782676</v>
      </c>
    </row>
    <row r="1035" spans="2:13" ht="15.75">
      <c r="B1035" s="15" t="s">
        <v>4371</v>
      </c>
      <c r="C1035" s="29" t="s">
        <v>2790</v>
      </c>
      <c r="D1035" s="16" t="s">
        <v>1582</v>
      </c>
      <c r="E1035" s="13">
        <v>1146</v>
      </c>
      <c r="F1035" s="14">
        <v>21877.666666666668</v>
      </c>
      <c r="G1035" s="14">
        <v>579.23249488420481</v>
      </c>
      <c r="H1035" s="14">
        <v>24570.666666666668</v>
      </c>
      <c r="I1035" s="14">
        <v>609.77422653944177</v>
      </c>
      <c r="J1035" s="14">
        <v>19384.666666666668</v>
      </c>
      <c r="K1035" s="14">
        <v>649.97732692091097</v>
      </c>
      <c r="L1035" s="14">
        <v>13853</v>
      </c>
      <c r="M1035" s="14">
        <v>721.0834754825695</v>
      </c>
    </row>
    <row r="1036" spans="2:13" ht="15.75">
      <c r="B1036" s="15" t="s">
        <v>4372</v>
      </c>
      <c r="C1036" s="29"/>
      <c r="D1036" s="16" t="s">
        <v>1646</v>
      </c>
      <c r="E1036" s="13">
        <v>654</v>
      </c>
      <c r="F1036" s="14">
        <v>3343.3333333333335</v>
      </c>
      <c r="G1036" s="14">
        <v>154.37936532342553</v>
      </c>
      <c r="H1036" s="14">
        <v>4767</v>
      </c>
      <c r="I1036" s="14">
        <v>205.94666446174389</v>
      </c>
      <c r="J1036" s="14">
        <v>3335.6666666666665</v>
      </c>
      <c r="K1036" s="14">
        <v>196.05371522216558</v>
      </c>
      <c r="L1036" s="14">
        <v>2000.6666666666667</v>
      </c>
      <c r="M1036" s="14">
        <v>179.85869195971739</v>
      </c>
    </row>
    <row r="1037" spans="2:13" ht="15.75">
      <c r="B1037" s="15" t="s">
        <v>4373</v>
      </c>
      <c r="C1037" s="29"/>
      <c r="D1037" s="16" t="s">
        <v>1422</v>
      </c>
      <c r="E1037" s="13">
        <v>450</v>
      </c>
      <c r="F1037" s="14">
        <v>3950</v>
      </c>
      <c r="G1037" s="14">
        <v>264.75041881067148</v>
      </c>
      <c r="H1037" s="14">
        <v>4872.333333333333</v>
      </c>
      <c r="I1037" s="14">
        <v>305.04566466799946</v>
      </c>
      <c r="J1037" s="14">
        <v>3586.6666666666665</v>
      </c>
      <c r="K1037" s="14">
        <v>306.28905026885354</v>
      </c>
      <c r="L1037" s="14">
        <v>2891.6666666666665</v>
      </c>
      <c r="M1037" s="14">
        <v>379.33314905381695</v>
      </c>
    </row>
    <row r="1038" spans="2:13" ht="15.75">
      <c r="B1038" s="15" t="s">
        <v>4374</v>
      </c>
      <c r="C1038" s="29" t="s">
        <v>999</v>
      </c>
      <c r="D1038" s="16" t="s">
        <v>1953</v>
      </c>
      <c r="E1038" s="13">
        <v>582</v>
      </c>
      <c r="F1038" s="14">
        <v>7179.666666666667</v>
      </c>
      <c r="G1038" s="14">
        <v>373.56576085351594</v>
      </c>
      <c r="H1038" s="14">
        <v>8112.666666666667</v>
      </c>
      <c r="I1038" s="14">
        <v>394.3793748387223</v>
      </c>
      <c r="J1038" s="14">
        <v>6423</v>
      </c>
      <c r="K1038" s="14">
        <v>423.99663098343382</v>
      </c>
      <c r="L1038" s="14">
        <v>5051</v>
      </c>
      <c r="M1038" s="14">
        <v>515.37000129267756</v>
      </c>
    </row>
    <row r="1039" spans="2:13" ht="15.75">
      <c r="B1039" s="15" t="s">
        <v>4375</v>
      </c>
      <c r="C1039" s="29" t="s">
        <v>2791</v>
      </c>
      <c r="D1039" s="16" t="s">
        <v>2635</v>
      </c>
      <c r="E1039" s="13">
        <v>678</v>
      </c>
      <c r="F1039" s="14">
        <v>12752.666666666666</v>
      </c>
      <c r="G1039" s="14">
        <v>569.05965636994608</v>
      </c>
      <c r="H1039" s="14">
        <v>12751.666666666666</v>
      </c>
      <c r="I1039" s="14">
        <v>538.0685192940947</v>
      </c>
      <c r="J1039" s="14">
        <v>11910.333333333334</v>
      </c>
      <c r="K1039" s="14">
        <v>675.00346109038844</v>
      </c>
      <c r="L1039" s="14">
        <v>7810</v>
      </c>
      <c r="M1039" s="14">
        <v>690.33681407762322</v>
      </c>
    </row>
    <row r="1040" spans="2:13" ht="15.75">
      <c r="B1040" s="15" t="s">
        <v>4376</v>
      </c>
      <c r="C1040" s="29"/>
      <c r="D1040" s="16" t="s">
        <v>2636</v>
      </c>
      <c r="E1040" s="13">
        <v>576</v>
      </c>
      <c r="F1040" s="14">
        <v>25711.333333333332</v>
      </c>
      <c r="G1040" s="14">
        <v>1347.8656419807783</v>
      </c>
      <c r="H1040" s="14">
        <v>24609</v>
      </c>
      <c r="I1040" s="14">
        <v>1230.3695827670997</v>
      </c>
      <c r="J1040" s="14">
        <v>23698.666666666668</v>
      </c>
      <c r="K1040" s="14">
        <v>1581.2166568270757</v>
      </c>
      <c r="L1040" s="14">
        <v>20007</v>
      </c>
      <c r="M1040" s="14">
        <v>2107.4285535244289</v>
      </c>
    </row>
    <row r="1041" spans="2:13" ht="15.75">
      <c r="B1041" s="15" t="s">
        <v>4377</v>
      </c>
      <c r="C1041" s="29" t="s">
        <v>1000</v>
      </c>
      <c r="D1041" s="16" t="s">
        <v>1954</v>
      </c>
      <c r="E1041" s="13">
        <v>1140</v>
      </c>
      <c r="F1041" s="14">
        <v>7089.666666666667</v>
      </c>
      <c r="G1041" s="14">
        <v>189.70536923383227</v>
      </c>
      <c r="H1041" s="14">
        <v>7790</v>
      </c>
      <c r="I1041" s="14">
        <v>194.56528024245995</v>
      </c>
      <c r="J1041" s="14">
        <v>5073.666666666667</v>
      </c>
      <c r="K1041" s="14">
        <v>171.03473259442691</v>
      </c>
      <c r="L1041" s="14">
        <v>3511.6666666666665</v>
      </c>
      <c r="M1041" s="14">
        <v>182.28258934035179</v>
      </c>
    </row>
    <row r="1042" spans="2:13" ht="15.75">
      <c r="B1042" s="15" t="s">
        <v>3395</v>
      </c>
      <c r="C1042" s="29" t="s">
        <v>1001</v>
      </c>
      <c r="D1042" s="16" t="s">
        <v>1955</v>
      </c>
      <c r="E1042" s="13">
        <v>390</v>
      </c>
      <c r="F1042" s="14">
        <v>2636.3333333333335</v>
      </c>
      <c r="G1042" s="14">
        <v>205.1525548759781</v>
      </c>
      <c r="H1042" s="14">
        <v>3392</v>
      </c>
      <c r="I1042" s="14">
        <v>246.59362006836318</v>
      </c>
      <c r="J1042" s="14">
        <v>2400.6666666666665</v>
      </c>
      <c r="K1042" s="14">
        <v>236.48775683948182</v>
      </c>
      <c r="L1042" s="14">
        <v>1554.6666666666667</v>
      </c>
      <c r="M1042" s="14">
        <v>243.68431410679742</v>
      </c>
    </row>
    <row r="1043" spans="2:13" ht="15.75">
      <c r="B1043" s="15" t="s">
        <v>3396</v>
      </c>
      <c r="C1043" s="29" t="s">
        <v>1002</v>
      </c>
      <c r="D1043" s="16" t="s">
        <v>1956</v>
      </c>
      <c r="E1043" s="13">
        <v>2838</v>
      </c>
      <c r="F1043" s="14">
        <v>42454</v>
      </c>
      <c r="G1043" s="14">
        <v>457.31643377188311</v>
      </c>
      <c r="H1043" s="14">
        <v>39164</v>
      </c>
      <c r="I1043" s="14">
        <v>391.77966029723007</v>
      </c>
      <c r="J1043" s="14">
        <v>26172.333333333332</v>
      </c>
      <c r="K1043" s="14">
        <v>354.358388493657</v>
      </c>
      <c r="L1043" s="14">
        <v>22077.333333333332</v>
      </c>
      <c r="M1043" s="14">
        <v>469.28398310194513</v>
      </c>
    </row>
    <row r="1044" spans="2:13" ht="15.75">
      <c r="B1044" s="15" t="s">
        <v>4378</v>
      </c>
      <c r="C1044" s="29"/>
      <c r="D1044" s="16" t="s">
        <v>1957</v>
      </c>
      <c r="E1044" s="13">
        <v>984</v>
      </c>
      <c r="F1044" s="14">
        <v>2791</v>
      </c>
      <c r="G1044" s="14">
        <v>85.682993230350064</v>
      </c>
      <c r="H1044" s="14">
        <v>3534.6666666666665</v>
      </c>
      <c r="I1044" s="14">
        <v>99.434277524578121</v>
      </c>
      <c r="J1044" s="14">
        <v>2214</v>
      </c>
      <c r="K1044" s="14">
        <v>86.474291817358392</v>
      </c>
      <c r="L1044" s="14">
        <v>1318.6666666666667</v>
      </c>
      <c r="M1044" s="14">
        <v>79.538996842565922</v>
      </c>
    </row>
    <row r="1045" spans="2:13" ht="15.75">
      <c r="B1045" s="15" t="s">
        <v>3397</v>
      </c>
      <c r="C1045" s="29" t="s">
        <v>1398</v>
      </c>
      <c r="D1045" s="16" t="s">
        <v>1958</v>
      </c>
      <c r="E1045" s="13">
        <v>1341</v>
      </c>
      <c r="F1045" s="14">
        <v>10596</v>
      </c>
      <c r="G1045" s="14">
        <v>238.99436161419078</v>
      </c>
      <c r="H1045" s="14">
        <v>10713.333333333334</v>
      </c>
      <c r="I1045" s="14">
        <v>226.23538181009584</v>
      </c>
      <c r="J1045" s="14">
        <v>8200.3333333333339</v>
      </c>
      <c r="K1045" s="14">
        <v>234.97578920857623</v>
      </c>
      <c r="L1045" s="14">
        <v>5968</v>
      </c>
      <c r="M1045" s="14">
        <v>265.37090396607022</v>
      </c>
    </row>
    <row r="1046" spans="2:13" ht="15.75">
      <c r="B1046" s="15" t="s">
        <v>4379</v>
      </c>
      <c r="C1046" s="29" t="s">
        <v>1003</v>
      </c>
      <c r="D1046" s="16" t="s">
        <v>1959</v>
      </c>
      <c r="E1046" s="13">
        <v>306</v>
      </c>
      <c r="F1046" s="14">
        <v>19784.333333333332</v>
      </c>
      <c r="G1046" s="14">
        <v>1955.9548964415537</v>
      </c>
      <c r="H1046" s="14">
        <v>22443.333333333332</v>
      </c>
      <c r="I1046" s="14">
        <v>2108.7916932556973</v>
      </c>
      <c r="J1046" s="14">
        <v>19699.333333333332</v>
      </c>
      <c r="K1046" s="14">
        <v>2473.6615033918324</v>
      </c>
      <c r="L1046" s="14">
        <v>11527.666666666666</v>
      </c>
      <c r="M1046" s="14">
        <v>2265.3355070761322</v>
      </c>
    </row>
    <row r="1047" spans="2:13" ht="15.75">
      <c r="B1047" s="15" t="s">
        <v>4380</v>
      </c>
      <c r="C1047" s="29"/>
      <c r="D1047" s="16" t="s">
        <v>631</v>
      </c>
      <c r="E1047" s="13">
        <v>177</v>
      </c>
      <c r="F1047" s="14">
        <v>1022.3333333333334</v>
      </c>
      <c r="G1047" s="14">
        <v>172.92075513137581</v>
      </c>
      <c r="H1047" s="14">
        <v>1185</v>
      </c>
      <c r="I1047" s="14">
        <v>192.32528339331986</v>
      </c>
      <c r="J1047" s="14">
        <v>748.33333333333337</v>
      </c>
      <c r="K1047" s="14">
        <v>162.3664099696062</v>
      </c>
      <c r="L1047" s="14">
        <v>570.33333333333337</v>
      </c>
      <c r="M1047" s="14">
        <v>195.65975980902905</v>
      </c>
    </row>
    <row r="1048" spans="2:13" ht="15.75">
      <c r="B1048" s="15" t="s">
        <v>4381</v>
      </c>
      <c r="C1048" s="29" t="s">
        <v>1004</v>
      </c>
      <c r="D1048" s="16" t="s">
        <v>1960</v>
      </c>
      <c r="E1048" s="13">
        <v>1635</v>
      </c>
      <c r="F1048" s="14">
        <v>761223</v>
      </c>
      <c r="G1048" s="14">
        <v>14305.383306646987</v>
      </c>
      <c r="H1048" s="14">
        <v>900057.66666666663</v>
      </c>
      <c r="I1048" s="14">
        <v>15743.249766096842</v>
      </c>
      <c r="J1048" s="14">
        <v>303236</v>
      </c>
      <c r="K1048" s="14">
        <v>7126.1067742216464</v>
      </c>
      <c r="L1048" s="14">
        <v>212342</v>
      </c>
      <c r="M1048" s="14">
        <v>7830.5502450498943</v>
      </c>
    </row>
    <row r="1049" spans="2:13" ht="15.75">
      <c r="B1049" s="15" t="s">
        <v>4382</v>
      </c>
      <c r="C1049" s="29" t="s">
        <v>1005</v>
      </c>
      <c r="D1049" s="16" t="s">
        <v>1961</v>
      </c>
      <c r="E1049" s="13">
        <v>300</v>
      </c>
      <c r="F1049" s="14">
        <v>275829.33333333331</v>
      </c>
      <c r="G1049" s="14">
        <v>28125.577373855049</v>
      </c>
      <c r="H1049" s="14">
        <v>360219.33333333331</v>
      </c>
      <c r="I1049" s="14">
        <v>34299.422714129476</v>
      </c>
      <c r="J1049" s="14">
        <v>146199</v>
      </c>
      <c r="K1049" s="14">
        <v>18725.923559289888</v>
      </c>
      <c r="L1049" s="14">
        <v>96601</v>
      </c>
      <c r="M1049" s="14">
        <v>19352.407859774397</v>
      </c>
    </row>
    <row r="1050" spans="2:13" ht="15.75">
      <c r="B1050" s="15" t="s">
        <v>4383</v>
      </c>
      <c r="C1050" s="29" t="s">
        <v>1006</v>
      </c>
      <c r="D1050" s="16" t="s">
        <v>1615</v>
      </c>
      <c r="E1050" s="13">
        <v>1917</v>
      </c>
      <c r="F1050" s="14">
        <v>631800.66666666663</v>
      </c>
      <c r="G1050" s="14">
        <v>10057.226312122424</v>
      </c>
      <c r="H1050" s="14">
        <v>784464.33333333337</v>
      </c>
      <c r="I1050" s="14">
        <v>11695.255587913241</v>
      </c>
      <c r="J1050" s="14">
        <v>230392.33333333334</v>
      </c>
      <c r="K1050" s="14">
        <v>4617.5705329141647</v>
      </c>
      <c r="L1050" s="14">
        <v>166196</v>
      </c>
      <c r="M1050" s="14">
        <v>5279.4053351267949</v>
      </c>
    </row>
    <row r="1051" spans="2:13" ht="15.75">
      <c r="B1051" s="15" t="s">
        <v>4384</v>
      </c>
      <c r="C1051" s="29" t="s">
        <v>1007</v>
      </c>
      <c r="D1051" s="16" t="s">
        <v>1962</v>
      </c>
      <c r="E1051" s="13">
        <v>1431</v>
      </c>
      <c r="F1051" s="14">
        <v>18513.333333333332</v>
      </c>
      <c r="G1051" s="14">
        <v>390.73884088328288</v>
      </c>
      <c r="H1051" s="14">
        <v>20178.666666666668</v>
      </c>
      <c r="I1051" s="14">
        <v>402.24147352912865</v>
      </c>
      <c r="J1051" s="14">
        <v>14818.666666666666</v>
      </c>
      <c r="K1051" s="14">
        <v>397.93400403703436</v>
      </c>
      <c r="L1051" s="14">
        <v>8799</v>
      </c>
      <c r="M1051" s="14">
        <v>369.02371224350003</v>
      </c>
    </row>
    <row r="1052" spans="2:13" ht="15.75">
      <c r="B1052" s="15" t="s">
        <v>4385</v>
      </c>
      <c r="C1052" s="29"/>
      <c r="D1052" s="16" t="s">
        <v>629</v>
      </c>
      <c r="E1052" s="13">
        <v>747</v>
      </c>
      <c r="F1052" s="14">
        <v>5727</v>
      </c>
      <c r="G1052" s="14">
        <v>231.35568035379956</v>
      </c>
      <c r="H1052" s="14">
        <v>5800</v>
      </c>
      <c r="I1052" s="14">
        <v>221.73259369424613</v>
      </c>
      <c r="J1052" s="14">
        <v>4850</v>
      </c>
      <c r="K1052" s="14">
        <v>249.47678231219865</v>
      </c>
      <c r="L1052" s="14">
        <v>2589</v>
      </c>
      <c r="M1052" s="14">
        <v>207.0138737629467</v>
      </c>
    </row>
    <row r="1053" spans="2:13" ht="15.75">
      <c r="B1053" s="15" t="s">
        <v>4386</v>
      </c>
      <c r="C1053" s="29" t="s">
        <v>1008</v>
      </c>
      <c r="D1053" s="16" t="s">
        <v>1963</v>
      </c>
      <c r="E1053" s="13">
        <v>513</v>
      </c>
      <c r="F1053" s="14">
        <v>2268.6666666666665</v>
      </c>
      <c r="G1053" s="14">
        <v>133.20292045002191</v>
      </c>
      <c r="H1053" s="14">
        <v>2535</v>
      </c>
      <c r="I1053" s="14">
        <v>137.77128963606924</v>
      </c>
      <c r="J1053" s="14">
        <v>1504.6666666666667</v>
      </c>
      <c r="K1053" s="14">
        <v>112.72217663853201</v>
      </c>
      <c r="L1053" s="14">
        <v>957.33333333333337</v>
      </c>
      <c r="M1053" s="14">
        <v>110.84765945540822</v>
      </c>
    </row>
    <row r="1054" spans="2:13" ht="15.75">
      <c r="B1054" s="15" t="s">
        <v>4387</v>
      </c>
      <c r="C1054" s="29"/>
      <c r="D1054" s="16" t="s">
        <v>1964</v>
      </c>
      <c r="E1054" s="13">
        <v>876</v>
      </c>
      <c r="F1054" s="14">
        <v>3650.3333333333335</v>
      </c>
      <c r="G1054" s="14">
        <v>125.91348404008092</v>
      </c>
      <c r="H1054" s="14">
        <v>3897.3333333333335</v>
      </c>
      <c r="I1054" s="14">
        <v>126.09350621511993</v>
      </c>
      <c r="J1054" s="14">
        <v>2640.3333333333335</v>
      </c>
      <c r="K1054" s="14">
        <v>115.86088672216636</v>
      </c>
      <c r="L1054" s="14">
        <v>2080</v>
      </c>
      <c r="M1054" s="14">
        <v>141.76555569434007</v>
      </c>
    </row>
    <row r="1055" spans="2:13" ht="15.75">
      <c r="B1055" s="15" t="s">
        <v>4388</v>
      </c>
      <c r="C1055" s="29"/>
      <c r="D1055" s="16" t="s">
        <v>640</v>
      </c>
      <c r="E1055" s="13">
        <v>456</v>
      </c>
      <c r="F1055" s="14">
        <v>10655.333333333334</v>
      </c>
      <c r="G1055" s="14">
        <v>706.31964444082951</v>
      </c>
      <c r="H1055" s="14">
        <v>9721.6666666666661</v>
      </c>
      <c r="I1055" s="14">
        <v>612.86218280139963</v>
      </c>
      <c r="J1055" s="14">
        <v>7994.333333333333</v>
      </c>
      <c r="K1055" s="14">
        <v>673.60139638189696</v>
      </c>
      <c r="L1055" s="14">
        <v>5808</v>
      </c>
      <c r="M1055" s="14">
        <v>772.02136187537019</v>
      </c>
    </row>
    <row r="1056" spans="2:13" ht="15.75">
      <c r="B1056" s="15" t="s">
        <v>4389</v>
      </c>
      <c r="C1056" s="29" t="s">
        <v>214</v>
      </c>
      <c r="D1056" s="16" t="s">
        <v>213</v>
      </c>
      <c r="E1056" s="13">
        <v>324</v>
      </c>
      <c r="F1056" s="14">
        <v>1231.3333333333333</v>
      </c>
      <c r="G1056" s="14">
        <v>114.5742551816199</v>
      </c>
      <c r="H1056" s="14">
        <v>1236.3333333333333</v>
      </c>
      <c r="I1056" s="14">
        <v>108.15268671316149</v>
      </c>
      <c r="J1056" s="14">
        <v>860</v>
      </c>
      <c r="K1056" s="14">
        <v>102.0776492639768</v>
      </c>
      <c r="L1056" s="14">
        <v>431</v>
      </c>
      <c r="M1056" s="14">
        <v>79.835972254925153</v>
      </c>
    </row>
    <row r="1057" spans="2:13" ht="15.75">
      <c r="B1057" s="15" t="s">
        <v>4390</v>
      </c>
      <c r="C1057" s="29"/>
      <c r="D1057" s="16" t="s">
        <v>1965</v>
      </c>
      <c r="E1057" s="13">
        <v>1539</v>
      </c>
      <c r="F1057" s="14">
        <v>62743.666666666664</v>
      </c>
      <c r="G1057" s="14">
        <v>1235.7207000435253</v>
      </c>
      <c r="H1057" s="14">
        <v>50118</v>
      </c>
      <c r="I1057" s="14">
        <v>936.51088414275694</v>
      </c>
      <c r="J1057" s="14">
        <v>33199</v>
      </c>
      <c r="K1057" s="14">
        <v>828.81253689717232</v>
      </c>
      <c r="L1057" s="14">
        <v>20200</v>
      </c>
      <c r="M1057" s="14">
        <v>779.34046232968592</v>
      </c>
    </row>
    <row r="1058" spans="2:13" ht="15.75">
      <c r="B1058" s="15" t="s">
        <v>4391</v>
      </c>
      <c r="C1058" s="29" t="s">
        <v>1009</v>
      </c>
      <c r="D1058" s="16" t="s">
        <v>1966</v>
      </c>
      <c r="E1058" s="13">
        <v>897</v>
      </c>
      <c r="F1058" s="14">
        <v>21145.333333333332</v>
      </c>
      <c r="G1058" s="14">
        <v>712.87441504210653</v>
      </c>
      <c r="H1058" s="14">
        <v>22488.666666666668</v>
      </c>
      <c r="I1058" s="14">
        <v>719.44756527949414</v>
      </c>
      <c r="J1058" s="14">
        <v>16289.333333333334</v>
      </c>
      <c r="K1058" s="14">
        <v>697.7825116664402</v>
      </c>
      <c r="L1058" s="14">
        <v>7330.333333333333</v>
      </c>
      <c r="M1058" s="14">
        <v>493.80192406071654</v>
      </c>
    </row>
    <row r="1059" spans="2:13" ht="15.75">
      <c r="B1059" s="15" t="s">
        <v>3398</v>
      </c>
      <c r="C1059" s="29" t="s">
        <v>1010</v>
      </c>
      <c r="D1059" s="16" t="s">
        <v>1967</v>
      </c>
      <c r="E1059" s="13">
        <v>1065</v>
      </c>
      <c r="F1059" s="14">
        <v>25391.666666666668</v>
      </c>
      <c r="G1059" s="14">
        <v>723.86493073982467</v>
      </c>
      <c r="H1059" s="14">
        <v>20883.333333333332</v>
      </c>
      <c r="I1059" s="14">
        <v>560.32259229785643</v>
      </c>
      <c r="J1059" s="14">
        <v>16011.333333333334</v>
      </c>
      <c r="K1059" s="14">
        <v>577.64329792043191</v>
      </c>
      <c r="L1059" s="14">
        <v>10617.333333333334</v>
      </c>
      <c r="M1059" s="14">
        <v>603.60776243780595</v>
      </c>
    </row>
    <row r="1060" spans="2:13" ht="15.75">
      <c r="B1060" s="15" t="s">
        <v>3399</v>
      </c>
      <c r="C1060" s="29" t="s">
        <v>438</v>
      </c>
      <c r="D1060" s="16" t="s">
        <v>1470</v>
      </c>
      <c r="E1060" s="13">
        <v>810</v>
      </c>
      <c r="F1060" s="14">
        <v>4054.6666666666665</v>
      </c>
      <c r="G1060" s="14">
        <v>151.37867077601379</v>
      </c>
      <c r="H1060" s="14">
        <v>4529.666666666667</v>
      </c>
      <c r="I1060" s="14">
        <v>156.36704774291971</v>
      </c>
      <c r="J1060" s="14">
        <v>3197</v>
      </c>
      <c r="K1060" s="14">
        <v>151.68560277530921</v>
      </c>
      <c r="L1060" s="14">
        <v>1928.3333333333333</v>
      </c>
      <c r="M1060" s="14">
        <v>141.42416973576778</v>
      </c>
    </row>
    <row r="1061" spans="2:13" ht="15.75">
      <c r="B1061" s="15" t="s">
        <v>4392</v>
      </c>
      <c r="C1061" s="29"/>
      <c r="D1061" s="16" t="s">
        <v>1968</v>
      </c>
      <c r="E1061" s="13">
        <v>447</v>
      </c>
      <c r="F1061" s="14">
        <v>12850</v>
      </c>
      <c r="G1061" s="14">
        <v>871.43425874640877</v>
      </c>
      <c r="H1061" s="14">
        <v>11687.333333333334</v>
      </c>
      <c r="I1061" s="14">
        <v>747.16540817523207</v>
      </c>
      <c r="J1061" s="14">
        <v>10968.666666666666</v>
      </c>
      <c r="K1061" s="14">
        <v>943.12799756361926</v>
      </c>
      <c r="L1061" s="14">
        <v>7247.666666666667</v>
      </c>
      <c r="M1061" s="14">
        <v>976.46450966389705</v>
      </c>
    </row>
    <row r="1062" spans="2:13" ht="15.75">
      <c r="B1062" s="15" t="s">
        <v>4393</v>
      </c>
      <c r="C1062" s="29" t="s">
        <v>2792</v>
      </c>
      <c r="D1062" s="16" t="s">
        <v>2794</v>
      </c>
      <c r="E1062" s="13">
        <v>1119</v>
      </c>
      <c r="F1062" s="14">
        <v>4457</v>
      </c>
      <c r="G1062" s="14">
        <v>120.08021067500029</v>
      </c>
      <c r="H1062" s="14">
        <v>5421</v>
      </c>
      <c r="I1062" s="14">
        <v>136.3272573859098</v>
      </c>
      <c r="J1062" s="14">
        <v>3894.3333333333335</v>
      </c>
      <c r="K1062" s="14">
        <v>133.72583905648858</v>
      </c>
      <c r="L1062" s="14">
        <v>2664.6666666666665</v>
      </c>
      <c r="M1062" s="14">
        <v>141.39073627563471</v>
      </c>
    </row>
    <row r="1063" spans="2:13" ht="15.75">
      <c r="B1063" s="15" t="s">
        <v>4394</v>
      </c>
      <c r="C1063" s="29"/>
      <c r="D1063" s="16" t="s">
        <v>629</v>
      </c>
      <c r="E1063" s="13">
        <v>144</v>
      </c>
      <c r="F1063" s="14">
        <v>2212.6666666666665</v>
      </c>
      <c r="G1063" s="14">
        <v>464.99674448325715</v>
      </c>
      <c r="H1063" s="14">
        <v>3707.3333333333335</v>
      </c>
      <c r="I1063" s="14">
        <v>746.97547992129955</v>
      </c>
      <c r="J1063" s="14">
        <v>2277.6666666666665</v>
      </c>
      <c r="K1063" s="14">
        <v>607.70973108792589</v>
      </c>
      <c r="L1063" s="14">
        <v>1431.3333333333333</v>
      </c>
      <c r="M1063" s="14">
        <v>598.78218086108575</v>
      </c>
    </row>
    <row r="1064" spans="2:13" ht="15.75">
      <c r="B1064" s="15" t="s">
        <v>4395</v>
      </c>
      <c r="C1064" s="29" t="s">
        <v>2793</v>
      </c>
      <c r="D1064" s="16" t="s">
        <v>2637</v>
      </c>
      <c r="E1064" s="13">
        <v>1104</v>
      </c>
      <c r="F1064" s="14">
        <v>5428</v>
      </c>
      <c r="G1064" s="14">
        <v>149.29796193427038</v>
      </c>
      <c r="H1064" s="14">
        <v>6317</v>
      </c>
      <c r="I1064" s="14">
        <v>159.41904993955782</v>
      </c>
      <c r="J1064" s="14">
        <v>5563</v>
      </c>
      <c r="K1064" s="14">
        <v>193.62560046169673</v>
      </c>
      <c r="L1064" s="14">
        <v>3267</v>
      </c>
      <c r="M1064" s="14">
        <v>175.77894046060132</v>
      </c>
    </row>
    <row r="1065" spans="2:13" ht="15.75">
      <c r="B1065" s="15" t="s">
        <v>4396</v>
      </c>
      <c r="C1065" s="29" t="s">
        <v>792</v>
      </c>
      <c r="D1065" s="16" t="s">
        <v>1663</v>
      </c>
      <c r="E1065" s="13">
        <v>1650</v>
      </c>
      <c r="F1065" s="14">
        <v>10454</v>
      </c>
      <c r="G1065" s="14">
        <v>192.8175617569683</v>
      </c>
      <c r="H1065" s="14">
        <v>10238.666666666666</v>
      </c>
      <c r="I1065" s="14">
        <v>175.88998013561672</v>
      </c>
      <c r="J1065" s="14">
        <v>10836</v>
      </c>
      <c r="K1065" s="14">
        <v>252.34805331138605</v>
      </c>
      <c r="L1065" s="14">
        <v>5917.666666666667</v>
      </c>
      <c r="M1065" s="14">
        <v>214.5682733380157</v>
      </c>
    </row>
    <row r="1066" spans="2:13" ht="15.75">
      <c r="B1066" s="15" t="s">
        <v>4397</v>
      </c>
      <c r="C1066" s="29" t="s">
        <v>1011</v>
      </c>
      <c r="D1066" s="16" t="s">
        <v>1969</v>
      </c>
      <c r="E1066" s="13">
        <v>5508</v>
      </c>
      <c r="F1066" s="14">
        <v>13044.666666666666</v>
      </c>
      <c r="G1066" s="14">
        <v>71.695962105917246</v>
      </c>
      <c r="H1066" s="14">
        <v>14890.333333333334</v>
      </c>
      <c r="I1066" s="14">
        <v>74.655902143902324</v>
      </c>
      <c r="J1066" s="14">
        <v>10287.666666666666</v>
      </c>
      <c r="K1066" s="14">
        <v>71.775928534586839</v>
      </c>
      <c r="L1066" s="14">
        <v>6673.666666666667</v>
      </c>
      <c r="M1066" s="14">
        <v>71.056480941211888</v>
      </c>
    </row>
    <row r="1067" spans="2:13" ht="15.75">
      <c r="B1067" s="15" t="s">
        <v>3161</v>
      </c>
      <c r="C1067" s="29"/>
      <c r="D1067" s="16" t="s">
        <v>235</v>
      </c>
      <c r="E1067" s="13">
        <v>1617</v>
      </c>
      <c r="F1067" s="14">
        <v>5660</v>
      </c>
      <c r="G1067" s="14">
        <v>105.78076091430711</v>
      </c>
      <c r="H1067" s="14">
        <v>6445</v>
      </c>
      <c r="I1067" s="14">
        <v>110.59067198865557</v>
      </c>
      <c r="J1067" s="14">
        <v>4820.666666666667</v>
      </c>
      <c r="K1067" s="14">
        <v>114.59724940882882</v>
      </c>
      <c r="L1067" s="14">
        <v>2857.3333333333335</v>
      </c>
      <c r="M1067" s="14">
        <v>104.03133644569446</v>
      </c>
    </row>
    <row r="1068" spans="2:13" ht="15.75">
      <c r="B1068" s="15" t="s">
        <v>4398</v>
      </c>
      <c r="C1068" s="29" t="s">
        <v>1012</v>
      </c>
      <c r="D1068" s="16" t="s">
        <v>646</v>
      </c>
      <c r="E1068" s="13">
        <v>681</v>
      </c>
      <c r="F1068" s="14">
        <v>4695.333333333333</v>
      </c>
      <c r="G1068" s="14">
        <v>210.13189588636138</v>
      </c>
      <c r="H1068" s="14">
        <v>4026</v>
      </c>
      <c r="I1068" s="14">
        <v>166.42504177017543</v>
      </c>
      <c r="J1068" s="14">
        <v>3402.6666666666665</v>
      </c>
      <c r="K1068" s="14">
        <v>191.97564452231282</v>
      </c>
      <c r="L1068" s="14">
        <v>2339</v>
      </c>
      <c r="M1068" s="14">
        <v>204.52650527791877</v>
      </c>
    </row>
    <row r="1069" spans="2:13" ht="15.75">
      <c r="B1069" s="15" t="s">
        <v>4399</v>
      </c>
      <c r="C1069" s="29" t="s">
        <v>1013</v>
      </c>
      <c r="D1069" s="16" t="s">
        <v>1573</v>
      </c>
      <c r="E1069" s="13">
        <v>972</v>
      </c>
      <c r="F1069" s="14">
        <v>3070</v>
      </c>
      <c r="G1069" s="14">
        <v>95.662402071215055</v>
      </c>
      <c r="H1069" s="14">
        <v>3908.3333333333335</v>
      </c>
      <c r="I1069" s="14">
        <v>111.58671714529721</v>
      </c>
      <c r="J1069" s="14">
        <v>2715.6666666666665</v>
      </c>
      <c r="K1069" s="14">
        <v>107.41622974139943</v>
      </c>
      <c r="L1069" s="14">
        <v>1577.3333333333333</v>
      </c>
      <c r="M1069" s="14">
        <v>97.95425193781945</v>
      </c>
    </row>
    <row r="1070" spans="2:13" ht="15.75">
      <c r="B1070" s="15" t="s">
        <v>4400</v>
      </c>
      <c r="C1070" s="29" t="s">
        <v>639</v>
      </c>
      <c r="D1070" s="16" t="s">
        <v>1796</v>
      </c>
      <c r="E1070" s="13">
        <v>696</v>
      </c>
      <c r="F1070" s="14">
        <v>8276</v>
      </c>
      <c r="G1070" s="14">
        <v>358.51103895430623</v>
      </c>
      <c r="H1070" s="14">
        <v>4863.666666666667</v>
      </c>
      <c r="I1070" s="14">
        <v>194.76454459078437</v>
      </c>
      <c r="J1070" s="14">
        <v>8046.333333333333</v>
      </c>
      <c r="K1070" s="14">
        <v>444.23139283910774</v>
      </c>
      <c r="L1070" s="14">
        <v>5083.333333333333</v>
      </c>
      <c r="M1070" s="14">
        <v>440.43314022976739</v>
      </c>
    </row>
    <row r="1071" spans="2:13" ht="15.75">
      <c r="B1071" s="15" t="s">
        <v>4401</v>
      </c>
      <c r="C1071" s="29" t="s">
        <v>653</v>
      </c>
      <c r="D1071" s="16" t="s">
        <v>1710</v>
      </c>
      <c r="E1071" s="13">
        <v>2778</v>
      </c>
      <c r="F1071" s="14">
        <v>10280.666666666666</v>
      </c>
      <c r="G1071" s="14">
        <v>112.34893020196854</v>
      </c>
      <c r="H1071" s="14">
        <v>12143.666666666666</v>
      </c>
      <c r="I1071" s="14">
        <v>121.10935172673737</v>
      </c>
      <c r="J1071" s="14">
        <v>8642</v>
      </c>
      <c r="K1071" s="14">
        <v>119.56800856137522</v>
      </c>
      <c r="L1071" s="14">
        <v>5397</v>
      </c>
      <c r="M1071" s="14">
        <v>115.4603315847106</v>
      </c>
    </row>
    <row r="1072" spans="2:13" ht="15.75">
      <c r="B1072" s="15" t="s">
        <v>4402</v>
      </c>
      <c r="C1072" s="29" t="s">
        <v>653</v>
      </c>
      <c r="D1072" s="16" t="s">
        <v>1710</v>
      </c>
      <c r="E1072" s="13">
        <v>2688</v>
      </c>
      <c r="F1072" s="14">
        <v>4837.333333333333</v>
      </c>
      <c r="G1072" s="14">
        <v>54.204661751963748</v>
      </c>
      <c r="H1072" s="14">
        <v>6948</v>
      </c>
      <c r="I1072" s="14">
        <v>70.785404186427499</v>
      </c>
      <c r="J1072" s="14">
        <v>4038</v>
      </c>
      <c r="K1072" s="14">
        <v>57.735390719577879</v>
      </c>
      <c r="L1072" s="14">
        <v>2310</v>
      </c>
      <c r="M1072" s="14">
        <v>49.912015807110841</v>
      </c>
    </row>
    <row r="1073" spans="2:13" ht="15.75">
      <c r="B1073" s="15" t="s">
        <v>4403</v>
      </c>
      <c r="C1073" s="29"/>
      <c r="D1073" s="16" t="s">
        <v>1970</v>
      </c>
      <c r="E1073" s="13">
        <v>978</v>
      </c>
      <c r="F1073" s="14">
        <v>5715</v>
      </c>
      <c r="G1073" s="14">
        <v>177.04864196138536</v>
      </c>
      <c r="H1073" s="14">
        <v>6310.333333333333</v>
      </c>
      <c r="I1073" s="14">
        <v>182.03661142694105</v>
      </c>
      <c r="J1073" s="14">
        <v>4170</v>
      </c>
      <c r="K1073" s="14">
        <v>163.90963410466875</v>
      </c>
      <c r="L1073" s="14">
        <v>3168.3333333333335</v>
      </c>
      <c r="M1073" s="14">
        <v>192.15346567267008</v>
      </c>
    </row>
    <row r="1074" spans="2:13" ht="15.75">
      <c r="B1074" s="15" t="s">
        <v>4404</v>
      </c>
      <c r="C1074" s="29" t="s">
        <v>1014</v>
      </c>
      <c r="D1074" s="16" t="s">
        <v>2638</v>
      </c>
      <c r="E1074" s="13">
        <v>2241</v>
      </c>
      <c r="F1074" s="14">
        <v>7914.333333333333</v>
      </c>
      <c r="G1074" s="14">
        <v>106.83207353909144</v>
      </c>
      <c r="H1074" s="14">
        <v>8906.6666666666661</v>
      </c>
      <c r="I1074" s="14">
        <v>111.17050887797397</v>
      </c>
      <c r="J1074" s="14">
        <v>6320.666666666667</v>
      </c>
      <c r="K1074" s="14">
        <v>108.417085727006</v>
      </c>
      <c r="L1074" s="14">
        <v>4057</v>
      </c>
      <c r="M1074" s="14">
        <v>106.53438523485106</v>
      </c>
    </row>
    <row r="1075" spans="2:13" ht="15.75">
      <c r="B1075" s="15" t="s">
        <v>4405</v>
      </c>
      <c r="C1075" s="29"/>
      <c r="D1075" s="16" t="s">
        <v>1567</v>
      </c>
      <c r="E1075" s="13">
        <v>189</v>
      </c>
      <c r="F1075" s="14">
        <v>127</v>
      </c>
      <c r="G1075" s="14">
        <v>20.205833501890126</v>
      </c>
      <c r="H1075" s="14">
        <v>241.66666666666666</v>
      </c>
      <c r="I1075" s="14">
        <v>34.958913192166087</v>
      </c>
      <c r="J1075" s="14">
        <v>112.66666666666667</v>
      </c>
      <c r="K1075" s="14">
        <v>22.943165869045078</v>
      </c>
      <c r="L1075" s="14">
        <v>55</v>
      </c>
      <c r="M1075" s="14">
        <v>17.224435626674776</v>
      </c>
    </row>
    <row r="1076" spans="2:13" ht="15.75">
      <c r="B1076" s="15" t="s">
        <v>4406</v>
      </c>
      <c r="C1076" s="29"/>
      <c r="D1076" s="16" t="s">
        <v>1567</v>
      </c>
      <c r="E1076" s="13">
        <v>369</v>
      </c>
      <c r="F1076" s="14">
        <v>1134.3333333333333</v>
      </c>
      <c r="G1076" s="14">
        <v>92.99626987329539</v>
      </c>
      <c r="H1076" s="14">
        <v>1708.6666666666667</v>
      </c>
      <c r="I1076" s="14">
        <v>130.39495781707694</v>
      </c>
      <c r="J1076" s="14">
        <v>856</v>
      </c>
      <c r="K1076" s="14">
        <v>89.173834482604306</v>
      </c>
      <c r="L1076" s="14">
        <v>582</v>
      </c>
      <c r="M1076" s="14">
        <v>94.727187023200983</v>
      </c>
    </row>
    <row r="1077" spans="2:13" ht="15.75">
      <c r="B1077" s="15" t="s">
        <v>4407</v>
      </c>
      <c r="C1077" s="29"/>
      <c r="D1077" s="16" t="s">
        <v>5112</v>
      </c>
      <c r="E1077" s="13">
        <v>228</v>
      </c>
      <c r="F1077" s="14">
        <v>1760.3333333333333</v>
      </c>
      <c r="G1077" s="14">
        <v>234.35047935614989</v>
      </c>
      <c r="H1077" s="14">
        <v>1938.3333333333333</v>
      </c>
      <c r="I1077" s="14">
        <v>244.2585520076963</v>
      </c>
      <c r="J1077" s="14">
        <v>1189.6666666666667</v>
      </c>
      <c r="K1077" s="14">
        <v>200.43698379109765</v>
      </c>
      <c r="L1077" s="14">
        <v>1035.6666666666667</v>
      </c>
      <c r="M1077" s="14">
        <v>272.20701621374843</v>
      </c>
    </row>
    <row r="1078" spans="2:13" ht="15.75">
      <c r="B1078" s="15" t="s">
        <v>4408</v>
      </c>
      <c r="C1078" s="29" t="s">
        <v>1015</v>
      </c>
      <c r="D1078" s="16" t="s">
        <v>1971</v>
      </c>
      <c r="E1078" s="13">
        <v>2052</v>
      </c>
      <c r="F1078" s="14">
        <v>34986.666666666664</v>
      </c>
      <c r="G1078" s="14">
        <v>516.48167235197548</v>
      </c>
      <c r="H1078" s="14">
        <v>39723.666666666664</v>
      </c>
      <c r="I1078" s="14">
        <v>553.27502630556853</v>
      </c>
      <c r="J1078" s="14">
        <v>27163.666666666668</v>
      </c>
      <c r="K1078" s="14">
        <v>508.73083854158904</v>
      </c>
      <c r="L1078" s="14">
        <v>18754.666666666668</v>
      </c>
      <c r="M1078" s="14">
        <v>549.03105075689916</v>
      </c>
    </row>
    <row r="1079" spans="2:13" ht="15.75">
      <c r="B1079" s="15" t="s">
        <v>3175</v>
      </c>
      <c r="C1079" s="29" t="s">
        <v>130</v>
      </c>
      <c r="D1079" s="16" t="s">
        <v>1972</v>
      </c>
      <c r="E1079" s="13">
        <v>1425</v>
      </c>
      <c r="F1079" s="14">
        <v>15180.333333333334</v>
      </c>
      <c r="G1079" s="14">
        <v>322.3229274682854</v>
      </c>
      <c r="H1079" s="14">
        <v>18936.333333333332</v>
      </c>
      <c r="I1079" s="14">
        <v>378.94446513786141</v>
      </c>
      <c r="J1079" s="14">
        <v>12177</v>
      </c>
      <c r="K1079" s="14">
        <v>328.48018198712316</v>
      </c>
      <c r="L1079" s="14">
        <v>7166</v>
      </c>
      <c r="M1079" s="14">
        <v>298.42986719242322</v>
      </c>
    </row>
    <row r="1080" spans="2:13" ht="15.75">
      <c r="B1080" s="15" t="s">
        <v>3176</v>
      </c>
      <c r="C1080" s="29" t="s">
        <v>131</v>
      </c>
      <c r="D1080" s="16" t="s">
        <v>1973</v>
      </c>
      <c r="E1080" s="13">
        <v>1467</v>
      </c>
      <c r="F1080" s="14">
        <v>9211.3333333333339</v>
      </c>
      <c r="G1080" s="14">
        <v>189.94309369158748</v>
      </c>
      <c r="H1080" s="14">
        <v>11346</v>
      </c>
      <c r="I1080" s="14">
        <v>217.8776942702178</v>
      </c>
      <c r="J1080" s="14">
        <v>6951</v>
      </c>
      <c r="K1080" s="14">
        <v>182.0779962110322</v>
      </c>
      <c r="L1080" s="14">
        <v>4790.333333333333</v>
      </c>
      <c r="M1080" s="14">
        <v>193.00484236180901</v>
      </c>
    </row>
    <row r="1081" spans="2:13" ht="15.75">
      <c r="B1081" s="15" t="s">
        <v>3177</v>
      </c>
      <c r="C1081" s="29" t="s">
        <v>132</v>
      </c>
      <c r="D1081" s="16" t="s">
        <v>1974</v>
      </c>
      <c r="E1081" s="13">
        <v>1803</v>
      </c>
      <c r="F1081" s="14">
        <v>34735.333333333336</v>
      </c>
      <c r="G1081" s="14">
        <v>583.07197482118488</v>
      </c>
      <c r="H1081" s="14">
        <v>34615</v>
      </c>
      <c r="I1081" s="14">
        <v>546.16085597534357</v>
      </c>
      <c r="J1081" s="14">
        <v>25869.333333333332</v>
      </c>
      <c r="K1081" s="14">
        <v>551.44349496757138</v>
      </c>
      <c r="L1081" s="14">
        <v>16247.333333333334</v>
      </c>
      <c r="M1081" s="14">
        <v>536.92463414954716</v>
      </c>
    </row>
    <row r="1082" spans="2:13" ht="15.75">
      <c r="B1082" s="15" t="s">
        <v>3178</v>
      </c>
      <c r="C1082" s="29" t="s">
        <v>133</v>
      </c>
      <c r="D1082" s="16" t="s">
        <v>1975</v>
      </c>
      <c r="E1082" s="13">
        <v>300</v>
      </c>
      <c r="F1082" s="14">
        <v>3792.6666666666665</v>
      </c>
      <c r="G1082" s="14">
        <v>381.84127441900523</v>
      </c>
      <c r="H1082" s="14">
        <v>3922</v>
      </c>
      <c r="I1082" s="14">
        <v>371.76160303536949</v>
      </c>
      <c r="J1082" s="14">
        <v>2471</v>
      </c>
      <c r="K1082" s="14">
        <v>316.54454240058561</v>
      </c>
      <c r="L1082" s="14">
        <v>2184.6666666666665</v>
      </c>
      <c r="M1082" s="14">
        <v>434.71798444841539</v>
      </c>
    </row>
    <row r="1083" spans="2:13" ht="15.75">
      <c r="B1083" s="15" t="s">
        <v>3179</v>
      </c>
      <c r="C1083" s="29" t="s">
        <v>134</v>
      </c>
      <c r="D1083" s="16" t="s">
        <v>1976</v>
      </c>
      <c r="E1083" s="13">
        <v>498</v>
      </c>
      <c r="F1083" s="14">
        <v>4949</v>
      </c>
      <c r="G1083" s="14">
        <v>300.37722167020826</v>
      </c>
      <c r="H1083" s="14">
        <v>5590.333333333333</v>
      </c>
      <c r="I1083" s="14">
        <v>318.90388172599347</v>
      </c>
      <c r="J1083" s="14">
        <v>3554.6666666666665</v>
      </c>
      <c r="K1083" s="14">
        <v>274.29171312187447</v>
      </c>
      <c r="L1083" s="14">
        <v>2174.3333333333335</v>
      </c>
      <c r="M1083" s="14">
        <v>263.33863412041489</v>
      </c>
    </row>
    <row r="1084" spans="2:13" ht="15.75">
      <c r="B1084" s="15" t="s">
        <v>3180</v>
      </c>
      <c r="C1084" s="29" t="s">
        <v>135</v>
      </c>
      <c r="D1084" s="16" t="s">
        <v>121</v>
      </c>
      <c r="E1084" s="13">
        <v>519</v>
      </c>
      <c r="F1084" s="14">
        <v>12087.333333333334</v>
      </c>
      <c r="G1084" s="14">
        <v>706.85921178093884</v>
      </c>
      <c r="H1084" s="14">
        <v>11735.666666666666</v>
      </c>
      <c r="I1084" s="14">
        <v>648.33760142873359</v>
      </c>
      <c r="J1084" s="14">
        <v>9380</v>
      </c>
      <c r="K1084" s="14">
        <v>694.63707517309524</v>
      </c>
      <c r="L1084" s="14">
        <v>6511</v>
      </c>
      <c r="M1084" s="14">
        <v>752.66163470702668</v>
      </c>
    </row>
    <row r="1085" spans="2:13" ht="15.75">
      <c r="B1085" s="15" t="s">
        <v>4409</v>
      </c>
      <c r="C1085" s="29" t="s">
        <v>1016</v>
      </c>
      <c r="D1085" s="16" t="s">
        <v>1510</v>
      </c>
      <c r="E1085" s="13">
        <v>1029</v>
      </c>
      <c r="F1085" s="14">
        <v>22594.333333333332</v>
      </c>
      <c r="G1085" s="14">
        <v>663.99268528725906</v>
      </c>
      <c r="H1085" s="14">
        <v>23093</v>
      </c>
      <c r="I1085" s="14">
        <v>645.21562326174148</v>
      </c>
      <c r="J1085" s="14">
        <v>16301.333333333334</v>
      </c>
      <c r="K1085" s="14">
        <v>608.82375623985808</v>
      </c>
      <c r="L1085" s="14">
        <v>13738.333333333334</v>
      </c>
      <c r="M1085" s="14">
        <v>820.02599211042161</v>
      </c>
    </row>
    <row r="1086" spans="2:13" ht="15.75">
      <c r="B1086" s="15" t="s">
        <v>4410</v>
      </c>
      <c r="C1086" s="29"/>
      <c r="D1086" s="16" t="s">
        <v>2488</v>
      </c>
      <c r="E1086" s="13">
        <v>372</v>
      </c>
      <c r="F1086" s="14">
        <v>2410</v>
      </c>
      <c r="G1086" s="14">
        <v>195.98621557812632</v>
      </c>
      <c r="H1086" s="14">
        <v>2942.3333333333335</v>
      </c>
      <c r="I1086" s="14">
        <v>223.41838781238081</v>
      </c>
      <c r="J1086" s="14">
        <v>1732.6666666666667</v>
      </c>
      <c r="K1086" s="14">
        <v>179.01410542714248</v>
      </c>
      <c r="L1086" s="14">
        <v>1169.3333333333333</v>
      </c>
      <c r="M1086" s="14">
        <v>186.51100856425921</v>
      </c>
    </row>
    <row r="1087" spans="2:13" ht="15.75">
      <c r="B1087" s="15" t="s">
        <v>3400</v>
      </c>
      <c r="C1087" s="29" t="s">
        <v>1017</v>
      </c>
      <c r="D1087" s="16" t="s">
        <v>2639</v>
      </c>
      <c r="E1087" s="13">
        <v>582</v>
      </c>
      <c r="F1087" s="14">
        <v>8526.3333333333339</v>
      </c>
      <c r="G1087" s="14">
        <v>442.91136973859312</v>
      </c>
      <c r="H1087" s="14">
        <v>10016.666666666666</v>
      </c>
      <c r="I1087" s="14">
        <v>490.02775246862302</v>
      </c>
      <c r="J1087" s="14">
        <v>7485</v>
      </c>
      <c r="K1087" s="14">
        <v>494.20209430201425</v>
      </c>
      <c r="L1087" s="14">
        <v>4869.333333333333</v>
      </c>
      <c r="M1087" s="14">
        <v>493.43868538069927</v>
      </c>
    </row>
    <row r="1088" spans="2:13" ht="15.75">
      <c r="B1088" s="15" t="s">
        <v>4411</v>
      </c>
      <c r="C1088" s="29"/>
      <c r="D1088" s="16" t="s">
        <v>1978</v>
      </c>
      <c r="E1088" s="13">
        <v>600</v>
      </c>
      <c r="F1088" s="14">
        <v>10394.666666666666</v>
      </c>
      <c r="G1088" s="14">
        <v>525.8161604679766</v>
      </c>
      <c r="H1088" s="14">
        <v>10312</v>
      </c>
      <c r="I1088" s="14">
        <v>493.57822272941604</v>
      </c>
      <c r="J1088" s="14">
        <v>7916</v>
      </c>
      <c r="K1088" s="14">
        <v>506.97919322867574</v>
      </c>
      <c r="L1088" s="14">
        <v>5584</v>
      </c>
      <c r="M1088" s="14">
        <v>557.36748075188927</v>
      </c>
    </row>
    <row r="1089" spans="2:13" ht="15.75">
      <c r="B1089" s="15" t="s">
        <v>4412</v>
      </c>
      <c r="C1089" s="29" t="s">
        <v>1018</v>
      </c>
      <c r="D1089" s="16" t="s">
        <v>1979</v>
      </c>
      <c r="E1089" s="13">
        <v>606</v>
      </c>
      <c r="F1089" s="14">
        <v>3523.3333333333335</v>
      </c>
      <c r="G1089" s="14">
        <v>176.22843075466548</v>
      </c>
      <c r="H1089" s="14">
        <v>3795.6666666666665</v>
      </c>
      <c r="I1089" s="14">
        <v>175.521119586401</v>
      </c>
      <c r="J1089" s="14">
        <v>2669</v>
      </c>
      <c r="K1089" s="14">
        <v>169.24365574822684</v>
      </c>
      <c r="L1089" s="14">
        <v>1618.3333333333333</v>
      </c>
      <c r="M1089" s="14">
        <v>160.63921337892563</v>
      </c>
    </row>
    <row r="1090" spans="2:13" ht="15.75">
      <c r="B1090" s="15" t="s">
        <v>4413</v>
      </c>
      <c r="C1090" s="29"/>
      <c r="D1090" s="16" t="s">
        <v>1423</v>
      </c>
      <c r="E1090" s="13">
        <v>333</v>
      </c>
      <c r="F1090" s="14">
        <v>5732.666666666667</v>
      </c>
      <c r="G1090" s="14">
        <v>520.91087886384241</v>
      </c>
      <c r="H1090" s="14">
        <v>6164</v>
      </c>
      <c r="I1090" s="14">
        <v>529.25961846480345</v>
      </c>
      <c r="J1090" s="14">
        <v>4794.333333333333</v>
      </c>
      <c r="K1090" s="14">
        <v>553.36991102619766</v>
      </c>
      <c r="L1090" s="14">
        <v>3537.6666666666665</v>
      </c>
      <c r="M1090" s="14">
        <v>639.57761725317914</v>
      </c>
    </row>
    <row r="1091" spans="2:13" ht="15.75">
      <c r="B1091" s="15" t="s">
        <v>3401</v>
      </c>
      <c r="C1091" s="29"/>
      <c r="D1091" s="16" t="s">
        <v>1622</v>
      </c>
      <c r="E1091" s="13">
        <v>639</v>
      </c>
      <c r="F1091" s="14">
        <v>6560.333333333333</v>
      </c>
      <c r="G1091" s="14">
        <v>310.27828020019462</v>
      </c>
      <c r="H1091" s="14">
        <v>6207.333333333333</v>
      </c>
      <c r="I1091" s="14">
        <v>276.26676671675722</v>
      </c>
      <c r="J1091" s="14">
        <v>4663.333333333333</v>
      </c>
      <c r="K1091" s="14">
        <v>280.48481494618159</v>
      </c>
      <c r="L1091" s="14">
        <v>2949.3333333333335</v>
      </c>
      <c r="M1091" s="14">
        <v>274.88617935264938</v>
      </c>
    </row>
    <row r="1092" spans="2:13" ht="15.75">
      <c r="B1092" s="15" t="s">
        <v>4414</v>
      </c>
      <c r="C1092" s="29"/>
      <c r="D1092" s="16" t="s">
        <v>1980</v>
      </c>
      <c r="E1092" s="13">
        <v>567</v>
      </c>
      <c r="F1092" s="14">
        <v>2662</v>
      </c>
      <c r="G1092" s="14">
        <v>141.86069216324429</v>
      </c>
      <c r="H1092" s="14">
        <v>3186.6666666666665</v>
      </c>
      <c r="I1092" s="14">
        <v>156.56826862199756</v>
      </c>
      <c r="J1092" s="14">
        <v>2288.3333333333335</v>
      </c>
      <c r="K1092" s="14">
        <v>155.09404980581127</v>
      </c>
      <c r="L1092" s="14">
        <v>1530.6666666666667</v>
      </c>
      <c r="M1092" s="14">
        <v>158.40472034652927</v>
      </c>
    </row>
    <row r="1093" spans="2:13" ht="15.75">
      <c r="B1093" s="15" t="s">
        <v>4415</v>
      </c>
      <c r="C1093" s="29" t="s">
        <v>804</v>
      </c>
      <c r="D1093" s="16" t="s">
        <v>1827</v>
      </c>
      <c r="E1093" s="13">
        <v>960</v>
      </c>
      <c r="F1093" s="14">
        <v>14036.333333333334</v>
      </c>
      <c r="G1093" s="14">
        <v>442.80716111181255</v>
      </c>
      <c r="H1093" s="14">
        <v>14297.666666666666</v>
      </c>
      <c r="I1093" s="14">
        <v>423.40725457310322</v>
      </c>
      <c r="J1093" s="14">
        <v>11834</v>
      </c>
      <c r="K1093" s="14">
        <v>473.63963395838863</v>
      </c>
      <c r="L1093" s="14">
        <v>8136.666666666667</v>
      </c>
      <c r="M1093" s="14">
        <v>501.93062805739117</v>
      </c>
    </row>
    <row r="1094" spans="2:13" ht="15.75">
      <c r="B1094" s="15" t="s">
        <v>4416</v>
      </c>
      <c r="C1094" s="29" t="s">
        <v>1019</v>
      </c>
      <c r="D1094" s="16" t="s">
        <v>1981</v>
      </c>
      <c r="E1094" s="13">
        <v>1241</v>
      </c>
      <c r="F1094" s="14">
        <v>10585.666666666666</v>
      </c>
      <c r="G1094" s="14">
        <v>257.39487010556894</v>
      </c>
      <c r="H1094" s="14">
        <v>14288.333333333334</v>
      </c>
      <c r="I1094" s="14">
        <v>326.88871648205316</v>
      </c>
      <c r="J1094" s="14">
        <v>10892.666666666666</v>
      </c>
      <c r="K1094" s="14">
        <v>337.33874544173818</v>
      </c>
      <c r="L1094" s="14">
        <v>7478</v>
      </c>
      <c r="M1094" s="14">
        <v>358.92602628896361</v>
      </c>
    </row>
    <row r="1095" spans="2:13" ht="15.75">
      <c r="B1095" s="15" t="s">
        <v>4417</v>
      </c>
      <c r="C1095" s="29" t="s">
        <v>653</v>
      </c>
      <c r="D1095" s="16" t="s">
        <v>1465</v>
      </c>
      <c r="E1095" s="13">
        <v>2316</v>
      </c>
      <c r="F1095" s="14">
        <v>4692.333333333333</v>
      </c>
      <c r="G1095" s="14">
        <v>61.186590477907124</v>
      </c>
      <c r="H1095" s="14">
        <v>6112.333333333333</v>
      </c>
      <c r="I1095" s="14">
        <v>72.19844343312154</v>
      </c>
      <c r="J1095" s="14">
        <v>4052.6666666666665</v>
      </c>
      <c r="K1095" s="14">
        <v>67.257594654996311</v>
      </c>
      <c r="L1095" s="14">
        <v>2319.6666666666665</v>
      </c>
      <c r="M1095" s="14">
        <v>58.46457731466419</v>
      </c>
    </row>
    <row r="1096" spans="2:13" ht="15.75">
      <c r="B1096" s="15" t="s">
        <v>4418</v>
      </c>
      <c r="C1096" s="29"/>
      <c r="D1096" s="16" t="s">
        <v>1776</v>
      </c>
      <c r="E1096" s="13">
        <v>1017</v>
      </c>
      <c r="F1096" s="14">
        <v>5410.666666666667</v>
      </c>
      <c r="G1096" s="14">
        <v>159.29828257029874</v>
      </c>
      <c r="H1096" s="14">
        <v>3213</v>
      </c>
      <c r="I1096" s="14">
        <v>87.035213764706342</v>
      </c>
      <c r="J1096" s="14">
        <v>3924</v>
      </c>
      <c r="K1096" s="14">
        <v>148.28206372351983</v>
      </c>
      <c r="L1096" s="14">
        <v>1241.3333333333333</v>
      </c>
      <c r="M1096" s="14">
        <v>70.711595635302913</v>
      </c>
    </row>
    <row r="1097" spans="2:13" ht="15.75">
      <c r="B1097" s="15" t="s">
        <v>4419</v>
      </c>
      <c r="C1097" s="29"/>
      <c r="D1097" s="16" t="s">
        <v>1465</v>
      </c>
      <c r="E1097" s="13">
        <v>2622</v>
      </c>
      <c r="F1097" s="14">
        <v>28822</v>
      </c>
      <c r="G1097" s="14">
        <v>327.1910143974963</v>
      </c>
      <c r="H1097" s="14">
        <v>8974.3333333333339</v>
      </c>
      <c r="I1097" s="14">
        <v>94.528925154010253</v>
      </c>
      <c r="J1097" s="14">
        <v>14865</v>
      </c>
      <c r="K1097" s="14">
        <v>217.80149887652632</v>
      </c>
      <c r="L1097" s="14">
        <v>2484.3333333333335</v>
      </c>
      <c r="M1097" s="14">
        <v>54.64318061251371</v>
      </c>
    </row>
    <row r="1098" spans="2:13" ht="15.75">
      <c r="B1098" s="15" t="s">
        <v>4420</v>
      </c>
      <c r="C1098" s="29" t="s">
        <v>1020</v>
      </c>
      <c r="D1098" s="16" t="s">
        <v>1982</v>
      </c>
      <c r="E1098" s="13">
        <v>1308</v>
      </c>
      <c r="F1098" s="14">
        <v>5640.666666666667</v>
      </c>
      <c r="G1098" s="14">
        <v>130.74430600294505</v>
      </c>
      <c r="H1098" s="14">
        <v>5820.666666666667</v>
      </c>
      <c r="I1098" s="14">
        <v>126.50274216072239</v>
      </c>
      <c r="J1098" s="14">
        <v>3598.6666666666665</v>
      </c>
      <c r="K1098" s="14">
        <v>105.74032970295548</v>
      </c>
      <c r="L1098" s="14">
        <v>2559</v>
      </c>
      <c r="M1098" s="14">
        <v>117.1909304154541</v>
      </c>
    </row>
    <row r="1099" spans="2:13" ht="15.75">
      <c r="B1099" s="15" t="s">
        <v>4421</v>
      </c>
      <c r="C1099" s="29"/>
      <c r="D1099" s="16" t="s">
        <v>2640</v>
      </c>
      <c r="E1099" s="13">
        <v>1425</v>
      </c>
      <c r="F1099" s="14">
        <v>4354.333333333333</v>
      </c>
      <c r="G1099" s="14">
        <v>92.451877740379174</v>
      </c>
      <c r="H1099" s="14">
        <v>4849.666666666667</v>
      </c>
      <c r="I1099" s="14">
        <v>95.014845935185647</v>
      </c>
      <c r="J1099" s="14">
        <v>3557.3333333333335</v>
      </c>
      <c r="K1099" s="14">
        <v>95.929338417180119</v>
      </c>
      <c r="L1099" s="14">
        <v>2272.3333333333335</v>
      </c>
      <c r="M1099" s="14">
        <v>95.522329640488394</v>
      </c>
    </row>
    <row r="1100" spans="2:13" ht="15.75">
      <c r="B1100" s="15" t="s">
        <v>4422</v>
      </c>
      <c r="C1100" s="29" t="s">
        <v>727</v>
      </c>
      <c r="D1100" s="16" t="s">
        <v>1815</v>
      </c>
      <c r="E1100" s="13">
        <v>744</v>
      </c>
      <c r="F1100" s="14">
        <v>7881.333333333333</v>
      </c>
      <c r="G1100" s="14">
        <v>320.21778032866365</v>
      </c>
      <c r="H1100" s="14">
        <v>6481.333333333333</v>
      </c>
      <c r="I1100" s="14">
        <v>248.78358648392785</v>
      </c>
      <c r="J1100" s="14">
        <v>4434</v>
      </c>
      <c r="K1100" s="14">
        <v>229.05090090121107</v>
      </c>
      <c r="L1100" s="14">
        <v>3299.3333333333335</v>
      </c>
      <c r="M1100" s="14">
        <v>265.31903320198427</v>
      </c>
    </row>
    <row r="1101" spans="2:13" ht="15.75">
      <c r="B1101" s="15" t="s">
        <v>4423</v>
      </c>
      <c r="C1101" s="29" t="s">
        <v>2796</v>
      </c>
      <c r="D1101" s="16" t="s">
        <v>1983</v>
      </c>
      <c r="E1101" s="13">
        <v>1764</v>
      </c>
      <c r="F1101" s="14">
        <v>17714.666666666668</v>
      </c>
      <c r="G1101" s="14">
        <v>303.44088167992317</v>
      </c>
      <c r="H1101" s="14">
        <v>14962.333333333334</v>
      </c>
      <c r="I1101" s="14">
        <v>240.91045834923489</v>
      </c>
      <c r="J1101" s="14">
        <v>10587.666666666666</v>
      </c>
      <c r="K1101" s="14">
        <v>230.66086867561538</v>
      </c>
      <c r="L1101" s="14">
        <v>5849.333333333333</v>
      </c>
      <c r="M1101" s="14">
        <v>199.60537642046606</v>
      </c>
    </row>
    <row r="1102" spans="2:13" ht="15.75">
      <c r="B1102" s="15" t="s">
        <v>4424</v>
      </c>
      <c r="C1102" s="29" t="s">
        <v>1021</v>
      </c>
      <c r="D1102" s="16" t="s">
        <v>1984</v>
      </c>
      <c r="E1102" s="13">
        <v>318</v>
      </c>
      <c r="F1102" s="14">
        <v>16327</v>
      </c>
      <c r="G1102" s="14">
        <v>1550.7687920985802</v>
      </c>
      <c r="H1102" s="14">
        <v>10723.666666666666</v>
      </c>
      <c r="I1102" s="14">
        <v>963.87857611722347</v>
      </c>
      <c r="J1102" s="14">
        <v>8897.3333333333339</v>
      </c>
      <c r="K1102" s="14">
        <v>1074.893292226224</v>
      </c>
      <c r="L1102" s="14">
        <v>5173</v>
      </c>
      <c r="M1102" s="14">
        <v>977.76830761648762</v>
      </c>
    </row>
    <row r="1103" spans="2:13" ht="15.75">
      <c r="B1103" s="15" t="s">
        <v>4425</v>
      </c>
      <c r="C1103" s="29" t="s">
        <v>1022</v>
      </c>
      <c r="D1103" s="16" t="s">
        <v>1985</v>
      </c>
      <c r="E1103" s="13">
        <v>981</v>
      </c>
      <c r="F1103" s="14">
        <v>40390.666666666664</v>
      </c>
      <c r="G1103" s="14">
        <v>1246.6491201998458</v>
      </c>
      <c r="H1103" s="14">
        <v>30464.666666666668</v>
      </c>
      <c r="I1103" s="14">
        <v>885.02715920214007</v>
      </c>
      <c r="J1103" s="14">
        <v>22183.333333333332</v>
      </c>
      <c r="K1103" s="14">
        <v>868.82611383017081</v>
      </c>
      <c r="L1103" s="14">
        <v>9198</v>
      </c>
      <c r="M1103" s="14">
        <v>562.58821443009867</v>
      </c>
    </row>
    <row r="1104" spans="2:13" ht="15.75">
      <c r="B1104" s="15" t="s">
        <v>3402</v>
      </c>
      <c r="C1104" s="29" t="s">
        <v>1023</v>
      </c>
      <c r="D1104" s="16" t="s">
        <v>1986</v>
      </c>
      <c r="E1104" s="13">
        <v>1110</v>
      </c>
      <c r="F1104" s="14">
        <v>4497</v>
      </c>
      <c r="G1104" s="14">
        <v>121.69323527628818</v>
      </c>
      <c r="H1104" s="14">
        <v>4117.666666666667</v>
      </c>
      <c r="I1104" s="14">
        <v>103.69576737294453</v>
      </c>
      <c r="J1104" s="14">
        <v>3027</v>
      </c>
      <c r="K1104" s="14">
        <v>104.82100401827908</v>
      </c>
      <c r="L1104" s="14">
        <v>1951.6666666666667</v>
      </c>
      <c r="M1104" s="14">
        <v>104.80851727693259</v>
      </c>
    </row>
    <row r="1105" spans="2:13" ht="15.75">
      <c r="B1105" s="15" t="s">
        <v>4426</v>
      </c>
      <c r="C1105" s="29" t="s">
        <v>1024</v>
      </c>
      <c r="D1105" s="16" t="s">
        <v>1987</v>
      </c>
      <c r="E1105" s="13">
        <v>1161</v>
      </c>
      <c r="F1105" s="14">
        <v>20183</v>
      </c>
      <c r="G1105" s="14">
        <v>524.73775087665979</v>
      </c>
      <c r="H1105" s="14">
        <v>15510.333333333334</v>
      </c>
      <c r="I1105" s="14">
        <v>380.80990916529873</v>
      </c>
      <c r="J1105" s="14">
        <v>12562.333333333334</v>
      </c>
      <c r="K1105" s="14">
        <v>415.78089019439614</v>
      </c>
      <c r="L1105" s="14">
        <v>9761.6666666666661</v>
      </c>
      <c r="M1105" s="14">
        <v>501.81995424507704</v>
      </c>
    </row>
    <row r="1106" spans="2:13" ht="15.75">
      <c r="B1106" s="15" t="s">
        <v>4427</v>
      </c>
      <c r="C1106" s="29" t="s">
        <v>1025</v>
      </c>
      <c r="D1106" s="16" t="s">
        <v>1988</v>
      </c>
      <c r="E1106" s="13">
        <v>612</v>
      </c>
      <c r="F1106" s="14">
        <v>15850.333333333334</v>
      </c>
      <c r="G1106" s="14">
        <v>783.1965760096823</v>
      </c>
      <c r="H1106" s="14">
        <v>12005</v>
      </c>
      <c r="I1106" s="14">
        <v>558.37546926647121</v>
      </c>
      <c r="J1106" s="14">
        <v>9770</v>
      </c>
      <c r="K1106" s="14">
        <v>613.5080895777761</v>
      </c>
      <c r="L1106" s="14">
        <v>6372.666666666667</v>
      </c>
      <c r="M1106" s="14">
        <v>622.05065584624447</v>
      </c>
    </row>
    <row r="1107" spans="2:13" ht="15.75">
      <c r="B1107" s="15" t="s">
        <v>4428</v>
      </c>
      <c r="C1107" s="29" t="s">
        <v>1026</v>
      </c>
      <c r="D1107" s="16" t="s">
        <v>1989</v>
      </c>
      <c r="E1107" s="13">
        <v>1260</v>
      </c>
      <c r="F1107" s="14">
        <v>54528</v>
      </c>
      <c r="G1107" s="14">
        <v>1308.5458250713348</v>
      </c>
      <c r="H1107" s="14">
        <v>33744.666666666664</v>
      </c>
      <c r="I1107" s="14">
        <v>767.72301396754665</v>
      </c>
      <c r="J1107" s="14">
        <v>32739.333333333332</v>
      </c>
      <c r="K1107" s="14">
        <v>998.49219430118194</v>
      </c>
      <c r="L1107" s="14">
        <v>20051.333333333332</v>
      </c>
      <c r="M1107" s="14">
        <v>940.94643076933164</v>
      </c>
    </row>
    <row r="1108" spans="2:13" ht="15.75">
      <c r="B1108" s="15" t="s">
        <v>4429</v>
      </c>
      <c r="C1108" s="29" t="s">
        <v>1027</v>
      </c>
      <c r="D1108" s="16" t="s">
        <v>1990</v>
      </c>
      <c r="E1108" s="13">
        <v>528</v>
      </c>
      <c r="F1108" s="14">
        <v>6585.666666666667</v>
      </c>
      <c r="G1108" s="14">
        <v>376.14361107453442</v>
      </c>
      <c r="H1108" s="14">
        <v>5088.333333333333</v>
      </c>
      <c r="I1108" s="14">
        <v>275.44991957857286</v>
      </c>
      <c r="J1108" s="14">
        <v>4721.333333333333</v>
      </c>
      <c r="K1108" s="14">
        <v>343.63801161420423</v>
      </c>
      <c r="L1108" s="14">
        <v>3205</v>
      </c>
      <c r="M1108" s="14">
        <v>362.86731345491961</v>
      </c>
    </row>
    <row r="1109" spans="2:13" ht="15.75">
      <c r="B1109" s="15" t="s">
        <v>4430</v>
      </c>
      <c r="C1109" s="29" t="s">
        <v>2795</v>
      </c>
      <c r="D1109" s="16" t="s">
        <v>2641</v>
      </c>
      <c r="E1109" s="13">
        <v>795</v>
      </c>
      <c r="F1109" s="14">
        <v>5841.666666666667</v>
      </c>
      <c r="G1109" s="14">
        <v>221.25368923588999</v>
      </c>
      <c r="H1109" s="14">
        <v>4858</v>
      </c>
      <c r="I1109" s="14">
        <v>172.93104339256197</v>
      </c>
      <c r="J1109" s="14">
        <v>3884</v>
      </c>
      <c r="K1109" s="14">
        <v>187.74935117618188</v>
      </c>
      <c r="L1109" s="14">
        <v>2776</v>
      </c>
      <c r="M1109" s="14">
        <v>207.97730530368196</v>
      </c>
    </row>
    <row r="1110" spans="2:13" ht="15.75">
      <c r="B1110" s="15" t="s">
        <v>4431</v>
      </c>
      <c r="C1110" s="29" t="s">
        <v>2797</v>
      </c>
      <c r="D1110" s="16" t="s">
        <v>2642</v>
      </c>
      <c r="E1110" s="13">
        <v>795</v>
      </c>
      <c r="F1110" s="14">
        <v>6172.666666666667</v>
      </c>
      <c r="G1110" s="14">
        <v>233.99052809838221</v>
      </c>
      <c r="H1110" s="14">
        <v>5983.666666666667</v>
      </c>
      <c r="I1110" s="14">
        <v>215.28125651024618</v>
      </c>
      <c r="J1110" s="14">
        <v>4544.333333333333</v>
      </c>
      <c r="K1110" s="14">
        <v>219.62288474156938</v>
      </c>
      <c r="L1110" s="14">
        <v>2823.6666666666665</v>
      </c>
      <c r="M1110" s="14">
        <v>210.56126612299792</v>
      </c>
    </row>
    <row r="1111" spans="2:13" ht="15.75">
      <c r="B1111" s="15" t="s">
        <v>3403</v>
      </c>
      <c r="C1111" s="29" t="s">
        <v>1028</v>
      </c>
      <c r="D1111" s="16" t="s">
        <v>1991</v>
      </c>
      <c r="E1111" s="13">
        <v>1731</v>
      </c>
      <c r="F1111" s="14">
        <v>9591.3333333333339</v>
      </c>
      <c r="G1111" s="14">
        <v>167.50369350213882</v>
      </c>
      <c r="H1111" s="14">
        <v>10003.666666666666</v>
      </c>
      <c r="I1111" s="14">
        <v>163.47969938486264</v>
      </c>
      <c r="J1111" s="14">
        <v>7123</v>
      </c>
      <c r="K1111" s="14">
        <v>158.13192604188464</v>
      </c>
      <c r="L1111" s="14">
        <v>4806</v>
      </c>
      <c r="M1111" s="14">
        <v>164.22427837162377</v>
      </c>
    </row>
    <row r="1112" spans="2:13" ht="15.75">
      <c r="B1112" s="15" t="s">
        <v>3404</v>
      </c>
      <c r="C1112" s="29" t="s">
        <v>1029</v>
      </c>
      <c r="D1112" s="16" t="s">
        <v>1992</v>
      </c>
      <c r="E1112" s="13">
        <v>1347</v>
      </c>
      <c r="F1112" s="14">
        <v>3261.6666666666665</v>
      </c>
      <c r="G1112" s="14">
        <v>73.150909594242151</v>
      </c>
      <c r="H1112" s="14">
        <v>4656</v>
      </c>
      <c r="I1112" s="14">
        <v>94.710353777161842</v>
      </c>
      <c r="J1112" s="14">
        <v>2761.6666666666665</v>
      </c>
      <c r="K1112" s="14">
        <v>78.806484451150681</v>
      </c>
      <c r="L1112" s="14">
        <v>1713.3333333333333</v>
      </c>
      <c r="M1112" s="14">
        <v>74.451627458896837</v>
      </c>
    </row>
    <row r="1113" spans="2:13" ht="15.75">
      <c r="B1113" s="15" t="s">
        <v>3405</v>
      </c>
      <c r="C1113" s="29" t="s">
        <v>1030</v>
      </c>
      <c r="D1113" s="16" t="s">
        <v>1993</v>
      </c>
      <c r="E1113" s="13">
        <v>2304</v>
      </c>
      <c r="F1113" s="14">
        <v>26598.333333333332</v>
      </c>
      <c r="G1113" s="14">
        <v>350.74075321841536</v>
      </c>
      <c r="H1113" s="14">
        <v>25470.333333333332</v>
      </c>
      <c r="I1113" s="14">
        <v>311.86360210093727</v>
      </c>
      <c r="J1113" s="14">
        <v>20149.333333333332</v>
      </c>
      <c r="K1113" s="14">
        <v>336.0130790627889</v>
      </c>
      <c r="L1113" s="14">
        <v>13211</v>
      </c>
      <c r="M1113" s="14">
        <v>341.08655225746747</v>
      </c>
    </row>
    <row r="1114" spans="2:13" ht="15.75">
      <c r="B1114" s="15" t="s">
        <v>3259</v>
      </c>
      <c r="C1114" s="29"/>
      <c r="D1114" s="16" t="s">
        <v>637</v>
      </c>
      <c r="E1114" s="13">
        <v>771</v>
      </c>
      <c r="F1114" s="14">
        <v>50252.666666666664</v>
      </c>
      <c r="G1114" s="14">
        <v>1978.8930185936733</v>
      </c>
      <c r="H1114" s="14">
        <v>19864</v>
      </c>
      <c r="I1114" s="14">
        <v>734.06754863095284</v>
      </c>
      <c r="J1114" s="14">
        <v>21330.666666666668</v>
      </c>
      <c r="K1114" s="14">
        <v>1062.6677568250022</v>
      </c>
      <c r="L1114" s="14">
        <v>10237</v>
      </c>
      <c r="M1114" s="14">
        <v>788.29881451181507</v>
      </c>
    </row>
    <row r="1115" spans="2:13" ht="15.75">
      <c r="B1115" s="15" t="s">
        <v>3406</v>
      </c>
      <c r="C1115" s="29" t="s">
        <v>1031</v>
      </c>
      <c r="D1115" s="16" t="s">
        <v>649</v>
      </c>
      <c r="E1115" s="13">
        <v>651</v>
      </c>
      <c r="F1115" s="14">
        <v>10042.333333333334</v>
      </c>
      <c r="G1115" s="14">
        <v>465.29859591592896</v>
      </c>
      <c r="H1115" s="14">
        <v>6066</v>
      </c>
      <c r="I1115" s="14">
        <v>264.19253017095383</v>
      </c>
      <c r="J1115" s="14">
        <v>6400</v>
      </c>
      <c r="K1115" s="14">
        <v>377.7226855905883</v>
      </c>
      <c r="L1115" s="14">
        <v>3230</v>
      </c>
      <c r="M1115" s="14">
        <v>297.25288944052051</v>
      </c>
    </row>
    <row r="1116" spans="2:13" ht="15.75">
      <c r="B1116" s="15" t="s">
        <v>4432</v>
      </c>
      <c r="C1116" s="29" t="s">
        <v>1032</v>
      </c>
      <c r="D1116" s="16" t="s">
        <v>2643</v>
      </c>
      <c r="E1116" s="13">
        <v>384</v>
      </c>
      <c r="F1116" s="14">
        <v>7090.666666666667</v>
      </c>
      <c r="G1116" s="14">
        <v>560.75515966704859</v>
      </c>
      <c r="H1116" s="14">
        <v>7239.333333333333</v>
      </c>
      <c r="I1116" s="14">
        <v>538.80943155664943</v>
      </c>
      <c r="J1116" s="14">
        <v>5797</v>
      </c>
      <c r="K1116" s="14">
        <v>580.21855897522448</v>
      </c>
      <c r="L1116" s="14">
        <v>3955.3333333333335</v>
      </c>
      <c r="M1116" s="14">
        <v>609.8409685172054</v>
      </c>
    </row>
    <row r="1117" spans="2:13" ht="15.75">
      <c r="B1117" s="15" t="s">
        <v>4433</v>
      </c>
      <c r="C1117" s="29"/>
      <c r="D1117" s="16" t="s">
        <v>2644</v>
      </c>
      <c r="E1117" s="13">
        <v>444</v>
      </c>
      <c r="F1117" s="14">
        <v>2265.3333333333335</v>
      </c>
      <c r="G1117" s="14">
        <v>154.38509767275033</v>
      </c>
      <c r="H1117" s="14">
        <v>2940</v>
      </c>
      <c r="I1117" s="14">
        <v>183.53387582622682</v>
      </c>
      <c r="J1117" s="14">
        <v>2006.3333333333333</v>
      </c>
      <c r="K1117" s="14">
        <v>173.6612053259017</v>
      </c>
      <c r="L1117" s="14">
        <v>1145.6666666666667</v>
      </c>
      <c r="M1117" s="14">
        <v>151.86389771920324</v>
      </c>
    </row>
    <row r="1118" spans="2:13" ht="15.75">
      <c r="B1118" s="15" t="s">
        <v>4434</v>
      </c>
      <c r="C1118" s="29" t="s">
        <v>798</v>
      </c>
      <c r="D1118" s="16" t="s">
        <v>1678</v>
      </c>
      <c r="E1118" s="13">
        <v>747</v>
      </c>
      <c r="F1118" s="14">
        <v>3047</v>
      </c>
      <c r="G1118" s="14">
        <v>123.53786888269838</v>
      </c>
      <c r="H1118" s="14">
        <v>3358.3333333333335</v>
      </c>
      <c r="I1118" s="14">
        <v>127.0977096124647</v>
      </c>
      <c r="J1118" s="14">
        <v>2333</v>
      </c>
      <c r="K1118" s="14">
        <v>120.03493689895312</v>
      </c>
      <c r="L1118" s="14">
        <v>1550</v>
      </c>
      <c r="M1118" s="14">
        <v>123.0151775385131</v>
      </c>
    </row>
    <row r="1119" spans="2:13" ht="15.75">
      <c r="B1119" s="15" t="s">
        <v>4435</v>
      </c>
      <c r="C1119" s="29" t="s">
        <v>1033</v>
      </c>
      <c r="D1119" s="16" t="s">
        <v>2645</v>
      </c>
      <c r="E1119" s="13">
        <v>795</v>
      </c>
      <c r="F1119" s="14">
        <v>2553.6666666666665</v>
      </c>
      <c r="G1119" s="14">
        <v>96.962211053055356</v>
      </c>
      <c r="H1119" s="14">
        <v>3273</v>
      </c>
      <c r="I1119" s="14">
        <v>113.77958981384882</v>
      </c>
      <c r="J1119" s="14">
        <v>1946.3333333333333</v>
      </c>
      <c r="K1119" s="14">
        <v>94.055141960617519</v>
      </c>
      <c r="L1119" s="14">
        <v>1216.6666666666667</v>
      </c>
      <c r="M1119" s="14">
        <v>90.982011247943959</v>
      </c>
    </row>
    <row r="1120" spans="2:13" ht="15.75">
      <c r="B1120" s="15" t="s">
        <v>4436</v>
      </c>
      <c r="C1120" s="29"/>
      <c r="D1120" s="16" t="s">
        <v>1995</v>
      </c>
      <c r="E1120" s="13">
        <v>1176</v>
      </c>
      <c r="F1120" s="14">
        <v>15374.666666666666</v>
      </c>
      <c r="G1120" s="14">
        <v>397.24571253485345</v>
      </c>
      <c r="H1120" s="14">
        <v>21628.666666666668</v>
      </c>
      <c r="I1120" s="14">
        <v>519.24459474699779</v>
      </c>
      <c r="J1120" s="14">
        <v>15025.333333333334</v>
      </c>
      <c r="K1120" s="14">
        <v>491.04088204795147</v>
      </c>
      <c r="L1120" s="14">
        <v>15804</v>
      </c>
      <c r="M1120" s="14">
        <v>804.40452177879797</v>
      </c>
    </row>
    <row r="1121" spans="2:13" ht="15.75">
      <c r="B1121" s="15" t="s">
        <v>3407</v>
      </c>
      <c r="C1121" s="29" t="s">
        <v>1034</v>
      </c>
      <c r="D1121" s="16" t="s">
        <v>1996</v>
      </c>
      <c r="E1121" s="13">
        <v>774</v>
      </c>
      <c r="F1121" s="14">
        <v>12906.666666666666</v>
      </c>
      <c r="G1121" s="14">
        <v>507.59989908393464</v>
      </c>
      <c r="H1121" s="14">
        <v>16953.333333333332</v>
      </c>
      <c r="I1121" s="14">
        <v>623.35668195776009</v>
      </c>
      <c r="J1121" s="14">
        <v>11330.333333333334</v>
      </c>
      <c r="K1121" s="14">
        <v>562.54177106550151</v>
      </c>
      <c r="L1121" s="14">
        <v>11595.666666666666</v>
      </c>
      <c r="M1121" s="14">
        <v>898.87791384143281</v>
      </c>
    </row>
    <row r="1122" spans="2:13" ht="15.75">
      <c r="B1122" s="15" t="s">
        <v>3408</v>
      </c>
      <c r="C1122" s="29" t="s">
        <v>1399</v>
      </c>
      <c r="D1122" s="16" t="s">
        <v>1997</v>
      </c>
      <c r="E1122" s="13">
        <v>483</v>
      </c>
      <c r="F1122" s="14">
        <v>972.66666666666663</v>
      </c>
      <c r="G1122" s="14">
        <v>60.861404035410224</v>
      </c>
      <c r="H1122" s="14">
        <v>1897</v>
      </c>
      <c r="I1122" s="14">
        <v>108.86986945978158</v>
      </c>
      <c r="J1122" s="14">
        <v>1273.3333333333333</v>
      </c>
      <c r="K1122" s="14">
        <v>101.3591358247853</v>
      </c>
      <c r="L1122" s="14">
        <v>1871</v>
      </c>
      <c r="M1122" s="14">
        <v>234.22657583179577</v>
      </c>
    </row>
    <row r="1123" spans="2:13" ht="15.75">
      <c r="B1123" s="15" t="s">
        <v>3253</v>
      </c>
      <c r="C1123" s="29"/>
      <c r="D1123" s="16" t="s">
        <v>640</v>
      </c>
      <c r="E1123" s="13">
        <v>459</v>
      </c>
      <c r="F1123" s="14">
        <v>929.33333333333337</v>
      </c>
      <c r="G1123" s="14">
        <v>61.198356381462681</v>
      </c>
      <c r="H1123" s="14">
        <v>2294</v>
      </c>
      <c r="I1123" s="14">
        <v>139.31429918869205</v>
      </c>
      <c r="J1123" s="14">
        <v>1463</v>
      </c>
      <c r="K1123" s="14">
        <v>122.5296974941794</v>
      </c>
      <c r="L1123" s="14">
        <v>3520.3333333333335</v>
      </c>
      <c r="M1123" s="14">
        <v>455.6359264694222</v>
      </c>
    </row>
    <row r="1124" spans="2:13" ht="15.75">
      <c r="B1124" s="15" t="s">
        <v>3409</v>
      </c>
      <c r="C1124" s="29" t="s">
        <v>1035</v>
      </c>
      <c r="D1124" s="16" t="s">
        <v>1998</v>
      </c>
      <c r="E1124" s="13">
        <v>768</v>
      </c>
      <c r="F1124" s="14">
        <v>2455.6666666666665</v>
      </c>
      <c r="G1124" s="14">
        <v>96.372183269587524</v>
      </c>
      <c r="H1124" s="14">
        <v>3109</v>
      </c>
      <c r="I1124" s="14">
        <v>112.84285213759343</v>
      </c>
      <c r="J1124" s="14">
        <v>2348.3333333333335</v>
      </c>
      <c r="K1124" s="14">
        <v>117.57721190689568</v>
      </c>
      <c r="L1124" s="14">
        <v>1195.3333333333333</v>
      </c>
      <c r="M1124" s="14">
        <v>92.182140270220131</v>
      </c>
    </row>
    <row r="1125" spans="2:13" ht="15.75">
      <c r="B1125" s="15" t="s">
        <v>4437</v>
      </c>
      <c r="C1125" s="29" t="s">
        <v>1036</v>
      </c>
      <c r="D1125" s="16" t="s">
        <v>1999</v>
      </c>
      <c r="E1125" s="13">
        <v>687</v>
      </c>
      <c r="F1125" s="14">
        <v>12477</v>
      </c>
      <c r="G1125" s="14">
        <v>549.84525483711548</v>
      </c>
      <c r="H1125" s="14">
        <v>13306</v>
      </c>
      <c r="I1125" s="14">
        <v>552.00002494110231</v>
      </c>
      <c r="J1125" s="14">
        <v>10249.666666666666</v>
      </c>
      <c r="K1125" s="14">
        <v>573.3314763587224</v>
      </c>
      <c r="L1125" s="14">
        <v>5354.333333333333</v>
      </c>
      <c r="M1125" s="14">
        <v>458.42946469126383</v>
      </c>
    </row>
    <row r="1126" spans="2:13" ht="15.75">
      <c r="B1126" s="15" t="s">
        <v>4438</v>
      </c>
      <c r="C1126" s="29" t="s">
        <v>2798</v>
      </c>
      <c r="D1126" s="16" t="s">
        <v>2000</v>
      </c>
      <c r="E1126" s="13">
        <v>441</v>
      </c>
      <c r="F1126" s="14">
        <v>6428.333333333333</v>
      </c>
      <c r="G1126" s="14">
        <v>441.27892427065143</v>
      </c>
      <c r="H1126" s="14">
        <v>6963</v>
      </c>
      <c r="I1126" s="14">
        <v>451.21204172440554</v>
      </c>
      <c r="J1126" s="14">
        <v>5205</v>
      </c>
      <c r="K1126" s="14">
        <v>453.58231390021268</v>
      </c>
      <c r="L1126" s="14">
        <v>3003.6666666666665</v>
      </c>
      <c r="M1126" s="14">
        <v>409.14527620978987</v>
      </c>
    </row>
    <row r="1127" spans="2:13" ht="15.75">
      <c r="B1127" s="15" t="s">
        <v>3410</v>
      </c>
      <c r="C1127" s="29" t="s">
        <v>1037</v>
      </c>
      <c r="D1127" s="16" t="s">
        <v>2001</v>
      </c>
      <c r="E1127" s="13">
        <v>795</v>
      </c>
      <c r="F1127" s="14">
        <v>4433.666666666667</v>
      </c>
      <c r="G1127" s="14">
        <v>168.91247537549407</v>
      </c>
      <c r="H1127" s="14">
        <v>5088.333333333333</v>
      </c>
      <c r="I1127" s="14">
        <v>180.99988321051805</v>
      </c>
      <c r="J1127" s="14">
        <v>3665.6666666666665</v>
      </c>
      <c r="K1127" s="14">
        <v>177.21671914023986</v>
      </c>
      <c r="L1127" s="14">
        <v>2141</v>
      </c>
      <c r="M1127" s="14">
        <v>158.67270407720636</v>
      </c>
    </row>
    <row r="1128" spans="2:13" ht="15.75">
      <c r="B1128" s="15" t="s">
        <v>4439</v>
      </c>
      <c r="C1128" s="29" t="s">
        <v>1038</v>
      </c>
      <c r="D1128" s="16" t="s">
        <v>2002</v>
      </c>
      <c r="E1128" s="13">
        <v>4557</v>
      </c>
      <c r="F1128" s="14">
        <v>100446</v>
      </c>
      <c r="G1128" s="14">
        <v>672.23689936768403</v>
      </c>
      <c r="H1128" s="14">
        <v>95108.666666666672</v>
      </c>
      <c r="I1128" s="14">
        <v>595.34032394166945</v>
      </c>
      <c r="J1128" s="14">
        <v>77851.666666666672</v>
      </c>
      <c r="K1128" s="14">
        <v>656.41590981432898</v>
      </c>
      <c r="L1128" s="14">
        <v>54997</v>
      </c>
      <c r="M1128" s="14">
        <v>722.31107622264062</v>
      </c>
    </row>
    <row r="1129" spans="2:13" ht="15.75">
      <c r="B1129" s="15" t="s">
        <v>4440</v>
      </c>
      <c r="C1129" s="29"/>
      <c r="D1129" s="16" t="s">
        <v>1706</v>
      </c>
      <c r="E1129" s="13">
        <v>1620</v>
      </c>
      <c r="F1129" s="14">
        <v>28192</v>
      </c>
      <c r="G1129" s="14">
        <v>527.16491320575597</v>
      </c>
      <c r="H1129" s="14">
        <v>19980</v>
      </c>
      <c r="I1129" s="14">
        <v>352.8020176065761</v>
      </c>
      <c r="J1129" s="14">
        <v>12042</v>
      </c>
      <c r="K1129" s="14">
        <v>285.63459947331461</v>
      </c>
      <c r="L1129" s="14">
        <v>8911.6666666666661</v>
      </c>
      <c r="M1129" s="14">
        <v>334.81375496797654</v>
      </c>
    </row>
    <row r="1130" spans="2:13" ht="15.75">
      <c r="B1130" s="15" t="s">
        <v>4441</v>
      </c>
      <c r="C1130" s="29"/>
      <c r="D1130" s="16" t="s">
        <v>2003</v>
      </c>
      <c r="E1130" s="13">
        <v>363</v>
      </c>
      <c r="F1130" s="14">
        <v>22405.666666666668</v>
      </c>
      <c r="G1130" s="14">
        <v>1875.9799488375731</v>
      </c>
      <c r="H1130" s="14">
        <v>21405</v>
      </c>
      <c r="I1130" s="14">
        <v>1702.7312456119159</v>
      </c>
      <c r="J1130" s="14">
        <v>17663.666666666668</v>
      </c>
      <c r="K1130" s="14">
        <v>1869.909584058026</v>
      </c>
      <c r="L1130" s="14">
        <v>13469.333333333334</v>
      </c>
      <c r="M1130" s="14">
        <v>2233.6338858182712</v>
      </c>
    </row>
    <row r="1131" spans="2:13" ht="15.75">
      <c r="B1131" s="15" t="s">
        <v>4442</v>
      </c>
      <c r="C1131" s="29" t="s">
        <v>1039</v>
      </c>
      <c r="D1131" s="16" t="s">
        <v>1721</v>
      </c>
      <c r="E1131" s="13">
        <v>276</v>
      </c>
      <c r="F1131" s="14">
        <v>823</v>
      </c>
      <c r="G1131" s="14">
        <v>90.20309732681072</v>
      </c>
      <c r="H1131" s="14">
        <v>877</v>
      </c>
      <c r="I1131" s="14">
        <v>86.242299740102609</v>
      </c>
      <c r="J1131" s="14">
        <v>564.33333333333337</v>
      </c>
      <c r="K1131" s="14">
        <v>78.593594437450065</v>
      </c>
      <c r="L1131" s="14">
        <v>311</v>
      </c>
      <c r="M1131" s="14">
        <v>66.748048037370395</v>
      </c>
    </row>
    <row r="1132" spans="2:13" ht="15.75">
      <c r="B1132" s="15" t="s">
        <v>4443</v>
      </c>
      <c r="C1132" s="29" t="s">
        <v>822</v>
      </c>
      <c r="D1132" s="16" t="s">
        <v>2004</v>
      </c>
      <c r="E1132" s="13">
        <v>1005</v>
      </c>
      <c r="F1132" s="14">
        <v>2207</v>
      </c>
      <c r="G1132" s="14">
        <v>66.195696241758355</v>
      </c>
      <c r="H1132" s="14">
        <v>2479</v>
      </c>
      <c r="I1132" s="14">
        <v>68.4018813490258</v>
      </c>
      <c r="J1132" s="14">
        <v>1607.3333333333333</v>
      </c>
      <c r="K1132" s="14">
        <v>61.497698080874329</v>
      </c>
      <c r="L1132" s="14">
        <v>843</v>
      </c>
      <c r="M1132" s="14">
        <v>49.331497751631865</v>
      </c>
    </row>
    <row r="1133" spans="2:13" ht="15.75">
      <c r="B1133" s="15" t="s">
        <v>4444</v>
      </c>
      <c r="C1133" s="29" t="s">
        <v>2696</v>
      </c>
      <c r="D1133" s="16" t="s">
        <v>2005</v>
      </c>
      <c r="E1133" s="13">
        <v>699</v>
      </c>
      <c r="F1133" s="14">
        <v>2194.3333333333335</v>
      </c>
      <c r="G1133" s="14">
        <v>94.339314603175239</v>
      </c>
      <c r="H1133" s="14">
        <v>2525.6666666666665</v>
      </c>
      <c r="I1133" s="14">
        <v>100.86493886975738</v>
      </c>
      <c r="J1133" s="14">
        <v>1993</v>
      </c>
      <c r="K1133" s="14">
        <v>109.60249771724972</v>
      </c>
      <c r="L1133" s="14">
        <v>950.66666666666663</v>
      </c>
      <c r="M1133" s="14">
        <v>80.543780571926391</v>
      </c>
    </row>
    <row r="1134" spans="2:13" ht="15.75">
      <c r="B1134" s="15" t="s">
        <v>4445</v>
      </c>
      <c r="C1134" s="29" t="s">
        <v>2697</v>
      </c>
      <c r="D1134" s="16" t="s">
        <v>2006</v>
      </c>
      <c r="E1134" s="13">
        <v>843</v>
      </c>
      <c r="F1134" s="14">
        <v>2302</v>
      </c>
      <c r="G1134" s="14">
        <v>82.340296854567399</v>
      </c>
      <c r="H1134" s="14">
        <v>2698</v>
      </c>
      <c r="I1134" s="14">
        <v>89.178828360336141</v>
      </c>
      <c r="J1134" s="14">
        <v>1965.6666666666667</v>
      </c>
      <c r="K1134" s="14">
        <v>89.623439582462296</v>
      </c>
      <c r="L1134" s="14">
        <v>1013.3333333333334</v>
      </c>
      <c r="M1134" s="14">
        <v>71.647011703110934</v>
      </c>
    </row>
    <row r="1135" spans="2:13" ht="15.75">
      <c r="B1135" s="15" t="s">
        <v>4446</v>
      </c>
      <c r="C1135" s="29" t="s">
        <v>2698</v>
      </c>
      <c r="D1135" s="16" t="s">
        <v>2007</v>
      </c>
      <c r="E1135" s="13">
        <v>2313</v>
      </c>
      <c r="F1135" s="14">
        <v>8999</v>
      </c>
      <c r="G1135" s="14">
        <v>117.27586076192689</v>
      </c>
      <c r="H1135" s="14">
        <v>8171.666666666667</v>
      </c>
      <c r="I1135" s="14">
        <v>97.902396050411312</v>
      </c>
      <c r="J1135" s="14">
        <v>6450.666666666667</v>
      </c>
      <c r="K1135" s="14">
        <v>107.14780104777476</v>
      </c>
      <c r="L1135" s="14">
        <v>3868</v>
      </c>
      <c r="M1135" s="14">
        <v>101.39396304616098</v>
      </c>
    </row>
    <row r="1136" spans="2:13" ht="15.75">
      <c r="B1136" s="15" t="s">
        <v>4447</v>
      </c>
      <c r="C1136" s="29" t="s">
        <v>2799</v>
      </c>
      <c r="D1136" s="16" t="s">
        <v>2720</v>
      </c>
      <c r="E1136" s="13">
        <v>759</v>
      </c>
      <c r="F1136" s="14">
        <v>3493.3333333333335</v>
      </c>
      <c r="G1136" s="14">
        <v>138.57525700599203</v>
      </c>
      <c r="H1136" s="14">
        <v>3152.3333333333335</v>
      </c>
      <c r="I1136" s="14">
        <v>115.65153901034132</v>
      </c>
      <c r="J1136" s="14">
        <v>2603</v>
      </c>
      <c r="K1136" s="14">
        <v>131.79593625396055</v>
      </c>
      <c r="L1136" s="14">
        <v>1749.6666666666667</v>
      </c>
      <c r="M1136" s="14">
        <v>140.04489651786523</v>
      </c>
    </row>
    <row r="1137" spans="2:13" ht="15.75">
      <c r="B1137" s="15" t="s">
        <v>4448</v>
      </c>
      <c r="C1137" s="29" t="s">
        <v>2800</v>
      </c>
      <c r="D1137" s="16" t="s">
        <v>2008</v>
      </c>
      <c r="E1137" s="13">
        <v>963</v>
      </c>
      <c r="F1137" s="14">
        <v>6293</v>
      </c>
      <c r="G1137" s="14">
        <v>197.26366868819369</v>
      </c>
      <c r="H1137" s="14">
        <v>5213.333333333333</v>
      </c>
      <c r="I1137" s="14">
        <v>152.64344281845203</v>
      </c>
      <c r="J1137" s="14">
        <v>4630.666666666667</v>
      </c>
      <c r="K1137" s="14">
        <v>184.81671881484564</v>
      </c>
      <c r="L1137" s="14">
        <v>3047</v>
      </c>
      <c r="M1137" s="14">
        <v>188.00030177456097</v>
      </c>
    </row>
    <row r="1138" spans="2:13" ht="15.75">
      <c r="B1138" s="15" t="s">
        <v>4449</v>
      </c>
      <c r="C1138" s="29" t="s">
        <v>2801</v>
      </c>
      <c r="D1138" s="16" t="s">
        <v>2009</v>
      </c>
      <c r="E1138" s="13">
        <v>2748</v>
      </c>
      <c r="F1138" s="14">
        <v>13681</v>
      </c>
      <c r="G1138" s="14">
        <v>150.30865644986582</v>
      </c>
      <c r="H1138" s="14">
        <v>13222</v>
      </c>
      <c r="I1138" s="14">
        <v>133.80144112638661</v>
      </c>
      <c r="J1138" s="14">
        <v>9863</v>
      </c>
      <c r="K1138" s="14">
        <v>137.89260858653356</v>
      </c>
      <c r="L1138" s="14">
        <v>5806.333333333333</v>
      </c>
      <c r="M1138" s="14">
        <v>125.86331356153791</v>
      </c>
    </row>
    <row r="1139" spans="2:13" ht="15.75">
      <c r="B1139" s="15" t="s">
        <v>4450</v>
      </c>
      <c r="C1139" s="29"/>
      <c r="D1139" s="16" t="s">
        <v>5112</v>
      </c>
      <c r="E1139" s="13">
        <v>165</v>
      </c>
      <c r="F1139" s="14">
        <v>449.66666666666669</v>
      </c>
      <c r="G1139" s="14">
        <v>82.155094734908616</v>
      </c>
      <c r="H1139" s="14">
        <v>488.33333333333331</v>
      </c>
      <c r="I1139" s="14">
        <v>81.207630519915753</v>
      </c>
      <c r="J1139" s="14">
        <v>386.33333333333331</v>
      </c>
      <c r="K1139" s="14">
        <v>89.985789038995563</v>
      </c>
      <c r="L1139" s="14">
        <v>182.33333333333334</v>
      </c>
      <c r="M1139" s="14">
        <v>66.101975206682155</v>
      </c>
    </row>
    <row r="1140" spans="2:13" ht="15.75">
      <c r="B1140" s="15" t="s">
        <v>4451</v>
      </c>
      <c r="C1140" s="29"/>
      <c r="D1140" s="16" t="s">
        <v>23</v>
      </c>
      <c r="E1140" s="13">
        <v>984</v>
      </c>
      <c r="F1140" s="14">
        <v>4991.666666666667</v>
      </c>
      <c r="G1140" s="14">
        <v>152.57148004841633</v>
      </c>
      <c r="H1140" s="14">
        <v>5293</v>
      </c>
      <c r="I1140" s="14">
        <v>150.58460962080153</v>
      </c>
      <c r="J1140" s="14">
        <v>4096</v>
      </c>
      <c r="K1140" s="14">
        <v>159.94738013959179</v>
      </c>
      <c r="L1140" s="14">
        <v>2439.3333333333335</v>
      </c>
      <c r="M1140" s="14">
        <v>149.39637568745943</v>
      </c>
    </row>
    <row r="1141" spans="2:13" ht="15.75">
      <c r="B1141" s="15" t="s">
        <v>4452</v>
      </c>
      <c r="C1141" s="29" t="s">
        <v>647</v>
      </c>
      <c r="D1141" s="16" t="s">
        <v>648</v>
      </c>
      <c r="E1141" s="13">
        <v>879</v>
      </c>
      <c r="F1141" s="14">
        <v>1920</v>
      </c>
      <c r="G1141" s="14">
        <v>66.09103907890777</v>
      </c>
      <c r="H1141" s="14">
        <v>2534.6666666666665</v>
      </c>
      <c r="I1141" s="14">
        <v>78.700865199508101</v>
      </c>
      <c r="J1141" s="14">
        <v>1740</v>
      </c>
      <c r="K1141" s="14">
        <v>76.070996059277732</v>
      </c>
      <c r="L1141" s="14">
        <v>892.66666666666663</v>
      </c>
      <c r="M1141" s="14">
        <v>59.658234440859282</v>
      </c>
    </row>
    <row r="1142" spans="2:13" ht="15.75">
      <c r="B1142" s="15" t="s">
        <v>4453</v>
      </c>
      <c r="C1142" s="29"/>
      <c r="D1142" s="16" t="s">
        <v>1807</v>
      </c>
      <c r="E1142" s="13">
        <v>546</v>
      </c>
      <c r="F1142" s="14">
        <v>935.66666666666663</v>
      </c>
      <c r="G1142" s="14">
        <v>51.761664721598471</v>
      </c>
      <c r="H1142" s="14">
        <v>1304.3333333333333</v>
      </c>
      <c r="I1142" s="14">
        <v>65.211917847176167</v>
      </c>
      <c r="J1142" s="14">
        <v>943.33333333333337</v>
      </c>
      <c r="K1142" s="14">
        <v>66.416252770285794</v>
      </c>
      <c r="L1142" s="14">
        <v>479.66666666666669</v>
      </c>
      <c r="M1142" s="14">
        <v>51.065427085055667</v>
      </c>
    </row>
    <row r="1143" spans="2:13" ht="15.75">
      <c r="B1143" s="15" t="s">
        <v>4454</v>
      </c>
      <c r="C1143" s="29" t="s">
        <v>1400</v>
      </c>
      <c r="D1143" s="16" t="s">
        <v>2646</v>
      </c>
      <c r="E1143" s="13">
        <v>543</v>
      </c>
      <c r="F1143" s="14">
        <v>4555.666666666667</v>
      </c>
      <c r="G1143" s="14">
        <v>253.69878352352188</v>
      </c>
      <c r="H1143" s="14">
        <v>4421.666666666667</v>
      </c>
      <c r="I1143" s="14">
        <v>230.31386379668666</v>
      </c>
      <c r="J1143" s="14">
        <v>3923</v>
      </c>
      <c r="K1143" s="14">
        <v>277.64477855942505</v>
      </c>
      <c r="L1143" s="14">
        <v>2778.6666666666665</v>
      </c>
      <c r="M1143" s="14">
        <v>299.66365510830451</v>
      </c>
    </row>
    <row r="1144" spans="2:13" ht="15.75">
      <c r="B1144" s="15" t="s">
        <v>3411</v>
      </c>
      <c r="C1144" s="29" t="s">
        <v>455</v>
      </c>
      <c r="D1144" s="16" t="s">
        <v>2647</v>
      </c>
      <c r="E1144" s="13">
        <v>1248</v>
      </c>
      <c r="F1144" s="14">
        <v>2304.6666666666665</v>
      </c>
      <c r="G1144" s="14">
        <v>55.683812141970861</v>
      </c>
      <c r="H1144" s="14">
        <v>2711</v>
      </c>
      <c r="I1144" s="14">
        <v>59.791692717571834</v>
      </c>
      <c r="J1144" s="14">
        <v>1767</v>
      </c>
      <c r="K1144" s="14">
        <v>54.416062682312422</v>
      </c>
      <c r="L1144" s="14">
        <v>1349.3333333333333</v>
      </c>
      <c r="M1144" s="14">
        <v>63.104782040932754</v>
      </c>
    </row>
    <row r="1145" spans="2:13" ht="15.75">
      <c r="B1145" s="15" t="s">
        <v>3167</v>
      </c>
      <c r="C1145" s="29" t="s">
        <v>122</v>
      </c>
      <c r="D1145" s="16" t="s">
        <v>2011</v>
      </c>
      <c r="E1145" s="13">
        <v>420</v>
      </c>
      <c r="F1145" s="14">
        <v>1927</v>
      </c>
      <c r="G1145" s="14">
        <v>138.62861844781992</v>
      </c>
      <c r="H1145" s="14">
        <v>2579.6666666666665</v>
      </c>
      <c r="I1145" s="14">
        <v>173.01708389835972</v>
      </c>
      <c r="J1145" s="14">
        <v>1767.6666666666667</v>
      </c>
      <c r="K1145" s="14">
        <v>161.75013189524751</v>
      </c>
      <c r="L1145" s="14">
        <v>1223.6666666666667</v>
      </c>
      <c r="M1145" s="14">
        <v>174.33755961875463</v>
      </c>
    </row>
    <row r="1146" spans="2:13" ht="15.75">
      <c r="B1146" s="15" t="s">
        <v>4455</v>
      </c>
      <c r="C1146" s="29" t="s">
        <v>1040</v>
      </c>
      <c r="D1146" s="16" t="s">
        <v>2012</v>
      </c>
      <c r="E1146" s="13">
        <v>606</v>
      </c>
      <c r="F1146" s="14">
        <v>2641.3333333333335</v>
      </c>
      <c r="G1146" s="14">
        <v>132.09375918467984</v>
      </c>
      <c r="H1146" s="14">
        <v>2724.3333333333335</v>
      </c>
      <c r="I1146" s="14">
        <v>124.76790843297943</v>
      </c>
      <c r="J1146" s="14">
        <v>2054.3333333333335</v>
      </c>
      <c r="K1146" s="14">
        <v>130.26113908519901</v>
      </c>
      <c r="L1146" s="14">
        <v>1314.3333333333333</v>
      </c>
      <c r="M1146" s="14">
        <v>126.94549298074594</v>
      </c>
    </row>
    <row r="1147" spans="2:13" ht="15.75">
      <c r="B1147" s="15" t="s">
        <v>3412</v>
      </c>
      <c r="C1147" s="29" t="s">
        <v>1041</v>
      </c>
      <c r="D1147" s="16" t="s">
        <v>2013</v>
      </c>
      <c r="E1147" s="13">
        <v>1320</v>
      </c>
      <c r="F1147" s="14">
        <v>17419.333333333332</v>
      </c>
      <c r="G1147" s="14">
        <v>399.22002487844833</v>
      </c>
      <c r="H1147" s="14">
        <v>15421.333333333334</v>
      </c>
      <c r="I1147" s="14">
        <v>332.51231812460622</v>
      </c>
      <c r="J1147" s="14">
        <v>11726</v>
      </c>
      <c r="K1147" s="14">
        <v>341.32641965662611</v>
      </c>
      <c r="L1147" s="14">
        <v>6430.666666666667</v>
      </c>
      <c r="M1147" s="14">
        <v>290.50013203527698</v>
      </c>
    </row>
    <row r="1148" spans="2:13" ht="15.75">
      <c r="B1148" s="15" t="s">
        <v>4456</v>
      </c>
      <c r="C1148" s="29" t="s">
        <v>1042</v>
      </c>
      <c r="D1148" s="16" t="s">
        <v>2014</v>
      </c>
      <c r="E1148" s="13">
        <v>255</v>
      </c>
      <c r="F1148" s="14">
        <v>1529</v>
      </c>
      <c r="G1148" s="14">
        <v>182.13729187406997</v>
      </c>
      <c r="H1148" s="14">
        <v>1432</v>
      </c>
      <c r="I1148" s="14">
        <v>157.79808127648445</v>
      </c>
      <c r="J1148" s="14">
        <v>1084.3333333333333</v>
      </c>
      <c r="K1148" s="14">
        <v>163.41222742485027</v>
      </c>
      <c r="L1148" s="14">
        <v>614</v>
      </c>
      <c r="M1148" s="14">
        <v>144.09212950346722</v>
      </c>
    </row>
    <row r="1149" spans="2:13" ht="15.75">
      <c r="B1149" s="15" t="s">
        <v>4457</v>
      </c>
      <c r="C1149" s="29" t="s">
        <v>1043</v>
      </c>
      <c r="D1149" s="16" t="s">
        <v>2015</v>
      </c>
      <c r="E1149" s="13">
        <v>705</v>
      </c>
      <c r="F1149" s="14">
        <v>5406</v>
      </c>
      <c r="G1149" s="14">
        <v>232.96716410036458</v>
      </c>
      <c r="H1149" s="14">
        <v>4850.666666666667</v>
      </c>
      <c r="I1149" s="14">
        <v>194.95141113065483</v>
      </c>
      <c r="J1149" s="14">
        <v>3700</v>
      </c>
      <c r="K1149" s="14">
        <v>201.71563292369532</v>
      </c>
      <c r="L1149" s="14">
        <v>2296.6666666666665</v>
      </c>
      <c r="M1149" s="14">
        <v>195.1615793159549</v>
      </c>
    </row>
    <row r="1150" spans="2:13" ht="15.75">
      <c r="B1150" s="15" t="s">
        <v>4458</v>
      </c>
      <c r="C1150" s="29" t="s">
        <v>647</v>
      </c>
      <c r="D1150" s="16" t="s">
        <v>649</v>
      </c>
      <c r="E1150" s="13">
        <v>618</v>
      </c>
      <c r="F1150" s="14">
        <v>2890.3333333333335</v>
      </c>
      <c r="G1150" s="14">
        <v>141.21090572978321</v>
      </c>
      <c r="H1150" s="14">
        <v>3369</v>
      </c>
      <c r="I1150" s="14">
        <v>154.9757211535605</v>
      </c>
      <c r="J1150" s="14">
        <v>2198</v>
      </c>
      <c r="K1150" s="14">
        <v>136.70028543789473</v>
      </c>
      <c r="L1150" s="14">
        <v>1505.6666666666667</v>
      </c>
      <c r="M1150" s="14">
        <v>146.81968812938791</v>
      </c>
    </row>
    <row r="1151" spans="2:13" ht="15.75">
      <c r="B1151" s="15" t="s">
        <v>4459</v>
      </c>
      <c r="C1151" s="29" t="s">
        <v>782</v>
      </c>
      <c r="D1151" s="16" t="s">
        <v>2016</v>
      </c>
      <c r="E1151" s="13">
        <v>1488</v>
      </c>
      <c r="F1151" s="14">
        <v>4883.333333333333</v>
      </c>
      <c r="G1151" s="14">
        <v>99.506494983856228</v>
      </c>
      <c r="H1151" s="14">
        <v>6281</v>
      </c>
      <c r="I1151" s="14">
        <v>116.98360836812532</v>
      </c>
      <c r="J1151" s="14">
        <v>3529</v>
      </c>
      <c r="K1151" s="14">
        <v>91.162933116051917</v>
      </c>
      <c r="L1151" s="14">
        <v>2047</v>
      </c>
      <c r="M1151" s="14">
        <v>81.171556851349905</v>
      </c>
    </row>
    <row r="1152" spans="2:13" ht="15.75">
      <c r="B1152" s="15" t="s">
        <v>4460</v>
      </c>
      <c r="C1152" s="29"/>
      <c r="D1152" s="16" t="s">
        <v>2017</v>
      </c>
      <c r="E1152" s="13">
        <v>759</v>
      </c>
      <c r="F1152" s="14">
        <v>9451.6666666666661</v>
      </c>
      <c r="G1152" s="14">
        <v>377.60187203840786</v>
      </c>
      <c r="H1152" s="14">
        <v>9850</v>
      </c>
      <c r="I1152" s="14">
        <v>370.67104870290456</v>
      </c>
      <c r="J1152" s="14">
        <v>8086.666666666667</v>
      </c>
      <c r="K1152" s="14">
        <v>409.40832518919461</v>
      </c>
      <c r="L1152" s="14">
        <v>5235</v>
      </c>
      <c r="M1152" s="14">
        <v>408.76572174853339</v>
      </c>
    </row>
    <row r="1153" spans="2:13" ht="15.75">
      <c r="B1153" s="15" t="s">
        <v>4461</v>
      </c>
      <c r="C1153" s="29"/>
      <c r="D1153" s="16" t="s">
        <v>2018</v>
      </c>
      <c r="E1153" s="13">
        <v>630</v>
      </c>
      <c r="F1153" s="14">
        <v>13114</v>
      </c>
      <c r="G1153" s="14">
        <v>628.19819344121584</v>
      </c>
      <c r="H1153" s="14">
        <v>14796.333333333334</v>
      </c>
      <c r="I1153" s="14">
        <v>670.5135089207979</v>
      </c>
      <c r="J1153" s="14">
        <v>10025.666666666666</v>
      </c>
      <c r="K1153" s="14">
        <v>611.5425259317966</v>
      </c>
      <c r="L1153" s="14">
        <v>6166.333333333333</v>
      </c>
      <c r="M1153" s="14">
        <v>585.21503357939093</v>
      </c>
    </row>
    <row r="1154" spans="2:13" ht="15.75">
      <c r="B1154" s="15" t="s">
        <v>4462</v>
      </c>
      <c r="C1154" s="29" t="s">
        <v>1194</v>
      </c>
      <c r="D1154" s="16" t="s">
        <v>2802</v>
      </c>
      <c r="E1154" s="13">
        <v>546</v>
      </c>
      <c r="F1154" s="14">
        <v>3437.3333333333335</v>
      </c>
      <c r="G1154" s="14">
        <v>189.95250293517066</v>
      </c>
      <c r="H1154" s="14">
        <v>3879</v>
      </c>
      <c r="I1154" s="14">
        <v>199.8775342289664</v>
      </c>
      <c r="J1154" s="14">
        <v>2824</v>
      </c>
      <c r="K1154" s="14">
        <v>198.77550836382497</v>
      </c>
      <c r="L1154" s="14">
        <v>1614.6666666666667</v>
      </c>
      <c r="M1154" s="14">
        <v>174.92761295089767</v>
      </c>
    </row>
    <row r="1155" spans="2:13" ht="15.75">
      <c r="B1155" s="15" t="s">
        <v>4463</v>
      </c>
      <c r="C1155" s="29" t="s">
        <v>1044</v>
      </c>
      <c r="D1155" s="16" t="s">
        <v>1658</v>
      </c>
      <c r="E1155" s="13">
        <v>429</v>
      </c>
      <c r="F1155" s="14">
        <v>7331.333333333333</v>
      </c>
      <c r="G1155" s="14">
        <v>515.38091357087148</v>
      </c>
      <c r="H1155" s="14">
        <v>7471</v>
      </c>
      <c r="I1155" s="14">
        <v>494.64574446106559</v>
      </c>
      <c r="J1155" s="14">
        <v>5778.333333333333</v>
      </c>
      <c r="K1155" s="14">
        <v>517.59862898731251</v>
      </c>
      <c r="L1155" s="14">
        <v>3972.6666666666665</v>
      </c>
      <c r="M1155" s="14">
        <v>547.94752626177285</v>
      </c>
    </row>
    <row r="1156" spans="2:13" ht="15.75">
      <c r="B1156" s="15" t="s">
        <v>4464</v>
      </c>
      <c r="C1156" s="29" t="s">
        <v>1370</v>
      </c>
      <c r="D1156" s="16" t="s">
        <v>1657</v>
      </c>
      <c r="E1156" s="13">
        <v>693</v>
      </c>
      <c r="F1156" s="14">
        <v>28818.333333333332</v>
      </c>
      <c r="G1156" s="14">
        <v>1260.6288873112319</v>
      </c>
      <c r="H1156" s="14">
        <v>23730.333333333332</v>
      </c>
      <c r="I1156" s="14">
        <v>975.92251639399308</v>
      </c>
      <c r="J1156" s="14">
        <v>19587.666666666668</v>
      </c>
      <c r="K1156" s="14">
        <v>1086.0249563228683</v>
      </c>
      <c r="L1156" s="14">
        <v>14520</v>
      </c>
      <c r="M1156" s="14">
        <v>1245.590758638348</v>
      </c>
    </row>
    <row r="1157" spans="2:13" ht="15.75">
      <c r="B1157" s="15" t="s">
        <v>4465</v>
      </c>
      <c r="C1157" s="29"/>
      <c r="D1157" s="16" t="s">
        <v>2019</v>
      </c>
      <c r="E1157" s="13">
        <v>309</v>
      </c>
      <c r="F1157" s="14">
        <v>6682.333333333333</v>
      </c>
      <c r="G1157" s="14">
        <v>654.12402025455788</v>
      </c>
      <c r="H1157" s="14">
        <v>7596.666666666667</v>
      </c>
      <c r="I1157" s="14">
        <v>699.40082599525022</v>
      </c>
      <c r="J1157" s="14">
        <v>5684.666666666667</v>
      </c>
      <c r="K1157" s="14">
        <v>706.9050377126614</v>
      </c>
      <c r="L1157" s="14">
        <v>3306.3333333333335</v>
      </c>
      <c r="M1157" s="14">
        <v>654.4974714173245</v>
      </c>
    </row>
    <row r="1158" spans="2:13" ht="15.75">
      <c r="B1158" s="15" t="s">
        <v>3413</v>
      </c>
      <c r="C1158" s="29" t="s">
        <v>1045</v>
      </c>
      <c r="D1158" s="16" t="s">
        <v>2020</v>
      </c>
      <c r="E1158" s="13">
        <v>1605</v>
      </c>
      <c r="F1158" s="14">
        <v>19797</v>
      </c>
      <c r="G1158" s="14">
        <v>374.42137363563643</v>
      </c>
      <c r="H1158" s="14">
        <v>24189.666666666668</v>
      </c>
      <c r="I1158" s="14">
        <v>427.1930415072502</v>
      </c>
      <c r="J1158" s="14">
        <v>17748.666666666668</v>
      </c>
      <c r="K1158" s="14">
        <v>424.91578314259419</v>
      </c>
      <c r="L1158" s="14">
        <v>10561</v>
      </c>
      <c r="M1158" s="14">
        <v>392.1525334466769</v>
      </c>
    </row>
    <row r="1159" spans="2:13" ht="15.75">
      <c r="B1159" s="15" t="s">
        <v>3414</v>
      </c>
      <c r="C1159" s="29" t="s">
        <v>156</v>
      </c>
      <c r="D1159" s="16" t="s">
        <v>2540</v>
      </c>
      <c r="E1159" s="13">
        <v>510</v>
      </c>
      <c r="F1159" s="14">
        <v>3498.6666666666665</v>
      </c>
      <c r="G1159" s="14">
        <v>208.17097254872237</v>
      </c>
      <c r="H1159" s="14">
        <v>4522.666666666667</v>
      </c>
      <c r="I1159" s="14">
        <v>249.13223301336711</v>
      </c>
      <c r="J1159" s="14">
        <v>2690.3333333333335</v>
      </c>
      <c r="K1159" s="14">
        <v>202.71462334773346</v>
      </c>
      <c r="L1159" s="14">
        <v>1747.6666666666667</v>
      </c>
      <c r="M1159" s="14">
        <v>204.02713014590225</v>
      </c>
    </row>
    <row r="1160" spans="2:13" ht="15.75">
      <c r="B1160" s="15" t="s">
        <v>4466</v>
      </c>
      <c r="C1160" s="29" t="s">
        <v>2699</v>
      </c>
      <c r="D1160" s="16" t="s">
        <v>2648</v>
      </c>
      <c r="E1160" s="13">
        <v>717</v>
      </c>
      <c r="F1160" s="14">
        <v>3171.6666666666665</v>
      </c>
      <c r="G1160" s="14">
        <v>133.95136647243254</v>
      </c>
      <c r="H1160" s="14">
        <v>3527.6666666666665</v>
      </c>
      <c r="I1160" s="14">
        <v>139.11527862006059</v>
      </c>
      <c r="J1160" s="14">
        <v>2604.6666666666665</v>
      </c>
      <c r="K1160" s="14">
        <v>139.53917172869433</v>
      </c>
      <c r="L1160" s="14">
        <v>2008</v>
      </c>
      <c r="M1160" s="14">
        <v>162.97939850223074</v>
      </c>
    </row>
    <row r="1161" spans="2:13" ht="15.75">
      <c r="B1161" s="15" t="s">
        <v>4467</v>
      </c>
      <c r="C1161" s="29" t="s">
        <v>1046</v>
      </c>
      <c r="D1161" s="16" t="s">
        <v>2021</v>
      </c>
      <c r="E1161" s="13">
        <v>897</v>
      </c>
      <c r="F1161" s="14">
        <v>3209.3333333333335</v>
      </c>
      <c r="G1161" s="14">
        <v>108.03220182127701</v>
      </c>
      <c r="H1161" s="14">
        <v>3587.3333333333335</v>
      </c>
      <c r="I1161" s="14">
        <v>111.72398179153909</v>
      </c>
      <c r="J1161" s="14">
        <v>2549.3333333333335</v>
      </c>
      <c r="K1161" s="14">
        <v>109.19557666063021</v>
      </c>
      <c r="L1161" s="14">
        <v>1862.3333333333333</v>
      </c>
      <c r="M1161" s="14">
        <v>123.18640014356636</v>
      </c>
    </row>
    <row r="1162" spans="2:13" ht="15.75">
      <c r="B1162" s="15" t="s">
        <v>4468</v>
      </c>
      <c r="C1162" s="29" t="s">
        <v>1047</v>
      </c>
      <c r="D1162" s="16" t="s">
        <v>2022</v>
      </c>
      <c r="E1162" s="13">
        <v>1224</v>
      </c>
      <c r="F1162" s="14">
        <v>14966.666666666666</v>
      </c>
      <c r="G1162" s="14">
        <v>370.18624444825582</v>
      </c>
      <c r="H1162" s="14">
        <v>14788</v>
      </c>
      <c r="I1162" s="14">
        <v>344.53194442183388</v>
      </c>
      <c r="J1162" s="14">
        <v>11366.666666666666</v>
      </c>
      <c r="K1162" s="14">
        <v>356.89216058319431</v>
      </c>
      <c r="L1162" s="14">
        <v>8814.3333333333339</v>
      </c>
      <c r="M1162" s="14">
        <v>427.31797818605929</v>
      </c>
    </row>
    <row r="1163" spans="2:13" ht="15.75">
      <c r="B1163" s="15" t="s">
        <v>3415</v>
      </c>
      <c r="C1163" s="29" t="s">
        <v>1048</v>
      </c>
      <c r="D1163" s="16" t="s">
        <v>2023</v>
      </c>
      <c r="E1163" s="13">
        <v>894</v>
      </c>
      <c r="F1163" s="14">
        <v>9920.6666666666661</v>
      </c>
      <c r="G1163" s="14">
        <v>335.23477649798986</v>
      </c>
      <c r="H1163" s="14">
        <v>10593.666666666666</v>
      </c>
      <c r="I1163" s="14">
        <v>336.7170305430634</v>
      </c>
      <c r="J1163" s="14">
        <v>7568.333333333333</v>
      </c>
      <c r="K1163" s="14">
        <v>325.399252926808</v>
      </c>
      <c r="L1163" s="14">
        <v>5439</v>
      </c>
      <c r="M1163" s="14">
        <v>366.12294965657424</v>
      </c>
    </row>
    <row r="1164" spans="2:13" ht="15.75">
      <c r="B1164" s="15" t="s">
        <v>3416</v>
      </c>
      <c r="C1164" s="29" t="s">
        <v>1049</v>
      </c>
      <c r="D1164" s="16" t="s">
        <v>2024</v>
      </c>
      <c r="E1164" s="13">
        <v>1218</v>
      </c>
      <c r="F1164" s="14">
        <v>22258.333333333332</v>
      </c>
      <c r="G1164" s="14">
        <v>552.45198723781368</v>
      </c>
      <c r="H1164" s="14">
        <v>23045</v>
      </c>
      <c r="I1164" s="14">
        <v>538.96946860389505</v>
      </c>
      <c r="J1164" s="14">
        <v>17164.666666666668</v>
      </c>
      <c r="K1164" s="14">
        <v>541.61457815514029</v>
      </c>
      <c r="L1164" s="14">
        <v>13565.333333333334</v>
      </c>
      <c r="M1164" s="14">
        <v>666.44784856876367</v>
      </c>
    </row>
    <row r="1165" spans="2:13" ht="15.75">
      <c r="B1165" s="15" t="s">
        <v>3417</v>
      </c>
      <c r="C1165" s="29" t="s">
        <v>1050</v>
      </c>
      <c r="D1165" s="16" t="s">
        <v>2025</v>
      </c>
      <c r="E1165" s="13">
        <v>1038</v>
      </c>
      <c r="F1165" s="14">
        <v>9841.3333333333339</v>
      </c>
      <c r="G1165" s="14">
        <v>287.13993040264273</v>
      </c>
      <c r="H1165" s="14">
        <v>12040</v>
      </c>
      <c r="I1165" s="14">
        <v>330.74602847882602</v>
      </c>
      <c r="J1165" s="14">
        <v>8522</v>
      </c>
      <c r="K1165" s="14">
        <v>315.50641781899213</v>
      </c>
      <c r="L1165" s="14">
        <v>6861</v>
      </c>
      <c r="M1165" s="14">
        <v>391.65566580942868</v>
      </c>
    </row>
    <row r="1166" spans="2:13" ht="15.75">
      <c r="B1166" s="15" t="s">
        <v>3418</v>
      </c>
      <c r="C1166" s="29" t="s">
        <v>1051</v>
      </c>
      <c r="D1166" s="16" t="s">
        <v>2026</v>
      </c>
      <c r="E1166" s="13">
        <v>378</v>
      </c>
      <c r="F1166" s="14">
        <v>26045.666666666668</v>
      </c>
      <c r="G1166" s="14">
        <v>2077.5841072362332</v>
      </c>
      <c r="H1166" s="14">
        <v>29247.666666666668</v>
      </c>
      <c r="I1166" s="14">
        <v>2224.5846945505632</v>
      </c>
      <c r="J1166" s="14">
        <v>20892</v>
      </c>
      <c r="K1166" s="14">
        <v>2123.8678330353123</v>
      </c>
      <c r="L1166" s="14">
        <v>15591.666666666666</v>
      </c>
      <c r="M1166" s="14">
        <v>2478.3196230974877</v>
      </c>
    </row>
    <row r="1167" spans="2:13" ht="15.75">
      <c r="B1167" s="15" t="s">
        <v>3419</v>
      </c>
      <c r="C1167" s="29" t="s">
        <v>1052</v>
      </c>
      <c r="D1167" s="16" t="s">
        <v>2027</v>
      </c>
      <c r="E1167" s="13">
        <v>432</v>
      </c>
      <c r="F1167" s="14">
        <v>41478</v>
      </c>
      <c r="G1167" s="14">
        <v>2895.2369037342869</v>
      </c>
      <c r="H1167" s="14">
        <v>47240.333333333336</v>
      </c>
      <c r="I1167" s="14">
        <v>3139.3254807795443</v>
      </c>
      <c r="J1167" s="14">
        <v>33228.666666666664</v>
      </c>
      <c r="K1167" s="14">
        <v>2955.4900220779127</v>
      </c>
      <c r="L1167" s="14">
        <v>20241</v>
      </c>
      <c r="M1167" s="14">
        <v>2845.2318568090254</v>
      </c>
    </row>
    <row r="1168" spans="2:13" ht="15.75">
      <c r="B1168" s="15" t="s">
        <v>3420</v>
      </c>
      <c r="C1168" s="29" t="s">
        <v>2803</v>
      </c>
      <c r="D1168" s="16" t="s">
        <v>2028</v>
      </c>
      <c r="E1168" s="13">
        <v>348</v>
      </c>
      <c r="F1168" s="14">
        <v>26027</v>
      </c>
      <c r="G1168" s="14">
        <v>2262.4836743762821</v>
      </c>
      <c r="H1168" s="14">
        <v>25830.666666666668</v>
      </c>
      <c r="I1168" s="14">
        <v>2136.2523780017827</v>
      </c>
      <c r="J1168" s="14">
        <v>20753.333333333332</v>
      </c>
      <c r="K1168" s="14">
        <v>2291.7267672412559</v>
      </c>
      <c r="L1168" s="14">
        <v>13352</v>
      </c>
      <c r="M1168" s="14">
        <v>2323.4009062847758</v>
      </c>
    </row>
    <row r="1169" spans="2:13" ht="15.75">
      <c r="B1169" s="15" t="s">
        <v>4469</v>
      </c>
      <c r="C1169" s="29" t="s">
        <v>1053</v>
      </c>
      <c r="D1169" s="16" t="s">
        <v>2029</v>
      </c>
      <c r="E1169" s="13">
        <v>1770</v>
      </c>
      <c r="F1169" s="14">
        <v>22005</v>
      </c>
      <c r="G1169" s="14">
        <v>377.33642412261344</v>
      </c>
      <c r="H1169" s="14">
        <v>23337.333333333332</v>
      </c>
      <c r="I1169" s="14">
        <v>374.87496112016214</v>
      </c>
      <c r="J1169" s="14">
        <v>16713.666666666668</v>
      </c>
      <c r="K1169" s="14">
        <v>362.90985943512169</v>
      </c>
      <c r="L1169" s="14">
        <v>11530.333333333334</v>
      </c>
      <c r="M1169" s="14">
        <v>388.17105743402635</v>
      </c>
    </row>
    <row r="1170" spans="2:13" ht="15.75">
      <c r="B1170" s="15" t="s">
        <v>3089</v>
      </c>
      <c r="C1170" s="29" t="s">
        <v>30</v>
      </c>
      <c r="D1170" s="16" t="s">
        <v>34</v>
      </c>
      <c r="E1170" s="13">
        <v>912</v>
      </c>
      <c r="F1170" s="14">
        <v>4174.333333333333</v>
      </c>
      <c r="G1170" s="14">
        <v>138.23021776849922</v>
      </c>
      <c r="H1170" s="14">
        <v>5118.333333333333</v>
      </c>
      <c r="I1170" s="14">
        <v>160.02129553585172</v>
      </c>
      <c r="J1170" s="14">
        <v>4148.666666666667</v>
      </c>
      <c r="K1170" s="14">
        <v>174.8382246449589</v>
      </c>
      <c r="L1170" s="14">
        <v>2880</v>
      </c>
      <c r="M1170" s="14">
        <v>188.95845340600468</v>
      </c>
    </row>
    <row r="1171" spans="2:13" ht="15.75">
      <c r="B1171" s="15" t="s">
        <v>3421</v>
      </c>
      <c r="C1171" s="29" t="s">
        <v>1054</v>
      </c>
      <c r="D1171" s="16" t="s">
        <v>2030</v>
      </c>
      <c r="E1171" s="13">
        <v>588</v>
      </c>
      <c r="F1171" s="14">
        <v>4873</v>
      </c>
      <c r="G1171" s="14">
        <v>251.64263925142586</v>
      </c>
      <c r="H1171" s="14">
        <v>5816.666666666667</v>
      </c>
      <c r="I1171" s="14">
        <v>282.06541519158492</v>
      </c>
      <c r="J1171" s="14">
        <v>4465.333333333333</v>
      </c>
      <c r="K1171" s="14">
        <v>291.84549360923603</v>
      </c>
      <c r="L1171" s="14">
        <v>2932.6666666666665</v>
      </c>
      <c r="M1171" s="14">
        <v>295.83308139560819</v>
      </c>
    </row>
    <row r="1172" spans="2:13" ht="15.75">
      <c r="B1172" s="15" t="s">
        <v>4470</v>
      </c>
      <c r="C1172" s="29"/>
      <c r="D1172" s="16" t="s">
        <v>631</v>
      </c>
      <c r="E1172" s="13">
        <v>519</v>
      </c>
      <c r="F1172" s="14">
        <v>2356.6666666666665</v>
      </c>
      <c r="G1172" s="14">
        <v>137.77226260720582</v>
      </c>
      <c r="H1172" s="14">
        <v>2603.3333333333335</v>
      </c>
      <c r="I1172" s="14">
        <v>140.68172810099372</v>
      </c>
      <c r="J1172" s="14">
        <v>2054.3333333333335</v>
      </c>
      <c r="K1172" s="14">
        <v>152.13551874671739</v>
      </c>
      <c r="L1172" s="14">
        <v>1397.6666666666667</v>
      </c>
      <c r="M1172" s="14">
        <v>160.2893966994574</v>
      </c>
    </row>
    <row r="1173" spans="2:13" ht="15.75">
      <c r="B1173" s="15" t="s">
        <v>4471</v>
      </c>
      <c r="C1173" s="29"/>
      <c r="D1173" s="16" t="s">
        <v>629</v>
      </c>
      <c r="E1173" s="13">
        <v>501</v>
      </c>
      <c r="F1173" s="14">
        <v>1207.3333333333333</v>
      </c>
      <c r="G1173" s="14">
        <v>72.763948714844574</v>
      </c>
      <c r="H1173" s="14">
        <v>1752.6666666666667</v>
      </c>
      <c r="I1173" s="14">
        <v>98.958069054334956</v>
      </c>
      <c r="J1173" s="14">
        <v>1375</v>
      </c>
      <c r="K1173" s="14">
        <v>105.45628747759189</v>
      </c>
      <c r="L1173" s="14">
        <v>854</v>
      </c>
      <c r="M1173" s="14">
        <v>102.36866410695313</v>
      </c>
    </row>
    <row r="1174" spans="2:13" ht="15.75">
      <c r="B1174" s="15" t="s">
        <v>4472</v>
      </c>
      <c r="C1174" s="29" t="s">
        <v>2804</v>
      </c>
      <c r="D1174" s="16" t="s">
        <v>2805</v>
      </c>
      <c r="E1174" s="13">
        <v>1158</v>
      </c>
      <c r="F1174" s="14">
        <v>9092.3333333333339</v>
      </c>
      <c r="G1174" s="14">
        <v>238.17574149183974</v>
      </c>
      <c r="H1174" s="14">
        <v>10480</v>
      </c>
      <c r="I1174" s="14">
        <v>254.24453522320368</v>
      </c>
      <c r="J1174" s="14">
        <v>8081.666666666667</v>
      </c>
      <c r="K1174" s="14">
        <v>268.16941145476841</v>
      </c>
      <c r="L1174" s="14">
        <v>5499.666666666667</v>
      </c>
      <c r="M1174" s="14">
        <v>283.40958704752148</v>
      </c>
    </row>
    <row r="1175" spans="2:13" ht="15.75">
      <c r="B1175" s="15" t="s">
        <v>4473</v>
      </c>
      <c r="C1175" s="29" t="s">
        <v>1055</v>
      </c>
      <c r="D1175" s="16" t="s">
        <v>2032</v>
      </c>
      <c r="E1175" s="13">
        <v>855</v>
      </c>
      <c r="F1175" s="14">
        <v>1820</v>
      </c>
      <c r="G1175" s="14">
        <v>64.405433051446892</v>
      </c>
      <c r="H1175" s="14">
        <v>2704.3333333333335</v>
      </c>
      <c r="I1175" s="14">
        <v>87.493333008298592</v>
      </c>
      <c r="J1175" s="14">
        <v>1938.3333333333333</v>
      </c>
      <c r="K1175" s="14">
        <v>87.147477005758773</v>
      </c>
      <c r="L1175" s="14">
        <v>1175.3333333333333</v>
      </c>
      <c r="M1175" s="14">
        <v>81.754321829058782</v>
      </c>
    </row>
    <row r="1176" spans="2:13" ht="15.75">
      <c r="B1176" s="15" t="s">
        <v>3422</v>
      </c>
      <c r="C1176" s="29" t="s">
        <v>689</v>
      </c>
      <c r="D1176" s="16" t="s">
        <v>2033</v>
      </c>
      <c r="E1176" s="13">
        <v>1134</v>
      </c>
      <c r="F1176" s="14">
        <v>4855.333333333333</v>
      </c>
      <c r="G1176" s="14">
        <v>130.2438232305808</v>
      </c>
      <c r="H1176" s="14">
        <v>4987.333333333333</v>
      </c>
      <c r="I1176" s="14">
        <v>122.45045071603995</v>
      </c>
      <c r="J1176" s="14">
        <v>4154.666666666667</v>
      </c>
      <c r="K1176" s="14">
        <v>140.79583025105777</v>
      </c>
      <c r="L1176" s="14">
        <v>2883.6666666666665</v>
      </c>
      <c r="M1176" s="14">
        <v>152.2740970476236</v>
      </c>
    </row>
    <row r="1177" spans="2:13" ht="15.75">
      <c r="B1177" s="15" t="s">
        <v>4474</v>
      </c>
      <c r="C1177" s="29" t="s">
        <v>1121</v>
      </c>
      <c r="D1177" s="16" t="s">
        <v>1466</v>
      </c>
      <c r="E1177" s="13">
        <v>1035</v>
      </c>
      <c r="F1177" s="14">
        <v>2933</v>
      </c>
      <c r="G1177" s="14">
        <v>86.044424768505181</v>
      </c>
      <c r="H1177" s="14">
        <v>3012</v>
      </c>
      <c r="I1177" s="14">
        <v>81.246415944224438</v>
      </c>
      <c r="J1177" s="14">
        <v>2722.6666666666665</v>
      </c>
      <c r="K1177" s="14">
        <v>101.07562661473253</v>
      </c>
      <c r="L1177" s="14">
        <v>1834.6666666666667</v>
      </c>
      <c r="M1177" s="14">
        <v>107.21905297765556</v>
      </c>
    </row>
    <row r="1178" spans="2:13" ht="15.75">
      <c r="B1178" s="15" t="s">
        <v>4475</v>
      </c>
      <c r="C1178" s="29" t="s">
        <v>1056</v>
      </c>
      <c r="D1178" s="16" t="s">
        <v>2034</v>
      </c>
      <c r="E1178" s="13">
        <v>3549</v>
      </c>
      <c r="F1178" s="14">
        <v>14232.666666666666</v>
      </c>
      <c r="G1178" s="14">
        <v>121.86777198196334</v>
      </c>
      <c r="H1178" s="14">
        <v>14191.666666666666</v>
      </c>
      <c r="I1178" s="14">
        <v>111.76222319982013</v>
      </c>
      <c r="J1178" s="14">
        <v>13062</v>
      </c>
      <c r="K1178" s="14">
        <v>141.43333468713044</v>
      </c>
      <c r="L1178" s="14">
        <v>8318.3333333333339</v>
      </c>
      <c r="M1178" s="14">
        <v>139.04592494849484</v>
      </c>
    </row>
    <row r="1179" spans="2:13" ht="15.75">
      <c r="B1179" s="15" t="s">
        <v>3423</v>
      </c>
      <c r="C1179" s="29" t="s">
        <v>689</v>
      </c>
      <c r="D1179" s="16" t="s">
        <v>2033</v>
      </c>
      <c r="E1179" s="13">
        <v>1140</v>
      </c>
      <c r="F1179" s="14">
        <v>8330.6666666666661</v>
      </c>
      <c r="G1179" s="14">
        <v>222.30597853905439</v>
      </c>
      <c r="H1179" s="14">
        <v>9974.6666666666661</v>
      </c>
      <c r="I1179" s="14">
        <v>247.32214817390334</v>
      </c>
      <c r="J1179" s="14">
        <v>7785.333333333333</v>
      </c>
      <c r="K1179" s="14">
        <v>262.39182068060001</v>
      </c>
      <c r="L1179" s="14">
        <v>5194</v>
      </c>
      <c r="M1179" s="14">
        <v>270.67308978334239</v>
      </c>
    </row>
    <row r="1180" spans="2:13" ht="15.75">
      <c r="B1180" s="15" t="s">
        <v>4476</v>
      </c>
      <c r="C1180" s="29"/>
      <c r="D1180" s="16" t="s">
        <v>1548</v>
      </c>
      <c r="E1180" s="13">
        <v>462</v>
      </c>
      <c r="F1180" s="14">
        <v>1737.3333333333333</v>
      </c>
      <c r="G1180" s="14">
        <v>114.05012528144766</v>
      </c>
      <c r="H1180" s="14">
        <v>1941</v>
      </c>
      <c r="I1180" s="14">
        <v>117.71096823699686</v>
      </c>
      <c r="J1180" s="14">
        <v>1440.6666666666667</v>
      </c>
      <c r="K1180" s="14">
        <v>119.83784853866497</v>
      </c>
      <c r="L1180" s="14">
        <v>1072.6666666666667</v>
      </c>
      <c r="M1180" s="14">
        <v>140.69499124623374</v>
      </c>
    </row>
    <row r="1181" spans="2:13" ht="15.75">
      <c r="B1181" s="15" t="s">
        <v>4477</v>
      </c>
      <c r="C1181" s="29" t="s">
        <v>1057</v>
      </c>
      <c r="D1181" s="16" t="s">
        <v>2649</v>
      </c>
      <c r="E1181" s="13">
        <v>846</v>
      </c>
      <c r="F1181" s="14">
        <v>2489</v>
      </c>
      <c r="G1181" s="14">
        <v>89.147855815906937</v>
      </c>
      <c r="H1181" s="14">
        <v>2979</v>
      </c>
      <c r="I1181" s="14">
        <v>98.416704492119266</v>
      </c>
      <c r="J1181" s="14">
        <v>2368.3333333333335</v>
      </c>
      <c r="K1181" s="14">
        <v>107.59026038513207</v>
      </c>
      <c r="L1181" s="14">
        <v>1550</v>
      </c>
      <c r="M1181" s="14">
        <v>110.17005761111143</v>
      </c>
    </row>
    <row r="1182" spans="2:13" ht="15.75">
      <c r="B1182" s="15" t="s">
        <v>4478</v>
      </c>
      <c r="C1182" s="29" t="s">
        <v>2806</v>
      </c>
      <c r="D1182" s="16" t="s">
        <v>2650</v>
      </c>
      <c r="E1182" s="13">
        <v>759</v>
      </c>
      <c r="F1182" s="14">
        <v>1750.6666666666667</v>
      </c>
      <c r="G1182" s="14">
        <v>69.557578076489861</v>
      </c>
      <c r="H1182" s="14">
        <v>2423.6666666666665</v>
      </c>
      <c r="I1182" s="14">
        <v>89.911215976927906</v>
      </c>
      <c r="J1182" s="14">
        <v>1651.3333333333333</v>
      </c>
      <c r="K1182" s="14">
        <v>83.596134806550097</v>
      </c>
      <c r="L1182" s="14">
        <v>1242.3333333333333</v>
      </c>
      <c r="M1182" s="14">
        <v>98.458017251125781</v>
      </c>
    </row>
    <row r="1183" spans="2:13" ht="15.75">
      <c r="B1183" s="15" t="s">
        <v>4479</v>
      </c>
      <c r="C1183" s="29" t="s">
        <v>2807</v>
      </c>
      <c r="D1183" s="16" t="s">
        <v>2035</v>
      </c>
      <c r="E1183" s="13">
        <v>1299</v>
      </c>
      <c r="F1183" s="14">
        <v>3984</v>
      </c>
      <c r="G1183" s="14">
        <v>92.843815191648716</v>
      </c>
      <c r="H1183" s="14">
        <v>5071.333333333333</v>
      </c>
      <c r="I1183" s="14">
        <v>109.44187789172231</v>
      </c>
      <c r="J1183" s="14">
        <v>3644.6666666666665</v>
      </c>
      <c r="K1183" s="14">
        <v>107.85258804833269</v>
      </c>
      <c r="L1183" s="14">
        <v>2779.6666666666665</v>
      </c>
      <c r="M1183" s="14">
        <v>125.84827001806229</v>
      </c>
    </row>
    <row r="1184" spans="2:13" ht="15.75">
      <c r="B1184" s="15" t="s">
        <v>3424</v>
      </c>
      <c r="C1184" s="29" t="s">
        <v>222</v>
      </c>
      <c r="D1184" s="16" t="s">
        <v>2036</v>
      </c>
      <c r="E1184" s="13">
        <v>1812</v>
      </c>
      <c r="F1184" s="14">
        <v>3859</v>
      </c>
      <c r="G1184" s="14">
        <v>64.194591522844448</v>
      </c>
      <c r="H1184" s="14">
        <v>4835</v>
      </c>
      <c r="I1184" s="14">
        <v>73.237575793271844</v>
      </c>
      <c r="J1184" s="14">
        <v>2998.3333333333335</v>
      </c>
      <c r="K1184" s="14">
        <v>63.607006969788735</v>
      </c>
      <c r="L1184" s="14">
        <v>2085.6666666666665</v>
      </c>
      <c r="M1184" s="14">
        <v>68.571785626333408</v>
      </c>
    </row>
    <row r="1185" spans="2:13" ht="15.75">
      <c r="B1185" s="15" t="s">
        <v>4480</v>
      </c>
      <c r="C1185" s="29" t="s">
        <v>2808</v>
      </c>
      <c r="D1185" s="16" t="s">
        <v>2037</v>
      </c>
      <c r="E1185" s="13">
        <v>888</v>
      </c>
      <c r="F1185" s="14">
        <v>4395.333333333333</v>
      </c>
      <c r="G1185" s="14">
        <v>149.81379196100417</v>
      </c>
      <c r="H1185" s="14">
        <v>4493.333333333333</v>
      </c>
      <c r="I1185" s="14">
        <v>142.79228959407365</v>
      </c>
      <c r="J1185" s="14">
        <v>3440</v>
      </c>
      <c r="K1185" s="14">
        <v>148.88260731191644</v>
      </c>
      <c r="L1185" s="14">
        <v>2580</v>
      </c>
      <c r="M1185" s="14">
        <v>175.78409351910105</v>
      </c>
    </row>
    <row r="1186" spans="2:13" ht="15.75">
      <c r="B1186" s="15" t="s">
        <v>4481</v>
      </c>
      <c r="C1186" s="29" t="s">
        <v>1335</v>
      </c>
      <c r="D1186" s="16" t="s">
        <v>2038</v>
      </c>
      <c r="E1186" s="13">
        <v>1089</v>
      </c>
      <c r="F1186" s="14">
        <v>14490.666666666666</v>
      </c>
      <c r="G1186" s="14">
        <v>404.11342147183177</v>
      </c>
      <c r="H1186" s="14">
        <v>15103</v>
      </c>
      <c r="I1186" s="14">
        <v>395.17394884645972</v>
      </c>
      <c r="J1186" s="14">
        <v>11764.333333333334</v>
      </c>
      <c r="K1186" s="14">
        <v>415.15756741944307</v>
      </c>
      <c r="L1186" s="14">
        <v>8203.6666666666661</v>
      </c>
      <c r="M1186" s="14">
        <v>449.33628972523979</v>
      </c>
    </row>
    <row r="1187" spans="2:13" ht="15.75">
      <c r="B1187" s="15" t="s">
        <v>4482</v>
      </c>
      <c r="C1187" s="29" t="s">
        <v>1058</v>
      </c>
      <c r="D1187" s="16" t="s">
        <v>2039</v>
      </c>
      <c r="E1187" s="13">
        <v>600</v>
      </c>
      <c r="F1187" s="14">
        <v>4157.333333333333</v>
      </c>
      <c r="G1187" s="14">
        <v>210.17942697789491</v>
      </c>
      <c r="H1187" s="14">
        <v>4103.666666666667</v>
      </c>
      <c r="I1187" s="14">
        <v>189.56955769577021</v>
      </c>
      <c r="J1187" s="14">
        <v>3205</v>
      </c>
      <c r="K1187" s="14">
        <v>205.21117847529601</v>
      </c>
      <c r="L1187" s="14">
        <v>2117.6666666666665</v>
      </c>
      <c r="M1187" s="14">
        <v>206.48866632913416</v>
      </c>
    </row>
    <row r="1188" spans="2:13" ht="15.75">
      <c r="B1188" s="15" t="s">
        <v>4483</v>
      </c>
      <c r="C1188" s="29" t="s">
        <v>841</v>
      </c>
      <c r="D1188" s="16" t="s">
        <v>2587</v>
      </c>
      <c r="E1188" s="13">
        <v>729</v>
      </c>
      <c r="F1188" s="14">
        <v>9029.3333333333339</v>
      </c>
      <c r="G1188" s="14">
        <v>374.63854110657559</v>
      </c>
      <c r="H1188" s="14">
        <v>8913.3333333333339</v>
      </c>
      <c r="I1188" s="14">
        <v>346.12722203685399</v>
      </c>
      <c r="J1188" s="14">
        <v>6948</v>
      </c>
      <c r="K1188" s="14">
        <v>366.25654920446232</v>
      </c>
      <c r="L1188" s="14">
        <v>4418.333333333333</v>
      </c>
      <c r="M1188" s="14">
        <v>361.85254373652242</v>
      </c>
    </row>
    <row r="1189" spans="2:13" ht="15.75">
      <c r="B1189" s="15" t="s">
        <v>4484</v>
      </c>
      <c r="C1189" s="29"/>
      <c r="D1189" s="16" t="s">
        <v>2485</v>
      </c>
      <c r="E1189" s="13">
        <v>987</v>
      </c>
      <c r="F1189" s="14">
        <v>7587</v>
      </c>
      <c r="G1189" s="14">
        <v>234.44916113748107</v>
      </c>
      <c r="H1189" s="14">
        <v>6944</v>
      </c>
      <c r="I1189" s="14">
        <v>200.05466914774456</v>
      </c>
      <c r="J1189" s="14">
        <v>4854.333333333333</v>
      </c>
      <c r="K1189" s="14">
        <v>189.03565032109267</v>
      </c>
      <c r="L1189" s="14">
        <v>3458.3333333333335</v>
      </c>
      <c r="M1189" s="14">
        <v>208.41437109295256</v>
      </c>
    </row>
    <row r="1190" spans="2:13" ht="15.75">
      <c r="B1190" s="15" t="s">
        <v>4485</v>
      </c>
      <c r="C1190" s="29" t="s">
        <v>1059</v>
      </c>
      <c r="D1190" s="16" t="s">
        <v>2040</v>
      </c>
      <c r="E1190" s="13">
        <v>2100</v>
      </c>
      <c r="F1190" s="14">
        <v>5111.333333333333</v>
      </c>
      <c r="G1190" s="14">
        <v>73.433274865721089</v>
      </c>
      <c r="H1190" s="14">
        <v>6892.333333333333</v>
      </c>
      <c r="I1190" s="14">
        <v>89.956121190862305</v>
      </c>
      <c r="J1190" s="14">
        <v>4116</v>
      </c>
      <c r="K1190" s="14">
        <v>75.325863735448578</v>
      </c>
      <c r="L1190" s="14">
        <v>2719.6666666666665</v>
      </c>
      <c r="M1190" s="14">
        <v>76.035091281525126</v>
      </c>
    </row>
    <row r="1191" spans="2:13" ht="15.75">
      <c r="B1191" s="15" t="s">
        <v>4486</v>
      </c>
      <c r="C1191" s="29" t="s">
        <v>899</v>
      </c>
      <c r="D1191" s="16" t="s">
        <v>1885</v>
      </c>
      <c r="E1191" s="13">
        <v>732</v>
      </c>
      <c r="F1191" s="14">
        <v>3709.6666666666665</v>
      </c>
      <c r="G1191" s="14">
        <v>153.02217584196083</v>
      </c>
      <c r="H1191" s="14">
        <v>3934.6666666666665</v>
      </c>
      <c r="I1191" s="14">
        <v>149.74052352822488</v>
      </c>
      <c r="J1191" s="14">
        <v>3546</v>
      </c>
      <c r="K1191" s="14">
        <v>186.18373377239399</v>
      </c>
      <c r="L1191" s="14">
        <v>2463.6666666666665</v>
      </c>
      <c r="M1191" s="14">
        <v>202.07202242594065</v>
      </c>
    </row>
    <row r="1192" spans="2:13" ht="15.75">
      <c r="B1192" s="15" t="s">
        <v>3425</v>
      </c>
      <c r="C1192" s="29" t="s">
        <v>1060</v>
      </c>
      <c r="D1192" s="16" t="s">
        <v>2041</v>
      </c>
      <c r="E1192" s="13">
        <v>1872</v>
      </c>
      <c r="F1192" s="14">
        <v>9988.6666666666661</v>
      </c>
      <c r="G1192" s="14">
        <v>161.52966456352803</v>
      </c>
      <c r="H1192" s="14">
        <v>11447</v>
      </c>
      <c r="I1192" s="14">
        <v>171.61459443239258</v>
      </c>
      <c r="J1192" s="14">
        <v>8083.333333333333</v>
      </c>
      <c r="K1192" s="14">
        <v>165.95250775442176</v>
      </c>
      <c r="L1192" s="14">
        <v>6045.333333333333</v>
      </c>
      <c r="M1192" s="14">
        <v>193.31817195068516</v>
      </c>
    </row>
    <row r="1193" spans="2:13" ht="15.75">
      <c r="B1193" s="15" t="s">
        <v>3426</v>
      </c>
      <c r="C1193" s="29" t="s">
        <v>1401</v>
      </c>
      <c r="D1193" s="16" t="s">
        <v>2042</v>
      </c>
      <c r="E1193" s="13">
        <v>1425</v>
      </c>
      <c r="F1193" s="14">
        <v>6590</v>
      </c>
      <c r="G1193" s="14">
        <v>139.92682626072687</v>
      </c>
      <c r="H1193" s="14">
        <v>7031</v>
      </c>
      <c r="I1193" s="14">
        <v>138.91778951586926</v>
      </c>
      <c r="J1193" s="14">
        <v>5483.333333333333</v>
      </c>
      <c r="K1193" s="14">
        <v>147.89158672890974</v>
      </c>
      <c r="L1193" s="14">
        <v>3851.6666666666665</v>
      </c>
      <c r="M1193" s="14">
        <v>162.1854931853899</v>
      </c>
    </row>
    <row r="1194" spans="2:13" ht="15.75">
      <c r="B1194" s="15" t="s">
        <v>4487</v>
      </c>
      <c r="C1194" s="29" t="s">
        <v>1061</v>
      </c>
      <c r="D1194" s="16" t="s">
        <v>2043</v>
      </c>
      <c r="E1194" s="13">
        <v>789</v>
      </c>
      <c r="F1194" s="14">
        <v>5473.333333333333</v>
      </c>
      <c r="G1194" s="14">
        <v>210.00237113759434</v>
      </c>
      <c r="H1194" s="14">
        <v>5574.333333333333</v>
      </c>
      <c r="I1194" s="14">
        <v>201.83071521022785</v>
      </c>
      <c r="J1194" s="14">
        <v>4159.333333333333</v>
      </c>
      <c r="K1194" s="14">
        <v>202.56070095105201</v>
      </c>
      <c r="L1194" s="14">
        <v>2791</v>
      </c>
      <c r="M1194" s="14">
        <v>210.07190564817313</v>
      </c>
    </row>
    <row r="1195" spans="2:13" ht="15.75">
      <c r="B1195" s="15" t="s">
        <v>4488</v>
      </c>
      <c r="C1195" s="29" t="s">
        <v>1062</v>
      </c>
      <c r="D1195" s="16" t="s">
        <v>1581</v>
      </c>
      <c r="E1195" s="13">
        <v>849</v>
      </c>
      <c r="F1195" s="14">
        <v>13766</v>
      </c>
      <c r="G1195" s="14">
        <v>493.39547134650303</v>
      </c>
      <c r="H1195" s="14">
        <v>11598.333333333334</v>
      </c>
      <c r="I1195" s="14">
        <v>388.93475128782762</v>
      </c>
      <c r="J1195" s="14">
        <v>9317</v>
      </c>
      <c r="K1195" s="14">
        <v>421.649877822279</v>
      </c>
      <c r="L1195" s="14">
        <v>4231.666666666667</v>
      </c>
      <c r="M1195" s="14">
        <v>298.41951614793658</v>
      </c>
    </row>
    <row r="1196" spans="2:13" ht="15.75">
      <c r="B1196" s="15" t="s">
        <v>4489</v>
      </c>
      <c r="C1196" s="29"/>
      <c r="D1196" s="16" t="s">
        <v>2044</v>
      </c>
      <c r="E1196" s="13">
        <v>942</v>
      </c>
      <c r="F1196" s="14">
        <v>17165.666666666668</v>
      </c>
      <c r="G1196" s="14">
        <v>551.93936912702475</v>
      </c>
      <c r="H1196" s="14">
        <v>14980</v>
      </c>
      <c r="I1196" s="14">
        <v>455.32025776767961</v>
      </c>
      <c r="J1196" s="14">
        <v>11172.333333333334</v>
      </c>
      <c r="K1196" s="14">
        <v>455.78934138845329</v>
      </c>
      <c r="L1196" s="14">
        <v>6166.666666666667</v>
      </c>
      <c r="M1196" s="14">
        <v>389.46283163031148</v>
      </c>
    </row>
    <row r="1197" spans="2:13" ht="15.75">
      <c r="B1197" s="15" t="s">
        <v>4490</v>
      </c>
      <c r="C1197" s="29"/>
      <c r="D1197" s="16" t="s">
        <v>631</v>
      </c>
      <c r="E1197" s="13">
        <v>240</v>
      </c>
      <c r="F1197" s="14">
        <v>1296</v>
      </c>
      <c r="G1197" s="14">
        <v>162.4818162457681</v>
      </c>
      <c r="H1197" s="14">
        <v>1804.3333333333333</v>
      </c>
      <c r="I1197" s="14">
        <v>215.23088030399614</v>
      </c>
      <c r="J1197" s="14">
        <v>1126.6666666666667</v>
      </c>
      <c r="K1197" s="14">
        <v>180.4059883027995</v>
      </c>
      <c r="L1197" s="14">
        <v>530</v>
      </c>
      <c r="M1197" s="14">
        <v>134.42540597421859</v>
      </c>
    </row>
    <row r="1198" spans="2:13" ht="15.75">
      <c r="B1198" s="15" t="s">
        <v>4491</v>
      </c>
      <c r="C1198" s="29"/>
      <c r="D1198" s="16" t="s">
        <v>1567</v>
      </c>
      <c r="E1198" s="13">
        <v>369</v>
      </c>
      <c r="F1198" s="14">
        <v>1683.3333333333333</v>
      </c>
      <c r="G1198" s="14">
        <v>137.41204304285034</v>
      </c>
      <c r="H1198" s="14">
        <v>2589.6666666666665</v>
      </c>
      <c r="I1198" s="14">
        <v>202.19161970041537</v>
      </c>
      <c r="J1198" s="14">
        <v>1292.3333333333333</v>
      </c>
      <c r="K1198" s="14">
        <v>134.62177197196118</v>
      </c>
      <c r="L1198" s="14">
        <v>813.33333333333337</v>
      </c>
      <c r="M1198" s="14">
        <v>129.93098286049829</v>
      </c>
    </row>
    <row r="1199" spans="2:13" ht="15.75">
      <c r="B1199" s="15" t="s">
        <v>4492</v>
      </c>
      <c r="C1199" s="29"/>
      <c r="D1199" s="16" t="s">
        <v>5112</v>
      </c>
      <c r="E1199" s="13">
        <v>264</v>
      </c>
      <c r="F1199" s="14">
        <v>1438.6666666666667</v>
      </c>
      <c r="G1199" s="14">
        <v>165.10703503787579</v>
      </c>
      <c r="H1199" s="14">
        <v>1535.3333333333333</v>
      </c>
      <c r="I1199" s="14">
        <v>164.8722382479649</v>
      </c>
      <c r="J1199" s="14">
        <v>906.33333333333337</v>
      </c>
      <c r="K1199" s="14">
        <v>131.84387910390845</v>
      </c>
      <c r="L1199" s="14">
        <v>580.66666666666663</v>
      </c>
      <c r="M1199" s="14">
        <v>130.80658921833313</v>
      </c>
    </row>
    <row r="1200" spans="2:13" ht="15.75">
      <c r="B1200" s="15" t="s">
        <v>4493</v>
      </c>
      <c r="C1200" s="29"/>
      <c r="D1200" s="16" t="s">
        <v>5112</v>
      </c>
      <c r="E1200" s="13">
        <v>171</v>
      </c>
      <c r="F1200" s="14">
        <v>2748</v>
      </c>
      <c r="G1200" s="14">
        <v>488.39144595644666</v>
      </c>
      <c r="H1200" s="14">
        <v>2732.3333333333335</v>
      </c>
      <c r="I1200" s="14">
        <v>464.1931126825628</v>
      </c>
      <c r="J1200" s="14">
        <v>2140.3333333333335</v>
      </c>
      <c r="K1200" s="14">
        <v>480.86158718411542</v>
      </c>
      <c r="L1200" s="14">
        <v>1558</v>
      </c>
      <c r="M1200" s="14">
        <v>539.43074485501086</v>
      </c>
    </row>
    <row r="1201" spans="2:13" ht="15.75">
      <c r="B1201" s="15" t="s">
        <v>3427</v>
      </c>
      <c r="C1201" s="29"/>
      <c r="D1201" s="16" t="s">
        <v>1652</v>
      </c>
      <c r="E1201" s="13">
        <v>462</v>
      </c>
      <c r="F1201" s="14">
        <v>3082.6666666666665</v>
      </c>
      <c r="G1201" s="14">
        <v>202.54392676217469</v>
      </c>
      <c r="H1201" s="14">
        <v>2993.3333333333335</v>
      </c>
      <c r="I1201" s="14">
        <v>184.49001500796376</v>
      </c>
      <c r="J1201" s="14">
        <v>2348.3333333333335</v>
      </c>
      <c r="K1201" s="14">
        <v>195.3250512846314</v>
      </c>
      <c r="L1201" s="14">
        <v>1432.3333333333333</v>
      </c>
      <c r="M1201" s="14">
        <v>182.50798876185141</v>
      </c>
    </row>
    <row r="1202" spans="2:13" ht="15.75">
      <c r="B1202" s="15" t="s">
        <v>3428</v>
      </c>
      <c r="C1202" s="29" t="s">
        <v>1063</v>
      </c>
      <c r="D1202" s="16" t="s">
        <v>2045</v>
      </c>
      <c r="E1202" s="13">
        <v>882</v>
      </c>
      <c r="F1202" s="14">
        <v>2382.3333333333335</v>
      </c>
      <c r="G1202" s="14">
        <v>81.626358255478522</v>
      </c>
      <c r="H1202" s="14">
        <v>2927</v>
      </c>
      <c r="I1202" s="14">
        <v>91.821931761596545</v>
      </c>
      <c r="J1202" s="14">
        <v>2040</v>
      </c>
      <c r="K1202" s="14">
        <v>88.932254483759309</v>
      </c>
      <c r="L1202" s="14">
        <v>1386.6666666666667</v>
      </c>
      <c r="M1202" s="14">
        <v>92.412825703121896</v>
      </c>
    </row>
    <row r="1203" spans="2:13" ht="15.75">
      <c r="B1203" s="15" t="s">
        <v>4494</v>
      </c>
      <c r="C1203" s="29" t="s">
        <v>662</v>
      </c>
      <c r="D1203" s="16" t="s">
        <v>1486</v>
      </c>
      <c r="E1203" s="13">
        <v>723</v>
      </c>
      <c r="F1203" s="14">
        <v>5478</v>
      </c>
      <c r="G1203" s="14">
        <v>229.24625004880727</v>
      </c>
      <c r="H1203" s="14">
        <v>7040.666666666667</v>
      </c>
      <c r="I1203" s="14">
        <v>272.49540912221596</v>
      </c>
      <c r="J1203" s="14">
        <v>4876</v>
      </c>
      <c r="K1203" s="14">
        <v>259.14066241672316</v>
      </c>
      <c r="L1203" s="14">
        <v>3241.3333333333335</v>
      </c>
      <c r="M1203" s="14">
        <v>266.35647049122366</v>
      </c>
    </row>
    <row r="1204" spans="2:13" ht="15.75">
      <c r="B1204" s="15" t="s">
        <v>4495</v>
      </c>
      <c r="C1204" s="29" t="s">
        <v>1064</v>
      </c>
      <c r="D1204" s="16" t="s">
        <v>2046</v>
      </c>
      <c r="E1204" s="13">
        <v>885</v>
      </c>
      <c r="F1204" s="14">
        <v>2782.6666666666665</v>
      </c>
      <c r="G1204" s="14">
        <v>95.202322903594393</v>
      </c>
      <c r="H1204" s="14">
        <v>3492.6666666666665</v>
      </c>
      <c r="I1204" s="14">
        <v>109.93010230880122</v>
      </c>
      <c r="J1204" s="14">
        <v>2266.3333333333335</v>
      </c>
      <c r="K1204" s="14">
        <v>98.438128080211598</v>
      </c>
      <c r="L1204" s="14">
        <v>1399.3333333333333</v>
      </c>
      <c r="M1204" s="14">
        <v>94.815776277171452</v>
      </c>
    </row>
    <row r="1205" spans="2:13" ht="15.75">
      <c r="B1205" s="15" t="s">
        <v>4496</v>
      </c>
      <c r="C1205" s="29"/>
      <c r="D1205" s="16" t="s">
        <v>2047</v>
      </c>
      <c r="E1205" s="13">
        <v>753</v>
      </c>
      <c r="F1205" s="14">
        <v>4072.3333333333335</v>
      </c>
      <c r="G1205" s="14">
        <v>164.38621485823612</v>
      </c>
      <c r="H1205" s="14">
        <v>4321.333333333333</v>
      </c>
      <c r="I1205" s="14">
        <v>161.81832376400743</v>
      </c>
      <c r="J1205" s="14">
        <v>3261</v>
      </c>
      <c r="K1205" s="14">
        <v>166.41484855592967</v>
      </c>
      <c r="L1205" s="14">
        <v>2401</v>
      </c>
      <c r="M1205" s="14">
        <v>191.37932667193522</v>
      </c>
    </row>
    <row r="1206" spans="2:13" ht="15.75">
      <c r="B1206" s="15" t="s">
        <v>3429</v>
      </c>
      <c r="C1206" s="29"/>
      <c r="D1206" s="16" t="s">
        <v>2048</v>
      </c>
      <c r="E1206" s="13">
        <v>525</v>
      </c>
      <c r="F1206" s="14">
        <v>8425</v>
      </c>
      <c r="G1206" s="14">
        <v>486.39250645236916</v>
      </c>
      <c r="H1206" s="14">
        <v>8600.3333333333339</v>
      </c>
      <c r="I1206" s="14">
        <v>468.65998396851387</v>
      </c>
      <c r="J1206" s="14">
        <v>6865.666666666667</v>
      </c>
      <c r="K1206" s="14">
        <v>502.60495509101492</v>
      </c>
      <c r="L1206" s="14">
        <v>5189.333333333333</v>
      </c>
      <c r="M1206" s="14">
        <v>607.211693608058</v>
      </c>
    </row>
    <row r="1207" spans="2:13" ht="15.75">
      <c r="B1207" s="15" t="s">
        <v>4497</v>
      </c>
      <c r="C1207" s="29"/>
      <c r="D1207" s="16" t="s">
        <v>2651</v>
      </c>
      <c r="E1207" s="13">
        <v>375</v>
      </c>
      <c r="F1207" s="14">
        <v>11773.666666666666</v>
      </c>
      <c r="G1207" s="14">
        <v>954.56478887869753</v>
      </c>
      <c r="H1207" s="14">
        <v>7761</v>
      </c>
      <c r="I1207" s="14">
        <v>588.08391868082151</v>
      </c>
      <c r="J1207" s="14">
        <v>7041.666666666667</v>
      </c>
      <c r="K1207" s="14">
        <v>721.70445309857826</v>
      </c>
      <c r="L1207" s="14">
        <v>5335</v>
      </c>
      <c r="M1207" s="14">
        <v>842.05771026397258</v>
      </c>
    </row>
    <row r="1208" spans="2:13" ht="15.75">
      <c r="B1208" s="15" t="s">
        <v>3189</v>
      </c>
      <c r="C1208" s="29" t="s">
        <v>256</v>
      </c>
      <c r="D1208" s="16" t="s">
        <v>1671</v>
      </c>
      <c r="E1208" s="13">
        <v>858</v>
      </c>
      <c r="F1208" s="14">
        <v>16653.666666666668</v>
      </c>
      <c r="G1208" s="14">
        <v>590.0092498101792</v>
      </c>
      <c r="H1208" s="14">
        <v>12632</v>
      </c>
      <c r="I1208" s="14">
        <v>419.37315191257767</v>
      </c>
      <c r="J1208" s="14">
        <v>9647.6666666666661</v>
      </c>
      <c r="K1208" s="14">
        <v>432.07515833708004</v>
      </c>
      <c r="L1208" s="14">
        <v>6770.666666666667</v>
      </c>
      <c r="M1208" s="14">
        <v>475.91382444684132</v>
      </c>
    </row>
    <row r="1209" spans="2:13" ht="15.75">
      <c r="B1209" s="15" t="s">
        <v>3190</v>
      </c>
      <c r="C1209" s="29" t="s">
        <v>254</v>
      </c>
      <c r="D1209" s="16" t="s">
        <v>263</v>
      </c>
      <c r="E1209" s="13">
        <v>213</v>
      </c>
      <c r="F1209" s="14">
        <v>6345.333333333333</v>
      </c>
      <c r="G1209" s="14">
        <v>899.55340342161469</v>
      </c>
      <c r="H1209" s="14">
        <v>5499</v>
      </c>
      <c r="I1209" s="14">
        <v>733.92516849159244</v>
      </c>
      <c r="J1209" s="14">
        <v>3920</v>
      </c>
      <c r="K1209" s="14">
        <v>707.22853038815754</v>
      </c>
      <c r="L1209" s="14">
        <v>2204.3333333333335</v>
      </c>
      <c r="M1209" s="14">
        <v>606.51799289288454</v>
      </c>
    </row>
    <row r="1210" spans="2:13" ht="15.75">
      <c r="B1210" s="15" t="s">
        <v>3191</v>
      </c>
      <c r="C1210" s="29" t="s">
        <v>252</v>
      </c>
      <c r="D1210" s="16" t="s">
        <v>2049</v>
      </c>
      <c r="E1210" s="13">
        <v>531</v>
      </c>
      <c r="F1210" s="14">
        <v>48353.333333333336</v>
      </c>
      <c r="G1210" s="14">
        <v>2754.2753167016522</v>
      </c>
      <c r="H1210" s="14">
        <v>46287</v>
      </c>
      <c r="I1210" s="14">
        <v>2499.1377350282396</v>
      </c>
      <c r="J1210" s="14">
        <v>33932.333333333336</v>
      </c>
      <c r="K1210" s="14">
        <v>2456.0980123084846</v>
      </c>
      <c r="L1210" s="14">
        <v>21140</v>
      </c>
      <c r="M1210" s="14">
        <v>2440.974654949418</v>
      </c>
    </row>
    <row r="1211" spans="2:13" ht="15.75">
      <c r="B1211" s="15" t="s">
        <v>3192</v>
      </c>
      <c r="C1211" s="29" t="s">
        <v>265</v>
      </c>
      <c r="D1211" s="16" t="s">
        <v>264</v>
      </c>
      <c r="E1211" s="13">
        <v>396</v>
      </c>
      <c r="F1211" s="14">
        <v>26833.333333333332</v>
      </c>
      <c r="G1211" s="14">
        <v>2062.8335982825824</v>
      </c>
      <c r="H1211" s="14">
        <v>22841</v>
      </c>
      <c r="I1211" s="14">
        <v>1659.6992741736437</v>
      </c>
      <c r="J1211" s="14">
        <v>16765</v>
      </c>
      <c r="K1211" s="14">
        <v>1627.1133613810805</v>
      </c>
      <c r="L1211" s="14">
        <v>9674</v>
      </c>
      <c r="M1211" s="14">
        <v>1450.6452925057513</v>
      </c>
    </row>
    <row r="1212" spans="2:13" ht="15.75">
      <c r="B1212" s="15" t="s">
        <v>3193</v>
      </c>
      <c r="C1212" s="29" t="s">
        <v>250</v>
      </c>
      <c r="D1212" s="16" t="s">
        <v>1669</v>
      </c>
      <c r="E1212" s="13">
        <v>1554</v>
      </c>
      <c r="F1212" s="14">
        <v>42315</v>
      </c>
      <c r="G1212" s="14">
        <v>825.99104438418624</v>
      </c>
      <c r="H1212" s="14">
        <v>42096.333333333336</v>
      </c>
      <c r="I1212" s="14">
        <v>773.25112046157994</v>
      </c>
      <c r="J1212" s="14">
        <v>32494.666666666668</v>
      </c>
      <c r="K1212" s="14">
        <v>803.57888794747259</v>
      </c>
      <c r="L1212" s="14">
        <v>22289.333333333332</v>
      </c>
      <c r="M1212" s="14">
        <v>866.8192581183888</v>
      </c>
    </row>
    <row r="1213" spans="2:13" ht="15.75">
      <c r="B1213" s="15" t="s">
        <v>3194</v>
      </c>
      <c r="C1213" s="29" t="s">
        <v>247</v>
      </c>
      <c r="D1213" s="16" t="s">
        <v>2050</v>
      </c>
      <c r="E1213" s="13">
        <v>885</v>
      </c>
      <c r="F1213" s="14">
        <v>23536.666666666668</v>
      </c>
      <c r="G1213" s="14">
        <v>805.1268752019779</v>
      </c>
      <c r="H1213" s="14">
        <v>22757</v>
      </c>
      <c r="I1213" s="14">
        <v>735.28873005716389</v>
      </c>
      <c r="J1213" s="14">
        <v>19350.333333333332</v>
      </c>
      <c r="K1213" s="14">
        <v>840.34157882601801</v>
      </c>
      <c r="L1213" s="14">
        <v>11760.333333333334</v>
      </c>
      <c r="M1213" s="14">
        <v>801.54411830211529</v>
      </c>
    </row>
    <row r="1214" spans="2:13" ht="15.75">
      <c r="B1214" s="15" t="s">
        <v>3195</v>
      </c>
      <c r="C1214" s="29" t="s">
        <v>262</v>
      </c>
      <c r="D1214" s="16" t="s">
        <v>1673</v>
      </c>
      <c r="E1214" s="13">
        <v>1404</v>
      </c>
      <c r="F1214" s="14">
        <v>58143.333333333336</v>
      </c>
      <c r="G1214" s="14">
        <v>1257.4333447776178</v>
      </c>
      <c r="H1214" s="14">
        <v>47847</v>
      </c>
      <c r="I1214" s="14">
        <v>976.03717136804926</v>
      </c>
      <c r="J1214" s="14">
        <v>38699.333333333336</v>
      </c>
      <c r="K1214" s="14">
        <v>1059.1609179632821</v>
      </c>
      <c r="L1214" s="14">
        <v>26115.666666666668</v>
      </c>
      <c r="M1214" s="14">
        <v>1111.4921072898585</v>
      </c>
    </row>
    <row r="1215" spans="2:13" ht="15.75">
      <c r="B1215" s="15" t="s">
        <v>3196</v>
      </c>
      <c r="C1215" s="29" t="s">
        <v>260</v>
      </c>
      <c r="D1215" s="16" t="s">
        <v>2051</v>
      </c>
      <c r="E1215" s="13">
        <v>435</v>
      </c>
      <c r="F1215" s="14">
        <v>16296</v>
      </c>
      <c r="G1215" s="14">
        <v>1137.0180028148134</v>
      </c>
      <c r="H1215" s="14">
        <v>15267.333333333334</v>
      </c>
      <c r="I1215" s="14">
        <v>1008.601060057826</v>
      </c>
      <c r="J1215" s="14">
        <v>12819.333333333334</v>
      </c>
      <c r="K1215" s="14">
        <v>1132.6825397015102</v>
      </c>
      <c r="L1215" s="14">
        <v>8070</v>
      </c>
      <c r="M1215" s="14">
        <v>1112.6927733616485</v>
      </c>
    </row>
    <row r="1216" spans="2:13" ht="15.75">
      <c r="B1216" s="15" t="s">
        <v>4498</v>
      </c>
      <c r="C1216" s="29"/>
      <c r="D1216" s="16" t="s">
        <v>2052</v>
      </c>
      <c r="E1216" s="13">
        <v>306</v>
      </c>
      <c r="F1216" s="14">
        <v>2958.6666666666665</v>
      </c>
      <c r="G1216" s="14">
        <v>292.60177452884238</v>
      </c>
      <c r="H1216" s="14">
        <v>2957</v>
      </c>
      <c r="I1216" s="14">
        <v>275.11228380913099</v>
      </c>
      <c r="J1216" s="14">
        <v>2312.3333333333335</v>
      </c>
      <c r="K1216" s="14">
        <v>290.33830126005802</v>
      </c>
      <c r="L1216" s="14">
        <v>1453.3333333333333</v>
      </c>
      <c r="M1216" s="14">
        <v>281.84391391281753</v>
      </c>
    </row>
    <row r="1217" spans="2:13" ht="15.75">
      <c r="B1217" s="15" t="s">
        <v>3430</v>
      </c>
      <c r="C1217" s="29" t="s">
        <v>1065</v>
      </c>
      <c r="D1217" s="16" t="s">
        <v>2053</v>
      </c>
      <c r="E1217" s="13">
        <v>924</v>
      </c>
      <c r="F1217" s="14">
        <v>10359</v>
      </c>
      <c r="G1217" s="14">
        <v>337.18679961501988</v>
      </c>
      <c r="H1217" s="14">
        <v>11395</v>
      </c>
      <c r="I1217" s="14">
        <v>352.35037573331857</v>
      </c>
      <c r="J1217" s="14">
        <v>9383.3333333333339</v>
      </c>
      <c r="K1217" s="14">
        <v>390.28247640179671</v>
      </c>
      <c r="L1217" s="14">
        <v>6129.333333333333</v>
      </c>
      <c r="M1217" s="14">
        <v>398.82489100028215</v>
      </c>
    </row>
    <row r="1218" spans="2:13" ht="15.75">
      <c r="B1218" s="15" t="s">
        <v>4499</v>
      </c>
      <c r="C1218" s="29" t="s">
        <v>2810</v>
      </c>
      <c r="D1218" s="16" t="s">
        <v>2809</v>
      </c>
      <c r="E1218" s="13">
        <v>735</v>
      </c>
      <c r="F1218" s="14">
        <v>4103</v>
      </c>
      <c r="G1218" s="14">
        <v>167.90925581133902</v>
      </c>
      <c r="H1218" s="14">
        <v>4294.333333333333</v>
      </c>
      <c r="I1218" s="14">
        <v>164.2413121356806</v>
      </c>
      <c r="J1218" s="14">
        <v>3317</v>
      </c>
      <c r="K1218" s="14">
        <v>173.48257784060948</v>
      </c>
      <c r="L1218" s="14">
        <v>2093</v>
      </c>
      <c r="M1218" s="14">
        <v>173.03136970426741</v>
      </c>
    </row>
    <row r="1219" spans="2:13" ht="15.75">
      <c r="B1219" s="15" t="s">
        <v>4500</v>
      </c>
      <c r="C1219" s="29" t="s">
        <v>1066</v>
      </c>
      <c r="D1219" s="16" t="s">
        <v>2054</v>
      </c>
      <c r="E1219" s="13">
        <v>1395</v>
      </c>
      <c r="F1219" s="14">
        <v>13542.333333333334</v>
      </c>
      <c r="G1219" s="14">
        <v>292.22443567203015</v>
      </c>
      <c r="H1219" s="14">
        <v>15543</v>
      </c>
      <c r="I1219" s="14">
        <v>317.14083591941198</v>
      </c>
      <c r="J1219" s="14">
        <v>9067.3333333333339</v>
      </c>
      <c r="K1219" s="14">
        <v>249.78828664661685</v>
      </c>
      <c r="L1219" s="14">
        <v>6234</v>
      </c>
      <c r="M1219" s="14">
        <v>265.95945455491551</v>
      </c>
    </row>
    <row r="1220" spans="2:13" ht="15.75">
      <c r="B1220" s="15" t="s">
        <v>3431</v>
      </c>
      <c r="C1220" s="29" t="s">
        <v>1067</v>
      </c>
      <c r="D1220" s="16" t="s">
        <v>1470</v>
      </c>
      <c r="E1220" s="13">
        <v>1683</v>
      </c>
      <c r="F1220" s="14">
        <v>25866.333333333332</v>
      </c>
      <c r="G1220" s="14">
        <v>463.43887242628512</v>
      </c>
      <c r="H1220" s="14">
        <v>30472.333333333332</v>
      </c>
      <c r="I1220" s="14">
        <v>516.1602457007566</v>
      </c>
      <c r="J1220" s="14">
        <v>19917.666666666668</v>
      </c>
      <c r="K1220" s="14">
        <v>454.83334669825604</v>
      </c>
      <c r="L1220" s="14">
        <v>12116.333333333334</v>
      </c>
      <c r="M1220" s="14">
        <v>433.1360017104999</v>
      </c>
    </row>
    <row r="1221" spans="2:13" ht="15.75">
      <c r="B1221" s="15" t="s">
        <v>4501</v>
      </c>
      <c r="C1221" s="29"/>
      <c r="D1221" s="16" t="s">
        <v>1568</v>
      </c>
      <c r="E1221" s="13">
        <v>330</v>
      </c>
      <c r="F1221" s="14">
        <v>2048.6666666666665</v>
      </c>
      <c r="G1221" s="14">
        <v>188.55468878350902</v>
      </c>
      <c r="H1221" s="14">
        <v>2425</v>
      </c>
      <c r="I1221" s="14">
        <v>212.36912803782059</v>
      </c>
      <c r="J1221" s="14">
        <v>1760.6666666666667</v>
      </c>
      <c r="K1221" s="14">
        <v>205.03860629414984</v>
      </c>
      <c r="L1221" s="14">
        <v>1228.6666666666667</v>
      </c>
      <c r="M1221" s="14">
        <v>225.20307332852417</v>
      </c>
    </row>
    <row r="1222" spans="2:13" ht="15.75">
      <c r="B1222" s="15" t="s">
        <v>4502</v>
      </c>
      <c r="C1222" s="29" t="s">
        <v>715</v>
      </c>
      <c r="D1222" s="16" t="s">
        <v>1567</v>
      </c>
      <c r="E1222" s="13">
        <v>1281</v>
      </c>
      <c r="F1222" s="14">
        <v>391396</v>
      </c>
      <c r="G1222" s="14">
        <v>9249.9353074581359</v>
      </c>
      <c r="H1222" s="14">
        <v>423371</v>
      </c>
      <c r="I1222" s="14">
        <v>9540.9147952936237</v>
      </c>
      <c r="J1222" s="14">
        <v>285524.66666666669</v>
      </c>
      <c r="K1222" s="14">
        <v>8567.1701597015108</v>
      </c>
      <c r="L1222" s="14">
        <v>178974</v>
      </c>
      <c r="M1222" s="14">
        <v>8407.9850885024625</v>
      </c>
    </row>
    <row r="1223" spans="2:13" ht="15.75">
      <c r="B1223" s="15" t="s">
        <v>4503</v>
      </c>
      <c r="C1223" s="29" t="s">
        <v>1068</v>
      </c>
      <c r="D1223" s="16" t="s">
        <v>2055</v>
      </c>
      <c r="E1223" s="13">
        <v>1248</v>
      </c>
      <c r="F1223" s="14">
        <v>5575</v>
      </c>
      <c r="G1223" s="14">
        <v>135.46457662922973</v>
      </c>
      <c r="H1223" s="14">
        <v>6606.666666666667</v>
      </c>
      <c r="I1223" s="14">
        <v>149.75778476621693</v>
      </c>
      <c r="J1223" s="14">
        <v>5199.666666666667</v>
      </c>
      <c r="K1223" s="14">
        <v>160.10865149357537</v>
      </c>
      <c r="L1223" s="14">
        <v>3761.6666666666665</v>
      </c>
      <c r="M1223" s="14">
        <v>181.91868009760512</v>
      </c>
    </row>
    <row r="1224" spans="2:13" ht="15.75">
      <c r="B1224" s="15" t="s">
        <v>4504</v>
      </c>
      <c r="C1224" s="29"/>
      <c r="D1224" s="16" t="s">
        <v>629</v>
      </c>
      <c r="E1224" s="13">
        <v>768</v>
      </c>
      <c r="F1224" s="14">
        <v>2266.3333333333335</v>
      </c>
      <c r="G1224" s="14">
        <v>88.779569342318268</v>
      </c>
      <c r="H1224" s="14">
        <v>2674</v>
      </c>
      <c r="I1224" s="14">
        <v>97.33701969737298</v>
      </c>
      <c r="J1224" s="14">
        <v>2178.6666666666665</v>
      </c>
      <c r="K1224" s="14">
        <v>109.07446777743644</v>
      </c>
      <c r="L1224" s="14">
        <v>1402</v>
      </c>
      <c r="M1224" s="14">
        <v>107.88511730256977</v>
      </c>
    </row>
    <row r="1225" spans="2:13" ht="15.75">
      <c r="B1225" s="15" t="s">
        <v>4505</v>
      </c>
      <c r="C1225" s="29"/>
      <c r="D1225" s="16" t="s">
        <v>629</v>
      </c>
      <c r="E1225" s="13">
        <v>615</v>
      </c>
      <c r="F1225" s="14">
        <v>3086.6666666666665</v>
      </c>
      <c r="G1225" s="14">
        <v>151.33105313736297</v>
      </c>
      <c r="H1225" s="14">
        <v>3508.6666666666665</v>
      </c>
      <c r="I1225" s="14">
        <v>160.20714313325934</v>
      </c>
      <c r="J1225" s="14">
        <v>2500</v>
      </c>
      <c r="K1225" s="14">
        <v>156.25823047456842</v>
      </c>
      <c r="L1225" s="14">
        <v>1409</v>
      </c>
      <c r="M1225" s="14">
        <v>136.82965663184751</v>
      </c>
    </row>
    <row r="1226" spans="2:13" ht="15.75">
      <c r="B1226" s="15" t="s">
        <v>4506</v>
      </c>
      <c r="C1226" s="29" t="s">
        <v>2700</v>
      </c>
      <c r="D1226" s="16" t="s">
        <v>2056</v>
      </c>
      <c r="E1226" s="13">
        <v>969</v>
      </c>
      <c r="F1226" s="14">
        <v>2496.3333333333335</v>
      </c>
      <c r="G1226" s="14">
        <v>78.153182240049006</v>
      </c>
      <c r="H1226" s="14">
        <v>2593</v>
      </c>
      <c r="I1226" s="14">
        <v>74.26112007482773</v>
      </c>
      <c r="J1226" s="14">
        <v>2093.6666666666665</v>
      </c>
      <c r="K1226" s="14">
        <v>83.061826236568479</v>
      </c>
      <c r="L1226" s="14">
        <v>1015.6666666666666</v>
      </c>
      <c r="M1226" s="14">
        <v>61.287817210493529</v>
      </c>
    </row>
    <row r="1227" spans="2:13" ht="15.75">
      <c r="B1227" s="15" t="s">
        <v>4507</v>
      </c>
      <c r="C1227" s="29" t="s">
        <v>1402</v>
      </c>
      <c r="D1227" s="16" t="s">
        <v>1622</v>
      </c>
      <c r="E1227" s="13">
        <v>2166</v>
      </c>
      <c r="F1227" s="14">
        <v>20179</v>
      </c>
      <c r="G1227" s="14">
        <v>284.30025872447874</v>
      </c>
      <c r="H1227" s="14">
        <v>15489.666666666666</v>
      </c>
      <c r="I1227" s="14">
        <v>202.17479432314653</v>
      </c>
      <c r="J1227" s="14">
        <v>11210.333333333334</v>
      </c>
      <c r="K1227" s="14">
        <v>198.87875260409132</v>
      </c>
      <c r="L1227" s="14">
        <v>4511.333333333333</v>
      </c>
      <c r="M1227" s="14">
        <v>123.47558190751907</v>
      </c>
    </row>
    <row r="1228" spans="2:13" ht="15.75">
      <c r="B1228" s="15" t="s">
        <v>4508</v>
      </c>
      <c r="C1228" s="29"/>
      <c r="D1228" s="16" t="s">
        <v>2057</v>
      </c>
      <c r="E1228" s="13">
        <v>513</v>
      </c>
      <c r="F1228" s="14">
        <v>3136</v>
      </c>
      <c r="G1228" s="14">
        <v>185.53113396365052</v>
      </c>
      <c r="H1228" s="14">
        <v>3187</v>
      </c>
      <c r="I1228" s="14">
        <v>175.90371337838451</v>
      </c>
      <c r="J1228" s="14">
        <v>2665.6666666666665</v>
      </c>
      <c r="K1228" s="14">
        <v>199.69578768370141</v>
      </c>
      <c r="L1228" s="14">
        <v>1410.6666666666667</v>
      </c>
      <c r="M1228" s="14">
        <v>164.20614944107763</v>
      </c>
    </row>
    <row r="1229" spans="2:13" ht="15.75">
      <c r="B1229" s="15" t="s">
        <v>4509</v>
      </c>
      <c r="C1229" s="29"/>
      <c r="D1229" s="16" t="s">
        <v>640</v>
      </c>
      <c r="E1229" s="13">
        <v>693</v>
      </c>
      <c r="F1229" s="14">
        <v>5387.333333333333</v>
      </c>
      <c r="G1229" s="14">
        <v>233.84130241969262</v>
      </c>
      <c r="H1229" s="14">
        <v>4791.666666666667</v>
      </c>
      <c r="I1229" s="14">
        <v>195.55084929190625</v>
      </c>
      <c r="J1229" s="14">
        <v>4621.333333333333</v>
      </c>
      <c r="K1229" s="14">
        <v>256.30775610026831</v>
      </c>
      <c r="L1229" s="14">
        <v>4469.333333333333</v>
      </c>
      <c r="M1229" s="14">
        <v>387.62810666552804</v>
      </c>
    </row>
    <row r="1230" spans="2:13" ht="15.75">
      <c r="B1230" s="15" t="s">
        <v>4510</v>
      </c>
      <c r="C1230" s="29"/>
      <c r="D1230" s="16" t="s">
        <v>2485</v>
      </c>
      <c r="E1230" s="13">
        <v>531</v>
      </c>
      <c r="F1230" s="14">
        <v>3010.6666666666665</v>
      </c>
      <c r="G1230" s="14">
        <v>171.00546929304411</v>
      </c>
      <c r="H1230" s="14">
        <v>3553.3333333333335</v>
      </c>
      <c r="I1230" s="14">
        <v>187.71918727795187</v>
      </c>
      <c r="J1230" s="14">
        <v>2491.3333333333335</v>
      </c>
      <c r="K1230" s="14">
        <v>180.35659254420514</v>
      </c>
      <c r="L1230" s="14">
        <v>1827</v>
      </c>
      <c r="M1230" s="14">
        <v>206.12604471812924</v>
      </c>
    </row>
    <row r="1231" spans="2:13" ht="15.75">
      <c r="B1231" s="15" t="s">
        <v>4511</v>
      </c>
      <c r="C1231" s="29"/>
      <c r="D1231" s="16" t="s">
        <v>2652</v>
      </c>
      <c r="E1231" s="13">
        <v>621</v>
      </c>
      <c r="F1231" s="14">
        <v>3325.3333333333335</v>
      </c>
      <c r="G1231" s="14">
        <v>161.559993069115</v>
      </c>
      <c r="H1231" s="14">
        <v>3742</v>
      </c>
      <c r="I1231" s="14">
        <v>168.74997497461166</v>
      </c>
      <c r="J1231" s="14">
        <v>2299</v>
      </c>
      <c r="K1231" s="14">
        <v>142.21680930423179</v>
      </c>
      <c r="L1231" s="14">
        <v>1579.3333333333333</v>
      </c>
      <c r="M1231" s="14">
        <v>153.6573466978833</v>
      </c>
    </row>
    <row r="1232" spans="2:13" ht="15.75">
      <c r="B1232" s="15" t="s">
        <v>4512</v>
      </c>
      <c r="C1232" s="29"/>
      <c r="D1232" s="16" t="s">
        <v>2488</v>
      </c>
      <c r="E1232" s="13">
        <v>1173</v>
      </c>
      <c r="F1232" s="14">
        <v>3903</v>
      </c>
      <c r="G1232" s="14">
        <v>100.14731838632487</v>
      </c>
      <c r="H1232" s="14">
        <v>5184</v>
      </c>
      <c r="I1232" s="14">
        <v>123.26887855046652</v>
      </c>
      <c r="J1232" s="14">
        <v>3420</v>
      </c>
      <c r="K1232" s="14">
        <v>112.02876769081585</v>
      </c>
      <c r="L1232" s="14">
        <v>2012.6666666666667</v>
      </c>
      <c r="M1232" s="14">
        <v>103.08077291809433</v>
      </c>
    </row>
    <row r="1233" spans="2:13" ht="15.75">
      <c r="B1233" s="15" t="s">
        <v>4513</v>
      </c>
      <c r="C1233" s="29" t="s">
        <v>1069</v>
      </c>
      <c r="D1233" s="16" t="s">
        <v>2653</v>
      </c>
      <c r="E1233" s="13">
        <v>2562</v>
      </c>
      <c r="F1233" s="14">
        <v>10396.666666666666</v>
      </c>
      <c r="G1233" s="14">
        <v>122.47023257418864</v>
      </c>
      <c r="H1233" s="14">
        <v>11988</v>
      </c>
      <c r="I1233" s="14">
        <v>130.43150415972045</v>
      </c>
      <c r="J1233" s="14">
        <v>8785.3333333333339</v>
      </c>
      <c r="K1233" s="14">
        <v>131.77078683698448</v>
      </c>
      <c r="L1233" s="14">
        <v>5742</v>
      </c>
      <c r="M1233" s="14">
        <v>133.22393405239779</v>
      </c>
    </row>
    <row r="1234" spans="2:13" ht="15.75">
      <c r="B1234" s="15" t="s">
        <v>4514</v>
      </c>
      <c r="C1234" s="29" t="s">
        <v>1070</v>
      </c>
      <c r="D1234" s="16" t="s">
        <v>1469</v>
      </c>
      <c r="E1234" s="13">
        <v>678</v>
      </c>
      <c r="F1234" s="14">
        <v>4532.333333333333</v>
      </c>
      <c r="G1234" s="14">
        <v>202.17790429662895</v>
      </c>
      <c r="H1234" s="14">
        <v>4915.333333333333</v>
      </c>
      <c r="I1234" s="14">
        <v>206.53438184422802</v>
      </c>
      <c r="J1234" s="14">
        <v>3640.3333333333335</v>
      </c>
      <c r="K1234" s="14">
        <v>206.32293527805413</v>
      </c>
      <c r="L1234" s="14">
        <v>2889</v>
      </c>
      <c r="M1234" s="14">
        <v>253.73339056743876</v>
      </c>
    </row>
    <row r="1235" spans="2:13" ht="15.75">
      <c r="B1235" s="15" t="s">
        <v>4515</v>
      </c>
      <c r="C1235" s="29"/>
      <c r="D1235" s="16" t="s">
        <v>2811</v>
      </c>
      <c r="E1235" s="13">
        <v>1350</v>
      </c>
      <c r="F1235" s="14">
        <v>5435</v>
      </c>
      <c r="G1235" s="14">
        <v>121.39828428404927</v>
      </c>
      <c r="H1235" s="14">
        <v>6530.666666666667</v>
      </c>
      <c r="I1235" s="14">
        <v>133.84425377150475</v>
      </c>
      <c r="J1235" s="14">
        <v>4454.333333333333</v>
      </c>
      <c r="K1235" s="14">
        <v>126.79666654036407</v>
      </c>
      <c r="L1235" s="14">
        <v>2878.6666666666665</v>
      </c>
      <c r="M1235" s="14">
        <v>126.30161491164419</v>
      </c>
    </row>
    <row r="1236" spans="2:13" ht="15.75">
      <c r="B1236" s="15" t="s">
        <v>4516</v>
      </c>
      <c r="C1236" s="29"/>
      <c r="D1236" s="16" t="s">
        <v>2485</v>
      </c>
      <c r="E1236" s="13">
        <v>963</v>
      </c>
      <c r="F1236" s="14">
        <v>9333.6666666666661</v>
      </c>
      <c r="G1236" s="14">
        <v>293.62853698677583</v>
      </c>
      <c r="H1236" s="14">
        <v>11309</v>
      </c>
      <c r="I1236" s="14">
        <v>331.80196210649649</v>
      </c>
      <c r="J1236" s="14">
        <v>8909</v>
      </c>
      <c r="K1236" s="14">
        <v>355.53322929807354</v>
      </c>
      <c r="L1236" s="14">
        <v>7234</v>
      </c>
      <c r="M1236" s="14">
        <v>446.23174117032022</v>
      </c>
    </row>
    <row r="1237" spans="2:13" ht="15.75">
      <c r="B1237" s="15" t="s">
        <v>4517</v>
      </c>
      <c r="C1237" s="29" t="s">
        <v>2701</v>
      </c>
      <c r="D1237" s="16" t="s">
        <v>2553</v>
      </c>
      <c r="E1237" s="13">
        <v>735</v>
      </c>
      <c r="F1237" s="14">
        <v>1858.3333333333333</v>
      </c>
      <c r="G1237" s="14">
        <v>76.222183650626036</v>
      </c>
      <c r="H1237" s="14">
        <v>2368.6666666666665</v>
      </c>
      <c r="I1237" s="14">
        <v>88.89190936949359</v>
      </c>
      <c r="J1237" s="14">
        <v>1595.6666666666667</v>
      </c>
      <c r="K1237" s="14">
        <v>83.433755428789837</v>
      </c>
      <c r="L1237" s="14">
        <v>955</v>
      </c>
      <c r="M1237" s="14">
        <v>76.590715827937402</v>
      </c>
    </row>
    <row r="1238" spans="2:13" ht="15.75">
      <c r="B1238" s="15" t="s">
        <v>4518</v>
      </c>
      <c r="C1238" s="29" t="s">
        <v>1372</v>
      </c>
      <c r="D1238" s="16" t="s">
        <v>1658</v>
      </c>
      <c r="E1238" s="13">
        <v>414</v>
      </c>
      <c r="F1238" s="14">
        <v>1678</v>
      </c>
      <c r="G1238" s="14">
        <v>122.44341987454169</v>
      </c>
      <c r="H1238" s="14">
        <v>1926.3333333333333</v>
      </c>
      <c r="I1238" s="14">
        <v>129.62345030959204</v>
      </c>
      <c r="J1238" s="14">
        <v>1310</v>
      </c>
      <c r="K1238" s="14">
        <v>121.55317718616622</v>
      </c>
      <c r="L1238" s="14">
        <v>861.66666666666663</v>
      </c>
      <c r="M1238" s="14">
        <v>126.05305017511704</v>
      </c>
    </row>
    <row r="1239" spans="2:13" ht="15.75">
      <c r="B1239" s="15" t="s">
        <v>4519</v>
      </c>
      <c r="C1239" s="29" t="s">
        <v>639</v>
      </c>
      <c r="D1239" s="16" t="s">
        <v>2058</v>
      </c>
      <c r="E1239" s="13">
        <v>765</v>
      </c>
      <c r="F1239" s="14">
        <v>4301</v>
      </c>
      <c r="G1239" s="14">
        <v>170.85568279094699</v>
      </c>
      <c r="H1239" s="14">
        <v>4850.666666666667</v>
      </c>
      <c r="I1239" s="14">
        <v>177.5075318174128</v>
      </c>
      <c r="J1239" s="14">
        <v>3303.3333333333335</v>
      </c>
      <c r="K1239" s="14">
        <v>165.99161018384856</v>
      </c>
      <c r="L1239" s="14">
        <v>2067.6666666666665</v>
      </c>
      <c r="M1239" s="14">
        <v>161.07154412845068</v>
      </c>
    </row>
    <row r="1240" spans="2:13" ht="15.75">
      <c r="B1240" s="15" t="s">
        <v>4520</v>
      </c>
      <c r="C1240" s="29" t="s">
        <v>2702</v>
      </c>
      <c r="D1240" s="16" t="s">
        <v>2059</v>
      </c>
      <c r="E1240" s="13">
        <v>1149</v>
      </c>
      <c r="F1240" s="14">
        <v>4286</v>
      </c>
      <c r="G1240" s="14">
        <v>112.74974006450701</v>
      </c>
      <c r="H1240" s="14">
        <v>4773</v>
      </c>
      <c r="I1240" s="14">
        <v>116.5362894901845</v>
      </c>
      <c r="J1240" s="14">
        <v>3650</v>
      </c>
      <c r="K1240" s="14">
        <v>122.10890140176643</v>
      </c>
      <c r="L1240" s="14">
        <v>2280</v>
      </c>
      <c r="M1240" s="14">
        <v>117.36183016545135</v>
      </c>
    </row>
    <row r="1241" spans="2:13" ht="15.75">
      <c r="B1241" s="15" t="s">
        <v>4521</v>
      </c>
      <c r="C1241" s="29" t="s">
        <v>1071</v>
      </c>
      <c r="D1241" s="16" t="s">
        <v>1677</v>
      </c>
      <c r="E1241" s="13">
        <v>543</v>
      </c>
      <c r="F1241" s="14">
        <v>6938.333333333333</v>
      </c>
      <c r="G1241" s="14">
        <v>386.35351198113489</v>
      </c>
      <c r="H1241" s="14">
        <v>6152</v>
      </c>
      <c r="I1241" s="14">
        <v>324.2669816771222</v>
      </c>
      <c r="J1241" s="14">
        <v>4695.333333333333</v>
      </c>
      <c r="K1241" s="14">
        <v>332.22438612443528</v>
      </c>
      <c r="L1241" s="14">
        <v>2507</v>
      </c>
      <c r="M1241" s="14">
        <v>274.16223499960188</v>
      </c>
    </row>
    <row r="1242" spans="2:13" ht="15.75">
      <c r="B1242" s="15" t="s">
        <v>4522</v>
      </c>
      <c r="C1242" s="29" t="s">
        <v>2812</v>
      </c>
      <c r="D1242" s="16" t="s">
        <v>2060</v>
      </c>
      <c r="E1242" s="13">
        <v>1365</v>
      </c>
      <c r="F1242" s="14">
        <v>12014.666666666666</v>
      </c>
      <c r="G1242" s="14">
        <v>267.16996554297327</v>
      </c>
      <c r="H1242" s="14">
        <v>12160</v>
      </c>
      <c r="I1242" s="14">
        <v>252.14117692927346</v>
      </c>
      <c r="J1242" s="14">
        <v>8323</v>
      </c>
      <c r="K1242" s="14">
        <v>234.26837827026077</v>
      </c>
      <c r="L1242" s="14">
        <v>5838.666666666667</v>
      </c>
      <c r="M1242" s="14">
        <v>257.23789229957782</v>
      </c>
    </row>
    <row r="1243" spans="2:13" ht="15.75">
      <c r="B1243" s="15" t="s">
        <v>4523</v>
      </c>
      <c r="C1243" s="29" t="s">
        <v>2814</v>
      </c>
      <c r="D1243" s="16" t="s">
        <v>2813</v>
      </c>
      <c r="E1243" s="13">
        <v>1023</v>
      </c>
      <c r="F1243" s="14">
        <v>3082</v>
      </c>
      <c r="G1243" s="14">
        <v>91.062674699419304</v>
      </c>
      <c r="H1243" s="14">
        <v>4129</v>
      </c>
      <c r="I1243" s="14">
        <v>112.59088091091208</v>
      </c>
      <c r="J1243" s="14">
        <v>2807.3333333333335</v>
      </c>
      <c r="K1243" s="14">
        <v>105.48047532371034</v>
      </c>
      <c r="L1243" s="14">
        <v>1612</v>
      </c>
      <c r="M1243" s="14">
        <v>92.264469180421244</v>
      </c>
    </row>
    <row r="1244" spans="2:13" ht="15.75">
      <c r="B1244" s="15" t="s">
        <v>4524</v>
      </c>
      <c r="C1244" s="29"/>
      <c r="D1244" s="16" t="s">
        <v>640</v>
      </c>
      <c r="E1244" s="13">
        <v>741</v>
      </c>
      <c r="F1244" s="14">
        <v>2577.3333333333335</v>
      </c>
      <c r="G1244" s="14">
        <v>105.04585133323756</v>
      </c>
      <c r="H1244" s="14">
        <v>2820</v>
      </c>
      <c r="I1244" s="14">
        <v>107.02386278831641</v>
      </c>
      <c r="J1244" s="14">
        <v>2293.3333333333335</v>
      </c>
      <c r="K1244" s="14">
        <v>118.97488287962936</v>
      </c>
      <c r="L1244" s="14">
        <v>1205.6666666666667</v>
      </c>
      <c r="M1244" s="14">
        <v>97.567812759845125</v>
      </c>
    </row>
    <row r="1245" spans="2:13" ht="15.75">
      <c r="B1245" s="15" t="s">
        <v>4525</v>
      </c>
      <c r="C1245" s="29" t="s">
        <v>214</v>
      </c>
      <c r="D1245" s="16" t="s">
        <v>2484</v>
      </c>
      <c r="E1245" s="13">
        <v>2766</v>
      </c>
      <c r="F1245" s="14">
        <v>19599.666666666668</v>
      </c>
      <c r="G1245" s="14">
        <v>214.05865582408049</v>
      </c>
      <c r="H1245" s="14">
        <v>20649.333333333332</v>
      </c>
      <c r="I1245" s="14">
        <v>210.35763166620879</v>
      </c>
      <c r="J1245" s="14">
        <v>16445.333333333332</v>
      </c>
      <c r="K1245" s="14">
        <v>228.50571800928776</v>
      </c>
      <c r="L1245" s="14">
        <v>10854.666666666666</v>
      </c>
      <c r="M1245" s="14">
        <v>232.92984242795868</v>
      </c>
    </row>
    <row r="1246" spans="2:13" ht="15.75">
      <c r="B1246" s="15" t="s">
        <v>4526</v>
      </c>
      <c r="C1246" s="29"/>
      <c r="D1246" s="16" t="s">
        <v>2485</v>
      </c>
      <c r="E1246" s="13">
        <v>1161</v>
      </c>
      <c r="F1246" s="14">
        <v>9024</v>
      </c>
      <c r="G1246" s="14">
        <v>234.84618341316556</v>
      </c>
      <c r="H1246" s="14">
        <v>9989.6666666666661</v>
      </c>
      <c r="I1246" s="14">
        <v>242.99350581980147</v>
      </c>
      <c r="J1246" s="14">
        <v>7595.666666666667</v>
      </c>
      <c r="K1246" s="14">
        <v>251.4256079986726</v>
      </c>
      <c r="L1246" s="14">
        <v>4443.333333333333</v>
      </c>
      <c r="M1246" s="14">
        <v>229.08724430019745</v>
      </c>
    </row>
    <row r="1247" spans="2:13" ht="15.75">
      <c r="B1247" s="15" t="s">
        <v>4527</v>
      </c>
      <c r="C1247" s="29" t="s">
        <v>2816</v>
      </c>
      <c r="D1247" s="16" t="s">
        <v>2815</v>
      </c>
      <c r="E1247" s="13">
        <v>309</v>
      </c>
      <c r="F1247" s="14">
        <v>20869.666666666668</v>
      </c>
      <c r="G1247" s="14">
        <v>2048.4125867631892</v>
      </c>
      <c r="H1247" s="14">
        <v>22916</v>
      </c>
      <c r="I1247" s="14">
        <v>2125.2518800835828</v>
      </c>
      <c r="J1247" s="14">
        <v>18821.333333333332</v>
      </c>
      <c r="K1247" s="14">
        <v>2340.982091345692</v>
      </c>
      <c r="L1247" s="14">
        <v>9607.6666666666661</v>
      </c>
      <c r="M1247" s="14">
        <v>1876.5369707031302</v>
      </c>
    </row>
    <row r="1248" spans="2:13" ht="15.75">
      <c r="B1248" s="15" t="s">
        <v>4528</v>
      </c>
      <c r="C1248" s="29" t="s">
        <v>695</v>
      </c>
      <c r="D1248" s="16" t="s">
        <v>2061</v>
      </c>
      <c r="E1248" s="13">
        <v>1044</v>
      </c>
      <c r="F1248" s="14">
        <v>33042.666666666664</v>
      </c>
      <c r="G1248" s="14">
        <v>963.65612492956006</v>
      </c>
      <c r="H1248" s="14">
        <v>33048.333333333336</v>
      </c>
      <c r="I1248" s="14">
        <v>908.86531479716859</v>
      </c>
      <c r="J1248" s="14">
        <v>26358.333333333332</v>
      </c>
      <c r="K1248" s="14">
        <v>970.26297843027385</v>
      </c>
      <c r="L1248" s="14">
        <v>20729.333333333332</v>
      </c>
      <c r="M1248" s="14">
        <v>1189.3317014973943</v>
      </c>
    </row>
    <row r="1249" spans="2:13" ht="15.75">
      <c r="B1249" s="15" t="s">
        <v>4529</v>
      </c>
      <c r="C1249" s="29"/>
      <c r="D1249" s="16" t="s">
        <v>631</v>
      </c>
      <c r="E1249" s="13">
        <v>255</v>
      </c>
      <c r="F1249" s="14">
        <v>1288.6666666666667</v>
      </c>
      <c r="G1249" s="14">
        <v>152.57315246095447</v>
      </c>
      <c r="H1249" s="14">
        <v>1473.6666666666667</v>
      </c>
      <c r="I1249" s="14">
        <v>166.34162449333883</v>
      </c>
      <c r="J1249" s="14">
        <v>947.66666666666663</v>
      </c>
      <c r="K1249" s="14">
        <v>142.78245566853923</v>
      </c>
      <c r="L1249" s="14">
        <v>624.66666666666663</v>
      </c>
      <c r="M1249" s="14">
        <v>146.42980272668936</v>
      </c>
    </row>
    <row r="1250" spans="2:13" ht="15.75">
      <c r="B1250" s="15" t="s">
        <v>4530</v>
      </c>
      <c r="C1250" s="29" t="s">
        <v>1072</v>
      </c>
      <c r="D1250" s="16" t="s">
        <v>2062</v>
      </c>
      <c r="E1250" s="13">
        <v>762</v>
      </c>
      <c r="F1250" s="14">
        <v>18670.666666666668</v>
      </c>
      <c r="G1250" s="14">
        <v>739.28437012829488</v>
      </c>
      <c r="H1250" s="14">
        <v>18778.666666666668</v>
      </c>
      <c r="I1250" s="14">
        <v>706.55341156930547</v>
      </c>
      <c r="J1250" s="14">
        <v>16980.333333333332</v>
      </c>
      <c r="K1250" s="14">
        <v>856.50499012044691</v>
      </c>
      <c r="L1250" s="14">
        <v>12761</v>
      </c>
      <c r="M1250" s="14">
        <v>1002.374417035344</v>
      </c>
    </row>
    <row r="1251" spans="2:13" ht="15.75">
      <c r="B1251" s="15" t="s">
        <v>4531</v>
      </c>
      <c r="C1251" s="29" t="s">
        <v>1073</v>
      </c>
      <c r="D1251" s="16" t="s">
        <v>2063</v>
      </c>
      <c r="E1251" s="13">
        <v>1389</v>
      </c>
      <c r="F1251" s="14">
        <v>23936.333333333332</v>
      </c>
      <c r="G1251" s="14">
        <v>522.52362658221625</v>
      </c>
      <c r="H1251" s="14">
        <v>21363</v>
      </c>
      <c r="I1251" s="14">
        <v>438.71165406365748</v>
      </c>
      <c r="J1251" s="14">
        <v>18324.333333333332</v>
      </c>
      <c r="K1251" s="14">
        <v>506.99614141292068</v>
      </c>
      <c r="L1251" s="14">
        <v>15319</v>
      </c>
      <c r="M1251" s="14">
        <v>656.35302530090337</v>
      </c>
    </row>
    <row r="1252" spans="2:13" ht="15.75">
      <c r="B1252" s="15" t="s">
        <v>4532</v>
      </c>
      <c r="C1252" s="29" t="s">
        <v>2703</v>
      </c>
      <c r="D1252" s="16" t="s">
        <v>2064</v>
      </c>
      <c r="E1252" s="13">
        <v>1293</v>
      </c>
      <c r="F1252" s="14">
        <v>17236</v>
      </c>
      <c r="G1252" s="14">
        <v>405.4967859279547</v>
      </c>
      <c r="H1252" s="14">
        <v>16026.333333333334</v>
      </c>
      <c r="I1252" s="14">
        <v>353.51397356151915</v>
      </c>
      <c r="J1252" s="14">
        <v>13231</v>
      </c>
      <c r="K1252" s="14">
        <v>393.27157316451263</v>
      </c>
      <c r="L1252" s="14">
        <v>11638.666666666666</v>
      </c>
      <c r="M1252" s="14">
        <v>535.93406607917689</v>
      </c>
    </row>
    <row r="1253" spans="2:13" ht="15.75">
      <c r="B1253" s="15" t="s">
        <v>4533</v>
      </c>
      <c r="C1253" s="29" t="s">
        <v>1074</v>
      </c>
      <c r="D1253" s="16" t="s">
        <v>2065</v>
      </c>
      <c r="E1253" s="13">
        <v>561</v>
      </c>
      <c r="F1253" s="14">
        <v>21663</v>
      </c>
      <c r="G1253" s="14">
        <v>1169.9356803115038</v>
      </c>
      <c r="H1253" s="14">
        <v>27909</v>
      </c>
      <c r="I1253" s="14">
        <v>1426.8801394682221</v>
      </c>
      <c r="J1253" s="14">
        <v>20148.666666666668</v>
      </c>
      <c r="K1253" s="14">
        <v>1380.1782583781307</v>
      </c>
      <c r="L1253" s="14">
        <v>12842.333333333334</v>
      </c>
      <c r="M1253" s="14">
        <v>1395.7532536027002</v>
      </c>
    </row>
    <row r="1254" spans="2:13" ht="15.75">
      <c r="B1254" s="15" t="s">
        <v>4534</v>
      </c>
      <c r="C1254" s="29"/>
      <c r="D1254" s="16" t="s">
        <v>2485</v>
      </c>
      <c r="E1254" s="13">
        <v>1290</v>
      </c>
      <c r="F1254" s="14">
        <v>12802.666666666666</v>
      </c>
      <c r="G1254" s="14">
        <v>300.67766664849438</v>
      </c>
      <c r="H1254" s="14">
        <v>13651.333333333334</v>
      </c>
      <c r="I1254" s="14">
        <v>300.16747716975891</v>
      </c>
      <c r="J1254" s="14">
        <v>11371</v>
      </c>
      <c r="K1254" s="14">
        <v>338.72357855833974</v>
      </c>
      <c r="L1254" s="14">
        <v>8435.3333333333339</v>
      </c>
      <c r="M1254" s="14">
        <v>389.30734942218714</v>
      </c>
    </row>
    <row r="1255" spans="2:13" ht="15.75">
      <c r="B1255" s="15" t="s">
        <v>4535</v>
      </c>
      <c r="C1255" s="29"/>
      <c r="D1255" s="16" t="s">
        <v>2485</v>
      </c>
      <c r="E1255" s="13">
        <v>579</v>
      </c>
      <c r="F1255" s="14">
        <v>2854.3333333333335</v>
      </c>
      <c r="G1255" s="14">
        <v>148.64152062456031</v>
      </c>
      <c r="H1255" s="14">
        <v>3014.6666666666665</v>
      </c>
      <c r="I1255" s="14">
        <v>147.32937568849462</v>
      </c>
      <c r="J1255" s="14">
        <v>2580</v>
      </c>
      <c r="K1255" s="14">
        <v>171.3028923599571</v>
      </c>
      <c r="L1255" s="14">
        <v>1627.6666666666667</v>
      </c>
      <c r="M1255" s="14">
        <v>169.25223908042508</v>
      </c>
    </row>
    <row r="1256" spans="2:13" ht="15.75">
      <c r="B1256" s="15" t="s">
        <v>4536</v>
      </c>
      <c r="C1256" s="29"/>
      <c r="D1256" s="16" t="s">
        <v>2654</v>
      </c>
      <c r="E1256" s="13">
        <v>1098</v>
      </c>
      <c r="F1256" s="14">
        <v>3048.3333333333335</v>
      </c>
      <c r="G1256" s="14">
        <v>84.001606845376713</v>
      </c>
      <c r="H1256" s="14">
        <v>3916.3333333333335</v>
      </c>
      <c r="I1256" s="14">
        <v>98.704201186307031</v>
      </c>
      <c r="J1256" s="14">
        <v>2560</v>
      </c>
      <c r="K1256" s="14">
        <v>89.633689005952149</v>
      </c>
      <c r="L1256" s="14">
        <v>1539.6666666666667</v>
      </c>
      <c r="M1256" s="14">
        <v>82.351334276804906</v>
      </c>
    </row>
    <row r="1257" spans="2:13" ht="15.75">
      <c r="B1257" s="15" t="s">
        <v>4537</v>
      </c>
      <c r="C1257" s="29" t="s">
        <v>912</v>
      </c>
      <c r="D1257" s="16" t="s">
        <v>1702</v>
      </c>
      <c r="E1257" s="13">
        <v>1146</v>
      </c>
      <c r="F1257" s="14">
        <v>7497</v>
      </c>
      <c r="G1257" s="14">
        <v>198.30477995932515</v>
      </c>
      <c r="H1257" s="14">
        <v>7706.666666666667</v>
      </c>
      <c r="I1257" s="14">
        <v>189.4680988768323</v>
      </c>
      <c r="J1257" s="14">
        <v>5063</v>
      </c>
      <c r="K1257" s="14">
        <v>169.788661382659</v>
      </c>
      <c r="L1257" s="14">
        <v>3565.6666666666665</v>
      </c>
      <c r="M1257" s="14">
        <v>185.20024832027377</v>
      </c>
    </row>
    <row r="1258" spans="2:13" ht="15.75">
      <c r="B1258" s="15" t="s">
        <v>3432</v>
      </c>
      <c r="C1258" s="29" t="s">
        <v>2817</v>
      </c>
      <c r="D1258" s="16" t="s">
        <v>2066</v>
      </c>
      <c r="E1258" s="13">
        <v>870</v>
      </c>
      <c r="F1258" s="14">
        <v>9381.3333333333339</v>
      </c>
      <c r="G1258" s="14">
        <v>327.93105157715735</v>
      </c>
      <c r="H1258" s="14">
        <v>8995</v>
      </c>
      <c r="I1258" s="14">
        <v>294.32385218844416</v>
      </c>
      <c r="J1258" s="14">
        <v>6595.333333333333</v>
      </c>
      <c r="K1258" s="14">
        <v>291.27118849374955</v>
      </c>
      <c r="L1258" s="14">
        <v>3933</v>
      </c>
      <c r="M1258" s="14">
        <v>273.15627621053073</v>
      </c>
    </row>
    <row r="1259" spans="2:13" ht="15.75">
      <c r="B1259" s="15" t="s">
        <v>4538</v>
      </c>
      <c r="C1259" s="29"/>
      <c r="D1259" s="16" t="s">
        <v>5112</v>
      </c>
      <c r="E1259" s="13">
        <v>156</v>
      </c>
      <c r="F1259" s="14">
        <v>366.33333333333331</v>
      </c>
      <c r="G1259" s="14">
        <v>71.010381022663395</v>
      </c>
      <c r="H1259" s="14">
        <v>485.66666666666669</v>
      </c>
      <c r="I1259" s="14">
        <v>86.465228692784237</v>
      </c>
      <c r="J1259" s="14">
        <v>299.66666666666669</v>
      </c>
      <c r="K1259" s="14">
        <v>73.749338318463458</v>
      </c>
      <c r="L1259" s="14">
        <v>180.33333333333334</v>
      </c>
      <c r="M1259" s="14">
        <v>67.97793231385829</v>
      </c>
    </row>
    <row r="1260" spans="2:13" ht="15.75">
      <c r="B1260" s="15" t="s">
        <v>3433</v>
      </c>
      <c r="C1260" s="29" t="s">
        <v>1075</v>
      </c>
      <c r="D1260" s="16" t="s">
        <v>2067</v>
      </c>
      <c r="E1260" s="13">
        <v>888</v>
      </c>
      <c r="F1260" s="14">
        <v>4796.666666666667</v>
      </c>
      <c r="G1260" s="14">
        <v>163.60701512167938</v>
      </c>
      <c r="H1260" s="14">
        <v>5739.333333333333</v>
      </c>
      <c r="I1260" s="14">
        <v>182.01925223613918</v>
      </c>
      <c r="J1260" s="14">
        <v>4793</v>
      </c>
      <c r="K1260" s="14">
        <v>207.49635409135297</v>
      </c>
      <c r="L1260" s="14">
        <v>2832.6666666666665</v>
      </c>
      <c r="M1260" s="14">
        <v>190.72981754087417</v>
      </c>
    </row>
    <row r="1261" spans="2:13" ht="15.75">
      <c r="B1261" s="15" t="s">
        <v>3434</v>
      </c>
      <c r="C1261" s="29" t="s">
        <v>1076</v>
      </c>
      <c r="D1261" s="16" t="s">
        <v>2068</v>
      </c>
      <c r="E1261" s="13">
        <v>1368</v>
      </c>
      <c r="F1261" s="14">
        <v>10587.666666666666</v>
      </c>
      <c r="G1261" s="14">
        <v>233.69667743492073</v>
      </c>
      <c r="H1261" s="14">
        <v>14537.666666666666</v>
      </c>
      <c r="I1261" s="14">
        <v>302.16507616870484</v>
      </c>
      <c r="J1261" s="14">
        <v>10593</v>
      </c>
      <c r="K1261" s="14">
        <v>297.65483414552796</v>
      </c>
      <c r="L1261" s="14">
        <v>7324.666666666667</v>
      </c>
      <c r="M1261" s="14">
        <v>321.61722641174237</v>
      </c>
    </row>
    <row r="1262" spans="2:13" ht="15.75">
      <c r="B1262" s="15" t="s">
        <v>3435</v>
      </c>
      <c r="C1262" s="29" t="s">
        <v>1403</v>
      </c>
      <c r="D1262" s="16" t="s">
        <v>2069</v>
      </c>
      <c r="E1262" s="13">
        <v>1116</v>
      </c>
      <c r="F1262" s="14">
        <v>34451.333333333336</v>
      </c>
      <c r="G1262" s="14">
        <v>934.50628196744867</v>
      </c>
      <c r="H1262" s="14">
        <v>34650.666666666664</v>
      </c>
      <c r="I1262" s="14">
        <v>892.83923089719417</v>
      </c>
      <c r="J1262" s="14">
        <v>26199.333333333332</v>
      </c>
      <c r="K1262" s="14">
        <v>902.19381721323271</v>
      </c>
      <c r="L1262" s="14">
        <v>19180.333333333332</v>
      </c>
      <c r="M1262" s="14">
        <v>1026.0582947161504</v>
      </c>
    </row>
    <row r="1263" spans="2:13" ht="15.75">
      <c r="B1263" s="15" t="s">
        <v>4539</v>
      </c>
      <c r="C1263" s="29"/>
      <c r="D1263" s="16" t="s">
        <v>629</v>
      </c>
      <c r="E1263" s="13">
        <v>387</v>
      </c>
      <c r="F1263" s="14">
        <v>3365.3333333333335</v>
      </c>
      <c r="G1263" s="14">
        <v>262.32874793030106</v>
      </c>
      <c r="H1263" s="14">
        <v>4117</v>
      </c>
      <c r="I1263" s="14">
        <v>305.08453933767163</v>
      </c>
      <c r="J1263" s="14">
        <v>2944</v>
      </c>
      <c r="K1263" s="14">
        <v>292.23224959539135</v>
      </c>
      <c r="L1263" s="14">
        <v>1987</v>
      </c>
      <c r="M1263" s="14">
        <v>308.18037602744948</v>
      </c>
    </row>
    <row r="1264" spans="2:13" ht="15.75">
      <c r="B1264" s="15" t="s">
        <v>4540</v>
      </c>
      <c r="C1264" s="29" t="s">
        <v>1077</v>
      </c>
      <c r="D1264" s="16" t="s">
        <v>2070</v>
      </c>
      <c r="E1264" s="13">
        <v>489</v>
      </c>
      <c r="F1264" s="14">
        <v>4832.666666666667</v>
      </c>
      <c r="G1264" s="14">
        <v>298.7333926474293</v>
      </c>
      <c r="H1264" s="14">
        <v>5090.333333333333</v>
      </c>
      <c r="I1264" s="14">
        <v>294.0713907595246</v>
      </c>
      <c r="J1264" s="14">
        <v>3429.6666666666665</v>
      </c>
      <c r="K1264" s="14">
        <v>269.48107702252736</v>
      </c>
      <c r="L1264" s="14">
        <v>2034.6666666666667</v>
      </c>
      <c r="M1264" s="14">
        <v>252.34840795765899</v>
      </c>
    </row>
    <row r="1265" spans="2:13" ht="15.75">
      <c r="B1265" s="15" t="s">
        <v>4541</v>
      </c>
      <c r="C1265" s="29" t="s">
        <v>1078</v>
      </c>
      <c r="D1265" s="16" t="s">
        <v>2071</v>
      </c>
      <c r="E1265" s="13">
        <v>927</v>
      </c>
      <c r="F1265" s="14">
        <v>6217.333333333333</v>
      </c>
      <c r="G1265" s="14">
        <v>202.84053713694092</v>
      </c>
      <c r="H1265" s="14">
        <v>5950</v>
      </c>
      <c r="I1265" s="14">
        <v>181.87674786509464</v>
      </c>
      <c r="J1265" s="14">
        <v>4525</v>
      </c>
      <c r="K1265" s="14">
        <v>187.55406586450385</v>
      </c>
      <c r="L1265" s="14">
        <v>3215.3333333333335</v>
      </c>
      <c r="M1265" s="14">
        <v>206.08240915497831</v>
      </c>
    </row>
    <row r="1266" spans="2:13" ht="15.75">
      <c r="B1266" s="15" t="s">
        <v>4542</v>
      </c>
      <c r="C1266" s="29"/>
      <c r="D1266" s="16" t="s">
        <v>2072</v>
      </c>
      <c r="E1266" s="13">
        <v>609</v>
      </c>
      <c r="F1266" s="14">
        <v>2388</v>
      </c>
      <c r="G1266" s="14">
        <v>118.63036618266158</v>
      </c>
      <c r="H1266" s="14">
        <v>2723.3333333333335</v>
      </c>
      <c r="I1266" s="14">
        <v>124.9582095204152</v>
      </c>
      <c r="J1266" s="14">
        <v>2157.3333333333335</v>
      </c>
      <c r="K1266" s="14">
        <v>136.10403393353178</v>
      </c>
      <c r="L1266" s="14">
        <v>1239.3333333333333</v>
      </c>
      <c r="M1266" s="14">
        <v>122.0153653608499</v>
      </c>
    </row>
    <row r="1267" spans="2:13" ht="15.75">
      <c r="B1267" s="15" t="s">
        <v>3436</v>
      </c>
      <c r="C1267" s="29"/>
      <c r="D1267" s="16" t="s">
        <v>2073</v>
      </c>
      <c r="E1267" s="13">
        <v>1104</v>
      </c>
      <c r="F1267" s="14">
        <v>3627</v>
      </c>
      <c r="G1267" s="14">
        <v>98.961240298920686</v>
      </c>
      <c r="H1267" s="14">
        <v>3341.6666666666665</v>
      </c>
      <c r="I1267" s="14">
        <v>83.350852864153552</v>
      </c>
      <c r="J1267" s="14">
        <v>2988.3333333333335</v>
      </c>
      <c r="K1267" s="14">
        <v>104.02184593405634</v>
      </c>
      <c r="L1267" s="14">
        <v>1570.6666666666667</v>
      </c>
      <c r="M1267" s="14">
        <v>84.675321768453998</v>
      </c>
    </row>
    <row r="1268" spans="2:13" ht="15.75">
      <c r="B1268" s="15" t="s">
        <v>4543</v>
      </c>
      <c r="C1268" s="29" t="s">
        <v>1079</v>
      </c>
      <c r="D1268" s="16" t="s">
        <v>2074</v>
      </c>
      <c r="E1268" s="13">
        <v>1290</v>
      </c>
      <c r="F1268" s="14">
        <v>16948.333333333332</v>
      </c>
      <c r="G1268" s="14">
        <v>396.58140400381217</v>
      </c>
      <c r="H1268" s="14">
        <v>13975</v>
      </c>
      <c r="I1268" s="14">
        <v>308.31927336435751</v>
      </c>
      <c r="J1268" s="14">
        <v>11318.333333333334</v>
      </c>
      <c r="K1268" s="14">
        <v>337.15597518659604</v>
      </c>
      <c r="L1268" s="14">
        <v>6362.333333333333</v>
      </c>
      <c r="M1268" s="14">
        <v>294.27402607411472</v>
      </c>
    </row>
    <row r="1269" spans="2:13" ht="15.75">
      <c r="B1269" s="15" t="s">
        <v>3437</v>
      </c>
      <c r="C1269" s="29" t="s">
        <v>1080</v>
      </c>
      <c r="D1269" s="16" t="s">
        <v>2075</v>
      </c>
      <c r="E1269" s="13">
        <v>1269</v>
      </c>
      <c r="F1269" s="14">
        <v>16150.666666666666</v>
      </c>
      <c r="G1269" s="14">
        <v>383.77749866506707</v>
      </c>
      <c r="H1269" s="14">
        <v>13331.666666666666</v>
      </c>
      <c r="I1269" s="14">
        <v>296.84921694155753</v>
      </c>
      <c r="J1269" s="14">
        <v>10707.666666666666</v>
      </c>
      <c r="K1269" s="14">
        <v>324.21532711770971</v>
      </c>
      <c r="L1269" s="14">
        <v>6792</v>
      </c>
      <c r="M1269" s="14">
        <v>319.60824226403071</v>
      </c>
    </row>
    <row r="1270" spans="2:13" ht="15.75">
      <c r="B1270" s="15" t="s">
        <v>4544</v>
      </c>
      <c r="C1270" s="29" t="s">
        <v>1081</v>
      </c>
      <c r="D1270" s="16" t="s">
        <v>2076</v>
      </c>
      <c r="E1270" s="13">
        <v>789</v>
      </c>
      <c r="F1270" s="14">
        <v>8984.3333333333339</v>
      </c>
      <c r="G1270" s="14">
        <v>344.2023012762827</v>
      </c>
      <c r="H1270" s="14">
        <v>8077</v>
      </c>
      <c r="I1270" s="14">
        <v>290.17529752288453</v>
      </c>
      <c r="J1270" s="14">
        <v>6714</v>
      </c>
      <c r="K1270" s="14">
        <v>326.96927987040277</v>
      </c>
      <c r="L1270" s="14">
        <v>4712.666666666667</v>
      </c>
      <c r="M1270" s="14">
        <v>358.02172641057422</v>
      </c>
    </row>
    <row r="1271" spans="2:13" ht="15.75">
      <c r="B1271" s="15" t="s">
        <v>4545</v>
      </c>
      <c r="C1271" s="29"/>
      <c r="D1271" s="16" t="s">
        <v>2077</v>
      </c>
      <c r="E1271" s="13">
        <v>891</v>
      </c>
      <c r="F1271" s="14">
        <v>5822.333333333333</v>
      </c>
      <c r="G1271" s="14">
        <v>197.53084852530992</v>
      </c>
      <c r="H1271" s="14">
        <v>6915.333333333333</v>
      </c>
      <c r="I1271" s="14">
        <v>216.89990412789848</v>
      </c>
      <c r="J1271" s="14">
        <v>3826.6666666666665</v>
      </c>
      <c r="K1271" s="14">
        <v>165.00182804945624</v>
      </c>
      <c r="L1271" s="14">
        <v>2568</v>
      </c>
      <c r="M1271" s="14">
        <v>172.54297094616905</v>
      </c>
    </row>
    <row r="1272" spans="2:13" ht="15.75">
      <c r="B1272" s="15" t="s">
        <v>4546</v>
      </c>
      <c r="C1272" s="29" t="s">
        <v>1082</v>
      </c>
      <c r="D1272" s="16" t="s">
        <v>2078</v>
      </c>
      <c r="E1272" s="13">
        <v>648</v>
      </c>
      <c r="F1272" s="14">
        <v>4410.666666666667</v>
      </c>
      <c r="G1272" s="14">
        <v>205.21687983574327</v>
      </c>
      <c r="H1272" s="14">
        <v>4451</v>
      </c>
      <c r="I1272" s="14">
        <v>192.50587903022583</v>
      </c>
      <c r="J1272" s="14">
        <v>3145.3333333333335</v>
      </c>
      <c r="K1272" s="14">
        <v>186.47363695878553</v>
      </c>
      <c r="L1272" s="14">
        <v>2113</v>
      </c>
      <c r="M1272" s="14">
        <v>193.55151220018399</v>
      </c>
    </row>
    <row r="1273" spans="2:13" ht="15.75">
      <c r="B1273" s="15" t="s">
        <v>4547</v>
      </c>
      <c r="C1273" s="29"/>
      <c r="D1273" s="16" t="s">
        <v>2079</v>
      </c>
      <c r="E1273" s="13">
        <v>888</v>
      </c>
      <c r="F1273" s="14">
        <v>9971.6666666666661</v>
      </c>
      <c r="G1273" s="14">
        <v>339.24796031841134</v>
      </c>
      <c r="H1273" s="14">
        <v>9205</v>
      </c>
      <c r="I1273" s="14">
        <v>294.10085263545125</v>
      </c>
      <c r="J1273" s="14">
        <v>7029</v>
      </c>
      <c r="K1273" s="14">
        <v>304.1885255139145</v>
      </c>
      <c r="L1273" s="14">
        <v>5051.666666666667</v>
      </c>
      <c r="M1273" s="14">
        <v>344.0338175609109</v>
      </c>
    </row>
    <row r="1274" spans="2:13" ht="15.75">
      <c r="B1274" s="15" t="s">
        <v>3438</v>
      </c>
      <c r="C1274" s="29" t="s">
        <v>1083</v>
      </c>
      <c r="D1274" s="16" t="s">
        <v>2080</v>
      </c>
      <c r="E1274" s="13">
        <v>1185</v>
      </c>
      <c r="F1274" s="14">
        <v>40021.666666666664</v>
      </c>
      <c r="G1274" s="14">
        <v>1025.4901396395142</v>
      </c>
      <c r="H1274" s="14">
        <v>38138</v>
      </c>
      <c r="I1274" s="14">
        <v>921.42315655233017</v>
      </c>
      <c r="J1274" s="14">
        <v>35706</v>
      </c>
      <c r="K1274" s="14">
        <v>1157.7744675632612</v>
      </c>
      <c r="L1274" s="14">
        <v>24291.666666666668</v>
      </c>
      <c r="M1274" s="14">
        <v>1223.1929019480865</v>
      </c>
    </row>
    <row r="1275" spans="2:13" ht="15.75">
      <c r="B1275" s="15" t="s">
        <v>4548</v>
      </c>
      <c r="C1275" s="29" t="s">
        <v>2786</v>
      </c>
      <c r="D1275" s="16" t="s">
        <v>2818</v>
      </c>
      <c r="E1275" s="13">
        <v>1200</v>
      </c>
      <c r="F1275" s="14">
        <v>12633</v>
      </c>
      <c r="G1275" s="14">
        <v>318.25810773793359</v>
      </c>
      <c r="H1275" s="14">
        <v>12720</v>
      </c>
      <c r="I1275" s="14">
        <v>300.12910589711601</v>
      </c>
      <c r="J1275" s="14">
        <v>11618.666666666666</v>
      </c>
      <c r="K1275" s="14">
        <v>372.09319466634332</v>
      </c>
      <c r="L1275" s="14">
        <v>8210.6666666666661</v>
      </c>
      <c r="M1275" s="14">
        <v>410.24507169476595</v>
      </c>
    </row>
    <row r="1276" spans="2:13" ht="15.75">
      <c r="B1276" s="15" t="s">
        <v>3155</v>
      </c>
      <c r="C1276" s="29" t="s">
        <v>1084</v>
      </c>
      <c r="D1276" s="16" t="s">
        <v>2081</v>
      </c>
      <c r="E1276" s="13">
        <v>2433</v>
      </c>
      <c r="F1276" s="14">
        <v>32257.666666666668</v>
      </c>
      <c r="G1276" s="14">
        <v>400.98678220052653</v>
      </c>
      <c r="H1276" s="14">
        <v>37153</v>
      </c>
      <c r="I1276" s="14">
        <v>434.8380439516593</v>
      </c>
      <c r="J1276" s="14">
        <v>28933.333333333332</v>
      </c>
      <c r="K1276" s="14">
        <v>456.97166635905961</v>
      </c>
      <c r="L1276" s="14">
        <v>22797.333333333332</v>
      </c>
      <c r="M1276" s="14">
        <v>555.72387542140689</v>
      </c>
    </row>
    <row r="1277" spans="2:13" ht="15.75">
      <c r="B1277" s="15" t="s">
        <v>4549</v>
      </c>
      <c r="C1277" s="29" t="s">
        <v>2819</v>
      </c>
      <c r="D1277" s="16" t="s">
        <v>2082</v>
      </c>
      <c r="E1277" s="13">
        <v>2721</v>
      </c>
      <c r="F1277" s="14">
        <v>16625.666666666668</v>
      </c>
      <c r="G1277" s="14">
        <v>184.60701504994304</v>
      </c>
      <c r="H1277" s="14">
        <v>18909</v>
      </c>
      <c r="I1277" s="14">
        <v>195.59686740290809</v>
      </c>
      <c r="J1277" s="14">
        <v>13718</v>
      </c>
      <c r="K1277" s="14">
        <v>193.73531801046713</v>
      </c>
      <c r="L1277" s="14">
        <v>10590</v>
      </c>
      <c r="M1277" s="14">
        <v>231.53200033668182</v>
      </c>
    </row>
    <row r="1278" spans="2:13" ht="15.75">
      <c r="B1278" s="15" t="s">
        <v>4550</v>
      </c>
      <c r="C1278" s="29" t="s">
        <v>2820</v>
      </c>
      <c r="D1278" s="16" t="s">
        <v>1560</v>
      </c>
      <c r="E1278" s="13">
        <v>873</v>
      </c>
      <c r="F1278" s="14">
        <v>8245.3333333333339</v>
      </c>
      <c r="G1278" s="14">
        <v>286.55738907526461</v>
      </c>
      <c r="H1278" s="14">
        <v>8857</v>
      </c>
      <c r="I1278" s="14">
        <v>288.3672432563053</v>
      </c>
      <c r="J1278" s="14">
        <v>6694.666666666667</v>
      </c>
      <c r="K1278" s="14">
        <v>294.69110344379209</v>
      </c>
      <c r="L1278" s="14">
        <v>4658</v>
      </c>
      <c r="M1278" s="14">
        <v>321.05040061767295</v>
      </c>
    </row>
    <row r="1279" spans="2:13" ht="15.75">
      <c r="B1279" s="15" t="s">
        <v>4551</v>
      </c>
      <c r="C1279" s="29"/>
      <c r="D1279" s="16" t="s">
        <v>2655</v>
      </c>
      <c r="E1279" s="13">
        <v>597</v>
      </c>
      <c r="F1279" s="14">
        <v>2706.6666666666665</v>
      </c>
      <c r="G1279" s="14">
        <v>136.87572009190171</v>
      </c>
      <c r="H1279" s="14">
        <v>3185.3333333333335</v>
      </c>
      <c r="I1279" s="14">
        <v>149.04815183843891</v>
      </c>
      <c r="J1279" s="14">
        <v>2120.3333333333335</v>
      </c>
      <c r="K1279" s="14">
        <v>136.49018147841858</v>
      </c>
      <c r="L1279" s="14">
        <v>1475</v>
      </c>
      <c r="M1279" s="14">
        <v>146.11983001402163</v>
      </c>
    </row>
    <row r="1280" spans="2:13" ht="15.75">
      <c r="B1280" s="15" t="s">
        <v>3439</v>
      </c>
      <c r="C1280" s="29" t="s">
        <v>1085</v>
      </c>
      <c r="D1280" s="16" t="s">
        <v>2083</v>
      </c>
      <c r="E1280" s="13">
        <v>1788</v>
      </c>
      <c r="F1280" s="14">
        <v>22679</v>
      </c>
      <c r="G1280" s="14">
        <v>385.05599952241863</v>
      </c>
      <c r="H1280" s="14">
        <v>19098.666666666668</v>
      </c>
      <c r="I1280" s="14">
        <v>303.17259168077487</v>
      </c>
      <c r="J1280" s="14">
        <v>14931.666666666666</v>
      </c>
      <c r="K1280" s="14">
        <v>320.87669071781357</v>
      </c>
      <c r="L1280" s="14">
        <v>10296.666666666666</v>
      </c>
      <c r="M1280" s="14">
        <v>345.64636174845077</v>
      </c>
    </row>
    <row r="1281" spans="2:13" ht="15.75">
      <c r="B1281" s="15" t="s">
        <v>3440</v>
      </c>
      <c r="C1281" s="29" t="s">
        <v>477</v>
      </c>
      <c r="D1281" s="16" t="s">
        <v>2084</v>
      </c>
      <c r="E1281" s="13">
        <v>1101</v>
      </c>
      <c r="F1281" s="14">
        <v>8156</v>
      </c>
      <c r="G1281" s="14">
        <v>223.91035026331824</v>
      </c>
      <c r="H1281" s="14">
        <v>9638.3333333333339</v>
      </c>
      <c r="I1281" s="14">
        <v>249.5210448290558</v>
      </c>
      <c r="J1281" s="14">
        <v>7514.666666666667</v>
      </c>
      <c r="K1281" s="14">
        <v>262.32382519531029</v>
      </c>
      <c r="L1281" s="14">
        <v>6512</v>
      </c>
      <c r="M1281" s="14">
        <v>355.38230630098769</v>
      </c>
    </row>
    <row r="1282" spans="2:13" ht="15.75">
      <c r="B1282" s="15" t="s">
        <v>4552</v>
      </c>
      <c r="C1282" s="29" t="s">
        <v>2704</v>
      </c>
      <c r="D1282" s="16" t="s">
        <v>2085</v>
      </c>
      <c r="E1282" s="13">
        <v>558</v>
      </c>
      <c r="F1282" s="14">
        <v>2184.3333333333335</v>
      </c>
      <c r="G1282" s="14">
        <v>118.08991555086345</v>
      </c>
      <c r="H1282" s="14">
        <v>2720</v>
      </c>
      <c r="I1282" s="14">
        <v>135.34078041417513</v>
      </c>
      <c r="J1282" s="14">
        <v>2105.6666666666665</v>
      </c>
      <c r="K1282" s="14">
        <v>145.02352594034915</v>
      </c>
      <c r="L1282" s="14">
        <v>1297.3333333333333</v>
      </c>
      <c r="M1282" s="14">
        <v>136.84189023557894</v>
      </c>
    </row>
    <row r="1283" spans="2:13" ht="15.75">
      <c r="B1283" s="15" t="s">
        <v>4553</v>
      </c>
      <c r="C1283" s="29"/>
      <c r="D1283" s="16" t="s">
        <v>2086</v>
      </c>
      <c r="E1283" s="13">
        <v>894</v>
      </c>
      <c r="F1283" s="14">
        <v>10736</v>
      </c>
      <c r="G1283" s="14">
        <v>366.36572504033848</v>
      </c>
      <c r="H1283" s="14">
        <v>10897.333333333334</v>
      </c>
      <c r="I1283" s="14">
        <v>346.89597033772105</v>
      </c>
      <c r="J1283" s="14">
        <v>8667.3333333333339</v>
      </c>
      <c r="K1283" s="14">
        <v>372.56182987169382</v>
      </c>
      <c r="L1283" s="14">
        <v>5501.333333333333</v>
      </c>
      <c r="M1283" s="14">
        <v>369.57781042369407</v>
      </c>
    </row>
    <row r="1284" spans="2:13" ht="15.75">
      <c r="B1284" s="15" t="s">
        <v>3441</v>
      </c>
      <c r="C1284" s="29" t="s">
        <v>478</v>
      </c>
      <c r="D1284" s="16" t="s">
        <v>2087</v>
      </c>
      <c r="E1284" s="13">
        <v>1197</v>
      </c>
      <c r="F1284" s="14">
        <v>4860</v>
      </c>
      <c r="G1284" s="14">
        <v>122.74479744996097</v>
      </c>
      <c r="H1284" s="14">
        <v>5849.333333333333</v>
      </c>
      <c r="I1284" s="14">
        <v>137.81507299960936</v>
      </c>
      <c r="J1284" s="14">
        <v>4451.333333333333</v>
      </c>
      <c r="K1284" s="14">
        <v>142.89286192287844</v>
      </c>
      <c r="L1284" s="14">
        <v>2761.3333333333335</v>
      </c>
      <c r="M1284" s="14">
        <v>136.11604943564006</v>
      </c>
    </row>
    <row r="1285" spans="2:13" ht="15.75">
      <c r="B1285" s="15" t="s">
        <v>4554</v>
      </c>
      <c r="C1285" s="29" t="s">
        <v>1086</v>
      </c>
      <c r="D1285" s="16" t="s">
        <v>2088</v>
      </c>
      <c r="E1285" s="13">
        <v>2355</v>
      </c>
      <c r="F1285" s="14">
        <v>22048</v>
      </c>
      <c r="G1285" s="14">
        <v>283.65775106746622</v>
      </c>
      <c r="H1285" s="14">
        <v>23807</v>
      </c>
      <c r="I1285" s="14">
        <v>288.16270436658846</v>
      </c>
      <c r="J1285" s="14">
        <v>18049</v>
      </c>
      <c r="K1285" s="14">
        <v>294.54260316511358</v>
      </c>
      <c r="L1285" s="14">
        <v>10410</v>
      </c>
      <c r="M1285" s="14">
        <v>262.85282158850572</v>
      </c>
    </row>
    <row r="1286" spans="2:13" ht="15.75">
      <c r="B1286" s="15" t="s">
        <v>4555</v>
      </c>
      <c r="C1286" s="29"/>
      <c r="D1286" s="16" t="s">
        <v>2089</v>
      </c>
      <c r="E1286" s="13">
        <v>576</v>
      </c>
      <c r="F1286" s="14">
        <v>9985.3333333333339</v>
      </c>
      <c r="G1286" s="14">
        <v>525.57054090487873</v>
      </c>
      <c r="H1286" s="14">
        <v>10008</v>
      </c>
      <c r="I1286" s="14">
        <v>498.5487107294237</v>
      </c>
      <c r="J1286" s="14">
        <v>8445.3333333333339</v>
      </c>
      <c r="K1286" s="14">
        <v>563.36069585872031</v>
      </c>
      <c r="L1286" s="14">
        <v>5852</v>
      </c>
      <c r="M1286" s="14">
        <v>607.2321382931832</v>
      </c>
    </row>
    <row r="1287" spans="2:13" ht="15.75">
      <c r="B1287" s="15" t="s">
        <v>4556</v>
      </c>
      <c r="C1287" s="29" t="s">
        <v>1087</v>
      </c>
      <c r="D1287" s="16" t="s">
        <v>2656</v>
      </c>
      <c r="E1287" s="13">
        <v>585</v>
      </c>
      <c r="F1287" s="14">
        <v>4956.333333333333</v>
      </c>
      <c r="G1287" s="14">
        <v>256.44595209590079</v>
      </c>
      <c r="H1287" s="14">
        <v>6016</v>
      </c>
      <c r="I1287" s="14">
        <v>292.46555824417823</v>
      </c>
      <c r="J1287" s="14">
        <v>4683</v>
      </c>
      <c r="K1287" s="14">
        <v>307.6969443032844</v>
      </c>
      <c r="L1287" s="14">
        <v>3169</v>
      </c>
      <c r="M1287" s="14">
        <v>325.44113133698573</v>
      </c>
    </row>
    <row r="1288" spans="2:13" ht="15.75">
      <c r="B1288" s="15" t="s">
        <v>4557</v>
      </c>
      <c r="C1288" s="29" t="s">
        <v>1088</v>
      </c>
      <c r="D1288" s="16" t="s">
        <v>2090</v>
      </c>
      <c r="E1288" s="13">
        <v>2046</v>
      </c>
      <c r="F1288" s="14">
        <v>10265.333333333334</v>
      </c>
      <c r="G1288" s="14">
        <v>151.81284629039695</v>
      </c>
      <c r="H1288" s="14">
        <v>11768.666666666666</v>
      </c>
      <c r="I1288" s="14">
        <v>162.05018252924776</v>
      </c>
      <c r="J1288" s="14">
        <v>7573.333333333333</v>
      </c>
      <c r="K1288" s="14">
        <v>142.22891367691392</v>
      </c>
      <c r="L1288" s="14">
        <v>4883.666666666667</v>
      </c>
      <c r="M1288" s="14">
        <v>141.05708524692628</v>
      </c>
    </row>
    <row r="1289" spans="2:13" ht="15.75">
      <c r="B1289" s="15" t="s">
        <v>4558</v>
      </c>
      <c r="C1289" s="29" t="s">
        <v>1089</v>
      </c>
      <c r="D1289" s="16" t="s">
        <v>2091</v>
      </c>
      <c r="E1289" s="13">
        <v>1725</v>
      </c>
      <c r="F1289" s="14">
        <v>8016</v>
      </c>
      <c r="G1289" s="14">
        <v>140.58094563242943</v>
      </c>
      <c r="H1289" s="14">
        <v>9747</v>
      </c>
      <c r="I1289" s="14">
        <v>158.22946352889269</v>
      </c>
      <c r="J1289" s="14">
        <v>6012</v>
      </c>
      <c r="K1289" s="14">
        <v>133.9336223877834</v>
      </c>
      <c r="L1289" s="14">
        <v>4106</v>
      </c>
      <c r="M1289" s="14">
        <v>140.80177161564629</v>
      </c>
    </row>
    <row r="1290" spans="2:13" ht="15.75">
      <c r="B1290" s="15" t="s">
        <v>4559</v>
      </c>
      <c r="C1290" s="29"/>
      <c r="D1290" s="16" t="s">
        <v>5115</v>
      </c>
      <c r="E1290" s="13">
        <v>81</v>
      </c>
      <c r="F1290" s="14">
        <v>36.666666666666664</v>
      </c>
      <c r="G1290" s="14">
        <v>13.827635367629656</v>
      </c>
      <c r="H1290" s="14">
        <v>35</v>
      </c>
      <c r="I1290" s="14">
        <v>11.417254804036814</v>
      </c>
      <c r="J1290" s="14">
        <v>17</v>
      </c>
      <c r="K1290" s="14">
        <v>8.0626376918981908</v>
      </c>
      <c r="L1290" s="14">
        <v>8.3333333333333339</v>
      </c>
      <c r="M1290" s="14">
        <v>5.4883560672000016</v>
      </c>
    </row>
    <row r="1291" spans="2:13" ht="15.75">
      <c r="B1291" s="15" t="s">
        <v>4560</v>
      </c>
      <c r="C1291" s="29" t="s">
        <v>1090</v>
      </c>
      <c r="D1291" s="16" t="s">
        <v>2092</v>
      </c>
      <c r="E1291" s="13">
        <v>2289</v>
      </c>
      <c r="F1291" s="14">
        <v>13887</v>
      </c>
      <c r="G1291" s="14">
        <v>183.96068176894877</v>
      </c>
      <c r="H1291" s="14">
        <v>15241.666666666666</v>
      </c>
      <c r="I1291" s="14">
        <v>186.53684131735932</v>
      </c>
      <c r="J1291" s="14">
        <v>11171</v>
      </c>
      <c r="K1291" s="14">
        <v>187.52651981118387</v>
      </c>
      <c r="L1291" s="14">
        <v>6578.666666666667</v>
      </c>
      <c r="M1291" s="14">
        <v>171.26966760990601</v>
      </c>
    </row>
    <row r="1292" spans="2:13" ht="15.75">
      <c r="B1292" s="15" t="s">
        <v>4561</v>
      </c>
      <c r="C1292" s="29"/>
      <c r="D1292" s="16" t="s">
        <v>2093</v>
      </c>
      <c r="E1292" s="13">
        <v>213</v>
      </c>
      <c r="F1292" s="14">
        <v>23818</v>
      </c>
      <c r="G1292" s="14">
        <v>3398.4059347674752</v>
      </c>
      <c r="H1292" s="14">
        <v>16623</v>
      </c>
      <c r="I1292" s="14">
        <v>2231.4641032384384</v>
      </c>
      <c r="J1292" s="14">
        <v>21068.333333333332</v>
      </c>
      <c r="K1292" s="14">
        <v>3800.3705550618974</v>
      </c>
      <c r="L1292" s="14">
        <v>13601</v>
      </c>
      <c r="M1292" s="14">
        <v>3867.8173616271542</v>
      </c>
    </row>
    <row r="1293" spans="2:13" ht="15.75">
      <c r="B1293" s="15" t="s">
        <v>4562</v>
      </c>
      <c r="C1293" s="29" t="s">
        <v>1091</v>
      </c>
      <c r="D1293" s="16" t="s">
        <v>1537</v>
      </c>
      <c r="E1293" s="13">
        <v>507</v>
      </c>
      <c r="F1293" s="14">
        <v>3924</v>
      </c>
      <c r="G1293" s="14">
        <v>233.73623733514276</v>
      </c>
      <c r="H1293" s="14">
        <v>4021</v>
      </c>
      <c r="I1293" s="14">
        <v>223.81795652436961</v>
      </c>
      <c r="J1293" s="14">
        <v>2772.3333333333335</v>
      </c>
      <c r="K1293" s="14">
        <v>210.08411626743137</v>
      </c>
      <c r="L1293" s="14">
        <v>1766.3333333333333</v>
      </c>
      <c r="M1293" s="14">
        <v>208.57072442371864</v>
      </c>
    </row>
    <row r="1294" spans="2:13" ht="15.75">
      <c r="B1294" s="15" t="s">
        <v>4563</v>
      </c>
      <c r="C1294" s="29" t="s">
        <v>1092</v>
      </c>
      <c r="D1294" s="16" t="s">
        <v>2657</v>
      </c>
      <c r="E1294" s="13">
        <v>675</v>
      </c>
      <c r="F1294" s="14">
        <v>2167.3333333333335</v>
      </c>
      <c r="G1294" s="14">
        <v>97.097186004453178</v>
      </c>
      <c r="H1294" s="14">
        <v>2819.3333333333335</v>
      </c>
      <c r="I1294" s="14">
        <v>113.67766765389531</v>
      </c>
      <c r="J1294" s="14">
        <v>1667.3333333333333</v>
      </c>
      <c r="K1294" s="14">
        <v>94.9602342182733</v>
      </c>
      <c r="L1294" s="14">
        <v>943</v>
      </c>
      <c r="M1294" s="14">
        <v>82.460443131356172</v>
      </c>
    </row>
    <row r="1295" spans="2:13" ht="15.75">
      <c r="B1295" s="15" t="s">
        <v>4564</v>
      </c>
      <c r="C1295" s="29" t="s">
        <v>2821</v>
      </c>
      <c r="D1295" s="16" t="s">
        <v>2658</v>
      </c>
      <c r="E1295" s="13">
        <v>1398</v>
      </c>
      <c r="F1295" s="14">
        <v>3993.6666666666665</v>
      </c>
      <c r="G1295" s="14">
        <v>86.104304825063878</v>
      </c>
      <c r="H1295" s="14">
        <v>5729</v>
      </c>
      <c r="I1295" s="14">
        <v>111.95849938743061</v>
      </c>
      <c r="J1295" s="14">
        <v>3371.6666666666665</v>
      </c>
      <c r="K1295" s="14">
        <v>92.655652592363325</v>
      </c>
      <c r="L1295" s="14">
        <v>1737.3333333333333</v>
      </c>
      <c r="M1295" s="14">
        <v>74.211444686982134</v>
      </c>
    </row>
    <row r="1296" spans="2:13" ht="15.75">
      <c r="B1296" s="15" t="s">
        <v>4565</v>
      </c>
      <c r="C1296" s="29"/>
      <c r="D1296" s="16" t="s">
        <v>1422</v>
      </c>
      <c r="E1296" s="13">
        <v>291</v>
      </c>
      <c r="F1296" s="14">
        <v>2139.3333333333335</v>
      </c>
      <c r="G1296" s="14">
        <v>222.59011274845622</v>
      </c>
      <c r="H1296" s="14">
        <v>2752.3333333333335</v>
      </c>
      <c r="I1296" s="14">
        <v>263.93117589053799</v>
      </c>
      <c r="J1296" s="14">
        <v>1485.6666666666667</v>
      </c>
      <c r="K1296" s="14">
        <v>196.142318556275</v>
      </c>
      <c r="L1296" s="14">
        <v>874.33333333333337</v>
      </c>
      <c r="M1296" s="14">
        <v>176.74400896845941</v>
      </c>
    </row>
    <row r="1297" spans="2:13" ht="15.75">
      <c r="B1297" s="15" t="s">
        <v>4566</v>
      </c>
      <c r="C1297" s="29"/>
      <c r="D1297" s="16" t="s">
        <v>2659</v>
      </c>
      <c r="E1297" s="13">
        <v>507</v>
      </c>
      <c r="F1297" s="14">
        <v>17778</v>
      </c>
      <c r="G1297" s="14">
        <v>1062.0808349657948</v>
      </c>
      <c r="H1297" s="14">
        <v>17950</v>
      </c>
      <c r="I1297" s="14">
        <v>1011.4887227685944</v>
      </c>
      <c r="J1297" s="14">
        <v>14823.666666666666</v>
      </c>
      <c r="K1297" s="14">
        <v>1123.5190288541933</v>
      </c>
      <c r="L1297" s="14">
        <v>9532</v>
      </c>
      <c r="M1297" s="14">
        <v>1123.6316330108846</v>
      </c>
    </row>
    <row r="1298" spans="2:13" ht="15.75">
      <c r="B1298" s="15" t="s">
        <v>4567</v>
      </c>
      <c r="C1298" s="29" t="s">
        <v>723</v>
      </c>
      <c r="D1298" s="16" t="s">
        <v>1585</v>
      </c>
      <c r="E1298" s="13">
        <v>801</v>
      </c>
      <c r="F1298" s="14">
        <v>3473.3333333333335</v>
      </c>
      <c r="G1298" s="14">
        <v>130.32481500595358</v>
      </c>
      <c r="H1298" s="14">
        <v>4200</v>
      </c>
      <c r="I1298" s="14">
        <v>147.139606247806</v>
      </c>
      <c r="J1298" s="14">
        <v>2995</v>
      </c>
      <c r="K1298" s="14">
        <v>143.70566385949974</v>
      </c>
      <c r="L1298" s="14">
        <v>2284</v>
      </c>
      <c r="M1298" s="14">
        <v>169.04005890875078</v>
      </c>
    </row>
    <row r="1299" spans="2:13" ht="15.75">
      <c r="B1299" s="15" t="s">
        <v>4568</v>
      </c>
      <c r="C1299" s="29" t="s">
        <v>1093</v>
      </c>
      <c r="D1299" s="16" t="s">
        <v>2094</v>
      </c>
      <c r="E1299" s="13">
        <v>633</v>
      </c>
      <c r="F1299" s="14">
        <v>5965.666666666667</v>
      </c>
      <c r="G1299" s="14">
        <v>283.9161030338712</v>
      </c>
      <c r="H1299" s="14">
        <v>6109.666666666667</v>
      </c>
      <c r="I1299" s="14">
        <v>277.06675849830566</v>
      </c>
      <c r="J1299" s="14">
        <v>5258</v>
      </c>
      <c r="K1299" s="14">
        <v>319.23600673953632</v>
      </c>
      <c r="L1299" s="14">
        <v>3712.3333333333335</v>
      </c>
      <c r="M1299" s="14">
        <v>351.2942144466835</v>
      </c>
    </row>
    <row r="1300" spans="2:13" ht="15.75">
      <c r="B1300" s="15" t="s">
        <v>3442</v>
      </c>
      <c r="C1300" s="29" t="s">
        <v>1404</v>
      </c>
      <c r="D1300" s="16" t="s">
        <v>2095</v>
      </c>
      <c r="E1300" s="13">
        <v>1674</v>
      </c>
      <c r="F1300" s="14">
        <v>8129</v>
      </c>
      <c r="G1300" s="14">
        <v>146.64960028053756</v>
      </c>
      <c r="H1300" s="14">
        <v>8339.3333333333339</v>
      </c>
      <c r="I1300" s="14">
        <v>138.81734874955092</v>
      </c>
      <c r="J1300" s="14">
        <v>6740.333333333333</v>
      </c>
      <c r="K1300" s="14">
        <v>154.73836629117662</v>
      </c>
      <c r="L1300" s="14">
        <v>3896.3333333333335</v>
      </c>
      <c r="M1300" s="14">
        <v>137.48260452540902</v>
      </c>
    </row>
    <row r="1301" spans="2:13" ht="15.75">
      <c r="B1301" s="15" t="s">
        <v>4569</v>
      </c>
      <c r="C1301" s="29" t="s">
        <v>1094</v>
      </c>
      <c r="D1301" s="16" t="s">
        <v>2096</v>
      </c>
      <c r="E1301" s="13">
        <v>1047</v>
      </c>
      <c r="F1301" s="14">
        <v>7810.666666666667</v>
      </c>
      <c r="G1301" s="14">
        <v>225.19267179165399</v>
      </c>
      <c r="H1301" s="14">
        <v>7106</v>
      </c>
      <c r="I1301" s="14">
        <v>192.3387162059349</v>
      </c>
      <c r="J1301" s="14">
        <v>6376.666666666667</v>
      </c>
      <c r="K1301" s="14">
        <v>234.0822210662644</v>
      </c>
      <c r="L1301" s="14">
        <v>3907.6666666666665</v>
      </c>
      <c r="M1301" s="14">
        <v>224.31886814097501</v>
      </c>
    </row>
    <row r="1302" spans="2:13" ht="15.75">
      <c r="B1302" s="15" t="s">
        <v>4570</v>
      </c>
      <c r="C1302" s="29"/>
      <c r="D1302" s="16" t="s">
        <v>629</v>
      </c>
      <c r="E1302" s="13">
        <v>579</v>
      </c>
      <c r="F1302" s="14">
        <v>1950.3333333333333</v>
      </c>
      <c r="G1302" s="14">
        <v>102.32131584081462</v>
      </c>
      <c r="H1302" s="14">
        <v>2105.6666666666665</v>
      </c>
      <c r="I1302" s="14">
        <v>103.02074351875554</v>
      </c>
      <c r="J1302" s="14">
        <v>1775.3333333333333</v>
      </c>
      <c r="K1302" s="14">
        <v>117.86079544070822</v>
      </c>
      <c r="L1302" s="14">
        <v>984</v>
      </c>
      <c r="M1302" s="14">
        <v>102.7638341941207</v>
      </c>
    </row>
    <row r="1303" spans="2:13" ht="15.75">
      <c r="B1303" s="15" t="s">
        <v>4571</v>
      </c>
      <c r="C1303" s="29" t="s">
        <v>1095</v>
      </c>
      <c r="D1303" s="16" t="s">
        <v>2097</v>
      </c>
      <c r="E1303" s="13">
        <v>474</v>
      </c>
      <c r="F1303" s="14">
        <v>20982.666666666668</v>
      </c>
      <c r="G1303" s="14">
        <v>1340.8227018198452</v>
      </c>
      <c r="H1303" s="14">
        <v>20589</v>
      </c>
      <c r="I1303" s="14">
        <v>1239.0574689630321</v>
      </c>
      <c r="J1303" s="14">
        <v>17998.333333333332</v>
      </c>
      <c r="K1303" s="14">
        <v>1459.0411904991961</v>
      </c>
      <c r="L1303" s="14">
        <v>11475</v>
      </c>
      <c r="M1303" s="14">
        <v>1455.7343067403078</v>
      </c>
    </row>
    <row r="1304" spans="2:13" ht="15.75">
      <c r="B1304" s="15" t="s">
        <v>4572</v>
      </c>
      <c r="C1304" s="29" t="s">
        <v>1096</v>
      </c>
      <c r="D1304" s="16" t="s">
        <v>2098</v>
      </c>
      <c r="E1304" s="13">
        <v>519</v>
      </c>
      <c r="F1304" s="14">
        <v>34164.666666666664</v>
      </c>
      <c r="G1304" s="14">
        <v>1995.5712937112803</v>
      </c>
      <c r="H1304" s="14">
        <v>27593.666666666668</v>
      </c>
      <c r="I1304" s="14">
        <v>1514.4936379268947</v>
      </c>
      <c r="J1304" s="14">
        <v>24172.333333333332</v>
      </c>
      <c r="K1304" s="14">
        <v>1789.5968259558574</v>
      </c>
      <c r="L1304" s="14">
        <v>14078.333333333334</v>
      </c>
      <c r="M1304" s="14">
        <v>1612.3528922115918</v>
      </c>
    </row>
    <row r="1305" spans="2:13" ht="15.75">
      <c r="B1305" s="15" t="s">
        <v>3443</v>
      </c>
      <c r="C1305" s="29" t="s">
        <v>1097</v>
      </c>
      <c r="D1305" s="16" t="s">
        <v>2099</v>
      </c>
      <c r="E1305" s="13">
        <v>438</v>
      </c>
      <c r="F1305" s="14">
        <v>19394</v>
      </c>
      <c r="G1305" s="14">
        <v>1343.6982446672423</v>
      </c>
      <c r="H1305" s="14">
        <v>15802.333333333334</v>
      </c>
      <c r="I1305" s="14">
        <v>1036.4491505053081</v>
      </c>
      <c r="J1305" s="14">
        <v>12964.666666666666</v>
      </c>
      <c r="K1305" s="14">
        <v>1137.3049056163418</v>
      </c>
      <c r="L1305" s="14">
        <v>12464</v>
      </c>
      <c r="M1305" s="14">
        <v>1709.1640416034554</v>
      </c>
    </row>
    <row r="1306" spans="2:13" ht="15.75">
      <c r="B1306" s="15" t="s">
        <v>4573</v>
      </c>
      <c r="C1306" s="29" t="s">
        <v>2705</v>
      </c>
      <c r="D1306" s="16" t="s">
        <v>2100</v>
      </c>
      <c r="E1306" s="13">
        <v>1149</v>
      </c>
      <c r="F1306" s="14">
        <v>3465.3333333333335</v>
      </c>
      <c r="G1306" s="14">
        <v>90.900505306734772</v>
      </c>
      <c r="H1306" s="14">
        <v>4131.333333333333</v>
      </c>
      <c r="I1306" s="14">
        <v>100.93341467823613</v>
      </c>
      <c r="J1306" s="14">
        <v>2964</v>
      </c>
      <c r="K1306" s="14">
        <v>99.160486872003887</v>
      </c>
      <c r="L1306" s="14">
        <v>2183</v>
      </c>
      <c r="M1306" s="14">
        <v>113.37710221018564</v>
      </c>
    </row>
    <row r="1307" spans="2:13" ht="15.75">
      <c r="B1307" s="15" t="s">
        <v>4574</v>
      </c>
      <c r="C1307" s="29" t="s">
        <v>2706</v>
      </c>
      <c r="D1307" s="16" t="s">
        <v>2101</v>
      </c>
      <c r="E1307" s="13">
        <v>1074</v>
      </c>
      <c r="F1307" s="14">
        <v>4208</v>
      </c>
      <c r="G1307" s="14">
        <v>119.05587549003258</v>
      </c>
      <c r="H1307" s="14">
        <v>5920.333333333333</v>
      </c>
      <c r="I1307" s="14">
        <v>156.75742416411444</v>
      </c>
      <c r="J1307" s="14">
        <v>3925.3333333333335</v>
      </c>
      <c r="K1307" s="14">
        <v>140.48216689815251</v>
      </c>
      <c r="L1307" s="14">
        <v>2755.3333333333335</v>
      </c>
      <c r="M1307" s="14">
        <v>149.31357770364374</v>
      </c>
    </row>
    <row r="1308" spans="2:13" ht="15.75">
      <c r="B1308" s="15" t="s">
        <v>4575</v>
      </c>
      <c r="C1308" s="29"/>
      <c r="D1308" s="16" t="s">
        <v>1619</v>
      </c>
      <c r="E1308" s="13">
        <v>243</v>
      </c>
      <c r="F1308" s="14">
        <v>5613.333333333333</v>
      </c>
      <c r="G1308" s="14">
        <v>698.02208398973005</v>
      </c>
      <c r="H1308" s="14">
        <v>5744.666666666667</v>
      </c>
      <c r="I1308" s="14">
        <v>672.50321443347968</v>
      </c>
      <c r="J1308" s="14">
        <v>4822</v>
      </c>
      <c r="K1308" s="14">
        <v>762.61575912657679</v>
      </c>
      <c r="L1308" s="14">
        <v>2662</v>
      </c>
      <c r="M1308" s="14">
        <v>649.55329763963243</v>
      </c>
    </row>
    <row r="1309" spans="2:13" ht="15.75">
      <c r="B1309" s="15" t="s">
        <v>4576</v>
      </c>
      <c r="C1309" s="29"/>
      <c r="D1309" s="16" t="s">
        <v>2583</v>
      </c>
      <c r="E1309" s="13">
        <v>768</v>
      </c>
      <c r="F1309" s="14">
        <v>6322.333333333333</v>
      </c>
      <c r="G1309" s="14">
        <v>248.87174909088404</v>
      </c>
      <c r="H1309" s="14">
        <v>6361.333333333333</v>
      </c>
      <c r="I1309" s="14">
        <v>233.93875344789967</v>
      </c>
      <c r="J1309" s="14">
        <v>5212</v>
      </c>
      <c r="K1309" s="14">
        <v>260.81213343580316</v>
      </c>
      <c r="L1309" s="14">
        <v>3405</v>
      </c>
      <c r="M1309" s="14">
        <v>264.35529126914497</v>
      </c>
    </row>
    <row r="1310" spans="2:13" ht="15.75">
      <c r="B1310" s="15" t="s">
        <v>4577</v>
      </c>
      <c r="C1310" s="29"/>
      <c r="D1310" s="16" t="s">
        <v>2485</v>
      </c>
      <c r="E1310" s="13">
        <v>153</v>
      </c>
      <c r="F1310" s="14">
        <v>4071</v>
      </c>
      <c r="G1310" s="14">
        <v>804.08709714152155</v>
      </c>
      <c r="H1310" s="14">
        <v>3956</v>
      </c>
      <c r="I1310" s="14">
        <v>743.20234597221008</v>
      </c>
      <c r="J1310" s="14">
        <v>3026</v>
      </c>
      <c r="K1310" s="14">
        <v>759.93419858329162</v>
      </c>
      <c r="L1310" s="14">
        <v>2309.6666666666665</v>
      </c>
      <c r="M1310" s="14">
        <v>905.27065064388535</v>
      </c>
    </row>
    <row r="1311" spans="2:13" ht="15.75">
      <c r="B1311" s="15" t="s">
        <v>4578</v>
      </c>
      <c r="C1311" s="29" t="s">
        <v>1098</v>
      </c>
      <c r="D1311" s="16" t="s">
        <v>2102</v>
      </c>
      <c r="E1311" s="13">
        <v>891</v>
      </c>
      <c r="F1311" s="14">
        <v>5342.666666666667</v>
      </c>
      <c r="G1311" s="14">
        <v>180.88581974425128</v>
      </c>
      <c r="H1311" s="14">
        <v>7255.666666666667</v>
      </c>
      <c r="I1311" s="14">
        <v>230.38141318246508</v>
      </c>
      <c r="J1311" s="14">
        <v>4607.333333333333</v>
      </c>
      <c r="K1311" s="14">
        <v>198.69765694495834</v>
      </c>
      <c r="L1311" s="14">
        <v>3950.6666666666665</v>
      </c>
      <c r="M1311" s="14">
        <v>265.69576045982285</v>
      </c>
    </row>
    <row r="1312" spans="2:13" ht="15.75">
      <c r="B1312" s="15" t="s">
        <v>4579</v>
      </c>
      <c r="C1312" s="29"/>
      <c r="D1312" s="16" t="s">
        <v>1626</v>
      </c>
      <c r="E1312" s="13">
        <v>699</v>
      </c>
      <c r="F1312" s="14">
        <v>5166.333333333333</v>
      </c>
      <c r="G1312" s="14">
        <v>224.06032537254944</v>
      </c>
      <c r="H1312" s="14">
        <v>6391</v>
      </c>
      <c r="I1312" s="14">
        <v>258.84399424316149</v>
      </c>
      <c r="J1312" s="14">
        <v>5075</v>
      </c>
      <c r="K1312" s="14">
        <v>279.09007367655579</v>
      </c>
      <c r="L1312" s="14">
        <v>3927.6666666666665</v>
      </c>
      <c r="M1312" s="14">
        <v>336.41045256697646</v>
      </c>
    </row>
    <row r="1313" spans="2:13" ht="15.75">
      <c r="B1313" s="15" t="s">
        <v>4580</v>
      </c>
      <c r="C1313" s="29"/>
      <c r="D1313" s="16" t="s">
        <v>2660</v>
      </c>
      <c r="E1313" s="13">
        <v>1194</v>
      </c>
      <c r="F1313" s="14">
        <v>2502.3333333333335</v>
      </c>
      <c r="G1313" s="14">
        <v>63.478803100728641</v>
      </c>
      <c r="H1313" s="14">
        <v>2979</v>
      </c>
      <c r="I1313" s="14">
        <v>68.796983613547823</v>
      </c>
      <c r="J1313" s="14">
        <v>2119</v>
      </c>
      <c r="K1313" s="14">
        <v>68.204030165375386</v>
      </c>
      <c r="L1313" s="14">
        <v>1351.3333333333333</v>
      </c>
      <c r="M1313" s="14">
        <v>66.320053588041603</v>
      </c>
    </row>
    <row r="1314" spans="2:13" ht="15.75">
      <c r="B1314" s="15" t="s">
        <v>4581</v>
      </c>
      <c r="C1314" s="29" t="s">
        <v>1099</v>
      </c>
      <c r="D1314" s="16" t="s">
        <v>2103</v>
      </c>
      <c r="E1314" s="13">
        <v>801</v>
      </c>
      <c r="F1314" s="14">
        <v>4826.333333333333</v>
      </c>
      <c r="G1314" s="14">
        <v>182.55276230667457</v>
      </c>
      <c r="H1314" s="14">
        <v>5296.666666666667</v>
      </c>
      <c r="I1314" s="14">
        <v>188.00274173663971</v>
      </c>
      <c r="J1314" s="14">
        <v>3520.3333333333335</v>
      </c>
      <c r="K1314" s="14">
        <v>168.87201136169585</v>
      </c>
      <c r="L1314" s="14">
        <v>2269.6666666666665</v>
      </c>
      <c r="M1314" s="14">
        <v>170.7748554304699</v>
      </c>
    </row>
    <row r="1315" spans="2:13" ht="15.75">
      <c r="B1315" s="15" t="s">
        <v>4582</v>
      </c>
      <c r="C1315" s="29" t="s">
        <v>1100</v>
      </c>
      <c r="D1315" s="16" t="s">
        <v>2104</v>
      </c>
      <c r="E1315" s="13">
        <v>1899</v>
      </c>
      <c r="F1315" s="14">
        <v>26158</v>
      </c>
      <c r="G1315" s="14">
        <v>416.06746045546453</v>
      </c>
      <c r="H1315" s="14">
        <v>35654.333333333336</v>
      </c>
      <c r="I1315" s="14">
        <v>534.67484846345042</v>
      </c>
      <c r="J1315" s="14">
        <v>22948</v>
      </c>
      <c r="K1315" s="14">
        <v>464.38097485324141</v>
      </c>
      <c r="L1315" s="14">
        <v>19984.333333333332</v>
      </c>
      <c r="M1315" s="14">
        <v>627.28570719183983</v>
      </c>
    </row>
    <row r="1316" spans="2:13" ht="15.75">
      <c r="B1316" s="15" t="s">
        <v>3133</v>
      </c>
      <c r="C1316" s="29" t="s">
        <v>181</v>
      </c>
      <c r="D1316" s="16" t="s">
        <v>2105</v>
      </c>
      <c r="E1316" s="13">
        <v>2769</v>
      </c>
      <c r="F1316" s="14">
        <v>30406.666666666668</v>
      </c>
      <c r="G1316" s="14">
        <v>331.12929583741055</v>
      </c>
      <c r="H1316" s="14">
        <v>96809.666666666672</v>
      </c>
      <c r="I1316" s="14">
        <v>996.38730561390128</v>
      </c>
      <c r="J1316" s="14">
        <v>76806.666666666672</v>
      </c>
      <c r="K1316" s="14">
        <v>1066.0518255549525</v>
      </c>
      <c r="L1316" s="14">
        <v>52461.333333333336</v>
      </c>
      <c r="M1316" s="14">
        <v>1127.9571893468683</v>
      </c>
    </row>
    <row r="1317" spans="2:13" ht="15.75">
      <c r="B1317" s="15" t="s">
        <v>3134</v>
      </c>
      <c r="C1317" s="29" t="s">
        <v>183</v>
      </c>
      <c r="D1317" s="16" t="s">
        <v>2106</v>
      </c>
      <c r="E1317" s="13">
        <v>1236</v>
      </c>
      <c r="F1317" s="14">
        <v>15782.666666666666</v>
      </c>
      <c r="G1317" s="14">
        <v>386.75512277111551</v>
      </c>
      <c r="H1317" s="14">
        <v>51506.333333333336</v>
      </c>
      <c r="I1317" s="14">
        <v>1193.2283903912119</v>
      </c>
      <c r="J1317" s="14">
        <v>42753</v>
      </c>
      <c r="K1317" s="14">
        <v>1329.3454556516836</v>
      </c>
      <c r="L1317" s="14">
        <v>32255.666666666668</v>
      </c>
      <c r="M1317" s="14">
        <v>1578.562400847751</v>
      </c>
    </row>
    <row r="1318" spans="2:13" ht="15.75">
      <c r="B1318" s="15" t="s">
        <v>3246</v>
      </c>
      <c r="C1318" s="29" t="s">
        <v>620</v>
      </c>
      <c r="D1318" s="16" t="s">
        <v>208</v>
      </c>
      <c r="E1318" s="13">
        <v>1401</v>
      </c>
      <c r="F1318" s="14">
        <v>9461.3333333333339</v>
      </c>
      <c r="G1318" s="14">
        <v>204.18266733204902</v>
      </c>
      <c r="H1318" s="14">
        <v>29395.333333333332</v>
      </c>
      <c r="I1318" s="14">
        <v>600.65832581333166</v>
      </c>
      <c r="J1318" s="14">
        <v>20320.666666666668</v>
      </c>
      <c r="K1318" s="14">
        <v>557.51739208211222</v>
      </c>
      <c r="L1318" s="14">
        <v>14925</v>
      </c>
      <c r="M1318" s="14">
        <v>642.50783201147522</v>
      </c>
    </row>
    <row r="1319" spans="2:13" ht="15.75">
      <c r="B1319" s="15" t="s">
        <v>3444</v>
      </c>
      <c r="C1319" s="29" t="s">
        <v>1101</v>
      </c>
      <c r="D1319" s="16" t="s">
        <v>2107</v>
      </c>
      <c r="E1319" s="13">
        <v>1164</v>
      </c>
      <c r="F1319" s="14">
        <v>4962.666666666667</v>
      </c>
      <c r="G1319" s="14">
        <v>128.94427018746785</v>
      </c>
      <c r="H1319" s="14">
        <v>5626</v>
      </c>
      <c r="I1319" s="14">
        <v>136.35845102377473</v>
      </c>
      <c r="J1319" s="14">
        <v>4060.6666666666665</v>
      </c>
      <c r="K1319" s="14">
        <v>134.06562622436172</v>
      </c>
      <c r="L1319" s="14">
        <v>2858.3333333333335</v>
      </c>
      <c r="M1319" s="14">
        <v>146.66738236262032</v>
      </c>
    </row>
    <row r="1320" spans="2:13" ht="15.75">
      <c r="B1320" s="15" t="s">
        <v>4583</v>
      </c>
      <c r="C1320" s="29"/>
      <c r="D1320" s="16" t="s">
        <v>2108</v>
      </c>
      <c r="E1320" s="13">
        <v>576</v>
      </c>
      <c r="F1320" s="14">
        <v>2135.3333333333335</v>
      </c>
      <c r="G1320" s="14">
        <v>112.24050835023156</v>
      </c>
      <c r="H1320" s="14">
        <v>2645.6666666666665</v>
      </c>
      <c r="I1320" s="14">
        <v>129.46716156680554</v>
      </c>
      <c r="J1320" s="14">
        <v>1751</v>
      </c>
      <c r="K1320" s="14">
        <v>116.82240531609516</v>
      </c>
      <c r="L1320" s="14">
        <v>1077.3333333333333</v>
      </c>
      <c r="M1320" s="14">
        <v>109.39463007019116</v>
      </c>
    </row>
    <row r="1321" spans="2:13" ht="15.75">
      <c r="B1321" s="15" t="s">
        <v>4584</v>
      </c>
      <c r="C1321" s="29"/>
      <c r="D1321" s="16" t="s">
        <v>2109</v>
      </c>
      <c r="E1321" s="13">
        <v>426</v>
      </c>
      <c r="F1321" s="14">
        <v>2641.3333333333335</v>
      </c>
      <c r="G1321" s="14">
        <v>188.02582995529315</v>
      </c>
      <c r="H1321" s="14">
        <v>3177.3333333333335</v>
      </c>
      <c r="I1321" s="14">
        <v>210.72598608393159</v>
      </c>
      <c r="J1321" s="14">
        <v>2211.6666666666665</v>
      </c>
      <c r="K1321" s="14">
        <v>199.5291886070876</v>
      </c>
      <c r="L1321" s="14">
        <v>1601.3333333333333</v>
      </c>
      <c r="M1321" s="14">
        <v>223.40959314177985</v>
      </c>
    </row>
    <row r="1322" spans="2:13" ht="15.75">
      <c r="B1322" s="15" t="s">
        <v>4585</v>
      </c>
      <c r="C1322" s="29" t="s">
        <v>1102</v>
      </c>
      <c r="D1322" s="16" t="s">
        <v>2110</v>
      </c>
      <c r="E1322" s="13">
        <v>927</v>
      </c>
      <c r="F1322" s="14">
        <v>7241</v>
      </c>
      <c r="G1322" s="14">
        <v>235.6304697682765</v>
      </c>
      <c r="H1322" s="14">
        <v>7974.333333333333</v>
      </c>
      <c r="I1322" s="14">
        <v>244.227499343407</v>
      </c>
      <c r="J1322" s="14">
        <v>5463.666666666667</v>
      </c>
      <c r="K1322" s="14">
        <v>226.52115229271439</v>
      </c>
      <c r="L1322" s="14">
        <v>3897.3333333333335</v>
      </c>
      <c r="M1322" s="14">
        <v>249.37090996731249</v>
      </c>
    </row>
    <row r="1323" spans="2:13" ht="15.75">
      <c r="B1323" s="15" t="s">
        <v>4586</v>
      </c>
      <c r="C1323" s="29"/>
      <c r="D1323" s="16" t="s">
        <v>2111</v>
      </c>
      <c r="E1323" s="13">
        <v>780</v>
      </c>
      <c r="F1323" s="14">
        <v>3756.3333333333335</v>
      </c>
      <c r="G1323" s="14">
        <v>146.10940981667636</v>
      </c>
      <c r="H1323" s="14">
        <v>4592</v>
      </c>
      <c r="I1323" s="14">
        <v>163.23296532859587</v>
      </c>
      <c r="J1323" s="14">
        <v>2875.6666666666665</v>
      </c>
      <c r="K1323" s="14">
        <v>141.68937619185621</v>
      </c>
      <c r="L1323" s="14">
        <v>1956</v>
      </c>
      <c r="M1323" s="14">
        <v>149.13801721777463</v>
      </c>
    </row>
    <row r="1324" spans="2:13" ht="15.75">
      <c r="B1324" s="15" t="s">
        <v>4587</v>
      </c>
      <c r="C1324" s="29" t="s">
        <v>1103</v>
      </c>
      <c r="D1324" s="16" t="s">
        <v>2112</v>
      </c>
      <c r="E1324" s="13">
        <v>996</v>
      </c>
      <c r="F1324" s="14">
        <v>5869</v>
      </c>
      <c r="G1324" s="14">
        <v>178.2225321366287</v>
      </c>
      <c r="H1324" s="14">
        <v>6637.666666666667</v>
      </c>
      <c r="I1324" s="14">
        <v>190.13512635284295</v>
      </c>
      <c r="J1324" s="14">
        <v>5012</v>
      </c>
      <c r="K1324" s="14">
        <v>193.45372458541615</v>
      </c>
      <c r="L1324" s="14">
        <v>3567.6666666666665</v>
      </c>
      <c r="M1324" s="14">
        <v>212.06821463061726</v>
      </c>
    </row>
    <row r="1325" spans="2:13" ht="15.75">
      <c r="B1325" s="15" t="s">
        <v>3445</v>
      </c>
      <c r="C1325" s="29" t="s">
        <v>1405</v>
      </c>
      <c r="D1325" s="16" t="s">
        <v>2113</v>
      </c>
      <c r="E1325" s="13">
        <v>1521</v>
      </c>
      <c r="F1325" s="14">
        <v>14672.333333333334</v>
      </c>
      <c r="G1325" s="14">
        <v>291.25678556778536</v>
      </c>
      <c r="H1325" s="14">
        <v>19009.666666666668</v>
      </c>
      <c r="I1325" s="14">
        <v>355.10266604680538</v>
      </c>
      <c r="J1325" s="14">
        <v>14194.333333333334</v>
      </c>
      <c r="K1325" s="14">
        <v>358.6654119753901</v>
      </c>
      <c r="L1325" s="14">
        <v>10093.333333333334</v>
      </c>
      <c r="M1325" s="14">
        <v>397.88253348540576</v>
      </c>
    </row>
    <row r="1326" spans="2:13" ht="15.75">
      <c r="B1326" s="15" t="s">
        <v>4588</v>
      </c>
      <c r="C1326" s="29" t="s">
        <v>1104</v>
      </c>
      <c r="D1326" s="16" t="s">
        <v>2114</v>
      </c>
      <c r="E1326" s="13">
        <v>339</v>
      </c>
      <c r="F1326" s="14">
        <v>11767.333333333334</v>
      </c>
      <c r="G1326" s="14">
        <v>1043.2242561501801</v>
      </c>
      <c r="H1326" s="14">
        <v>8646.3333333333339</v>
      </c>
      <c r="I1326" s="14">
        <v>728.84709385312101</v>
      </c>
      <c r="J1326" s="14">
        <v>8057.666666666667</v>
      </c>
      <c r="K1326" s="14">
        <v>913.44044457051496</v>
      </c>
      <c r="L1326" s="14">
        <v>5300.333333333333</v>
      </c>
      <c r="M1326" s="14">
        <v>935.9670875337365</v>
      </c>
    </row>
    <row r="1327" spans="2:13" ht="15.75">
      <c r="B1327" s="15" t="s">
        <v>3446</v>
      </c>
      <c r="C1327" s="29" t="s">
        <v>1105</v>
      </c>
      <c r="D1327" s="16" t="s">
        <v>2115</v>
      </c>
      <c r="E1327" s="13">
        <v>1221</v>
      </c>
      <c r="F1327" s="14">
        <v>27464.666666666668</v>
      </c>
      <c r="G1327" s="14">
        <v>677.07975429227656</v>
      </c>
      <c r="H1327" s="14">
        <v>22140.666666666668</v>
      </c>
      <c r="I1327" s="14">
        <v>517.66603895116623</v>
      </c>
      <c r="J1327" s="14">
        <v>18436.333333333332</v>
      </c>
      <c r="K1327" s="14">
        <v>580.1948242603529</v>
      </c>
      <c r="L1327" s="14">
        <v>11771.666666666666</v>
      </c>
      <c r="M1327" s="14">
        <v>582.00542778515182</v>
      </c>
    </row>
    <row r="1328" spans="2:13" ht="15.75">
      <c r="B1328" s="15" t="s">
        <v>3447</v>
      </c>
      <c r="C1328" s="29" t="s">
        <v>1106</v>
      </c>
      <c r="D1328" s="16" t="s">
        <v>2116</v>
      </c>
      <c r="E1328" s="13">
        <v>1803</v>
      </c>
      <c r="F1328" s="14">
        <v>21763.333333333332</v>
      </c>
      <c r="G1328" s="14">
        <v>363.13382481625973</v>
      </c>
      <c r="H1328" s="14">
        <v>17363</v>
      </c>
      <c r="I1328" s="14">
        <v>274.75535864522891</v>
      </c>
      <c r="J1328" s="14">
        <v>12236.333333333334</v>
      </c>
      <c r="K1328" s="14">
        <v>260.8055138353813</v>
      </c>
      <c r="L1328" s="14">
        <v>8975</v>
      </c>
      <c r="M1328" s="14">
        <v>298.57937924186399</v>
      </c>
    </row>
    <row r="1329" spans="2:13" ht="15.75">
      <c r="B1329" s="15" t="s">
        <v>3153</v>
      </c>
      <c r="C1329" s="29" t="s">
        <v>1406</v>
      </c>
      <c r="D1329" s="16" t="s">
        <v>2036</v>
      </c>
      <c r="E1329" s="13">
        <v>1422</v>
      </c>
      <c r="F1329" s="14">
        <v>22034.333333333332</v>
      </c>
      <c r="G1329" s="14">
        <v>466.28918370385946</v>
      </c>
      <c r="H1329" s="14">
        <v>17942</v>
      </c>
      <c r="I1329" s="14">
        <v>359.98750725983058</v>
      </c>
      <c r="J1329" s="14">
        <v>12043</v>
      </c>
      <c r="K1329" s="14">
        <v>325.4342777384748</v>
      </c>
      <c r="L1329" s="14">
        <v>8532</v>
      </c>
      <c r="M1329" s="14">
        <v>357.54393623892878</v>
      </c>
    </row>
    <row r="1330" spans="2:13" ht="15.75">
      <c r="B1330" s="15" t="s">
        <v>4589</v>
      </c>
      <c r="C1330" s="29" t="s">
        <v>1107</v>
      </c>
      <c r="D1330" s="16" t="s">
        <v>1481</v>
      </c>
      <c r="E1330" s="13">
        <v>855</v>
      </c>
      <c r="F1330" s="14">
        <v>5118.333333333333</v>
      </c>
      <c r="G1330" s="14">
        <v>180.05167242894606</v>
      </c>
      <c r="H1330" s="14">
        <v>5341.333333333333</v>
      </c>
      <c r="I1330" s="14">
        <v>176.40871360025707</v>
      </c>
      <c r="J1330" s="14">
        <v>3414</v>
      </c>
      <c r="K1330" s="14">
        <v>153.4768511695118</v>
      </c>
      <c r="L1330" s="14">
        <v>2199</v>
      </c>
      <c r="M1330" s="14">
        <v>151.42427578172604</v>
      </c>
    </row>
    <row r="1331" spans="2:13" ht="15.75">
      <c r="B1331" s="15" t="s">
        <v>4590</v>
      </c>
      <c r="C1331" s="29"/>
      <c r="D1331" s="16" t="s">
        <v>1608</v>
      </c>
      <c r="E1331" s="13">
        <v>747</v>
      </c>
      <c r="F1331" s="14">
        <v>30516.333333333332</v>
      </c>
      <c r="G1331" s="14">
        <v>1240.1641662680611</v>
      </c>
      <c r="H1331" s="14">
        <v>31087</v>
      </c>
      <c r="I1331" s="14">
        <v>1195.3666322032134</v>
      </c>
      <c r="J1331" s="14">
        <v>19415</v>
      </c>
      <c r="K1331" s="14">
        <v>998.52499620249057</v>
      </c>
      <c r="L1331" s="14">
        <v>14343.666666666666</v>
      </c>
      <c r="M1331" s="14">
        <v>1153.5379699464195</v>
      </c>
    </row>
    <row r="1332" spans="2:13" ht="15.75">
      <c r="B1332" s="15" t="s">
        <v>4591</v>
      </c>
      <c r="C1332" s="29" t="s">
        <v>1108</v>
      </c>
      <c r="D1332" s="16" t="s">
        <v>2117</v>
      </c>
      <c r="E1332" s="13">
        <v>570</v>
      </c>
      <c r="F1332" s="14">
        <v>8776.6666666666661</v>
      </c>
      <c r="G1332" s="14">
        <v>467.20937088726686</v>
      </c>
      <c r="H1332" s="14">
        <v>8404.3333333333339</v>
      </c>
      <c r="I1332" s="14">
        <v>417.30398814982374</v>
      </c>
      <c r="J1332" s="14">
        <v>7180</v>
      </c>
      <c r="K1332" s="14">
        <v>484.03916536300358</v>
      </c>
      <c r="L1332" s="14">
        <v>5270.666666666667</v>
      </c>
      <c r="M1332" s="14">
        <v>552.82865674279276</v>
      </c>
    </row>
    <row r="1333" spans="2:13" ht="15.75">
      <c r="B1333" s="15" t="s">
        <v>4592</v>
      </c>
      <c r="C1333" s="29" t="s">
        <v>1109</v>
      </c>
      <c r="D1333" s="16" t="s">
        <v>2118</v>
      </c>
      <c r="E1333" s="13">
        <v>1047</v>
      </c>
      <c r="F1333" s="14">
        <v>11185.333333333334</v>
      </c>
      <c r="G1333" s="14">
        <v>322.90520583769961</v>
      </c>
      <c r="H1333" s="14">
        <v>11404.666666666666</v>
      </c>
      <c r="I1333" s="14">
        <v>310.30151407382937</v>
      </c>
      <c r="J1333" s="14">
        <v>9296.6666666666661</v>
      </c>
      <c r="K1333" s="14">
        <v>341.23738054482948</v>
      </c>
      <c r="L1333" s="14">
        <v>6723.666666666667</v>
      </c>
      <c r="M1333" s="14">
        <v>386.5751217783689</v>
      </c>
    </row>
    <row r="1334" spans="2:13" ht="15.75">
      <c r="B1334" s="15" t="s">
        <v>4593</v>
      </c>
      <c r="C1334" s="29"/>
      <c r="D1334" s="16" t="s">
        <v>2119</v>
      </c>
      <c r="E1334" s="13">
        <v>345</v>
      </c>
      <c r="F1334" s="14">
        <v>4807.666666666667</v>
      </c>
      <c r="G1334" s="14">
        <v>419.97557285979565</v>
      </c>
      <c r="H1334" s="14">
        <v>5049.333333333333</v>
      </c>
      <c r="I1334" s="14">
        <v>417.24478025535524</v>
      </c>
      <c r="J1334" s="14">
        <v>4002.6666666666665</v>
      </c>
      <c r="K1334" s="14">
        <v>445.75194551105119</v>
      </c>
      <c r="L1334" s="14">
        <v>2825.3333333333335</v>
      </c>
      <c r="M1334" s="14">
        <v>491.71818727113879</v>
      </c>
    </row>
    <row r="1335" spans="2:13" ht="15.75">
      <c r="B1335" s="15" t="s">
        <v>4594</v>
      </c>
      <c r="C1335" s="29"/>
      <c r="D1335" s="16" t="s">
        <v>2589</v>
      </c>
      <c r="E1335" s="13">
        <v>1533</v>
      </c>
      <c r="F1335" s="14">
        <v>67664.666666666672</v>
      </c>
      <c r="G1335" s="14">
        <v>1340.1337350262334</v>
      </c>
      <c r="H1335" s="14">
        <v>70276</v>
      </c>
      <c r="I1335" s="14">
        <v>1308.455365368407</v>
      </c>
      <c r="J1335" s="14">
        <v>57139.666666666664</v>
      </c>
      <c r="K1335" s="14">
        <v>1432.2787582073313</v>
      </c>
      <c r="L1335" s="14">
        <v>37904.333333333336</v>
      </c>
      <c r="M1335" s="14">
        <v>1465.7258466383284</v>
      </c>
    </row>
    <row r="1336" spans="2:13" ht="15.75">
      <c r="B1336" s="15" t="s">
        <v>4595</v>
      </c>
      <c r="C1336" s="29" t="s">
        <v>1110</v>
      </c>
      <c r="D1336" s="16" t="s">
        <v>2120</v>
      </c>
      <c r="E1336" s="13">
        <v>1449</v>
      </c>
      <c r="F1336" s="14">
        <v>7133</v>
      </c>
      <c r="G1336" s="14">
        <v>148.51809488837645</v>
      </c>
      <c r="H1336" s="14">
        <v>8210.3333333333339</v>
      </c>
      <c r="I1336" s="14">
        <v>157.94193794995897</v>
      </c>
      <c r="J1336" s="14">
        <v>5407.666666666667</v>
      </c>
      <c r="K1336" s="14">
        <v>143.39072537886958</v>
      </c>
      <c r="L1336" s="14">
        <v>3544</v>
      </c>
      <c r="M1336" s="14">
        <v>147.38380517645894</v>
      </c>
    </row>
    <row r="1337" spans="2:13" ht="15.75">
      <c r="B1337" s="15" t="s">
        <v>4596</v>
      </c>
      <c r="C1337" s="29" t="s">
        <v>2707</v>
      </c>
      <c r="D1337" s="16" t="s">
        <v>2121</v>
      </c>
      <c r="E1337" s="13">
        <v>1011</v>
      </c>
      <c r="F1337" s="14">
        <v>8595.3333333333339</v>
      </c>
      <c r="G1337" s="14">
        <v>257.61109581813207</v>
      </c>
      <c r="H1337" s="14">
        <v>8656</v>
      </c>
      <c r="I1337" s="14">
        <v>241.09091735690865</v>
      </c>
      <c r="J1337" s="14">
        <v>6577.333333333333</v>
      </c>
      <c r="K1337" s="14">
        <v>249.97343670839288</v>
      </c>
      <c r="L1337" s="14">
        <v>4293</v>
      </c>
      <c r="M1337" s="14">
        <v>254.41158737367155</v>
      </c>
    </row>
    <row r="1338" spans="2:13" ht="15.75">
      <c r="B1338" s="15" t="s">
        <v>4597</v>
      </c>
      <c r="C1338" s="29"/>
      <c r="D1338" s="16" t="s">
        <v>629</v>
      </c>
      <c r="E1338" s="13">
        <v>465</v>
      </c>
      <c r="F1338" s="14">
        <v>3615</v>
      </c>
      <c r="G1338" s="14">
        <v>234.98967351131543</v>
      </c>
      <c r="H1338" s="14">
        <v>3645</v>
      </c>
      <c r="I1338" s="14">
        <v>222.68040859303903</v>
      </c>
      <c r="J1338" s="14">
        <v>3352.6666666666665</v>
      </c>
      <c r="K1338" s="14">
        <v>277.0634379738762</v>
      </c>
      <c r="L1338" s="14">
        <v>2823</v>
      </c>
      <c r="M1338" s="14">
        <v>360.74727027289305</v>
      </c>
    </row>
    <row r="1339" spans="2:13" ht="15.75">
      <c r="B1339" s="15" t="s">
        <v>4598</v>
      </c>
      <c r="C1339" s="29" t="s">
        <v>1111</v>
      </c>
      <c r="D1339" s="16" t="s">
        <v>1814</v>
      </c>
      <c r="E1339" s="13">
        <v>1395</v>
      </c>
      <c r="F1339" s="14">
        <v>6960.666666666667</v>
      </c>
      <c r="G1339" s="14">
        <v>150.11141947767831</v>
      </c>
      <c r="H1339" s="14">
        <v>8341.3333333333339</v>
      </c>
      <c r="I1339" s="14">
        <v>168.29455319157242</v>
      </c>
      <c r="J1339" s="14">
        <v>6506.333333333333</v>
      </c>
      <c r="K1339" s="14">
        <v>179.28736358610976</v>
      </c>
      <c r="L1339" s="14">
        <v>4652.333333333333</v>
      </c>
      <c r="M1339" s="14">
        <v>197.35580246518759</v>
      </c>
    </row>
    <row r="1340" spans="2:13" ht="15.75">
      <c r="B1340" s="15" t="s">
        <v>4599</v>
      </c>
      <c r="C1340" s="29" t="s">
        <v>1112</v>
      </c>
      <c r="D1340" s="16" t="s">
        <v>1463</v>
      </c>
      <c r="E1340" s="13">
        <v>3216</v>
      </c>
      <c r="F1340" s="14">
        <v>14493.666666666666</v>
      </c>
      <c r="G1340" s="14">
        <v>135.63297974460218</v>
      </c>
      <c r="H1340" s="14">
        <v>17394.666666666668</v>
      </c>
      <c r="I1340" s="14">
        <v>150.99901481576489</v>
      </c>
      <c r="J1340" s="14">
        <v>12784.333333333334</v>
      </c>
      <c r="K1340" s="14">
        <v>152.77284314790703</v>
      </c>
      <c r="L1340" s="14">
        <v>7710.666666666667</v>
      </c>
      <c r="M1340" s="14">
        <v>141.97880489226</v>
      </c>
    </row>
    <row r="1341" spans="2:13" ht="15.75">
      <c r="B1341" s="15" t="s">
        <v>4600</v>
      </c>
      <c r="C1341" s="29"/>
      <c r="D1341" s="16" t="s">
        <v>1423</v>
      </c>
      <c r="E1341" s="13">
        <v>417</v>
      </c>
      <c r="F1341" s="14">
        <v>15465</v>
      </c>
      <c r="G1341" s="14">
        <v>1116.6291134048704</v>
      </c>
      <c r="H1341" s="14">
        <v>7456.333333333333</v>
      </c>
      <c r="I1341" s="14">
        <v>511.44466820301062</v>
      </c>
      <c r="J1341" s="14">
        <v>7036.333333333333</v>
      </c>
      <c r="K1341" s="14">
        <v>648.19017203421674</v>
      </c>
      <c r="L1341" s="14">
        <v>2286.6666666666665</v>
      </c>
      <c r="M1341" s="14">
        <v>329.51783180001217</v>
      </c>
    </row>
    <row r="1342" spans="2:13" ht="15.75">
      <c r="B1342" s="15" t="s">
        <v>4601</v>
      </c>
      <c r="C1342" s="29" t="s">
        <v>1113</v>
      </c>
      <c r="D1342" s="16" t="s">
        <v>2122</v>
      </c>
      <c r="E1342" s="13">
        <v>888</v>
      </c>
      <c r="F1342" s="14">
        <v>9897.6666666666661</v>
      </c>
      <c r="G1342" s="14">
        <v>336.48790157762073</v>
      </c>
      <c r="H1342" s="14">
        <v>12005.333333333334</v>
      </c>
      <c r="I1342" s="14">
        <v>384.16310722313921</v>
      </c>
      <c r="J1342" s="14">
        <v>9396</v>
      </c>
      <c r="K1342" s="14">
        <v>406.67179795433498</v>
      </c>
      <c r="L1342" s="14">
        <v>5875.333333333333</v>
      </c>
      <c r="M1342" s="14">
        <v>403.8229808879957</v>
      </c>
    </row>
    <row r="1343" spans="2:13" ht="15.75">
      <c r="B1343" s="15" t="s">
        <v>4602</v>
      </c>
      <c r="C1343" s="29" t="s">
        <v>2823</v>
      </c>
      <c r="D1343" s="16" t="s">
        <v>2822</v>
      </c>
      <c r="E1343" s="13">
        <v>633</v>
      </c>
      <c r="F1343" s="14">
        <v>5068.333333333333</v>
      </c>
      <c r="G1343" s="14">
        <v>241.03579755070862</v>
      </c>
      <c r="H1343" s="14">
        <v>4595.333333333333</v>
      </c>
      <c r="I1343" s="14">
        <v>207.78061496790588</v>
      </c>
      <c r="J1343" s="14">
        <v>3663.6666666666665</v>
      </c>
      <c r="K1343" s="14">
        <v>222.46491974147602</v>
      </c>
      <c r="L1343" s="14">
        <v>2489</v>
      </c>
      <c r="M1343" s="14">
        <v>236.08121540933914</v>
      </c>
    </row>
    <row r="1344" spans="2:13" ht="15.75">
      <c r="B1344" s="15" t="s">
        <v>4603</v>
      </c>
      <c r="C1344" s="29"/>
      <c r="D1344" s="16" t="s">
        <v>2061</v>
      </c>
      <c r="E1344" s="13">
        <v>870</v>
      </c>
      <c r="F1344" s="14">
        <v>19957</v>
      </c>
      <c r="G1344" s="14">
        <v>693.64528206764953</v>
      </c>
      <c r="H1344" s="14">
        <v>19497.333333333332</v>
      </c>
      <c r="I1344" s="14">
        <v>640.48243426499732</v>
      </c>
      <c r="J1344" s="14">
        <v>16666.666666666668</v>
      </c>
      <c r="K1344" s="14">
        <v>736.22631680987649</v>
      </c>
      <c r="L1344" s="14">
        <v>12797</v>
      </c>
      <c r="M1344" s="14">
        <v>884.35900902586297</v>
      </c>
    </row>
    <row r="1345" spans="2:13" ht="15.75">
      <c r="B1345" s="15" t="s">
        <v>4604</v>
      </c>
      <c r="C1345" s="29" t="s">
        <v>1114</v>
      </c>
      <c r="D1345" s="16" t="s">
        <v>2123</v>
      </c>
      <c r="E1345" s="13">
        <v>1689</v>
      </c>
      <c r="F1345" s="14">
        <v>5869.333333333333</v>
      </c>
      <c r="G1345" s="14">
        <v>104.99755835502549</v>
      </c>
      <c r="H1345" s="14">
        <v>7007</v>
      </c>
      <c r="I1345" s="14">
        <v>114.70436872924419</v>
      </c>
      <c r="J1345" s="14">
        <v>4721.333333333333</v>
      </c>
      <c r="K1345" s="14">
        <v>107.43991825346534</v>
      </c>
      <c r="L1345" s="14">
        <v>2968.3333333333335</v>
      </c>
      <c r="M1345" s="14">
        <v>103.0439397782305</v>
      </c>
    </row>
    <row r="1346" spans="2:13" ht="15.75">
      <c r="B1346" s="15" t="s">
        <v>4605</v>
      </c>
      <c r="C1346" s="29" t="s">
        <v>1115</v>
      </c>
      <c r="D1346" s="16" t="s">
        <v>2124</v>
      </c>
      <c r="E1346" s="13">
        <v>1386</v>
      </c>
      <c r="F1346" s="14">
        <v>6676</v>
      </c>
      <c r="G1346" s="14">
        <v>146.16359088910374</v>
      </c>
      <c r="H1346" s="14">
        <v>7293.666666666667</v>
      </c>
      <c r="I1346" s="14">
        <v>148.73137985930921</v>
      </c>
      <c r="J1346" s="14">
        <v>7891.666666666667</v>
      </c>
      <c r="K1346" s="14">
        <v>218.81459661827998</v>
      </c>
      <c r="L1346" s="14">
        <v>4263</v>
      </c>
      <c r="M1346" s="14">
        <v>185.02055071536589</v>
      </c>
    </row>
    <row r="1347" spans="2:13" ht="15.75">
      <c r="B1347" s="15" t="s">
        <v>3448</v>
      </c>
      <c r="C1347" s="29" t="s">
        <v>1407</v>
      </c>
      <c r="D1347" s="16" t="s">
        <v>2125</v>
      </c>
      <c r="E1347" s="13">
        <v>1002</v>
      </c>
      <c r="F1347" s="14">
        <v>6097.666666666667</v>
      </c>
      <c r="G1347" s="14">
        <v>184.4196376350047</v>
      </c>
      <c r="H1347" s="14">
        <v>6670.666666666667</v>
      </c>
      <c r="I1347" s="14">
        <v>189.64767122455672</v>
      </c>
      <c r="J1347" s="14">
        <v>4873.666666666667</v>
      </c>
      <c r="K1347" s="14">
        <v>186.93876148253</v>
      </c>
      <c r="L1347" s="14">
        <v>3774.3333333333335</v>
      </c>
      <c r="M1347" s="14">
        <v>227.28543954789538</v>
      </c>
    </row>
    <row r="1348" spans="2:13" ht="15.75">
      <c r="B1348" s="15" t="s">
        <v>4606</v>
      </c>
      <c r="C1348" s="29"/>
      <c r="D1348" s="16" t="s">
        <v>629</v>
      </c>
      <c r="E1348" s="13">
        <v>375</v>
      </c>
      <c r="F1348" s="14">
        <v>2123</v>
      </c>
      <c r="G1348" s="14">
        <v>171.43137838244175</v>
      </c>
      <c r="H1348" s="14">
        <v>2722.6666666666665</v>
      </c>
      <c r="I1348" s="14">
        <v>205.89541293459058</v>
      </c>
      <c r="J1348" s="14">
        <v>2137</v>
      </c>
      <c r="K1348" s="14">
        <v>219.0976292578207</v>
      </c>
      <c r="L1348" s="14">
        <v>1542.6666666666667</v>
      </c>
      <c r="M1348" s="14">
        <v>248.90462466471448</v>
      </c>
    </row>
    <row r="1349" spans="2:13" ht="15.75">
      <c r="B1349" s="15" t="s">
        <v>4607</v>
      </c>
      <c r="C1349" s="29" t="s">
        <v>1116</v>
      </c>
      <c r="D1349" s="16" t="s">
        <v>2126</v>
      </c>
      <c r="E1349" s="13">
        <v>2607</v>
      </c>
      <c r="F1349" s="14">
        <v>39388</v>
      </c>
      <c r="G1349" s="14">
        <v>458.84851589593023</v>
      </c>
      <c r="H1349" s="14">
        <v>41674.333333333336</v>
      </c>
      <c r="I1349" s="14">
        <v>456.97106555542723</v>
      </c>
      <c r="J1349" s="14">
        <v>31627.666666666668</v>
      </c>
      <c r="K1349" s="14">
        <v>466.21283215545935</v>
      </c>
      <c r="L1349" s="14">
        <v>22707</v>
      </c>
      <c r="M1349" s="14">
        <v>523.51752292371691</v>
      </c>
    </row>
    <row r="1350" spans="2:13" ht="15.75">
      <c r="B1350" s="15" t="s">
        <v>4608</v>
      </c>
      <c r="C1350" s="29"/>
      <c r="D1350" s="16" t="s">
        <v>1455</v>
      </c>
      <c r="E1350" s="13">
        <v>369</v>
      </c>
      <c r="F1350" s="14">
        <v>3095</v>
      </c>
      <c r="G1350" s="14">
        <v>253.70410003349267</v>
      </c>
      <c r="H1350" s="14">
        <v>3925.3333333333335</v>
      </c>
      <c r="I1350" s="14">
        <v>302.30543662853211</v>
      </c>
      <c r="J1350" s="14">
        <v>2716.3333333333335</v>
      </c>
      <c r="K1350" s="14">
        <v>282.90604009307634</v>
      </c>
      <c r="L1350" s="14">
        <v>1586.3333333333333</v>
      </c>
      <c r="M1350" s="14">
        <v>260.53691605788532</v>
      </c>
    </row>
    <row r="1351" spans="2:13" ht="15.75">
      <c r="B1351" s="15" t="s">
        <v>3449</v>
      </c>
      <c r="C1351" s="29" t="s">
        <v>1117</v>
      </c>
      <c r="D1351" s="16" t="s">
        <v>2127</v>
      </c>
      <c r="E1351" s="13">
        <v>2502</v>
      </c>
      <c r="F1351" s="14">
        <v>8786.3333333333339</v>
      </c>
      <c r="G1351" s="14">
        <v>106.50698181309001</v>
      </c>
      <c r="H1351" s="14">
        <v>9983.3333333333339</v>
      </c>
      <c r="I1351" s="14">
        <v>110.70360641620918</v>
      </c>
      <c r="J1351" s="14">
        <v>7505</v>
      </c>
      <c r="K1351" s="14">
        <v>115.28483742120135</v>
      </c>
      <c r="L1351" s="14">
        <v>4868</v>
      </c>
      <c r="M1351" s="14">
        <v>114.61347036074336</v>
      </c>
    </row>
    <row r="1352" spans="2:13" ht="15.75">
      <c r="B1352" s="15" t="s">
        <v>4609</v>
      </c>
      <c r="C1352" s="29" t="s">
        <v>1118</v>
      </c>
      <c r="D1352" s="16" t="s">
        <v>2128</v>
      </c>
      <c r="E1352" s="13">
        <v>795</v>
      </c>
      <c r="F1352" s="14">
        <v>5409.666666666667</v>
      </c>
      <c r="G1352" s="14">
        <v>206.40254325522176</v>
      </c>
      <c r="H1352" s="14">
        <v>5600.333333333333</v>
      </c>
      <c r="I1352" s="14">
        <v>199.09530862582983</v>
      </c>
      <c r="J1352" s="14">
        <v>4108.333333333333</v>
      </c>
      <c r="K1352" s="14">
        <v>198.59226466410576</v>
      </c>
      <c r="L1352" s="14">
        <v>3070.3333333333335</v>
      </c>
      <c r="M1352" s="14">
        <v>230.16560881789374</v>
      </c>
    </row>
    <row r="1353" spans="2:13" ht="15.75">
      <c r="B1353" s="15" t="s">
        <v>4610</v>
      </c>
      <c r="C1353" s="29" t="s">
        <v>1119</v>
      </c>
      <c r="D1353" s="16" t="s">
        <v>2129</v>
      </c>
      <c r="E1353" s="13">
        <v>1020</v>
      </c>
      <c r="F1353" s="14">
        <v>7000</v>
      </c>
      <c r="G1353" s="14">
        <v>206.94392381712245</v>
      </c>
      <c r="H1353" s="14">
        <v>7406.666666666667</v>
      </c>
      <c r="I1353" s="14">
        <v>204.32004016154414</v>
      </c>
      <c r="J1353" s="14">
        <v>5062.333333333333</v>
      </c>
      <c r="K1353" s="14">
        <v>190.7037957995652</v>
      </c>
      <c r="L1353" s="14">
        <v>3139.6666666666665</v>
      </c>
      <c r="M1353" s="14">
        <v>185.945815342316</v>
      </c>
    </row>
    <row r="1354" spans="2:13" ht="15.75">
      <c r="B1354" s="15" t="s">
        <v>4611</v>
      </c>
      <c r="C1354" s="29"/>
      <c r="D1354" s="16" t="s">
        <v>631</v>
      </c>
      <c r="E1354" s="13">
        <v>168</v>
      </c>
      <c r="F1354" s="14">
        <v>1511</v>
      </c>
      <c r="G1354" s="14">
        <v>270.71789618244162</v>
      </c>
      <c r="H1354" s="14">
        <v>1849.3333333333333</v>
      </c>
      <c r="I1354" s="14">
        <v>304.70038255448077</v>
      </c>
      <c r="J1354" s="14">
        <v>1123</v>
      </c>
      <c r="K1354" s="14">
        <v>256.77053705151417</v>
      </c>
      <c r="L1354" s="14">
        <v>597</v>
      </c>
      <c r="M1354" s="14">
        <v>210.86450025910494</v>
      </c>
    </row>
    <row r="1355" spans="2:13" ht="15.75">
      <c r="B1355" s="15" t="s">
        <v>4612</v>
      </c>
      <c r="C1355" s="29" t="s">
        <v>2780</v>
      </c>
      <c r="D1355" s="16" t="s">
        <v>2824</v>
      </c>
      <c r="E1355" s="13">
        <v>2241</v>
      </c>
      <c r="F1355" s="14">
        <v>143032</v>
      </c>
      <c r="G1355" s="14">
        <v>1945.9192430702226</v>
      </c>
      <c r="H1355" s="14">
        <v>117872</v>
      </c>
      <c r="I1355" s="14">
        <v>1502.6358291495956</v>
      </c>
      <c r="J1355" s="14">
        <v>107510.66666666667</v>
      </c>
      <c r="K1355" s="14">
        <v>1843.1332252702221</v>
      </c>
      <c r="L1355" s="14">
        <v>68034.666666666672</v>
      </c>
      <c r="M1355" s="14">
        <v>1813.5773118225206</v>
      </c>
    </row>
    <row r="1356" spans="2:13" ht="15.75">
      <c r="B1356" s="15" t="s">
        <v>4613</v>
      </c>
      <c r="C1356" s="29"/>
      <c r="D1356" s="16" t="s">
        <v>1423</v>
      </c>
      <c r="E1356" s="13">
        <v>402</v>
      </c>
      <c r="F1356" s="14">
        <v>618</v>
      </c>
      <c r="G1356" s="14">
        <v>46.322445360094754</v>
      </c>
      <c r="H1356" s="14">
        <v>928</v>
      </c>
      <c r="I1356" s="14">
        <v>64.544026274496105</v>
      </c>
      <c r="J1356" s="14">
        <v>669.33333333333337</v>
      </c>
      <c r="K1356" s="14">
        <v>64.031654424208241</v>
      </c>
      <c r="L1356" s="14">
        <v>428.66666666666669</v>
      </c>
      <c r="M1356" s="14">
        <v>64.343952644815786</v>
      </c>
    </row>
    <row r="1357" spans="2:13" ht="15.75">
      <c r="B1357" s="15" t="s">
        <v>4614</v>
      </c>
      <c r="C1357" s="29" t="s">
        <v>2784</v>
      </c>
      <c r="D1357" s="16" t="s">
        <v>2130</v>
      </c>
      <c r="E1357" s="13">
        <v>597</v>
      </c>
      <c r="F1357" s="14">
        <v>958.33333333333337</v>
      </c>
      <c r="G1357" s="14">
        <v>48.490193053689872</v>
      </c>
      <c r="H1357" s="14">
        <v>1470.3333333333333</v>
      </c>
      <c r="I1357" s="14">
        <v>67.020199316607133</v>
      </c>
      <c r="J1357" s="14">
        <v>775.33333333333337</v>
      </c>
      <c r="K1357" s="14">
        <v>49.934602243286044</v>
      </c>
      <c r="L1357" s="14">
        <v>462.33333333333331</v>
      </c>
      <c r="M1357" s="14">
        <v>45.257446674801635</v>
      </c>
    </row>
    <row r="1358" spans="2:13" ht="15.75">
      <c r="B1358" s="15" t="s">
        <v>4615</v>
      </c>
      <c r="C1358" s="29"/>
      <c r="D1358" s="16" t="s">
        <v>640</v>
      </c>
      <c r="E1358" s="13">
        <v>198</v>
      </c>
      <c r="F1358" s="14">
        <v>308</v>
      </c>
      <c r="G1358" s="14">
        <v>47.131697575664283</v>
      </c>
      <c r="H1358" s="14">
        <v>477</v>
      </c>
      <c r="I1358" s="14">
        <v>67.224167977234586</v>
      </c>
      <c r="J1358" s="14">
        <v>284.33333333333331</v>
      </c>
      <c r="K1358" s="14">
        <v>55.206434899322481</v>
      </c>
      <c r="L1358" s="14">
        <v>181.66666666666666</v>
      </c>
      <c r="M1358" s="14">
        <v>55.907379659746027</v>
      </c>
    </row>
    <row r="1359" spans="2:13" ht="15.75">
      <c r="B1359" s="15" t="s">
        <v>4616</v>
      </c>
      <c r="C1359" s="29"/>
      <c r="D1359" s="16" t="s">
        <v>631</v>
      </c>
      <c r="E1359" s="13">
        <v>225</v>
      </c>
      <c r="F1359" s="14">
        <v>1066.3333333333333</v>
      </c>
      <c r="G1359" s="14">
        <v>143.45530351895732</v>
      </c>
      <c r="H1359" s="14">
        <v>1317</v>
      </c>
      <c r="I1359" s="14">
        <v>160.8440730028511</v>
      </c>
      <c r="J1359" s="14">
        <v>754</v>
      </c>
      <c r="K1359" s="14">
        <v>128.799389650302</v>
      </c>
      <c r="L1359" s="14">
        <v>377.33333333333331</v>
      </c>
      <c r="M1359" s="14">
        <v>98.304493372452143</v>
      </c>
    </row>
    <row r="1360" spans="2:13" ht="15.75">
      <c r="B1360" s="15" t="s">
        <v>4617</v>
      </c>
      <c r="C1360" s="29" t="s">
        <v>2780</v>
      </c>
      <c r="D1360" s="16" t="s">
        <v>2131</v>
      </c>
      <c r="E1360" s="13">
        <v>1752</v>
      </c>
      <c r="F1360" s="14">
        <v>49517</v>
      </c>
      <c r="G1360" s="14">
        <v>854.66201929235979</v>
      </c>
      <c r="H1360" s="14">
        <v>36606.333333333336</v>
      </c>
      <c r="I1360" s="14">
        <v>593.32085537211412</v>
      </c>
      <c r="J1360" s="14">
        <v>32300.333333333332</v>
      </c>
      <c r="K1360" s="14">
        <v>708.38073246264423</v>
      </c>
      <c r="L1360" s="14">
        <v>21668.666666666668</v>
      </c>
      <c r="M1360" s="14">
        <v>741.83381191656088</v>
      </c>
    </row>
    <row r="1361" spans="2:13" ht="15.75">
      <c r="B1361" s="15" t="s">
        <v>4618</v>
      </c>
      <c r="C1361" s="29"/>
      <c r="D1361" s="16" t="s">
        <v>1926</v>
      </c>
      <c r="E1361" s="13">
        <v>270</v>
      </c>
      <c r="F1361" s="14">
        <v>271.66666666666669</v>
      </c>
      <c r="G1361" s="14">
        <v>30.054974424401184</v>
      </c>
      <c r="H1361" s="14">
        <v>357</v>
      </c>
      <c r="I1361" s="14">
        <v>36.292103108460203</v>
      </c>
      <c r="J1361" s="14">
        <v>201</v>
      </c>
      <c r="K1361" s="14">
        <v>28.625174475048635</v>
      </c>
      <c r="L1361" s="14">
        <v>120.66666666666667</v>
      </c>
      <c r="M1361" s="14">
        <v>25.889402043070078</v>
      </c>
    </row>
    <row r="1362" spans="2:13" ht="15.75">
      <c r="B1362" s="15" t="s">
        <v>4619</v>
      </c>
      <c r="C1362" s="29"/>
      <c r="D1362" s="16" t="s">
        <v>1926</v>
      </c>
      <c r="E1362" s="13">
        <v>687</v>
      </c>
      <c r="F1362" s="14">
        <v>11826.666666666666</v>
      </c>
      <c r="G1362" s="14">
        <v>520.63455464629453</v>
      </c>
      <c r="H1362" s="14">
        <v>12095.666666666666</v>
      </c>
      <c r="I1362" s="14">
        <v>502.83913969260357</v>
      </c>
      <c r="J1362" s="14">
        <v>10280.333333333334</v>
      </c>
      <c r="K1362" s="14">
        <v>575.06178155362466</v>
      </c>
      <c r="L1362" s="14">
        <v>7404</v>
      </c>
      <c r="M1362" s="14">
        <v>642.12295756597052</v>
      </c>
    </row>
    <row r="1363" spans="2:13" ht="15.75">
      <c r="B1363" s="15" t="s">
        <v>4620</v>
      </c>
      <c r="C1363" s="29"/>
      <c r="D1363" s="16" t="s">
        <v>1926</v>
      </c>
      <c r="E1363" s="13">
        <v>1263</v>
      </c>
      <c r="F1363" s="14">
        <v>4287.666666666667</v>
      </c>
      <c r="G1363" s="14">
        <v>101.98802412369572</v>
      </c>
      <c r="H1363" s="14">
        <v>5317.333333333333</v>
      </c>
      <c r="I1363" s="14">
        <v>117.43145009981373</v>
      </c>
      <c r="J1363" s="14">
        <v>3616.6666666666665</v>
      </c>
      <c r="K1363" s="14">
        <v>110.03570182641886</v>
      </c>
      <c r="L1363" s="14">
        <v>2400.6666666666665</v>
      </c>
      <c r="M1363" s="14">
        <v>112.67655096130117</v>
      </c>
    </row>
    <row r="1364" spans="2:13" ht="15.75">
      <c r="B1364" s="15" t="s">
        <v>4621</v>
      </c>
      <c r="C1364" s="29"/>
      <c r="D1364" s="16" t="s">
        <v>1585</v>
      </c>
      <c r="E1364" s="13">
        <v>732</v>
      </c>
      <c r="F1364" s="14">
        <v>6376.333333333333</v>
      </c>
      <c r="G1364" s="14">
        <v>264.96434470830127</v>
      </c>
      <c r="H1364" s="14">
        <v>6081.666666666667</v>
      </c>
      <c r="I1364" s="14">
        <v>234.76580848444647</v>
      </c>
      <c r="J1364" s="14">
        <v>4475</v>
      </c>
      <c r="K1364" s="14">
        <v>234.90770614229191</v>
      </c>
      <c r="L1364" s="14">
        <v>3179</v>
      </c>
      <c r="M1364" s="14">
        <v>260.84134831294688</v>
      </c>
    </row>
    <row r="1365" spans="2:13" ht="15.75">
      <c r="B1365" s="15" t="s">
        <v>4622</v>
      </c>
      <c r="C1365" s="29"/>
      <c r="D1365" s="16" t="s">
        <v>2132</v>
      </c>
      <c r="E1365" s="13">
        <v>2175</v>
      </c>
      <c r="F1365" s="14">
        <v>16245.333333333334</v>
      </c>
      <c r="G1365" s="14">
        <v>226.41898638629178</v>
      </c>
      <c r="H1365" s="14">
        <v>17029</v>
      </c>
      <c r="I1365" s="14">
        <v>220.87591600237155</v>
      </c>
      <c r="J1365" s="14">
        <v>12257.666666666666</v>
      </c>
      <c r="K1365" s="14">
        <v>216.58486359322214</v>
      </c>
      <c r="L1365" s="14">
        <v>7360.666666666667</v>
      </c>
      <c r="M1365" s="14">
        <v>201.63397146069966</v>
      </c>
    </row>
    <row r="1366" spans="2:13" ht="15.75">
      <c r="B1366" s="15" t="s">
        <v>4623</v>
      </c>
      <c r="C1366" s="29"/>
      <c r="D1366" s="16" t="s">
        <v>631</v>
      </c>
      <c r="E1366" s="13">
        <v>2652</v>
      </c>
      <c r="F1366" s="14">
        <v>12636</v>
      </c>
      <c r="G1366" s="14">
        <v>144.2535235371893</v>
      </c>
      <c r="H1366" s="14">
        <v>14810.666666666666</v>
      </c>
      <c r="I1366" s="14">
        <v>156.99635871567634</v>
      </c>
      <c r="J1366" s="14">
        <v>10976.333333333334</v>
      </c>
      <c r="K1366" s="14">
        <v>159.05082435469294</v>
      </c>
      <c r="L1366" s="14">
        <v>8186.333333333333</v>
      </c>
      <c r="M1366" s="14">
        <v>184.90783829243432</v>
      </c>
    </row>
    <row r="1367" spans="2:13" ht="15.75">
      <c r="B1367" s="15" t="s">
        <v>4624</v>
      </c>
      <c r="C1367" s="29"/>
      <c r="D1367" s="16" t="s">
        <v>1585</v>
      </c>
      <c r="E1367" s="13">
        <v>657</v>
      </c>
      <c r="F1367" s="14">
        <v>5880</v>
      </c>
      <c r="G1367" s="14">
        <v>271.05297864705949</v>
      </c>
      <c r="H1367" s="14">
        <v>5864.666666666667</v>
      </c>
      <c r="I1367" s="14">
        <v>253.23335028351849</v>
      </c>
      <c r="J1367" s="14">
        <v>4703</v>
      </c>
      <c r="K1367" s="14">
        <v>275.09170174358081</v>
      </c>
      <c r="L1367" s="14">
        <v>3117</v>
      </c>
      <c r="M1367" s="14">
        <v>286.78427839130291</v>
      </c>
    </row>
    <row r="1368" spans="2:13" ht="15.75">
      <c r="B1368" s="15" t="s">
        <v>4625</v>
      </c>
      <c r="C1368" s="29" t="s">
        <v>653</v>
      </c>
      <c r="D1368" s="16" t="s">
        <v>2483</v>
      </c>
      <c r="E1368" s="13">
        <v>2259</v>
      </c>
      <c r="F1368" s="14">
        <v>3407.3333333333335</v>
      </c>
      <c r="G1368" s="14">
        <v>45.435876363097293</v>
      </c>
      <c r="H1368" s="14">
        <v>4596.333333333333</v>
      </c>
      <c r="I1368" s="14">
        <v>55.239327139366743</v>
      </c>
      <c r="J1368" s="14">
        <v>3392.6666666666665</v>
      </c>
      <c r="K1368" s="14">
        <v>57.736145003620585</v>
      </c>
      <c r="L1368" s="14">
        <v>1724</v>
      </c>
      <c r="M1368" s="14">
        <v>44.117024866409928</v>
      </c>
    </row>
    <row r="1369" spans="2:13" ht="15.75">
      <c r="B1369" s="15" t="s">
        <v>3450</v>
      </c>
      <c r="C1369" s="29" t="s">
        <v>1120</v>
      </c>
      <c r="D1369" s="16" t="s">
        <v>2133</v>
      </c>
      <c r="E1369" s="13">
        <v>1326</v>
      </c>
      <c r="F1369" s="14">
        <v>3273.6666666666665</v>
      </c>
      <c r="G1369" s="14">
        <v>74.725842534714118</v>
      </c>
      <c r="H1369" s="14">
        <v>4165.666666666667</v>
      </c>
      <c r="I1369" s="14">
        <v>87.127265714980908</v>
      </c>
      <c r="J1369" s="14">
        <v>2695</v>
      </c>
      <c r="K1369" s="14">
        <v>78.120836416285044</v>
      </c>
      <c r="L1369" s="14">
        <v>2072.6666666666665</v>
      </c>
      <c r="M1369" s="14">
        <v>92.76900215991401</v>
      </c>
    </row>
    <row r="1370" spans="2:13" ht="15.75">
      <c r="B1370" s="15" t="s">
        <v>4626</v>
      </c>
      <c r="C1370" s="29" t="s">
        <v>1121</v>
      </c>
      <c r="D1370" s="16" t="s">
        <v>2134</v>
      </c>
      <c r="E1370" s="13">
        <v>1026</v>
      </c>
      <c r="F1370" s="14">
        <v>3200.6666666666665</v>
      </c>
      <c r="G1370" s="14">
        <v>93.926721510588393</v>
      </c>
      <c r="H1370" s="14">
        <v>3924.6666666666665</v>
      </c>
      <c r="I1370" s="14">
        <v>104.98206021069153</v>
      </c>
      <c r="J1370" s="14">
        <v>2630.6666666666665</v>
      </c>
      <c r="K1370" s="14">
        <v>98.533764776548082</v>
      </c>
      <c r="L1370" s="14">
        <v>1699</v>
      </c>
      <c r="M1370" s="14">
        <v>96.781216957479899</v>
      </c>
    </row>
    <row r="1371" spans="2:13" ht="15.75">
      <c r="B1371" s="15" t="s">
        <v>4627</v>
      </c>
      <c r="C1371" s="29"/>
      <c r="D1371" s="16" t="s">
        <v>5158</v>
      </c>
      <c r="E1371" s="13">
        <v>681</v>
      </c>
      <c r="F1371" s="14">
        <v>4180.666666666667</v>
      </c>
      <c r="G1371" s="14">
        <v>185.9850090995817</v>
      </c>
      <c r="H1371" s="14">
        <v>3702.6666666666665</v>
      </c>
      <c r="I1371" s="14">
        <v>152.67285800804902</v>
      </c>
      <c r="J1371" s="14">
        <v>3227</v>
      </c>
      <c r="K1371" s="14">
        <v>182.10167812967279</v>
      </c>
      <c r="L1371" s="14">
        <v>2261.6666666666665</v>
      </c>
      <c r="M1371" s="14">
        <v>198.27828443909971</v>
      </c>
    </row>
    <row r="1372" spans="2:13" ht="15.75">
      <c r="B1372" s="15" t="s">
        <v>4628</v>
      </c>
      <c r="C1372" s="29" t="s">
        <v>1122</v>
      </c>
      <c r="D1372" s="16" t="s">
        <v>2135</v>
      </c>
      <c r="E1372" s="13">
        <v>726</v>
      </c>
      <c r="F1372" s="14">
        <v>2402</v>
      </c>
      <c r="G1372" s="14">
        <v>100.29016700797558</v>
      </c>
      <c r="H1372" s="14">
        <v>2672</v>
      </c>
      <c r="I1372" s="14">
        <v>101.9208940190743</v>
      </c>
      <c r="J1372" s="14">
        <v>1858</v>
      </c>
      <c r="K1372" s="14">
        <v>98.373854846321706</v>
      </c>
      <c r="L1372" s="14">
        <v>1067</v>
      </c>
      <c r="M1372" s="14">
        <v>87.253832443720782</v>
      </c>
    </row>
    <row r="1373" spans="2:13" ht="15.75">
      <c r="B1373" s="15" t="s">
        <v>4629</v>
      </c>
      <c r="C1373" s="29" t="s">
        <v>653</v>
      </c>
      <c r="D1373" s="16" t="s">
        <v>2483</v>
      </c>
      <c r="E1373" s="13">
        <v>2496</v>
      </c>
      <c r="F1373" s="14">
        <v>6365.666666666667</v>
      </c>
      <c r="G1373" s="14">
        <v>76.741555709931205</v>
      </c>
      <c r="H1373" s="14">
        <v>7254</v>
      </c>
      <c r="I1373" s="14">
        <v>80.294624312252495</v>
      </c>
      <c r="J1373" s="14">
        <v>8326.3333333333339</v>
      </c>
      <c r="K1373" s="14">
        <v>128.27790168131676</v>
      </c>
      <c r="L1373" s="14">
        <v>3104.3333333333335</v>
      </c>
      <c r="M1373" s="14">
        <v>73.250072556866499</v>
      </c>
    </row>
    <row r="1374" spans="2:13" ht="15.75">
      <c r="B1374" s="15" t="s">
        <v>4630</v>
      </c>
      <c r="C1374" s="29" t="s">
        <v>1123</v>
      </c>
      <c r="D1374" s="16" t="s">
        <v>2136</v>
      </c>
      <c r="E1374" s="13">
        <v>1086</v>
      </c>
      <c r="F1374" s="14">
        <v>4634.666666666667</v>
      </c>
      <c r="G1374" s="14">
        <v>128.7377625525537</v>
      </c>
      <c r="H1374" s="14">
        <v>5571.333333333333</v>
      </c>
      <c r="I1374" s="14">
        <v>142.78324541182826</v>
      </c>
      <c r="J1374" s="14">
        <v>5195.666666666667</v>
      </c>
      <c r="K1374" s="14">
        <v>183.90449126675836</v>
      </c>
      <c r="L1374" s="14">
        <v>2735.3333333333335</v>
      </c>
      <c r="M1374" s="14">
        <v>149.00366641551798</v>
      </c>
    </row>
    <row r="1375" spans="2:13" ht="15.75">
      <c r="B1375" s="15" t="s">
        <v>4631</v>
      </c>
      <c r="C1375" s="29"/>
      <c r="D1375" s="16" t="s">
        <v>629</v>
      </c>
      <c r="E1375" s="13">
        <v>417</v>
      </c>
      <c r="F1375" s="14">
        <v>2313</v>
      </c>
      <c r="G1375" s="14">
        <v>167.95683752019485</v>
      </c>
      <c r="H1375" s="14">
        <v>2774</v>
      </c>
      <c r="I1375" s="14">
        <v>186.69799381001451</v>
      </c>
      <c r="J1375" s="14">
        <v>2144.6666666666665</v>
      </c>
      <c r="K1375" s="14">
        <v>197.64645112560697</v>
      </c>
      <c r="L1375" s="14">
        <v>1409</v>
      </c>
      <c r="M1375" s="14">
        <v>199.66283546370209</v>
      </c>
    </row>
    <row r="1376" spans="2:13" ht="15.75">
      <c r="B1376" s="15" t="s">
        <v>4632</v>
      </c>
      <c r="C1376" s="29"/>
      <c r="D1376" s="16" t="s">
        <v>2137</v>
      </c>
      <c r="E1376" s="13">
        <v>561</v>
      </c>
      <c r="F1376" s="14">
        <v>4724.333333333333</v>
      </c>
      <c r="G1376" s="14">
        <v>256.26257998724031</v>
      </c>
      <c r="H1376" s="14">
        <v>5373.333333333333</v>
      </c>
      <c r="I1376" s="14">
        <v>272.59237510823317</v>
      </c>
      <c r="J1376" s="14">
        <v>4399</v>
      </c>
      <c r="K1376" s="14">
        <v>301.35054525387432</v>
      </c>
      <c r="L1376" s="14">
        <v>2951</v>
      </c>
      <c r="M1376" s="14">
        <v>318.41454751481808</v>
      </c>
    </row>
    <row r="1377" spans="2:13" ht="15.75">
      <c r="B1377" s="15" t="s">
        <v>4633</v>
      </c>
      <c r="C1377" s="29" t="s">
        <v>647</v>
      </c>
      <c r="D1377" s="16" t="s">
        <v>1585</v>
      </c>
      <c r="E1377" s="13">
        <v>720</v>
      </c>
      <c r="F1377" s="14">
        <v>5308</v>
      </c>
      <c r="G1377" s="14">
        <v>223.42065524258103</v>
      </c>
      <c r="H1377" s="14">
        <v>5227.666666666667</v>
      </c>
      <c r="I1377" s="14">
        <v>204.50996558221735</v>
      </c>
      <c r="J1377" s="14">
        <v>3317.3333333333335</v>
      </c>
      <c r="K1377" s="14">
        <v>177.07705779025409</v>
      </c>
      <c r="L1377" s="14">
        <v>2532.3333333333335</v>
      </c>
      <c r="M1377" s="14">
        <v>207.16099654772015</v>
      </c>
    </row>
    <row r="1378" spans="2:13" ht="15.75">
      <c r="B1378" s="15" t="s">
        <v>4634</v>
      </c>
      <c r="C1378" s="29"/>
      <c r="D1378" s="16" t="s">
        <v>629</v>
      </c>
      <c r="E1378" s="13">
        <v>873</v>
      </c>
      <c r="F1378" s="14">
        <v>3422.6666666666665</v>
      </c>
      <c r="G1378" s="14">
        <v>118.50797139178728</v>
      </c>
      <c r="H1378" s="14">
        <v>3720</v>
      </c>
      <c r="I1378" s="14">
        <v>117.86974080639816</v>
      </c>
      <c r="J1378" s="14">
        <v>2979.3333333333335</v>
      </c>
      <c r="K1378" s="14">
        <v>131.17073708457113</v>
      </c>
      <c r="L1378" s="14">
        <v>1832.6666666666667</v>
      </c>
      <c r="M1378" s="14">
        <v>124.20312815645764</v>
      </c>
    </row>
    <row r="1379" spans="2:13" ht="15.75">
      <c r="B1379" s="15" t="s">
        <v>4635</v>
      </c>
      <c r="C1379" s="29"/>
      <c r="D1379" s="16" t="s">
        <v>1791</v>
      </c>
      <c r="E1379" s="13">
        <v>2178</v>
      </c>
      <c r="F1379" s="14">
        <v>35743.333333333336</v>
      </c>
      <c r="G1379" s="14">
        <v>496.00426877865146</v>
      </c>
      <c r="H1379" s="14">
        <v>40807</v>
      </c>
      <c r="I1379" s="14">
        <v>536.30329120512886</v>
      </c>
      <c r="J1379" s="14">
        <v>30928.666666666668</v>
      </c>
      <c r="K1379" s="14">
        <v>545.7047534556325</v>
      </c>
      <c r="L1379" s="14">
        <v>23040.333333333332</v>
      </c>
      <c r="M1379" s="14">
        <v>632.71554293317843</v>
      </c>
    </row>
    <row r="1380" spans="2:13" ht="15.75">
      <c r="B1380" s="15" t="s">
        <v>4636</v>
      </c>
      <c r="C1380" s="29"/>
      <c r="D1380" s="16" t="s">
        <v>629</v>
      </c>
      <c r="E1380" s="13">
        <v>810</v>
      </c>
      <c r="F1380" s="14">
        <v>7583</v>
      </c>
      <c r="G1380" s="14">
        <v>283.0483447474947</v>
      </c>
      <c r="H1380" s="14">
        <v>8599.6666666666661</v>
      </c>
      <c r="I1380" s="14">
        <v>299.91423492787857</v>
      </c>
      <c r="J1380" s="14">
        <v>6664.333333333333</v>
      </c>
      <c r="K1380" s="14">
        <v>316.21822696228611</v>
      </c>
      <c r="L1380" s="14">
        <v>4569.333333333333</v>
      </c>
      <c r="M1380" s="14">
        <v>340.3036322316629</v>
      </c>
    </row>
    <row r="1381" spans="2:13" ht="15.75">
      <c r="B1381" s="15" t="s">
        <v>4637</v>
      </c>
      <c r="C1381" s="29"/>
      <c r="D1381" s="16" t="s">
        <v>1740</v>
      </c>
      <c r="E1381" s="13">
        <v>735</v>
      </c>
      <c r="F1381" s="14">
        <v>4276.333333333333</v>
      </c>
      <c r="G1381" s="14">
        <v>176.80436110709275</v>
      </c>
      <c r="H1381" s="14">
        <v>3929.3333333333335</v>
      </c>
      <c r="I1381" s="14">
        <v>150.90220218140294</v>
      </c>
      <c r="J1381" s="14">
        <v>2928</v>
      </c>
      <c r="K1381" s="14">
        <v>153.12279166352809</v>
      </c>
      <c r="L1381" s="14">
        <v>2412.6666666666665</v>
      </c>
      <c r="M1381" s="14">
        <v>197.22782584681752</v>
      </c>
    </row>
    <row r="1382" spans="2:13" ht="15.75">
      <c r="B1382" s="15" t="s">
        <v>4638</v>
      </c>
      <c r="C1382" s="29" t="s">
        <v>2825</v>
      </c>
      <c r="D1382" s="16" t="s">
        <v>2826</v>
      </c>
      <c r="E1382" s="13">
        <v>1296</v>
      </c>
      <c r="F1382" s="14">
        <v>3265.6666666666665</v>
      </c>
      <c r="G1382" s="14">
        <v>75.976963611501773</v>
      </c>
      <c r="H1382" s="14">
        <v>4485</v>
      </c>
      <c r="I1382" s="14">
        <v>96.738899993390078</v>
      </c>
      <c r="J1382" s="14">
        <v>3431</v>
      </c>
      <c r="K1382" s="14">
        <v>101.78276454211122</v>
      </c>
      <c r="L1382" s="14">
        <v>2240.3333333333335</v>
      </c>
      <c r="M1382" s="14">
        <v>103.15192915027079</v>
      </c>
    </row>
    <row r="1383" spans="2:13" ht="15.75">
      <c r="B1383" s="15" t="s">
        <v>4639</v>
      </c>
      <c r="C1383" s="29" t="s">
        <v>1124</v>
      </c>
      <c r="D1383" s="16" t="s">
        <v>2827</v>
      </c>
      <c r="E1383" s="13">
        <v>705</v>
      </c>
      <c r="F1383" s="14">
        <v>3428</v>
      </c>
      <c r="G1383" s="14">
        <v>146.77859147129422</v>
      </c>
      <c r="H1383" s="14">
        <v>4952</v>
      </c>
      <c r="I1383" s="14">
        <v>198.54492995079579</v>
      </c>
      <c r="J1383" s="14">
        <v>3639.3333333333335</v>
      </c>
      <c r="K1383" s="14">
        <v>198.43774946157393</v>
      </c>
      <c r="L1383" s="14">
        <v>2954</v>
      </c>
      <c r="M1383" s="14">
        <v>250.01879325308451</v>
      </c>
    </row>
    <row r="1384" spans="2:13" ht="15.75">
      <c r="B1384" s="15" t="s">
        <v>3451</v>
      </c>
      <c r="C1384" s="29" t="s">
        <v>1125</v>
      </c>
      <c r="D1384" s="16" t="s">
        <v>2138</v>
      </c>
      <c r="E1384" s="13">
        <v>2526</v>
      </c>
      <c r="F1384" s="14">
        <v>60387.666666666664</v>
      </c>
      <c r="G1384" s="14">
        <v>720.57996088320522</v>
      </c>
      <c r="H1384" s="14">
        <v>68776.666666666672</v>
      </c>
      <c r="I1384" s="14">
        <v>775.30880619132324</v>
      </c>
      <c r="J1384" s="14">
        <v>58013.333333333336</v>
      </c>
      <c r="K1384" s="14">
        <v>882.49565028934501</v>
      </c>
      <c r="L1384" s="14">
        <v>41902</v>
      </c>
      <c r="M1384" s="14">
        <v>995.77138244399214</v>
      </c>
    </row>
    <row r="1385" spans="2:13" ht="15.75">
      <c r="B1385" s="15" t="s">
        <v>3452</v>
      </c>
      <c r="C1385" s="29" t="s">
        <v>1126</v>
      </c>
      <c r="D1385" s="16" t="s">
        <v>2139</v>
      </c>
      <c r="E1385" s="13">
        <v>2610</v>
      </c>
      <c r="F1385" s="14">
        <v>51092.666666666664</v>
      </c>
      <c r="G1385" s="14">
        <v>588.9505663838662</v>
      </c>
      <c r="H1385" s="14">
        <v>60910</v>
      </c>
      <c r="I1385" s="14">
        <v>665.13140213029658</v>
      </c>
      <c r="J1385" s="14">
        <v>46595.666666666664</v>
      </c>
      <c r="K1385" s="14">
        <v>686.02001837654973</v>
      </c>
      <c r="L1385" s="14">
        <v>36405.333333333336</v>
      </c>
      <c r="M1385" s="14">
        <v>833.01219606179836</v>
      </c>
    </row>
    <row r="1386" spans="2:13" ht="15.75">
      <c r="B1386" s="15" t="s">
        <v>3453</v>
      </c>
      <c r="C1386" s="29" t="s">
        <v>1127</v>
      </c>
      <c r="D1386" s="16" t="s">
        <v>2140</v>
      </c>
      <c r="E1386" s="13">
        <v>972</v>
      </c>
      <c r="F1386" s="14">
        <v>4042.6666666666665</v>
      </c>
      <c r="G1386" s="14">
        <v>125.71578952861482</v>
      </c>
      <c r="H1386" s="14">
        <v>4972.333333333333</v>
      </c>
      <c r="I1386" s="14">
        <v>142.46937665879679</v>
      </c>
      <c r="J1386" s="14">
        <v>3302</v>
      </c>
      <c r="K1386" s="14">
        <v>130.54217602057213</v>
      </c>
      <c r="L1386" s="14">
        <v>2147</v>
      </c>
      <c r="M1386" s="14">
        <v>130.93296348697899</v>
      </c>
    </row>
    <row r="1387" spans="2:13" ht="15.75">
      <c r="B1387" s="15" t="s">
        <v>3454</v>
      </c>
      <c r="C1387" s="29" t="s">
        <v>1128</v>
      </c>
      <c r="D1387" s="16" t="s">
        <v>2141</v>
      </c>
      <c r="E1387" s="13">
        <v>963</v>
      </c>
      <c r="F1387" s="14">
        <v>5179.666666666667</v>
      </c>
      <c r="G1387" s="14">
        <v>163.16687542576634</v>
      </c>
      <c r="H1387" s="14">
        <v>5237.333333333333</v>
      </c>
      <c r="I1387" s="14">
        <v>154.70352770559961</v>
      </c>
      <c r="J1387" s="14">
        <v>4145.333333333333</v>
      </c>
      <c r="K1387" s="14">
        <v>165.41770407647337</v>
      </c>
      <c r="L1387" s="14">
        <v>3233</v>
      </c>
      <c r="M1387" s="14">
        <v>201.14082638992863</v>
      </c>
    </row>
    <row r="1388" spans="2:13" ht="15.75">
      <c r="B1388" s="15" t="s">
        <v>4640</v>
      </c>
      <c r="C1388" s="29"/>
      <c r="D1388" s="16" t="s">
        <v>629</v>
      </c>
      <c r="E1388" s="13">
        <v>444</v>
      </c>
      <c r="F1388" s="14">
        <v>1690.6666666666667</v>
      </c>
      <c r="G1388" s="14">
        <v>114.7713474091176</v>
      </c>
      <c r="H1388" s="14">
        <v>1943.6666666666667</v>
      </c>
      <c r="I1388" s="14">
        <v>123.79464482536973</v>
      </c>
      <c r="J1388" s="14">
        <v>1538.6666666666667</v>
      </c>
      <c r="K1388" s="14">
        <v>133.19507556527722</v>
      </c>
      <c r="L1388" s="14">
        <v>1059</v>
      </c>
      <c r="M1388" s="14">
        <v>140.43305826191843</v>
      </c>
    </row>
    <row r="1389" spans="2:13" ht="15.75">
      <c r="B1389" s="15" t="s">
        <v>4641</v>
      </c>
      <c r="C1389" s="29"/>
      <c r="D1389" s="16" t="s">
        <v>2018</v>
      </c>
      <c r="E1389" s="13">
        <v>645</v>
      </c>
      <c r="F1389" s="14">
        <v>14018</v>
      </c>
      <c r="G1389" s="14">
        <v>658.20083764642402</v>
      </c>
      <c r="H1389" s="14">
        <v>12316.666666666666</v>
      </c>
      <c r="I1389" s="14">
        <v>545.18766129737548</v>
      </c>
      <c r="J1389" s="14">
        <v>9458</v>
      </c>
      <c r="K1389" s="14">
        <v>563.43262214058223</v>
      </c>
      <c r="L1389" s="14">
        <v>6711.333333333333</v>
      </c>
      <c r="M1389" s="14">
        <v>620.78241345896492</v>
      </c>
    </row>
    <row r="1390" spans="2:13" ht="15.75">
      <c r="B1390" s="15" t="s">
        <v>4642</v>
      </c>
      <c r="C1390" s="29"/>
      <c r="D1390" s="16" t="s">
        <v>2142</v>
      </c>
      <c r="E1390" s="13">
        <v>327</v>
      </c>
      <c r="F1390" s="14">
        <v>4012.6666666666665</v>
      </c>
      <c r="G1390" s="14">
        <v>370.23018086184658</v>
      </c>
      <c r="H1390" s="14">
        <v>4609</v>
      </c>
      <c r="I1390" s="14">
        <v>402.67296536099502</v>
      </c>
      <c r="J1390" s="14">
        <v>3247.3333333333335</v>
      </c>
      <c r="K1390" s="14">
        <v>381.67834528473287</v>
      </c>
      <c r="L1390" s="14">
        <v>2712.6666666666665</v>
      </c>
      <c r="M1390" s="14">
        <v>500.821281279711</v>
      </c>
    </row>
    <row r="1391" spans="2:13" ht="15.75">
      <c r="B1391" s="15" t="s">
        <v>3164</v>
      </c>
      <c r="C1391" s="29" t="s">
        <v>241</v>
      </c>
      <c r="D1391" s="16" t="s">
        <v>2143</v>
      </c>
      <c r="E1391" s="13">
        <v>1944</v>
      </c>
      <c r="F1391" s="14">
        <v>22439</v>
      </c>
      <c r="G1391" s="14">
        <v>350.11310862434931</v>
      </c>
      <c r="H1391" s="14">
        <v>23601</v>
      </c>
      <c r="I1391" s="14">
        <v>344.42018958270836</v>
      </c>
      <c r="J1391" s="14">
        <v>18932.666666666668</v>
      </c>
      <c r="K1391" s="14">
        <v>374.23742362802551</v>
      </c>
      <c r="L1391" s="14">
        <v>11069</v>
      </c>
      <c r="M1391" s="14">
        <v>339.56789241619896</v>
      </c>
    </row>
    <row r="1392" spans="2:13" ht="15.75">
      <c r="B1392" s="15" t="s">
        <v>4643</v>
      </c>
      <c r="C1392" s="29" t="s">
        <v>755</v>
      </c>
      <c r="D1392" s="16" t="s">
        <v>642</v>
      </c>
      <c r="E1392" s="13">
        <v>945</v>
      </c>
      <c r="F1392" s="14">
        <v>3518.6666666666665</v>
      </c>
      <c r="G1392" s="14">
        <v>113.13871442556507</v>
      </c>
      <c r="H1392" s="14">
        <v>4333</v>
      </c>
      <c r="I1392" s="14">
        <v>128.59889765311775</v>
      </c>
      <c r="J1392" s="14">
        <v>4223.333333333333</v>
      </c>
      <c r="K1392" s="14">
        <v>171.73810643022395</v>
      </c>
      <c r="L1392" s="14">
        <v>2537.3333333333335</v>
      </c>
      <c r="M1392" s="14">
        <v>160.78807748282995</v>
      </c>
    </row>
    <row r="1393" spans="2:13" ht="15.75">
      <c r="B1393" s="15" t="s">
        <v>4644</v>
      </c>
      <c r="C1393" s="29" t="s">
        <v>1129</v>
      </c>
      <c r="D1393" s="16" t="s">
        <v>2144</v>
      </c>
      <c r="E1393" s="13">
        <v>2130</v>
      </c>
      <c r="F1393" s="14">
        <v>4719.666666666667</v>
      </c>
      <c r="G1393" s="14">
        <v>66.691940079449083</v>
      </c>
      <c r="H1393" s="14">
        <v>6046</v>
      </c>
      <c r="I1393" s="14">
        <v>78.427846013725187</v>
      </c>
      <c r="J1393" s="14">
        <v>3966</v>
      </c>
      <c r="K1393" s="14">
        <v>71.55589268638424</v>
      </c>
      <c r="L1393" s="14">
        <v>2406.6666666666665</v>
      </c>
      <c r="M1393" s="14">
        <v>65.730273662549664</v>
      </c>
    </row>
    <row r="1394" spans="2:13" ht="15.75">
      <c r="B1394" s="15" t="s">
        <v>4645</v>
      </c>
      <c r="C1394" s="29" t="s">
        <v>1130</v>
      </c>
      <c r="D1394" s="16" t="s">
        <v>2145</v>
      </c>
      <c r="E1394" s="13">
        <v>1386</v>
      </c>
      <c r="F1394" s="14">
        <v>19149.666666666668</v>
      </c>
      <c r="G1394" s="14">
        <v>418.56416383669665</v>
      </c>
      <c r="H1394" s="14">
        <v>20537</v>
      </c>
      <c r="I1394" s="14">
        <v>422.42364009554734</v>
      </c>
      <c r="J1394" s="14">
        <v>14688.666666666666</v>
      </c>
      <c r="K1394" s="14">
        <v>407.27627542924893</v>
      </c>
      <c r="L1394" s="14">
        <v>9753</v>
      </c>
      <c r="M1394" s="14">
        <v>418.3483762737448</v>
      </c>
    </row>
    <row r="1395" spans="2:13" ht="15.75">
      <c r="B1395" s="15" t="s">
        <v>4646</v>
      </c>
      <c r="C1395" s="29" t="s">
        <v>2829</v>
      </c>
      <c r="D1395" s="16" t="s">
        <v>2828</v>
      </c>
      <c r="E1395" s="13">
        <v>621</v>
      </c>
      <c r="F1395" s="14">
        <v>2208</v>
      </c>
      <c r="G1395" s="14">
        <v>107.76109927286836</v>
      </c>
      <c r="H1395" s="14">
        <v>2367.3333333333335</v>
      </c>
      <c r="I1395" s="14">
        <v>106.55475552898262</v>
      </c>
      <c r="J1395" s="14">
        <v>1749.6666666666667</v>
      </c>
      <c r="K1395" s="14">
        <v>108.33010587684061</v>
      </c>
      <c r="L1395" s="14">
        <v>1339.3333333333333</v>
      </c>
      <c r="M1395" s="14">
        <v>128.69371349785033</v>
      </c>
    </row>
    <row r="1396" spans="2:13" ht="15.75">
      <c r="B1396" s="15" t="s">
        <v>3455</v>
      </c>
      <c r="C1396" s="29" t="s">
        <v>1131</v>
      </c>
      <c r="D1396" s="16" t="s">
        <v>2146</v>
      </c>
      <c r="E1396" s="13">
        <v>1335</v>
      </c>
      <c r="F1396" s="14">
        <v>5908.666666666667</v>
      </c>
      <c r="G1396" s="14">
        <v>133.55560421794527</v>
      </c>
      <c r="H1396" s="14">
        <v>6285</v>
      </c>
      <c r="I1396" s="14">
        <v>132.82138218738228</v>
      </c>
      <c r="J1396" s="14">
        <v>4888</v>
      </c>
      <c r="K1396" s="14">
        <v>140.72811475369835</v>
      </c>
      <c r="L1396" s="14">
        <v>3198</v>
      </c>
      <c r="M1396" s="14">
        <v>144.35209930270813</v>
      </c>
    </row>
    <row r="1397" spans="2:13" ht="15.75">
      <c r="B1397" s="15" t="s">
        <v>4647</v>
      </c>
      <c r="C1397" s="29"/>
      <c r="D1397" s="16" t="s">
        <v>2661</v>
      </c>
      <c r="E1397" s="13">
        <v>960</v>
      </c>
      <c r="F1397" s="14">
        <v>3482.6666666666665</v>
      </c>
      <c r="G1397" s="14">
        <v>109.89021992337911</v>
      </c>
      <c r="H1397" s="14">
        <v>4124</v>
      </c>
      <c r="I1397" s="14">
        <v>118.93188452632137</v>
      </c>
      <c r="J1397" s="14">
        <v>2964.3333333333335</v>
      </c>
      <c r="K1397" s="14">
        <v>118.6858777356539</v>
      </c>
      <c r="L1397" s="14">
        <v>1870.6666666666667</v>
      </c>
      <c r="M1397" s="14">
        <v>115.27878169370116</v>
      </c>
    </row>
    <row r="1398" spans="2:13" ht="15.75">
      <c r="B1398" s="15" t="s">
        <v>3456</v>
      </c>
      <c r="C1398" s="29" t="s">
        <v>1132</v>
      </c>
      <c r="D1398" s="16" t="s">
        <v>2147</v>
      </c>
      <c r="E1398" s="13">
        <v>1308</v>
      </c>
      <c r="F1398" s="14">
        <v>8048.666666666667</v>
      </c>
      <c r="G1398" s="14">
        <v>186.47401763937725</v>
      </c>
      <c r="H1398" s="14">
        <v>8725.6666666666661</v>
      </c>
      <c r="I1398" s="14">
        <v>187.85876556009427</v>
      </c>
      <c r="J1398" s="14">
        <v>6342.666666666667</v>
      </c>
      <c r="K1398" s="14">
        <v>186.33994198343564</v>
      </c>
      <c r="L1398" s="14">
        <v>3855.3333333333335</v>
      </c>
      <c r="M1398" s="14">
        <v>175.49051342073645</v>
      </c>
    </row>
    <row r="1399" spans="2:13" ht="15.75">
      <c r="B1399" s="15" t="s">
        <v>4648</v>
      </c>
      <c r="C1399" s="29" t="s">
        <v>1133</v>
      </c>
      <c r="D1399" s="16" t="s">
        <v>2148</v>
      </c>
      <c r="E1399" s="13">
        <v>1863</v>
      </c>
      <c r="F1399" s="14">
        <v>25873.666666666668</v>
      </c>
      <c r="G1399" s="14">
        <v>421.49869166383502</v>
      </c>
      <c r="H1399" s="14">
        <v>25153</v>
      </c>
      <c r="I1399" s="14">
        <v>385.52922769919968</v>
      </c>
      <c r="J1399" s="14">
        <v>19717.666666666668</v>
      </c>
      <c r="K1399" s="14">
        <v>406.70832592254993</v>
      </c>
      <c r="L1399" s="14">
        <v>14378.333333333334</v>
      </c>
      <c r="M1399" s="14">
        <v>466.57392013905411</v>
      </c>
    </row>
    <row r="1400" spans="2:13" ht="15.75">
      <c r="B1400" s="15" t="s">
        <v>4649</v>
      </c>
      <c r="C1400" s="29" t="s">
        <v>1134</v>
      </c>
      <c r="D1400" s="16" t="s">
        <v>2149</v>
      </c>
      <c r="E1400" s="13">
        <v>888</v>
      </c>
      <c r="F1400" s="14">
        <v>2184</v>
      </c>
      <c r="G1400" s="14">
        <v>74.20854116036729</v>
      </c>
      <c r="H1400" s="14">
        <v>2831</v>
      </c>
      <c r="I1400" s="14">
        <v>88.765858845164686</v>
      </c>
      <c r="J1400" s="14">
        <v>1916</v>
      </c>
      <c r="K1400" s="14">
        <v>82.951507824820609</v>
      </c>
      <c r="L1400" s="14">
        <v>1210.6666666666667</v>
      </c>
      <c r="M1400" s="14">
        <v>80.24111400330753</v>
      </c>
    </row>
    <row r="1401" spans="2:13" ht="15.75">
      <c r="B1401" s="15" t="s">
        <v>4650</v>
      </c>
      <c r="C1401" s="29" t="s">
        <v>1135</v>
      </c>
      <c r="D1401" s="16" t="s">
        <v>2150</v>
      </c>
      <c r="E1401" s="13">
        <v>642</v>
      </c>
      <c r="F1401" s="14">
        <v>4395.666666666667</v>
      </c>
      <c r="G1401" s="14">
        <v>207.67122955694788</v>
      </c>
      <c r="H1401" s="14">
        <v>4464.333333333333</v>
      </c>
      <c r="I1401" s="14">
        <v>195.32300294189898</v>
      </c>
      <c r="J1401" s="14">
        <v>3335</v>
      </c>
      <c r="K1401" s="14">
        <v>199.64117501346709</v>
      </c>
      <c r="L1401" s="14">
        <v>2226</v>
      </c>
      <c r="M1401" s="14">
        <v>208.21242151242026</v>
      </c>
    </row>
    <row r="1402" spans="2:13" ht="15.75">
      <c r="B1402" s="15" t="s">
        <v>3457</v>
      </c>
      <c r="C1402" s="29" t="s">
        <v>1136</v>
      </c>
      <c r="D1402" s="16" t="s">
        <v>2151</v>
      </c>
      <c r="E1402" s="13">
        <v>1098</v>
      </c>
      <c r="F1402" s="14">
        <v>29341.333333333332</v>
      </c>
      <c r="G1402" s="14">
        <v>814.31684774179882</v>
      </c>
      <c r="H1402" s="14">
        <v>25132.333333333332</v>
      </c>
      <c r="I1402" s="14">
        <v>653.73815698874728</v>
      </c>
      <c r="J1402" s="14">
        <v>19391</v>
      </c>
      <c r="K1402" s="14">
        <v>678.46691229020416</v>
      </c>
      <c r="L1402" s="14">
        <v>14457</v>
      </c>
      <c r="M1402" s="14">
        <v>785.06925027662965</v>
      </c>
    </row>
    <row r="1403" spans="2:13" ht="15.75">
      <c r="B1403" s="15" t="s">
        <v>3458</v>
      </c>
      <c r="C1403" s="29" t="s">
        <v>1137</v>
      </c>
      <c r="D1403" s="16" t="s">
        <v>2152</v>
      </c>
      <c r="E1403" s="13">
        <v>528</v>
      </c>
      <c r="F1403" s="14">
        <v>4688</v>
      </c>
      <c r="G1403" s="14">
        <v>269.74898658397728</v>
      </c>
      <c r="H1403" s="14">
        <v>4455</v>
      </c>
      <c r="I1403" s="14">
        <v>236.07425688039663</v>
      </c>
      <c r="J1403" s="14">
        <v>3900</v>
      </c>
      <c r="K1403" s="14">
        <v>283.76009745301252</v>
      </c>
      <c r="L1403" s="14">
        <v>1786</v>
      </c>
      <c r="M1403" s="14">
        <v>201.2384381171745</v>
      </c>
    </row>
    <row r="1404" spans="2:13" ht="15.75">
      <c r="B1404" s="15" t="s">
        <v>3459</v>
      </c>
      <c r="C1404" s="29" t="s">
        <v>1138</v>
      </c>
      <c r="D1404" s="16" t="s">
        <v>2153</v>
      </c>
      <c r="E1404" s="13">
        <v>870</v>
      </c>
      <c r="F1404" s="14">
        <v>3516.3333333333335</v>
      </c>
      <c r="G1404" s="14">
        <v>122.87721666683042</v>
      </c>
      <c r="H1404" s="14">
        <v>3626.6666666666665</v>
      </c>
      <c r="I1404" s="14">
        <v>116.00477084409532</v>
      </c>
      <c r="J1404" s="14">
        <v>2698.6666666666665</v>
      </c>
      <c r="K1404" s="14">
        <v>119.21286393934032</v>
      </c>
      <c r="L1404" s="14">
        <v>1453</v>
      </c>
      <c r="M1404" s="14">
        <v>98.774364056888245</v>
      </c>
    </row>
    <row r="1405" spans="2:13" ht="15.75">
      <c r="B1405" s="15" t="s">
        <v>4651</v>
      </c>
      <c r="C1405" s="29"/>
      <c r="D1405" s="16" t="s">
        <v>1646</v>
      </c>
      <c r="E1405" s="13">
        <v>663</v>
      </c>
      <c r="F1405" s="14">
        <v>2568.6666666666665</v>
      </c>
      <c r="G1405" s="14">
        <v>117.59889491767917</v>
      </c>
      <c r="H1405" s="14">
        <v>2759</v>
      </c>
      <c r="I1405" s="14">
        <v>116.72764367643099</v>
      </c>
      <c r="J1405" s="14">
        <v>2173.6666666666665</v>
      </c>
      <c r="K1405" s="14">
        <v>125.96770696485849</v>
      </c>
      <c r="L1405" s="14">
        <v>1270</v>
      </c>
      <c r="M1405" s="14">
        <v>113.83200547002684</v>
      </c>
    </row>
    <row r="1406" spans="2:13" ht="15.75">
      <c r="B1406" s="15" t="s">
        <v>4652</v>
      </c>
      <c r="C1406" s="29" t="s">
        <v>2830</v>
      </c>
      <c r="D1406" s="16" t="s">
        <v>1572</v>
      </c>
      <c r="E1406" s="13">
        <v>810</v>
      </c>
      <c r="F1406" s="14">
        <v>6049.333333333333</v>
      </c>
      <c r="G1406" s="14">
        <v>226.46173323803205</v>
      </c>
      <c r="H1406" s="14">
        <v>6787.333333333333</v>
      </c>
      <c r="I1406" s="14">
        <v>235.22387824157352</v>
      </c>
      <c r="J1406" s="14">
        <v>5353.666666666667</v>
      </c>
      <c r="K1406" s="14">
        <v>254.00871985949689</v>
      </c>
      <c r="L1406" s="14">
        <v>3873.3333333333335</v>
      </c>
      <c r="M1406" s="14">
        <v>285.56372614845276</v>
      </c>
    </row>
    <row r="1407" spans="2:13" ht="15.75">
      <c r="B1407" s="15" t="s">
        <v>4653</v>
      </c>
      <c r="C1407" s="29"/>
      <c r="D1407" s="16" t="s">
        <v>2662</v>
      </c>
      <c r="E1407" s="13">
        <v>873</v>
      </c>
      <c r="F1407" s="14">
        <v>2004.6666666666667</v>
      </c>
      <c r="G1407" s="14">
        <v>69.118044522151635</v>
      </c>
      <c r="H1407" s="14">
        <v>2794</v>
      </c>
      <c r="I1407" s="14">
        <v>88.268850246045943</v>
      </c>
      <c r="J1407" s="14">
        <v>1829.6666666666667</v>
      </c>
      <c r="K1407" s="14">
        <v>80.561155969213843</v>
      </c>
      <c r="L1407" s="14">
        <v>1063</v>
      </c>
      <c r="M1407" s="14">
        <v>72.986988798335346</v>
      </c>
    </row>
    <row r="1408" spans="2:13" ht="15.75">
      <c r="B1408" s="15" t="s">
        <v>4654</v>
      </c>
      <c r="C1408" s="29"/>
      <c r="D1408" s="16" t="s">
        <v>1423</v>
      </c>
      <c r="E1408" s="13">
        <v>342</v>
      </c>
      <c r="F1408" s="14">
        <v>20183.333333333332</v>
      </c>
      <c r="G1408" s="14">
        <v>1776.2415026758074</v>
      </c>
      <c r="H1408" s="14">
        <v>21183</v>
      </c>
      <c r="I1408" s="14">
        <v>1809.1227770808434</v>
      </c>
      <c r="J1408" s="14">
        <v>13960.666666666666</v>
      </c>
      <c r="K1408" s="14">
        <v>1568.5539342506927</v>
      </c>
      <c r="L1408" s="14">
        <v>9034</v>
      </c>
      <c r="M1408" s="14">
        <v>1625.4520463432327</v>
      </c>
    </row>
    <row r="1409" spans="2:13" ht="15.75">
      <c r="B1409" s="15" t="s">
        <v>4655</v>
      </c>
      <c r="C1409" s="29"/>
      <c r="D1409" s="16" t="s">
        <v>631</v>
      </c>
      <c r="E1409" s="13">
        <v>2805</v>
      </c>
      <c r="F1409" s="14">
        <v>12115.333333333334</v>
      </c>
      <c r="G1409" s="14">
        <v>129.85276628017854</v>
      </c>
      <c r="H1409" s="14">
        <v>13752</v>
      </c>
      <c r="I1409" s="14">
        <v>138.6440838269443</v>
      </c>
      <c r="J1409" s="14">
        <v>10324</v>
      </c>
      <c r="K1409" s="14">
        <v>141.46094483931373</v>
      </c>
      <c r="L1409" s="14">
        <v>6859.333333333333</v>
      </c>
      <c r="M1409" s="14">
        <v>145.47818905765942</v>
      </c>
    </row>
    <row r="1410" spans="2:13" ht="15.75">
      <c r="B1410" s="15" t="s">
        <v>3117</v>
      </c>
      <c r="C1410" s="29" t="s">
        <v>73</v>
      </c>
      <c r="D1410" s="16" t="s">
        <v>2154</v>
      </c>
      <c r="E1410" s="13">
        <v>447</v>
      </c>
      <c r="F1410" s="14">
        <v>4189</v>
      </c>
      <c r="G1410" s="14">
        <v>283.49637125983526</v>
      </c>
      <c r="H1410" s="14">
        <v>5957.333333333333</v>
      </c>
      <c r="I1410" s="14">
        <v>380.65029880947026</v>
      </c>
      <c r="J1410" s="14">
        <v>4378</v>
      </c>
      <c r="K1410" s="14">
        <v>376.37510794344342</v>
      </c>
      <c r="L1410" s="14">
        <v>2875.6666666666665</v>
      </c>
      <c r="M1410" s="14">
        <v>382.99767842383085</v>
      </c>
    </row>
    <row r="1411" spans="2:13" ht="15.75">
      <c r="B1411" s="15" t="s">
        <v>3126</v>
      </c>
      <c r="C1411" s="29" t="s">
        <v>82</v>
      </c>
      <c r="D1411" s="16" t="s">
        <v>105</v>
      </c>
      <c r="E1411" s="13">
        <v>1416</v>
      </c>
      <c r="F1411" s="14">
        <v>16849.666666666668</v>
      </c>
      <c r="G1411" s="14">
        <v>361.98930616903925</v>
      </c>
      <c r="H1411" s="14">
        <v>18516.333333333332</v>
      </c>
      <c r="I1411" s="14">
        <v>372.85719112996611</v>
      </c>
      <c r="J1411" s="14">
        <v>21634.666666666668</v>
      </c>
      <c r="K1411" s="14">
        <v>587.15502161029792</v>
      </c>
      <c r="L1411" s="14">
        <v>12746.666666666666</v>
      </c>
      <c r="M1411" s="14">
        <v>541.79012968712505</v>
      </c>
    </row>
    <row r="1412" spans="2:13" ht="15.75">
      <c r="B1412" s="15" t="s">
        <v>4656</v>
      </c>
      <c r="C1412" s="29" t="s">
        <v>2831</v>
      </c>
      <c r="D1412" s="16" t="s">
        <v>2833</v>
      </c>
      <c r="E1412" s="13">
        <v>486</v>
      </c>
      <c r="F1412" s="14">
        <v>2914</v>
      </c>
      <c r="G1412" s="14">
        <v>181.4849357468016</v>
      </c>
      <c r="H1412" s="14">
        <v>3564</v>
      </c>
      <c r="I1412" s="14">
        <v>211.17464392398401</v>
      </c>
      <c r="J1412" s="14">
        <v>2645.3333333333335</v>
      </c>
      <c r="K1412" s="14">
        <v>209.21116749256021</v>
      </c>
      <c r="L1412" s="14">
        <v>2067.3333333333335</v>
      </c>
      <c r="M1412" s="14">
        <v>257.77844974415666</v>
      </c>
    </row>
    <row r="1413" spans="2:13" ht="15.75">
      <c r="B1413" s="15" t="s">
        <v>3460</v>
      </c>
      <c r="C1413" s="29" t="s">
        <v>1139</v>
      </c>
      <c r="D1413" s="16" t="s">
        <v>2155</v>
      </c>
      <c r="E1413" s="13">
        <v>876</v>
      </c>
      <c r="F1413" s="14">
        <v>6008.666666666667</v>
      </c>
      <c r="G1413" s="14">
        <v>207.78779408744336</v>
      </c>
      <c r="H1413" s="14">
        <v>6973.333333333333</v>
      </c>
      <c r="I1413" s="14">
        <v>224.06406608204648</v>
      </c>
      <c r="J1413" s="14">
        <v>5130.666666666667</v>
      </c>
      <c r="K1413" s="14">
        <v>225.03451442449895</v>
      </c>
      <c r="L1413" s="14">
        <v>3712</v>
      </c>
      <c r="M1413" s="14">
        <v>252.69945802899849</v>
      </c>
    </row>
    <row r="1414" spans="2:13" ht="15.75">
      <c r="B1414" s="15" t="s">
        <v>4657</v>
      </c>
      <c r="C1414" s="29"/>
      <c r="D1414" s="16" t="s">
        <v>1469</v>
      </c>
      <c r="E1414" s="13">
        <v>690</v>
      </c>
      <c r="F1414" s="14">
        <v>4447.666666666667</v>
      </c>
      <c r="G1414" s="14">
        <v>195.27699909860038</v>
      </c>
      <c r="H1414" s="14">
        <v>5269.666666666667</v>
      </c>
      <c r="I1414" s="14">
        <v>216.36591329673047</v>
      </c>
      <c r="J1414" s="14">
        <v>3636.3333333333335</v>
      </c>
      <c r="K1414" s="14">
        <v>202.54747827074365</v>
      </c>
      <c r="L1414" s="14">
        <v>2394.3333333333335</v>
      </c>
      <c r="M1414" s="14">
        <v>206.93082682945945</v>
      </c>
    </row>
    <row r="1415" spans="2:13" ht="15.75">
      <c r="B1415" s="15" t="s">
        <v>4658</v>
      </c>
      <c r="C1415" s="29" t="s">
        <v>2832</v>
      </c>
      <c r="D1415" s="16" t="s">
        <v>2834</v>
      </c>
      <c r="E1415" s="13">
        <v>1251</v>
      </c>
      <c r="F1415" s="14">
        <v>5210.666666666667</v>
      </c>
      <c r="G1415" s="14">
        <v>126.29799713084701</v>
      </c>
      <c r="H1415" s="14">
        <v>6380.666666666667</v>
      </c>
      <c r="I1415" s="14">
        <v>143.10989367163589</v>
      </c>
      <c r="J1415" s="14">
        <v>4485.666666666667</v>
      </c>
      <c r="K1415" s="14">
        <v>137.79913372151361</v>
      </c>
      <c r="L1415" s="14">
        <v>3056.6666666666665</v>
      </c>
      <c r="M1415" s="14">
        <v>144.34856553346447</v>
      </c>
    </row>
    <row r="1416" spans="2:13" ht="15.75">
      <c r="B1416" s="15" t="s">
        <v>3461</v>
      </c>
      <c r="C1416" s="29" t="s">
        <v>1140</v>
      </c>
      <c r="D1416" s="16" t="s">
        <v>2156</v>
      </c>
      <c r="E1416" s="13">
        <v>858</v>
      </c>
      <c r="F1416" s="14">
        <v>3404.3333333333335</v>
      </c>
      <c r="G1416" s="14">
        <v>120.23604963218389</v>
      </c>
      <c r="H1416" s="14">
        <v>4420.666666666667</v>
      </c>
      <c r="I1416" s="14">
        <v>145.3349178322301</v>
      </c>
      <c r="J1416" s="14">
        <v>3480</v>
      </c>
      <c r="K1416" s="14">
        <v>155.93703975392387</v>
      </c>
      <c r="L1416" s="14">
        <v>2364.6666666666665</v>
      </c>
      <c r="M1416" s="14">
        <v>162.6331418122779</v>
      </c>
    </row>
    <row r="1417" spans="2:13" ht="15.75">
      <c r="B1417" s="15" t="s">
        <v>3462</v>
      </c>
      <c r="C1417" s="29" t="s">
        <v>1141</v>
      </c>
      <c r="D1417" s="16" t="s">
        <v>2157</v>
      </c>
      <c r="E1417" s="13">
        <v>1125</v>
      </c>
      <c r="F1417" s="14">
        <v>6953.333333333333</v>
      </c>
      <c r="G1417" s="14">
        <v>186.71398281208781</v>
      </c>
      <c r="H1417" s="14">
        <v>8327</v>
      </c>
      <c r="I1417" s="14">
        <v>209.55585772381815</v>
      </c>
      <c r="J1417" s="14">
        <v>5971.666666666667</v>
      </c>
      <c r="K1417" s="14">
        <v>204.00308273027258</v>
      </c>
      <c r="L1417" s="14">
        <v>4091</v>
      </c>
      <c r="M1417" s="14">
        <v>216.31286943083487</v>
      </c>
    </row>
    <row r="1418" spans="2:13" ht="15.75">
      <c r="B1418" s="15" t="s">
        <v>4659</v>
      </c>
      <c r="C1418" s="29" t="s">
        <v>1142</v>
      </c>
      <c r="D1418" s="16" t="s">
        <v>2158</v>
      </c>
      <c r="E1418" s="13">
        <v>462</v>
      </c>
      <c r="F1418" s="14">
        <v>656.33333333333337</v>
      </c>
      <c r="G1418" s="14">
        <v>42.748623723553521</v>
      </c>
      <c r="H1418" s="14">
        <v>931.33333333333337</v>
      </c>
      <c r="I1418" s="14">
        <v>55.784102659900874</v>
      </c>
      <c r="J1418" s="14">
        <v>595</v>
      </c>
      <c r="K1418" s="14">
        <v>49.491452629574042</v>
      </c>
      <c r="L1418" s="14">
        <v>379.33333333333331</v>
      </c>
      <c r="M1418" s="14">
        <v>48.72135669317413</v>
      </c>
    </row>
    <row r="1419" spans="2:13" ht="15.75">
      <c r="B1419" s="15" t="s">
        <v>3168</v>
      </c>
      <c r="C1419" s="29" t="s">
        <v>123</v>
      </c>
      <c r="D1419" s="16" t="s">
        <v>2159</v>
      </c>
      <c r="E1419" s="13">
        <v>513</v>
      </c>
      <c r="F1419" s="14">
        <v>139418.33333333334</v>
      </c>
      <c r="G1419" s="14">
        <v>8253.3498303935212</v>
      </c>
      <c r="H1419" s="14">
        <v>115590</v>
      </c>
      <c r="I1419" s="14">
        <v>6441.0495723426584</v>
      </c>
      <c r="J1419" s="14">
        <v>103552</v>
      </c>
      <c r="K1419" s="14">
        <v>7756.6923012226353</v>
      </c>
      <c r="L1419" s="14">
        <v>73048.666666666672</v>
      </c>
      <c r="M1419" s="14">
        <v>8557.0326787422709</v>
      </c>
    </row>
    <row r="1420" spans="2:13" ht="15.75">
      <c r="B1420" s="15" t="s">
        <v>3169</v>
      </c>
      <c r="C1420" s="29" t="s">
        <v>124</v>
      </c>
      <c r="D1420" s="16" t="s">
        <v>2160</v>
      </c>
      <c r="E1420" s="13">
        <v>645</v>
      </c>
      <c r="F1420" s="14">
        <v>27590.666666666668</v>
      </c>
      <c r="G1420" s="14">
        <v>1295.8990842343462</v>
      </c>
      <c r="H1420" s="14">
        <v>40017</v>
      </c>
      <c r="I1420" s="14">
        <v>1766.0972854984921</v>
      </c>
      <c r="J1420" s="14">
        <v>24885.333333333332</v>
      </c>
      <c r="K1420" s="14">
        <v>1482.9452264351166</v>
      </c>
      <c r="L1420" s="14">
        <v>8043.666666666667</v>
      </c>
      <c r="M1420" s="14">
        <v>742.9896399642015</v>
      </c>
    </row>
    <row r="1421" spans="2:13" ht="15.75">
      <c r="B1421" s="15" t="s">
        <v>3170</v>
      </c>
      <c r="C1421" s="29" t="s">
        <v>125</v>
      </c>
      <c r="D1421" s="16" t="s">
        <v>2161</v>
      </c>
      <c r="E1421" s="13">
        <v>1257</v>
      </c>
      <c r="F1421" s="14">
        <v>306632</v>
      </c>
      <c r="G1421" s="14">
        <v>7451.275670241419</v>
      </c>
      <c r="H1421" s="14">
        <v>264752.66666666669</v>
      </c>
      <c r="I1421" s="14">
        <v>6025.3323133331023</v>
      </c>
      <c r="J1421" s="14">
        <v>184658.66666666666</v>
      </c>
      <c r="K1421" s="14">
        <v>5644.2790443808435</v>
      </c>
      <c r="L1421" s="14">
        <v>116585.66666666667</v>
      </c>
      <c r="M1421" s="14">
        <v>5548.1082283187425</v>
      </c>
    </row>
    <row r="1422" spans="2:13" ht="15.75">
      <c r="B1422" s="15" t="s">
        <v>3171</v>
      </c>
      <c r="C1422" s="29" t="s">
        <v>126</v>
      </c>
      <c r="D1422" s="16" t="s">
        <v>2162</v>
      </c>
      <c r="E1422" s="13">
        <v>522</v>
      </c>
      <c r="F1422" s="14">
        <v>8183.333333333333</v>
      </c>
      <c r="G1422" s="14">
        <v>475.22194926895918</v>
      </c>
      <c r="H1422" s="14">
        <v>9132.3333333333339</v>
      </c>
      <c r="I1422" s="14">
        <v>499.37446027107944</v>
      </c>
      <c r="J1422" s="14">
        <v>7410.333333333333</v>
      </c>
      <c r="K1422" s="14">
        <v>545.56723990491071</v>
      </c>
      <c r="L1422" s="14">
        <v>4393</v>
      </c>
      <c r="M1422" s="14">
        <v>497.20085638941509</v>
      </c>
    </row>
    <row r="1423" spans="2:13" ht="15.75">
      <c r="B1423" s="15" t="s">
        <v>3172</v>
      </c>
      <c r="C1423" s="29" t="s">
        <v>127</v>
      </c>
      <c r="D1423" s="16" t="s">
        <v>638</v>
      </c>
      <c r="E1423" s="13">
        <v>1365</v>
      </c>
      <c r="F1423" s="14">
        <v>46409.666666666664</v>
      </c>
      <c r="G1423" s="14">
        <v>1031.8235807162305</v>
      </c>
      <c r="H1423" s="14">
        <v>45175.333333333336</v>
      </c>
      <c r="I1423" s="14">
        <v>945.79761932510371</v>
      </c>
      <c r="J1423" s="14">
        <v>35197.666666666664</v>
      </c>
      <c r="K1423" s="14">
        <v>990.9280415268762</v>
      </c>
      <c r="L1423" s="14">
        <v>22629.333333333332</v>
      </c>
      <c r="M1423" s="14">
        <v>994.78773203214507</v>
      </c>
    </row>
    <row r="1424" spans="2:13" ht="15.75">
      <c r="B1424" s="15" t="s">
        <v>3173</v>
      </c>
      <c r="C1424" s="29" t="s">
        <v>128</v>
      </c>
      <c r="D1424" s="16" t="s">
        <v>114</v>
      </c>
      <c r="E1424" s="13">
        <v>1695</v>
      </c>
      <c r="F1424" s="14">
        <v>35585.333333333336</v>
      </c>
      <c r="G1424" s="14">
        <v>635.82650659786884</v>
      </c>
      <c r="H1424" s="14">
        <v>35474</v>
      </c>
      <c r="I1424" s="14">
        <v>596.17067670786389</v>
      </c>
      <c r="J1424" s="14">
        <v>28895</v>
      </c>
      <c r="K1424" s="14">
        <v>655.1359746913746</v>
      </c>
      <c r="L1424" s="14">
        <v>19094.666666666668</v>
      </c>
      <c r="M1424" s="14">
        <v>677.89964773828672</v>
      </c>
    </row>
    <row r="1425" spans="2:13" ht="15.75">
      <c r="B1425" s="15" t="s">
        <v>3174</v>
      </c>
      <c r="C1425" s="29" t="s">
        <v>129</v>
      </c>
      <c r="D1425" s="16" t="s">
        <v>2163</v>
      </c>
      <c r="E1425" s="13">
        <v>1128</v>
      </c>
      <c r="F1425" s="14">
        <v>11973</v>
      </c>
      <c r="G1425" s="14">
        <v>320.42913359465706</v>
      </c>
      <c r="H1425" s="14">
        <v>14558.333333333334</v>
      </c>
      <c r="I1425" s="14">
        <v>367.05507210069709</v>
      </c>
      <c r="J1425" s="14">
        <v>9497</v>
      </c>
      <c r="K1425" s="14">
        <v>323.53379755068045</v>
      </c>
      <c r="L1425" s="14">
        <v>5880.666666666667</v>
      </c>
      <c r="M1425" s="14">
        <v>313.47175461007186</v>
      </c>
    </row>
    <row r="1426" spans="2:13" ht="15.75">
      <c r="B1426" s="15" t="s">
        <v>4660</v>
      </c>
      <c r="C1426" s="29" t="s">
        <v>1143</v>
      </c>
      <c r="D1426" s="16" t="s">
        <v>2164</v>
      </c>
      <c r="E1426" s="13">
        <v>1815</v>
      </c>
      <c r="F1426" s="14">
        <v>24820.666666666668</v>
      </c>
      <c r="G1426" s="14">
        <v>412.91450046722679</v>
      </c>
      <c r="H1426" s="14">
        <v>23042.333333333332</v>
      </c>
      <c r="I1426" s="14">
        <v>362.85625961846335</v>
      </c>
      <c r="J1426" s="14">
        <v>16767.666666666668</v>
      </c>
      <c r="K1426" s="14">
        <v>355.03549938214104</v>
      </c>
      <c r="L1426" s="14">
        <v>11083.666666666666</v>
      </c>
      <c r="M1426" s="14">
        <v>368.96524493067324</v>
      </c>
    </row>
    <row r="1427" spans="2:13" ht="15.75">
      <c r="B1427" s="15" t="s">
        <v>4661</v>
      </c>
      <c r="C1427" s="29"/>
      <c r="D1427" s="16" t="s">
        <v>2061</v>
      </c>
      <c r="E1427" s="13">
        <v>840</v>
      </c>
      <c r="F1427" s="14">
        <v>11511.333333333334</v>
      </c>
      <c r="G1427" s="14">
        <v>414.28732654444798</v>
      </c>
      <c r="H1427" s="14">
        <v>11217.333333333334</v>
      </c>
      <c r="I1427" s="14">
        <v>379.43671941871594</v>
      </c>
      <c r="J1427" s="14">
        <v>8992.6666666666661</v>
      </c>
      <c r="K1427" s="14">
        <v>411.41109172984216</v>
      </c>
      <c r="L1427" s="14">
        <v>6078.333333333333</v>
      </c>
      <c r="M1427" s="14">
        <v>428.43373829934279</v>
      </c>
    </row>
    <row r="1428" spans="2:13" ht="15.75">
      <c r="B1428" s="15" t="s">
        <v>4662</v>
      </c>
      <c r="C1428" s="29"/>
      <c r="D1428" s="16" t="s">
        <v>629</v>
      </c>
      <c r="E1428" s="13">
        <v>1326</v>
      </c>
      <c r="F1428" s="14">
        <v>12323</v>
      </c>
      <c r="G1428" s="14">
        <v>281.75375457427657</v>
      </c>
      <c r="H1428" s="14">
        <v>15080</v>
      </c>
      <c r="I1428" s="14">
        <v>322.78710043392311</v>
      </c>
      <c r="J1428" s="14">
        <v>10825</v>
      </c>
      <c r="K1428" s="14">
        <v>313.70315763063127</v>
      </c>
      <c r="L1428" s="14">
        <v>7612</v>
      </c>
      <c r="M1428" s="14">
        <v>345.58535809428395</v>
      </c>
    </row>
    <row r="1429" spans="2:13" ht="15.75">
      <c r="B1429" s="15" t="s">
        <v>4663</v>
      </c>
      <c r="C1429" s="29"/>
      <c r="D1429" s="16" t="s">
        <v>631</v>
      </c>
      <c r="E1429" s="13">
        <v>657</v>
      </c>
      <c r="F1429" s="14">
        <v>4839</v>
      </c>
      <c r="G1429" s="14">
        <v>224.33027728424486</v>
      </c>
      <c r="H1429" s="14">
        <v>5852</v>
      </c>
      <c r="I1429" s="14">
        <v>248.0090618850322</v>
      </c>
      <c r="J1429" s="14">
        <v>3386.3333333333335</v>
      </c>
      <c r="K1429" s="14">
        <v>197.97626858290451</v>
      </c>
      <c r="L1429" s="14">
        <v>2260.3333333333335</v>
      </c>
      <c r="M1429" s="14">
        <v>206.65966564812379</v>
      </c>
    </row>
    <row r="1430" spans="2:13" ht="15.75">
      <c r="B1430" s="15" t="s">
        <v>3463</v>
      </c>
      <c r="C1430" s="29" t="s">
        <v>1144</v>
      </c>
      <c r="D1430" s="16" t="s">
        <v>2165</v>
      </c>
      <c r="E1430" s="13">
        <v>999</v>
      </c>
      <c r="F1430" s="14">
        <v>8319.3333333333339</v>
      </c>
      <c r="G1430" s="14">
        <v>251.94212805106943</v>
      </c>
      <c r="H1430" s="14">
        <v>8320.3333333333339</v>
      </c>
      <c r="I1430" s="14">
        <v>234.42034114879337</v>
      </c>
      <c r="J1430" s="14">
        <v>6786.666666666667</v>
      </c>
      <c r="K1430" s="14">
        <v>261.08537949448237</v>
      </c>
      <c r="L1430" s="14">
        <v>3770.6666666666665</v>
      </c>
      <c r="M1430" s="14">
        <v>223.60743822461757</v>
      </c>
    </row>
    <row r="1431" spans="2:13" ht="15.75">
      <c r="B1431" s="15" t="s">
        <v>4664</v>
      </c>
      <c r="C1431" s="29" t="s">
        <v>1145</v>
      </c>
      <c r="D1431" s="16" t="s">
        <v>2166</v>
      </c>
      <c r="E1431" s="13">
        <v>1272</v>
      </c>
      <c r="F1431" s="14">
        <v>17641.333333333332</v>
      </c>
      <c r="G1431" s="14">
        <v>420.04992757433496</v>
      </c>
      <c r="H1431" s="14">
        <v>16409.333333333332</v>
      </c>
      <c r="I1431" s="14">
        <v>366.09023642441934</v>
      </c>
      <c r="J1431" s="14">
        <v>14517.333333333334</v>
      </c>
      <c r="K1431" s="14">
        <v>438.56566700156071</v>
      </c>
      <c r="L1431" s="14">
        <v>9230</v>
      </c>
      <c r="M1431" s="14">
        <v>433.23764510537535</v>
      </c>
    </row>
    <row r="1432" spans="2:13" ht="15.75">
      <c r="B1432" s="15" t="s">
        <v>4665</v>
      </c>
      <c r="C1432" s="29" t="s">
        <v>989</v>
      </c>
      <c r="D1432" s="16" t="s">
        <v>1945</v>
      </c>
      <c r="E1432" s="13">
        <v>801</v>
      </c>
      <c r="F1432" s="14">
        <v>5759</v>
      </c>
      <c r="G1432" s="14">
        <v>216.53206986738564</v>
      </c>
      <c r="H1432" s="14">
        <v>5839.333333333333</v>
      </c>
      <c r="I1432" s="14">
        <v>206.75781702016101</v>
      </c>
      <c r="J1432" s="14">
        <v>4349.666666666667</v>
      </c>
      <c r="K1432" s="14">
        <v>208.6578979209348</v>
      </c>
      <c r="L1432" s="14">
        <v>3330.3333333333335</v>
      </c>
      <c r="M1432" s="14">
        <v>250.99748267342133</v>
      </c>
    </row>
    <row r="1433" spans="2:13" ht="15.75">
      <c r="B1433" s="15" t="s">
        <v>4666</v>
      </c>
      <c r="C1433" s="29" t="s">
        <v>1146</v>
      </c>
      <c r="D1433" s="16" t="s">
        <v>2167</v>
      </c>
      <c r="E1433" s="13">
        <v>540</v>
      </c>
      <c r="F1433" s="14">
        <v>20611.666666666668</v>
      </c>
      <c r="G1433" s="14">
        <v>1148.8496495547981</v>
      </c>
      <c r="H1433" s="14">
        <v>20369.666666666668</v>
      </c>
      <c r="I1433" s="14">
        <v>1078.6442335005431</v>
      </c>
      <c r="J1433" s="14">
        <v>17168.666666666668</v>
      </c>
      <c r="K1433" s="14">
        <v>1221.735142026884</v>
      </c>
      <c r="L1433" s="14">
        <v>10970</v>
      </c>
      <c r="M1433" s="14">
        <v>1223.5565037572446</v>
      </c>
    </row>
    <row r="1434" spans="2:13" ht="15.75">
      <c r="B1434" s="15" t="s">
        <v>3464</v>
      </c>
      <c r="C1434" s="29" t="s">
        <v>713</v>
      </c>
      <c r="D1434" s="16" t="s">
        <v>2168</v>
      </c>
      <c r="E1434" s="13">
        <v>864</v>
      </c>
      <c r="F1434" s="14">
        <v>22054</v>
      </c>
      <c r="G1434" s="14">
        <v>764.73294129615863</v>
      </c>
      <c r="H1434" s="14">
        <v>19186.666666666668</v>
      </c>
      <c r="I1434" s="14">
        <v>634.30161470383518</v>
      </c>
      <c r="J1434" s="14">
        <v>16991.666666666668</v>
      </c>
      <c r="K1434" s="14">
        <v>755.77026388890079</v>
      </c>
      <c r="L1434" s="14">
        <v>10174.333333333334</v>
      </c>
      <c r="M1434" s="14">
        <v>714.72576172360311</v>
      </c>
    </row>
    <row r="1435" spans="2:13" ht="15.75">
      <c r="B1435" s="15" t="s">
        <v>3465</v>
      </c>
      <c r="C1435" s="29" t="s">
        <v>1147</v>
      </c>
      <c r="D1435" s="16" t="s">
        <v>2169</v>
      </c>
      <c r="E1435" s="13">
        <v>969</v>
      </c>
      <c r="F1435" s="14">
        <v>52894.333333333336</v>
      </c>
      <c r="G1435" s="14">
        <v>1652.0357282778371</v>
      </c>
      <c r="H1435" s="14">
        <v>45461</v>
      </c>
      <c r="I1435" s="14">
        <v>1346.4126675527125</v>
      </c>
      <c r="J1435" s="14">
        <v>38266</v>
      </c>
      <c r="K1435" s="14">
        <v>1517.0278605407509</v>
      </c>
      <c r="L1435" s="14">
        <v>18166.666666666668</v>
      </c>
      <c r="M1435" s="14">
        <v>1137.3941656197355</v>
      </c>
    </row>
    <row r="1436" spans="2:13" ht="15.75">
      <c r="B1436" s="15" t="s">
        <v>4667</v>
      </c>
      <c r="C1436" s="29" t="s">
        <v>1148</v>
      </c>
      <c r="D1436" s="16" t="s">
        <v>2170</v>
      </c>
      <c r="E1436" s="13">
        <v>741</v>
      </c>
      <c r="F1436" s="14">
        <v>1483</v>
      </c>
      <c r="G1436" s="14">
        <v>60.418730359202272</v>
      </c>
      <c r="H1436" s="14">
        <v>1786.3333333333333</v>
      </c>
      <c r="I1436" s="14">
        <v>66.829813243043432</v>
      </c>
      <c r="J1436" s="14">
        <v>1444</v>
      </c>
      <c r="K1436" s="14">
        <v>74.899332792774274</v>
      </c>
      <c r="L1436" s="14">
        <v>871.66666666666663</v>
      </c>
      <c r="M1436" s="14">
        <v>69.66079771066083</v>
      </c>
    </row>
    <row r="1437" spans="2:13" ht="15.75">
      <c r="B1437" s="15" t="s">
        <v>4668</v>
      </c>
      <c r="C1437" s="29"/>
      <c r="D1437" s="16" t="s">
        <v>2663</v>
      </c>
      <c r="E1437" s="13">
        <v>957</v>
      </c>
      <c r="F1437" s="14">
        <v>2592.6666666666665</v>
      </c>
      <c r="G1437" s="14">
        <v>81.842576962694352</v>
      </c>
      <c r="H1437" s="14">
        <v>3521</v>
      </c>
      <c r="I1437" s="14">
        <v>102.72220302115016</v>
      </c>
      <c r="J1437" s="14">
        <v>2540</v>
      </c>
      <c r="K1437" s="14">
        <v>102.00389366345875</v>
      </c>
      <c r="L1437" s="14">
        <v>1620</v>
      </c>
      <c r="M1437" s="14">
        <v>100.36675662554929</v>
      </c>
    </row>
    <row r="1438" spans="2:13" ht="15.75">
      <c r="B1438" s="15" t="s">
        <v>3255</v>
      </c>
      <c r="C1438" s="29"/>
      <c r="D1438" s="16" t="s">
        <v>2485</v>
      </c>
      <c r="E1438" s="13">
        <v>777</v>
      </c>
      <c r="F1438" s="14">
        <v>31845</v>
      </c>
      <c r="G1438" s="14">
        <v>1241.593467593663</v>
      </c>
      <c r="H1438" s="14">
        <v>66088.333333333328</v>
      </c>
      <c r="I1438" s="14">
        <v>2430.6099775546732</v>
      </c>
      <c r="J1438" s="14">
        <v>44647.666666666664</v>
      </c>
      <c r="K1438" s="14">
        <v>2208.4504142976589</v>
      </c>
      <c r="L1438" s="14">
        <v>35230</v>
      </c>
      <c r="M1438" s="14">
        <v>2726.3504510510479</v>
      </c>
    </row>
    <row r="1439" spans="2:13" ht="15.75">
      <c r="B1439" s="15" t="s">
        <v>4669</v>
      </c>
      <c r="C1439" s="29" t="s">
        <v>1149</v>
      </c>
      <c r="D1439" s="16" t="s">
        <v>2171</v>
      </c>
      <c r="E1439" s="13">
        <v>1086</v>
      </c>
      <c r="F1439" s="14">
        <v>7240.333333333333</v>
      </c>
      <c r="G1439" s="14">
        <v>201.38981661385995</v>
      </c>
      <c r="H1439" s="14">
        <v>9978.3333333333339</v>
      </c>
      <c r="I1439" s="14">
        <v>260.37765308382706</v>
      </c>
      <c r="J1439" s="14">
        <v>6460.333333333333</v>
      </c>
      <c r="K1439" s="14">
        <v>228.62304486809469</v>
      </c>
      <c r="L1439" s="14">
        <v>5028</v>
      </c>
      <c r="M1439" s="14">
        <v>277.19805335725226</v>
      </c>
    </row>
    <row r="1440" spans="2:13" ht="15.75">
      <c r="B1440" s="15" t="s">
        <v>4670</v>
      </c>
      <c r="C1440" s="29"/>
      <c r="D1440" s="16" t="s">
        <v>1422</v>
      </c>
      <c r="E1440" s="13">
        <v>327</v>
      </c>
      <c r="F1440" s="14">
        <v>3613.3333333333335</v>
      </c>
      <c r="G1440" s="14">
        <v>333.8721992251667</v>
      </c>
      <c r="H1440" s="14">
        <v>4654</v>
      </c>
      <c r="I1440" s="14">
        <v>406.88597150324608</v>
      </c>
      <c r="J1440" s="14">
        <v>3285.3333333333335</v>
      </c>
      <c r="K1440" s="14">
        <v>386.07519161050465</v>
      </c>
      <c r="L1440" s="14">
        <v>2417.3333333333335</v>
      </c>
      <c r="M1440" s="14">
        <v>441.6271472785881</v>
      </c>
    </row>
    <row r="1441" spans="2:13" ht="15.75">
      <c r="B1441" s="15" t="s">
        <v>4671</v>
      </c>
      <c r="C1441" s="29" t="s">
        <v>1150</v>
      </c>
      <c r="D1441" s="16" t="s">
        <v>1621</v>
      </c>
      <c r="E1441" s="13">
        <v>882</v>
      </c>
      <c r="F1441" s="14">
        <v>2485.3333333333335</v>
      </c>
      <c r="G1441" s="14">
        <v>85.247016800143754</v>
      </c>
      <c r="H1441" s="14">
        <v>2994</v>
      </c>
      <c r="I1441" s="14">
        <v>95.743716245300902</v>
      </c>
      <c r="J1441" s="14">
        <v>2095.3333333333335</v>
      </c>
      <c r="K1441" s="14">
        <v>91.320447610458984</v>
      </c>
      <c r="L1441" s="14">
        <v>1392.6666666666667</v>
      </c>
      <c r="M1441" s="14">
        <v>95.587107949588642</v>
      </c>
    </row>
    <row r="1442" spans="2:13" ht="15.75">
      <c r="B1442" s="15" t="s">
        <v>4672</v>
      </c>
      <c r="C1442" s="29" t="s">
        <v>652</v>
      </c>
      <c r="D1442" s="16" t="s">
        <v>1463</v>
      </c>
      <c r="E1442" s="13">
        <v>3192</v>
      </c>
      <c r="F1442" s="14">
        <v>25882.333333333332</v>
      </c>
      <c r="G1442" s="14">
        <v>245.5695886813518</v>
      </c>
      <c r="H1442" s="14">
        <v>29478.333333333332</v>
      </c>
      <c r="I1442" s="14">
        <v>260.78405438246926</v>
      </c>
      <c r="J1442" s="14">
        <v>28769.333333333332</v>
      </c>
      <c r="K1442" s="14">
        <v>346.36171563045514</v>
      </c>
      <c r="L1442" s="14">
        <v>17279.666666666668</v>
      </c>
      <c r="M1442" s="14">
        <v>322.29415276070517</v>
      </c>
    </row>
    <row r="1443" spans="2:13" ht="15.75">
      <c r="B1443" s="15" t="s">
        <v>4673</v>
      </c>
      <c r="C1443" s="29" t="s">
        <v>887</v>
      </c>
      <c r="D1443" s="16" t="s">
        <v>1814</v>
      </c>
      <c r="E1443" s="13">
        <v>1422</v>
      </c>
      <c r="F1443" s="14">
        <v>12649.333333333334</v>
      </c>
      <c r="G1443" s="14">
        <v>268.85555965465943</v>
      </c>
      <c r="H1443" s="14">
        <v>12552.333333333334</v>
      </c>
      <c r="I1443" s="14">
        <v>250.62489450128169</v>
      </c>
      <c r="J1443" s="14">
        <v>12969.333333333334</v>
      </c>
      <c r="K1443" s="14">
        <v>350.51413551544118</v>
      </c>
      <c r="L1443" s="14">
        <v>7279.666666666667</v>
      </c>
      <c r="M1443" s="14">
        <v>303.94303966893307</v>
      </c>
    </row>
    <row r="1444" spans="2:13" ht="15.75">
      <c r="B1444" s="15" t="s">
        <v>4674</v>
      </c>
      <c r="C1444" s="29"/>
      <c r="D1444" s="16" t="s">
        <v>629</v>
      </c>
      <c r="E1444" s="13">
        <v>354</v>
      </c>
      <c r="F1444" s="14">
        <v>4180</v>
      </c>
      <c r="G1444" s="14">
        <v>358.10533947728749</v>
      </c>
      <c r="H1444" s="14">
        <v>3866</v>
      </c>
      <c r="I1444" s="14">
        <v>309.71561500522483</v>
      </c>
      <c r="J1444" s="14">
        <v>4463</v>
      </c>
      <c r="K1444" s="14">
        <v>484.47620842263268</v>
      </c>
      <c r="L1444" s="14">
        <v>2700.6666666666665</v>
      </c>
      <c r="M1444" s="14">
        <v>455.10970314875794</v>
      </c>
    </row>
    <row r="1445" spans="2:13" ht="15.75">
      <c r="B1445" s="15" t="s">
        <v>4675</v>
      </c>
      <c r="C1445" s="29"/>
      <c r="D1445" s="16" t="s">
        <v>631</v>
      </c>
      <c r="E1445" s="13">
        <v>195</v>
      </c>
      <c r="F1445" s="14">
        <v>168.33333333333334</v>
      </c>
      <c r="G1445" s="14">
        <v>25.817608802208337</v>
      </c>
      <c r="H1445" s="14">
        <v>233.33333333333334</v>
      </c>
      <c r="I1445" s="14">
        <v>33.575591986633121</v>
      </c>
      <c r="J1445" s="14">
        <v>221.66666666666666</v>
      </c>
      <c r="K1445" s="14">
        <v>43.6935503231933</v>
      </c>
      <c r="L1445" s="14">
        <v>123.33333333333333</v>
      </c>
      <c r="M1445" s="14">
        <v>38.010849586818516</v>
      </c>
    </row>
    <row r="1446" spans="2:13" ht="15.75">
      <c r="B1446" s="15" t="s">
        <v>4676</v>
      </c>
      <c r="C1446" s="29"/>
      <c r="D1446" s="16" t="s">
        <v>631</v>
      </c>
      <c r="E1446" s="13">
        <v>270</v>
      </c>
      <c r="F1446" s="14">
        <v>198.33333333333334</v>
      </c>
      <c r="G1446" s="14">
        <v>22.04681531285156</v>
      </c>
      <c r="H1446" s="14">
        <v>280</v>
      </c>
      <c r="I1446" s="14">
        <v>28.269360899157004</v>
      </c>
      <c r="J1446" s="14">
        <v>193</v>
      </c>
      <c r="K1446" s="14">
        <v>27.474329367982847</v>
      </c>
      <c r="L1446" s="14">
        <v>104</v>
      </c>
      <c r="M1446" s="14">
        <v>22.495675662661558</v>
      </c>
    </row>
    <row r="1447" spans="2:13" ht="15.75">
      <c r="B1447" s="15" t="s">
        <v>4677</v>
      </c>
      <c r="C1447" s="29" t="s">
        <v>1408</v>
      </c>
      <c r="D1447" s="16" t="s">
        <v>2172</v>
      </c>
      <c r="E1447" s="13">
        <v>957</v>
      </c>
      <c r="F1447" s="14">
        <v>5363</v>
      </c>
      <c r="G1447" s="14">
        <v>169.90350489205525</v>
      </c>
      <c r="H1447" s="14">
        <v>5520.333333333333</v>
      </c>
      <c r="I1447" s="14">
        <v>162.08903476904518</v>
      </c>
      <c r="J1447" s="14">
        <v>4560</v>
      </c>
      <c r="K1447" s="14">
        <v>183.16503711598364</v>
      </c>
      <c r="L1447" s="14">
        <v>2946</v>
      </c>
      <c r="M1447" s="14">
        <v>182.26314431579422</v>
      </c>
    </row>
    <row r="1448" spans="2:13" ht="15.75">
      <c r="B1448" s="15" t="s">
        <v>4678</v>
      </c>
      <c r="C1448" s="29"/>
      <c r="D1448" s="16" t="s">
        <v>629</v>
      </c>
      <c r="E1448" s="13">
        <v>480</v>
      </c>
      <c r="F1448" s="14">
        <v>1509</v>
      </c>
      <c r="G1448" s="14">
        <v>95.137096459732277</v>
      </c>
      <c r="H1448" s="14">
        <v>1848</v>
      </c>
      <c r="I1448" s="14">
        <v>108.62395684898399</v>
      </c>
      <c r="J1448" s="14">
        <v>1402</v>
      </c>
      <c r="K1448" s="14">
        <v>112.29748000450154</v>
      </c>
      <c r="L1448" s="14">
        <v>1029.6666666666667</v>
      </c>
      <c r="M1448" s="14">
        <v>128.66121278397128</v>
      </c>
    </row>
    <row r="1449" spans="2:13" ht="15.75">
      <c r="B1449" s="15" t="s">
        <v>4679</v>
      </c>
      <c r="C1449" s="29" t="s">
        <v>1151</v>
      </c>
      <c r="D1449" s="16" t="s">
        <v>2173</v>
      </c>
      <c r="E1449" s="13">
        <v>2511</v>
      </c>
      <c r="F1449" s="14">
        <v>119166.33333333333</v>
      </c>
      <c r="G1449" s="14">
        <v>1439.3237331669679</v>
      </c>
      <c r="H1449" s="14">
        <v>131629.66666666666</v>
      </c>
      <c r="I1449" s="14">
        <v>1499.9408242715651</v>
      </c>
      <c r="J1449" s="14">
        <v>99983</v>
      </c>
      <c r="K1449" s="14">
        <v>1530.20582093952</v>
      </c>
      <c r="L1449" s="14">
        <v>73467</v>
      </c>
      <c r="M1449" s="14">
        <v>1764.9472936125592</v>
      </c>
    </row>
    <row r="1450" spans="2:13" ht="15.75">
      <c r="B1450" s="15" t="s">
        <v>3466</v>
      </c>
      <c r="C1450" s="29" t="s">
        <v>513</v>
      </c>
      <c r="D1450" s="16" t="s">
        <v>2174</v>
      </c>
      <c r="E1450" s="13">
        <v>1098</v>
      </c>
      <c r="F1450" s="14">
        <v>32873</v>
      </c>
      <c r="G1450" s="14">
        <v>906.87339418601107</v>
      </c>
      <c r="H1450" s="14">
        <v>37334.333333333336</v>
      </c>
      <c r="I1450" s="14">
        <v>971.75889078486159</v>
      </c>
      <c r="J1450" s="14">
        <v>25225.333333333332</v>
      </c>
      <c r="K1450" s="14">
        <v>882.86927884142222</v>
      </c>
      <c r="L1450" s="14">
        <v>16930.333333333332</v>
      </c>
      <c r="M1450" s="14">
        <v>926.52904294811776</v>
      </c>
    </row>
    <row r="1451" spans="2:13" ht="15.75">
      <c r="B1451" s="15" t="s">
        <v>3467</v>
      </c>
      <c r="C1451" s="29" t="s">
        <v>1152</v>
      </c>
      <c r="D1451" s="16" t="s">
        <v>2175</v>
      </c>
      <c r="E1451" s="13">
        <v>1281</v>
      </c>
      <c r="F1451" s="14">
        <v>28271</v>
      </c>
      <c r="G1451" s="14">
        <v>670.42320221530269</v>
      </c>
      <c r="H1451" s="14">
        <v>28129.666666666668</v>
      </c>
      <c r="I1451" s="14">
        <v>629.09757614091393</v>
      </c>
      <c r="J1451" s="14">
        <v>20965.333333333332</v>
      </c>
      <c r="K1451" s="14">
        <v>628.85624154033292</v>
      </c>
      <c r="L1451" s="14">
        <v>15505.333333333334</v>
      </c>
      <c r="M1451" s="14">
        <v>723.06491932138044</v>
      </c>
    </row>
    <row r="1452" spans="2:13" ht="15.75">
      <c r="B1452" s="15" t="s">
        <v>3468</v>
      </c>
      <c r="C1452" s="29" t="s">
        <v>1153</v>
      </c>
      <c r="D1452" s="16" t="s">
        <v>2176</v>
      </c>
      <c r="E1452" s="13">
        <v>1563</v>
      </c>
      <c r="F1452" s="14">
        <v>15583</v>
      </c>
      <c r="G1452" s="14">
        <v>302.31664003052578</v>
      </c>
      <c r="H1452" s="14">
        <v>16041.333333333334</v>
      </c>
      <c r="I1452" s="14">
        <v>292.79989774754017</v>
      </c>
      <c r="J1452" s="14">
        <v>13337</v>
      </c>
      <c r="K1452" s="14">
        <v>327.89944016249802</v>
      </c>
      <c r="L1452" s="14">
        <v>9444</v>
      </c>
      <c r="M1452" s="14">
        <v>358.12873537739637</v>
      </c>
    </row>
    <row r="1453" spans="2:13" ht="15.75">
      <c r="B1453" s="15" t="s">
        <v>3469</v>
      </c>
      <c r="C1453" s="29" t="s">
        <v>1154</v>
      </c>
      <c r="D1453" s="16" t="s">
        <v>2177</v>
      </c>
      <c r="E1453" s="13">
        <v>1176</v>
      </c>
      <c r="F1453" s="14">
        <v>31003.666666666668</v>
      </c>
      <c r="G1453" s="14">
        <v>800.6467198698025</v>
      </c>
      <c r="H1453" s="14">
        <v>30098.666666666668</v>
      </c>
      <c r="I1453" s="14">
        <v>731.17976722113451</v>
      </c>
      <c r="J1453" s="14">
        <v>24197.333333333332</v>
      </c>
      <c r="K1453" s="14">
        <v>790.71267198889564</v>
      </c>
      <c r="L1453" s="14">
        <v>20314.666666666668</v>
      </c>
      <c r="M1453" s="14">
        <v>1049.6814018648033</v>
      </c>
    </row>
    <row r="1454" spans="2:13" ht="15.75">
      <c r="B1454" s="15" t="s">
        <v>4680</v>
      </c>
      <c r="C1454" s="29"/>
      <c r="D1454" s="16" t="s">
        <v>1456</v>
      </c>
      <c r="E1454" s="13">
        <v>225</v>
      </c>
      <c r="F1454" s="14">
        <v>2750.3333333333335</v>
      </c>
      <c r="G1454" s="14">
        <v>369.43782509761104</v>
      </c>
      <c r="H1454" s="14">
        <v>3098</v>
      </c>
      <c r="I1454" s="14">
        <v>393.60949513265967</v>
      </c>
      <c r="J1454" s="14">
        <v>2025.6666666666667</v>
      </c>
      <c r="K1454" s="14">
        <v>346.0042454883187</v>
      </c>
      <c r="L1454" s="14">
        <v>1317</v>
      </c>
      <c r="M1454" s="14">
        <v>341.62779999809965</v>
      </c>
    </row>
    <row r="1455" spans="2:13" ht="15.75">
      <c r="B1455" s="15" t="s">
        <v>4681</v>
      </c>
      <c r="C1455" s="29"/>
      <c r="D1455" s="16" t="s">
        <v>629</v>
      </c>
      <c r="E1455" s="13">
        <v>798</v>
      </c>
      <c r="F1455" s="14">
        <v>5776.333333333333</v>
      </c>
      <c r="G1455" s="14">
        <v>219.01331689035996</v>
      </c>
      <c r="H1455" s="14">
        <v>7131</v>
      </c>
      <c r="I1455" s="14">
        <v>250.67849484500684</v>
      </c>
      <c r="J1455" s="14">
        <v>4965.333333333333</v>
      </c>
      <c r="K1455" s="14">
        <v>239.12535067235618</v>
      </c>
      <c r="L1455" s="14">
        <v>3301.3333333333335</v>
      </c>
      <c r="M1455" s="14">
        <v>249.08496360471523</v>
      </c>
    </row>
    <row r="1456" spans="2:13" ht="15.75">
      <c r="B1456" s="15" t="s">
        <v>4682</v>
      </c>
      <c r="C1456" s="29" t="s">
        <v>1044</v>
      </c>
      <c r="D1456" s="16" t="s">
        <v>1658</v>
      </c>
      <c r="E1456" s="13">
        <v>453</v>
      </c>
      <c r="F1456" s="14">
        <v>2279.6666666666665</v>
      </c>
      <c r="G1456" s="14">
        <v>151.14234831812783</v>
      </c>
      <c r="H1456" s="14">
        <v>2930</v>
      </c>
      <c r="I1456" s="14">
        <v>181.35972839799732</v>
      </c>
      <c r="J1456" s="14">
        <v>2117</v>
      </c>
      <c r="K1456" s="14">
        <v>179.5821471753035</v>
      </c>
      <c r="L1456" s="14">
        <v>1477.6666666666667</v>
      </c>
      <c r="M1456" s="14">
        <v>196.81494222132514</v>
      </c>
    </row>
    <row r="1457" spans="2:13" ht="15.75">
      <c r="B1457" s="15" t="s">
        <v>4683</v>
      </c>
      <c r="C1457" s="29" t="s">
        <v>1370</v>
      </c>
      <c r="D1457" s="16" t="s">
        <v>1657</v>
      </c>
      <c r="E1457" s="13">
        <v>771</v>
      </c>
      <c r="F1457" s="14">
        <v>2567.3333333333335</v>
      </c>
      <c r="G1457" s="14">
        <v>100.59213301425491</v>
      </c>
      <c r="H1457" s="14">
        <v>2799</v>
      </c>
      <c r="I1457" s="14">
        <v>102.30396984028606</v>
      </c>
      <c r="J1457" s="14">
        <v>1872.6666666666667</v>
      </c>
      <c r="K1457" s="14">
        <v>93.34112988497003</v>
      </c>
      <c r="L1457" s="14">
        <v>1335.6666666666667</v>
      </c>
      <c r="M1457" s="14">
        <v>102.90554895790358</v>
      </c>
    </row>
    <row r="1458" spans="2:13" ht="15.75">
      <c r="B1458" s="15" t="s">
        <v>4684</v>
      </c>
      <c r="C1458" s="29"/>
      <c r="D1458" s="16" t="s">
        <v>2485</v>
      </c>
      <c r="E1458" s="13">
        <v>525</v>
      </c>
      <c r="F1458" s="14">
        <v>4420.666666666667</v>
      </c>
      <c r="G1458" s="14">
        <v>253.99385000592829</v>
      </c>
      <c r="H1458" s="14">
        <v>5220.666666666667</v>
      </c>
      <c r="I1458" s="14">
        <v>282.85057697243838</v>
      </c>
      <c r="J1458" s="14">
        <v>4196</v>
      </c>
      <c r="K1458" s="14">
        <v>307.13459136806119</v>
      </c>
      <c r="L1458" s="14">
        <v>2455.3333333333335</v>
      </c>
      <c r="M1458" s="14">
        <v>278.92054704703207</v>
      </c>
    </row>
    <row r="1459" spans="2:13" ht="15.75">
      <c r="B1459" s="15" t="s">
        <v>4685</v>
      </c>
      <c r="C1459" s="29" t="s">
        <v>1155</v>
      </c>
      <c r="D1459" s="16" t="s">
        <v>2178</v>
      </c>
      <c r="E1459" s="13">
        <v>759</v>
      </c>
      <c r="F1459" s="14">
        <v>2592.3333333333335</v>
      </c>
      <c r="G1459" s="14">
        <v>103.17834340239172</v>
      </c>
      <c r="H1459" s="14">
        <v>2965.3333333333335</v>
      </c>
      <c r="I1459" s="14">
        <v>109.32851822843234</v>
      </c>
      <c r="J1459" s="14">
        <v>2427</v>
      </c>
      <c r="K1459" s="14">
        <v>122.94062624233315</v>
      </c>
      <c r="L1459" s="14">
        <v>1532.3333333333333</v>
      </c>
      <c r="M1459" s="14">
        <v>120.16436074919206</v>
      </c>
    </row>
    <row r="1460" spans="2:13" ht="15.75">
      <c r="B1460" s="15" t="s">
        <v>4686</v>
      </c>
      <c r="C1460" s="29" t="s">
        <v>2708</v>
      </c>
      <c r="D1460" s="16" t="s">
        <v>1585</v>
      </c>
      <c r="E1460" s="13">
        <v>798</v>
      </c>
      <c r="F1460" s="14">
        <v>3781.6666666666665</v>
      </c>
      <c r="G1460" s="14">
        <v>143.26935552301111</v>
      </c>
      <c r="H1460" s="14">
        <v>3640.6666666666665</v>
      </c>
      <c r="I1460" s="14">
        <v>127.46774197528157</v>
      </c>
      <c r="J1460" s="14">
        <v>2680.6666666666665</v>
      </c>
      <c r="K1460" s="14">
        <v>129.10560723845552</v>
      </c>
      <c r="L1460" s="14">
        <v>1400.6666666666667</v>
      </c>
      <c r="M1460" s="14">
        <v>104.49810077250866</v>
      </c>
    </row>
    <row r="1461" spans="2:13" ht="15.75">
      <c r="B1461" s="15" t="s">
        <v>4687</v>
      </c>
      <c r="C1461" s="29"/>
      <c r="D1461" s="16" t="s">
        <v>2485</v>
      </c>
      <c r="E1461" s="13">
        <v>1368</v>
      </c>
      <c r="F1461" s="14">
        <v>6567</v>
      </c>
      <c r="G1461" s="14">
        <v>144.92929377452933</v>
      </c>
      <c r="H1461" s="14">
        <v>6915</v>
      </c>
      <c r="I1461" s="14">
        <v>142.06567288492545</v>
      </c>
      <c r="J1461" s="14">
        <v>7613.666666666667</v>
      </c>
      <c r="K1461" s="14">
        <v>213.84838819222446</v>
      </c>
      <c r="L1461" s="14">
        <v>4022.3333333333335</v>
      </c>
      <c r="M1461" s="14">
        <v>175.94249362501137</v>
      </c>
    </row>
    <row r="1462" spans="2:13" ht="15.75">
      <c r="B1462" s="15" t="s">
        <v>3470</v>
      </c>
      <c r="C1462" s="29" t="s">
        <v>2742</v>
      </c>
      <c r="D1462" s="16" t="s">
        <v>2565</v>
      </c>
      <c r="E1462" s="13">
        <v>2520</v>
      </c>
      <c r="F1462" s="14">
        <v>17367.333333333332</v>
      </c>
      <c r="G1462" s="14">
        <v>208.99903722334864</v>
      </c>
      <c r="H1462" s="14">
        <v>15458</v>
      </c>
      <c r="I1462" s="14">
        <v>172.76050212680562</v>
      </c>
      <c r="J1462" s="14">
        <v>19442.333333333332</v>
      </c>
      <c r="K1462" s="14">
        <v>296.46664683759735</v>
      </c>
      <c r="L1462" s="14">
        <v>9974.3333333333339</v>
      </c>
      <c r="M1462" s="14">
        <v>236.42150608879214</v>
      </c>
    </row>
    <row r="1463" spans="2:13" ht="15.75">
      <c r="B1463" s="15" t="s">
        <v>4688</v>
      </c>
      <c r="C1463" s="29" t="s">
        <v>1156</v>
      </c>
      <c r="D1463" s="16" t="s">
        <v>2179</v>
      </c>
      <c r="E1463" s="13">
        <v>1149</v>
      </c>
      <c r="F1463" s="14">
        <v>7174.333333333333</v>
      </c>
      <c r="G1463" s="14">
        <v>188.84493647504868</v>
      </c>
      <c r="H1463" s="14">
        <v>7833</v>
      </c>
      <c r="I1463" s="14">
        <v>192.52946409455845</v>
      </c>
      <c r="J1463" s="14">
        <v>5591</v>
      </c>
      <c r="K1463" s="14">
        <v>187.00793267294566</v>
      </c>
      <c r="L1463" s="14">
        <v>3752.6666666666665</v>
      </c>
      <c r="M1463" s="14">
        <v>198.71369299882318</v>
      </c>
    </row>
    <row r="1464" spans="2:13" ht="15.75">
      <c r="B1464" s="15" t="s">
        <v>3471</v>
      </c>
      <c r="C1464" s="29" t="s">
        <v>1157</v>
      </c>
      <c r="D1464" s="16" t="s">
        <v>2180</v>
      </c>
      <c r="E1464" s="13">
        <v>2346</v>
      </c>
      <c r="F1464" s="14">
        <v>38177</v>
      </c>
      <c r="G1464" s="14">
        <v>494.25068564787517</v>
      </c>
      <c r="H1464" s="14">
        <v>36464.333333333336</v>
      </c>
      <c r="I1464" s="14">
        <v>444.69429951425917</v>
      </c>
      <c r="J1464" s="14">
        <v>31323.666666666668</v>
      </c>
      <c r="K1464" s="14">
        <v>513.02809401576144</v>
      </c>
      <c r="L1464" s="14">
        <v>22486</v>
      </c>
      <c r="M1464" s="14">
        <v>578.05244701835147</v>
      </c>
    </row>
    <row r="1465" spans="2:13" ht="15.75">
      <c r="B1465" s="15" t="s">
        <v>4689</v>
      </c>
      <c r="C1465" s="29" t="s">
        <v>1158</v>
      </c>
      <c r="D1465" s="16" t="s">
        <v>2181</v>
      </c>
      <c r="E1465" s="13">
        <v>816</v>
      </c>
      <c r="F1465" s="14">
        <v>10878.666666666666</v>
      </c>
      <c r="G1465" s="14">
        <v>401.48064605044118</v>
      </c>
      <c r="H1465" s="14">
        <v>10649</v>
      </c>
      <c r="I1465" s="14">
        <v>374.10205899971493</v>
      </c>
      <c r="J1465" s="14">
        <v>9456.6666666666661</v>
      </c>
      <c r="K1465" s="14">
        <v>445.31984953004508</v>
      </c>
      <c r="L1465" s="14">
        <v>5089.666666666667</v>
      </c>
      <c r="M1465" s="14">
        <v>372.89212440282228</v>
      </c>
    </row>
    <row r="1466" spans="2:13" ht="15.75">
      <c r="B1466" s="15" t="s">
        <v>3472</v>
      </c>
      <c r="C1466" s="29" t="s">
        <v>1407</v>
      </c>
      <c r="D1466" s="16" t="s">
        <v>2182</v>
      </c>
      <c r="E1466" s="13">
        <v>1482</v>
      </c>
      <c r="F1466" s="14">
        <v>7532.333333333333</v>
      </c>
      <c r="G1466" s="14">
        <v>154.0244680058577</v>
      </c>
      <c r="H1466" s="14">
        <v>10158.666666666666</v>
      </c>
      <c r="I1466" s="14">
        <v>193.78593926356393</v>
      </c>
      <c r="J1466" s="14">
        <v>7639.333333333333</v>
      </c>
      <c r="K1466" s="14">
        <v>198.12588495525793</v>
      </c>
      <c r="L1466" s="14">
        <v>6214.333333333333</v>
      </c>
      <c r="M1466" s="14">
        <v>249.08485702831004</v>
      </c>
    </row>
    <row r="1467" spans="2:13" ht="15.75">
      <c r="B1467" s="15" t="s">
        <v>3123</v>
      </c>
      <c r="C1467" s="29" t="s">
        <v>79</v>
      </c>
      <c r="D1467" s="16" t="s">
        <v>103</v>
      </c>
      <c r="E1467" s="13">
        <v>1518</v>
      </c>
      <c r="F1467" s="14">
        <v>8426.3333333333339</v>
      </c>
      <c r="G1467" s="14">
        <v>169.65050815186882</v>
      </c>
      <c r="H1467" s="14">
        <v>9041</v>
      </c>
      <c r="I1467" s="14">
        <v>168.20180863456071</v>
      </c>
      <c r="J1467" s="14">
        <v>12503.666666666666</v>
      </c>
      <c r="K1467" s="14">
        <v>316.51515159933069</v>
      </c>
      <c r="L1467" s="14">
        <v>5969.333333333333</v>
      </c>
      <c r="M1467" s="14">
        <v>233.06130816995292</v>
      </c>
    </row>
    <row r="1468" spans="2:13" ht="15.75">
      <c r="B1468" s="15" t="s">
        <v>4690</v>
      </c>
      <c r="C1468" s="29"/>
      <c r="D1468" s="16" t="s">
        <v>1423</v>
      </c>
      <c r="E1468" s="13">
        <v>345</v>
      </c>
      <c r="F1468" s="14">
        <v>965.33333333333337</v>
      </c>
      <c r="G1468" s="14">
        <v>84.61760030552999</v>
      </c>
      <c r="H1468" s="14">
        <v>1197.3333333333333</v>
      </c>
      <c r="I1468" s="14">
        <v>96.755564935763758</v>
      </c>
      <c r="J1468" s="14">
        <v>907.66666666666663</v>
      </c>
      <c r="K1468" s="14">
        <v>101.11377466864444</v>
      </c>
      <c r="L1468" s="14">
        <v>500.33333333333331</v>
      </c>
      <c r="M1468" s="14">
        <v>84.984300185197483</v>
      </c>
    </row>
    <row r="1469" spans="2:13" ht="15.75">
      <c r="B1469" s="15" t="s">
        <v>3206</v>
      </c>
      <c r="C1469" s="29" t="s">
        <v>155</v>
      </c>
      <c r="D1469" s="16" t="s">
        <v>1546</v>
      </c>
      <c r="E1469" s="13">
        <v>1896</v>
      </c>
      <c r="F1469" s="14">
        <v>5208</v>
      </c>
      <c r="G1469" s="14">
        <v>82.966245881987206</v>
      </c>
      <c r="H1469" s="14">
        <v>7253.333333333333</v>
      </c>
      <c r="I1469" s="14">
        <v>105.80500864634088</v>
      </c>
      <c r="J1469" s="14">
        <v>4392</v>
      </c>
      <c r="K1469" s="14">
        <v>89.002420076207159</v>
      </c>
      <c r="L1469" s="14">
        <v>2686.6666666666665</v>
      </c>
      <c r="M1469" s="14">
        <v>83.481781776026892</v>
      </c>
    </row>
    <row r="1470" spans="2:13" ht="15.75">
      <c r="B1470" s="15" t="s">
        <v>4691</v>
      </c>
      <c r="C1470" s="29" t="s">
        <v>1159</v>
      </c>
      <c r="D1470" s="16" t="s">
        <v>1642</v>
      </c>
      <c r="E1470" s="13">
        <v>1374</v>
      </c>
      <c r="F1470" s="14">
        <v>18303</v>
      </c>
      <c r="G1470" s="14">
        <v>401.34328445445186</v>
      </c>
      <c r="H1470" s="14">
        <v>21989.666666666668</v>
      </c>
      <c r="I1470" s="14">
        <v>456.03818604789467</v>
      </c>
      <c r="J1470" s="14">
        <v>18851.666666666668</v>
      </c>
      <c r="K1470" s="14">
        <v>527.24647638289196</v>
      </c>
      <c r="L1470" s="14">
        <v>13822.333333333334</v>
      </c>
      <c r="M1470" s="14">
        <v>606.97410810296026</v>
      </c>
    </row>
    <row r="1471" spans="2:13" ht="15.75">
      <c r="B1471" s="15" t="s">
        <v>3086</v>
      </c>
      <c r="C1471" s="29" t="s">
        <v>1160</v>
      </c>
      <c r="D1471" s="16" t="s">
        <v>2183</v>
      </c>
      <c r="E1471" s="13">
        <v>1014</v>
      </c>
      <c r="F1471" s="14">
        <v>6960.666666666667</v>
      </c>
      <c r="G1471" s="14">
        <v>207.69354061318407</v>
      </c>
      <c r="H1471" s="14">
        <v>8943</v>
      </c>
      <c r="I1471" s="14">
        <v>246.60565587913348</v>
      </c>
      <c r="J1471" s="14">
        <v>6044.333333333333</v>
      </c>
      <c r="K1471" s="14">
        <v>229.03179030138219</v>
      </c>
      <c r="L1471" s="14">
        <v>3935</v>
      </c>
      <c r="M1471" s="14">
        <v>232.31146892946867</v>
      </c>
    </row>
    <row r="1472" spans="2:13" ht="15.75">
      <c r="B1472" s="15" t="s">
        <v>3473</v>
      </c>
      <c r="C1472" s="29" t="s">
        <v>1409</v>
      </c>
      <c r="D1472" s="16" t="s">
        <v>1570</v>
      </c>
      <c r="E1472" s="13">
        <v>807</v>
      </c>
      <c r="F1472" s="14">
        <v>2817.3333333333335</v>
      </c>
      <c r="G1472" s="14">
        <v>106.02551459638893</v>
      </c>
      <c r="H1472" s="14">
        <v>5702.666666666667</v>
      </c>
      <c r="I1472" s="14">
        <v>198.71016798586083</v>
      </c>
      <c r="J1472" s="14">
        <v>3148.3333333333335</v>
      </c>
      <c r="K1472" s="14">
        <v>149.88638155650321</v>
      </c>
      <c r="L1472" s="14">
        <v>3630</v>
      </c>
      <c r="M1472" s="14">
        <v>267.83500000832237</v>
      </c>
    </row>
    <row r="1473" spans="2:13" ht="15.75">
      <c r="B1473" s="15" t="s">
        <v>3257</v>
      </c>
      <c r="C1473" s="29"/>
      <c r="D1473" s="16" t="s">
        <v>640</v>
      </c>
      <c r="E1473" s="13">
        <v>357</v>
      </c>
      <c r="F1473" s="14">
        <v>1769</v>
      </c>
      <c r="G1473" s="14">
        <v>151.35734556051358</v>
      </c>
      <c r="H1473" s="14">
        <v>5086.666666666667</v>
      </c>
      <c r="I1473" s="14">
        <v>406.1110622632882</v>
      </c>
      <c r="J1473" s="14">
        <v>2320.3333333333335</v>
      </c>
      <c r="K1473" s="14">
        <v>249.8174094174359</v>
      </c>
      <c r="L1473" s="14">
        <v>3363.3333333333335</v>
      </c>
      <c r="M1473" s="14">
        <v>562.51754705389169</v>
      </c>
    </row>
    <row r="1474" spans="2:13" ht="15.75">
      <c r="B1474" s="15" t="s">
        <v>4692</v>
      </c>
      <c r="C1474" s="29"/>
      <c r="D1474" s="16" t="s">
        <v>5112</v>
      </c>
      <c r="E1474" s="13">
        <v>141</v>
      </c>
      <c r="F1474" s="14">
        <v>286.66666666666669</v>
      </c>
      <c r="G1474" s="14">
        <v>61.245581137527743</v>
      </c>
      <c r="H1474" s="14">
        <v>317.33333333333331</v>
      </c>
      <c r="I1474" s="14">
        <v>61.770843761589589</v>
      </c>
      <c r="J1474" s="14">
        <v>218.33333333333334</v>
      </c>
      <c r="K1474" s="14">
        <v>59.488633094891703</v>
      </c>
      <c r="L1474" s="14">
        <v>139.66666666666666</v>
      </c>
      <c r="M1474" s="14">
        <v>57.327005645407581</v>
      </c>
    </row>
    <row r="1475" spans="2:13" ht="15.75">
      <c r="B1475" s="15" t="s">
        <v>4693</v>
      </c>
      <c r="C1475" s="29" t="s">
        <v>715</v>
      </c>
      <c r="D1475" s="16" t="s">
        <v>1567</v>
      </c>
      <c r="E1475" s="13">
        <v>1281</v>
      </c>
      <c r="F1475" s="14">
        <v>89292.333333333328</v>
      </c>
      <c r="G1475" s="14">
        <v>2104.4926271711079</v>
      </c>
      <c r="H1475" s="14">
        <v>68193</v>
      </c>
      <c r="I1475" s="14">
        <v>1533.3482397646485</v>
      </c>
      <c r="J1475" s="14">
        <v>56707.333333333336</v>
      </c>
      <c r="K1475" s="14">
        <v>1700.9045866036734</v>
      </c>
      <c r="L1475" s="14">
        <v>29749</v>
      </c>
      <c r="M1475" s="14">
        <v>1382.8468571291885</v>
      </c>
    </row>
    <row r="1476" spans="2:13" ht="15.75">
      <c r="B1476" s="15" t="s">
        <v>4694</v>
      </c>
      <c r="C1476" s="29"/>
      <c r="D1476" s="16" t="s">
        <v>1568</v>
      </c>
      <c r="E1476" s="13">
        <v>393</v>
      </c>
      <c r="F1476" s="14">
        <v>896.66666666666663</v>
      </c>
      <c r="G1476" s="14">
        <v>68.676035943042905</v>
      </c>
      <c r="H1476" s="14">
        <v>1294.3333333333333</v>
      </c>
      <c r="I1476" s="14">
        <v>93.676590213718711</v>
      </c>
      <c r="J1476" s="14">
        <v>692.66666666666663</v>
      </c>
      <c r="K1476" s="14">
        <v>67.749982307078895</v>
      </c>
      <c r="L1476" s="14">
        <v>556</v>
      </c>
      <c r="M1476" s="14">
        <v>83.819949331737178</v>
      </c>
    </row>
    <row r="1477" spans="2:13" ht="15.75">
      <c r="B1477" s="15" t="s">
        <v>3474</v>
      </c>
      <c r="C1477" s="29" t="s">
        <v>1410</v>
      </c>
      <c r="D1477" s="16" t="s">
        <v>2184</v>
      </c>
      <c r="E1477" s="13">
        <v>2022</v>
      </c>
      <c r="F1477" s="14">
        <v>11551.666666666666</v>
      </c>
      <c r="G1477" s="14">
        <v>171.51339990190695</v>
      </c>
      <c r="H1477" s="14">
        <v>12929</v>
      </c>
      <c r="I1477" s="14">
        <v>180.88439657359996</v>
      </c>
      <c r="J1477" s="14">
        <v>8101.333333333333</v>
      </c>
      <c r="K1477" s="14">
        <v>153.96887921083911</v>
      </c>
      <c r="L1477" s="14">
        <v>5074.333333333333</v>
      </c>
      <c r="M1477" s="14">
        <v>149.36174874740024</v>
      </c>
    </row>
    <row r="1478" spans="2:13" ht="15.75">
      <c r="B1478" s="15" t="s">
        <v>4695</v>
      </c>
      <c r="C1478" s="29" t="s">
        <v>1161</v>
      </c>
      <c r="D1478" s="16" t="s">
        <v>2185</v>
      </c>
      <c r="E1478" s="13">
        <v>1242</v>
      </c>
      <c r="F1478" s="14">
        <v>19531.333333333332</v>
      </c>
      <c r="G1478" s="14">
        <v>472.51801387382312</v>
      </c>
      <c r="H1478" s="14">
        <v>17995</v>
      </c>
      <c r="I1478" s="14">
        <v>417.3579367255029</v>
      </c>
      <c r="J1478" s="14">
        <v>12102</v>
      </c>
      <c r="K1478" s="14">
        <v>374.40674544223981</v>
      </c>
      <c r="L1478" s="14">
        <v>8979.3333333333339</v>
      </c>
      <c r="M1478" s="14">
        <v>435.66378126330181</v>
      </c>
    </row>
    <row r="1479" spans="2:13" ht="15.75">
      <c r="B1479" s="15" t="s">
        <v>4696</v>
      </c>
      <c r="C1479" s="29" t="s">
        <v>2709</v>
      </c>
      <c r="D1479" s="16" t="s">
        <v>1797</v>
      </c>
      <c r="E1479" s="13">
        <v>369</v>
      </c>
      <c r="F1479" s="14">
        <v>2643</v>
      </c>
      <c r="G1479" s="14">
        <v>215.14551012167581</v>
      </c>
      <c r="H1479" s="14">
        <v>2726.6666666666665</v>
      </c>
      <c r="I1479" s="14">
        <v>208.45679662614975</v>
      </c>
      <c r="J1479" s="14">
        <v>2055.6666666666665</v>
      </c>
      <c r="K1479" s="14">
        <v>214.07765737659611</v>
      </c>
      <c r="L1479" s="14">
        <v>1282</v>
      </c>
      <c r="M1479" s="14">
        <v>204.09768157027165</v>
      </c>
    </row>
    <row r="1480" spans="2:13" ht="15.75">
      <c r="B1480" s="15" t="s">
        <v>4697</v>
      </c>
      <c r="C1480" s="29"/>
      <c r="D1480" s="16" t="s">
        <v>629</v>
      </c>
      <c r="E1480" s="13">
        <v>792</v>
      </c>
      <c r="F1480" s="14">
        <v>6215.666666666667</v>
      </c>
      <c r="G1480" s="14">
        <v>235.50004165391036</v>
      </c>
      <c r="H1480" s="14">
        <v>7445</v>
      </c>
      <c r="I1480" s="14">
        <v>268.51400825690126</v>
      </c>
      <c r="J1480" s="14">
        <v>5784</v>
      </c>
      <c r="K1480" s="14">
        <v>280.67205453802308</v>
      </c>
      <c r="L1480" s="14">
        <v>3310.6666666666665</v>
      </c>
      <c r="M1480" s="14">
        <v>248.7449247761389</v>
      </c>
    </row>
    <row r="1481" spans="2:13" ht="15.75">
      <c r="B1481" s="15" t="s">
        <v>4698</v>
      </c>
      <c r="C1481" s="29" t="s">
        <v>1162</v>
      </c>
      <c r="D1481" s="16" t="s">
        <v>2664</v>
      </c>
      <c r="E1481" s="13">
        <v>789</v>
      </c>
      <c r="F1481" s="14">
        <v>28204.333333333332</v>
      </c>
      <c r="G1481" s="14">
        <v>1072.1865970359556</v>
      </c>
      <c r="H1481" s="14">
        <v>32915.333333333336</v>
      </c>
      <c r="I1481" s="14">
        <v>1192.5513328142961</v>
      </c>
      <c r="J1481" s="14">
        <v>25042.666666666668</v>
      </c>
      <c r="K1481" s="14">
        <v>1219.7307324033065</v>
      </c>
      <c r="L1481" s="14">
        <v>14868</v>
      </c>
      <c r="M1481" s="14">
        <v>1132.3274300462197</v>
      </c>
    </row>
    <row r="1482" spans="2:13" ht="15.75">
      <c r="B1482" s="15" t="s">
        <v>4699</v>
      </c>
      <c r="C1482" s="29" t="s">
        <v>1163</v>
      </c>
      <c r="D1482" s="16" t="s">
        <v>2186</v>
      </c>
      <c r="E1482" s="13">
        <v>303</v>
      </c>
      <c r="F1482" s="14">
        <v>228514</v>
      </c>
      <c r="G1482" s="14">
        <v>22860.291349085339</v>
      </c>
      <c r="H1482" s="14">
        <v>163762.66666666666</v>
      </c>
      <c r="I1482" s="14">
        <v>15639.919517589913</v>
      </c>
      <c r="J1482" s="14">
        <v>98657.333333333328</v>
      </c>
      <c r="K1482" s="14">
        <v>12510.865802709261</v>
      </c>
      <c r="L1482" s="14">
        <v>65145</v>
      </c>
      <c r="M1482" s="14">
        <v>12956.341298330512</v>
      </c>
    </row>
    <row r="1483" spans="2:13" ht="15.75">
      <c r="B1483" s="15" t="s">
        <v>3113</v>
      </c>
      <c r="C1483" s="29" t="s">
        <v>1164</v>
      </c>
      <c r="D1483" s="16" t="s">
        <v>522</v>
      </c>
      <c r="E1483" s="13">
        <v>975</v>
      </c>
      <c r="F1483" s="14">
        <v>19269.666666666668</v>
      </c>
      <c r="G1483" s="14">
        <v>600.74844963801945</v>
      </c>
      <c r="H1483" s="14">
        <v>12499</v>
      </c>
      <c r="I1483" s="14">
        <v>366.89719317027658</v>
      </c>
      <c r="J1483" s="14">
        <v>9848.3333333333339</v>
      </c>
      <c r="K1483" s="14">
        <v>388.23492551362619</v>
      </c>
      <c r="L1483" s="14">
        <v>7803.333333333333</v>
      </c>
      <c r="M1483" s="14">
        <v>483.11983254722719</v>
      </c>
    </row>
    <row r="1484" spans="2:13" ht="15.75">
      <c r="B1484" s="15" t="s">
        <v>4700</v>
      </c>
      <c r="C1484" s="29" t="s">
        <v>2835</v>
      </c>
      <c r="D1484" s="16" t="s">
        <v>2187</v>
      </c>
      <c r="E1484" s="13">
        <v>840</v>
      </c>
      <c r="F1484" s="14">
        <v>2257.6666666666665</v>
      </c>
      <c r="G1484" s="14">
        <v>81.256537417276263</v>
      </c>
      <c r="H1484" s="14">
        <v>2331</v>
      </c>
      <c r="I1484" s="14">
        <v>76.465436017318538</v>
      </c>
      <c r="J1484" s="14">
        <v>1621.3333333333333</v>
      </c>
      <c r="K1484" s="14">
        <v>74.217172289867634</v>
      </c>
      <c r="L1484" s="14">
        <v>983.66666666666663</v>
      </c>
      <c r="M1484" s="14">
        <v>70.244303274413213</v>
      </c>
    </row>
    <row r="1485" spans="2:13" ht="15.75">
      <c r="B1485" s="15" t="s">
        <v>4701</v>
      </c>
      <c r="C1485" s="29"/>
      <c r="D1485" s="16" t="s">
        <v>1557</v>
      </c>
      <c r="E1485" s="13">
        <v>594</v>
      </c>
      <c r="F1485" s="14">
        <v>1609.3333333333333</v>
      </c>
      <c r="G1485" s="14">
        <v>81.697162943309678</v>
      </c>
      <c r="H1485" s="14">
        <v>2136</v>
      </c>
      <c r="I1485" s="14">
        <v>100.52859999249374</v>
      </c>
      <c r="J1485" s="14">
        <v>1540</v>
      </c>
      <c r="K1485" s="14">
        <v>99.651082465476819</v>
      </c>
      <c r="L1485" s="14">
        <v>1006</v>
      </c>
      <c r="M1485" s="14">
        <v>100.17767179624791</v>
      </c>
    </row>
    <row r="1486" spans="2:13" ht="15.75">
      <c r="B1486" s="15" t="s">
        <v>3475</v>
      </c>
      <c r="C1486" s="29" t="s">
        <v>1411</v>
      </c>
      <c r="D1486" s="16" t="s">
        <v>2188</v>
      </c>
      <c r="E1486" s="13">
        <v>1287</v>
      </c>
      <c r="F1486" s="14">
        <v>7392.666666666667</v>
      </c>
      <c r="G1486" s="14">
        <v>173.94837418570691</v>
      </c>
      <c r="H1486" s="14">
        <v>7515</v>
      </c>
      <c r="I1486" s="14">
        <v>165.8325494122216</v>
      </c>
      <c r="J1486" s="14">
        <v>6265</v>
      </c>
      <c r="K1486" s="14">
        <v>187.09169363829707</v>
      </c>
      <c r="L1486" s="14">
        <v>4325.666666666667</v>
      </c>
      <c r="M1486" s="14">
        <v>200.74252441214688</v>
      </c>
    </row>
    <row r="1487" spans="2:13" ht="15.75">
      <c r="B1487" s="15" t="s">
        <v>4702</v>
      </c>
      <c r="C1487" s="29" t="s">
        <v>1165</v>
      </c>
      <c r="D1487" s="16" t="s">
        <v>2189</v>
      </c>
      <c r="E1487" s="13">
        <v>885</v>
      </c>
      <c r="F1487" s="14">
        <v>7405</v>
      </c>
      <c r="G1487" s="14">
        <v>252.99072305943068</v>
      </c>
      <c r="H1487" s="14">
        <v>8774</v>
      </c>
      <c r="I1487" s="14">
        <v>282.95126325352351</v>
      </c>
      <c r="J1487" s="14">
        <v>6340.666666666667</v>
      </c>
      <c r="K1487" s="14">
        <v>275.3016798089223</v>
      </c>
      <c r="L1487" s="14">
        <v>3673.3333333333335</v>
      </c>
      <c r="M1487" s="14">
        <v>248.09624176980972</v>
      </c>
    </row>
    <row r="1488" spans="2:13" ht="15.75">
      <c r="B1488" s="15" t="s">
        <v>4703</v>
      </c>
      <c r="C1488" s="29" t="s">
        <v>977</v>
      </c>
      <c r="D1488" s="16" t="s">
        <v>2190</v>
      </c>
      <c r="E1488" s="13">
        <v>999</v>
      </c>
      <c r="F1488" s="14">
        <v>2363.3333333333335</v>
      </c>
      <c r="G1488" s="14">
        <v>71.49502972634258</v>
      </c>
      <c r="H1488" s="14">
        <v>2883</v>
      </c>
      <c r="I1488" s="14">
        <v>80.378019906514126</v>
      </c>
      <c r="J1488" s="14">
        <v>2094</v>
      </c>
      <c r="K1488" s="14">
        <v>80.568115919231104</v>
      </c>
      <c r="L1488" s="14">
        <v>1494.3333333333333</v>
      </c>
      <c r="M1488" s="14">
        <v>89.75337446331271</v>
      </c>
    </row>
    <row r="1489" spans="2:13" ht="15.75">
      <c r="B1489" s="15" t="s">
        <v>4704</v>
      </c>
      <c r="C1489" s="29" t="s">
        <v>1166</v>
      </c>
      <c r="D1489" s="16" t="s">
        <v>2191</v>
      </c>
      <c r="E1489" s="13">
        <v>3183</v>
      </c>
      <c r="F1489" s="14">
        <v>11211.666666666666</v>
      </c>
      <c r="G1489" s="14">
        <v>106.82860577978528</v>
      </c>
      <c r="H1489" s="14">
        <v>13012.666666666666</v>
      </c>
      <c r="I1489" s="14">
        <v>114.49635724437739</v>
      </c>
      <c r="J1489" s="14">
        <v>8896.3333333333339</v>
      </c>
      <c r="K1489" s="14">
        <v>107.42792480534808</v>
      </c>
      <c r="L1489" s="14">
        <v>6198.333333333333</v>
      </c>
      <c r="M1489" s="14">
        <v>115.73255185780319</v>
      </c>
    </row>
    <row r="1490" spans="2:13" ht="15.75">
      <c r="B1490" s="15" t="s">
        <v>4705</v>
      </c>
      <c r="C1490" s="29"/>
      <c r="D1490" s="16" t="s">
        <v>631</v>
      </c>
      <c r="E1490" s="13">
        <v>327</v>
      </c>
      <c r="F1490" s="14">
        <v>853.66666666666663</v>
      </c>
      <c r="G1490" s="14">
        <v>78.850636957523207</v>
      </c>
      <c r="H1490" s="14">
        <v>1203.6666666666667</v>
      </c>
      <c r="I1490" s="14">
        <v>103.9413084874094</v>
      </c>
      <c r="J1490" s="14">
        <v>771.33333333333337</v>
      </c>
      <c r="K1490" s="14">
        <v>90.654324148230714</v>
      </c>
      <c r="L1490" s="14">
        <v>574.66666666666663</v>
      </c>
      <c r="M1490" s="14">
        <v>105.90766629723755</v>
      </c>
    </row>
    <row r="1491" spans="2:13" ht="15.75">
      <c r="B1491" s="15" t="s">
        <v>4706</v>
      </c>
      <c r="C1491" s="29"/>
      <c r="D1491" s="16" t="s">
        <v>629</v>
      </c>
      <c r="E1491" s="13">
        <v>414</v>
      </c>
      <c r="F1491" s="14">
        <v>1321</v>
      </c>
      <c r="G1491" s="14">
        <v>96.795939733837301</v>
      </c>
      <c r="H1491" s="14">
        <v>1650.6666666666667</v>
      </c>
      <c r="I1491" s="14">
        <v>111.36994954278828</v>
      </c>
      <c r="J1491" s="14">
        <v>1135.6666666666667</v>
      </c>
      <c r="K1491" s="14">
        <v>105.42829340803377</v>
      </c>
      <c r="L1491" s="14">
        <v>604</v>
      </c>
      <c r="M1491" s="14">
        <v>87.320358311327297</v>
      </c>
    </row>
    <row r="1492" spans="2:13" ht="15.75">
      <c r="B1492" s="15" t="s">
        <v>4707</v>
      </c>
      <c r="C1492" s="29" t="s">
        <v>2836</v>
      </c>
      <c r="D1492" s="16" t="s">
        <v>2192</v>
      </c>
      <c r="E1492" s="13">
        <v>432</v>
      </c>
      <c r="F1492" s="14">
        <v>825.33333333333337</v>
      </c>
      <c r="G1492" s="14">
        <v>57.417865959505036</v>
      </c>
      <c r="H1492" s="14">
        <v>1153.6666666666667</v>
      </c>
      <c r="I1492" s="14">
        <v>74.948876738498598</v>
      </c>
      <c r="J1492" s="14">
        <v>775.66666666666663</v>
      </c>
      <c r="K1492" s="14">
        <v>68.989531272169472</v>
      </c>
      <c r="L1492" s="14">
        <v>557.66666666666663</v>
      </c>
      <c r="M1492" s="14">
        <v>77.255674357105974</v>
      </c>
    </row>
    <row r="1493" spans="2:13" ht="15.75">
      <c r="B1493" s="15" t="s">
        <v>4708</v>
      </c>
      <c r="C1493" s="29" t="s">
        <v>2837</v>
      </c>
      <c r="D1493" s="16" t="s">
        <v>2193</v>
      </c>
      <c r="E1493" s="13">
        <v>1233</v>
      </c>
      <c r="F1493" s="14">
        <v>5436.333333333333</v>
      </c>
      <c r="G1493" s="14">
        <v>133.77855793761449</v>
      </c>
      <c r="H1493" s="14">
        <v>6322</v>
      </c>
      <c r="I1493" s="14">
        <v>145.442981653815</v>
      </c>
      <c r="J1493" s="14">
        <v>4565.333333333333</v>
      </c>
      <c r="K1493" s="14">
        <v>142.35064244013441</v>
      </c>
      <c r="L1493" s="14">
        <v>3262</v>
      </c>
      <c r="M1493" s="14">
        <v>156.76723303120448</v>
      </c>
    </row>
    <row r="1494" spans="2:13" ht="15.75">
      <c r="B1494" s="15" t="s">
        <v>4709</v>
      </c>
      <c r="C1494" s="29"/>
      <c r="D1494" s="16" t="s">
        <v>629</v>
      </c>
      <c r="E1494" s="13">
        <v>1341</v>
      </c>
      <c r="F1494" s="14">
        <v>2680.3333333333335</v>
      </c>
      <c r="G1494" s="14">
        <v>60.198925485080004</v>
      </c>
      <c r="H1494" s="14">
        <v>3550.3333333333335</v>
      </c>
      <c r="I1494" s="14">
        <v>73.874505046475178</v>
      </c>
      <c r="J1494" s="14">
        <v>2622</v>
      </c>
      <c r="K1494" s="14">
        <v>75.158579156227702</v>
      </c>
      <c r="L1494" s="14">
        <v>1468.3333333333333</v>
      </c>
      <c r="M1494" s="14">
        <v>64.701822893294192</v>
      </c>
    </row>
    <row r="1495" spans="2:13" ht="15.75">
      <c r="B1495" s="15" t="s">
        <v>4710</v>
      </c>
      <c r="C1495" s="29" t="s">
        <v>1167</v>
      </c>
      <c r="D1495" s="16" t="s">
        <v>2194</v>
      </c>
      <c r="E1495" s="13">
        <v>1197</v>
      </c>
      <c r="F1495" s="14">
        <v>4130</v>
      </c>
      <c r="G1495" s="14">
        <v>104.18787332053262</v>
      </c>
      <c r="H1495" s="14">
        <v>4345.333333333333</v>
      </c>
      <c r="I1495" s="14">
        <v>102.141831832242</v>
      </c>
      <c r="J1495" s="14">
        <v>3375.3333333333335</v>
      </c>
      <c r="K1495" s="14">
        <v>108.36969165577274</v>
      </c>
      <c r="L1495" s="14">
        <v>2117.3333333333335</v>
      </c>
      <c r="M1495" s="14">
        <v>105.51861388245595</v>
      </c>
    </row>
    <row r="1496" spans="2:13" ht="15.75">
      <c r="B1496" s="15" t="s">
        <v>4711</v>
      </c>
      <c r="C1496" s="29"/>
      <c r="D1496" s="16" t="s">
        <v>2624</v>
      </c>
      <c r="E1496" s="13">
        <v>1104</v>
      </c>
      <c r="F1496" s="14">
        <v>4710</v>
      </c>
      <c r="G1496" s="14">
        <v>128.94929367436481</v>
      </c>
      <c r="H1496" s="14">
        <v>4916.666666666667</v>
      </c>
      <c r="I1496" s="14">
        <v>124.42646472885042</v>
      </c>
      <c r="J1496" s="14">
        <v>3551</v>
      </c>
      <c r="K1496" s="14">
        <v>123.58948348764265</v>
      </c>
      <c r="L1496" s="14">
        <v>2289</v>
      </c>
      <c r="M1496" s="14">
        <v>123.03065342899033</v>
      </c>
    </row>
    <row r="1497" spans="2:13" ht="15.75">
      <c r="B1497" s="15" t="s">
        <v>4712</v>
      </c>
      <c r="C1497" s="29" t="s">
        <v>1168</v>
      </c>
      <c r="D1497" s="16" t="s">
        <v>2195</v>
      </c>
      <c r="E1497" s="13">
        <v>1431</v>
      </c>
      <c r="F1497" s="14">
        <v>6598.333333333333</v>
      </c>
      <c r="G1497" s="14">
        <v>139.97145343106527</v>
      </c>
      <c r="H1497" s="14">
        <v>7787</v>
      </c>
      <c r="I1497" s="14">
        <v>152.50226345405159</v>
      </c>
      <c r="J1497" s="14">
        <v>4754.333333333333</v>
      </c>
      <c r="K1497" s="14">
        <v>127.71194016329167</v>
      </c>
      <c r="L1497" s="14">
        <v>3525</v>
      </c>
      <c r="M1497" s="14">
        <v>146.00488836348995</v>
      </c>
    </row>
    <row r="1498" spans="2:13" ht="15.75">
      <c r="B1498" s="15" t="s">
        <v>4713</v>
      </c>
      <c r="C1498" s="29"/>
      <c r="D1498" s="16" t="s">
        <v>2196</v>
      </c>
      <c r="E1498" s="13">
        <v>444</v>
      </c>
      <c r="F1498" s="14">
        <v>3045</v>
      </c>
      <c r="G1498" s="14">
        <v>207.76048357440504</v>
      </c>
      <c r="H1498" s="14">
        <v>2891.6666666666665</v>
      </c>
      <c r="I1498" s="14">
        <v>184.18771481520434</v>
      </c>
      <c r="J1498" s="14">
        <v>1903.6666666666667</v>
      </c>
      <c r="K1498" s="14">
        <v>164.78394489194685</v>
      </c>
      <c r="L1498" s="14">
        <v>1385.3333333333333</v>
      </c>
      <c r="M1498" s="14">
        <v>187.65560375862697</v>
      </c>
    </row>
    <row r="1499" spans="2:13" ht="15.75">
      <c r="B1499" s="15" t="s">
        <v>4714</v>
      </c>
      <c r="C1499" s="29"/>
      <c r="D1499" s="16" t="s">
        <v>629</v>
      </c>
      <c r="E1499" s="13">
        <v>657</v>
      </c>
      <c r="F1499" s="14">
        <v>2858</v>
      </c>
      <c r="G1499" s="14">
        <v>131.39325677383238</v>
      </c>
      <c r="H1499" s="14">
        <v>3255.3333333333335</v>
      </c>
      <c r="I1499" s="14">
        <v>139.70591579797517</v>
      </c>
      <c r="J1499" s="14">
        <v>2180.6666666666665</v>
      </c>
      <c r="K1499" s="14">
        <v>127.56799499255186</v>
      </c>
      <c r="L1499" s="14">
        <v>1692</v>
      </c>
      <c r="M1499" s="14">
        <v>155.06560211906799</v>
      </c>
    </row>
    <row r="1500" spans="2:13" ht="15.75">
      <c r="B1500" s="15" t="s">
        <v>4715</v>
      </c>
      <c r="C1500" s="29"/>
      <c r="D1500" s="16" t="s">
        <v>629</v>
      </c>
      <c r="E1500" s="13">
        <v>744</v>
      </c>
      <c r="F1500" s="14">
        <v>2720</v>
      </c>
      <c r="G1500" s="14">
        <v>110.41588628175053</v>
      </c>
      <c r="H1500" s="14">
        <v>2958.3333333333335</v>
      </c>
      <c r="I1500" s="14">
        <v>111.79708527446026</v>
      </c>
      <c r="J1500" s="14">
        <v>2229.6666666666665</v>
      </c>
      <c r="K1500" s="14">
        <v>115.17272479797468</v>
      </c>
      <c r="L1500" s="14">
        <v>1442</v>
      </c>
      <c r="M1500" s="14">
        <v>116.34045549605473</v>
      </c>
    </row>
    <row r="1501" spans="2:13" ht="15.75">
      <c r="B1501" s="15" t="s">
        <v>4716</v>
      </c>
      <c r="C1501" s="29"/>
      <c r="D1501" s="16" t="s">
        <v>1678</v>
      </c>
      <c r="E1501" s="13">
        <v>921</v>
      </c>
      <c r="F1501" s="14">
        <v>2737</v>
      </c>
      <c r="G1501" s="14">
        <v>89.884508019436296</v>
      </c>
      <c r="H1501" s="14">
        <v>3281.3333333333335</v>
      </c>
      <c r="I1501" s="14">
        <v>99.253973295177005</v>
      </c>
      <c r="J1501" s="14">
        <v>2497.6666666666665</v>
      </c>
      <c r="K1501" s="14">
        <v>104.24469511374555</v>
      </c>
      <c r="L1501" s="14">
        <v>1680.6666666666667</v>
      </c>
      <c r="M1501" s="14">
        <v>108.68063939959262</v>
      </c>
    </row>
    <row r="1502" spans="2:13" ht="15.75">
      <c r="B1502" s="15" t="s">
        <v>4717</v>
      </c>
      <c r="C1502" s="29"/>
      <c r="D1502" s="16" t="s">
        <v>2197</v>
      </c>
      <c r="E1502" s="13">
        <v>1092</v>
      </c>
      <c r="F1502" s="14">
        <v>2281.3333333333335</v>
      </c>
      <c r="G1502" s="14">
        <v>63.161920564793292</v>
      </c>
      <c r="H1502" s="14">
        <v>2984.3333333333335</v>
      </c>
      <c r="I1502" s="14">
        <v>75.815399647812058</v>
      </c>
      <c r="J1502" s="14">
        <v>1915.6666666666667</v>
      </c>
      <c r="K1502" s="14">
        <v>67.427894914747824</v>
      </c>
      <c r="L1502" s="14">
        <v>1248.3333333333333</v>
      </c>
      <c r="M1502" s="14">
        <v>67.744115537918688</v>
      </c>
    </row>
    <row r="1503" spans="2:13" ht="15.75">
      <c r="B1503" s="15" t="s">
        <v>3476</v>
      </c>
      <c r="C1503" s="29"/>
      <c r="D1503" s="16" t="s">
        <v>2198</v>
      </c>
      <c r="E1503" s="13">
        <v>363</v>
      </c>
      <c r="F1503" s="14">
        <v>5232.333333333333</v>
      </c>
      <c r="G1503" s="14">
        <v>434.74948963098404</v>
      </c>
      <c r="H1503" s="14">
        <v>6193</v>
      </c>
      <c r="I1503" s="14">
        <v>487.05620470452845</v>
      </c>
      <c r="J1503" s="14">
        <v>4618</v>
      </c>
      <c r="K1503" s="14">
        <v>488.990509238897</v>
      </c>
      <c r="L1503" s="14">
        <v>3113</v>
      </c>
      <c r="M1503" s="14">
        <v>517.53531688659166</v>
      </c>
    </row>
    <row r="1504" spans="2:13" ht="15.75">
      <c r="B1504" s="15" t="s">
        <v>3156</v>
      </c>
      <c r="C1504" s="29" t="s">
        <v>226</v>
      </c>
      <c r="D1504" s="16" t="s">
        <v>2199</v>
      </c>
      <c r="E1504" s="13">
        <v>1281</v>
      </c>
      <c r="F1504" s="14">
        <v>22449</v>
      </c>
      <c r="G1504" s="14">
        <v>529.65417458366448</v>
      </c>
      <c r="H1504" s="14">
        <v>28530</v>
      </c>
      <c r="I1504" s="14">
        <v>639.05195153614193</v>
      </c>
      <c r="J1504" s="14">
        <v>22846.333333333332</v>
      </c>
      <c r="K1504" s="14">
        <v>685.50341274396169</v>
      </c>
      <c r="L1504" s="14">
        <v>16378.666666666666</v>
      </c>
      <c r="M1504" s="14">
        <v>768.96460945092531</v>
      </c>
    </row>
    <row r="1505" spans="2:13" ht="15.75">
      <c r="B1505" s="15" t="s">
        <v>4718</v>
      </c>
      <c r="C1505" s="29" t="s">
        <v>2838</v>
      </c>
      <c r="D1505" s="16" t="s">
        <v>2200</v>
      </c>
      <c r="E1505" s="13">
        <v>1581</v>
      </c>
      <c r="F1505" s="14">
        <v>3271</v>
      </c>
      <c r="G1505" s="14">
        <v>62.48811499964313</v>
      </c>
      <c r="H1505" s="14">
        <v>4299.666666666667</v>
      </c>
      <c r="I1505" s="14">
        <v>75.077493509981437</v>
      </c>
      <c r="J1505" s="14">
        <v>2725</v>
      </c>
      <c r="K1505" s="14">
        <v>66.246124159206573</v>
      </c>
      <c r="L1505" s="14">
        <v>1933</v>
      </c>
      <c r="M1505" s="14">
        <v>72.133340259796014</v>
      </c>
    </row>
    <row r="1506" spans="2:13" ht="15.75">
      <c r="B1506" s="15" t="s">
        <v>4719</v>
      </c>
      <c r="C1506" s="29" t="s">
        <v>670</v>
      </c>
      <c r="D1506" s="16" t="s">
        <v>2201</v>
      </c>
      <c r="E1506" s="13">
        <v>543</v>
      </c>
      <c r="F1506" s="14">
        <v>3380.3333333333335</v>
      </c>
      <c r="G1506" s="14">
        <v>187.02218744986558</v>
      </c>
      <c r="H1506" s="14">
        <v>4270.333333333333</v>
      </c>
      <c r="I1506" s="14">
        <v>223.945212779218</v>
      </c>
      <c r="J1506" s="14">
        <v>3398.3333333333335</v>
      </c>
      <c r="K1506" s="14">
        <v>240.56373966962204</v>
      </c>
      <c r="L1506" s="14">
        <v>2216.6666666666665</v>
      </c>
      <c r="M1506" s="14">
        <v>246.12261099202615</v>
      </c>
    </row>
    <row r="1507" spans="2:13" ht="15.75">
      <c r="B1507" s="15" t="s">
        <v>4720</v>
      </c>
      <c r="C1507" s="29"/>
      <c r="D1507" s="16" t="s">
        <v>2202</v>
      </c>
      <c r="E1507" s="13">
        <v>399</v>
      </c>
      <c r="F1507" s="14">
        <v>1912.6666666666667</v>
      </c>
      <c r="G1507" s="14">
        <v>144.6795683443892</v>
      </c>
      <c r="H1507" s="14">
        <v>2321</v>
      </c>
      <c r="I1507" s="14">
        <v>163.61076066389288</v>
      </c>
      <c r="J1507" s="14">
        <v>1763</v>
      </c>
      <c r="K1507" s="14">
        <v>169.8489127489452</v>
      </c>
      <c r="L1507" s="14">
        <v>964</v>
      </c>
      <c r="M1507" s="14">
        <v>144.32893422053556</v>
      </c>
    </row>
    <row r="1508" spans="2:13" ht="15.75">
      <c r="B1508" s="15" t="s">
        <v>4721</v>
      </c>
      <c r="C1508" s="29"/>
      <c r="D1508" s="16" t="s">
        <v>1912</v>
      </c>
      <c r="E1508" s="13">
        <v>1314</v>
      </c>
      <c r="F1508" s="14">
        <v>1429</v>
      </c>
      <c r="G1508" s="14">
        <v>32.73416858977351</v>
      </c>
      <c r="H1508" s="14">
        <v>1953</v>
      </c>
      <c r="I1508" s="14">
        <v>40.338437397331916</v>
      </c>
      <c r="J1508" s="14">
        <v>1175.6666666666667</v>
      </c>
      <c r="K1508" s="14">
        <v>34.398271381980742</v>
      </c>
      <c r="L1508" s="14">
        <v>664</v>
      </c>
      <c r="M1508" s="14">
        <v>29.7970264831213</v>
      </c>
    </row>
    <row r="1509" spans="2:13" ht="15.75">
      <c r="B1509" s="15" t="s">
        <v>4722</v>
      </c>
      <c r="C1509" s="29"/>
      <c r="D1509" s="16" t="s">
        <v>631</v>
      </c>
      <c r="E1509" s="13">
        <v>351</v>
      </c>
      <c r="F1509" s="14">
        <v>251.33333333333334</v>
      </c>
      <c r="G1509" s="14">
        <v>21.551912766708682</v>
      </c>
      <c r="H1509" s="14">
        <v>355</v>
      </c>
      <c r="I1509" s="14">
        <v>27.198062362575325</v>
      </c>
      <c r="J1509" s="14">
        <v>272.33333333333331</v>
      </c>
      <c r="K1509" s="14">
        <v>29.846653614429783</v>
      </c>
      <c r="L1509" s="14">
        <v>147</v>
      </c>
      <c r="M1509" s="14">
        <v>24.364481697317611</v>
      </c>
    </row>
    <row r="1510" spans="2:13" ht="15.75">
      <c r="B1510" s="15" t="s">
        <v>4723</v>
      </c>
      <c r="C1510" s="29"/>
      <c r="D1510" s="16" t="s">
        <v>631</v>
      </c>
      <c r="E1510" s="13">
        <v>480</v>
      </c>
      <c r="F1510" s="14">
        <v>690.33333333333337</v>
      </c>
      <c r="G1510" s="14">
        <v>43.452712575756749</v>
      </c>
      <c r="H1510" s="14">
        <v>1043.3333333333333</v>
      </c>
      <c r="I1510" s="14">
        <v>59.438526175005585</v>
      </c>
      <c r="J1510" s="14">
        <v>467.33333333333331</v>
      </c>
      <c r="K1510" s="14">
        <v>37.42976587049138</v>
      </c>
      <c r="L1510" s="14">
        <v>286</v>
      </c>
      <c r="M1510" s="14">
        <v>34.465701194665549</v>
      </c>
    </row>
    <row r="1511" spans="2:13" ht="15.75">
      <c r="B1511" s="15" t="s">
        <v>4724</v>
      </c>
      <c r="C1511" s="29"/>
      <c r="D1511" s="16" t="s">
        <v>631</v>
      </c>
      <c r="E1511" s="13">
        <v>243</v>
      </c>
      <c r="F1511" s="14">
        <v>210.66666666666666</v>
      </c>
      <c r="G1511" s="14">
        <v>26.046300574200973</v>
      </c>
      <c r="H1511" s="14">
        <v>283.33333333333331</v>
      </c>
      <c r="I1511" s="14">
        <v>31.533527287031344</v>
      </c>
      <c r="J1511" s="14">
        <v>144</v>
      </c>
      <c r="K1511" s="14">
        <v>22.797135508607976</v>
      </c>
      <c r="L1511" s="14">
        <v>87</v>
      </c>
      <c r="M1511" s="14">
        <v>20.502486058134732</v>
      </c>
    </row>
    <row r="1512" spans="2:13" ht="15.75">
      <c r="B1512" s="15" t="s">
        <v>4725</v>
      </c>
      <c r="C1512" s="29"/>
      <c r="D1512" s="16" t="s">
        <v>1713</v>
      </c>
      <c r="E1512" s="13">
        <v>2346</v>
      </c>
      <c r="F1512" s="14">
        <v>2372.6666666666665</v>
      </c>
      <c r="G1512" s="14">
        <v>30.452295237781996</v>
      </c>
      <c r="H1512" s="14">
        <v>3469.3333333333335</v>
      </c>
      <c r="I1512" s="14">
        <v>40.113047478935137</v>
      </c>
      <c r="J1512" s="14">
        <v>1517.3333333333333</v>
      </c>
      <c r="K1512" s="14">
        <v>24.858363550968193</v>
      </c>
      <c r="L1512" s="14">
        <v>817.66666666666663</v>
      </c>
      <c r="M1512" s="14">
        <v>20.22598164932182</v>
      </c>
    </row>
    <row r="1513" spans="2:13" ht="15.75">
      <c r="B1513" s="15" t="s">
        <v>4726</v>
      </c>
      <c r="C1513" s="29" t="s">
        <v>1169</v>
      </c>
      <c r="D1513" s="16" t="s">
        <v>2203</v>
      </c>
      <c r="E1513" s="13">
        <v>747</v>
      </c>
      <c r="F1513" s="14">
        <v>4312.333333333333</v>
      </c>
      <c r="G1513" s="14">
        <v>174.41274623350651</v>
      </c>
      <c r="H1513" s="14">
        <v>4911.666666666667</v>
      </c>
      <c r="I1513" s="14">
        <v>185.15398848799202</v>
      </c>
      <c r="J1513" s="14">
        <v>3565</v>
      </c>
      <c r="K1513" s="14">
        <v>183.40125816004868</v>
      </c>
      <c r="L1513" s="14">
        <v>2117.6666666666665</v>
      </c>
      <c r="M1513" s="14">
        <v>168.04562897168702</v>
      </c>
    </row>
    <row r="1514" spans="2:13" ht="15.75">
      <c r="B1514" s="15" t="s">
        <v>4727</v>
      </c>
      <c r="C1514" s="29" t="s">
        <v>1011</v>
      </c>
      <c r="D1514" s="16" t="s">
        <v>1969</v>
      </c>
      <c r="E1514" s="13">
        <v>2832</v>
      </c>
      <c r="F1514" s="14">
        <v>11465.666666666666</v>
      </c>
      <c r="G1514" s="14">
        <v>122.64229403334048</v>
      </c>
      <c r="H1514" s="14">
        <v>12410.333333333334</v>
      </c>
      <c r="I1514" s="14">
        <v>122.44848770822598</v>
      </c>
      <c r="J1514" s="14">
        <v>9128</v>
      </c>
      <c r="K1514" s="14">
        <v>123.88830768504788</v>
      </c>
      <c r="L1514" s="14">
        <v>5803</v>
      </c>
      <c r="M1514" s="14">
        <v>121.51058893792606</v>
      </c>
    </row>
    <row r="1515" spans="2:13" ht="15.75">
      <c r="B1515" s="15" t="s">
        <v>4728</v>
      </c>
      <c r="C1515" s="29" t="s">
        <v>214</v>
      </c>
      <c r="D1515" s="16" t="s">
        <v>2204</v>
      </c>
      <c r="E1515" s="13">
        <v>2541</v>
      </c>
      <c r="F1515" s="14">
        <v>12513</v>
      </c>
      <c r="G1515" s="14">
        <v>149.24970859773347</v>
      </c>
      <c r="H1515" s="14">
        <v>14918.333333333334</v>
      </c>
      <c r="I1515" s="14">
        <v>164.62909723458594</v>
      </c>
      <c r="J1515" s="14">
        <v>10876</v>
      </c>
      <c r="K1515" s="14">
        <v>164.51640045360767</v>
      </c>
      <c r="L1515" s="14">
        <v>7234.666666666667</v>
      </c>
      <c r="M1515" s="14">
        <v>169.02149156587913</v>
      </c>
    </row>
    <row r="1516" spans="2:13" ht="15.75">
      <c r="B1516" s="15" t="s">
        <v>4729</v>
      </c>
      <c r="C1516" s="29"/>
      <c r="D1516" s="16" t="s">
        <v>1912</v>
      </c>
      <c r="E1516" s="13">
        <v>1956</v>
      </c>
      <c r="F1516" s="14">
        <v>5884</v>
      </c>
      <c r="G1516" s="14">
        <v>91.225596465135411</v>
      </c>
      <c r="H1516" s="14">
        <v>6834.666666666667</v>
      </c>
      <c r="I1516" s="14">
        <v>97.340920670200333</v>
      </c>
      <c r="J1516" s="14">
        <v>5110</v>
      </c>
      <c r="K1516" s="14">
        <v>100.40928833210097</v>
      </c>
      <c r="L1516" s="14">
        <v>3169</v>
      </c>
      <c r="M1516" s="14">
        <v>96.245129592893136</v>
      </c>
    </row>
    <row r="1517" spans="2:13" ht="15.75">
      <c r="B1517" s="15" t="s">
        <v>3136</v>
      </c>
      <c r="C1517" s="29" t="s">
        <v>187</v>
      </c>
      <c r="D1517" s="16" t="s">
        <v>2205</v>
      </c>
      <c r="E1517" s="13">
        <v>1128</v>
      </c>
      <c r="F1517" s="14">
        <v>10564</v>
      </c>
      <c r="G1517" s="14">
        <v>283.49607675128476</v>
      </c>
      <c r="H1517" s="14">
        <v>11114</v>
      </c>
      <c r="I1517" s="14">
        <v>277.99858243628199</v>
      </c>
      <c r="J1517" s="14">
        <v>7204.666666666667</v>
      </c>
      <c r="K1517" s="14">
        <v>245.45559007810911</v>
      </c>
      <c r="L1517" s="14">
        <v>5873</v>
      </c>
      <c r="M1517" s="14">
        <v>310.11562473809414</v>
      </c>
    </row>
    <row r="1518" spans="2:13" ht="15.75">
      <c r="B1518" s="15" t="s">
        <v>4730</v>
      </c>
      <c r="C1518" s="29" t="s">
        <v>1033</v>
      </c>
      <c r="D1518" s="16" t="s">
        <v>1994</v>
      </c>
      <c r="E1518" s="13">
        <v>777</v>
      </c>
      <c r="F1518" s="14">
        <v>7522.333333333333</v>
      </c>
      <c r="G1518" s="14">
        <v>293.28049796886359</v>
      </c>
      <c r="H1518" s="14">
        <v>7835.333333333333</v>
      </c>
      <c r="I1518" s="14">
        <v>287.86076487603054</v>
      </c>
      <c r="J1518" s="14">
        <v>6690.333333333333</v>
      </c>
      <c r="K1518" s="14">
        <v>330.95530951128973</v>
      </c>
      <c r="L1518" s="14">
        <v>4395.666666666667</v>
      </c>
      <c r="M1518" s="14">
        <v>340.77128205371304</v>
      </c>
    </row>
    <row r="1519" spans="2:13" ht="15.75">
      <c r="B1519" s="15" t="s">
        <v>4731</v>
      </c>
      <c r="C1519" s="29"/>
      <c r="D1519" s="16" t="s">
        <v>2206</v>
      </c>
      <c r="E1519" s="13">
        <v>519</v>
      </c>
      <c r="F1519" s="14">
        <v>3421.6666666666665</v>
      </c>
      <c r="G1519" s="14">
        <v>199.05211777659215</v>
      </c>
      <c r="H1519" s="14">
        <v>3730.6666666666665</v>
      </c>
      <c r="I1519" s="14">
        <v>203.73210100749171</v>
      </c>
      <c r="J1519" s="14">
        <v>2680</v>
      </c>
      <c r="K1519" s="14">
        <v>198.41215836673769</v>
      </c>
      <c r="L1519" s="14">
        <v>1919.6666666666667</v>
      </c>
      <c r="M1519" s="14">
        <v>219.15165760829851</v>
      </c>
    </row>
    <row r="1520" spans="2:13" ht="15.75">
      <c r="B1520" s="15" t="s">
        <v>4732</v>
      </c>
      <c r="C1520" s="29" t="s">
        <v>647</v>
      </c>
      <c r="D1520" s="16" t="s">
        <v>1585</v>
      </c>
      <c r="E1520" s="13">
        <v>960</v>
      </c>
      <c r="F1520" s="14">
        <v>3774.6666666666665</v>
      </c>
      <c r="G1520" s="14">
        <v>118.97671319065057</v>
      </c>
      <c r="H1520" s="14">
        <v>4615.666666666667</v>
      </c>
      <c r="I1520" s="14">
        <v>133.89816579133105</v>
      </c>
      <c r="J1520" s="14">
        <v>3251</v>
      </c>
      <c r="K1520" s="14">
        <v>130.14506619145348</v>
      </c>
      <c r="L1520" s="14">
        <v>1934</v>
      </c>
      <c r="M1520" s="14">
        <v>119.62048386556485</v>
      </c>
    </row>
    <row r="1521" spans="2:13" ht="15.75">
      <c r="B1521" s="15" t="s">
        <v>3093</v>
      </c>
      <c r="C1521" s="29" t="s">
        <v>33</v>
      </c>
      <c r="D1521" s="16" t="s">
        <v>37</v>
      </c>
      <c r="E1521" s="13">
        <v>480</v>
      </c>
      <c r="F1521" s="14">
        <v>2239</v>
      </c>
      <c r="G1521" s="14">
        <v>140.96005188881625</v>
      </c>
      <c r="H1521" s="14">
        <v>3162.6666666666665</v>
      </c>
      <c r="I1521" s="14">
        <v>185.27926206012808</v>
      </c>
      <c r="J1521" s="14">
        <v>2172</v>
      </c>
      <c r="K1521" s="14">
        <v>173.94801490581278</v>
      </c>
      <c r="L1521" s="14">
        <v>1441.3333333333333</v>
      </c>
      <c r="M1521" s="14">
        <v>178.31206775627871</v>
      </c>
    </row>
    <row r="1522" spans="2:13" ht="15.75">
      <c r="B1522" s="15" t="s">
        <v>4733</v>
      </c>
      <c r="C1522" s="29" t="s">
        <v>1170</v>
      </c>
      <c r="D1522" s="16" t="s">
        <v>2207</v>
      </c>
      <c r="E1522" s="13">
        <v>774</v>
      </c>
      <c r="F1522" s="14">
        <v>2814.6666666666665</v>
      </c>
      <c r="G1522" s="14">
        <v>109.77865072052684</v>
      </c>
      <c r="H1522" s="14">
        <v>3410</v>
      </c>
      <c r="I1522" s="14">
        <v>122.87555305281758</v>
      </c>
      <c r="J1522" s="14">
        <v>2377.6666666666665</v>
      </c>
      <c r="K1522" s="14">
        <v>118.05836397513026</v>
      </c>
      <c r="L1522" s="14">
        <v>1750</v>
      </c>
      <c r="M1522" s="14">
        <v>131.56146245882232</v>
      </c>
    </row>
    <row r="1523" spans="2:13" ht="15.75">
      <c r="B1523" s="15" t="s">
        <v>4734</v>
      </c>
      <c r="C1523" s="29"/>
      <c r="D1523" s="16" t="s">
        <v>629</v>
      </c>
      <c r="E1523" s="13">
        <v>1032</v>
      </c>
      <c r="F1523" s="14">
        <v>3764.6666666666665</v>
      </c>
      <c r="G1523" s="14">
        <v>110.19430674414839</v>
      </c>
      <c r="H1523" s="14">
        <v>4375</v>
      </c>
      <c r="I1523" s="14">
        <v>117.75017761299415</v>
      </c>
      <c r="J1523" s="14">
        <v>3372</v>
      </c>
      <c r="K1523" s="14">
        <v>125.59772224982255</v>
      </c>
      <c r="L1523" s="14">
        <v>2277.3333333333335</v>
      </c>
      <c r="M1523" s="14">
        <v>130.64850855467964</v>
      </c>
    </row>
    <row r="1524" spans="2:13" ht="15.75">
      <c r="B1524" s="15" t="s">
        <v>4735</v>
      </c>
      <c r="C1524" s="29" t="s">
        <v>671</v>
      </c>
      <c r="D1524" s="16" t="s">
        <v>1495</v>
      </c>
      <c r="E1524" s="13">
        <v>1170</v>
      </c>
      <c r="F1524" s="14">
        <v>3191.6666666666665</v>
      </c>
      <c r="G1524" s="14">
        <v>82.189226809246307</v>
      </c>
      <c r="H1524" s="14">
        <v>4275.333333333333</v>
      </c>
      <c r="I1524" s="14">
        <v>102.37052910905504</v>
      </c>
      <c r="J1524" s="14">
        <v>2979.6666666666665</v>
      </c>
      <c r="K1524" s="14">
        <v>97.903338549949538</v>
      </c>
      <c r="L1524" s="14">
        <v>2130.6666666666665</v>
      </c>
      <c r="M1524" s="14">
        <v>109.07039586734494</v>
      </c>
    </row>
    <row r="1525" spans="2:13" ht="15.75">
      <c r="B1525" s="15" t="s">
        <v>4736</v>
      </c>
      <c r="C1525" s="29"/>
      <c r="D1525" s="16" t="s">
        <v>1678</v>
      </c>
      <c r="E1525" s="13">
        <v>939</v>
      </c>
      <c r="F1525" s="14">
        <v>2799.3333333333335</v>
      </c>
      <c r="G1525" s="14">
        <v>89.890141158640446</v>
      </c>
      <c r="H1525" s="14">
        <v>3387</v>
      </c>
      <c r="I1525" s="14">
        <v>100.62571509550982</v>
      </c>
      <c r="J1525" s="14">
        <v>2365.3333333333335</v>
      </c>
      <c r="K1525" s="14">
        <v>96.796796403807249</v>
      </c>
      <c r="L1525" s="14">
        <v>1600.6666666666667</v>
      </c>
      <c r="M1525" s="14">
        <v>101.11577907763753</v>
      </c>
    </row>
    <row r="1526" spans="2:13" ht="15.75">
      <c r="B1526" s="15" t="s">
        <v>4737</v>
      </c>
      <c r="C1526" s="29" t="s">
        <v>1033</v>
      </c>
      <c r="D1526" s="16" t="s">
        <v>1994</v>
      </c>
      <c r="E1526" s="13">
        <v>786</v>
      </c>
      <c r="F1526" s="14">
        <v>7512.333333333333</v>
      </c>
      <c r="G1526" s="14">
        <v>291.09076721839318</v>
      </c>
      <c r="H1526" s="14">
        <v>7881.333333333333</v>
      </c>
      <c r="I1526" s="14">
        <v>286.4793230161988</v>
      </c>
      <c r="J1526" s="14">
        <v>5930.333333333333</v>
      </c>
      <c r="K1526" s="14">
        <v>289.92366405941442</v>
      </c>
      <c r="L1526" s="14">
        <v>3708.3333333333335</v>
      </c>
      <c r="M1526" s="14">
        <v>280.23152563180582</v>
      </c>
    </row>
    <row r="1527" spans="2:13" ht="15.75">
      <c r="B1527" s="15" t="s">
        <v>4738</v>
      </c>
      <c r="C1527" s="29" t="s">
        <v>798</v>
      </c>
      <c r="D1527" s="16" t="s">
        <v>1678</v>
      </c>
      <c r="E1527" s="13">
        <v>804</v>
      </c>
      <c r="F1527" s="14">
        <v>5247.666666666667</v>
      </c>
      <c r="G1527" s="14">
        <v>197.93705227220065</v>
      </c>
      <c r="H1527" s="14">
        <v>5653.333333333333</v>
      </c>
      <c r="I1527" s="14">
        <v>197.21226733293312</v>
      </c>
      <c r="J1527" s="14">
        <v>4024.3333333333335</v>
      </c>
      <c r="K1527" s="14">
        <v>192.3573792616925</v>
      </c>
      <c r="L1527" s="14">
        <v>2393</v>
      </c>
      <c r="M1527" s="14">
        <v>175.33269811590023</v>
      </c>
    </row>
    <row r="1528" spans="2:13" ht="15.75">
      <c r="B1528" s="15" t="s">
        <v>4739</v>
      </c>
      <c r="C1528" s="29"/>
      <c r="D1528" s="16" t="s">
        <v>1505</v>
      </c>
      <c r="E1528" s="13">
        <v>957</v>
      </c>
      <c r="F1528" s="14">
        <v>12536</v>
      </c>
      <c r="G1528" s="14">
        <v>396.6571083988552</v>
      </c>
      <c r="H1528" s="14">
        <v>13222</v>
      </c>
      <c r="I1528" s="14">
        <v>394.26303468899886</v>
      </c>
      <c r="J1528" s="14">
        <v>10348</v>
      </c>
      <c r="K1528" s="14">
        <v>415.53267101285519</v>
      </c>
      <c r="L1528" s="14">
        <v>7569.666666666667</v>
      </c>
      <c r="M1528" s="14">
        <v>478.60711355497807</v>
      </c>
    </row>
    <row r="1529" spans="2:13" ht="15.75">
      <c r="B1529" s="15" t="s">
        <v>4740</v>
      </c>
      <c r="C1529" s="29"/>
      <c r="D1529" s="16" t="s">
        <v>1505</v>
      </c>
      <c r="E1529" s="13">
        <v>933</v>
      </c>
      <c r="F1529" s="14">
        <v>6671.666666666667</v>
      </c>
      <c r="G1529" s="14">
        <v>215.87831256415743</v>
      </c>
      <c r="H1529" s="14">
        <v>8155</v>
      </c>
      <c r="I1529" s="14">
        <v>248.02316844734901</v>
      </c>
      <c r="J1529" s="14">
        <v>7767</v>
      </c>
      <c r="K1529" s="14">
        <v>319.96437074850786</v>
      </c>
      <c r="L1529" s="14">
        <v>3772.3333333333335</v>
      </c>
      <c r="M1529" s="14">
        <v>240.29352699129626</v>
      </c>
    </row>
    <row r="1530" spans="2:13" ht="15.75">
      <c r="B1530" s="15" t="s">
        <v>4741</v>
      </c>
      <c r="C1530" s="29"/>
      <c r="D1530" s="16" t="s">
        <v>629</v>
      </c>
      <c r="E1530" s="13">
        <v>507</v>
      </c>
      <c r="F1530" s="14">
        <v>21843.666666666668</v>
      </c>
      <c r="G1530" s="14">
        <v>1303.4503790133015</v>
      </c>
      <c r="H1530" s="14">
        <v>22412.666666666668</v>
      </c>
      <c r="I1530" s="14">
        <v>1256.985943907712</v>
      </c>
      <c r="J1530" s="14">
        <v>23112.666666666668</v>
      </c>
      <c r="K1530" s="14">
        <v>1751.6825572982152</v>
      </c>
      <c r="L1530" s="14">
        <v>13258</v>
      </c>
      <c r="M1530" s="14">
        <v>1562.667138502243</v>
      </c>
    </row>
    <row r="1531" spans="2:13" ht="15.75">
      <c r="B1531" s="15" t="s">
        <v>4742</v>
      </c>
      <c r="C1531" s="29"/>
      <c r="D1531" s="16" t="s">
        <v>1423</v>
      </c>
      <c r="E1531" s="13">
        <v>375</v>
      </c>
      <c r="F1531" s="14">
        <v>12115.666666666666</v>
      </c>
      <c r="G1531" s="14">
        <v>980.62248158837122</v>
      </c>
      <c r="H1531" s="14">
        <v>12671.333333333334</v>
      </c>
      <c r="I1531" s="14">
        <v>964.11988368967229</v>
      </c>
      <c r="J1531" s="14">
        <v>17809</v>
      </c>
      <c r="K1531" s="14">
        <v>1825.2469983874896</v>
      </c>
      <c r="L1531" s="14">
        <v>8345</v>
      </c>
      <c r="M1531" s="14">
        <v>1318.5055667030422</v>
      </c>
    </row>
    <row r="1532" spans="2:13" ht="15.75">
      <c r="B1532" s="15" t="s">
        <v>4743</v>
      </c>
      <c r="C1532" s="29"/>
      <c r="D1532" s="16" t="s">
        <v>2208</v>
      </c>
      <c r="E1532" s="13">
        <v>501</v>
      </c>
      <c r="F1532" s="14">
        <v>9715.3333333333339</v>
      </c>
      <c r="G1532" s="14">
        <v>586.79710354020347</v>
      </c>
      <c r="H1532" s="14">
        <v>10577</v>
      </c>
      <c r="I1532" s="14">
        <v>606.67615529316993</v>
      </c>
      <c r="J1532" s="14">
        <v>7676.666666666667</v>
      </c>
      <c r="K1532" s="14">
        <v>588.84636391850438</v>
      </c>
      <c r="L1532" s="14">
        <v>4486.666666666667</v>
      </c>
      <c r="M1532" s="14">
        <v>536.61889870137395</v>
      </c>
    </row>
    <row r="1533" spans="2:13" ht="15.75">
      <c r="B1533" s="15" t="s">
        <v>4744</v>
      </c>
      <c r="C1533" s="29" t="s">
        <v>755</v>
      </c>
      <c r="D1533" s="16" t="s">
        <v>642</v>
      </c>
      <c r="E1533" s="13">
        <v>1455</v>
      </c>
      <c r="F1533" s="14">
        <v>9167.6666666666661</v>
      </c>
      <c r="G1533" s="14">
        <v>191.55280490198206</v>
      </c>
      <c r="H1533" s="14">
        <v>10104.333333333334</v>
      </c>
      <c r="I1533" s="14">
        <v>197.31542652099168</v>
      </c>
      <c r="J1533" s="14">
        <v>6992.666666666667</v>
      </c>
      <c r="K1533" s="14">
        <v>184.71112748309176</v>
      </c>
      <c r="L1533" s="14">
        <v>5324.666666666667</v>
      </c>
      <c r="M1533" s="14">
        <v>216.4701593319343</v>
      </c>
    </row>
    <row r="1534" spans="2:13" ht="15.75">
      <c r="B1534" s="15" t="s">
        <v>4745</v>
      </c>
      <c r="C1534" s="29"/>
      <c r="D1534" s="16" t="s">
        <v>2665</v>
      </c>
      <c r="E1534" s="13">
        <v>372</v>
      </c>
      <c r="F1534" s="14">
        <v>1169.3333333333333</v>
      </c>
      <c r="G1534" s="14">
        <v>94.43079809269905</v>
      </c>
      <c r="H1534" s="14">
        <v>1631.6666666666667</v>
      </c>
      <c r="I1534" s="14">
        <v>123.49616638030189</v>
      </c>
      <c r="J1534" s="14">
        <v>1275</v>
      </c>
      <c r="K1534" s="14">
        <v>131.65651540784435</v>
      </c>
      <c r="L1534" s="14">
        <v>889</v>
      </c>
      <c r="M1534" s="14">
        <v>142.40475939906818</v>
      </c>
    </row>
    <row r="1535" spans="2:13" ht="15.75">
      <c r="B1535" s="15" t="s">
        <v>4746</v>
      </c>
      <c r="C1535" s="29"/>
      <c r="D1535" s="16" t="s">
        <v>2209</v>
      </c>
      <c r="E1535" s="13">
        <v>555</v>
      </c>
      <c r="F1535" s="14">
        <v>4354.333333333333</v>
      </c>
      <c r="G1535" s="14">
        <v>236.17607681380051</v>
      </c>
      <c r="H1535" s="14">
        <v>5095.333333333333</v>
      </c>
      <c r="I1535" s="14">
        <v>260.3059779917096</v>
      </c>
      <c r="J1535" s="14">
        <v>3893</v>
      </c>
      <c r="K1535" s="14">
        <v>269.54664832830275</v>
      </c>
      <c r="L1535" s="14">
        <v>2522.3333333333335</v>
      </c>
      <c r="M1535" s="14">
        <v>273.41577445441732</v>
      </c>
    </row>
    <row r="1536" spans="2:13" ht="15.75">
      <c r="B1536" s="15" t="s">
        <v>4747</v>
      </c>
      <c r="C1536" s="29"/>
      <c r="D1536" s="16" t="s">
        <v>629</v>
      </c>
      <c r="E1536" s="13">
        <v>765</v>
      </c>
      <c r="F1536" s="14">
        <v>27794.333333333332</v>
      </c>
      <c r="G1536" s="14">
        <v>1098.9866667677236</v>
      </c>
      <c r="H1536" s="14">
        <v>29795.666666666668</v>
      </c>
      <c r="I1536" s="14">
        <v>1115.6483872003814</v>
      </c>
      <c r="J1536" s="14">
        <v>26289.333333333332</v>
      </c>
      <c r="K1536" s="14">
        <v>1320.8770403475539</v>
      </c>
      <c r="L1536" s="14">
        <v>16136</v>
      </c>
      <c r="M1536" s="14">
        <v>1266.8972765913904</v>
      </c>
    </row>
    <row r="1537" spans="2:13" ht="15.75">
      <c r="B1537" s="15" t="s">
        <v>3477</v>
      </c>
      <c r="C1537" s="29" t="s">
        <v>1171</v>
      </c>
      <c r="D1537" s="16" t="s">
        <v>2210</v>
      </c>
      <c r="E1537" s="13">
        <v>732</v>
      </c>
      <c r="F1537" s="14">
        <v>63211.666666666664</v>
      </c>
      <c r="G1537" s="14">
        <v>2607.4748464468526</v>
      </c>
      <c r="H1537" s="14">
        <v>74649.333333333328</v>
      </c>
      <c r="I1537" s="14">
        <v>2924.3125486999975</v>
      </c>
      <c r="J1537" s="14">
        <v>51760</v>
      </c>
      <c r="K1537" s="14">
        <v>2717.624675826833</v>
      </c>
      <c r="L1537" s="14">
        <v>32016.666666666668</v>
      </c>
      <c r="M1537" s="14">
        <v>2649.8726447679455</v>
      </c>
    </row>
    <row r="1538" spans="2:13" ht="15.75">
      <c r="B1538" s="15" t="s">
        <v>3478</v>
      </c>
      <c r="C1538" s="29" t="s">
        <v>1172</v>
      </c>
      <c r="D1538" s="16" t="s">
        <v>2211</v>
      </c>
      <c r="E1538" s="13">
        <v>603</v>
      </c>
      <c r="F1538" s="14">
        <v>14935.333333333334</v>
      </c>
      <c r="G1538" s="14">
        <v>748.77176218084844</v>
      </c>
      <c r="H1538" s="14">
        <v>14608.666666666666</v>
      </c>
      <c r="I1538" s="14">
        <v>691.38567689871309</v>
      </c>
      <c r="J1538" s="14">
        <v>10870.333333333334</v>
      </c>
      <c r="K1538" s="14">
        <v>692.71980445813313</v>
      </c>
      <c r="L1538" s="14">
        <v>7993</v>
      </c>
      <c r="M1538" s="14">
        <v>789.83839919888749</v>
      </c>
    </row>
    <row r="1539" spans="2:13" ht="15.75">
      <c r="B1539" s="15" t="s">
        <v>3166</v>
      </c>
      <c r="C1539" s="29" t="s">
        <v>245</v>
      </c>
      <c r="D1539" s="16" t="s">
        <v>2212</v>
      </c>
      <c r="E1539" s="13">
        <v>1365</v>
      </c>
      <c r="F1539" s="14">
        <v>34283.666666666664</v>
      </c>
      <c r="G1539" s="14">
        <v>755.74429552865183</v>
      </c>
      <c r="H1539" s="14">
        <v>35783.333333333336</v>
      </c>
      <c r="I1539" s="14">
        <v>748.81138512449377</v>
      </c>
      <c r="J1539" s="14">
        <v>30387</v>
      </c>
      <c r="K1539" s="14">
        <v>855.35045564137272</v>
      </c>
      <c r="L1539" s="14">
        <v>18419</v>
      </c>
      <c r="M1539" s="14">
        <v>808.21143566921637</v>
      </c>
    </row>
    <row r="1540" spans="2:13" ht="15.75">
      <c r="B1540" s="15" t="s">
        <v>4748</v>
      </c>
      <c r="C1540" s="29" t="s">
        <v>1173</v>
      </c>
      <c r="D1540" s="16" t="s">
        <v>2213</v>
      </c>
      <c r="E1540" s="13">
        <v>666</v>
      </c>
      <c r="F1540" s="14">
        <v>2980.3333333333335</v>
      </c>
      <c r="G1540" s="14">
        <v>134.18010473656409</v>
      </c>
      <c r="H1540" s="14">
        <v>3304.3333333333335</v>
      </c>
      <c r="I1540" s="14">
        <v>140.91136390489771</v>
      </c>
      <c r="J1540" s="14">
        <v>2546</v>
      </c>
      <c r="K1540" s="14">
        <v>146.90712976730478</v>
      </c>
      <c r="L1540" s="14">
        <v>1646</v>
      </c>
      <c r="M1540" s="14">
        <v>148.7705043997212</v>
      </c>
    </row>
    <row r="1541" spans="2:13" ht="15.75">
      <c r="B1541" s="15" t="s">
        <v>3083</v>
      </c>
      <c r="C1541" s="29" t="s">
        <v>1174</v>
      </c>
      <c r="D1541" s="16" t="s">
        <v>2214</v>
      </c>
      <c r="E1541" s="13">
        <v>960</v>
      </c>
      <c r="F1541" s="14">
        <v>14206.333333333334</v>
      </c>
      <c r="G1541" s="14">
        <v>444.46927344926706</v>
      </c>
      <c r="H1541" s="14">
        <v>14542</v>
      </c>
      <c r="I1541" s="14">
        <v>433.34332218174433</v>
      </c>
      <c r="J1541" s="14">
        <v>10631.333333333334</v>
      </c>
      <c r="K1541" s="14">
        <v>425.51598064113949</v>
      </c>
      <c r="L1541" s="14">
        <v>7647.333333333333</v>
      </c>
      <c r="M1541" s="14">
        <v>476.62003947998397</v>
      </c>
    </row>
    <row r="1542" spans="2:13" ht="15.75">
      <c r="B1542" s="15" t="s">
        <v>4749</v>
      </c>
      <c r="C1542" s="29"/>
      <c r="D1542" s="16" t="s">
        <v>1449</v>
      </c>
      <c r="E1542" s="13">
        <v>906</v>
      </c>
      <c r="F1542" s="14">
        <v>1058454.3333333333</v>
      </c>
      <c r="G1542" s="14">
        <v>35404.645175758422</v>
      </c>
      <c r="H1542" s="14">
        <v>911911.33333333337</v>
      </c>
      <c r="I1542" s="14">
        <v>28837.975714658027</v>
      </c>
      <c r="J1542" s="14">
        <v>863286.66666666663</v>
      </c>
      <c r="K1542" s="14">
        <v>36614.657432012842</v>
      </c>
      <c r="L1542" s="14">
        <v>573199</v>
      </c>
      <c r="M1542" s="14">
        <v>37890.130123798379</v>
      </c>
    </row>
    <row r="1543" spans="2:13" ht="15.75">
      <c r="B1543" s="15" t="s">
        <v>3479</v>
      </c>
      <c r="C1543" s="29" t="s">
        <v>1175</v>
      </c>
      <c r="D1543" s="16" t="s">
        <v>2215</v>
      </c>
      <c r="E1543" s="13">
        <v>2739</v>
      </c>
      <c r="F1543" s="14">
        <v>19570.333333333332</v>
      </c>
      <c r="G1543" s="14">
        <v>215.29283809000913</v>
      </c>
      <c r="H1543" s="14">
        <v>20442.666666666668</v>
      </c>
      <c r="I1543" s="14">
        <v>211.53452500148714</v>
      </c>
      <c r="J1543" s="14">
        <v>14721.333333333334</v>
      </c>
      <c r="K1543" s="14">
        <v>206.55167951525789</v>
      </c>
      <c r="L1543" s="14">
        <v>9508.3333333333339</v>
      </c>
      <c r="M1543" s="14">
        <v>207.69159584881857</v>
      </c>
    </row>
    <row r="1544" spans="2:13" ht="15.75">
      <c r="B1544" s="15" t="s">
        <v>3480</v>
      </c>
      <c r="C1544" s="29" t="s">
        <v>1176</v>
      </c>
      <c r="D1544" s="16" t="s">
        <v>2216</v>
      </c>
      <c r="E1544" s="13">
        <v>1056</v>
      </c>
      <c r="F1544" s="14">
        <v>6557.666666666667</v>
      </c>
      <c r="G1544" s="14">
        <v>187.33630177584152</v>
      </c>
      <c r="H1544" s="14">
        <v>7747.666666666667</v>
      </c>
      <c r="I1544" s="14">
        <v>205.71248418032303</v>
      </c>
      <c r="J1544" s="14">
        <v>5302.666666666667</v>
      </c>
      <c r="K1544" s="14">
        <v>192.95810529355751</v>
      </c>
      <c r="L1544" s="14">
        <v>3236</v>
      </c>
      <c r="M1544" s="14">
        <v>180.87455631082909</v>
      </c>
    </row>
    <row r="1545" spans="2:13" ht="15.75">
      <c r="B1545" s="15" t="s">
        <v>3481</v>
      </c>
      <c r="C1545" s="29" t="s">
        <v>1177</v>
      </c>
      <c r="D1545" s="16" t="s">
        <v>2217</v>
      </c>
      <c r="E1545" s="13">
        <v>1911</v>
      </c>
      <c r="F1545" s="14">
        <v>14986.333333333334</v>
      </c>
      <c r="G1545" s="14">
        <v>236.77166416009064</v>
      </c>
      <c r="H1545" s="14">
        <v>14696.666666666666</v>
      </c>
      <c r="I1545" s="14">
        <v>218.28815774031713</v>
      </c>
      <c r="J1545" s="14">
        <v>10268.666666666666</v>
      </c>
      <c r="K1545" s="14">
        <v>206.4951869914108</v>
      </c>
      <c r="L1545" s="14">
        <v>6331</v>
      </c>
      <c r="M1545" s="14">
        <v>198.17654321519294</v>
      </c>
    </row>
    <row r="1546" spans="2:13" ht="15.75">
      <c r="B1546" s="15" t="s">
        <v>3092</v>
      </c>
      <c r="C1546" s="29" t="s">
        <v>32</v>
      </c>
      <c r="D1546" s="16" t="s">
        <v>2218</v>
      </c>
      <c r="E1546" s="13">
        <v>1689</v>
      </c>
      <c r="F1546" s="14">
        <v>8495.3333333333339</v>
      </c>
      <c r="G1546" s="14">
        <v>152.66313316204483</v>
      </c>
      <c r="H1546" s="14">
        <v>8021.333333333333</v>
      </c>
      <c r="I1546" s="14">
        <v>133.06907700099953</v>
      </c>
      <c r="J1546" s="14">
        <v>5907</v>
      </c>
      <c r="K1546" s="14">
        <v>134.42674012746443</v>
      </c>
      <c r="L1546" s="14">
        <v>3377.3333333333335</v>
      </c>
      <c r="M1546" s="14">
        <v>120.4001791715463</v>
      </c>
    </row>
    <row r="1547" spans="2:13" ht="15.75">
      <c r="B1547" s="15" t="s">
        <v>4750</v>
      </c>
      <c r="C1547" s="29" t="s">
        <v>1178</v>
      </c>
      <c r="D1547" s="16" t="s">
        <v>2219</v>
      </c>
      <c r="E1547" s="13">
        <v>1140</v>
      </c>
      <c r="F1547" s="14">
        <v>5865.333333333333</v>
      </c>
      <c r="G1547" s="14">
        <v>156.09697066347269</v>
      </c>
      <c r="H1547" s="14">
        <v>5987</v>
      </c>
      <c r="I1547" s="14">
        <v>148.67647911306142</v>
      </c>
      <c r="J1547" s="14">
        <v>4618.333333333333</v>
      </c>
      <c r="K1547" s="14">
        <v>155.71606897306916</v>
      </c>
      <c r="L1547" s="14">
        <v>3276</v>
      </c>
      <c r="M1547" s="14">
        <v>169.17249945274585</v>
      </c>
    </row>
    <row r="1548" spans="2:13" ht="15.75">
      <c r="B1548" s="15" t="s">
        <v>4751</v>
      </c>
      <c r="C1548" s="29" t="s">
        <v>1179</v>
      </c>
      <c r="D1548" s="16" t="s">
        <v>2220</v>
      </c>
      <c r="E1548" s="13">
        <v>1830</v>
      </c>
      <c r="F1548" s="14">
        <v>13769.666666666666</v>
      </c>
      <c r="G1548" s="14">
        <v>227.75472853400467</v>
      </c>
      <c r="H1548" s="14">
        <v>14746.333333333334</v>
      </c>
      <c r="I1548" s="14">
        <v>228.77856155491779</v>
      </c>
      <c r="J1548" s="14">
        <v>10602</v>
      </c>
      <c r="K1548" s="14">
        <v>222.67691792904239</v>
      </c>
      <c r="L1548" s="14">
        <v>7234.333333333333</v>
      </c>
      <c r="M1548" s="14">
        <v>235.31835036265102</v>
      </c>
    </row>
    <row r="1549" spans="2:13" ht="15.75">
      <c r="B1549" s="15" t="s">
        <v>4752</v>
      </c>
      <c r="C1549" s="29" t="s">
        <v>1180</v>
      </c>
      <c r="D1549" s="16" t="s">
        <v>1510</v>
      </c>
      <c r="E1549" s="13">
        <v>987</v>
      </c>
      <c r="F1549" s="14">
        <v>4702.333333333333</v>
      </c>
      <c r="G1549" s="14">
        <v>143.91932740116852</v>
      </c>
      <c r="H1549" s="14">
        <v>5075.333333333333</v>
      </c>
      <c r="I1549" s="14">
        <v>144.89552365977622</v>
      </c>
      <c r="J1549" s="14">
        <v>3670</v>
      </c>
      <c r="K1549" s="14">
        <v>142.91283931651409</v>
      </c>
      <c r="L1549" s="14">
        <v>2671.3333333333335</v>
      </c>
      <c r="M1549" s="14">
        <v>160.51512965771397</v>
      </c>
    </row>
    <row r="1550" spans="2:13" ht="15.75">
      <c r="B1550" s="15" t="s">
        <v>4753</v>
      </c>
      <c r="C1550" s="29" t="s">
        <v>2839</v>
      </c>
      <c r="D1550" s="16" t="s">
        <v>2840</v>
      </c>
      <c r="E1550" s="13">
        <v>669</v>
      </c>
      <c r="F1550" s="14">
        <v>3736</v>
      </c>
      <c r="G1550" s="14">
        <v>169.05658040527862</v>
      </c>
      <c r="H1550" s="14">
        <v>4184.666666666667</v>
      </c>
      <c r="I1550" s="14">
        <v>177.17974103654697</v>
      </c>
      <c r="J1550" s="14">
        <v>2712</v>
      </c>
      <c r="K1550" s="14">
        <v>155.76766392206625</v>
      </c>
      <c r="L1550" s="14">
        <v>1997</v>
      </c>
      <c r="M1550" s="14">
        <v>179.53356155262568</v>
      </c>
    </row>
    <row r="1551" spans="2:13" ht="15.75">
      <c r="B1551" s="15" t="s">
        <v>4754</v>
      </c>
      <c r="C1551" s="29" t="s">
        <v>1181</v>
      </c>
      <c r="D1551" s="16" t="s">
        <v>2221</v>
      </c>
      <c r="E1551" s="13">
        <v>1356</v>
      </c>
      <c r="F1551" s="14">
        <v>8275.6666666666661</v>
      </c>
      <c r="G1551" s="14">
        <v>183.97363076536695</v>
      </c>
      <c r="H1551" s="14">
        <v>11039.666666666666</v>
      </c>
      <c r="I1551" s="14">
        <v>230.14748216956204</v>
      </c>
      <c r="J1551" s="14">
        <v>7228.666666666667</v>
      </c>
      <c r="K1551" s="14">
        <v>204.89124107042912</v>
      </c>
      <c r="L1551" s="14">
        <v>4682</v>
      </c>
      <c r="M1551" s="14">
        <v>205.42482667582291</v>
      </c>
    </row>
    <row r="1552" spans="2:13" ht="15.75">
      <c r="B1552" s="15" t="s">
        <v>4755</v>
      </c>
      <c r="C1552" s="29" t="s">
        <v>5170</v>
      </c>
      <c r="D1552" s="16" t="s">
        <v>2222</v>
      </c>
      <c r="E1552" s="13">
        <v>1326</v>
      </c>
      <c r="F1552" s="14">
        <v>7861</v>
      </c>
      <c r="G1552" s="14">
        <v>178.83562724871322</v>
      </c>
      <c r="H1552" s="14">
        <v>8661</v>
      </c>
      <c r="I1552" s="14">
        <v>184.98384732491425</v>
      </c>
      <c r="J1552" s="14">
        <v>6056.666666666667</v>
      </c>
      <c r="K1552" s="14">
        <v>175.54318348213701</v>
      </c>
      <c r="L1552" s="14">
        <v>4065.6666666666665</v>
      </c>
      <c r="M1552" s="14">
        <v>183.06142644771887</v>
      </c>
    </row>
    <row r="1553" spans="2:13" ht="15.75">
      <c r="B1553" s="15" t="s">
        <v>4756</v>
      </c>
      <c r="C1553" s="29"/>
      <c r="D1553" s="16" t="s">
        <v>1532</v>
      </c>
      <c r="E1553" s="13">
        <v>708</v>
      </c>
      <c r="F1553" s="14">
        <v>1618</v>
      </c>
      <c r="G1553" s="14">
        <v>69.018526719343228</v>
      </c>
      <c r="H1553" s="14">
        <v>2383.3333333333335</v>
      </c>
      <c r="I1553" s="14">
        <v>93.548381654885588</v>
      </c>
      <c r="J1553" s="14">
        <v>1524</v>
      </c>
      <c r="K1553" s="14">
        <v>82.735926548349681</v>
      </c>
      <c r="L1553" s="14">
        <v>1048.6666666666667</v>
      </c>
      <c r="M1553" s="14">
        <v>88.198348603710699</v>
      </c>
    </row>
    <row r="1554" spans="2:13" ht="15.75">
      <c r="B1554" s="15" t="s">
        <v>3142</v>
      </c>
      <c r="C1554" s="29" t="s">
        <v>199</v>
      </c>
      <c r="D1554" s="16" t="s">
        <v>2223</v>
      </c>
      <c r="E1554" s="13">
        <v>693</v>
      </c>
      <c r="F1554" s="14">
        <v>2830</v>
      </c>
      <c r="G1554" s="14">
        <v>123.23535309332998</v>
      </c>
      <c r="H1554" s="14">
        <v>7143.333333333333</v>
      </c>
      <c r="I1554" s="14">
        <v>294.56721214735626</v>
      </c>
      <c r="J1554" s="14">
        <v>3813.6666666666665</v>
      </c>
      <c r="K1554" s="14">
        <v>211.50925402534872</v>
      </c>
      <c r="L1554" s="14">
        <v>3363.3333333333335</v>
      </c>
      <c r="M1554" s="14">
        <v>292.65203292465475</v>
      </c>
    </row>
    <row r="1555" spans="2:13" ht="15.75">
      <c r="B1555" s="15" t="s">
        <v>3143</v>
      </c>
      <c r="C1555" s="29" t="s">
        <v>201</v>
      </c>
      <c r="D1555" s="16" t="s">
        <v>2224</v>
      </c>
      <c r="E1555" s="13">
        <v>1917</v>
      </c>
      <c r="F1555" s="14">
        <v>12812.333333333334</v>
      </c>
      <c r="G1555" s="14">
        <v>203.14804040957242</v>
      </c>
      <c r="H1555" s="14">
        <v>54669.333333333336</v>
      </c>
      <c r="I1555" s="14">
        <v>816.69484559403736</v>
      </c>
      <c r="J1555" s="14">
        <v>36544</v>
      </c>
      <c r="K1555" s="14">
        <v>732.83207566164754</v>
      </c>
      <c r="L1555" s="14">
        <v>22655.666666666668</v>
      </c>
      <c r="M1555" s="14">
        <v>704.93222728400258</v>
      </c>
    </row>
    <row r="1556" spans="2:13" ht="15.75">
      <c r="B1556" s="15" t="s">
        <v>3144</v>
      </c>
      <c r="C1556" s="29" t="s">
        <v>203</v>
      </c>
      <c r="D1556" s="16" t="s">
        <v>2225</v>
      </c>
      <c r="E1556" s="13">
        <v>765</v>
      </c>
      <c r="F1556" s="14">
        <v>2249.6666666666665</v>
      </c>
      <c r="G1556" s="14">
        <v>89.234707093469709</v>
      </c>
      <c r="H1556" s="14">
        <v>8134.333333333333</v>
      </c>
      <c r="I1556" s="14">
        <v>304.65180739619677</v>
      </c>
      <c r="J1556" s="14">
        <v>6239.333333333333</v>
      </c>
      <c r="K1556" s="14">
        <v>313.46461021207142</v>
      </c>
      <c r="L1556" s="14">
        <v>4234.666666666667</v>
      </c>
      <c r="M1556" s="14">
        <v>332.59929002019686</v>
      </c>
    </row>
    <row r="1557" spans="2:13" ht="15.75">
      <c r="B1557" s="15" t="s">
        <v>3247</v>
      </c>
      <c r="C1557" s="29"/>
      <c r="D1557" s="16" t="s">
        <v>2226</v>
      </c>
      <c r="E1557" s="13">
        <v>1119</v>
      </c>
      <c r="F1557" s="14">
        <v>4090</v>
      </c>
      <c r="G1557" s="14">
        <v>110.38870995001753</v>
      </c>
      <c r="H1557" s="14">
        <v>9237.6666666666661</v>
      </c>
      <c r="I1557" s="14">
        <v>233.75234133748256</v>
      </c>
      <c r="J1557" s="14">
        <v>7783.333333333333</v>
      </c>
      <c r="K1557" s="14">
        <v>267.40658452151177</v>
      </c>
      <c r="L1557" s="14">
        <v>4830.333333333333</v>
      </c>
      <c r="M1557" s="14">
        <v>257.92356536201015</v>
      </c>
    </row>
    <row r="1558" spans="2:13" ht="15.75">
      <c r="B1558" s="15" t="s">
        <v>3482</v>
      </c>
      <c r="C1558" s="29" t="s">
        <v>1182</v>
      </c>
      <c r="D1558" s="16" t="s">
        <v>2227</v>
      </c>
      <c r="E1558" s="13">
        <v>741</v>
      </c>
      <c r="F1558" s="14">
        <v>1440</v>
      </c>
      <c r="G1558" s="14">
        <v>58.751159910158925</v>
      </c>
      <c r="H1558" s="14">
        <v>1853.6666666666667</v>
      </c>
      <c r="I1558" s="14">
        <v>69.764578924803232</v>
      </c>
      <c r="J1558" s="14">
        <v>1369.3333333333333</v>
      </c>
      <c r="K1558" s="14">
        <v>71.018006806548314</v>
      </c>
      <c r="L1558" s="14">
        <v>900.33333333333337</v>
      </c>
      <c r="M1558" s="14">
        <v>71.033665264111818</v>
      </c>
    </row>
    <row r="1559" spans="2:13" ht="15.75">
      <c r="B1559" s="15" t="s">
        <v>3483</v>
      </c>
      <c r="C1559" s="29" t="s">
        <v>1183</v>
      </c>
      <c r="D1559" s="16" t="s">
        <v>2228</v>
      </c>
      <c r="E1559" s="13">
        <v>837</v>
      </c>
      <c r="F1559" s="14">
        <v>3106</v>
      </c>
      <c r="G1559" s="14">
        <v>112.13461757292896</v>
      </c>
      <c r="H1559" s="14">
        <v>3868.6666666666665</v>
      </c>
      <c r="I1559" s="14">
        <v>128.96770763411556</v>
      </c>
      <c r="J1559" s="14">
        <v>2765</v>
      </c>
      <c r="K1559" s="14">
        <v>126.95243135258086</v>
      </c>
      <c r="L1559" s="14">
        <v>1651.3333333333333</v>
      </c>
      <c r="M1559" s="14">
        <v>116.59838491500629</v>
      </c>
    </row>
    <row r="1560" spans="2:13" ht="15.75">
      <c r="B1560" s="15" t="s">
        <v>3484</v>
      </c>
      <c r="C1560" s="29" t="s">
        <v>1412</v>
      </c>
      <c r="D1560" s="16" t="s">
        <v>2229</v>
      </c>
      <c r="E1560" s="13">
        <v>969</v>
      </c>
      <c r="F1560" s="14">
        <v>2370.3333333333335</v>
      </c>
      <c r="G1560" s="14">
        <v>73.993434846921573</v>
      </c>
      <c r="H1560" s="14">
        <v>3083.3333333333335</v>
      </c>
      <c r="I1560" s="14">
        <v>87.934086861574613</v>
      </c>
      <c r="J1560" s="14">
        <v>2165.3333333333335</v>
      </c>
      <c r="K1560" s="14">
        <v>85.875766209415971</v>
      </c>
      <c r="L1560" s="14">
        <v>1114</v>
      </c>
      <c r="M1560" s="14">
        <v>67.659056189193265</v>
      </c>
    </row>
    <row r="1561" spans="2:13" ht="15.75">
      <c r="B1561" s="15" t="s">
        <v>3485</v>
      </c>
      <c r="C1561" s="29" t="s">
        <v>1184</v>
      </c>
      <c r="D1561" s="16" t="s">
        <v>2230</v>
      </c>
      <c r="E1561" s="13">
        <v>1128</v>
      </c>
      <c r="F1561" s="14">
        <v>4678</v>
      </c>
      <c r="G1561" s="14">
        <v>125.66639528203366</v>
      </c>
      <c r="H1561" s="14">
        <v>6089.666666666667</v>
      </c>
      <c r="I1561" s="14">
        <v>152.37524364924749</v>
      </c>
      <c r="J1561" s="14">
        <v>4221.666666666667</v>
      </c>
      <c r="K1561" s="14">
        <v>143.83576063057515</v>
      </c>
      <c r="L1561" s="14">
        <v>2341.3333333333335</v>
      </c>
      <c r="M1561" s="14">
        <v>123.66373974049368</v>
      </c>
    </row>
    <row r="1562" spans="2:13" ht="15.75">
      <c r="B1562" s="15" t="s">
        <v>4757</v>
      </c>
      <c r="C1562" s="29"/>
      <c r="D1562" s="16" t="s">
        <v>629</v>
      </c>
      <c r="E1562" s="13">
        <v>324</v>
      </c>
      <c r="F1562" s="14">
        <v>4641.333333333333</v>
      </c>
      <c r="G1562" s="14">
        <v>435.13994534700669</v>
      </c>
      <c r="H1562" s="14">
        <v>4353.666666666667</v>
      </c>
      <c r="I1562" s="14">
        <v>381.18762946911215</v>
      </c>
      <c r="J1562" s="14">
        <v>3157.6666666666665</v>
      </c>
      <c r="K1562" s="14">
        <v>374.61523524035056</v>
      </c>
      <c r="L1562" s="14">
        <v>1783.6666666666667</v>
      </c>
      <c r="M1562" s="14">
        <v>331.73014795821001</v>
      </c>
    </row>
    <row r="1563" spans="2:13" ht="15.75">
      <c r="B1563" s="15" t="s">
        <v>4758</v>
      </c>
      <c r="C1563" s="29" t="s">
        <v>2841</v>
      </c>
      <c r="D1563" s="16" t="s">
        <v>2231</v>
      </c>
      <c r="E1563" s="13">
        <v>903</v>
      </c>
      <c r="F1563" s="14">
        <v>10888</v>
      </c>
      <c r="G1563" s="14">
        <v>368.49125347372575</v>
      </c>
      <c r="H1563" s="14">
        <v>8114.333333333333</v>
      </c>
      <c r="I1563" s="14">
        <v>255.17119857910961</v>
      </c>
      <c r="J1563" s="14">
        <v>6447</v>
      </c>
      <c r="K1563" s="14">
        <v>274.29191028624865</v>
      </c>
      <c r="L1563" s="14">
        <v>4394</v>
      </c>
      <c r="M1563" s="14">
        <v>284.69652374896492</v>
      </c>
    </row>
    <row r="1564" spans="2:13" ht="15.75">
      <c r="B1564" s="15" t="s">
        <v>4759</v>
      </c>
      <c r="C1564" s="29" t="s">
        <v>1185</v>
      </c>
      <c r="D1564" s="16" t="s">
        <v>2232</v>
      </c>
      <c r="E1564" s="13">
        <v>483</v>
      </c>
      <c r="F1564" s="14">
        <v>4647.333333333333</v>
      </c>
      <c r="G1564" s="14">
        <v>292.1553406251108</v>
      </c>
      <c r="H1564" s="14">
        <v>4309.666666666667</v>
      </c>
      <c r="I1564" s="14">
        <v>250.34510658320144</v>
      </c>
      <c r="J1564" s="14">
        <v>2859.6666666666665</v>
      </c>
      <c r="K1564" s="14">
        <v>227.48029077517666</v>
      </c>
      <c r="L1564" s="14">
        <v>1749</v>
      </c>
      <c r="M1564" s="14">
        <v>214.93828924977163</v>
      </c>
    </row>
    <row r="1565" spans="2:13" ht="15.75">
      <c r="B1565" s="15" t="s">
        <v>4760</v>
      </c>
      <c r="C1565" s="29" t="s">
        <v>1186</v>
      </c>
      <c r="D1565" s="16" t="s">
        <v>2233</v>
      </c>
      <c r="E1565" s="13">
        <v>2073</v>
      </c>
      <c r="F1565" s="14">
        <v>55202.333333333336</v>
      </c>
      <c r="G1565" s="14">
        <v>810.65011860524953</v>
      </c>
      <c r="H1565" s="14">
        <v>47181.666666666664</v>
      </c>
      <c r="I1565" s="14">
        <v>650.0681658204403</v>
      </c>
      <c r="J1565" s="14">
        <v>38392.666666666664</v>
      </c>
      <c r="K1565" s="14">
        <v>711.65193832708417</v>
      </c>
      <c r="L1565" s="14">
        <v>24115.333333333332</v>
      </c>
      <c r="M1565" s="14">
        <v>697.7063364910374</v>
      </c>
    </row>
    <row r="1566" spans="2:13" ht="15.75">
      <c r="B1566" s="15" t="s">
        <v>4761</v>
      </c>
      <c r="C1566" s="29" t="s">
        <v>1187</v>
      </c>
      <c r="D1566" s="16" t="s">
        <v>2234</v>
      </c>
      <c r="E1566" s="13">
        <v>696</v>
      </c>
      <c r="F1566" s="14">
        <v>6826.666666666667</v>
      </c>
      <c r="G1566" s="14">
        <v>298.59495000334164</v>
      </c>
      <c r="H1566" s="14">
        <v>6812.666666666667</v>
      </c>
      <c r="I1566" s="14">
        <v>277.27401129306963</v>
      </c>
      <c r="J1566" s="14">
        <v>4522.666666666667</v>
      </c>
      <c r="K1566" s="14">
        <v>249.79580528437057</v>
      </c>
      <c r="L1566" s="14">
        <v>3250</v>
      </c>
      <c r="M1566" s="14">
        <v>277.90309109527635</v>
      </c>
    </row>
    <row r="1567" spans="2:13" ht="15.75">
      <c r="B1567" s="15" t="s">
        <v>4762</v>
      </c>
      <c r="C1567" s="29" t="s">
        <v>903</v>
      </c>
      <c r="D1567" s="16" t="s">
        <v>1824</v>
      </c>
      <c r="E1567" s="13">
        <v>342</v>
      </c>
      <c r="F1567" s="14">
        <v>4367</v>
      </c>
      <c r="G1567" s="14">
        <v>387.07276920400028</v>
      </c>
      <c r="H1567" s="14">
        <v>5166</v>
      </c>
      <c r="I1567" s="14">
        <v>434.48757082614276</v>
      </c>
      <c r="J1567" s="14">
        <v>3823.3333333333335</v>
      </c>
      <c r="K1567" s="14">
        <v>429.64814023904711</v>
      </c>
      <c r="L1567" s="14">
        <v>2251</v>
      </c>
      <c r="M1567" s="14">
        <v>398.20220075314086</v>
      </c>
    </row>
    <row r="1568" spans="2:13" ht="15.75">
      <c r="B1568" s="15" t="s">
        <v>3486</v>
      </c>
      <c r="C1568" s="29" t="s">
        <v>1188</v>
      </c>
      <c r="D1568" s="16" t="s">
        <v>2235</v>
      </c>
      <c r="E1568" s="13">
        <v>2469</v>
      </c>
      <c r="F1568" s="14">
        <v>34874</v>
      </c>
      <c r="G1568" s="14">
        <v>428.38991077716156</v>
      </c>
      <c r="H1568" s="14">
        <v>30974.666666666668</v>
      </c>
      <c r="I1568" s="14">
        <v>358.47289486159775</v>
      </c>
      <c r="J1568" s="14">
        <v>25498.666666666668</v>
      </c>
      <c r="K1568" s="14">
        <v>396.90034441522516</v>
      </c>
      <c r="L1568" s="14">
        <v>16783</v>
      </c>
      <c r="M1568" s="14">
        <v>405.06000464162639</v>
      </c>
    </row>
    <row r="1569" spans="2:13" ht="15.75">
      <c r="B1569" s="15" t="s">
        <v>3487</v>
      </c>
      <c r="C1569" s="29" t="s">
        <v>1413</v>
      </c>
      <c r="D1569" s="16" t="s">
        <v>2236</v>
      </c>
      <c r="E1569" s="13">
        <v>1344</v>
      </c>
      <c r="F1569" s="14">
        <v>5223</v>
      </c>
      <c r="G1569" s="14">
        <v>117.37873385271205</v>
      </c>
      <c r="H1569" s="14">
        <v>5795</v>
      </c>
      <c r="I1569" s="14">
        <v>122.44583143001728</v>
      </c>
      <c r="J1569" s="14">
        <v>3707</v>
      </c>
      <c r="K1569" s="14">
        <v>106.01312847848733</v>
      </c>
      <c r="L1569" s="14">
        <v>2879</v>
      </c>
      <c r="M1569" s="14">
        <v>127.16883811083483</v>
      </c>
    </row>
    <row r="1570" spans="2:13" ht="15.75">
      <c r="B1570" s="15" t="s">
        <v>3488</v>
      </c>
      <c r="C1570" s="29" t="s">
        <v>1413</v>
      </c>
      <c r="D1570" s="16" t="s">
        <v>2236</v>
      </c>
      <c r="E1570" s="13">
        <v>1584</v>
      </c>
      <c r="F1570" s="14">
        <v>9964.6666666666661</v>
      </c>
      <c r="G1570" s="14">
        <v>190.57978762371633</v>
      </c>
      <c r="H1570" s="14">
        <v>11059.333333333334</v>
      </c>
      <c r="I1570" s="14">
        <v>198.90679311831056</v>
      </c>
      <c r="J1570" s="14">
        <v>9230.3333333333339</v>
      </c>
      <c r="K1570" s="14">
        <v>223.92898195481928</v>
      </c>
      <c r="L1570" s="14">
        <v>6411.333333333333</v>
      </c>
      <c r="M1570" s="14">
        <v>243.04588681309261</v>
      </c>
    </row>
    <row r="1571" spans="2:13" ht="15.75">
      <c r="B1571" s="15" t="s">
        <v>3489</v>
      </c>
      <c r="C1571" s="29" t="s">
        <v>881</v>
      </c>
      <c r="D1571" s="16" t="s">
        <v>2237</v>
      </c>
      <c r="E1571" s="13">
        <v>1242</v>
      </c>
      <c r="F1571" s="14">
        <v>100395.66666666667</v>
      </c>
      <c r="G1571" s="14">
        <v>2451.8613292762916</v>
      </c>
      <c r="H1571" s="14">
        <v>89715</v>
      </c>
      <c r="I1571" s="14">
        <v>2069.6431332460502</v>
      </c>
      <c r="J1571" s="14">
        <v>76829.666666666672</v>
      </c>
      <c r="K1571" s="14">
        <v>2377.0646636049532</v>
      </c>
      <c r="L1571" s="14">
        <v>52004.333333333336</v>
      </c>
      <c r="M1571" s="14">
        <v>2501.1786254210942</v>
      </c>
    </row>
    <row r="1572" spans="2:13" ht="15.75">
      <c r="B1572" s="15" t="s">
        <v>4763</v>
      </c>
      <c r="C1572" s="29" t="s">
        <v>1189</v>
      </c>
      <c r="D1572" s="16" t="s">
        <v>2031</v>
      </c>
      <c r="E1572" s="13">
        <v>549</v>
      </c>
      <c r="F1572" s="14">
        <v>29855.666666666668</v>
      </c>
      <c r="G1572" s="14">
        <v>1636.4597013656332</v>
      </c>
      <c r="H1572" s="14">
        <v>32273.333333333332</v>
      </c>
      <c r="I1572" s="14">
        <v>1691.6638450148503</v>
      </c>
      <c r="J1572" s="14">
        <v>20609.333333333332</v>
      </c>
      <c r="K1572" s="14">
        <v>1442.6795980644213</v>
      </c>
      <c r="L1572" s="14">
        <v>12097</v>
      </c>
      <c r="M1572" s="14">
        <v>1345.0161953956747</v>
      </c>
    </row>
    <row r="1573" spans="2:13" ht="15.75">
      <c r="B1573" s="15" t="s">
        <v>4764</v>
      </c>
      <c r="C1573" s="29" t="s">
        <v>1190</v>
      </c>
      <c r="D1573" s="16" t="s">
        <v>2238</v>
      </c>
      <c r="E1573" s="13">
        <v>765</v>
      </c>
      <c r="F1573" s="14">
        <v>3178</v>
      </c>
      <c r="G1573" s="14">
        <v>125.68422516182325</v>
      </c>
      <c r="H1573" s="14">
        <v>4028</v>
      </c>
      <c r="I1573" s="14">
        <v>148.01803974933543</v>
      </c>
      <c r="J1573" s="14">
        <v>2714.6666666666665</v>
      </c>
      <c r="K1573" s="14">
        <v>136.40268291110223</v>
      </c>
      <c r="L1573" s="14">
        <v>1780</v>
      </c>
      <c r="M1573" s="14">
        <v>139.37889768688058</v>
      </c>
    </row>
    <row r="1574" spans="2:13" ht="15.75">
      <c r="B1574" s="15" t="s">
        <v>4765</v>
      </c>
      <c r="C1574" s="29"/>
      <c r="D1574" s="16" t="s">
        <v>1627</v>
      </c>
      <c r="E1574" s="13">
        <v>939</v>
      </c>
      <c r="F1574" s="14">
        <v>34870.666666666664</v>
      </c>
      <c r="G1574" s="14">
        <v>1126.1326945445114</v>
      </c>
      <c r="H1574" s="14">
        <v>33947.333333333336</v>
      </c>
      <c r="I1574" s="14">
        <v>1045.378306450247</v>
      </c>
      <c r="J1574" s="14">
        <v>26493.666666666668</v>
      </c>
      <c r="K1574" s="14">
        <v>1084.2651220977989</v>
      </c>
      <c r="L1574" s="14">
        <v>20293</v>
      </c>
      <c r="M1574" s="14">
        <v>1331.3771139154376</v>
      </c>
    </row>
    <row r="1575" spans="2:13" ht="15.75">
      <c r="B1575" s="15" t="s">
        <v>4766</v>
      </c>
      <c r="C1575" s="29" t="s">
        <v>1191</v>
      </c>
      <c r="D1575" s="16" t="s">
        <v>2239</v>
      </c>
      <c r="E1575" s="13">
        <v>750</v>
      </c>
      <c r="F1575" s="14">
        <v>3859.6666666666665</v>
      </c>
      <c r="G1575" s="14">
        <v>155.33420137972271</v>
      </c>
      <c r="H1575" s="14">
        <v>4496.333333333333</v>
      </c>
      <c r="I1575" s="14">
        <v>167.76773709418183</v>
      </c>
      <c r="J1575" s="14">
        <v>2622</v>
      </c>
      <c r="K1575" s="14">
        <v>134.32447252509351</v>
      </c>
      <c r="L1575" s="14">
        <v>1759</v>
      </c>
      <c r="M1575" s="14">
        <v>142.88000913607212</v>
      </c>
    </row>
    <row r="1576" spans="2:13" ht="15.75">
      <c r="B1576" s="15" t="s">
        <v>4767</v>
      </c>
      <c r="C1576" s="29" t="s">
        <v>1192</v>
      </c>
      <c r="D1576" s="16" t="s">
        <v>2240</v>
      </c>
      <c r="E1576" s="13">
        <v>1479</v>
      </c>
      <c r="F1576" s="14">
        <v>11704.333333333334</v>
      </c>
      <c r="G1576" s="14">
        <v>239.70129346941539</v>
      </c>
      <c r="H1576" s="14">
        <v>12787.333333333334</v>
      </c>
      <c r="I1576" s="14">
        <v>245.14403335991878</v>
      </c>
      <c r="J1576" s="14">
        <v>10379</v>
      </c>
      <c r="K1576" s="14">
        <v>269.73308682194028</v>
      </c>
      <c r="L1576" s="14">
        <v>6054.666666666667</v>
      </c>
      <c r="M1576" s="14">
        <v>244.0564781553322</v>
      </c>
    </row>
    <row r="1577" spans="2:13" ht="15.75">
      <c r="B1577" s="15" t="s">
        <v>4768</v>
      </c>
      <c r="C1577" s="29"/>
      <c r="D1577" s="16" t="s">
        <v>2241</v>
      </c>
      <c r="E1577" s="13">
        <v>1806</v>
      </c>
      <c r="F1577" s="14">
        <v>17499</v>
      </c>
      <c r="G1577" s="14">
        <v>293.57241481267437</v>
      </c>
      <c r="H1577" s="14">
        <v>18364</v>
      </c>
      <c r="I1577" s="14">
        <v>289.91701036346609</v>
      </c>
      <c r="J1577" s="14">
        <v>14245</v>
      </c>
      <c r="K1577" s="14">
        <v>303.19679594675699</v>
      </c>
      <c r="L1577" s="14">
        <v>9605</v>
      </c>
      <c r="M1577" s="14">
        <v>316.97997375187862</v>
      </c>
    </row>
    <row r="1578" spans="2:13" ht="15.75">
      <c r="B1578" s="15" t="s">
        <v>4769</v>
      </c>
      <c r="C1578" s="29"/>
      <c r="D1578" s="16" t="s">
        <v>2242</v>
      </c>
      <c r="E1578" s="13">
        <v>585</v>
      </c>
      <c r="F1578" s="14">
        <v>2414.3333333333335</v>
      </c>
      <c r="G1578" s="14">
        <v>124.80732845409869</v>
      </c>
      <c r="H1578" s="14">
        <v>2593.6666666666665</v>
      </c>
      <c r="I1578" s="14">
        <v>125.20564651720481</v>
      </c>
      <c r="J1578" s="14">
        <v>2022</v>
      </c>
      <c r="K1578" s="14">
        <v>132.85319778803034</v>
      </c>
      <c r="L1578" s="14">
        <v>1259.3333333333333</v>
      </c>
      <c r="M1578" s="14">
        <v>128.03931431234335</v>
      </c>
    </row>
    <row r="1579" spans="2:13" ht="15.75">
      <c r="B1579" s="15" t="s">
        <v>4770</v>
      </c>
      <c r="C1579" s="29" t="s">
        <v>1193</v>
      </c>
      <c r="D1579" s="16" t="s">
        <v>2243</v>
      </c>
      <c r="E1579" s="13">
        <v>615</v>
      </c>
      <c r="F1579" s="14">
        <v>2567.6666666666665</v>
      </c>
      <c r="G1579" s="14">
        <v>125.99340574280313</v>
      </c>
      <c r="H1579" s="14">
        <v>3344.6666666666665</v>
      </c>
      <c r="I1579" s="14">
        <v>152.42151217393587</v>
      </c>
      <c r="J1579" s="14">
        <v>2348</v>
      </c>
      <c r="K1579" s="14">
        <v>146.72355925145953</v>
      </c>
      <c r="L1579" s="14">
        <v>1860</v>
      </c>
      <c r="M1579" s="14">
        <v>177.12560900853418</v>
      </c>
    </row>
    <row r="1580" spans="2:13" ht="15.75">
      <c r="B1580" s="15" t="s">
        <v>4771</v>
      </c>
      <c r="C1580" s="29" t="s">
        <v>842</v>
      </c>
      <c r="D1580" s="16" t="s">
        <v>1750</v>
      </c>
      <c r="E1580" s="13">
        <v>1044</v>
      </c>
      <c r="F1580" s="14">
        <v>3572</v>
      </c>
      <c r="G1580" s="14">
        <v>103.07762403162451</v>
      </c>
      <c r="H1580" s="14">
        <v>4489</v>
      </c>
      <c r="I1580" s="14">
        <v>120.35274303314122</v>
      </c>
      <c r="J1580" s="14">
        <v>3067.6666666666665</v>
      </c>
      <c r="K1580" s="14">
        <v>112.92407028405279</v>
      </c>
      <c r="L1580" s="14">
        <v>1937.6666666666667</v>
      </c>
      <c r="M1580" s="14">
        <v>108.70218135960749</v>
      </c>
    </row>
    <row r="1581" spans="2:13" ht="15.75">
      <c r="B1581" s="15" t="s">
        <v>4772</v>
      </c>
      <c r="C1581" s="29" t="s">
        <v>782</v>
      </c>
      <c r="D1581" s="16" t="s">
        <v>1651</v>
      </c>
      <c r="E1581" s="13">
        <v>1812</v>
      </c>
      <c r="F1581" s="14">
        <v>13613.666666666666</v>
      </c>
      <c r="G1581" s="14">
        <v>227.52267011739841</v>
      </c>
      <c r="H1581" s="14">
        <v>15907.666666666666</v>
      </c>
      <c r="I1581" s="14">
        <v>247.90580939414897</v>
      </c>
      <c r="J1581" s="14">
        <v>11059.666666666666</v>
      </c>
      <c r="K1581" s="14">
        <v>234.52872209450365</v>
      </c>
      <c r="L1581" s="14">
        <v>5878.333333333333</v>
      </c>
      <c r="M1581" s="14">
        <v>194.03771701051804</v>
      </c>
    </row>
    <row r="1582" spans="2:13" ht="15.75">
      <c r="B1582" s="15" t="s">
        <v>4773</v>
      </c>
      <c r="C1582" s="29"/>
      <c r="D1582" s="16" t="s">
        <v>629</v>
      </c>
      <c r="E1582" s="13">
        <v>183</v>
      </c>
      <c r="F1582" s="14">
        <v>2749.6666666666665</v>
      </c>
      <c r="G1582" s="14">
        <v>456.87575642984757</v>
      </c>
      <c r="H1582" s="14">
        <v>2499.6666666666665</v>
      </c>
      <c r="I1582" s="14">
        <v>390.02189557847424</v>
      </c>
      <c r="J1582" s="14">
        <v>1977.6666666666667</v>
      </c>
      <c r="K1582" s="14">
        <v>415.28866760391583</v>
      </c>
      <c r="L1582" s="14">
        <v>1090.3333333333333</v>
      </c>
      <c r="M1582" s="14">
        <v>358.48293034397335</v>
      </c>
    </row>
    <row r="1583" spans="2:13" ht="15.75">
      <c r="B1583" s="15" t="s">
        <v>4774</v>
      </c>
      <c r="C1583" s="29" t="s">
        <v>1194</v>
      </c>
      <c r="D1583" s="16" t="s">
        <v>2666</v>
      </c>
      <c r="E1583" s="13">
        <v>447</v>
      </c>
      <c r="F1583" s="14">
        <v>3568.6666666666665</v>
      </c>
      <c r="G1583" s="14">
        <v>242.26987039327832</v>
      </c>
      <c r="H1583" s="14">
        <v>3976.3333333333335</v>
      </c>
      <c r="I1583" s="14">
        <v>255.54761859618421</v>
      </c>
      <c r="J1583" s="14">
        <v>2594</v>
      </c>
      <c r="K1583" s="14">
        <v>222.98636053759901</v>
      </c>
      <c r="L1583" s="14">
        <v>1561.3333333333333</v>
      </c>
      <c r="M1583" s="14">
        <v>209.24528092003069</v>
      </c>
    </row>
    <row r="1584" spans="2:13" ht="15.75">
      <c r="B1584" s="15" t="s">
        <v>4775</v>
      </c>
      <c r="C1584" s="29"/>
      <c r="D1584" s="16" t="s">
        <v>629</v>
      </c>
      <c r="E1584" s="13">
        <v>594</v>
      </c>
      <c r="F1584" s="14">
        <v>3484</v>
      </c>
      <c r="G1584" s="14">
        <v>177.31549824383796</v>
      </c>
      <c r="H1584" s="14">
        <v>3368.6666666666665</v>
      </c>
      <c r="I1584" s="14">
        <v>160.86549925966946</v>
      </c>
      <c r="J1584" s="14">
        <v>2534</v>
      </c>
      <c r="K1584" s="14">
        <v>163.97284295559837</v>
      </c>
      <c r="L1584" s="14">
        <v>1647</v>
      </c>
      <c r="M1584" s="14">
        <v>165.19905987579219</v>
      </c>
    </row>
    <row r="1585" spans="2:13" ht="15.75">
      <c r="B1585" s="15" t="s">
        <v>4776</v>
      </c>
      <c r="C1585" s="29" t="s">
        <v>1195</v>
      </c>
      <c r="D1585" s="16" t="s">
        <v>2244</v>
      </c>
      <c r="E1585" s="13">
        <v>543</v>
      </c>
      <c r="F1585" s="14">
        <v>4675.666666666667</v>
      </c>
      <c r="G1585" s="14">
        <v>260.86149196565071</v>
      </c>
      <c r="H1585" s="14">
        <v>5360.333333333333</v>
      </c>
      <c r="I1585" s="14">
        <v>280.91688123389332</v>
      </c>
      <c r="J1585" s="14">
        <v>3754</v>
      </c>
      <c r="K1585" s="14">
        <v>265.70648119173791</v>
      </c>
      <c r="L1585" s="14">
        <v>2132.6666666666665</v>
      </c>
      <c r="M1585" s="14">
        <v>233.40930708809984</v>
      </c>
    </row>
    <row r="1586" spans="2:13" ht="15.75">
      <c r="B1586" s="15" t="s">
        <v>4777</v>
      </c>
      <c r="C1586" s="29" t="s">
        <v>1196</v>
      </c>
      <c r="D1586" s="16" t="s">
        <v>2245</v>
      </c>
      <c r="E1586" s="13">
        <v>1266</v>
      </c>
      <c r="F1586" s="14">
        <v>24099</v>
      </c>
      <c r="G1586" s="14">
        <v>576.56512491561477</v>
      </c>
      <c r="H1586" s="14">
        <v>21414.666666666668</v>
      </c>
      <c r="I1586" s="14">
        <v>486.67170651100315</v>
      </c>
      <c r="J1586" s="14">
        <v>17226.666666666668</v>
      </c>
      <c r="K1586" s="14">
        <v>522.88840197453067</v>
      </c>
      <c r="L1586" s="14">
        <v>11917</v>
      </c>
      <c r="M1586" s="14">
        <v>567.66972246875548</v>
      </c>
    </row>
    <row r="1587" spans="2:13" ht="15.75">
      <c r="B1587" s="15" t="s">
        <v>4778</v>
      </c>
      <c r="C1587" s="29" t="s">
        <v>1197</v>
      </c>
      <c r="D1587" s="16" t="s">
        <v>2246</v>
      </c>
      <c r="E1587" s="13">
        <v>840</v>
      </c>
      <c r="F1587" s="14">
        <v>6073.333333333333</v>
      </c>
      <c r="G1587" s="14">
        <v>217.6164611794438</v>
      </c>
      <c r="H1587" s="14">
        <v>5967.666666666667</v>
      </c>
      <c r="I1587" s="14">
        <v>203.31823450998249</v>
      </c>
      <c r="J1587" s="14">
        <v>4964.666666666667</v>
      </c>
      <c r="K1587" s="14">
        <v>227.16647197451198</v>
      </c>
      <c r="L1587" s="14">
        <v>3002.3333333333335</v>
      </c>
      <c r="M1587" s="14">
        <v>212.74743020054689</v>
      </c>
    </row>
    <row r="1588" spans="2:13" ht="15.75">
      <c r="B1588" s="15" t="s">
        <v>4779</v>
      </c>
      <c r="C1588" s="29" t="s">
        <v>1198</v>
      </c>
      <c r="D1588" s="16" t="s">
        <v>2247</v>
      </c>
      <c r="E1588" s="13">
        <v>1134</v>
      </c>
      <c r="F1588" s="14">
        <v>49606.333333333336</v>
      </c>
      <c r="G1588" s="14">
        <v>1323.2576992606253</v>
      </c>
      <c r="H1588" s="14">
        <v>47605.333333333336</v>
      </c>
      <c r="I1588" s="14">
        <v>1203.8638493153824</v>
      </c>
      <c r="J1588" s="14">
        <v>39835.666666666664</v>
      </c>
      <c r="K1588" s="14">
        <v>1350.0366595607318</v>
      </c>
      <c r="L1588" s="14">
        <v>26959.666666666668</v>
      </c>
      <c r="M1588" s="14">
        <v>1444.4000766103925</v>
      </c>
    </row>
    <row r="1589" spans="2:13" ht="15.75">
      <c r="B1589" s="15" t="s">
        <v>3490</v>
      </c>
      <c r="C1589" s="29" t="s">
        <v>1199</v>
      </c>
      <c r="D1589" s="16" t="s">
        <v>2248</v>
      </c>
      <c r="E1589" s="13">
        <v>243</v>
      </c>
      <c r="F1589" s="14">
        <v>2181</v>
      </c>
      <c r="G1589" s="14">
        <v>270.58777608885003</v>
      </c>
      <c r="H1589" s="14">
        <v>3292</v>
      </c>
      <c r="I1589" s="14">
        <v>388.97290344555967</v>
      </c>
      <c r="J1589" s="14">
        <v>2241.3333333333335</v>
      </c>
      <c r="K1589" s="14">
        <v>354.53371410726663</v>
      </c>
      <c r="L1589" s="14">
        <v>1267</v>
      </c>
      <c r="M1589" s="14">
        <v>313.91748475263154</v>
      </c>
    </row>
    <row r="1590" spans="2:13" ht="15.75">
      <c r="B1590" s="15" t="s">
        <v>4780</v>
      </c>
      <c r="C1590" s="29" t="s">
        <v>1200</v>
      </c>
      <c r="D1590" s="16" t="s">
        <v>2249</v>
      </c>
      <c r="E1590" s="13">
        <v>1245</v>
      </c>
      <c r="F1590" s="14">
        <v>54875</v>
      </c>
      <c r="G1590" s="14">
        <v>1344.3739656812741</v>
      </c>
      <c r="H1590" s="14">
        <v>46656</v>
      </c>
      <c r="I1590" s="14">
        <v>1071.7579083761441</v>
      </c>
      <c r="J1590" s="14">
        <v>41604.666666666664</v>
      </c>
      <c r="K1590" s="14">
        <v>1283.9503270293894</v>
      </c>
      <c r="L1590" s="14">
        <v>27735.333333333332</v>
      </c>
      <c r="M1590" s="14">
        <v>1324.3016159592221</v>
      </c>
    </row>
    <row r="1591" spans="2:13" ht="15.75">
      <c r="B1591" s="15" t="s">
        <v>4781</v>
      </c>
      <c r="C1591" s="29" t="s">
        <v>1201</v>
      </c>
      <c r="D1591" s="16" t="s">
        <v>2250</v>
      </c>
      <c r="E1591" s="13">
        <v>258</v>
      </c>
      <c r="F1591" s="14">
        <v>23085.333333333332</v>
      </c>
      <c r="G1591" s="14">
        <v>2720.5066004994342</v>
      </c>
      <c r="H1591" s="14">
        <v>22334.666666666668</v>
      </c>
      <c r="I1591" s="14">
        <v>2489.1341762343395</v>
      </c>
      <c r="J1591" s="14">
        <v>19450.666666666668</v>
      </c>
      <c r="K1591" s="14">
        <v>2897.0258303833016</v>
      </c>
      <c r="L1591" s="14">
        <v>12003.666666666666</v>
      </c>
      <c r="M1591" s="14">
        <v>2800.0312624344465</v>
      </c>
    </row>
    <row r="1592" spans="2:13" ht="15.75">
      <c r="B1592" s="15" t="s">
        <v>4782</v>
      </c>
      <c r="C1592" s="29" t="s">
        <v>841</v>
      </c>
      <c r="D1592" s="16" t="s">
        <v>2251</v>
      </c>
      <c r="E1592" s="13">
        <v>741</v>
      </c>
      <c r="F1592" s="14">
        <v>36484.666666666664</v>
      </c>
      <c r="G1592" s="14">
        <v>1493.2814330048711</v>
      </c>
      <c r="H1592" s="14">
        <v>36754.333333333336</v>
      </c>
      <c r="I1592" s="14">
        <v>1425.5115238856188</v>
      </c>
      <c r="J1592" s="14">
        <v>28467.666666666668</v>
      </c>
      <c r="K1592" s="14">
        <v>1476.4885855183977</v>
      </c>
      <c r="L1592" s="14">
        <v>15668</v>
      </c>
      <c r="M1592" s="14">
        <v>1285.596257776532</v>
      </c>
    </row>
    <row r="1593" spans="2:13" ht="15.75">
      <c r="B1593" s="15" t="s">
        <v>4783</v>
      </c>
      <c r="C1593" s="29" t="s">
        <v>2842</v>
      </c>
      <c r="D1593" s="16" t="s">
        <v>2667</v>
      </c>
      <c r="E1593" s="13">
        <v>927</v>
      </c>
      <c r="F1593" s="14">
        <v>17372.333333333332</v>
      </c>
      <c r="G1593" s="14">
        <v>567.60979724755828</v>
      </c>
      <c r="H1593" s="14">
        <v>16803.666666666668</v>
      </c>
      <c r="I1593" s="14">
        <v>519.85494803800918</v>
      </c>
      <c r="J1593" s="14">
        <v>12715.333333333334</v>
      </c>
      <c r="K1593" s="14">
        <v>527.15961021926523</v>
      </c>
      <c r="L1593" s="14">
        <v>7386.333333333333</v>
      </c>
      <c r="M1593" s="14">
        <v>479.55533279458592</v>
      </c>
    </row>
    <row r="1594" spans="2:13" ht="15.75">
      <c r="B1594" s="15" t="s">
        <v>3491</v>
      </c>
      <c r="C1594" s="29" t="s">
        <v>1202</v>
      </c>
      <c r="D1594" s="16" t="s">
        <v>2252</v>
      </c>
      <c r="E1594" s="13">
        <v>699</v>
      </c>
      <c r="F1594" s="14">
        <v>7656.333333333333</v>
      </c>
      <c r="G1594" s="14">
        <v>331.18300365852434</v>
      </c>
      <c r="H1594" s="14">
        <v>8892</v>
      </c>
      <c r="I1594" s="14">
        <v>364.60295351208151</v>
      </c>
      <c r="J1594" s="14">
        <v>7370.666666666667</v>
      </c>
      <c r="K1594" s="14">
        <v>405.25069710266888</v>
      </c>
      <c r="L1594" s="14">
        <v>4419.333333333333</v>
      </c>
      <c r="M1594" s="14">
        <v>375.85249945440864</v>
      </c>
    </row>
    <row r="1595" spans="2:13" ht="15.75">
      <c r="B1595" s="15" t="s">
        <v>3492</v>
      </c>
      <c r="C1595" s="29" t="s">
        <v>1203</v>
      </c>
      <c r="D1595" s="16" t="s">
        <v>2253</v>
      </c>
      <c r="E1595" s="13">
        <v>1338</v>
      </c>
      <c r="F1595" s="14">
        <v>13081.333333333334</v>
      </c>
      <c r="G1595" s="14">
        <v>295.68564868748564</v>
      </c>
      <c r="H1595" s="14">
        <v>14243.666666666666</v>
      </c>
      <c r="I1595" s="14">
        <v>302.91445342945298</v>
      </c>
      <c r="J1595" s="14">
        <v>10849</v>
      </c>
      <c r="K1595" s="14">
        <v>311.61214760786845</v>
      </c>
      <c r="L1595" s="14">
        <v>6152.666666666667</v>
      </c>
      <c r="M1595" s="14">
        <v>276.77830170643188</v>
      </c>
    </row>
    <row r="1596" spans="2:13" ht="15.75">
      <c r="B1596" s="15" t="s">
        <v>4784</v>
      </c>
      <c r="C1596" s="29"/>
      <c r="D1596" s="16" t="s">
        <v>1457</v>
      </c>
      <c r="E1596" s="13">
        <v>1086</v>
      </c>
      <c r="F1596" s="14">
        <v>12766</v>
      </c>
      <c r="G1596" s="14">
        <v>356.16090550739335</v>
      </c>
      <c r="H1596" s="14">
        <v>14535</v>
      </c>
      <c r="I1596" s="14">
        <v>381.49161500544432</v>
      </c>
      <c r="J1596" s="14">
        <v>10237.666666666666</v>
      </c>
      <c r="K1596" s="14">
        <v>362.21423879364426</v>
      </c>
      <c r="L1596" s="14">
        <v>6100.333333333333</v>
      </c>
      <c r="M1596" s="14">
        <v>334.65436272783592</v>
      </c>
    </row>
    <row r="1597" spans="2:13" ht="15.75">
      <c r="B1597" s="15" t="s">
        <v>3493</v>
      </c>
      <c r="C1597" s="29" t="s">
        <v>1204</v>
      </c>
      <c r="D1597" s="16" t="s">
        <v>2254</v>
      </c>
      <c r="E1597" s="13">
        <v>2451</v>
      </c>
      <c r="F1597" s="14">
        <v>19003.666666666668</v>
      </c>
      <c r="G1597" s="14">
        <v>234.61774553659004</v>
      </c>
      <c r="H1597" s="14">
        <v>21952.333333333332</v>
      </c>
      <c r="I1597" s="14">
        <v>253.83333275456121</v>
      </c>
      <c r="J1597" s="14">
        <v>15629.666666666666</v>
      </c>
      <c r="K1597" s="14">
        <v>245.05757516756785</v>
      </c>
      <c r="L1597" s="14">
        <v>9927.3333333333339</v>
      </c>
      <c r="M1597" s="14">
        <v>241.67362961721301</v>
      </c>
    </row>
    <row r="1598" spans="2:13" ht="15.75">
      <c r="B1598" s="15" t="s">
        <v>4785</v>
      </c>
      <c r="C1598" s="29" t="s">
        <v>1093</v>
      </c>
      <c r="D1598" s="16" t="s">
        <v>2094</v>
      </c>
      <c r="E1598" s="13">
        <v>636</v>
      </c>
      <c r="F1598" s="14">
        <v>7091.666666666667</v>
      </c>
      <c r="G1598" s="14">
        <v>336.11552637191568</v>
      </c>
      <c r="H1598" s="14">
        <v>7266.666666666667</v>
      </c>
      <c r="I1598" s="14">
        <v>324.0907562906919</v>
      </c>
      <c r="J1598" s="14">
        <v>5839</v>
      </c>
      <c r="K1598" s="14">
        <v>352.88542217035314</v>
      </c>
      <c r="L1598" s="14">
        <v>5145</v>
      </c>
      <c r="M1598" s="14">
        <v>477.48520785566535</v>
      </c>
    </row>
    <row r="1599" spans="2:13" ht="15.75">
      <c r="B1599" s="15" t="s">
        <v>4786</v>
      </c>
      <c r="C1599" s="29"/>
      <c r="D1599" s="16" t="s">
        <v>629</v>
      </c>
      <c r="E1599" s="13">
        <v>297</v>
      </c>
      <c r="F1599" s="14">
        <v>1017.3333333333334</v>
      </c>
      <c r="G1599" s="14">
        <v>103.53212441808581</v>
      </c>
      <c r="H1599" s="14">
        <v>1459.3333333333333</v>
      </c>
      <c r="I1599" s="14">
        <v>139.58805647369806</v>
      </c>
      <c r="J1599" s="14">
        <v>903.33333333333337</v>
      </c>
      <c r="K1599" s="14">
        <v>116.96311396476887</v>
      </c>
      <c r="L1599" s="14">
        <v>930.66666666666663</v>
      </c>
      <c r="M1599" s="14">
        <v>188.80693914628782</v>
      </c>
    </row>
    <row r="1600" spans="2:13" ht="15.75">
      <c r="B1600" s="15" t="s">
        <v>4787</v>
      </c>
      <c r="C1600" s="29"/>
      <c r="D1600" s="16" t="s">
        <v>2255</v>
      </c>
      <c r="E1600" s="13">
        <v>474</v>
      </c>
      <c r="F1600" s="14">
        <v>3141.3333333333335</v>
      </c>
      <c r="G1600" s="14">
        <v>200.93462816906663</v>
      </c>
      <c r="H1600" s="14">
        <v>3410.3333333333335</v>
      </c>
      <c r="I1600" s="14">
        <v>203.75374293849856</v>
      </c>
      <c r="J1600" s="14">
        <v>2160.3333333333335</v>
      </c>
      <c r="K1600" s="14">
        <v>175.15754131472875</v>
      </c>
      <c r="L1600" s="14">
        <v>1474</v>
      </c>
      <c r="M1600" s="14">
        <v>183.57283497137328</v>
      </c>
    </row>
    <row r="1601" spans="2:13" ht="15.75">
      <c r="B1601" s="15" t="s">
        <v>3494</v>
      </c>
      <c r="C1601" s="29" t="s">
        <v>1414</v>
      </c>
      <c r="D1601" s="16" t="s">
        <v>1635</v>
      </c>
      <c r="E1601" s="13">
        <v>789</v>
      </c>
      <c r="F1601" s="14">
        <v>6438</v>
      </c>
      <c r="G1601" s="14">
        <v>247.61364872589618</v>
      </c>
      <c r="H1601" s="14">
        <v>6692</v>
      </c>
      <c r="I1601" s="14">
        <v>238.4938994198252</v>
      </c>
      <c r="J1601" s="14">
        <v>4741.666666666667</v>
      </c>
      <c r="K1601" s="14">
        <v>230.87446642499367</v>
      </c>
      <c r="L1601" s="14">
        <v>3334.6666666666665</v>
      </c>
      <c r="M1601" s="14">
        <v>254.12995484847579</v>
      </c>
    </row>
    <row r="1602" spans="2:13" ht="15.75">
      <c r="B1602" s="15" t="s">
        <v>4788</v>
      </c>
      <c r="C1602" s="29" t="s">
        <v>2710</v>
      </c>
      <c r="D1602" s="16" t="s">
        <v>2668</v>
      </c>
      <c r="E1602" s="13">
        <v>909</v>
      </c>
      <c r="F1602" s="14">
        <v>2566.6666666666665</v>
      </c>
      <c r="G1602" s="14">
        <v>85.007856244524632</v>
      </c>
      <c r="H1602" s="14">
        <v>3022.3333333333335</v>
      </c>
      <c r="I1602" s="14">
        <v>93.837158263515946</v>
      </c>
      <c r="J1602" s="14">
        <v>2194</v>
      </c>
      <c r="K1602" s="14">
        <v>92.755749327103445</v>
      </c>
      <c r="L1602" s="14">
        <v>1302.3333333333333</v>
      </c>
      <c r="M1602" s="14">
        <v>84.760772408029524</v>
      </c>
    </row>
    <row r="1603" spans="2:13" ht="15.75">
      <c r="B1603" s="15" t="s">
        <v>4789</v>
      </c>
      <c r="C1603" s="29" t="s">
        <v>1205</v>
      </c>
      <c r="D1603" s="16" t="s">
        <v>2669</v>
      </c>
      <c r="E1603" s="13">
        <v>624</v>
      </c>
      <c r="F1603" s="14">
        <v>16563</v>
      </c>
      <c r="G1603" s="14">
        <v>799.0045524724851</v>
      </c>
      <c r="H1603" s="14">
        <v>24758.666666666668</v>
      </c>
      <c r="I1603" s="14">
        <v>1133.9540696526694</v>
      </c>
      <c r="J1603" s="14">
        <v>19283</v>
      </c>
      <c r="K1603" s="14">
        <v>1187.6254785125686</v>
      </c>
      <c r="L1603" s="14">
        <v>9650</v>
      </c>
      <c r="M1603" s="14">
        <v>920.58670890067458</v>
      </c>
    </row>
    <row r="1604" spans="2:13" ht="15.75">
      <c r="B1604" s="15" t="s">
        <v>3495</v>
      </c>
      <c r="C1604" s="29" t="s">
        <v>1206</v>
      </c>
      <c r="D1604" s="16" t="s">
        <v>2256</v>
      </c>
      <c r="E1604" s="13">
        <v>1455</v>
      </c>
      <c r="F1604" s="14">
        <v>37746</v>
      </c>
      <c r="G1604" s="14">
        <v>779.32228610892923</v>
      </c>
      <c r="H1604" s="14">
        <v>50808.666666666664</v>
      </c>
      <c r="I1604" s="14">
        <v>1004.6232971044693</v>
      </c>
      <c r="J1604" s="14">
        <v>36456.666666666664</v>
      </c>
      <c r="K1604" s="14">
        <v>962.73166993379346</v>
      </c>
      <c r="L1604" s="14">
        <v>26635.333333333332</v>
      </c>
      <c r="M1604" s="14">
        <v>1092.0467036152477</v>
      </c>
    </row>
    <row r="1605" spans="2:13" ht="15.75">
      <c r="B1605" s="15" t="s">
        <v>4790</v>
      </c>
      <c r="C1605" s="29" t="s">
        <v>897</v>
      </c>
      <c r="D1605" s="16" t="s">
        <v>2257</v>
      </c>
      <c r="E1605" s="13">
        <v>966</v>
      </c>
      <c r="F1605" s="14">
        <v>3065.6666666666665</v>
      </c>
      <c r="G1605" s="14">
        <v>95.209408125590116</v>
      </c>
      <c r="H1605" s="14">
        <v>4216</v>
      </c>
      <c r="I1605" s="14">
        <v>122.98226507883972</v>
      </c>
      <c r="J1605" s="14">
        <v>2726.3333333333335</v>
      </c>
      <c r="K1605" s="14">
        <v>108.47461926147605</v>
      </c>
      <c r="L1605" s="14">
        <v>2024</v>
      </c>
      <c r="M1605" s="14">
        <v>125.84095913601948</v>
      </c>
    </row>
    <row r="1606" spans="2:13" ht="15.75">
      <c r="B1606" s="15" t="s">
        <v>4791</v>
      </c>
      <c r="C1606" s="29" t="s">
        <v>1207</v>
      </c>
      <c r="D1606" s="16" t="s">
        <v>1470</v>
      </c>
      <c r="E1606" s="13">
        <v>915</v>
      </c>
      <c r="F1606" s="14">
        <v>3218</v>
      </c>
      <c r="G1606" s="14">
        <v>105.89880576452025</v>
      </c>
      <c r="H1606" s="14">
        <v>4399</v>
      </c>
      <c r="I1606" s="14">
        <v>136.59690465939045</v>
      </c>
      <c r="J1606" s="14">
        <v>2825</v>
      </c>
      <c r="K1606" s="14">
        <v>118.65587002484479</v>
      </c>
      <c r="L1606" s="14">
        <v>2097.3333333333335</v>
      </c>
      <c r="M1606" s="14">
        <v>135.95157313832257</v>
      </c>
    </row>
    <row r="1607" spans="2:13" ht="15.75">
      <c r="B1607" s="15" t="s">
        <v>4792</v>
      </c>
      <c r="C1607" s="29" t="s">
        <v>1208</v>
      </c>
      <c r="D1607" s="16" t="s">
        <v>2258</v>
      </c>
      <c r="E1607" s="13">
        <v>693</v>
      </c>
      <c r="F1607" s="14">
        <v>1991.3333333333333</v>
      </c>
      <c r="G1607" s="14">
        <v>86.349411063340725</v>
      </c>
      <c r="H1607" s="14">
        <v>2885.3333333333335</v>
      </c>
      <c r="I1607" s="14">
        <v>116.61325676725376</v>
      </c>
      <c r="J1607" s="14">
        <v>1529.6666666666667</v>
      </c>
      <c r="K1607" s="14">
        <v>84.828300354442192</v>
      </c>
      <c r="L1607" s="14">
        <v>1175.3333333333333</v>
      </c>
      <c r="M1607" s="14">
        <v>101.30091573318872</v>
      </c>
    </row>
    <row r="1608" spans="2:13" ht="15.75">
      <c r="B1608" s="15" t="s">
        <v>3496</v>
      </c>
      <c r="C1608" s="29" t="s">
        <v>1209</v>
      </c>
      <c r="D1608" s="16" t="s">
        <v>2259</v>
      </c>
      <c r="E1608" s="13">
        <v>351</v>
      </c>
      <c r="F1608" s="14">
        <v>1520</v>
      </c>
      <c r="G1608" s="14">
        <v>129.39953381783332</v>
      </c>
      <c r="H1608" s="14">
        <v>1554</v>
      </c>
      <c r="I1608" s="14">
        <v>126.33647984932027</v>
      </c>
      <c r="J1608" s="14">
        <v>1133</v>
      </c>
      <c r="K1608" s="14">
        <v>124.04576918316957</v>
      </c>
      <c r="L1608" s="14">
        <v>911.33333333333337</v>
      </c>
      <c r="M1608" s="14">
        <v>156.8108190759765</v>
      </c>
    </row>
    <row r="1609" spans="2:13" ht="15.75">
      <c r="B1609" s="15" t="s">
        <v>3497</v>
      </c>
      <c r="C1609" s="29" t="s">
        <v>1210</v>
      </c>
      <c r="D1609" s="16" t="s">
        <v>2260</v>
      </c>
      <c r="E1609" s="13">
        <v>2088</v>
      </c>
      <c r="F1609" s="14">
        <v>74387.666666666672</v>
      </c>
      <c r="G1609" s="14">
        <v>1076.2580903142984</v>
      </c>
      <c r="H1609" s="14">
        <v>70967</v>
      </c>
      <c r="I1609" s="14">
        <v>971.88970018881844</v>
      </c>
      <c r="J1609" s="14">
        <v>55045</v>
      </c>
      <c r="K1609" s="14">
        <v>1012.9364630676088</v>
      </c>
      <c r="L1609" s="14">
        <v>39287.333333333336</v>
      </c>
      <c r="M1609" s="14">
        <v>1132.1248000897615</v>
      </c>
    </row>
    <row r="1610" spans="2:13" ht="15.75">
      <c r="B1610" s="15" t="s">
        <v>3498</v>
      </c>
      <c r="C1610" s="29" t="s">
        <v>1211</v>
      </c>
      <c r="D1610" s="16" t="s">
        <v>2261</v>
      </c>
      <c r="E1610" s="13">
        <v>1323</v>
      </c>
      <c r="F1610" s="14">
        <v>34835</v>
      </c>
      <c r="G1610" s="14">
        <v>792.59679812771481</v>
      </c>
      <c r="H1610" s="14">
        <v>42021.333333333336</v>
      </c>
      <c r="I1610" s="14">
        <v>904.10858815362269</v>
      </c>
      <c r="J1610" s="14">
        <v>28080.666666666668</v>
      </c>
      <c r="K1610" s="14">
        <v>815.63696602942673</v>
      </c>
      <c r="L1610" s="14">
        <v>17439.333333333332</v>
      </c>
      <c r="M1610" s="14">
        <v>788.59060749803496</v>
      </c>
    </row>
    <row r="1611" spans="2:13" ht="15.75">
      <c r="B1611" s="15" t="s">
        <v>4793</v>
      </c>
      <c r="C1611" s="29"/>
      <c r="D1611" s="16" t="s">
        <v>2670</v>
      </c>
      <c r="E1611" s="13">
        <v>843</v>
      </c>
      <c r="F1611" s="14">
        <v>10549.666666666666</v>
      </c>
      <c r="G1611" s="14">
        <v>379.45627338256128</v>
      </c>
      <c r="H1611" s="14">
        <v>10388.333333333334</v>
      </c>
      <c r="I1611" s="14">
        <v>348.78570787848986</v>
      </c>
      <c r="J1611" s="14">
        <v>8721.3333333333339</v>
      </c>
      <c r="K1611" s="14">
        <v>397.58501132542671</v>
      </c>
      <c r="L1611" s="14">
        <v>4274.333333333333</v>
      </c>
      <c r="M1611" s="14">
        <v>300.1975016393892</v>
      </c>
    </row>
    <row r="1612" spans="2:13" ht="15.75">
      <c r="B1612" s="15" t="s">
        <v>4794</v>
      </c>
      <c r="C1612" s="29" t="s">
        <v>1212</v>
      </c>
      <c r="D1612" s="16" t="s">
        <v>2262</v>
      </c>
      <c r="E1612" s="13">
        <v>927</v>
      </c>
      <c r="F1612" s="14">
        <v>5386.333333333333</v>
      </c>
      <c r="G1612" s="14">
        <v>175.94895456751237</v>
      </c>
      <c r="H1612" s="14">
        <v>5901</v>
      </c>
      <c r="I1612" s="14">
        <v>180.51297776138449</v>
      </c>
      <c r="J1612" s="14">
        <v>5068</v>
      </c>
      <c r="K1612" s="14">
        <v>210.10442480423308</v>
      </c>
      <c r="L1612" s="14">
        <v>3140.6666666666665</v>
      </c>
      <c r="M1612" s="14">
        <v>200.96420677072626</v>
      </c>
    </row>
    <row r="1613" spans="2:13" ht="15.75">
      <c r="B1613" s="15" t="s">
        <v>4795</v>
      </c>
      <c r="C1613" s="29" t="s">
        <v>1213</v>
      </c>
      <c r="D1613" s="16" t="s">
        <v>2263</v>
      </c>
      <c r="E1613" s="13">
        <v>1185</v>
      </c>
      <c r="F1613" s="14">
        <v>4521.333333333333</v>
      </c>
      <c r="G1613" s="14">
        <v>115.187553464549</v>
      </c>
      <c r="H1613" s="14">
        <v>5677</v>
      </c>
      <c r="I1613" s="14">
        <v>134.95797816613404</v>
      </c>
      <c r="J1613" s="14">
        <v>4692.333333333333</v>
      </c>
      <c r="K1613" s="14">
        <v>152.19770619222081</v>
      </c>
      <c r="L1613" s="14">
        <v>2699.6666666666665</v>
      </c>
      <c r="M1613" s="14">
        <v>136.67672011664146</v>
      </c>
    </row>
    <row r="1614" spans="2:13" ht="15.75">
      <c r="B1614" s="15" t="s">
        <v>4796</v>
      </c>
      <c r="C1614" s="29"/>
      <c r="D1614" s="16" t="s">
        <v>2485</v>
      </c>
      <c r="E1614" s="13">
        <v>1029</v>
      </c>
      <c r="F1614" s="14">
        <v>16871.666666666668</v>
      </c>
      <c r="G1614" s="14">
        <v>495.77861086976753</v>
      </c>
      <c r="H1614" s="14">
        <v>20982</v>
      </c>
      <c r="I1614" s="14">
        <v>586.22970258594523</v>
      </c>
      <c r="J1614" s="14">
        <v>16132</v>
      </c>
      <c r="K1614" s="14">
        <v>602.65450146643491</v>
      </c>
      <c r="L1614" s="14">
        <v>9547.6666666666661</v>
      </c>
      <c r="M1614" s="14">
        <v>556.14203892411831</v>
      </c>
    </row>
    <row r="1615" spans="2:13" ht="15.75">
      <c r="B1615" s="15" t="s">
        <v>3499</v>
      </c>
      <c r="C1615" s="29" t="s">
        <v>554</v>
      </c>
      <c r="D1615" s="16" t="s">
        <v>2264</v>
      </c>
      <c r="E1615" s="13">
        <v>615</v>
      </c>
      <c r="F1615" s="14">
        <v>16261.333333333334</v>
      </c>
      <c r="G1615" s="14">
        <v>801.96109829614034</v>
      </c>
      <c r="H1615" s="14">
        <v>16951</v>
      </c>
      <c r="I1615" s="14">
        <v>785.68382354491757</v>
      </c>
      <c r="J1615" s="14">
        <v>11696.333333333334</v>
      </c>
      <c r="K1615" s="14">
        <v>730.9589883173818</v>
      </c>
      <c r="L1615" s="14">
        <v>6081.666666666667</v>
      </c>
      <c r="M1615" s="14">
        <v>589.56027008987905</v>
      </c>
    </row>
    <row r="1616" spans="2:13" ht="15.75">
      <c r="B1616" s="15" t="s">
        <v>4797</v>
      </c>
      <c r="C1616" s="29"/>
      <c r="D1616" s="16" t="s">
        <v>629</v>
      </c>
      <c r="E1616" s="13">
        <v>528</v>
      </c>
      <c r="F1616" s="14">
        <v>8242.6666666666661</v>
      </c>
      <c r="G1616" s="14">
        <v>470.87657853869388</v>
      </c>
      <c r="H1616" s="14">
        <v>8543</v>
      </c>
      <c r="I1616" s="14">
        <v>457.05194413306486</v>
      </c>
      <c r="J1616" s="14">
        <v>5748</v>
      </c>
      <c r="K1616" s="14">
        <v>418.2878005414039</v>
      </c>
      <c r="L1616" s="14">
        <v>3707.6666666666665</v>
      </c>
      <c r="M1616" s="14">
        <v>421.31741972357389</v>
      </c>
    </row>
    <row r="1617" spans="2:13" ht="15.75">
      <c r="B1617" s="15" t="s">
        <v>4798</v>
      </c>
      <c r="C1617" s="29" t="s">
        <v>1214</v>
      </c>
      <c r="D1617" s="16" t="s">
        <v>2671</v>
      </c>
      <c r="E1617" s="13">
        <v>1119</v>
      </c>
      <c r="F1617" s="14">
        <v>18201</v>
      </c>
      <c r="G1617" s="14">
        <v>492.14531686937056</v>
      </c>
      <c r="H1617" s="14">
        <v>18179.666666666668</v>
      </c>
      <c r="I1617" s="14">
        <v>461.33489964727892</v>
      </c>
      <c r="J1617" s="14">
        <v>12456.333333333334</v>
      </c>
      <c r="K1617" s="14">
        <v>427.73814680930263</v>
      </c>
      <c r="L1617" s="14">
        <v>8423</v>
      </c>
      <c r="M1617" s="14">
        <v>446.19698017244872</v>
      </c>
    </row>
    <row r="1618" spans="2:13" ht="15.75">
      <c r="B1618" s="15" t="s">
        <v>4799</v>
      </c>
      <c r="C1618" s="29" t="s">
        <v>2711</v>
      </c>
      <c r="D1618" s="16" t="s">
        <v>2672</v>
      </c>
      <c r="E1618" s="13">
        <v>930</v>
      </c>
      <c r="F1618" s="14">
        <v>21166.333333333332</v>
      </c>
      <c r="G1618" s="14">
        <v>685.53531833974921</v>
      </c>
      <c r="H1618" s="14">
        <v>20388.333333333332</v>
      </c>
      <c r="I1618" s="14">
        <v>627.22666378006306</v>
      </c>
      <c r="J1618" s="14">
        <v>16296.666666666666</v>
      </c>
      <c r="K1618" s="14">
        <v>673.39597547611299</v>
      </c>
      <c r="L1618" s="14">
        <v>9288.6666666666661</v>
      </c>
      <c r="M1618" s="14">
        <v>595.45905063079078</v>
      </c>
    </row>
    <row r="1619" spans="2:13" ht="15.75">
      <c r="B1619" s="15" t="s">
        <v>3500</v>
      </c>
      <c r="C1619" s="29" t="s">
        <v>1215</v>
      </c>
      <c r="D1619" s="16" t="s">
        <v>2265</v>
      </c>
      <c r="E1619" s="13">
        <v>186</v>
      </c>
      <c r="F1619" s="14">
        <v>8004</v>
      </c>
      <c r="G1619" s="14">
        <v>1297.1709463152833</v>
      </c>
      <c r="H1619" s="14">
        <v>9464.3333333333339</v>
      </c>
      <c r="I1619" s="14">
        <v>1471.9562069735896</v>
      </c>
      <c r="J1619" s="14">
        <v>7432.333333333333</v>
      </c>
      <c r="K1619" s="14">
        <v>1535.6499700045367</v>
      </c>
      <c r="L1619" s="14">
        <v>5260.666666666667</v>
      </c>
      <c r="M1619" s="14">
        <v>1728.8867793951049</v>
      </c>
    </row>
    <row r="1620" spans="2:13" ht="15.75">
      <c r="B1620" s="15" t="s">
        <v>3087</v>
      </c>
      <c r="C1620" s="29" t="s">
        <v>173</v>
      </c>
      <c r="D1620" s="16" t="s">
        <v>2266</v>
      </c>
      <c r="E1620" s="13">
        <v>1008</v>
      </c>
      <c r="F1620" s="14">
        <v>3314</v>
      </c>
      <c r="G1620" s="14">
        <v>99.238931260253381</v>
      </c>
      <c r="H1620" s="14">
        <v>4624</v>
      </c>
      <c r="I1620" s="14">
        <v>128.19897802045801</v>
      </c>
      <c r="J1620" s="14">
        <v>2951.3333333333335</v>
      </c>
      <c r="K1620" s="14">
        <v>112.54152516965253</v>
      </c>
      <c r="L1620" s="14">
        <v>2330</v>
      </c>
      <c r="M1620" s="14">
        <v>136.25747671024862</v>
      </c>
    </row>
    <row r="1621" spans="2:13" ht="15.75">
      <c r="B1621" s="15" t="s">
        <v>4800</v>
      </c>
      <c r="C1621" s="29"/>
      <c r="D1621" s="16" t="s">
        <v>2485</v>
      </c>
      <c r="E1621" s="13">
        <v>453</v>
      </c>
      <c r="F1621" s="14">
        <v>9685</v>
      </c>
      <c r="G1621" s="14">
        <v>647.39261986351619</v>
      </c>
      <c r="H1621" s="14">
        <v>9201</v>
      </c>
      <c r="I1621" s="14">
        <v>584.35006586669442</v>
      </c>
      <c r="J1621" s="14">
        <v>8218</v>
      </c>
      <c r="K1621" s="14">
        <v>697.09274591520955</v>
      </c>
      <c r="L1621" s="14">
        <v>5635.333333333333</v>
      </c>
      <c r="M1621" s="14">
        <v>751.97920220719209</v>
      </c>
    </row>
    <row r="1622" spans="2:13" ht="15.75">
      <c r="B1622" s="15" t="s">
        <v>3501</v>
      </c>
      <c r="C1622" s="29" t="s">
        <v>1216</v>
      </c>
      <c r="D1622" s="16" t="s">
        <v>2267</v>
      </c>
      <c r="E1622" s="13">
        <v>645</v>
      </c>
      <c r="F1622" s="14">
        <v>1026.3333333333333</v>
      </c>
      <c r="G1622" s="14">
        <v>48.122775622977791</v>
      </c>
      <c r="H1622" s="14">
        <v>1502</v>
      </c>
      <c r="I1622" s="14">
        <v>64.26681193327984</v>
      </c>
      <c r="J1622" s="14">
        <v>897.66666666666663</v>
      </c>
      <c r="K1622" s="14">
        <v>53.492269835668509</v>
      </c>
      <c r="L1622" s="14">
        <v>638.66666666666663</v>
      </c>
      <c r="M1622" s="14">
        <v>58.902890508282006</v>
      </c>
    </row>
    <row r="1623" spans="2:13" ht="15.75">
      <c r="B1623" s="15" t="s">
        <v>4801</v>
      </c>
      <c r="C1623" s="29"/>
      <c r="D1623" s="16" t="s">
        <v>629</v>
      </c>
      <c r="E1623" s="13">
        <v>1041</v>
      </c>
      <c r="F1623" s="14">
        <v>4129.333333333333</v>
      </c>
      <c r="G1623" s="14">
        <v>119.77060237582224</v>
      </c>
      <c r="H1623" s="14">
        <v>5302</v>
      </c>
      <c r="I1623" s="14">
        <v>144.37621743261616</v>
      </c>
      <c r="J1623" s="14">
        <v>3675.3333333333335</v>
      </c>
      <c r="K1623" s="14">
        <v>135.71684846358787</v>
      </c>
      <c r="L1623" s="14">
        <v>2746.3333333333335</v>
      </c>
      <c r="M1623" s="14">
        <v>157.33005421159973</v>
      </c>
    </row>
    <row r="1624" spans="2:13" ht="15.75">
      <c r="B1624" s="15" t="s">
        <v>4802</v>
      </c>
      <c r="C1624" s="29" t="s">
        <v>2843</v>
      </c>
      <c r="D1624" s="16" t="s">
        <v>2673</v>
      </c>
      <c r="E1624" s="13">
        <v>729</v>
      </c>
      <c r="F1624" s="14">
        <v>3548.3333333333335</v>
      </c>
      <c r="G1624" s="14">
        <v>147.60787202022834</v>
      </c>
      <c r="H1624" s="14">
        <v>4022</v>
      </c>
      <c r="I1624" s="14">
        <v>154.47401019200458</v>
      </c>
      <c r="J1624" s="14">
        <v>2770</v>
      </c>
      <c r="K1624" s="14">
        <v>146.02204332780698</v>
      </c>
      <c r="L1624" s="14">
        <v>1778.6666666666667</v>
      </c>
      <c r="M1624" s="14">
        <v>146.49853086443133</v>
      </c>
    </row>
    <row r="1625" spans="2:13" ht="15.75">
      <c r="B1625" s="15" t="s">
        <v>4803</v>
      </c>
      <c r="C1625" s="29" t="s">
        <v>2844</v>
      </c>
      <c r="D1625" s="16" t="s">
        <v>2674</v>
      </c>
      <c r="E1625" s="13">
        <v>930</v>
      </c>
      <c r="F1625" s="14">
        <v>5713.666666666667</v>
      </c>
      <c r="G1625" s="14">
        <v>186.15373130170667</v>
      </c>
      <c r="H1625" s="14">
        <v>5644</v>
      </c>
      <c r="I1625" s="14">
        <v>171.06749524553035</v>
      </c>
      <c r="J1625" s="14">
        <v>4196.666666666667</v>
      </c>
      <c r="K1625" s="14">
        <v>173.46251940184126</v>
      </c>
      <c r="L1625" s="14">
        <v>2860.6666666666665</v>
      </c>
      <c r="M1625" s="14">
        <v>185.58197711501339</v>
      </c>
    </row>
    <row r="1626" spans="2:13" ht="15.75">
      <c r="B1626" s="15" t="s">
        <v>4804</v>
      </c>
      <c r="C1626" s="29" t="s">
        <v>748</v>
      </c>
      <c r="D1626" s="16" t="s">
        <v>2675</v>
      </c>
      <c r="E1626" s="13">
        <v>1539</v>
      </c>
      <c r="F1626" s="14">
        <v>12926.666666666666</v>
      </c>
      <c r="G1626" s="14">
        <v>254.42595530825986</v>
      </c>
      <c r="H1626" s="14">
        <v>12975</v>
      </c>
      <c r="I1626" s="14">
        <v>238.96114321284907</v>
      </c>
      <c r="J1626" s="14">
        <v>9511</v>
      </c>
      <c r="K1626" s="14">
        <v>237.51421866753844</v>
      </c>
      <c r="L1626" s="14">
        <v>5462.666666666667</v>
      </c>
      <c r="M1626" s="14">
        <v>211.66396012437431</v>
      </c>
    </row>
    <row r="1627" spans="2:13" ht="15.75">
      <c r="B1627" s="15" t="s">
        <v>4805</v>
      </c>
      <c r="C1627" s="29"/>
      <c r="D1627" s="16" t="s">
        <v>2485</v>
      </c>
      <c r="E1627" s="13">
        <v>1185</v>
      </c>
      <c r="F1627" s="14">
        <v>3536.3333333333335</v>
      </c>
      <c r="G1627" s="14">
        <v>90.221231107186441</v>
      </c>
      <c r="H1627" s="14">
        <v>4293.666666666667</v>
      </c>
      <c r="I1627" s="14">
        <v>101.51825991105086</v>
      </c>
      <c r="J1627" s="14">
        <v>3024.6666666666665</v>
      </c>
      <c r="K1627" s="14">
        <v>98.087074838517864</v>
      </c>
      <c r="L1627" s="14">
        <v>1880.3333333333333</v>
      </c>
      <c r="M1627" s="14">
        <v>93.42833735151153</v>
      </c>
    </row>
    <row r="1628" spans="2:13" ht="15.75">
      <c r="B1628" s="15" t="s">
        <v>4806</v>
      </c>
      <c r="C1628" s="29"/>
      <c r="D1628" s="16" t="s">
        <v>1608</v>
      </c>
      <c r="E1628" s="13">
        <v>1029</v>
      </c>
      <c r="F1628" s="14">
        <v>6073.333333333333</v>
      </c>
      <c r="G1628" s="14">
        <v>178.65225281025099</v>
      </c>
      <c r="H1628" s="14">
        <v>7018.333333333333</v>
      </c>
      <c r="I1628" s="14">
        <v>193.14552123224951</v>
      </c>
      <c r="J1628" s="14">
        <v>4944.333333333333</v>
      </c>
      <c r="K1628" s="14">
        <v>184.65221901991697</v>
      </c>
      <c r="L1628" s="14">
        <v>2972.6666666666665</v>
      </c>
      <c r="M1628" s="14">
        <v>171.78414513638072</v>
      </c>
    </row>
    <row r="1629" spans="2:13" ht="15.75">
      <c r="B1629" s="15" t="s">
        <v>3085</v>
      </c>
      <c r="C1629" s="29" t="s">
        <v>170</v>
      </c>
      <c r="D1629" s="16" t="s">
        <v>2268</v>
      </c>
      <c r="E1629" s="13">
        <v>1524</v>
      </c>
      <c r="F1629" s="14">
        <v>18451.666666666668</v>
      </c>
      <c r="G1629" s="14">
        <v>367.89801831585311</v>
      </c>
      <c r="H1629" s="14">
        <v>15696.666666666666</v>
      </c>
      <c r="I1629" s="14">
        <v>291.79248430732315</v>
      </c>
      <c r="J1629" s="14">
        <v>11722</v>
      </c>
      <c r="K1629" s="14">
        <v>295.53018323250842</v>
      </c>
      <c r="L1629" s="14">
        <v>4707</v>
      </c>
      <c r="M1629" s="14">
        <v>184.1092662624535</v>
      </c>
    </row>
    <row r="1630" spans="2:13" ht="15.75">
      <c r="B1630" s="15" t="s">
        <v>3120</v>
      </c>
      <c r="C1630" s="29" t="s">
        <v>75</v>
      </c>
      <c r="D1630" s="16" t="s">
        <v>99</v>
      </c>
      <c r="E1630" s="13">
        <v>678</v>
      </c>
      <c r="F1630" s="14">
        <v>4726</v>
      </c>
      <c r="G1630" s="14">
        <v>210.70410977443461</v>
      </c>
      <c r="H1630" s="14">
        <v>5461</v>
      </c>
      <c r="I1630" s="14">
        <v>227.65024829478952</v>
      </c>
      <c r="J1630" s="14">
        <v>4166.333333333333</v>
      </c>
      <c r="K1630" s="14">
        <v>236.1585727263413</v>
      </c>
      <c r="L1630" s="14">
        <v>2749.3333333333335</v>
      </c>
      <c r="M1630" s="14">
        <v>240.99981576036285</v>
      </c>
    </row>
    <row r="1631" spans="2:13" ht="15.75">
      <c r="B1631" s="15" t="s">
        <v>4807</v>
      </c>
      <c r="C1631" s="29" t="s">
        <v>616</v>
      </c>
      <c r="D1631" s="16" t="s">
        <v>2676</v>
      </c>
      <c r="E1631" s="13">
        <v>402</v>
      </c>
      <c r="F1631" s="14">
        <v>1428</v>
      </c>
      <c r="G1631" s="14">
        <v>107.08695261563514</v>
      </c>
      <c r="H1631" s="14">
        <v>1971.3333333333333</v>
      </c>
      <c r="I1631" s="14">
        <v>139.70415445619145</v>
      </c>
      <c r="J1631" s="14">
        <v>1411.6666666666667</v>
      </c>
      <c r="K1631" s="14">
        <v>134.97557589402302</v>
      </c>
      <c r="L1631" s="14">
        <v>880.33333333333337</v>
      </c>
      <c r="M1631" s="14">
        <v>131.73518739559208</v>
      </c>
    </row>
    <row r="1632" spans="2:13" ht="15.75">
      <c r="B1632" s="15" t="s">
        <v>4808</v>
      </c>
      <c r="C1632" s="29" t="s">
        <v>699</v>
      </c>
      <c r="D1632" s="16" t="s">
        <v>1554</v>
      </c>
      <c r="E1632" s="13">
        <v>1065</v>
      </c>
      <c r="F1632" s="14">
        <v>6703.666666666667</v>
      </c>
      <c r="G1632" s="14">
        <v>190.15938961742759</v>
      </c>
      <c r="H1632" s="14">
        <v>7086.666666666667</v>
      </c>
      <c r="I1632" s="14">
        <v>188.80713118369849</v>
      </c>
      <c r="J1632" s="14">
        <v>5102</v>
      </c>
      <c r="K1632" s="14">
        <v>184.08304148318391</v>
      </c>
      <c r="L1632" s="14">
        <v>3633.3333333333335</v>
      </c>
      <c r="M1632" s="14">
        <v>203.07164837735456</v>
      </c>
    </row>
    <row r="1633" spans="2:13" ht="15.75">
      <c r="B1633" s="15" t="s">
        <v>4809</v>
      </c>
      <c r="C1633" s="29" t="s">
        <v>1217</v>
      </c>
      <c r="D1633" s="16" t="s">
        <v>2677</v>
      </c>
      <c r="E1633" s="13">
        <v>666</v>
      </c>
      <c r="F1633" s="14">
        <v>2372.6666666666665</v>
      </c>
      <c r="G1633" s="14">
        <v>107.67311049240989</v>
      </c>
      <c r="H1633" s="14">
        <v>2988</v>
      </c>
      <c r="I1633" s="14">
        <v>124.82198460988889</v>
      </c>
      <c r="J1633" s="14">
        <v>1868.3333333333333</v>
      </c>
      <c r="K1633" s="14">
        <v>107.7740011734043</v>
      </c>
      <c r="L1633" s="14">
        <v>1155.6666666666667</v>
      </c>
      <c r="M1633" s="14">
        <v>104.21914195660314</v>
      </c>
    </row>
    <row r="1634" spans="2:13" ht="15.75">
      <c r="B1634" s="15" t="s">
        <v>4810</v>
      </c>
      <c r="C1634" s="29" t="s">
        <v>1218</v>
      </c>
      <c r="D1634" s="16" t="s">
        <v>2269</v>
      </c>
      <c r="E1634" s="13">
        <v>489</v>
      </c>
      <c r="F1634" s="14">
        <v>62222.333333333336</v>
      </c>
      <c r="G1634" s="14">
        <v>3833.7603383479168</v>
      </c>
      <c r="H1634" s="14">
        <v>67830.666666666672</v>
      </c>
      <c r="I1634" s="14">
        <v>3974.2478141342021</v>
      </c>
      <c r="J1634" s="14">
        <v>55828.666666666664</v>
      </c>
      <c r="K1634" s="14">
        <v>4387.228566017081</v>
      </c>
      <c r="L1634" s="14">
        <v>47128</v>
      </c>
      <c r="M1634" s="14">
        <v>5787.0176594456689</v>
      </c>
    </row>
    <row r="1635" spans="2:13" ht="15.75">
      <c r="B1635" s="15" t="s">
        <v>4811</v>
      </c>
      <c r="C1635" s="29"/>
      <c r="D1635" s="16" t="s">
        <v>1449</v>
      </c>
      <c r="E1635" s="13">
        <v>978</v>
      </c>
      <c r="F1635" s="14">
        <v>21509.666666666668</v>
      </c>
      <c r="G1635" s="14">
        <v>662.89033538769127</v>
      </c>
      <c r="H1635" s="14">
        <v>21105</v>
      </c>
      <c r="I1635" s="14">
        <v>613.65199152841979</v>
      </c>
      <c r="J1635" s="14">
        <v>15446</v>
      </c>
      <c r="K1635" s="14">
        <v>606.87714962982352</v>
      </c>
      <c r="L1635" s="14">
        <v>9724.3333333333339</v>
      </c>
      <c r="M1635" s="14">
        <v>601.32196207859965</v>
      </c>
    </row>
    <row r="1636" spans="2:13" ht="15.75">
      <c r="B1636" s="15" t="s">
        <v>4812</v>
      </c>
      <c r="C1636" s="29"/>
      <c r="D1636" s="16" t="s">
        <v>629</v>
      </c>
      <c r="E1636" s="13">
        <v>312</v>
      </c>
      <c r="F1636" s="14">
        <v>4469</v>
      </c>
      <c r="G1636" s="14">
        <v>432.15013881745381</v>
      </c>
      <c r="H1636" s="14">
        <v>4442</v>
      </c>
      <c r="I1636" s="14">
        <v>409.33357729417435</v>
      </c>
      <c r="J1636" s="14">
        <v>3112</v>
      </c>
      <c r="K1636" s="14">
        <v>383.28823343128812</v>
      </c>
      <c r="L1636" s="14">
        <v>2218.3333333333335</v>
      </c>
      <c r="M1636" s="14">
        <v>434.97573372586072</v>
      </c>
    </row>
    <row r="1637" spans="2:13" ht="15.75">
      <c r="B1637" s="15" t="s">
        <v>4813</v>
      </c>
      <c r="C1637" s="29" t="s">
        <v>1219</v>
      </c>
      <c r="D1637" s="16" t="s">
        <v>2270</v>
      </c>
      <c r="E1637" s="13">
        <v>624</v>
      </c>
      <c r="F1637" s="14">
        <v>7945</v>
      </c>
      <c r="G1637" s="14">
        <v>383.67413713388311</v>
      </c>
      <c r="H1637" s="14">
        <v>9158</v>
      </c>
      <c r="I1637" s="14">
        <v>417.93727473573472</v>
      </c>
      <c r="J1637" s="14">
        <v>7120.666666666667</v>
      </c>
      <c r="K1637" s="14">
        <v>438.53273109094062</v>
      </c>
      <c r="L1637" s="14">
        <v>4591.333333333333</v>
      </c>
      <c r="M1637" s="14">
        <v>439.0908660172226</v>
      </c>
    </row>
    <row r="1638" spans="2:13" ht="15.75">
      <c r="B1638" s="15" t="s">
        <v>4814</v>
      </c>
      <c r="C1638" s="29"/>
      <c r="D1638" s="16" t="s">
        <v>2271</v>
      </c>
      <c r="E1638" s="13">
        <v>1557</v>
      </c>
      <c r="F1638" s="14">
        <v>32454.666666666668</v>
      </c>
      <c r="G1638" s="14">
        <v>626.02234868070661</v>
      </c>
      <c r="H1638" s="14">
        <v>35247</v>
      </c>
      <c r="I1638" s="14">
        <v>647.19176835380529</v>
      </c>
      <c r="J1638" s="14">
        <v>24557</v>
      </c>
      <c r="K1638" s="14">
        <v>606.10193998417446</v>
      </c>
      <c r="L1638" s="14">
        <v>17007.333333333332</v>
      </c>
      <c r="M1638" s="14">
        <v>656.99183760752487</v>
      </c>
    </row>
    <row r="1639" spans="2:13" ht="15.75">
      <c r="B1639" s="15" t="s">
        <v>4815</v>
      </c>
      <c r="C1639" s="29" t="s">
        <v>766</v>
      </c>
      <c r="D1639" s="16" t="s">
        <v>1631</v>
      </c>
      <c r="E1639" s="13">
        <v>480</v>
      </c>
      <c r="F1639" s="14">
        <v>1453.3333333333333</v>
      </c>
      <c r="G1639" s="14">
        <v>91.585260187985057</v>
      </c>
      <c r="H1639" s="14">
        <v>1659.6666666666667</v>
      </c>
      <c r="I1639" s="14">
        <v>97.041327870633651</v>
      </c>
      <c r="J1639" s="14">
        <v>933</v>
      </c>
      <c r="K1639" s="14">
        <v>74.724242261705371</v>
      </c>
      <c r="L1639" s="14">
        <v>547.33333333333337</v>
      </c>
      <c r="M1639" s="14">
        <v>67.152313810062125</v>
      </c>
    </row>
    <row r="1640" spans="2:13" ht="15.75">
      <c r="B1640" s="15" t="s">
        <v>4816</v>
      </c>
      <c r="C1640" s="29" t="s">
        <v>617</v>
      </c>
      <c r="D1640" s="16" t="s">
        <v>1665</v>
      </c>
      <c r="E1640" s="13">
        <v>1362</v>
      </c>
      <c r="F1640" s="14">
        <v>30517.333333333332</v>
      </c>
      <c r="G1640" s="14">
        <v>680.51578527908066</v>
      </c>
      <c r="H1640" s="14">
        <v>30275.666666666668</v>
      </c>
      <c r="I1640" s="14">
        <v>638.23877247255132</v>
      </c>
      <c r="J1640" s="14">
        <v>20721</v>
      </c>
      <c r="K1640" s="14">
        <v>584.56026899060714</v>
      </c>
      <c r="L1640" s="14">
        <v>14628.333333333334</v>
      </c>
      <c r="M1640" s="14">
        <v>638.34653943767228</v>
      </c>
    </row>
    <row r="1641" spans="2:13" ht="15.75">
      <c r="B1641" s="15" t="s">
        <v>4817</v>
      </c>
      <c r="C1641" s="29"/>
      <c r="D1641" s="16" t="s">
        <v>2485</v>
      </c>
      <c r="E1641" s="13">
        <v>531</v>
      </c>
      <c r="F1641" s="14">
        <v>26356.333333333332</v>
      </c>
      <c r="G1641" s="14">
        <v>1494.2239868912286</v>
      </c>
      <c r="H1641" s="14">
        <v>31254</v>
      </c>
      <c r="I1641" s="14">
        <v>1687.2251517585853</v>
      </c>
      <c r="J1641" s="14">
        <v>21064.333333333332</v>
      </c>
      <c r="K1641" s="14">
        <v>1524.6308881490015</v>
      </c>
      <c r="L1641" s="14">
        <v>16186</v>
      </c>
      <c r="M1641" s="14">
        <v>1841.9496608826184</v>
      </c>
    </row>
    <row r="1642" spans="2:13" ht="15.75">
      <c r="B1642" s="15" t="s">
        <v>4818</v>
      </c>
      <c r="C1642" s="29"/>
      <c r="D1642" s="16" t="s">
        <v>5114</v>
      </c>
      <c r="E1642" s="13">
        <v>225</v>
      </c>
      <c r="F1642" s="14">
        <v>19187</v>
      </c>
      <c r="G1642" s="14">
        <v>2566.0582360540652</v>
      </c>
      <c r="H1642" s="14">
        <v>24744.666666666668</v>
      </c>
      <c r="I1642" s="14">
        <v>3170.5575874034039</v>
      </c>
      <c r="J1642" s="14">
        <v>14557.333333333334</v>
      </c>
      <c r="K1642" s="14">
        <v>2486.9613329769613</v>
      </c>
      <c r="L1642" s="14">
        <v>14732.333333333334</v>
      </c>
      <c r="M1642" s="14">
        <v>3957.2790841655678</v>
      </c>
    </row>
    <row r="1643" spans="2:13" ht="15.75">
      <c r="B1643" s="15" t="s">
        <v>4819</v>
      </c>
      <c r="C1643" s="29" t="s">
        <v>1220</v>
      </c>
      <c r="D1643" s="16" t="s">
        <v>2272</v>
      </c>
      <c r="E1643" s="13">
        <v>912</v>
      </c>
      <c r="F1643" s="14">
        <v>4070</v>
      </c>
      <c r="G1643" s="14">
        <v>135.00274562917784</v>
      </c>
      <c r="H1643" s="14">
        <v>4343</v>
      </c>
      <c r="I1643" s="14">
        <v>133.46011066467764</v>
      </c>
      <c r="J1643" s="14">
        <v>2845.3333333333335</v>
      </c>
      <c r="K1643" s="14">
        <v>119.89175029421853</v>
      </c>
      <c r="L1643" s="14">
        <v>1885</v>
      </c>
      <c r="M1643" s="14">
        <v>124.27984782728045</v>
      </c>
    </row>
    <row r="1644" spans="2:13" ht="15.75">
      <c r="B1644" s="15" t="s">
        <v>4820</v>
      </c>
      <c r="C1644" s="29" t="s">
        <v>1221</v>
      </c>
      <c r="D1644" s="16" t="s">
        <v>2273</v>
      </c>
      <c r="E1644" s="13">
        <v>441</v>
      </c>
      <c r="F1644" s="14">
        <v>1817</v>
      </c>
      <c r="G1644" s="14">
        <v>124.21307409125939</v>
      </c>
      <c r="H1644" s="14">
        <v>2330.6666666666665</v>
      </c>
      <c r="I1644" s="14">
        <v>147.79283194947135</v>
      </c>
      <c r="J1644" s="14">
        <v>1621.3333333333333</v>
      </c>
      <c r="K1644" s="14">
        <v>141.25981204294166</v>
      </c>
      <c r="L1644" s="14">
        <v>888</v>
      </c>
      <c r="M1644" s="14">
        <v>116.6133946428946</v>
      </c>
    </row>
    <row r="1645" spans="2:13" ht="15.75">
      <c r="B1645" s="15" t="s">
        <v>3084</v>
      </c>
      <c r="C1645" s="29" t="s">
        <v>1174</v>
      </c>
      <c r="D1645" s="16" t="s">
        <v>2274</v>
      </c>
      <c r="E1645" s="13">
        <v>990</v>
      </c>
      <c r="F1645" s="14">
        <v>3907.3333333333335</v>
      </c>
      <c r="G1645" s="14">
        <v>119.37200921973614</v>
      </c>
      <c r="H1645" s="14">
        <v>4654</v>
      </c>
      <c r="I1645" s="14">
        <v>131.34201917580026</v>
      </c>
      <c r="J1645" s="14">
        <v>3277.3333333333335</v>
      </c>
      <c r="K1645" s="14">
        <v>127.20917651711143</v>
      </c>
      <c r="L1645" s="14">
        <v>1931</v>
      </c>
      <c r="M1645" s="14">
        <v>114.47941607408514</v>
      </c>
    </row>
    <row r="1646" spans="2:13" ht="15.75">
      <c r="B1646" s="15" t="s">
        <v>4821</v>
      </c>
      <c r="C1646" s="29" t="s">
        <v>2845</v>
      </c>
      <c r="D1646" s="16" t="s">
        <v>2275</v>
      </c>
      <c r="E1646" s="13">
        <v>1557</v>
      </c>
      <c r="F1646" s="14">
        <v>10739.666666666666</v>
      </c>
      <c r="G1646" s="14">
        <v>209.44860953867268</v>
      </c>
      <c r="H1646" s="14">
        <v>11180.666666666666</v>
      </c>
      <c r="I1646" s="14">
        <v>202.79781985478152</v>
      </c>
      <c r="J1646" s="14">
        <v>7359.333333333333</v>
      </c>
      <c r="K1646" s="14">
        <v>181.63730713746165</v>
      </c>
      <c r="L1646" s="14">
        <v>5036.666666666667</v>
      </c>
      <c r="M1646" s="14">
        <v>194.49932138316618</v>
      </c>
    </row>
    <row r="1647" spans="2:13" ht="15.75">
      <c r="B1647" s="15" t="s">
        <v>4822</v>
      </c>
      <c r="C1647" s="29" t="s">
        <v>1143</v>
      </c>
      <c r="D1647" s="16" t="s">
        <v>2164</v>
      </c>
      <c r="E1647" s="13">
        <v>1173</v>
      </c>
      <c r="F1647" s="14">
        <v>11693</v>
      </c>
      <c r="G1647" s="14">
        <v>302.68186053369868</v>
      </c>
      <c r="H1647" s="14">
        <v>14700</v>
      </c>
      <c r="I1647" s="14">
        <v>357.88931729167211</v>
      </c>
      <c r="J1647" s="14">
        <v>8972.3333333333339</v>
      </c>
      <c r="K1647" s="14">
        <v>293.95936540282236</v>
      </c>
      <c r="L1647" s="14">
        <v>5882.333333333333</v>
      </c>
      <c r="M1647" s="14">
        <v>303.15434634088706</v>
      </c>
    </row>
    <row r="1648" spans="2:13" ht="15.75">
      <c r="B1648" s="15" t="s">
        <v>4823</v>
      </c>
      <c r="C1648" s="29" t="s">
        <v>2846</v>
      </c>
      <c r="D1648" s="16" t="s">
        <v>2678</v>
      </c>
      <c r="E1648" s="13">
        <v>942</v>
      </c>
      <c r="F1648" s="14">
        <v>3093.6666666666665</v>
      </c>
      <c r="G1648" s="14">
        <v>99.606964501792731</v>
      </c>
      <c r="H1648" s="14">
        <v>4151</v>
      </c>
      <c r="I1648" s="14">
        <v>124.51909184699529</v>
      </c>
      <c r="J1648" s="14">
        <v>2757.3333333333335</v>
      </c>
      <c r="K1648" s="14">
        <v>112.50141278009876</v>
      </c>
      <c r="L1648" s="14">
        <v>1690.6666666666667</v>
      </c>
      <c r="M1648" s="14">
        <v>106.52188239296811</v>
      </c>
    </row>
    <row r="1649" spans="2:13" ht="15.75">
      <c r="B1649" s="15" t="s">
        <v>4824</v>
      </c>
      <c r="C1649" s="29"/>
      <c r="D1649" s="16" t="s">
        <v>2276</v>
      </c>
      <c r="E1649" s="13">
        <v>750</v>
      </c>
      <c r="F1649" s="14">
        <v>1510.6666666666667</v>
      </c>
      <c r="G1649" s="14">
        <v>60.722052465952451</v>
      </c>
      <c r="H1649" s="14">
        <v>1973.3333333333333</v>
      </c>
      <c r="I1649" s="14">
        <v>73.954379049418932</v>
      </c>
      <c r="J1649" s="14">
        <v>1536.3333333333333</v>
      </c>
      <c r="K1649" s="14">
        <v>78.749701659463298</v>
      </c>
      <c r="L1649" s="14">
        <v>866.66666666666663</v>
      </c>
      <c r="M1649" s="14">
        <v>69.034452295773249</v>
      </c>
    </row>
    <row r="1650" spans="2:13" ht="15.75">
      <c r="B1650" s="15" t="s">
        <v>4825</v>
      </c>
      <c r="C1650" s="29"/>
      <c r="D1650" s="16" t="s">
        <v>2277</v>
      </c>
      <c r="E1650" s="13">
        <v>693</v>
      </c>
      <c r="F1650" s="14">
        <v>7189</v>
      </c>
      <c r="G1650" s="14">
        <v>314.71485649648758</v>
      </c>
      <c r="H1650" s="14">
        <v>7152.333333333333</v>
      </c>
      <c r="I1650" s="14">
        <v>291.55276203902559</v>
      </c>
      <c r="J1650" s="14">
        <v>5739.666666666667</v>
      </c>
      <c r="K1650" s="14">
        <v>318.25313038910502</v>
      </c>
      <c r="L1650" s="14">
        <v>3544.3333333333335</v>
      </c>
      <c r="M1650" s="14">
        <v>306.15833678878681</v>
      </c>
    </row>
    <row r="1651" spans="2:13" ht="15.75">
      <c r="B1651" s="15" t="s">
        <v>4826</v>
      </c>
      <c r="C1651" s="29" t="s">
        <v>1222</v>
      </c>
      <c r="D1651" s="16" t="s">
        <v>2278</v>
      </c>
      <c r="E1651" s="13">
        <v>2076</v>
      </c>
      <c r="F1651" s="14">
        <v>36263</v>
      </c>
      <c r="G1651" s="14">
        <v>530.37526598172224</v>
      </c>
      <c r="H1651" s="14">
        <v>30944.333333333332</v>
      </c>
      <c r="I1651" s="14">
        <v>424.16745321865824</v>
      </c>
      <c r="J1651" s="14">
        <v>26304.666666666668</v>
      </c>
      <c r="K1651" s="14">
        <v>486.91707615271912</v>
      </c>
      <c r="L1651" s="14">
        <v>15681.666666666666</v>
      </c>
      <c r="M1651" s="14">
        <v>449.80071088319232</v>
      </c>
    </row>
    <row r="1652" spans="2:13" ht="15.75">
      <c r="B1652" s="15" t="s">
        <v>4827</v>
      </c>
      <c r="C1652" s="29" t="s">
        <v>1223</v>
      </c>
      <c r="D1652" s="16" t="s">
        <v>2279</v>
      </c>
      <c r="E1652" s="13">
        <v>762</v>
      </c>
      <c r="F1652" s="14">
        <v>38653</v>
      </c>
      <c r="G1652" s="14">
        <v>1543.580597911051</v>
      </c>
      <c r="H1652" s="14">
        <v>30211.666666666668</v>
      </c>
      <c r="I1652" s="14">
        <v>1136.2299766023611</v>
      </c>
      <c r="J1652" s="14">
        <v>32000.666666666668</v>
      </c>
      <c r="K1652" s="14">
        <v>1613.6788106330096</v>
      </c>
      <c r="L1652" s="14">
        <v>20462.666666666668</v>
      </c>
      <c r="M1652" s="14">
        <v>1612.9005502358266</v>
      </c>
    </row>
    <row r="1653" spans="2:13" ht="15.75">
      <c r="B1653" s="15" t="s">
        <v>3502</v>
      </c>
      <c r="C1653" s="29" t="s">
        <v>1224</v>
      </c>
      <c r="D1653" s="16" t="s">
        <v>2280</v>
      </c>
      <c r="E1653" s="13">
        <v>561</v>
      </c>
      <c r="F1653" s="14">
        <v>17566.666666666668</v>
      </c>
      <c r="G1653" s="14">
        <v>949.94473587875348</v>
      </c>
      <c r="H1653" s="14">
        <v>16381.333333333334</v>
      </c>
      <c r="I1653" s="14">
        <v>834.8572226723046</v>
      </c>
      <c r="J1653" s="14">
        <v>12669</v>
      </c>
      <c r="K1653" s="14">
        <v>867.63694816758778</v>
      </c>
      <c r="L1653" s="14">
        <v>10312.333333333334</v>
      </c>
      <c r="M1653" s="14">
        <v>1116.4467259603482</v>
      </c>
    </row>
    <row r="1654" spans="2:13" ht="15.75">
      <c r="B1654" s="15" t="s">
        <v>4828</v>
      </c>
      <c r="C1654" s="29" t="s">
        <v>1017</v>
      </c>
      <c r="D1654" s="16" t="s">
        <v>1977</v>
      </c>
      <c r="E1654" s="13">
        <v>582</v>
      </c>
      <c r="F1654" s="14">
        <v>5804</v>
      </c>
      <c r="G1654" s="14">
        <v>301.10430127001922</v>
      </c>
      <c r="H1654" s="14">
        <v>6436.666666666667</v>
      </c>
      <c r="I1654" s="14">
        <v>313.97882534776664</v>
      </c>
      <c r="J1654" s="14">
        <v>4460.666666666667</v>
      </c>
      <c r="K1654" s="14">
        <v>294.61000856154686</v>
      </c>
      <c r="L1654" s="14">
        <v>3356</v>
      </c>
      <c r="M1654" s="14">
        <v>344.10921760316455</v>
      </c>
    </row>
    <row r="1655" spans="2:13" ht="15.75">
      <c r="B1655" s="15" t="s">
        <v>3503</v>
      </c>
      <c r="C1655" s="29" t="s">
        <v>1225</v>
      </c>
      <c r="D1655" s="16" t="s">
        <v>2281</v>
      </c>
      <c r="E1655" s="13">
        <v>1134</v>
      </c>
      <c r="F1655" s="14">
        <v>6961.333333333333</v>
      </c>
      <c r="G1655" s="14">
        <v>185.42574272957833</v>
      </c>
      <c r="H1655" s="14">
        <v>7158</v>
      </c>
      <c r="I1655" s="14">
        <v>178.2503078838146</v>
      </c>
      <c r="J1655" s="14">
        <v>4953</v>
      </c>
      <c r="K1655" s="14">
        <v>167.8464753364685</v>
      </c>
      <c r="L1655" s="14">
        <v>3374.3333333333335</v>
      </c>
      <c r="M1655" s="14">
        <v>177.04240763177788</v>
      </c>
    </row>
    <row r="1656" spans="2:13" ht="15.75">
      <c r="B1656" s="15" t="s">
        <v>4829</v>
      </c>
      <c r="C1656" s="29"/>
      <c r="D1656" s="16" t="s">
        <v>2282</v>
      </c>
      <c r="E1656" s="13">
        <v>2586</v>
      </c>
      <c r="F1656" s="14">
        <v>13802.666666666666</v>
      </c>
      <c r="G1656" s="14">
        <v>161.46299330074018</v>
      </c>
      <c r="H1656" s="14">
        <v>13897.333333333334</v>
      </c>
      <c r="I1656" s="14">
        <v>151.32236023419679</v>
      </c>
      <c r="J1656" s="14">
        <v>9635.3333333333339</v>
      </c>
      <c r="K1656" s="14">
        <v>143.19093774313069</v>
      </c>
      <c r="L1656" s="14">
        <v>5481.333333333333</v>
      </c>
      <c r="M1656" s="14">
        <v>126.53025228905744</v>
      </c>
    </row>
    <row r="1657" spans="2:13" ht="15.75">
      <c r="B1657" s="15" t="s">
        <v>4830</v>
      </c>
      <c r="C1657" s="29" t="s">
        <v>2847</v>
      </c>
      <c r="D1657" s="16" t="s">
        <v>2283</v>
      </c>
      <c r="E1657" s="13">
        <v>1053</v>
      </c>
      <c r="F1657" s="14">
        <v>6349.333333333333</v>
      </c>
      <c r="G1657" s="14">
        <v>182.5798516379667</v>
      </c>
      <c r="H1657" s="14">
        <v>7026.333333333333</v>
      </c>
      <c r="I1657" s="14">
        <v>187.88819015890877</v>
      </c>
      <c r="J1657" s="14">
        <v>5189</v>
      </c>
      <c r="K1657" s="14">
        <v>189.36339095109665</v>
      </c>
      <c r="L1657" s="14">
        <v>3346.3333333333335</v>
      </c>
      <c r="M1657" s="14">
        <v>188.44286609834066</v>
      </c>
    </row>
    <row r="1658" spans="2:13" ht="15.75">
      <c r="B1658" s="15" t="s">
        <v>4831</v>
      </c>
      <c r="C1658" s="29"/>
      <c r="D1658" s="16" t="s">
        <v>1481</v>
      </c>
      <c r="E1658" s="13">
        <v>756</v>
      </c>
      <c r="F1658" s="14">
        <v>5211</v>
      </c>
      <c r="G1658" s="14">
        <v>207.89274655986037</v>
      </c>
      <c r="H1658" s="14">
        <v>6417.333333333333</v>
      </c>
      <c r="I1658" s="14">
        <v>240.53539941624419</v>
      </c>
      <c r="J1658" s="14">
        <v>5306</v>
      </c>
      <c r="K1658" s="14">
        <v>269.7534166670477</v>
      </c>
      <c r="L1658" s="14">
        <v>4083</v>
      </c>
      <c r="M1658" s="14">
        <v>323.51592152037443</v>
      </c>
    </row>
    <row r="1659" spans="2:13" ht="15.75">
      <c r="B1659" s="15" t="s">
        <v>4832</v>
      </c>
      <c r="C1659" s="29"/>
      <c r="D1659" s="16" t="s">
        <v>629</v>
      </c>
      <c r="E1659" s="13">
        <v>444</v>
      </c>
      <c r="F1659" s="14">
        <v>2416.6666666666665</v>
      </c>
      <c r="G1659" s="14">
        <v>164.60668983054416</v>
      </c>
      <c r="H1659" s="14">
        <v>2340.6666666666665</v>
      </c>
      <c r="I1659" s="14">
        <v>150.52658082257</v>
      </c>
      <c r="J1659" s="14">
        <v>2627.6666666666665</v>
      </c>
      <c r="K1659" s="14">
        <v>227.49743121034808</v>
      </c>
      <c r="L1659" s="14">
        <v>1454.6666666666667</v>
      </c>
      <c r="M1659" s="14">
        <v>199.27522804202161</v>
      </c>
    </row>
    <row r="1660" spans="2:13" ht="15.75">
      <c r="B1660" s="15" t="s">
        <v>4833</v>
      </c>
      <c r="C1660" s="29"/>
      <c r="D1660" s="16" t="s">
        <v>629</v>
      </c>
      <c r="E1660" s="13">
        <v>342</v>
      </c>
      <c r="F1660" s="14">
        <v>1986.3333333333333</v>
      </c>
      <c r="G1660" s="14">
        <v>176.07787172664771</v>
      </c>
      <c r="H1660" s="14">
        <v>2548.6666666666665</v>
      </c>
      <c r="I1660" s="14">
        <v>207.91193232591311</v>
      </c>
      <c r="J1660" s="14">
        <v>1675.6666666666667</v>
      </c>
      <c r="K1660" s="14">
        <v>188.18091203275594</v>
      </c>
      <c r="L1660" s="14">
        <v>987.33333333333337</v>
      </c>
      <c r="M1660" s="14">
        <v>171.97737470980078</v>
      </c>
    </row>
    <row r="1661" spans="2:13" ht="15.75">
      <c r="B1661" s="15" t="s">
        <v>3222</v>
      </c>
      <c r="C1661" s="29"/>
      <c r="D1661" s="16" t="s">
        <v>629</v>
      </c>
      <c r="E1661" s="13">
        <v>336</v>
      </c>
      <c r="F1661" s="14">
        <v>1028</v>
      </c>
      <c r="G1661" s="14">
        <v>92.355532273815911</v>
      </c>
      <c r="H1661" s="14">
        <v>1289.6666666666667</v>
      </c>
      <c r="I1661" s="14">
        <v>108.09810566694846</v>
      </c>
      <c r="J1661" s="14">
        <v>1122</v>
      </c>
      <c r="K1661" s="14">
        <v>128.37880157628942</v>
      </c>
      <c r="L1661" s="14">
        <v>590.33333333333337</v>
      </c>
      <c r="M1661" s="14">
        <v>102.73615162785363</v>
      </c>
    </row>
    <row r="1662" spans="2:13" ht="15.75">
      <c r="B1662" s="15" t="s">
        <v>4834</v>
      </c>
      <c r="C1662" s="29" t="s">
        <v>958</v>
      </c>
      <c r="D1662" s="16" t="s">
        <v>1953</v>
      </c>
      <c r="E1662" s="13">
        <v>498</v>
      </c>
      <c r="F1662" s="14">
        <v>1628</v>
      </c>
      <c r="G1662" s="14">
        <v>98.404000547498072</v>
      </c>
      <c r="H1662" s="14">
        <v>1879.3333333333333</v>
      </c>
      <c r="I1662" s="14">
        <v>104.38829052574873</v>
      </c>
      <c r="J1662" s="14">
        <v>1293.3333333333333</v>
      </c>
      <c r="K1662" s="14">
        <v>99.810619469427891</v>
      </c>
      <c r="L1662" s="14">
        <v>707.66666666666663</v>
      </c>
      <c r="M1662" s="14">
        <v>84.072776184992392</v>
      </c>
    </row>
    <row r="1663" spans="2:13" ht="15.75">
      <c r="B1663" s="15" t="s">
        <v>3504</v>
      </c>
      <c r="C1663" s="29" t="s">
        <v>553</v>
      </c>
      <c r="D1663" s="16" t="s">
        <v>2284</v>
      </c>
      <c r="E1663" s="13">
        <v>1359</v>
      </c>
      <c r="F1663" s="14">
        <v>3590</v>
      </c>
      <c r="G1663" s="14">
        <v>79.736290318925583</v>
      </c>
      <c r="H1663" s="14">
        <v>4585.666666666667</v>
      </c>
      <c r="I1663" s="14">
        <v>92.352284185211218</v>
      </c>
      <c r="J1663" s="14">
        <v>2732.3333333333335</v>
      </c>
      <c r="K1663" s="14">
        <v>77.251222414189684</v>
      </c>
      <c r="L1663" s="14">
        <v>1566</v>
      </c>
      <c r="M1663" s="14">
        <v>68.176536066200256</v>
      </c>
    </row>
    <row r="1664" spans="2:13" ht="15.75">
      <c r="B1664" s="15" t="s">
        <v>4835</v>
      </c>
      <c r="C1664" s="29"/>
      <c r="D1664" s="16" t="s">
        <v>1585</v>
      </c>
      <c r="E1664" s="13">
        <v>939</v>
      </c>
      <c r="F1664" s="14">
        <v>2721</v>
      </c>
      <c r="G1664" s="14">
        <v>87.11457441563941</v>
      </c>
      <c r="H1664" s="14">
        <v>3558</v>
      </c>
      <c r="I1664" s="14">
        <v>105.49663920206699</v>
      </c>
      <c r="J1664" s="14">
        <v>2494</v>
      </c>
      <c r="K1664" s="14">
        <v>102.06785142980173</v>
      </c>
      <c r="L1664" s="14">
        <v>1174</v>
      </c>
      <c r="M1664" s="14">
        <v>74.498191633525224</v>
      </c>
    </row>
    <row r="1665" spans="2:13" ht="15.75">
      <c r="B1665" s="15" t="s">
        <v>4836</v>
      </c>
      <c r="C1665" s="29" t="s">
        <v>1226</v>
      </c>
      <c r="D1665" s="16" t="s">
        <v>2285</v>
      </c>
      <c r="E1665" s="13">
        <v>783</v>
      </c>
      <c r="F1665" s="14">
        <v>11476.333333333334</v>
      </c>
      <c r="G1665" s="14">
        <v>446.53376339380992</v>
      </c>
      <c r="H1665" s="14">
        <v>8111.333333333333</v>
      </c>
      <c r="I1665" s="14">
        <v>292.65738323691738</v>
      </c>
      <c r="J1665" s="14">
        <v>5615.333333333333</v>
      </c>
      <c r="K1665" s="14">
        <v>275.53980692342935</v>
      </c>
      <c r="L1665" s="14">
        <v>2795.3333333333335</v>
      </c>
      <c r="M1665" s="14">
        <v>212.52443119790016</v>
      </c>
    </row>
    <row r="1666" spans="2:13" ht="15.75">
      <c r="B1666" s="15" t="s">
        <v>4837</v>
      </c>
      <c r="C1666" s="29" t="s">
        <v>2712</v>
      </c>
      <c r="D1666" s="16" t="s">
        <v>2286</v>
      </c>
      <c r="E1666" s="13">
        <v>696</v>
      </c>
      <c r="F1666" s="14">
        <v>2800</v>
      </c>
      <c r="G1666" s="14">
        <v>121.85048873993053</v>
      </c>
      <c r="H1666" s="14">
        <v>3333.3333333333335</v>
      </c>
      <c r="I1666" s="14">
        <v>132.57920261129928</v>
      </c>
      <c r="J1666" s="14">
        <v>1757.6666666666667</v>
      </c>
      <c r="K1666" s="14">
        <v>97.0274108911767</v>
      </c>
      <c r="L1666" s="14">
        <v>972.66666666666663</v>
      </c>
      <c r="M1666" s="14">
        <v>83.675952070034725</v>
      </c>
    </row>
    <row r="1667" spans="2:13" ht="15.75">
      <c r="B1667" s="15" t="s">
        <v>4838</v>
      </c>
      <c r="C1667" s="29" t="s">
        <v>2713</v>
      </c>
      <c r="D1667" s="16" t="s">
        <v>2287</v>
      </c>
      <c r="E1667" s="13">
        <v>2352</v>
      </c>
      <c r="F1667" s="14">
        <v>8719</v>
      </c>
      <c r="G1667" s="14">
        <v>112.14469971989615</v>
      </c>
      <c r="H1667" s="14">
        <v>10552</v>
      </c>
      <c r="I1667" s="14">
        <v>125.23861570157744</v>
      </c>
      <c r="J1667" s="14">
        <v>7223.666666666667</v>
      </c>
      <c r="K1667" s="14">
        <v>118.03477536613867</v>
      </c>
      <c r="L1667" s="14">
        <v>4389.333333333333</v>
      </c>
      <c r="M1667" s="14">
        <v>111.21210853606776</v>
      </c>
    </row>
    <row r="1668" spans="2:13" ht="15.75">
      <c r="B1668" s="15" t="s">
        <v>4839</v>
      </c>
      <c r="C1668" s="29" t="s">
        <v>1227</v>
      </c>
      <c r="D1668" s="16" t="s">
        <v>2288</v>
      </c>
      <c r="E1668" s="13">
        <v>321</v>
      </c>
      <c r="F1668" s="14">
        <v>6478.666666666667</v>
      </c>
      <c r="G1668" s="14">
        <v>611.44524386455521</v>
      </c>
      <c r="H1668" s="14">
        <v>6401.666666666667</v>
      </c>
      <c r="I1668" s="14">
        <v>570.67753644076311</v>
      </c>
      <c r="J1668" s="14">
        <v>5164.666666666667</v>
      </c>
      <c r="K1668" s="14">
        <v>618.08939846648127</v>
      </c>
      <c r="L1668" s="14">
        <v>2643.3333333333335</v>
      </c>
      <c r="M1668" s="14">
        <v>489.60914173689162</v>
      </c>
    </row>
    <row r="1669" spans="2:13" ht="15.75">
      <c r="B1669" s="15" t="s">
        <v>4840</v>
      </c>
      <c r="C1669" s="29" t="s">
        <v>1228</v>
      </c>
      <c r="D1669" s="16" t="s">
        <v>2289</v>
      </c>
      <c r="E1669" s="13">
        <v>1119</v>
      </c>
      <c r="F1669" s="14">
        <v>15619.333333333334</v>
      </c>
      <c r="G1669" s="14">
        <v>423.47965260135544</v>
      </c>
      <c r="H1669" s="14">
        <v>14285.333333333334</v>
      </c>
      <c r="I1669" s="14">
        <v>363.95507870335513</v>
      </c>
      <c r="J1669" s="14">
        <v>9309.3333333333339</v>
      </c>
      <c r="K1669" s="14">
        <v>319.73857311771485</v>
      </c>
      <c r="L1669" s="14">
        <v>6038.333333333333</v>
      </c>
      <c r="M1669" s="14">
        <v>320.32935700046096</v>
      </c>
    </row>
    <row r="1670" spans="2:13" ht="15.75">
      <c r="B1670" s="15" t="s">
        <v>4841</v>
      </c>
      <c r="C1670" s="29" t="s">
        <v>1229</v>
      </c>
      <c r="D1670" s="16" t="s">
        <v>2290</v>
      </c>
      <c r="E1670" s="13">
        <v>1026</v>
      </c>
      <c r="F1670" s="14">
        <v>6163.333333333333</v>
      </c>
      <c r="G1670" s="14">
        <v>181.71877848838017</v>
      </c>
      <c r="H1670" s="14">
        <v>6726.666666666667</v>
      </c>
      <c r="I1670" s="14">
        <v>184.8340331985471</v>
      </c>
      <c r="J1670" s="14">
        <v>4523.333333333333</v>
      </c>
      <c r="K1670" s="14">
        <v>169.41030450625701</v>
      </c>
      <c r="L1670" s="14">
        <v>3004</v>
      </c>
      <c r="M1670" s="14">
        <v>175.07732569447271</v>
      </c>
    </row>
    <row r="1671" spans="2:13" ht="15.75">
      <c r="B1671" s="15" t="s">
        <v>4842</v>
      </c>
      <c r="C1671" s="29" t="s">
        <v>1266</v>
      </c>
      <c r="D1671" s="16" t="s">
        <v>2679</v>
      </c>
      <c r="E1671" s="13">
        <v>1401</v>
      </c>
      <c r="F1671" s="14">
        <v>3964.6666666666665</v>
      </c>
      <c r="G1671" s="14">
        <v>85.667070966413633</v>
      </c>
      <c r="H1671" s="14">
        <v>4715.333333333333</v>
      </c>
      <c r="I1671" s="14">
        <v>94.607773114201493</v>
      </c>
      <c r="J1671" s="14">
        <v>3071</v>
      </c>
      <c r="K1671" s="14">
        <v>84.251266699578906</v>
      </c>
      <c r="L1671" s="14">
        <v>2101</v>
      </c>
      <c r="M1671" s="14">
        <v>90.405177758172911</v>
      </c>
    </row>
    <row r="1672" spans="2:13" ht="15.75">
      <c r="B1672" s="15" t="s">
        <v>4843</v>
      </c>
      <c r="C1672" s="29"/>
      <c r="D1672" s="16" t="s">
        <v>1790</v>
      </c>
      <c r="E1672" s="13">
        <v>629</v>
      </c>
      <c r="F1672" s="14">
        <v>846</v>
      </c>
      <c r="G1672" s="14">
        <v>40.34305440584162</v>
      </c>
      <c r="H1672" s="14">
        <v>1273.3333333333333</v>
      </c>
      <c r="I1672" s="14">
        <v>57.494343949242165</v>
      </c>
      <c r="J1672" s="14">
        <v>606</v>
      </c>
      <c r="K1672" s="14">
        <v>37.010641721896398</v>
      </c>
      <c r="L1672" s="14">
        <v>518</v>
      </c>
      <c r="M1672" s="14">
        <v>48.890193070126109</v>
      </c>
    </row>
    <row r="1673" spans="2:13" ht="15.75">
      <c r="B1673" s="15" t="s">
        <v>4844</v>
      </c>
      <c r="C1673" s="29"/>
      <c r="D1673" s="16" t="s">
        <v>2485</v>
      </c>
      <c r="E1673" s="13">
        <v>384</v>
      </c>
      <c r="F1673" s="14">
        <v>5539.666666666667</v>
      </c>
      <c r="G1673" s="14">
        <v>432.40360494386869</v>
      </c>
      <c r="H1673" s="14">
        <v>4325</v>
      </c>
      <c r="I1673" s="14">
        <v>322.18146780767228</v>
      </c>
      <c r="J1673" s="14">
        <v>4581.333333333333</v>
      </c>
      <c r="K1673" s="14">
        <v>458.46892146291776</v>
      </c>
      <c r="L1673" s="14">
        <v>1706.6666666666667</v>
      </c>
      <c r="M1673" s="14">
        <v>267.60757737454509</v>
      </c>
    </row>
    <row r="1674" spans="2:13" ht="15.75">
      <c r="B1674" s="15" t="s">
        <v>3505</v>
      </c>
      <c r="C1674" s="29" t="s">
        <v>554</v>
      </c>
      <c r="D1674" s="16" t="s">
        <v>1464</v>
      </c>
      <c r="E1674" s="13">
        <v>528</v>
      </c>
      <c r="F1674" s="14">
        <v>5848.666666666667</v>
      </c>
      <c r="G1674" s="14">
        <v>331.29423670320563</v>
      </c>
      <c r="H1674" s="14">
        <v>4440.333333333333</v>
      </c>
      <c r="I1674" s="14">
        <v>237.59497316676243</v>
      </c>
      <c r="J1674" s="14">
        <v>4381</v>
      </c>
      <c r="K1674" s="14">
        <v>318.89535114111254</v>
      </c>
      <c r="L1674" s="14">
        <v>680.33333333333337</v>
      </c>
      <c r="M1674" s="14">
        <v>80.125090040639634</v>
      </c>
    </row>
    <row r="1675" spans="2:13" ht="15.75">
      <c r="B1675" s="15" t="s">
        <v>4845</v>
      </c>
      <c r="C1675" s="29" t="s">
        <v>2714</v>
      </c>
      <c r="D1675" s="16" t="s">
        <v>1458</v>
      </c>
      <c r="E1675" s="13">
        <v>738</v>
      </c>
      <c r="F1675" s="14">
        <v>8468.3333333333339</v>
      </c>
      <c r="G1675" s="14">
        <v>346.12931042930092</v>
      </c>
      <c r="H1675" s="14">
        <v>9956</v>
      </c>
      <c r="I1675" s="14">
        <v>384.30430710831797</v>
      </c>
      <c r="J1675" s="14">
        <v>8219.6666666666661</v>
      </c>
      <c r="K1675" s="14">
        <v>428.07508003088134</v>
      </c>
      <c r="L1675" s="14">
        <v>5733.333333333333</v>
      </c>
      <c r="M1675" s="14">
        <v>467.17055302789186</v>
      </c>
    </row>
    <row r="1676" spans="2:13" ht="15.75">
      <c r="B1676" s="15" t="s">
        <v>4846</v>
      </c>
      <c r="C1676" s="29"/>
      <c r="D1676" s="16" t="s">
        <v>1459</v>
      </c>
      <c r="E1676" s="13">
        <v>672</v>
      </c>
      <c r="F1676" s="14">
        <v>957.66666666666663</v>
      </c>
      <c r="G1676" s="14">
        <v>42.687982927047081</v>
      </c>
      <c r="H1676" s="14">
        <v>1496.3333333333333</v>
      </c>
      <c r="I1676" s="14">
        <v>61.561336094497584</v>
      </c>
      <c r="J1676" s="14">
        <v>842.66666666666663</v>
      </c>
      <c r="K1676" s="14">
        <v>48.189646209372462</v>
      </c>
      <c r="L1676" s="14">
        <v>512.66666666666663</v>
      </c>
      <c r="M1676" s="14">
        <v>45.713265238453822</v>
      </c>
    </row>
    <row r="1677" spans="2:13" ht="15.75">
      <c r="B1677" s="15" t="s">
        <v>4847</v>
      </c>
      <c r="C1677" s="29"/>
      <c r="D1677" s="16" t="s">
        <v>1423</v>
      </c>
      <c r="E1677" s="13">
        <v>423</v>
      </c>
      <c r="F1677" s="14">
        <v>2019.6666666666667</v>
      </c>
      <c r="G1677" s="14">
        <v>144.35774817101327</v>
      </c>
      <c r="H1677" s="14">
        <v>2217.6666666666665</v>
      </c>
      <c r="I1677" s="14">
        <v>146.51211322395724</v>
      </c>
      <c r="J1677" s="14">
        <v>1343.3333333333333</v>
      </c>
      <c r="K1677" s="14">
        <v>122.06598433076395</v>
      </c>
      <c r="L1677" s="14">
        <v>1056.3333333333333</v>
      </c>
      <c r="M1677" s="14">
        <v>148.8953115479668</v>
      </c>
    </row>
    <row r="1678" spans="2:13" ht="15.75">
      <c r="B1678" s="15" t="s">
        <v>4848</v>
      </c>
      <c r="C1678" s="29" t="s">
        <v>1230</v>
      </c>
      <c r="D1678" s="16" t="s">
        <v>2291</v>
      </c>
      <c r="E1678" s="13">
        <v>1059</v>
      </c>
      <c r="F1678" s="14">
        <v>2631.3333333333335</v>
      </c>
      <c r="G1678" s="14">
        <v>75.165454227445323</v>
      </c>
      <c r="H1678" s="14">
        <v>2856.6666666666665</v>
      </c>
      <c r="I1678" s="14">
        <v>75.084079432514315</v>
      </c>
      <c r="J1678" s="14">
        <v>2049.3333333333335</v>
      </c>
      <c r="K1678" s="14">
        <v>74.374138825796706</v>
      </c>
      <c r="L1678" s="14">
        <v>1216.3333333333333</v>
      </c>
      <c r="M1678" s="14">
        <v>67.929503094324971</v>
      </c>
    </row>
    <row r="1679" spans="2:13" ht="15.75">
      <c r="B1679" s="15" t="s">
        <v>4849</v>
      </c>
      <c r="C1679" s="29"/>
      <c r="D1679" s="16" t="s">
        <v>1423</v>
      </c>
      <c r="E1679" s="13">
        <v>558</v>
      </c>
      <c r="F1679" s="14">
        <v>6624.666666666667</v>
      </c>
      <c r="G1679" s="14">
        <v>358.92016653241416</v>
      </c>
      <c r="H1679" s="14">
        <v>7625.333333333333</v>
      </c>
      <c r="I1679" s="14">
        <v>386.27319010235027</v>
      </c>
      <c r="J1679" s="14">
        <v>6574.666666666667</v>
      </c>
      <c r="K1679" s="14">
        <v>452.78320916842068</v>
      </c>
      <c r="L1679" s="14">
        <v>4100.666666666667</v>
      </c>
      <c r="M1679" s="14">
        <v>445.21668252234622</v>
      </c>
    </row>
    <row r="1680" spans="2:13" ht="15.75">
      <c r="B1680" s="15" t="s">
        <v>4850</v>
      </c>
      <c r="C1680" s="29"/>
      <c r="D1680" s="16" t="s">
        <v>1585</v>
      </c>
      <c r="E1680" s="13">
        <v>945</v>
      </c>
      <c r="F1680" s="14">
        <v>3970.6666666666665</v>
      </c>
      <c r="G1680" s="14">
        <v>126.87348569318321</v>
      </c>
      <c r="H1680" s="14">
        <v>5904</v>
      </c>
      <c r="I1680" s="14">
        <v>177.146223335835</v>
      </c>
      <c r="J1680" s="14">
        <v>5181</v>
      </c>
      <c r="K1680" s="14">
        <v>210.79765527402188</v>
      </c>
      <c r="L1680" s="14">
        <v>3308.6666666666665</v>
      </c>
      <c r="M1680" s="14">
        <v>210.53571640627661</v>
      </c>
    </row>
    <row r="1681" spans="2:13" ht="15.75">
      <c r="B1681" s="15" t="s">
        <v>4851</v>
      </c>
      <c r="C1681" s="29"/>
      <c r="D1681" s="16" t="s">
        <v>1814</v>
      </c>
      <c r="E1681" s="13">
        <v>1233</v>
      </c>
      <c r="F1681" s="14">
        <v>2693.6666666666665</v>
      </c>
      <c r="G1681" s="14">
        <v>65.735802588236183</v>
      </c>
      <c r="H1681" s="14">
        <v>4146.333333333333</v>
      </c>
      <c r="I1681" s="14">
        <v>93.722127501224733</v>
      </c>
      <c r="J1681" s="14">
        <v>2788.3333333333335</v>
      </c>
      <c r="K1681" s="14">
        <v>86.920210156673633</v>
      </c>
      <c r="L1681" s="14">
        <v>1826.3333333333333</v>
      </c>
      <c r="M1681" s="14">
        <v>87.511913072031973</v>
      </c>
    </row>
    <row r="1682" spans="2:13" ht="15.75">
      <c r="B1682" s="15" t="s">
        <v>4852</v>
      </c>
      <c r="C1682" s="29" t="s">
        <v>652</v>
      </c>
      <c r="D1682" s="16" t="s">
        <v>1463</v>
      </c>
      <c r="E1682" s="13">
        <v>3231</v>
      </c>
      <c r="F1682" s="14">
        <v>10185.666666666666</v>
      </c>
      <c r="G1682" s="14">
        <v>95.29809013944066</v>
      </c>
      <c r="H1682" s="14">
        <v>14230.666666666666</v>
      </c>
      <c r="I1682" s="14">
        <v>123.34009446491655</v>
      </c>
      <c r="J1682" s="14">
        <v>8704.6666666666661</v>
      </c>
      <c r="K1682" s="14">
        <v>103.54547594625863</v>
      </c>
      <c r="L1682" s="14">
        <v>5655</v>
      </c>
      <c r="M1682" s="14">
        <v>103.9901745443758</v>
      </c>
    </row>
    <row r="1683" spans="2:13" ht="15.75">
      <c r="B1683" s="15" t="s">
        <v>4853</v>
      </c>
      <c r="C1683" s="29" t="s">
        <v>772</v>
      </c>
      <c r="D1683" s="16" t="s">
        <v>1504</v>
      </c>
      <c r="E1683" s="13">
        <v>543</v>
      </c>
      <c r="F1683" s="14">
        <v>1775.6666666666667</v>
      </c>
      <c r="G1683" s="14">
        <v>98.669509241713229</v>
      </c>
      <c r="H1683" s="14">
        <v>2519.3333333333335</v>
      </c>
      <c r="I1683" s="14">
        <v>131.21151143534667</v>
      </c>
      <c r="J1683" s="14">
        <v>1719.3333333333333</v>
      </c>
      <c r="K1683" s="14">
        <v>121.66389980691588</v>
      </c>
      <c r="L1683" s="14">
        <v>951.33333333333337</v>
      </c>
      <c r="M1683" s="14">
        <v>104.22701636235342</v>
      </c>
    </row>
    <row r="1684" spans="2:13" ht="15.75">
      <c r="B1684" s="15" t="s">
        <v>4854</v>
      </c>
      <c r="C1684" s="29" t="s">
        <v>1231</v>
      </c>
      <c r="D1684" s="16" t="s">
        <v>2292</v>
      </c>
      <c r="E1684" s="13">
        <v>1350</v>
      </c>
      <c r="F1684" s="14">
        <v>7427</v>
      </c>
      <c r="G1684" s="14">
        <v>166.72322667589421</v>
      </c>
      <c r="H1684" s="14">
        <v>9375</v>
      </c>
      <c r="I1684" s="14">
        <v>194.0073215981229</v>
      </c>
      <c r="J1684" s="14">
        <v>6372</v>
      </c>
      <c r="K1684" s="14">
        <v>181.38021413354014</v>
      </c>
      <c r="L1684" s="14">
        <v>4120</v>
      </c>
      <c r="M1684" s="14">
        <v>183.13338453478664</v>
      </c>
    </row>
    <row r="1685" spans="2:13" ht="15.75">
      <c r="B1685" s="15" t="s">
        <v>4855</v>
      </c>
      <c r="C1685" s="29" t="s">
        <v>1232</v>
      </c>
      <c r="D1685" s="16" t="s">
        <v>2293</v>
      </c>
      <c r="E1685" s="13">
        <v>747</v>
      </c>
      <c r="F1685" s="14">
        <v>1972.3333333333333</v>
      </c>
      <c r="G1685" s="14">
        <v>79.762218614085725</v>
      </c>
      <c r="H1685" s="14">
        <v>2578</v>
      </c>
      <c r="I1685" s="14">
        <v>95.689761283776264</v>
      </c>
      <c r="J1685" s="14">
        <v>1493.6666666666667</v>
      </c>
      <c r="K1685" s="14">
        <v>76.818629559287999</v>
      </c>
      <c r="L1685" s="14">
        <v>945.33333333333337</v>
      </c>
      <c r="M1685" s="14">
        <v>75.57890099748721</v>
      </c>
    </row>
    <row r="1686" spans="2:13" ht="15.75">
      <c r="B1686" s="15" t="s">
        <v>4856</v>
      </c>
      <c r="C1686" s="29" t="s">
        <v>1232</v>
      </c>
      <c r="D1686" s="16" t="s">
        <v>1585</v>
      </c>
      <c r="E1686" s="13">
        <v>738</v>
      </c>
      <c r="F1686" s="14">
        <v>1929.6666666666667</v>
      </c>
      <c r="G1686" s="14">
        <v>79.227979562401387</v>
      </c>
      <c r="H1686" s="14">
        <v>2410.3333333333335</v>
      </c>
      <c r="I1686" s="14">
        <v>90.134351296193287</v>
      </c>
      <c r="J1686" s="14">
        <v>1649.3333333333333</v>
      </c>
      <c r="K1686" s="14">
        <v>85.888050166047762</v>
      </c>
      <c r="L1686" s="14">
        <v>1092</v>
      </c>
      <c r="M1686" s="14">
        <v>86.932391543778138</v>
      </c>
    </row>
    <row r="1687" spans="2:13" ht="15.75">
      <c r="B1687" s="15" t="s">
        <v>4857</v>
      </c>
      <c r="C1687" s="29" t="s">
        <v>671</v>
      </c>
      <c r="D1687" s="16" t="s">
        <v>1495</v>
      </c>
      <c r="E1687" s="13">
        <v>1173</v>
      </c>
      <c r="F1687" s="14">
        <v>4462.666666666667</v>
      </c>
      <c r="G1687" s="14">
        <v>115.33680242087632</v>
      </c>
      <c r="H1687" s="14">
        <v>5107.333333333333</v>
      </c>
      <c r="I1687" s="14">
        <v>121.17180576731737</v>
      </c>
      <c r="J1687" s="14">
        <v>3642</v>
      </c>
      <c r="K1687" s="14">
        <v>119.33361611659156</v>
      </c>
      <c r="L1687" s="14">
        <v>2533.6666666666665</v>
      </c>
      <c r="M1687" s="14">
        <v>128.71857046244853</v>
      </c>
    </row>
    <row r="1688" spans="2:13" ht="15.75">
      <c r="B1688" s="15" t="s">
        <v>4858</v>
      </c>
      <c r="C1688" s="29" t="s">
        <v>1233</v>
      </c>
      <c r="D1688" s="16" t="s">
        <v>1626</v>
      </c>
      <c r="E1688" s="13">
        <v>801</v>
      </c>
      <c r="F1688" s="14">
        <v>3353.3333333333335</v>
      </c>
      <c r="G1688" s="14">
        <v>126.14449651500115</v>
      </c>
      <c r="H1688" s="14">
        <v>4969.333333333333</v>
      </c>
      <c r="I1688" s="14">
        <v>175.30048838268991</v>
      </c>
      <c r="J1688" s="14">
        <v>3536.3333333333335</v>
      </c>
      <c r="K1688" s="14">
        <v>169.66629137338089</v>
      </c>
      <c r="L1688" s="14">
        <v>2462.6666666666665</v>
      </c>
      <c r="M1688" s="14">
        <v>185.265330160145</v>
      </c>
    </row>
    <row r="1689" spans="2:13" ht="15.75">
      <c r="B1689" s="15" t="s">
        <v>4859</v>
      </c>
      <c r="C1689" s="29" t="s">
        <v>1370</v>
      </c>
      <c r="D1689" s="16" t="s">
        <v>1657</v>
      </c>
      <c r="E1689" s="13">
        <v>642</v>
      </c>
      <c r="F1689" s="14">
        <v>62401.666666666664</v>
      </c>
      <c r="G1689" s="14">
        <v>2939.7778708713581</v>
      </c>
      <c r="H1689" s="14">
        <v>56184.666666666664</v>
      </c>
      <c r="I1689" s="14">
        <v>2513.880693985117</v>
      </c>
      <c r="J1689" s="14">
        <v>43832</v>
      </c>
      <c r="K1689" s="14">
        <v>2623.5342155942849</v>
      </c>
      <c r="L1689" s="14">
        <v>22859.333333333332</v>
      </c>
      <c r="M1689" s="14">
        <v>2164.2407449665889</v>
      </c>
    </row>
    <row r="1690" spans="2:13" ht="15.75">
      <c r="B1690" s="15" t="s">
        <v>4860</v>
      </c>
      <c r="C1690" s="29" t="s">
        <v>1044</v>
      </c>
      <c r="D1690" s="16" t="s">
        <v>1658</v>
      </c>
      <c r="E1690" s="13">
        <v>450</v>
      </c>
      <c r="F1690" s="14">
        <v>36374</v>
      </c>
      <c r="G1690" s="14">
        <v>2443.4420234103363</v>
      </c>
      <c r="H1690" s="14">
        <v>29034.333333333332</v>
      </c>
      <c r="I1690" s="14">
        <v>1848.3990362309571</v>
      </c>
      <c r="J1690" s="14">
        <v>24767.666666666668</v>
      </c>
      <c r="K1690" s="14">
        <v>2114.9078924528844</v>
      </c>
      <c r="L1690" s="14">
        <v>15262.666666666666</v>
      </c>
      <c r="M1690" s="14">
        <v>2037.9335675690263</v>
      </c>
    </row>
    <row r="1691" spans="2:13" ht="15.75">
      <c r="B1691" s="15" t="s">
        <v>4861</v>
      </c>
      <c r="C1691" s="29" t="s">
        <v>639</v>
      </c>
      <c r="D1691" s="16" t="s">
        <v>1796</v>
      </c>
      <c r="E1691" s="13">
        <v>588</v>
      </c>
      <c r="F1691" s="14">
        <v>16203</v>
      </c>
      <c r="G1691" s="14">
        <v>834.38359385055458</v>
      </c>
      <c r="H1691" s="14">
        <v>19128.333333333332</v>
      </c>
      <c r="I1691" s="14">
        <v>936.54005280994841</v>
      </c>
      <c r="J1691" s="14">
        <v>11081</v>
      </c>
      <c r="K1691" s="14">
        <v>724.14005165940068</v>
      </c>
      <c r="L1691" s="14">
        <v>6816</v>
      </c>
      <c r="M1691" s="14">
        <v>691.48072171120646</v>
      </c>
    </row>
    <row r="1692" spans="2:13" ht="15.75">
      <c r="B1692" s="15" t="s">
        <v>3506</v>
      </c>
      <c r="C1692" s="29" t="s">
        <v>1023</v>
      </c>
      <c r="D1692" s="16" t="s">
        <v>2294</v>
      </c>
      <c r="E1692" s="13">
        <v>1485</v>
      </c>
      <c r="F1692" s="14">
        <v>8476.6666666666661</v>
      </c>
      <c r="G1692" s="14">
        <v>172.5284769411866</v>
      </c>
      <c r="H1692" s="14">
        <v>8369.3333333333339</v>
      </c>
      <c r="I1692" s="14">
        <v>158.30430591624335</v>
      </c>
      <c r="J1692" s="14">
        <v>5891</v>
      </c>
      <c r="K1692" s="14">
        <v>152.4168020654599</v>
      </c>
      <c r="L1692" s="14">
        <v>3767</v>
      </c>
      <c r="M1692" s="14">
        <v>151.51128930695785</v>
      </c>
    </row>
    <row r="1693" spans="2:13" ht="15.75">
      <c r="B1693" s="15" t="s">
        <v>3507</v>
      </c>
      <c r="C1693" s="29" t="s">
        <v>1234</v>
      </c>
      <c r="D1693" s="16" t="s">
        <v>2295</v>
      </c>
      <c r="E1693" s="13">
        <v>579</v>
      </c>
      <c r="F1693" s="14">
        <v>2704</v>
      </c>
      <c r="G1693" s="14">
        <v>140.94924814527565</v>
      </c>
      <c r="H1693" s="14">
        <v>3231.3333333333335</v>
      </c>
      <c r="I1693" s="14">
        <v>157.78899505715515</v>
      </c>
      <c r="J1693" s="14">
        <v>2688</v>
      </c>
      <c r="K1693" s="14">
        <v>178.41961134096474</v>
      </c>
      <c r="L1693" s="14">
        <v>1616.3333333333333</v>
      </c>
      <c r="M1693" s="14">
        <v>164.90793700594728</v>
      </c>
    </row>
    <row r="1694" spans="2:13" ht="15.75">
      <c r="B1694" s="15" t="s">
        <v>4862</v>
      </c>
      <c r="C1694" s="29" t="s">
        <v>1235</v>
      </c>
      <c r="D1694" s="16" t="s">
        <v>2296</v>
      </c>
      <c r="E1694" s="13">
        <v>1224</v>
      </c>
      <c r="F1694" s="14">
        <v>16711</v>
      </c>
      <c r="G1694" s="14">
        <v>413.34506909010992</v>
      </c>
      <c r="H1694" s="14">
        <v>17269</v>
      </c>
      <c r="I1694" s="14">
        <v>400.21896355743075</v>
      </c>
      <c r="J1694" s="14">
        <v>13552.333333333334</v>
      </c>
      <c r="K1694" s="14">
        <v>425.45806885782514</v>
      </c>
      <c r="L1694" s="14">
        <v>8907.3333333333339</v>
      </c>
      <c r="M1694" s="14">
        <v>432.72061520220223</v>
      </c>
    </row>
    <row r="1695" spans="2:13" ht="15.75">
      <c r="B1695" s="15" t="s">
        <v>4863</v>
      </c>
      <c r="C1695" s="29"/>
      <c r="D1695" s="16" t="s">
        <v>2852</v>
      </c>
      <c r="E1695" s="13">
        <v>729</v>
      </c>
      <c r="F1695" s="14">
        <v>4374</v>
      </c>
      <c r="G1695" s="14">
        <v>181.08171412015722</v>
      </c>
      <c r="H1695" s="14">
        <v>4431</v>
      </c>
      <c r="I1695" s="14">
        <v>171.22541256373799</v>
      </c>
      <c r="J1695" s="14">
        <v>3116.6666666666665</v>
      </c>
      <c r="K1695" s="14">
        <v>164.30954931613797</v>
      </c>
      <c r="L1695" s="14">
        <v>1897.6666666666667</v>
      </c>
      <c r="M1695" s="14">
        <v>155.96028800337845</v>
      </c>
    </row>
    <row r="1696" spans="2:13" ht="15.75">
      <c r="B1696" s="15" t="s">
        <v>4864</v>
      </c>
      <c r="C1696" s="29" t="s">
        <v>2848</v>
      </c>
      <c r="D1696" s="16" t="s">
        <v>2853</v>
      </c>
      <c r="E1696" s="13">
        <v>675</v>
      </c>
      <c r="F1696" s="14">
        <v>9083.6666666666661</v>
      </c>
      <c r="G1696" s="14">
        <v>405.97969806311011</v>
      </c>
      <c r="H1696" s="14">
        <v>11493.666666666666</v>
      </c>
      <c r="I1696" s="14">
        <v>486.77736315407645</v>
      </c>
      <c r="J1696" s="14">
        <v>7896.666666666667</v>
      </c>
      <c r="K1696" s="14">
        <v>449.57444451113071</v>
      </c>
      <c r="L1696" s="14">
        <v>5205.333333333333</v>
      </c>
      <c r="M1696" s="14">
        <v>466.06782600799806</v>
      </c>
    </row>
    <row r="1697" spans="2:13" ht="15.75">
      <c r="B1697" s="15" t="s">
        <v>4865</v>
      </c>
      <c r="C1697" s="29" t="s">
        <v>1236</v>
      </c>
      <c r="D1697" s="16" t="s">
        <v>2297</v>
      </c>
      <c r="E1697" s="13">
        <v>1107</v>
      </c>
      <c r="F1697" s="14">
        <v>8454</v>
      </c>
      <c r="G1697" s="14">
        <v>230.88887987789983</v>
      </c>
      <c r="H1697" s="14">
        <v>8906</v>
      </c>
      <c r="I1697" s="14">
        <v>228.48757923252151</v>
      </c>
      <c r="J1697" s="14">
        <v>6612.333333333333</v>
      </c>
      <c r="K1697" s="14">
        <v>229.54091216103993</v>
      </c>
      <c r="L1697" s="14">
        <v>4580.333333333333</v>
      </c>
      <c r="M1697" s="14">
        <v>249.82532509859345</v>
      </c>
    </row>
    <row r="1698" spans="2:13" ht="15.75">
      <c r="B1698" s="15" t="s">
        <v>4866</v>
      </c>
      <c r="C1698" s="29" t="s">
        <v>2849</v>
      </c>
      <c r="D1698" s="16" t="s">
        <v>2854</v>
      </c>
      <c r="E1698" s="13">
        <v>540</v>
      </c>
      <c r="F1698" s="14">
        <v>2151.3333333333335</v>
      </c>
      <c r="G1698" s="14">
        <v>119.84424653860776</v>
      </c>
      <c r="H1698" s="14">
        <v>2653.6666666666665</v>
      </c>
      <c r="I1698" s="14">
        <v>138.00147475100383</v>
      </c>
      <c r="J1698" s="14">
        <v>1622</v>
      </c>
      <c r="K1698" s="14">
        <v>115.41015553478171</v>
      </c>
      <c r="L1698" s="14">
        <v>1002.6666666666666</v>
      </c>
      <c r="M1698" s="14">
        <v>111.96681522431476</v>
      </c>
    </row>
    <row r="1699" spans="2:13" ht="15.75">
      <c r="B1699" s="15" t="s">
        <v>4867</v>
      </c>
      <c r="C1699" s="29" t="s">
        <v>1237</v>
      </c>
      <c r="D1699" s="16" t="s">
        <v>2298</v>
      </c>
      <c r="E1699" s="13">
        <v>972</v>
      </c>
      <c r="F1699" s="14">
        <v>5465.666666666667</v>
      </c>
      <c r="G1699" s="14">
        <v>169.77348621696075</v>
      </c>
      <c r="H1699" s="14">
        <v>6379.666666666667</v>
      </c>
      <c r="I1699" s="14">
        <v>185.77785556186913</v>
      </c>
      <c r="J1699" s="14">
        <v>4138.666666666667</v>
      </c>
      <c r="K1699" s="14">
        <v>163.66914743957832</v>
      </c>
      <c r="L1699" s="14">
        <v>3030.6666666666665</v>
      </c>
      <c r="M1699" s="14">
        <v>185.90910668961351</v>
      </c>
    </row>
    <row r="1700" spans="2:13" ht="15.75">
      <c r="B1700" s="15" t="s">
        <v>4868</v>
      </c>
      <c r="C1700" s="29" t="s">
        <v>2850</v>
      </c>
      <c r="D1700" s="16" t="s">
        <v>2856</v>
      </c>
      <c r="E1700" s="13">
        <v>1620</v>
      </c>
      <c r="F1700" s="14">
        <v>7940.666666666667</v>
      </c>
      <c r="G1700" s="14">
        <v>148.16563228314467</v>
      </c>
      <c r="H1700" s="14">
        <v>8616.3333333333339</v>
      </c>
      <c r="I1700" s="14">
        <v>149.73158336954359</v>
      </c>
      <c r="J1700" s="14">
        <v>6791.333333333333</v>
      </c>
      <c r="K1700" s="14">
        <v>161.12479828654673</v>
      </c>
      <c r="L1700" s="14">
        <v>4677.333333333333</v>
      </c>
      <c r="M1700" s="14">
        <v>171.89741954441772</v>
      </c>
    </row>
    <row r="1701" spans="2:13" ht="15.75">
      <c r="B1701" s="15" t="s">
        <v>4869</v>
      </c>
      <c r="C1701" s="29" t="s">
        <v>2851</v>
      </c>
      <c r="D1701" s="16" t="s">
        <v>2299</v>
      </c>
      <c r="E1701" s="13">
        <v>342</v>
      </c>
      <c r="F1701" s="14">
        <v>5458.666666666667</v>
      </c>
      <c r="G1701" s="14">
        <v>482.33661476637462</v>
      </c>
      <c r="H1701" s="14">
        <v>5709.333333333333</v>
      </c>
      <c r="I1701" s="14">
        <v>481.68106085561266</v>
      </c>
      <c r="J1701" s="14">
        <v>4585.333333333333</v>
      </c>
      <c r="K1701" s="14">
        <v>515.20872654978393</v>
      </c>
      <c r="L1701" s="14">
        <v>2985.6666666666665</v>
      </c>
      <c r="M1701" s="14">
        <v>526.63422896182738</v>
      </c>
    </row>
    <row r="1702" spans="2:13" ht="15.75">
      <c r="B1702" s="15" t="s">
        <v>4870</v>
      </c>
      <c r="C1702" s="29" t="s">
        <v>1238</v>
      </c>
      <c r="D1702" s="16" t="s">
        <v>2300</v>
      </c>
      <c r="E1702" s="13">
        <v>558</v>
      </c>
      <c r="F1702" s="14">
        <v>1443</v>
      </c>
      <c r="G1702" s="14">
        <v>77.801017476767427</v>
      </c>
      <c r="H1702" s="14">
        <v>1820.3333333333333</v>
      </c>
      <c r="I1702" s="14">
        <v>92.111539443312608</v>
      </c>
      <c r="J1702" s="14">
        <v>1443.3333333333333</v>
      </c>
      <c r="K1702" s="14">
        <v>99.455458681924995</v>
      </c>
      <c r="L1702" s="14">
        <v>872.66666666666663</v>
      </c>
      <c r="M1702" s="14">
        <v>92.883416409013762</v>
      </c>
    </row>
    <row r="1703" spans="2:13" ht="15.75">
      <c r="B1703" s="15" t="s">
        <v>4871</v>
      </c>
      <c r="C1703" s="29" t="s">
        <v>1239</v>
      </c>
      <c r="D1703" s="16" t="s">
        <v>2301</v>
      </c>
      <c r="E1703" s="13">
        <v>2172</v>
      </c>
      <c r="F1703" s="14">
        <v>13380.666666666666</v>
      </c>
      <c r="G1703" s="14">
        <v>186.29155145464722</v>
      </c>
      <c r="H1703" s="14">
        <v>14656</v>
      </c>
      <c r="I1703" s="14">
        <v>190.8914140885723</v>
      </c>
      <c r="J1703" s="14">
        <v>11241.333333333334</v>
      </c>
      <c r="K1703" s="14">
        <v>198.89597272662391</v>
      </c>
      <c r="L1703" s="14">
        <v>5944.333333333333</v>
      </c>
      <c r="M1703" s="14">
        <v>163.1984807634783</v>
      </c>
    </row>
    <row r="1704" spans="2:13" ht="15.75">
      <c r="B1704" s="15" t="s">
        <v>4872</v>
      </c>
      <c r="C1704" s="29" t="s">
        <v>1129</v>
      </c>
      <c r="D1704" s="16" t="s">
        <v>2302</v>
      </c>
      <c r="E1704" s="13">
        <v>1122</v>
      </c>
      <c r="F1704" s="14">
        <v>7791.333333333333</v>
      </c>
      <c r="G1704" s="14">
        <v>210.86781837335369</v>
      </c>
      <c r="H1704" s="14">
        <v>8278</v>
      </c>
      <c r="I1704" s="14">
        <v>209.65661808604366</v>
      </c>
      <c r="J1704" s="14">
        <v>5587</v>
      </c>
      <c r="K1704" s="14">
        <v>191.33006873132504</v>
      </c>
      <c r="L1704" s="14">
        <v>3422</v>
      </c>
      <c r="M1704" s="14">
        <v>182.19935356416511</v>
      </c>
    </row>
    <row r="1705" spans="2:13" ht="15.75">
      <c r="B1705" s="15" t="s">
        <v>4873</v>
      </c>
      <c r="C1705" s="29" t="s">
        <v>2855</v>
      </c>
      <c r="D1705" s="16" t="s">
        <v>2303</v>
      </c>
      <c r="E1705" s="13">
        <v>276</v>
      </c>
      <c r="F1705" s="14">
        <v>2600.3333333333335</v>
      </c>
      <c r="G1705" s="14">
        <v>285.04282219173251</v>
      </c>
      <c r="H1705" s="14">
        <v>2785</v>
      </c>
      <c r="I1705" s="14">
        <v>287.42473571087095</v>
      </c>
      <c r="J1705" s="14">
        <v>2108.6666666666665</v>
      </c>
      <c r="K1705" s="14">
        <v>293.57247901648708</v>
      </c>
      <c r="L1705" s="14">
        <v>1270.3333333333333</v>
      </c>
      <c r="M1705" s="14">
        <v>275.97114794311324</v>
      </c>
    </row>
    <row r="1706" spans="2:13" ht="15.75">
      <c r="B1706" s="15" t="s">
        <v>3508</v>
      </c>
      <c r="C1706" s="29" t="s">
        <v>1240</v>
      </c>
      <c r="D1706" s="16" t="s">
        <v>2304</v>
      </c>
      <c r="E1706" s="13">
        <v>474</v>
      </c>
      <c r="F1706" s="14">
        <v>15042.333333333334</v>
      </c>
      <c r="G1706" s="14">
        <v>965.21144449996666</v>
      </c>
      <c r="H1706" s="14">
        <v>15640.666666666666</v>
      </c>
      <c r="I1706" s="14">
        <v>950.9851347198811</v>
      </c>
      <c r="J1706" s="14">
        <v>12047</v>
      </c>
      <c r="K1706" s="14">
        <v>976.57827909841865</v>
      </c>
      <c r="L1706" s="14">
        <v>9073.6666666666661</v>
      </c>
      <c r="M1706" s="14">
        <v>1141.5518081195423</v>
      </c>
    </row>
    <row r="1707" spans="2:13" ht="15.75">
      <c r="B1707" s="15" t="s">
        <v>3509</v>
      </c>
      <c r="C1707" s="29" t="s">
        <v>1241</v>
      </c>
      <c r="D1707" s="16" t="s">
        <v>2305</v>
      </c>
      <c r="E1707" s="13">
        <v>1035</v>
      </c>
      <c r="F1707" s="14">
        <v>34208.333333333336</v>
      </c>
      <c r="G1707" s="14">
        <v>1003.7577021744777</v>
      </c>
      <c r="H1707" s="14">
        <v>32518.666666666668</v>
      </c>
      <c r="I1707" s="14">
        <v>897.8920749161199</v>
      </c>
      <c r="J1707" s="14">
        <v>27696</v>
      </c>
      <c r="K1707" s="14">
        <v>1028.2668836599394</v>
      </c>
      <c r="L1707" s="14">
        <v>19215</v>
      </c>
      <c r="M1707" s="14">
        <v>1105.8659473208861</v>
      </c>
    </row>
    <row r="1708" spans="2:13" ht="15.75">
      <c r="B1708" s="15" t="s">
        <v>4874</v>
      </c>
      <c r="C1708" s="29" t="s">
        <v>1242</v>
      </c>
      <c r="D1708" s="16" t="s">
        <v>2306</v>
      </c>
      <c r="E1708" s="13">
        <v>1524</v>
      </c>
      <c r="F1708" s="14">
        <v>40532.666666666664</v>
      </c>
      <c r="G1708" s="14">
        <v>803.96960604417256</v>
      </c>
      <c r="H1708" s="14">
        <v>42149.666666666664</v>
      </c>
      <c r="I1708" s="14">
        <v>791.31545049409306</v>
      </c>
      <c r="J1708" s="14">
        <v>32358.333333333332</v>
      </c>
      <c r="K1708" s="14">
        <v>815.91782633980722</v>
      </c>
      <c r="L1708" s="14">
        <v>23301.666666666668</v>
      </c>
      <c r="M1708" s="14">
        <v>914.10411578281071</v>
      </c>
    </row>
    <row r="1709" spans="2:13" ht="15.75">
      <c r="B1709" s="15" t="s">
        <v>4875</v>
      </c>
      <c r="C1709" s="29"/>
      <c r="D1709" s="16" t="s">
        <v>629</v>
      </c>
      <c r="E1709" s="13">
        <v>231</v>
      </c>
      <c r="F1709" s="14">
        <v>13295.333333333334</v>
      </c>
      <c r="G1709" s="14">
        <v>1726.2783455291067</v>
      </c>
      <c r="H1709" s="14">
        <v>12086.333333333334</v>
      </c>
      <c r="I1709" s="14">
        <v>1504.7469621473135</v>
      </c>
      <c r="J1709" s="14">
        <v>10484.666666666666</v>
      </c>
      <c r="K1709" s="14">
        <v>1743.8247113951795</v>
      </c>
      <c r="L1709" s="14">
        <v>3955</v>
      </c>
      <c r="M1709" s="14">
        <v>1022.7108914346121</v>
      </c>
    </row>
    <row r="1710" spans="2:13" ht="15.75">
      <c r="B1710" s="15" t="s">
        <v>3151</v>
      </c>
      <c r="C1710" s="29" t="s">
        <v>218</v>
      </c>
      <c r="D1710" s="16" t="s">
        <v>217</v>
      </c>
      <c r="E1710" s="13">
        <v>2814</v>
      </c>
      <c r="F1710" s="14">
        <v>20134.333333333332</v>
      </c>
      <c r="G1710" s="14">
        <v>217.38364491384948</v>
      </c>
      <c r="H1710" s="14">
        <v>21060.333333333332</v>
      </c>
      <c r="I1710" s="14">
        <v>212.40893004931684</v>
      </c>
      <c r="J1710" s="14">
        <v>14226.666666666666</v>
      </c>
      <c r="K1710" s="14">
        <v>194.29422166143539</v>
      </c>
      <c r="L1710" s="14">
        <v>10412.333333333334</v>
      </c>
      <c r="M1710" s="14">
        <v>223.42499381068311</v>
      </c>
    </row>
    <row r="1711" spans="2:13" ht="15.75">
      <c r="B1711" s="15" t="s">
        <v>4876</v>
      </c>
      <c r="C1711" s="29" t="s">
        <v>1243</v>
      </c>
      <c r="D1711" s="16" t="s">
        <v>1745</v>
      </c>
      <c r="E1711" s="13">
        <v>942</v>
      </c>
      <c r="F1711" s="14">
        <v>12549.666666666666</v>
      </c>
      <c r="G1711" s="14">
        <v>403.55012524540808</v>
      </c>
      <c r="H1711" s="14">
        <v>11856.333333333334</v>
      </c>
      <c r="I1711" s="14">
        <v>358.462601506071</v>
      </c>
      <c r="J1711" s="14">
        <v>8702.6666666666661</v>
      </c>
      <c r="K1711" s="14">
        <v>355.02400674240056</v>
      </c>
      <c r="L1711" s="14">
        <v>5300.333333333333</v>
      </c>
      <c r="M1711" s="14">
        <v>332.41778900541937</v>
      </c>
    </row>
    <row r="1712" spans="2:13" ht="15.75">
      <c r="B1712" s="15" t="s">
        <v>4877</v>
      </c>
      <c r="C1712" s="29" t="s">
        <v>2857</v>
      </c>
      <c r="D1712" s="16" t="s">
        <v>2307</v>
      </c>
      <c r="E1712" s="13">
        <v>1380</v>
      </c>
      <c r="F1712" s="14">
        <v>16845.333333333332</v>
      </c>
      <c r="G1712" s="14">
        <v>370.39776794694808</v>
      </c>
      <c r="H1712" s="14">
        <v>16582</v>
      </c>
      <c r="I1712" s="14">
        <v>340.2877634811212</v>
      </c>
      <c r="J1712" s="14">
        <v>11632.333333333334</v>
      </c>
      <c r="K1712" s="14">
        <v>323.89611851457909</v>
      </c>
      <c r="L1712" s="14">
        <v>6428.333333333333</v>
      </c>
      <c r="M1712" s="14">
        <v>275.78411110242183</v>
      </c>
    </row>
    <row r="1713" spans="2:13" ht="15.75">
      <c r="B1713" s="15" t="s">
        <v>4878</v>
      </c>
      <c r="C1713" s="29" t="s">
        <v>656</v>
      </c>
      <c r="D1713" s="16" t="s">
        <v>1469</v>
      </c>
      <c r="E1713" s="13">
        <v>1017</v>
      </c>
      <c r="F1713" s="14">
        <v>8905</v>
      </c>
      <c r="G1713" s="14">
        <v>266.06121946057669</v>
      </c>
      <c r="H1713" s="14">
        <v>8733.6666666666661</v>
      </c>
      <c r="I1713" s="14">
        <v>244.27241307069005</v>
      </c>
      <c r="J1713" s="14">
        <v>6627</v>
      </c>
      <c r="K1713" s="14">
        <v>250.41538914667595</v>
      </c>
      <c r="L1713" s="14">
        <v>4585.333333333333</v>
      </c>
      <c r="M1713" s="14">
        <v>269.09645704478652</v>
      </c>
    </row>
    <row r="1714" spans="2:13" ht="15.75">
      <c r="B1714" s="15" t="s">
        <v>4879</v>
      </c>
      <c r="C1714" s="29"/>
      <c r="D1714" s="16" t="s">
        <v>2239</v>
      </c>
      <c r="E1714" s="13">
        <v>795</v>
      </c>
      <c r="F1714" s="14">
        <v>3236.3333333333335</v>
      </c>
      <c r="G1714" s="14">
        <v>122.99909234314963</v>
      </c>
      <c r="H1714" s="14">
        <v>3696.6666666666665</v>
      </c>
      <c r="I1714" s="14">
        <v>129.7676806138808</v>
      </c>
      <c r="J1714" s="14">
        <v>2487</v>
      </c>
      <c r="K1714" s="14">
        <v>120.25036801254505</v>
      </c>
      <c r="L1714" s="14">
        <v>1464.3333333333333</v>
      </c>
      <c r="M1714" s="14">
        <v>108.02555028915452</v>
      </c>
    </row>
    <row r="1715" spans="2:13" ht="15.75">
      <c r="B1715" s="15" t="s">
        <v>4880</v>
      </c>
      <c r="C1715" s="29"/>
      <c r="D1715" s="16" t="s">
        <v>2680</v>
      </c>
      <c r="E1715" s="13">
        <v>678</v>
      </c>
      <c r="F1715" s="14">
        <v>5026.333333333333</v>
      </c>
      <c r="G1715" s="14">
        <v>224.36608597487896</v>
      </c>
      <c r="H1715" s="14">
        <v>5693.333333333333</v>
      </c>
      <c r="I1715" s="14">
        <v>238.33169179602692</v>
      </c>
      <c r="J1715" s="14">
        <v>4072</v>
      </c>
      <c r="K1715" s="14">
        <v>230.79102878452704</v>
      </c>
      <c r="L1715" s="14">
        <v>2866.3333333333335</v>
      </c>
      <c r="M1715" s="14">
        <v>253.13471729958829</v>
      </c>
    </row>
    <row r="1716" spans="2:13" ht="15.75">
      <c r="B1716" s="15" t="s">
        <v>4881</v>
      </c>
      <c r="C1716" s="29"/>
      <c r="D1716" s="16" t="s">
        <v>2308</v>
      </c>
      <c r="E1716" s="13">
        <v>426</v>
      </c>
      <c r="F1716" s="14">
        <v>2655</v>
      </c>
      <c r="G1716" s="14">
        <v>188.84786004376224</v>
      </c>
      <c r="H1716" s="14">
        <v>3149.6666666666665</v>
      </c>
      <c r="I1716" s="14">
        <v>209.86035022669012</v>
      </c>
      <c r="J1716" s="14">
        <v>2423</v>
      </c>
      <c r="K1716" s="14">
        <v>218.57115324975848</v>
      </c>
      <c r="L1716" s="14">
        <v>1594</v>
      </c>
      <c r="M1716" s="14">
        <v>220.79687524410278</v>
      </c>
    </row>
    <row r="1717" spans="2:13" ht="15.75">
      <c r="B1717" s="15" t="s">
        <v>4882</v>
      </c>
      <c r="C1717" s="29"/>
      <c r="D1717" s="16" t="s">
        <v>2485</v>
      </c>
      <c r="E1717" s="13">
        <v>786</v>
      </c>
      <c r="F1717" s="14">
        <v>9114.3333333333339</v>
      </c>
      <c r="G1717" s="14">
        <v>350.05071652924789</v>
      </c>
      <c r="H1717" s="14">
        <v>12704.666666666666</v>
      </c>
      <c r="I1717" s="14">
        <v>461.54836214206267</v>
      </c>
      <c r="J1717" s="14">
        <v>9607.3333333333339</v>
      </c>
      <c r="K1717" s="14">
        <v>469.75110763789149</v>
      </c>
      <c r="L1717" s="14">
        <v>6961.333333333333</v>
      </c>
      <c r="M1717" s="14">
        <v>529.37104973451505</v>
      </c>
    </row>
    <row r="1718" spans="2:13" ht="15.75">
      <c r="B1718" s="15" t="s">
        <v>4883</v>
      </c>
      <c r="C1718" s="29" t="s">
        <v>1244</v>
      </c>
      <c r="D1718" s="16" t="s">
        <v>2309</v>
      </c>
      <c r="E1718" s="13">
        <v>1443</v>
      </c>
      <c r="F1718" s="14">
        <v>8562.6666666666661</v>
      </c>
      <c r="G1718" s="14">
        <v>179.2222475117637</v>
      </c>
      <c r="H1718" s="14">
        <v>11982.333333333334</v>
      </c>
      <c r="I1718" s="14">
        <v>235.8437132837208</v>
      </c>
      <c r="J1718" s="14">
        <v>8044.333333333333</v>
      </c>
      <c r="K1718" s="14">
        <v>214.245524350713</v>
      </c>
      <c r="L1718" s="14">
        <v>5733</v>
      </c>
      <c r="M1718" s="14">
        <v>237.16432033965916</v>
      </c>
    </row>
    <row r="1719" spans="2:13" ht="15.75">
      <c r="B1719" s="15" t="s">
        <v>4884</v>
      </c>
      <c r="C1719" s="29" t="s">
        <v>1245</v>
      </c>
      <c r="D1719" s="16" t="s">
        <v>2310</v>
      </c>
      <c r="E1719" s="13">
        <v>903</v>
      </c>
      <c r="F1719" s="14">
        <v>12404</v>
      </c>
      <c r="G1719" s="14">
        <v>415.57333085460613</v>
      </c>
      <c r="H1719" s="14">
        <v>13022</v>
      </c>
      <c r="I1719" s="14">
        <v>415.0663010835205</v>
      </c>
      <c r="J1719" s="14">
        <v>8820.6666666666661</v>
      </c>
      <c r="K1719" s="14">
        <v>375.36519411695662</v>
      </c>
      <c r="L1719" s="14">
        <v>6773</v>
      </c>
      <c r="M1719" s="14">
        <v>446.07372363226426</v>
      </c>
    </row>
    <row r="1720" spans="2:13" ht="15.75">
      <c r="B1720" s="15" t="s">
        <v>4885</v>
      </c>
      <c r="C1720" s="29" t="s">
        <v>1246</v>
      </c>
      <c r="D1720" s="16" t="s">
        <v>2311</v>
      </c>
      <c r="E1720" s="13">
        <v>1293</v>
      </c>
      <c r="F1720" s="14">
        <v>7252.666666666667</v>
      </c>
      <c r="G1720" s="14">
        <v>169.2878531737945</v>
      </c>
      <c r="H1720" s="14">
        <v>8621</v>
      </c>
      <c r="I1720" s="14">
        <v>189.72024187643805</v>
      </c>
      <c r="J1720" s="14">
        <v>5697.333333333333</v>
      </c>
      <c r="K1720" s="14">
        <v>169.35054288369784</v>
      </c>
      <c r="L1720" s="14">
        <v>4064.3333333333335</v>
      </c>
      <c r="M1720" s="14">
        <v>188.95397639487427</v>
      </c>
    </row>
    <row r="1721" spans="2:13" ht="15.75">
      <c r="B1721" s="15" t="s">
        <v>3227</v>
      </c>
      <c r="C1721" s="29"/>
      <c r="D1721" s="16" t="s">
        <v>2681</v>
      </c>
      <c r="E1721" s="13">
        <v>654</v>
      </c>
      <c r="F1721" s="14">
        <v>1576.3333333333333</v>
      </c>
      <c r="G1721" s="14">
        <v>72.520093951843577</v>
      </c>
      <c r="H1721" s="14">
        <v>2248.3333333333335</v>
      </c>
      <c r="I1721" s="14">
        <v>96.572654029099226</v>
      </c>
      <c r="J1721" s="14">
        <v>1447.3333333333333</v>
      </c>
      <c r="K1721" s="14">
        <v>85.06244682147171</v>
      </c>
      <c r="L1721" s="14">
        <v>911</v>
      </c>
      <c r="M1721" s="14">
        <v>84.315824168165946</v>
      </c>
    </row>
    <row r="1722" spans="2:13" ht="15.75">
      <c r="B1722" s="15" t="s">
        <v>4886</v>
      </c>
      <c r="C1722" s="29"/>
      <c r="D1722" s="16" t="s">
        <v>2681</v>
      </c>
      <c r="E1722" s="13">
        <v>867</v>
      </c>
      <c r="F1722" s="14">
        <v>9890.3333333333339</v>
      </c>
      <c r="G1722" s="14">
        <v>343.87746648754887</v>
      </c>
      <c r="H1722" s="14">
        <v>10567.666666666666</v>
      </c>
      <c r="I1722" s="14">
        <v>348.65947428472117</v>
      </c>
      <c r="J1722" s="14">
        <v>8065.666666666667</v>
      </c>
      <c r="K1722" s="14">
        <v>357.52168489825067</v>
      </c>
      <c r="L1722" s="14">
        <v>5239.666666666667</v>
      </c>
      <c r="M1722" s="14">
        <v>363.93969063339296</v>
      </c>
    </row>
    <row r="1723" spans="2:13" ht="15.75">
      <c r="B1723" s="15" t="s">
        <v>4887</v>
      </c>
      <c r="C1723" s="29" t="s">
        <v>2858</v>
      </c>
      <c r="D1723" s="16" t="s">
        <v>2312</v>
      </c>
      <c r="E1723" s="13">
        <v>210</v>
      </c>
      <c r="F1723" s="14">
        <v>4307.666666666667</v>
      </c>
      <c r="G1723" s="14">
        <v>617.97011741797439</v>
      </c>
      <c r="H1723" s="14">
        <v>5021.333333333333</v>
      </c>
      <c r="I1723" s="14">
        <v>685.32951566977601</v>
      </c>
      <c r="J1723" s="14">
        <v>4130</v>
      </c>
      <c r="K1723" s="14">
        <v>755.67740502842128</v>
      </c>
      <c r="L1723" s="14">
        <v>2819</v>
      </c>
      <c r="M1723" s="14">
        <v>809.3986327848761</v>
      </c>
    </row>
    <row r="1724" spans="2:13" ht="15.75">
      <c r="B1724" s="15" t="s">
        <v>4888</v>
      </c>
      <c r="C1724" s="29" t="s">
        <v>1247</v>
      </c>
      <c r="D1724" s="16" t="s">
        <v>2859</v>
      </c>
      <c r="E1724" s="13">
        <v>2178</v>
      </c>
      <c r="F1724" s="14">
        <v>29502</v>
      </c>
      <c r="G1724" s="14">
        <v>409.81303460816906</v>
      </c>
      <c r="H1724" s="14">
        <v>30134</v>
      </c>
      <c r="I1724" s="14">
        <v>393.80361254714336</v>
      </c>
      <c r="J1724" s="14">
        <v>21180.333333333332</v>
      </c>
      <c r="K1724" s="14">
        <v>373.73084498483803</v>
      </c>
      <c r="L1724" s="14">
        <v>14431.333333333334</v>
      </c>
      <c r="M1724" s="14">
        <v>395.16762061520217</v>
      </c>
    </row>
    <row r="1725" spans="2:13" ht="15.75">
      <c r="B1725" s="15" t="s">
        <v>3510</v>
      </c>
      <c r="C1725" s="29" t="s">
        <v>1248</v>
      </c>
      <c r="D1725" s="16" t="s">
        <v>2313</v>
      </c>
      <c r="E1725" s="13">
        <v>1266</v>
      </c>
      <c r="F1725" s="14">
        <v>8824.3333333333339</v>
      </c>
      <c r="G1725" s="14">
        <v>211.05318544554788</v>
      </c>
      <c r="H1725" s="14">
        <v>8443.6666666666661</v>
      </c>
      <c r="I1725" s="14">
        <v>189.29134845223447</v>
      </c>
      <c r="J1725" s="14">
        <v>6775</v>
      </c>
      <c r="K1725" s="14">
        <v>205.63372213931132</v>
      </c>
      <c r="L1725" s="14">
        <v>4978.333333333333</v>
      </c>
      <c r="M1725" s="14">
        <v>238.2850957484998</v>
      </c>
    </row>
    <row r="1726" spans="2:13" ht="15.75">
      <c r="B1726" s="15" t="s">
        <v>4889</v>
      </c>
      <c r="C1726" s="29"/>
      <c r="D1726" s="16" t="s">
        <v>1460</v>
      </c>
      <c r="E1726" s="13">
        <v>1572</v>
      </c>
      <c r="F1726" s="14">
        <v>15130.333333333334</v>
      </c>
      <c r="G1726" s="14">
        <v>290.21442421493924</v>
      </c>
      <c r="H1726" s="14">
        <v>13825</v>
      </c>
      <c r="I1726" s="14">
        <v>249.69036214834617</v>
      </c>
      <c r="J1726" s="14">
        <v>9558</v>
      </c>
      <c r="K1726" s="14">
        <v>233.65238390604159</v>
      </c>
      <c r="L1726" s="14">
        <v>6536</v>
      </c>
      <c r="M1726" s="14">
        <v>249.08803211882886</v>
      </c>
    </row>
    <row r="1727" spans="2:13" ht="15.75">
      <c r="B1727" s="15" t="s">
        <v>3511</v>
      </c>
      <c r="C1727" s="29" t="s">
        <v>1415</v>
      </c>
      <c r="D1727" s="16" t="s">
        <v>2314</v>
      </c>
      <c r="E1727" s="13">
        <v>1182</v>
      </c>
      <c r="F1727" s="14">
        <v>10215.333333333334</v>
      </c>
      <c r="G1727" s="14">
        <v>261.02716869070144</v>
      </c>
      <c r="H1727" s="14">
        <v>11386</v>
      </c>
      <c r="I1727" s="14">
        <v>273.53351694344769</v>
      </c>
      <c r="J1727" s="14">
        <v>7789.333333333333</v>
      </c>
      <c r="K1727" s="14">
        <v>253.23836252138418</v>
      </c>
      <c r="L1727" s="14">
        <v>5005.666666666667</v>
      </c>
      <c r="M1727" s="14">
        <v>250.79252588263941</v>
      </c>
    </row>
    <row r="1728" spans="2:13" ht="15.75">
      <c r="B1728" s="15" t="s">
        <v>3512</v>
      </c>
      <c r="C1728" s="29" t="s">
        <v>2861</v>
      </c>
      <c r="D1728" s="16" t="s">
        <v>2860</v>
      </c>
      <c r="E1728" s="13">
        <v>2028</v>
      </c>
      <c r="F1728" s="14">
        <v>17303.666666666668</v>
      </c>
      <c r="G1728" s="14">
        <v>258.38252363518626</v>
      </c>
      <c r="H1728" s="14">
        <v>17394.666666666668</v>
      </c>
      <c r="I1728" s="14">
        <v>244.2182084458268</v>
      </c>
      <c r="J1728" s="14">
        <v>11452.333333333334</v>
      </c>
      <c r="K1728" s="14">
        <v>217.05177864630991</v>
      </c>
      <c r="L1728" s="14">
        <v>7490.333333333333</v>
      </c>
      <c r="M1728" s="14">
        <v>219.44414567934879</v>
      </c>
    </row>
    <row r="1729" spans="2:13" ht="15.75">
      <c r="B1729" s="15" t="s">
        <v>4890</v>
      </c>
      <c r="C1729" s="29"/>
      <c r="D1729" s="16" t="s">
        <v>1422</v>
      </c>
      <c r="E1729" s="13">
        <v>549</v>
      </c>
      <c r="F1729" s="14">
        <v>2545</v>
      </c>
      <c r="G1729" s="14">
        <v>139.89358810077928</v>
      </c>
      <c r="H1729" s="14">
        <v>3005.3333333333335</v>
      </c>
      <c r="I1729" s="14">
        <v>152.44266334225335</v>
      </c>
      <c r="J1729" s="14">
        <v>2076.3333333333335</v>
      </c>
      <c r="K1729" s="14">
        <v>145.3959010849303</v>
      </c>
      <c r="L1729" s="14">
        <v>1194.3333333333333</v>
      </c>
      <c r="M1729" s="14">
        <v>128.93787467314624</v>
      </c>
    </row>
    <row r="1730" spans="2:13" ht="15.75">
      <c r="B1730" s="15" t="s">
        <v>3513</v>
      </c>
      <c r="C1730" s="29" t="s">
        <v>1416</v>
      </c>
      <c r="D1730" s="16" t="s">
        <v>2315</v>
      </c>
      <c r="E1730" s="13">
        <v>912</v>
      </c>
      <c r="F1730" s="14">
        <v>7770.333333333333</v>
      </c>
      <c r="G1730" s="14">
        <v>257.68922075747548</v>
      </c>
      <c r="H1730" s="14">
        <v>8160</v>
      </c>
      <c r="I1730" s="14">
        <v>255.1920733725824</v>
      </c>
      <c r="J1730" s="14">
        <v>5377</v>
      </c>
      <c r="K1730" s="14">
        <v>226.66422577821194</v>
      </c>
      <c r="L1730" s="14">
        <v>4073</v>
      </c>
      <c r="M1730" s="14">
        <v>270.29485181471733</v>
      </c>
    </row>
    <row r="1731" spans="2:13" ht="15.75">
      <c r="B1731" s="15" t="s">
        <v>3514</v>
      </c>
      <c r="C1731" s="29" t="s">
        <v>1249</v>
      </c>
      <c r="D1731" s="16" t="s">
        <v>2316</v>
      </c>
      <c r="E1731" s="13">
        <v>1032</v>
      </c>
      <c r="F1731" s="14">
        <v>32485.333333333332</v>
      </c>
      <c r="G1731" s="14">
        <v>954.89670313912211</v>
      </c>
      <c r="H1731" s="14">
        <v>30100</v>
      </c>
      <c r="I1731" s="14">
        <v>833.37959456974431</v>
      </c>
      <c r="J1731" s="14">
        <v>21692.333333333332</v>
      </c>
      <c r="K1731" s="14">
        <v>807.68692469176119</v>
      </c>
      <c r="L1731" s="14">
        <v>14679</v>
      </c>
      <c r="M1731" s="14">
        <v>847.45649169177898</v>
      </c>
    </row>
    <row r="1732" spans="2:13" ht="15.75">
      <c r="B1732" s="15" t="s">
        <v>3515</v>
      </c>
      <c r="C1732" s="29" t="s">
        <v>1417</v>
      </c>
      <c r="D1732" s="16" t="s">
        <v>2317</v>
      </c>
      <c r="E1732" s="13">
        <v>708</v>
      </c>
      <c r="F1732" s="14">
        <v>3362.3333333333335</v>
      </c>
      <c r="G1732" s="14">
        <v>143.30357080157651</v>
      </c>
      <c r="H1732" s="14">
        <v>3607.3333333333335</v>
      </c>
      <c r="I1732" s="14">
        <v>143.25560552765992</v>
      </c>
      <c r="J1732" s="14">
        <v>2827.3333333333335</v>
      </c>
      <c r="K1732" s="14">
        <v>153.45402233420722</v>
      </c>
      <c r="L1732" s="14">
        <v>1644</v>
      </c>
      <c r="M1732" s="14">
        <v>137.46046654455142</v>
      </c>
    </row>
    <row r="1733" spans="2:13" ht="15.75">
      <c r="B1733" s="15" t="s">
        <v>4891</v>
      </c>
      <c r="C1733" s="29"/>
      <c r="D1733" s="16" t="s">
        <v>629</v>
      </c>
      <c r="E1733" s="13">
        <v>1551</v>
      </c>
      <c r="F1733" s="14">
        <v>13685</v>
      </c>
      <c r="G1733" s="14">
        <v>266.92233780877808</v>
      </c>
      <c r="H1733" s="14">
        <v>16157.333333333334</v>
      </c>
      <c r="I1733" s="14">
        <v>293.75852029704402</v>
      </c>
      <c r="J1733" s="14">
        <v>10058.666666666666</v>
      </c>
      <c r="K1733" s="14">
        <v>249.19239043767993</v>
      </c>
      <c r="L1733" s="14">
        <v>6341</v>
      </c>
      <c r="M1733" s="14">
        <v>247.48607486128989</v>
      </c>
    </row>
    <row r="1734" spans="2:13" ht="15.75">
      <c r="B1734" s="15" t="s">
        <v>3516</v>
      </c>
      <c r="C1734" s="29" t="s">
        <v>565</v>
      </c>
      <c r="D1734" s="16" t="s">
        <v>2318</v>
      </c>
      <c r="E1734" s="13">
        <v>822</v>
      </c>
      <c r="F1734" s="14">
        <v>7236.333333333333</v>
      </c>
      <c r="G1734" s="14">
        <v>265.28186742035297</v>
      </c>
      <c r="H1734" s="14">
        <v>8618</v>
      </c>
      <c r="I1734" s="14">
        <v>297.94518393756584</v>
      </c>
      <c r="J1734" s="14">
        <v>6780.333333333333</v>
      </c>
      <c r="K1734" s="14">
        <v>317.04841967327985</v>
      </c>
      <c r="L1734" s="14">
        <v>4095.6666666666665</v>
      </c>
      <c r="M1734" s="14">
        <v>297.92842712790798</v>
      </c>
    </row>
    <row r="1735" spans="2:13" ht="15.75">
      <c r="B1735" s="15" t="s">
        <v>3517</v>
      </c>
      <c r="C1735" s="29" t="s">
        <v>1250</v>
      </c>
      <c r="D1735" s="16" t="s">
        <v>2319</v>
      </c>
      <c r="E1735" s="13">
        <v>972</v>
      </c>
      <c r="F1735" s="14">
        <v>14137.333333333334</v>
      </c>
      <c r="G1735" s="14">
        <v>438.57442944448422</v>
      </c>
      <c r="H1735" s="14">
        <v>17747.333333333332</v>
      </c>
      <c r="I1735" s="14">
        <v>521.05450251673858</v>
      </c>
      <c r="J1735" s="14">
        <v>12515.666666666666</v>
      </c>
      <c r="K1735" s="14">
        <v>494.74661289927047</v>
      </c>
      <c r="L1735" s="14">
        <v>6887.333333333333</v>
      </c>
      <c r="M1735" s="14">
        <v>424.31571846904438</v>
      </c>
    </row>
    <row r="1736" spans="2:13" ht="15.75">
      <c r="B1736" s="15" t="s">
        <v>4892</v>
      </c>
      <c r="C1736" s="29"/>
      <c r="D1736" s="16" t="s">
        <v>2320</v>
      </c>
      <c r="E1736" s="13">
        <v>465</v>
      </c>
      <c r="F1736" s="14">
        <v>3519.3333333333335</v>
      </c>
      <c r="G1736" s="14">
        <v>228.92872970409641</v>
      </c>
      <c r="H1736" s="14">
        <v>4642.333333333333</v>
      </c>
      <c r="I1736" s="14">
        <v>283.23236667598638</v>
      </c>
      <c r="J1736" s="14">
        <v>3448.3333333333335</v>
      </c>
      <c r="K1736" s="14">
        <v>285.04346007915547</v>
      </c>
      <c r="L1736" s="14">
        <v>2178.6666666666665</v>
      </c>
      <c r="M1736" s="14">
        <v>290.27596857786165</v>
      </c>
    </row>
    <row r="1737" spans="2:13" ht="15.75">
      <c r="B1737" s="15" t="s">
        <v>4893</v>
      </c>
      <c r="C1737" s="29" t="s">
        <v>2862</v>
      </c>
      <c r="D1737" s="16" t="s">
        <v>2321</v>
      </c>
      <c r="E1737" s="13">
        <v>1461</v>
      </c>
      <c r="F1737" s="14">
        <v>26225</v>
      </c>
      <c r="G1737" s="14">
        <v>541.70291464624415</v>
      </c>
      <c r="H1737" s="14">
        <v>25905.666666666668</v>
      </c>
      <c r="I1737" s="14">
        <v>506.19342720254326</v>
      </c>
      <c r="J1737" s="14">
        <v>18829.333333333332</v>
      </c>
      <c r="K1737" s="14">
        <v>495.30977761212961</v>
      </c>
      <c r="L1737" s="14">
        <v>11708.666666666666</v>
      </c>
      <c r="M1737" s="14">
        <v>474.52184371612549</v>
      </c>
    </row>
    <row r="1738" spans="2:13" ht="15.75">
      <c r="B1738" s="15" t="s">
        <v>4894</v>
      </c>
      <c r="C1738" s="29" t="s">
        <v>1251</v>
      </c>
      <c r="D1738" s="16" t="s">
        <v>2322</v>
      </c>
      <c r="E1738" s="13">
        <v>756</v>
      </c>
      <c r="F1738" s="14">
        <v>5056.333333333333</v>
      </c>
      <c r="G1738" s="14">
        <v>201.71272479192783</v>
      </c>
      <c r="H1738" s="14">
        <v>5218.333333333333</v>
      </c>
      <c r="I1738" s="14">
        <v>195.89212669133579</v>
      </c>
      <c r="J1738" s="14">
        <v>4094.6666666666665</v>
      </c>
      <c r="K1738" s="14">
        <v>208.16779404857422</v>
      </c>
      <c r="L1738" s="14">
        <v>2963.6666666666665</v>
      </c>
      <c r="M1738" s="14">
        <v>232.6044481964951</v>
      </c>
    </row>
    <row r="1739" spans="2:13" ht="15.75">
      <c r="B1739" s="15" t="s">
        <v>4895</v>
      </c>
      <c r="C1739" s="29" t="s">
        <v>1252</v>
      </c>
      <c r="D1739" s="16" t="s">
        <v>2323</v>
      </c>
      <c r="E1739" s="13">
        <v>1500</v>
      </c>
      <c r="F1739" s="14">
        <v>5223</v>
      </c>
      <c r="G1739" s="14">
        <v>104.95065251010696</v>
      </c>
      <c r="H1739" s="14">
        <v>6475</v>
      </c>
      <c r="I1739" s="14">
        <v>120.42395457877133</v>
      </c>
      <c r="J1739" s="14">
        <v>4484.666666666667</v>
      </c>
      <c r="K1739" s="14">
        <v>114.94426505244196</v>
      </c>
      <c r="L1739" s="14">
        <v>2538.6666666666665</v>
      </c>
      <c r="M1739" s="14">
        <v>99.958116911484311</v>
      </c>
    </row>
    <row r="1740" spans="2:13" ht="15.75">
      <c r="B1740" s="15" t="s">
        <v>4896</v>
      </c>
      <c r="C1740" s="29"/>
      <c r="D1740" s="16" t="s">
        <v>631</v>
      </c>
      <c r="E1740" s="13">
        <v>222</v>
      </c>
      <c r="F1740" s="14">
        <v>422.33333333333331</v>
      </c>
      <c r="G1740" s="14">
        <v>56.916405258380586</v>
      </c>
      <c r="H1740" s="14">
        <v>759.66666666666663</v>
      </c>
      <c r="I1740" s="14">
        <v>92.738008538394737</v>
      </c>
      <c r="J1740" s="14">
        <v>334</v>
      </c>
      <c r="K1740" s="14">
        <v>57.806826700438229</v>
      </c>
      <c r="L1740" s="14">
        <v>172.66666666666666</v>
      </c>
      <c r="M1740" s="14">
        <v>45.40581738407132</v>
      </c>
    </row>
    <row r="1741" spans="2:13" ht="15.75">
      <c r="B1741" s="15" t="s">
        <v>4897</v>
      </c>
      <c r="C1741" s="29"/>
      <c r="D1741" s="16" t="s">
        <v>2003</v>
      </c>
      <c r="E1741" s="13">
        <v>615</v>
      </c>
      <c r="F1741" s="14">
        <v>3060.6666666666665</v>
      </c>
      <c r="G1741" s="14">
        <v>150.78685729298772</v>
      </c>
      <c r="H1741" s="14">
        <v>3594.3333333333335</v>
      </c>
      <c r="I1741" s="14">
        <v>163.40269795231058</v>
      </c>
      <c r="J1741" s="14">
        <v>2472</v>
      </c>
      <c r="K1741" s="14">
        <v>154.49189691292574</v>
      </c>
      <c r="L1741" s="14">
        <v>1470.6666666666667</v>
      </c>
      <c r="M1741" s="14">
        <v>144.2099089924709</v>
      </c>
    </row>
    <row r="1742" spans="2:13" ht="15.75">
      <c r="B1742" s="15" t="s">
        <v>3518</v>
      </c>
      <c r="C1742" s="29" t="s">
        <v>1253</v>
      </c>
      <c r="D1742" s="16" t="s">
        <v>2324</v>
      </c>
      <c r="E1742" s="13">
        <v>2061</v>
      </c>
      <c r="F1742" s="14">
        <v>5736.666666666667</v>
      </c>
      <c r="G1742" s="14">
        <v>84.523387626788747</v>
      </c>
      <c r="H1742" s="14">
        <v>6309</v>
      </c>
      <c r="I1742" s="14">
        <v>85.220869353142291</v>
      </c>
      <c r="J1742" s="14">
        <v>4398.333333333333</v>
      </c>
      <c r="K1742" s="14">
        <v>82.02918978267617</v>
      </c>
      <c r="L1742" s="14">
        <v>3006.6666666666665</v>
      </c>
      <c r="M1742" s="14">
        <v>86.217230951373082</v>
      </c>
    </row>
    <row r="1743" spans="2:13" ht="15.75">
      <c r="B1743" s="15" t="s">
        <v>4898</v>
      </c>
      <c r="C1743" s="29" t="s">
        <v>2863</v>
      </c>
      <c r="D1743" s="16" t="s">
        <v>2325</v>
      </c>
      <c r="E1743" s="13">
        <v>1773</v>
      </c>
      <c r="F1743" s="14">
        <v>20261</v>
      </c>
      <c r="G1743" s="14">
        <v>347.70776480398831</v>
      </c>
      <c r="H1743" s="14">
        <v>20620.666666666668</v>
      </c>
      <c r="I1743" s="14">
        <v>329.36122316640041</v>
      </c>
      <c r="J1743" s="14">
        <v>15419</v>
      </c>
      <c r="K1743" s="14">
        <v>334.18887067923305</v>
      </c>
      <c r="L1743" s="14">
        <v>9567.3333333333339</v>
      </c>
      <c r="M1743" s="14">
        <v>323.56435004046762</v>
      </c>
    </row>
    <row r="1744" spans="2:13" ht="15.75">
      <c r="B1744" s="15" t="s">
        <v>3519</v>
      </c>
      <c r="C1744" s="29" t="s">
        <v>1254</v>
      </c>
      <c r="D1744" s="16" t="s">
        <v>2326</v>
      </c>
      <c r="E1744" s="13">
        <v>1458</v>
      </c>
      <c r="F1744" s="14">
        <v>16722</v>
      </c>
      <c r="G1744" s="14">
        <v>349.99235747808757</v>
      </c>
      <c r="H1744" s="14">
        <v>18309.666666666668</v>
      </c>
      <c r="I1744" s="14">
        <v>357.5297292251916</v>
      </c>
      <c r="J1744" s="14">
        <v>13494</v>
      </c>
      <c r="K1744" s="14">
        <v>355.66308353649828</v>
      </c>
      <c r="L1744" s="14">
        <v>9485</v>
      </c>
      <c r="M1744" s="14">
        <v>388.40299065386193</v>
      </c>
    </row>
    <row r="1745" spans="2:13" ht="15.75">
      <c r="B1745" s="15" t="s">
        <v>3520</v>
      </c>
      <c r="C1745" s="29" t="s">
        <v>1255</v>
      </c>
      <c r="D1745" s="16" t="s">
        <v>2327</v>
      </c>
      <c r="E1745" s="13">
        <v>1461</v>
      </c>
      <c r="F1745" s="14">
        <v>14863.666666666666</v>
      </c>
      <c r="G1745" s="14">
        <v>309.86261221602803</v>
      </c>
      <c r="H1745" s="14">
        <v>16834</v>
      </c>
      <c r="I1745" s="14">
        <v>328.86253223992975</v>
      </c>
      <c r="J1745" s="14">
        <v>12013</v>
      </c>
      <c r="K1745" s="14">
        <v>315.97346525694184</v>
      </c>
      <c r="L1745" s="14">
        <v>6922.666666666667</v>
      </c>
      <c r="M1745" s="14">
        <v>283.01369907902182</v>
      </c>
    </row>
    <row r="1746" spans="2:13" ht="15.75">
      <c r="B1746" s="15" t="s">
        <v>3521</v>
      </c>
      <c r="C1746" s="29" t="s">
        <v>1256</v>
      </c>
      <c r="D1746" s="16" t="s">
        <v>2328</v>
      </c>
      <c r="E1746" s="13">
        <v>288</v>
      </c>
      <c r="F1746" s="14">
        <v>7290.333333333333</v>
      </c>
      <c r="G1746" s="14">
        <v>770.72512751114448</v>
      </c>
      <c r="H1746" s="14">
        <v>7771.333333333333</v>
      </c>
      <c r="I1746" s="14">
        <v>776.8878416276151</v>
      </c>
      <c r="J1746" s="14">
        <v>6212.333333333333</v>
      </c>
      <c r="K1746" s="14">
        <v>829.07162600208449</v>
      </c>
      <c r="L1746" s="14">
        <v>4023.6666666666665</v>
      </c>
      <c r="M1746" s="14">
        <v>856.32729514391337</v>
      </c>
    </row>
    <row r="1747" spans="2:13" ht="15.75">
      <c r="B1747" s="15" t="s">
        <v>3522</v>
      </c>
      <c r="C1747" s="29" t="s">
        <v>1257</v>
      </c>
      <c r="D1747" s="16" t="s">
        <v>2329</v>
      </c>
      <c r="E1747" s="13">
        <v>1539</v>
      </c>
      <c r="F1747" s="14">
        <v>12526.666666666666</v>
      </c>
      <c r="G1747" s="14">
        <v>249.18949793919543</v>
      </c>
      <c r="H1747" s="14">
        <v>12176</v>
      </c>
      <c r="I1747" s="14">
        <v>223.55309331070532</v>
      </c>
      <c r="J1747" s="14">
        <v>9435.3333333333339</v>
      </c>
      <c r="K1747" s="14">
        <v>235.5656419782168</v>
      </c>
      <c r="L1747" s="14">
        <v>7086</v>
      </c>
      <c r="M1747" s="14">
        <v>275.69205574785656</v>
      </c>
    </row>
    <row r="1748" spans="2:13" ht="15.75">
      <c r="B1748" s="15" t="s">
        <v>4899</v>
      </c>
      <c r="C1748" s="29" t="s">
        <v>899</v>
      </c>
      <c r="D1748" s="16" t="s">
        <v>2531</v>
      </c>
      <c r="E1748" s="13">
        <v>219</v>
      </c>
      <c r="F1748" s="14">
        <v>821.33333333333337</v>
      </c>
      <c r="G1748" s="14">
        <v>113.18804185453821</v>
      </c>
      <c r="H1748" s="14">
        <v>1481</v>
      </c>
      <c r="I1748" s="14">
        <v>190.78362006992816</v>
      </c>
      <c r="J1748" s="14">
        <v>685.33333333333337</v>
      </c>
      <c r="K1748" s="14">
        <v>120.24765959071654</v>
      </c>
      <c r="L1748" s="14">
        <v>728</v>
      </c>
      <c r="M1748" s="14">
        <v>200.08126210108003</v>
      </c>
    </row>
    <row r="1749" spans="2:13" ht="15.75">
      <c r="B1749" s="15" t="s">
        <v>4900</v>
      </c>
      <c r="C1749" s="29" t="s">
        <v>652</v>
      </c>
      <c r="D1749" s="16" t="s">
        <v>1463</v>
      </c>
      <c r="E1749" s="13">
        <v>3252</v>
      </c>
      <c r="F1749" s="14">
        <v>9250.3333333333339</v>
      </c>
      <c r="G1749" s="14">
        <v>86.046808873154234</v>
      </c>
      <c r="H1749" s="14">
        <v>11810</v>
      </c>
      <c r="I1749" s="14">
        <v>101.16432013543745</v>
      </c>
      <c r="J1749" s="14">
        <v>7998.666666666667</v>
      </c>
      <c r="K1749" s="14">
        <v>94.537720031118667</v>
      </c>
      <c r="L1749" s="14">
        <v>4865.333333333333</v>
      </c>
      <c r="M1749" s="14">
        <v>88.070617256470555</v>
      </c>
    </row>
    <row r="1750" spans="2:13" ht="15.75">
      <c r="B1750" s="15" t="s">
        <v>4901</v>
      </c>
      <c r="C1750" s="29" t="s">
        <v>792</v>
      </c>
      <c r="D1750" s="16" t="s">
        <v>1802</v>
      </c>
      <c r="E1750" s="13">
        <v>1425</v>
      </c>
      <c r="F1750" s="14">
        <v>2977.3333333333335</v>
      </c>
      <c r="G1750" s="14">
        <v>63.130014751208726</v>
      </c>
      <c r="H1750" s="14">
        <v>3940</v>
      </c>
      <c r="I1750" s="14">
        <v>76.519819080064849</v>
      </c>
      <c r="J1750" s="14">
        <v>2711.3333333333335</v>
      </c>
      <c r="K1750" s="14">
        <v>73.139257853561887</v>
      </c>
      <c r="L1750" s="14">
        <v>1665</v>
      </c>
      <c r="M1750" s="14">
        <v>68.987289538841893</v>
      </c>
    </row>
    <row r="1751" spans="2:13" ht="15.75">
      <c r="B1751" s="15" t="s">
        <v>3114</v>
      </c>
      <c r="C1751" s="29" t="s">
        <v>2865</v>
      </c>
      <c r="D1751" s="16" t="s">
        <v>2864</v>
      </c>
      <c r="E1751" s="13">
        <v>1071</v>
      </c>
      <c r="F1751" s="14">
        <v>38002.333333333336</v>
      </c>
      <c r="G1751" s="14">
        <v>1079.6549613151144</v>
      </c>
      <c r="H1751" s="14">
        <v>34191.333333333336</v>
      </c>
      <c r="I1751" s="14">
        <v>910.29679995309073</v>
      </c>
      <c r="J1751" s="14">
        <v>27920</v>
      </c>
      <c r="K1751" s="14">
        <v>1001.7088281958517</v>
      </c>
      <c r="L1751" s="14">
        <v>13976</v>
      </c>
      <c r="M1751" s="14">
        <v>780.47582369140628</v>
      </c>
    </row>
    <row r="1752" spans="2:13" ht="15.75">
      <c r="B1752" s="15" t="s">
        <v>3118</v>
      </c>
      <c r="C1752" s="29" t="s">
        <v>74</v>
      </c>
      <c r="D1752" s="16" t="s">
        <v>1530</v>
      </c>
      <c r="E1752" s="13">
        <v>876</v>
      </c>
      <c r="F1752" s="14">
        <v>16734.666666666668</v>
      </c>
      <c r="G1752" s="14">
        <v>580.2190908527233</v>
      </c>
      <c r="H1752" s="14">
        <v>14039.333333333334</v>
      </c>
      <c r="I1752" s="14">
        <v>459.89930584649528</v>
      </c>
      <c r="J1752" s="14">
        <v>10746</v>
      </c>
      <c r="K1752" s="14">
        <v>471.45553589462889</v>
      </c>
      <c r="L1752" s="14">
        <v>6784</v>
      </c>
      <c r="M1752" s="14">
        <v>467.28151172466897</v>
      </c>
    </row>
    <row r="1753" spans="2:13" ht="15.75">
      <c r="B1753" s="15" t="s">
        <v>4902</v>
      </c>
      <c r="C1753" s="29"/>
      <c r="D1753" s="16" t="s">
        <v>1568</v>
      </c>
      <c r="E1753" s="13">
        <v>393</v>
      </c>
      <c r="F1753" s="14">
        <v>1044</v>
      </c>
      <c r="G1753" s="14">
        <v>80.24564737691567</v>
      </c>
      <c r="H1753" s="14">
        <v>1159</v>
      </c>
      <c r="I1753" s="14">
        <v>84.019091017836899</v>
      </c>
      <c r="J1753" s="14">
        <v>723.66666666666663</v>
      </c>
      <c r="K1753" s="14">
        <v>70.752409616798062</v>
      </c>
      <c r="L1753" s="14">
        <v>446</v>
      </c>
      <c r="M1753" s="14">
        <v>68.084671327554062</v>
      </c>
    </row>
    <row r="1754" spans="2:13" ht="15.75">
      <c r="B1754" s="15" t="s">
        <v>4903</v>
      </c>
      <c r="C1754" s="29" t="s">
        <v>715</v>
      </c>
      <c r="D1754" s="16" t="s">
        <v>1567</v>
      </c>
      <c r="E1754" s="13">
        <v>1281</v>
      </c>
      <c r="F1754" s="14">
        <v>110015</v>
      </c>
      <c r="G1754" s="14">
        <v>2595.8300395496813</v>
      </c>
      <c r="H1754" s="14">
        <v>87033.333333333328</v>
      </c>
      <c r="I1754" s="14">
        <v>1963.0973893363634</v>
      </c>
      <c r="J1754" s="14">
        <v>70275.333333333328</v>
      </c>
      <c r="K1754" s="14">
        <v>2108.0641202800775</v>
      </c>
      <c r="L1754" s="14">
        <v>36405.333333333336</v>
      </c>
      <c r="M1754" s="14">
        <v>1724.7214729216096</v>
      </c>
    </row>
    <row r="1755" spans="2:13" ht="15.75">
      <c r="B1755" s="15" t="s">
        <v>4904</v>
      </c>
      <c r="C1755" s="29"/>
      <c r="D1755" s="16" t="s">
        <v>1582</v>
      </c>
      <c r="E1755" s="13">
        <v>246</v>
      </c>
      <c r="F1755" s="14">
        <v>704.66666666666663</v>
      </c>
      <c r="G1755" s="14">
        <v>86.527436352500274</v>
      </c>
      <c r="H1755" s="14">
        <v>780</v>
      </c>
      <c r="I1755" s="14">
        <v>87.755603481351841</v>
      </c>
      <c r="J1755" s="14">
        <v>610</v>
      </c>
      <c r="K1755" s="14">
        <v>95.312786750541662</v>
      </c>
      <c r="L1755" s="14">
        <v>379</v>
      </c>
      <c r="M1755" s="14">
        <v>90.450888109319408</v>
      </c>
    </row>
    <row r="1756" spans="2:13" ht="15.75">
      <c r="B1756" s="15" t="s">
        <v>4905</v>
      </c>
      <c r="C1756" s="29"/>
      <c r="D1756" s="16" t="s">
        <v>1585</v>
      </c>
      <c r="E1756" s="13">
        <v>732</v>
      </c>
      <c r="F1756" s="14">
        <v>1456</v>
      </c>
      <c r="G1756" s="14">
        <v>60.0266401025454</v>
      </c>
      <c r="H1756" s="14">
        <v>1775.3333333333333</v>
      </c>
      <c r="I1756" s="14">
        <v>66.098004774777692</v>
      </c>
      <c r="J1756" s="14">
        <v>1354.3333333333333</v>
      </c>
      <c r="K1756" s="14">
        <v>71.097415167730858</v>
      </c>
      <c r="L1756" s="14">
        <v>672</v>
      </c>
      <c r="M1756" s="14">
        <v>54.470869553944674</v>
      </c>
    </row>
    <row r="1757" spans="2:13" ht="15.75">
      <c r="B1757" s="15" t="s">
        <v>4906</v>
      </c>
      <c r="C1757" s="29"/>
      <c r="D1757" s="16" t="s">
        <v>1422</v>
      </c>
      <c r="E1757" s="13">
        <v>1221</v>
      </c>
      <c r="F1757" s="14">
        <v>7208.333333333333</v>
      </c>
      <c r="G1757" s="14">
        <v>179.07719632928627</v>
      </c>
      <c r="H1757" s="14">
        <v>8414</v>
      </c>
      <c r="I1757" s="14">
        <v>191.14459353657568</v>
      </c>
      <c r="J1757" s="14">
        <v>5505.333333333333</v>
      </c>
      <c r="K1757" s="14">
        <v>173.25952470297224</v>
      </c>
      <c r="L1757" s="14">
        <v>3698</v>
      </c>
      <c r="M1757" s="14">
        <v>181.7630209472608</v>
      </c>
    </row>
    <row r="1758" spans="2:13" ht="15.75">
      <c r="B1758" s="15" t="s">
        <v>4907</v>
      </c>
      <c r="C1758" s="29" t="s">
        <v>1367</v>
      </c>
      <c r="D1758" s="16" t="s">
        <v>2715</v>
      </c>
      <c r="E1758" s="13">
        <v>489</v>
      </c>
      <c r="F1758" s="14">
        <v>414</v>
      </c>
      <c r="G1758" s="14">
        <v>25.444019170844744</v>
      </c>
      <c r="H1758" s="14">
        <v>665.66666666666663</v>
      </c>
      <c r="I1758" s="14">
        <v>36.989073251971995</v>
      </c>
      <c r="J1758" s="14">
        <v>440.33333333333331</v>
      </c>
      <c r="K1758" s="14">
        <v>34.596054011657621</v>
      </c>
      <c r="L1758" s="14">
        <v>253.66666666666666</v>
      </c>
      <c r="M1758" s="14">
        <v>30.862555324853886</v>
      </c>
    </row>
    <row r="1759" spans="2:13" ht="15.75">
      <c r="B1759" s="15" t="s">
        <v>4908</v>
      </c>
      <c r="C1759" s="29" t="s">
        <v>1367</v>
      </c>
      <c r="D1759" s="16" t="s">
        <v>2715</v>
      </c>
      <c r="E1759" s="13">
        <v>531</v>
      </c>
      <c r="F1759" s="14">
        <v>1799.3333333333333</v>
      </c>
      <c r="G1759" s="14">
        <v>103.43656759892849</v>
      </c>
      <c r="H1759" s="14">
        <v>1685</v>
      </c>
      <c r="I1759" s="14">
        <v>89.72045566306484</v>
      </c>
      <c r="J1759" s="14">
        <v>1664</v>
      </c>
      <c r="K1759" s="14">
        <v>120.40571287697367</v>
      </c>
      <c r="L1759" s="14">
        <v>954.66666666666663</v>
      </c>
      <c r="M1759" s="14">
        <v>107.69544904634047</v>
      </c>
    </row>
    <row r="1760" spans="2:13" ht="15.75">
      <c r="B1760" s="15" t="s">
        <v>4909</v>
      </c>
      <c r="C1760" s="29"/>
      <c r="D1760" s="16" t="s">
        <v>1422</v>
      </c>
      <c r="E1760" s="13">
        <v>1209</v>
      </c>
      <c r="F1760" s="14">
        <v>5336.333333333333</v>
      </c>
      <c r="G1760" s="14">
        <v>132.73967524782293</v>
      </c>
      <c r="H1760" s="14">
        <v>7781</v>
      </c>
      <c r="I1760" s="14">
        <v>180.91532451323545</v>
      </c>
      <c r="J1760" s="14">
        <v>4841.666666666667</v>
      </c>
      <c r="K1760" s="14">
        <v>153.93197898671704</v>
      </c>
      <c r="L1760" s="14">
        <v>3167</v>
      </c>
      <c r="M1760" s="14">
        <v>157.04207800195775</v>
      </c>
    </row>
    <row r="1761" spans="2:13" ht="15.75">
      <c r="B1761" s="15" t="s">
        <v>4910</v>
      </c>
      <c r="C1761" s="29"/>
      <c r="D1761" s="16" t="s">
        <v>629</v>
      </c>
      <c r="E1761" s="13">
        <v>378</v>
      </c>
      <c r="F1761" s="14">
        <v>2834.3333333333335</v>
      </c>
      <c r="G1761" s="14">
        <v>227.12797627488567</v>
      </c>
      <c r="H1761" s="14">
        <v>3250</v>
      </c>
      <c r="I1761" s="14">
        <v>245.87974273294466</v>
      </c>
      <c r="J1761" s="14">
        <v>2576.6666666666665</v>
      </c>
      <c r="K1761" s="14">
        <v>262.04294877005793</v>
      </c>
      <c r="L1761" s="14">
        <v>1760.6666666666667</v>
      </c>
      <c r="M1761" s="14">
        <v>278.89753572281546</v>
      </c>
    </row>
    <row r="1762" spans="2:13" ht="15.75">
      <c r="B1762" s="15" t="s">
        <v>4911</v>
      </c>
      <c r="C1762" s="29"/>
      <c r="D1762" s="16" t="s">
        <v>631</v>
      </c>
      <c r="E1762" s="13">
        <v>459</v>
      </c>
      <c r="F1762" s="14">
        <v>2213.3333333333335</v>
      </c>
      <c r="G1762" s="14">
        <v>146.26455743077645</v>
      </c>
      <c r="H1762" s="14">
        <v>2690.6666666666665</v>
      </c>
      <c r="I1762" s="14">
        <v>166.13801784421244</v>
      </c>
      <c r="J1762" s="14">
        <v>2021.6666666666667</v>
      </c>
      <c r="K1762" s="14">
        <v>169.25512638976522</v>
      </c>
      <c r="L1762" s="14">
        <v>1231.3333333333333</v>
      </c>
      <c r="M1762" s="14">
        <v>162.10493302917271</v>
      </c>
    </row>
    <row r="1763" spans="2:13" ht="15.75">
      <c r="B1763" s="15" t="s">
        <v>3217</v>
      </c>
      <c r="C1763" s="29"/>
      <c r="D1763" s="16" t="s">
        <v>2330</v>
      </c>
      <c r="E1763" s="13">
        <v>735</v>
      </c>
      <c r="F1763" s="14">
        <v>2122</v>
      </c>
      <c r="G1763" s="14">
        <v>87.510032173187696</v>
      </c>
      <c r="H1763" s="14">
        <v>2980.3333333333335</v>
      </c>
      <c r="I1763" s="14">
        <v>114.42910185550168</v>
      </c>
      <c r="J1763" s="14">
        <v>1942</v>
      </c>
      <c r="K1763" s="14">
        <v>101.5543370179373</v>
      </c>
      <c r="L1763" s="14">
        <v>1100.6666666666667</v>
      </c>
      <c r="M1763" s="14">
        <v>89.980630994491676</v>
      </c>
    </row>
    <row r="1764" spans="2:13" ht="15.75">
      <c r="B1764" s="15" t="s">
        <v>3523</v>
      </c>
      <c r="C1764" s="29" t="s">
        <v>1258</v>
      </c>
      <c r="D1764" s="16" t="s">
        <v>2331</v>
      </c>
      <c r="E1764" s="13">
        <v>1014</v>
      </c>
      <c r="F1764" s="14">
        <v>1541</v>
      </c>
      <c r="G1764" s="14">
        <v>45.926828111330231</v>
      </c>
      <c r="H1764" s="14">
        <v>1973.3333333333333</v>
      </c>
      <c r="I1764" s="14">
        <v>53.705614606621019</v>
      </c>
      <c r="J1764" s="14">
        <v>1447.6666666666667</v>
      </c>
      <c r="K1764" s="14">
        <v>54.872297455290344</v>
      </c>
      <c r="L1764" s="14">
        <v>830.66666666666663</v>
      </c>
      <c r="M1764" s="14">
        <v>48.170256976710554</v>
      </c>
    </row>
    <row r="1765" spans="2:13" ht="15.75">
      <c r="B1765" s="15" t="s">
        <v>4912</v>
      </c>
      <c r="C1765" s="29" t="s">
        <v>1259</v>
      </c>
      <c r="D1765" s="16" t="s">
        <v>2332</v>
      </c>
      <c r="E1765" s="13">
        <v>834</v>
      </c>
      <c r="F1765" s="14">
        <v>6076</v>
      </c>
      <c r="G1765" s="14">
        <v>220.25037054026447</v>
      </c>
      <c r="H1765" s="14">
        <v>7704</v>
      </c>
      <c r="I1765" s="14">
        <v>261.42198791494587</v>
      </c>
      <c r="J1765" s="14">
        <v>15104.666666666666</v>
      </c>
      <c r="K1765" s="14">
        <v>696.17197916013185</v>
      </c>
      <c r="L1765" s="14">
        <v>9733</v>
      </c>
      <c r="M1765" s="14">
        <v>700.02761967794379</v>
      </c>
    </row>
    <row r="1766" spans="2:13" ht="15.75">
      <c r="B1766" s="15" t="s">
        <v>4913</v>
      </c>
      <c r="C1766" s="29" t="s">
        <v>1260</v>
      </c>
      <c r="D1766" s="16" t="s">
        <v>2333</v>
      </c>
      <c r="E1766" s="13">
        <v>1728</v>
      </c>
      <c r="F1766" s="14">
        <v>11250.666666666666</v>
      </c>
      <c r="G1766" s="14">
        <v>197.81798751487975</v>
      </c>
      <c r="H1766" s="14">
        <v>10767.333333333334</v>
      </c>
      <c r="I1766" s="14">
        <v>175.79249712101259</v>
      </c>
      <c r="J1766" s="14">
        <v>32530</v>
      </c>
      <c r="K1766" s="14">
        <v>723.55695485286776</v>
      </c>
      <c r="L1766" s="14">
        <v>20692</v>
      </c>
      <c r="M1766" s="14">
        <v>729.7577717844398</v>
      </c>
    </row>
    <row r="1767" spans="2:13" ht="15.75">
      <c r="B1767" s="15" t="s">
        <v>4914</v>
      </c>
      <c r="C1767" s="29"/>
      <c r="D1767" s="16" t="s">
        <v>1913</v>
      </c>
      <c r="E1767" s="13">
        <v>447</v>
      </c>
      <c r="F1767" s="14">
        <v>7869.666666666667</v>
      </c>
      <c r="G1767" s="14">
        <v>534.21988733801652</v>
      </c>
      <c r="H1767" s="14">
        <v>8702</v>
      </c>
      <c r="I1767" s="14">
        <v>557.21281711303129</v>
      </c>
      <c r="J1767" s="14">
        <v>6173.666666666667</v>
      </c>
      <c r="K1767" s="14">
        <v>530.93744207191014</v>
      </c>
      <c r="L1767" s="14">
        <v>4472</v>
      </c>
      <c r="M1767" s="14">
        <v>602.92843788229948</v>
      </c>
    </row>
    <row r="1768" spans="2:13" ht="15.75">
      <c r="B1768" s="15" t="s">
        <v>4915</v>
      </c>
      <c r="C1768" s="29"/>
      <c r="D1768" s="16" t="s">
        <v>2208</v>
      </c>
      <c r="E1768" s="13">
        <v>582</v>
      </c>
      <c r="F1768" s="14">
        <v>4762.666666666667</v>
      </c>
      <c r="G1768" s="14">
        <v>246.7557659912321</v>
      </c>
      <c r="H1768" s="14">
        <v>5235</v>
      </c>
      <c r="I1768" s="14">
        <v>258.63793830858481</v>
      </c>
      <c r="J1768" s="14">
        <v>4230.333333333333</v>
      </c>
      <c r="K1768" s="14">
        <v>279.34919502488759</v>
      </c>
      <c r="L1768" s="14">
        <v>2921.3333333333335</v>
      </c>
      <c r="M1768" s="14">
        <v>300.07879051431894</v>
      </c>
    </row>
    <row r="1769" spans="2:13" ht="15.75">
      <c r="B1769" s="15" t="s">
        <v>4916</v>
      </c>
      <c r="C1769" s="29"/>
      <c r="D1769" s="16" t="s">
        <v>1423</v>
      </c>
      <c r="E1769" s="13">
        <v>318</v>
      </c>
      <c r="F1769" s="14">
        <v>5854</v>
      </c>
      <c r="G1769" s="14">
        <v>554.60232724800926</v>
      </c>
      <c r="H1769" s="14">
        <v>4962</v>
      </c>
      <c r="I1769" s="14">
        <v>443.98492436653731</v>
      </c>
      <c r="J1769" s="14">
        <v>3897.6666666666665</v>
      </c>
      <c r="K1769" s="14">
        <v>470.93309576143156</v>
      </c>
      <c r="L1769" s="14">
        <v>1686.3333333333333</v>
      </c>
      <c r="M1769" s="14">
        <v>323.23937559386917</v>
      </c>
    </row>
    <row r="1770" spans="2:13" ht="15.75">
      <c r="B1770" s="15" t="s">
        <v>4917</v>
      </c>
      <c r="C1770" s="29" t="s">
        <v>1261</v>
      </c>
      <c r="D1770" s="16" t="s">
        <v>2334</v>
      </c>
      <c r="E1770" s="13">
        <v>600</v>
      </c>
      <c r="F1770" s="14">
        <v>12425.666666666666</v>
      </c>
      <c r="G1770" s="14">
        <v>625.05970138095188</v>
      </c>
      <c r="H1770" s="14">
        <v>10741</v>
      </c>
      <c r="I1770" s="14">
        <v>512.14119906856956</v>
      </c>
      <c r="J1770" s="14">
        <v>8880</v>
      </c>
      <c r="K1770" s="14">
        <v>568.59102421290913</v>
      </c>
      <c r="L1770" s="14">
        <v>5615.333333333333</v>
      </c>
      <c r="M1770" s="14">
        <v>563.93933638900432</v>
      </c>
    </row>
    <row r="1771" spans="2:13" ht="15.75">
      <c r="B1771" s="15" t="s">
        <v>4918</v>
      </c>
      <c r="C1771" s="29"/>
      <c r="D1771" s="16" t="s">
        <v>2335</v>
      </c>
      <c r="E1771" s="13">
        <v>309</v>
      </c>
      <c r="F1771" s="14">
        <v>4314.333333333333</v>
      </c>
      <c r="G1771" s="14">
        <v>420.99559966113594</v>
      </c>
      <c r="H1771" s="14">
        <v>4715.666666666667</v>
      </c>
      <c r="I1771" s="14">
        <v>431.21164078500323</v>
      </c>
      <c r="J1771" s="14">
        <v>3506</v>
      </c>
      <c r="K1771" s="14">
        <v>435.95283132416745</v>
      </c>
      <c r="L1771" s="14">
        <v>1805.6666666666667</v>
      </c>
      <c r="M1771" s="14">
        <v>350.89940922921852</v>
      </c>
    </row>
    <row r="1772" spans="2:13" ht="15.75">
      <c r="B1772" s="15" t="s">
        <v>3524</v>
      </c>
      <c r="C1772" s="29" t="s">
        <v>1418</v>
      </c>
      <c r="D1772" s="16" t="s">
        <v>2336</v>
      </c>
      <c r="E1772" s="13">
        <v>1791</v>
      </c>
      <c r="F1772" s="14">
        <v>20657.333333333332</v>
      </c>
      <c r="G1772" s="14">
        <v>348.37588295607094</v>
      </c>
      <c r="H1772" s="14">
        <v>26335.666666666668</v>
      </c>
      <c r="I1772" s="14">
        <v>418.92140080585699</v>
      </c>
      <c r="J1772" s="14">
        <v>18236.666666666668</v>
      </c>
      <c r="K1772" s="14">
        <v>391.27309078345547</v>
      </c>
      <c r="L1772" s="14">
        <v>11763.666666666666</v>
      </c>
      <c r="M1772" s="14">
        <v>396.02710586557026</v>
      </c>
    </row>
    <row r="1773" spans="2:13" ht="15.75">
      <c r="B1773" s="15" t="s">
        <v>4919</v>
      </c>
      <c r="C1773" s="29"/>
      <c r="D1773" s="16" t="s">
        <v>629</v>
      </c>
      <c r="E1773" s="13">
        <v>420</v>
      </c>
      <c r="F1773" s="14">
        <v>34786</v>
      </c>
      <c r="G1773" s="14">
        <v>2507.3073485192663</v>
      </c>
      <c r="H1773" s="14">
        <v>43067</v>
      </c>
      <c r="I1773" s="14">
        <v>2961.722777085854</v>
      </c>
      <c r="J1773" s="14">
        <v>30574</v>
      </c>
      <c r="K1773" s="14">
        <v>2796.5100076416311</v>
      </c>
      <c r="L1773" s="14">
        <v>16316</v>
      </c>
      <c r="M1773" s="14">
        <v>2358.10247788079</v>
      </c>
    </row>
    <row r="1774" spans="2:13" ht="15.75">
      <c r="B1774" s="15" t="s">
        <v>4920</v>
      </c>
      <c r="C1774" s="29" t="s">
        <v>1262</v>
      </c>
      <c r="D1774" s="16" t="s">
        <v>1780</v>
      </c>
      <c r="E1774" s="13">
        <v>2211</v>
      </c>
      <c r="F1774" s="14">
        <v>20421.666666666668</v>
      </c>
      <c r="G1774" s="14">
        <v>279.32999099706814</v>
      </c>
      <c r="H1774" s="14">
        <v>25042.666666666668</v>
      </c>
      <c r="I1774" s="14">
        <v>323.39911768027696</v>
      </c>
      <c r="J1774" s="14">
        <v>16043</v>
      </c>
      <c r="K1774" s="14">
        <v>278.85509825032551</v>
      </c>
      <c r="L1774" s="14">
        <v>10243.666666666666</v>
      </c>
      <c r="M1774" s="14">
        <v>277.79954775252571</v>
      </c>
    </row>
    <row r="1775" spans="2:13" ht="15.75">
      <c r="B1775" s="15" t="s">
        <v>3162</v>
      </c>
      <c r="C1775" s="29" t="s">
        <v>237</v>
      </c>
      <c r="D1775" s="16" t="s">
        <v>2337</v>
      </c>
      <c r="E1775" s="13">
        <v>837</v>
      </c>
      <c r="F1775" s="14">
        <v>8487.3333333333339</v>
      </c>
      <c r="G1775" s="14">
        <v>306.75079999693344</v>
      </c>
      <c r="H1775" s="14">
        <v>9964.3333333333339</v>
      </c>
      <c r="I1775" s="14">
        <v>340.99501760714321</v>
      </c>
      <c r="J1775" s="14">
        <v>6808.666666666667</v>
      </c>
      <c r="K1775" s="14">
        <v>312.59545738325033</v>
      </c>
      <c r="L1775" s="14">
        <v>5101</v>
      </c>
      <c r="M1775" s="14">
        <v>370.125960672198</v>
      </c>
    </row>
    <row r="1776" spans="2:13" ht="15.75">
      <c r="B1776" s="15" t="s">
        <v>4921</v>
      </c>
      <c r="C1776" s="29" t="s">
        <v>1263</v>
      </c>
      <c r="D1776" s="16" t="s">
        <v>2338</v>
      </c>
      <c r="E1776" s="13">
        <v>699</v>
      </c>
      <c r="F1776" s="14">
        <v>5856</v>
      </c>
      <c r="G1776" s="14">
        <v>255.42568909289412</v>
      </c>
      <c r="H1776" s="14">
        <v>7043</v>
      </c>
      <c r="I1776" s="14">
        <v>286.24949842321399</v>
      </c>
      <c r="J1776" s="14">
        <v>5350.666666666667</v>
      </c>
      <c r="K1776" s="14">
        <v>294.13161341493219</v>
      </c>
      <c r="L1776" s="14">
        <v>3475.3333333333335</v>
      </c>
      <c r="M1776" s="14">
        <v>299.55200678540683</v>
      </c>
    </row>
    <row r="1777" spans="2:13" ht="15.75">
      <c r="B1777" s="15" t="s">
        <v>4922</v>
      </c>
      <c r="C1777" s="29"/>
      <c r="D1777" s="16" t="s">
        <v>2111</v>
      </c>
      <c r="E1777" s="13">
        <v>855</v>
      </c>
      <c r="F1777" s="14">
        <v>4431</v>
      </c>
      <c r="G1777" s="14">
        <v>157.06796942692407</v>
      </c>
      <c r="H1777" s="14">
        <v>6346.666666666667</v>
      </c>
      <c r="I1777" s="14">
        <v>207.06299941148583</v>
      </c>
      <c r="J1777" s="14">
        <v>3805.3333333333335</v>
      </c>
      <c r="K1777" s="14">
        <v>171.02424428180066</v>
      </c>
      <c r="L1777" s="14">
        <v>2139</v>
      </c>
      <c r="M1777" s="14">
        <v>148.55287420580245</v>
      </c>
    </row>
    <row r="1778" spans="2:13" ht="15.75">
      <c r="B1778" s="15" t="s">
        <v>3163</v>
      </c>
      <c r="C1778" s="29" t="s">
        <v>239</v>
      </c>
      <c r="D1778" s="16" t="s">
        <v>2339</v>
      </c>
      <c r="E1778" s="13">
        <v>969</v>
      </c>
      <c r="F1778" s="14">
        <v>5777.666666666667</v>
      </c>
      <c r="G1778" s="14">
        <v>179.89369455868078</v>
      </c>
      <c r="H1778" s="14">
        <v>6392.666666666667</v>
      </c>
      <c r="I1778" s="14">
        <v>186.11256316473782</v>
      </c>
      <c r="J1778" s="14">
        <v>4251</v>
      </c>
      <c r="K1778" s="14">
        <v>168.6235874861699</v>
      </c>
      <c r="L1778" s="14">
        <v>3472</v>
      </c>
      <c r="M1778" s="14">
        <v>214.2898289436541</v>
      </c>
    </row>
    <row r="1779" spans="2:13" ht="15.75">
      <c r="B1779" s="15" t="s">
        <v>4923</v>
      </c>
      <c r="C1779" s="29" t="s">
        <v>1264</v>
      </c>
      <c r="D1779" s="16" t="s">
        <v>2340</v>
      </c>
      <c r="E1779" s="13">
        <v>444</v>
      </c>
      <c r="F1779" s="14">
        <v>1970</v>
      </c>
      <c r="G1779" s="14">
        <v>133.84855312819454</v>
      </c>
      <c r="H1779" s="14">
        <v>2645.3333333333335</v>
      </c>
      <c r="I1779" s="14">
        <v>169.3182504547627</v>
      </c>
      <c r="J1779" s="14">
        <v>1538</v>
      </c>
      <c r="K1779" s="14">
        <v>133.15746896858707</v>
      </c>
      <c r="L1779" s="14">
        <v>703</v>
      </c>
      <c r="M1779" s="14">
        <v>95.757726868243807</v>
      </c>
    </row>
    <row r="1780" spans="2:13" ht="15.75">
      <c r="B1780" s="15" t="s">
        <v>4924</v>
      </c>
      <c r="C1780" s="29" t="s">
        <v>1265</v>
      </c>
      <c r="D1780" s="16" t="s">
        <v>2341</v>
      </c>
      <c r="E1780" s="13">
        <v>435</v>
      </c>
      <c r="F1780" s="14">
        <v>8907.3333333333339</v>
      </c>
      <c r="G1780" s="14">
        <v>620.7500921513531</v>
      </c>
      <c r="H1780" s="14">
        <v>8228.6666666666661</v>
      </c>
      <c r="I1780" s="14">
        <v>542.24045835497429</v>
      </c>
      <c r="J1780" s="14">
        <v>7539.333333333333</v>
      </c>
      <c r="K1780" s="14">
        <v>665.99764945866707</v>
      </c>
      <c r="L1780" s="14">
        <v>5097.333333333333</v>
      </c>
      <c r="M1780" s="14">
        <v>708.31786007516018</v>
      </c>
    </row>
    <row r="1781" spans="2:13" ht="15.75">
      <c r="B1781" s="15" t="s">
        <v>3525</v>
      </c>
      <c r="C1781" s="29" t="s">
        <v>1419</v>
      </c>
      <c r="D1781" s="16" t="s">
        <v>2342</v>
      </c>
      <c r="E1781" s="13">
        <v>846</v>
      </c>
      <c r="F1781" s="14">
        <v>8352</v>
      </c>
      <c r="G1781" s="14">
        <v>298.65046615926207</v>
      </c>
      <c r="H1781" s="14">
        <v>8315.3333333333339</v>
      </c>
      <c r="I1781" s="14">
        <v>279.96931917090831</v>
      </c>
      <c r="J1781" s="14">
        <v>6212</v>
      </c>
      <c r="K1781" s="14">
        <v>282.17358390952086</v>
      </c>
      <c r="L1781" s="14">
        <v>3385.3333333333335</v>
      </c>
      <c r="M1781" s="14">
        <v>237.9002548150842</v>
      </c>
    </row>
    <row r="1782" spans="2:13" ht="15.75">
      <c r="B1782" s="15" t="s">
        <v>4925</v>
      </c>
      <c r="C1782" s="29" t="s">
        <v>2716</v>
      </c>
      <c r="D1782" s="16" t="s">
        <v>2343</v>
      </c>
      <c r="E1782" s="13">
        <v>1050</v>
      </c>
      <c r="F1782" s="14">
        <v>8790.6666666666661</v>
      </c>
      <c r="G1782" s="14">
        <v>254.43864422667517</v>
      </c>
      <c r="H1782" s="14">
        <v>7166.666666666667</v>
      </c>
      <c r="I1782" s="14">
        <v>193.45764665556314</v>
      </c>
      <c r="J1782" s="14">
        <v>6585</v>
      </c>
      <c r="K1782" s="14">
        <v>240.98786230596167</v>
      </c>
      <c r="L1782" s="14">
        <v>4922.333333333333</v>
      </c>
      <c r="M1782" s="14">
        <v>281.62626520336613</v>
      </c>
    </row>
    <row r="1783" spans="2:13" ht="15.75">
      <c r="B1783" s="15" t="s">
        <v>4926</v>
      </c>
      <c r="C1783" s="29" t="s">
        <v>2718</v>
      </c>
      <c r="D1783" s="16" t="s">
        <v>2344</v>
      </c>
      <c r="E1783" s="13">
        <v>591</v>
      </c>
      <c r="F1783" s="14">
        <v>7087.333333333333</v>
      </c>
      <c r="G1783" s="14">
        <v>363.06405334980394</v>
      </c>
      <c r="H1783" s="14">
        <v>7337</v>
      </c>
      <c r="I1783" s="14">
        <v>352.80855464675369</v>
      </c>
      <c r="J1783" s="14">
        <v>5822.666666666667</v>
      </c>
      <c r="K1783" s="14">
        <v>378.53387190782678</v>
      </c>
      <c r="L1783" s="14">
        <v>3624.3333333333335</v>
      </c>
      <c r="M1783" s="14">
        <v>365.37971689882693</v>
      </c>
    </row>
    <row r="1784" spans="2:13" ht="15.75">
      <c r="B1784" s="15" t="s">
        <v>4927</v>
      </c>
      <c r="C1784" s="29"/>
      <c r="D1784" s="16" t="s">
        <v>2345</v>
      </c>
      <c r="E1784" s="13">
        <v>471</v>
      </c>
      <c r="F1784" s="14">
        <v>3082</v>
      </c>
      <c r="G1784" s="14">
        <v>197.16909400715591</v>
      </c>
      <c r="H1784" s="14">
        <v>3692.6666666666665</v>
      </c>
      <c r="I1784" s="14">
        <v>220.23811955052233</v>
      </c>
      <c r="J1784" s="14">
        <v>2401</v>
      </c>
      <c r="K1784" s="14">
        <v>195.81399576355068</v>
      </c>
      <c r="L1784" s="14">
        <v>1895</v>
      </c>
      <c r="M1784" s="14">
        <v>245.22672640002349</v>
      </c>
    </row>
    <row r="1785" spans="2:13" ht="15.75">
      <c r="B1785" s="15" t="s">
        <v>4928</v>
      </c>
      <c r="C1785" s="29" t="s">
        <v>2719</v>
      </c>
      <c r="D1785" s="16" t="s">
        <v>2346</v>
      </c>
      <c r="E1785" s="13">
        <v>1605</v>
      </c>
      <c r="F1785" s="14">
        <v>8409</v>
      </c>
      <c r="G1785" s="14">
        <v>158.39350669191285</v>
      </c>
      <c r="H1785" s="14">
        <v>11283.666666666666</v>
      </c>
      <c r="I1785" s="14">
        <v>197.33806433735958</v>
      </c>
      <c r="J1785" s="14">
        <v>7214.333333333333</v>
      </c>
      <c r="K1785" s="14">
        <v>172.7403753931379</v>
      </c>
      <c r="L1785" s="14">
        <v>4755.333333333333</v>
      </c>
      <c r="M1785" s="14">
        <v>178.66793712480333</v>
      </c>
    </row>
    <row r="1786" spans="2:13" ht="15.75">
      <c r="B1786" s="15" t="s">
        <v>4929</v>
      </c>
      <c r="C1786" s="29" t="s">
        <v>2717</v>
      </c>
      <c r="D1786" s="16" t="s">
        <v>2130</v>
      </c>
      <c r="E1786" s="13">
        <v>1524</v>
      </c>
      <c r="F1786" s="14">
        <v>6289.333333333333</v>
      </c>
      <c r="G1786" s="14">
        <v>124.97933483189458</v>
      </c>
      <c r="H1786" s="14">
        <v>7630.666666666667</v>
      </c>
      <c r="I1786" s="14">
        <v>141.66302984965174</v>
      </c>
      <c r="J1786" s="14">
        <v>5222.666666666667</v>
      </c>
      <c r="K1786" s="14">
        <v>131.71385215887156</v>
      </c>
      <c r="L1786" s="14">
        <v>3294.3333333333335</v>
      </c>
      <c r="M1786" s="14">
        <v>129.01630464296565</v>
      </c>
    </row>
    <row r="1787" spans="2:13" ht="15.75">
      <c r="B1787" s="15" t="s">
        <v>4930</v>
      </c>
      <c r="C1787" s="29" t="s">
        <v>2866</v>
      </c>
      <c r="D1787" s="16" t="s">
        <v>2794</v>
      </c>
      <c r="E1787" s="13">
        <v>1113</v>
      </c>
      <c r="F1787" s="14">
        <v>5939</v>
      </c>
      <c r="G1787" s="14">
        <v>161.54345411167375</v>
      </c>
      <c r="H1787" s="14">
        <v>7485.333333333333</v>
      </c>
      <c r="I1787" s="14">
        <v>189.26751318846743</v>
      </c>
      <c r="J1787" s="14">
        <v>4918.666666666667</v>
      </c>
      <c r="K1787" s="14">
        <v>169.87792933899263</v>
      </c>
      <c r="L1787" s="14">
        <v>3349</v>
      </c>
      <c r="M1787" s="14">
        <v>179.24088256957828</v>
      </c>
    </row>
    <row r="1788" spans="2:13" ht="15.75">
      <c r="B1788" s="15" t="s">
        <v>4931</v>
      </c>
      <c r="C1788" s="29" t="s">
        <v>1266</v>
      </c>
      <c r="D1788" s="16" t="s">
        <v>2867</v>
      </c>
      <c r="E1788" s="13">
        <v>603</v>
      </c>
      <c r="F1788" s="14">
        <v>2894.3333333333335</v>
      </c>
      <c r="G1788" s="14">
        <v>144.98635015049589</v>
      </c>
      <c r="H1788" s="14">
        <v>3747.6666666666665</v>
      </c>
      <c r="I1788" s="14">
        <v>176.19621631546622</v>
      </c>
      <c r="J1788" s="14">
        <v>2248.3333333333335</v>
      </c>
      <c r="K1788" s="14">
        <v>143.33102418431619</v>
      </c>
      <c r="L1788" s="14">
        <v>1597</v>
      </c>
      <c r="M1788" s="14">
        <v>158.25479117406834</v>
      </c>
    </row>
    <row r="1789" spans="2:13" ht="15.75">
      <c r="B1789" s="15" t="s">
        <v>3165</v>
      </c>
      <c r="C1789" s="29" t="s">
        <v>243</v>
      </c>
      <c r="D1789" s="16" t="s">
        <v>242</v>
      </c>
      <c r="E1789" s="13">
        <v>456</v>
      </c>
      <c r="F1789" s="14">
        <v>32455.333333333332</v>
      </c>
      <c r="G1789" s="14">
        <v>2147.6720001113958</v>
      </c>
      <c r="H1789" s="14">
        <v>36000.666666666664</v>
      </c>
      <c r="I1789" s="14">
        <v>2264.9648280259494</v>
      </c>
      <c r="J1789" s="14">
        <v>24597</v>
      </c>
      <c r="K1789" s="14">
        <v>2072.6194051082871</v>
      </c>
      <c r="L1789" s="14">
        <v>13753.666666666666</v>
      </c>
      <c r="M1789" s="14">
        <v>1841.0358576163508</v>
      </c>
    </row>
    <row r="1790" spans="2:13" ht="15.75">
      <c r="B1790" s="15" t="s">
        <v>3526</v>
      </c>
      <c r="C1790" s="29" t="s">
        <v>1267</v>
      </c>
      <c r="D1790" s="16" t="s">
        <v>2347</v>
      </c>
      <c r="E1790" s="13">
        <v>876</v>
      </c>
      <c r="F1790" s="14">
        <v>5247.666666666667</v>
      </c>
      <c r="G1790" s="14">
        <v>181.49360209305948</v>
      </c>
      <c r="H1790" s="14">
        <v>6220.666666666667</v>
      </c>
      <c r="I1790" s="14">
        <v>199.01348124063497</v>
      </c>
      <c r="J1790" s="14">
        <v>3869.3333333333335</v>
      </c>
      <c r="K1790" s="14">
        <v>169.77278419738494</v>
      </c>
      <c r="L1790" s="14">
        <v>2758</v>
      </c>
      <c r="M1790" s="14">
        <v>186.81067390712838</v>
      </c>
    </row>
    <row r="1791" spans="2:13" ht="15.75">
      <c r="B1791" s="15" t="s">
        <v>4932</v>
      </c>
      <c r="C1791" s="29" t="s">
        <v>1268</v>
      </c>
      <c r="D1791" s="16" t="s">
        <v>2348</v>
      </c>
      <c r="E1791" s="13">
        <v>642</v>
      </c>
      <c r="F1791" s="14">
        <v>4485.333333333333</v>
      </c>
      <c r="G1791" s="14">
        <v>211.50098635775112</v>
      </c>
      <c r="H1791" s="14">
        <v>5471.666666666667</v>
      </c>
      <c r="I1791" s="14">
        <v>241.1584151433226</v>
      </c>
      <c r="J1791" s="14">
        <v>3220</v>
      </c>
      <c r="K1791" s="14">
        <v>192.76242458307578</v>
      </c>
      <c r="L1791" s="14">
        <v>2101.6666666666665</v>
      </c>
      <c r="M1791" s="14">
        <v>195.02323432464274</v>
      </c>
    </row>
    <row r="1792" spans="2:13" ht="15.75">
      <c r="B1792" s="15" t="s">
        <v>3527</v>
      </c>
      <c r="C1792" s="29" t="s">
        <v>1269</v>
      </c>
      <c r="D1792" s="16" t="s">
        <v>2349</v>
      </c>
      <c r="E1792" s="13">
        <v>1410</v>
      </c>
      <c r="F1792" s="14">
        <v>9222.6666666666661</v>
      </c>
      <c r="G1792" s="14">
        <v>197.96645830302236</v>
      </c>
      <c r="H1792" s="14">
        <v>11203.333333333334</v>
      </c>
      <c r="I1792" s="14">
        <v>226.06317136109473</v>
      </c>
      <c r="J1792" s="14">
        <v>7234.333333333333</v>
      </c>
      <c r="K1792" s="14">
        <v>197.15028243120435</v>
      </c>
      <c r="L1792" s="14">
        <v>4951.333333333333</v>
      </c>
      <c r="M1792" s="14">
        <v>211.40383194113045</v>
      </c>
    </row>
    <row r="1793" spans="2:13" ht="15.75">
      <c r="B1793" s="15" t="s">
        <v>3146</v>
      </c>
      <c r="C1793" s="29" t="s">
        <v>205</v>
      </c>
      <c r="D1793" s="16" t="s">
        <v>1794</v>
      </c>
      <c r="E1793" s="13">
        <v>1428</v>
      </c>
      <c r="F1793" s="14">
        <v>5862.666666666667</v>
      </c>
      <c r="G1793" s="14">
        <v>123.88227620089258</v>
      </c>
      <c r="H1793" s="14">
        <v>7213.333333333333</v>
      </c>
      <c r="I1793" s="14">
        <v>142.21559686719968</v>
      </c>
      <c r="J1793" s="14">
        <v>4655</v>
      </c>
      <c r="K1793" s="14">
        <v>125.272695222737</v>
      </c>
      <c r="L1793" s="14">
        <v>3307.6666666666665</v>
      </c>
      <c r="M1793" s="14">
        <v>136.82839112843547</v>
      </c>
    </row>
    <row r="1794" spans="2:13" ht="15.75">
      <c r="B1794" s="15" t="s">
        <v>4933</v>
      </c>
      <c r="C1794" s="29" t="s">
        <v>1273</v>
      </c>
      <c r="D1794" s="16" t="s">
        <v>2868</v>
      </c>
      <c r="E1794" s="13">
        <v>738</v>
      </c>
      <c r="F1794" s="14">
        <v>4506</v>
      </c>
      <c r="G1794" s="14">
        <v>184.52276203686566</v>
      </c>
      <c r="H1794" s="14">
        <v>4946</v>
      </c>
      <c r="I1794" s="14">
        <v>190.2417238121983</v>
      </c>
      <c r="J1794" s="14">
        <v>3694</v>
      </c>
      <c r="K1794" s="14">
        <v>192.37227939304879</v>
      </c>
      <c r="L1794" s="14">
        <v>2685.6666666666665</v>
      </c>
      <c r="M1794" s="14">
        <v>216.01892514484697</v>
      </c>
    </row>
    <row r="1795" spans="2:13" ht="15.75">
      <c r="B1795" s="15" t="s">
        <v>4934</v>
      </c>
      <c r="C1795" s="29" t="s">
        <v>1270</v>
      </c>
      <c r="D1795" s="16" t="s">
        <v>2350</v>
      </c>
      <c r="E1795" s="13">
        <v>780</v>
      </c>
      <c r="F1795" s="14">
        <v>6538.333333333333</v>
      </c>
      <c r="G1795" s="14">
        <v>253.99755159654399</v>
      </c>
      <c r="H1795" s="14">
        <v>7626</v>
      </c>
      <c r="I1795" s="14">
        <v>279.47869425125526</v>
      </c>
      <c r="J1795" s="14">
        <v>5587</v>
      </c>
      <c r="K1795" s="14">
        <v>275.30531525827661</v>
      </c>
      <c r="L1795" s="14">
        <v>3629</v>
      </c>
      <c r="M1795" s="14">
        <v>282.56883293593455</v>
      </c>
    </row>
    <row r="1796" spans="2:13" ht="15.75">
      <c r="B1796" s="15" t="s">
        <v>4935</v>
      </c>
      <c r="C1796" s="29" t="s">
        <v>2869</v>
      </c>
      <c r="D1796" s="16" t="s">
        <v>2351</v>
      </c>
      <c r="E1796" s="13">
        <v>1938</v>
      </c>
      <c r="F1796" s="14">
        <v>23370.666666666668</v>
      </c>
      <c r="G1796" s="14">
        <v>365.49506062535983</v>
      </c>
      <c r="H1796" s="14">
        <v>24863.666666666668</v>
      </c>
      <c r="I1796" s="14">
        <v>366.9250596203803</v>
      </c>
      <c r="J1796" s="14">
        <v>19864.666666666668</v>
      </c>
      <c r="K1796" s="14">
        <v>393.88623140401552</v>
      </c>
      <c r="L1796" s="14">
        <v>13119</v>
      </c>
      <c r="M1796" s="14">
        <v>402.60312698392278</v>
      </c>
    </row>
    <row r="1797" spans="2:13" ht="15.75">
      <c r="B1797" s="15" t="s">
        <v>4936</v>
      </c>
      <c r="C1797" s="29" t="s">
        <v>2870</v>
      </c>
      <c r="D1797" s="16" t="s">
        <v>2871</v>
      </c>
      <c r="E1797" s="13">
        <v>1005</v>
      </c>
      <c r="F1797" s="14">
        <v>24894</v>
      </c>
      <c r="G1797" s="14">
        <v>749.80349007933421</v>
      </c>
      <c r="H1797" s="14">
        <v>23327</v>
      </c>
      <c r="I1797" s="14">
        <v>662.13774651359529</v>
      </c>
      <c r="J1797" s="14">
        <v>18881.333333333332</v>
      </c>
      <c r="K1797" s="14">
        <v>721.9488495808381</v>
      </c>
      <c r="L1797" s="14">
        <v>12624.333333333334</v>
      </c>
      <c r="M1797" s="14">
        <v>755.24499124845136</v>
      </c>
    </row>
    <row r="1798" spans="2:13" ht="15.75">
      <c r="B1798" s="15" t="s">
        <v>4937</v>
      </c>
      <c r="C1798" s="29" t="s">
        <v>778</v>
      </c>
      <c r="D1798" s="16" t="s">
        <v>5159</v>
      </c>
      <c r="E1798" s="13">
        <v>816</v>
      </c>
      <c r="F1798" s="14">
        <v>36854.333333333336</v>
      </c>
      <c r="G1798" s="14">
        <v>1359.4758955660047</v>
      </c>
      <c r="H1798" s="14">
        <v>29244.666666666668</v>
      </c>
      <c r="I1798" s="14">
        <v>1022.7943010051264</v>
      </c>
      <c r="J1798" s="14">
        <v>24884</v>
      </c>
      <c r="K1798" s="14">
        <v>1171.7011273260896</v>
      </c>
      <c r="L1798" s="14">
        <v>12609.666666666666</v>
      </c>
      <c r="M1798" s="14">
        <v>921.68275418936594</v>
      </c>
    </row>
    <row r="1799" spans="2:13" ht="15.75">
      <c r="B1799" s="15" t="s">
        <v>4938</v>
      </c>
      <c r="C1799" s="29"/>
      <c r="D1799" s="16" t="s">
        <v>2682</v>
      </c>
      <c r="E1799" s="13">
        <v>441</v>
      </c>
      <c r="F1799" s="14">
        <v>47672.666666666664</v>
      </c>
      <c r="G1799" s="14">
        <v>3280.800092100731</v>
      </c>
      <c r="H1799" s="14">
        <v>27822.333333333332</v>
      </c>
      <c r="I1799" s="14">
        <v>1816.3934143906838</v>
      </c>
      <c r="J1799" s="14">
        <v>30630.666666666668</v>
      </c>
      <c r="K1799" s="14">
        <v>2669.1053342060982</v>
      </c>
      <c r="L1799" s="14">
        <v>19431.666666666668</v>
      </c>
      <c r="M1799" s="14">
        <v>2625.0588009885287</v>
      </c>
    </row>
    <row r="1800" spans="2:13" ht="15.75">
      <c r="B1800" s="15" t="s">
        <v>4939</v>
      </c>
      <c r="C1800" s="29" t="s">
        <v>2873</v>
      </c>
      <c r="D1800" s="16" t="s">
        <v>2872</v>
      </c>
      <c r="E1800" s="13">
        <v>945</v>
      </c>
      <c r="F1800" s="14">
        <v>3188.3333333333335</v>
      </c>
      <c r="G1800" s="14">
        <v>101.90741380568016</v>
      </c>
      <c r="H1800" s="14">
        <v>3445.6666666666665</v>
      </c>
      <c r="I1800" s="14">
        <v>102.23442993308394</v>
      </c>
      <c r="J1800" s="14">
        <v>2399</v>
      </c>
      <c r="K1800" s="14">
        <v>97.534912383680705</v>
      </c>
      <c r="L1800" s="14">
        <v>1443.6666666666667</v>
      </c>
      <c r="M1800" s="14">
        <v>91.194953316563144</v>
      </c>
    </row>
    <row r="1801" spans="2:13" ht="15.75">
      <c r="B1801" s="15" t="s">
        <v>4940</v>
      </c>
      <c r="C1801" s="29" t="s">
        <v>1271</v>
      </c>
      <c r="D1801" s="16" t="s">
        <v>2352</v>
      </c>
      <c r="E1801" s="13">
        <v>765</v>
      </c>
      <c r="F1801" s="14">
        <v>2430.3333333333335</v>
      </c>
      <c r="G1801" s="14">
        <v>96.276968406091058</v>
      </c>
      <c r="H1801" s="14">
        <v>2515</v>
      </c>
      <c r="I1801" s="14">
        <v>91.135467741665252</v>
      </c>
      <c r="J1801" s="14">
        <v>1867</v>
      </c>
      <c r="K1801" s="14">
        <v>93.782639952650925</v>
      </c>
      <c r="L1801" s="14">
        <v>1255.3333333333333</v>
      </c>
      <c r="M1801" s="14">
        <v>96.139229162545561</v>
      </c>
    </row>
    <row r="1802" spans="2:13" ht="15.75">
      <c r="B1802" s="15" t="s">
        <v>4941</v>
      </c>
      <c r="C1802" s="29" t="s">
        <v>1272</v>
      </c>
      <c r="D1802" s="16" t="s">
        <v>2353</v>
      </c>
      <c r="E1802" s="13">
        <v>864</v>
      </c>
      <c r="F1802" s="14">
        <v>2667.3333333333335</v>
      </c>
      <c r="G1802" s="14">
        <v>93.035377479309659</v>
      </c>
      <c r="H1802" s="14">
        <v>3723</v>
      </c>
      <c r="I1802" s="14">
        <v>120.03365127336065</v>
      </c>
      <c r="J1802" s="14">
        <v>2192.3333333333335</v>
      </c>
      <c r="K1802" s="14">
        <v>97.495747061485716</v>
      </c>
      <c r="L1802" s="14">
        <v>1226</v>
      </c>
      <c r="M1802" s="14">
        <v>83.460124691900916</v>
      </c>
    </row>
    <row r="1803" spans="2:13" ht="15.75">
      <c r="B1803" s="15" t="s">
        <v>4942</v>
      </c>
      <c r="C1803" s="29" t="s">
        <v>1273</v>
      </c>
      <c r="D1803" s="16" t="s">
        <v>2874</v>
      </c>
      <c r="E1803" s="13">
        <v>645</v>
      </c>
      <c r="F1803" s="14">
        <v>5272</v>
      </c>
      <c r="G1803" s="14">
        <v>247.45960542629913</v>
      </c>
      <c r="H1803" s="14">
        <v>6584.333333333333</v>
      </c>
      <c r="I1803" s="14">
        <v>291.80281189855651</v>
      </c>
      <c r="J1803" s="14">
        <v>5141</v>
      </c>
      <c r="K1803" s="14">
        <v>306.30148041464241</v>
      </c>
      <c r="L1803" s="14">
        <v>3039.6666666666665</v>
      </c>
      <c r="M1803" s="14">
        <v>282.53356599604808</v>
      </c>
    </row>
    <row r="1804" spans="2:13" ht="15.75">
      <c r="B1804" s="15" t="s">
        <v>3528</v>
      </c>
      <c r="C1804" s="29"/>
      <c r="D1804" s="16" t="s">
        <v>579</v>
      </c>
      <c r="E1804" s="13">
        <v>1113</v>
      </c>
      <c r="F1804" s="14">
        <v>8845.6666666666661</v>
      </c>
      <c r="G1804" s="14">
        <v>241.0803319290751</v>
      </c>
      <c r="H1804" s="14">
        <v>10652.666666666666</v>
      </c>
      <c r="I1804" s="14">
        <v>272.82727327898243</v>
      </c>
      <c r="J1804" s="14">
        <v>7126</v>
      </c>
      <c r="K1804" s="14">
        <v>246.03926025917804</v>
      </c>
      <c r="L1804" s="14">
        <v>4368.666666666667</v>
      </c>
      <c r="M1804" s="14">
        <v>234.87572446127601</v>
      </c>
    </row>
    <row r="1805" spans="2:13" ht="15.75">
      <c r="B1805" s="15" t="s">
        <v>4943</v>
      </c>
      <c r="C1805" s="29" t="s">
        <v>2875</v>
      </c>
      <c r="D1805" s="16" t="s">
        <v>2354</v>
      </c>
      <c r="E1805" s="13">
        <v>1854</v>
      </c>
      <c r="F1805" s="14">
        <v>9945.6666666666661</v>
      </c>
      <c r="G1805" s="14">
        <v>161.8335934769182</v>
      </c>
      <c r="H1805" s="14">
        <v>11158.666666666666</v>
      </c>
      <c r="I1805" s="14">
        <v>169.95430764980389</v>
      </c>
      <c r="J1805" s="14">
        <v>7504.666666666667</v>
      </c>
      <c r="K1805" s="14">
        <v>155.5466104481053</v>
      </c>
      <c r="L1805" s="14">
        <v>5601.666666666667</v>
      </c>
      <c r="M1805" s="14">
        <v>181.28009406668821</v>
      </c>
    </row>
    <row r="1806" spans="2:13" ht="15.75">
      <c r="B1806" s="15" t="s">
        <v>4944</v>
      </c>
      <c r="C1806" s="29" t="s">
        <v>1245</v>
      </c>
      <c r="D1806" s="16" t="s">
        <v>2355</v>
      </c>
      <c r="E1806" s="13">
        <v>1290</v>
      </c>
      <c r="F1806" s="14">
        <v>6080.666666666667</v>
      </c>
      <c r="G1806" s="14">
        <v>142.50565074790231</v>
      </c>
      <c r="H1806" s="14">
        <v>7365.333333333333</v>
      </c>
      <c r="I1806" s="14">
        <v>158.89671847690312</v>
      </c>
      <c r="J1806" s="14">
        <v>5389.666666666667</v>
      </c>
      <c r="K1806" s="14">
        <v>160.55727200310142</v>
      </c>
      <c r="L1806" s="14">
        <v>3417.6666666666665</v>
      </c>
      <c r="M1806" s="14">
        <v>157.08772798864828</v>
      </c>
    </row>
    <row r="1807" spans="2:13" ht="15.75">
      <c r="B1807" s="15" t="s">
        <v>4945</v>
      </c>
      <c r="C1807" s="29"/>
      <c r="D1807" s="16" t="s">
        <v>1423</v>
      </c>
      <c r="E1807" s="13">
        <v>618</v>
      </c>
      <c r="F1807" s="14">
        <v>10062.333333333334</v>
      </c>
      <c r="G1807" s="14">
        <v>492.77699420289179</v>
      </c>
      <c r="H1807" s="14">
        <v>8732.3333333333339</v>
      </c>
      <c r="I1807" s="14">
        <v>405.45436312240213</v>
      </c>
      <c r="J1807" s="14">
        <v>7677.666666666667</v>
      </c>
      <c r="K1807" s="14">
        <v>477.34991009380064</v>
      </c>
      <c r="L1807" s="14">
        <v>6186.333333333333</v>
      </c>
      <c r="M1807" s="14">
        <v>607.88489559564312</v>
      </c>
    </row>
    <row r="1808" spans="2:13" ht="15.75">
      <c r="B1808" s="15" t="s">
        <v>3529</v>
      </c>
      <c r="C1808" s="29" t="s">
        <v>877</v>
      </c>
      <c r="D1808" s="16" t="s">
        <v>2356</v>
      </c>
      <c r="E1808" s="13">
        <v>1053</v>
      </c>
      <c r="F1808" s="14">
        <v>4596.333333333333</v>
      </c>
      <c r="G1808" s="14">
        <v>131.36530940365392</v>
      </c>
      <c r="H1808" s="14">
        <v>5396.666666666667</v>
      </c>
      <c r="I1808" s="14">
        <v>145.45932405390411</v>
      </c>
      <c r="J1808" s="14">
        <v>3781.6666666666665</v>
      </c>
      <c r="K1808" s="14">
        <v>138.01618428842036</v>
      </c>
      <c r="L1808" s="14">
        <v>1988.6666666666667</v>
      </c>
      <c r="M1808" s="14">
        <v>111.55667277086737</v>
      </c>
    </row>
    <row r="1809" spans="2:13" ht="15.75">
      <c r="B1809" s="15" t="s">
        <v>4946</v>
      </c>
      <c r="C1809" s="29"/>
      <c r="D1809" s="16" t="s">
        <v>2357</v>
      </c>
      <c r="E1809" s="13">
        <v>786</v>
      </c>
      <c r="F1809" s="14">
        <v>2569.6666666666665</v>
      </c>
      <c r="G1809" s="14">
        <v>98.974458449296961</v>
      </c>
      <c r="H1809" s="14">
        <v>3160.3333333333335</v>
      </c>
      <c r="I1809" s="14">
        <v>112.53291975728648</v>
      </c>
      <c r="J1809" s="14">
        <v>2448.6666666666665</v>
      </c>
      <c r="K1809" s="14">
        <v>119.76294017381197</v>
      </c>
      <c r="L1809" s="14">
        <v>1514</v>
      </c>
      <c r="M1809" s="14">
        <v>114.50298065974842</v>
      </c>
    </row>
    <row r="1810" spans="2:13" ht="15.75">
      <c r="B1810" s="15" t="s">
        <v>4947</v>
      </c>
      <c r="C1810" s="29" t="s">
        <v>2876</v>
      </c>
      <c r="D1810" s="16" t="s">
        <v>2877</v>
      </c>
      <c r="E1810" s="13">
        <v>804</v>
      </c>
      <c r="F1810" s="14">
        <v>6865.666666666667</v>
      </c>
      <c r="G1810" s="14">
        <v>256.73127848088279</v>
      </c>
      <c r="H1810" s="14">
        <v>4847.666666666667</v>
      </c>
      <c r="I1810" s="14">
        <v>169.32689461527329</v>
      </c>
      <c r="J1810" s="14">
        <v>5001</v>
      </c>
      <c r="K1810" s="14">
        <v>238.97241477357366</v>
      </c>
      <c r="L1810" s="14">
        <v>2506.3333333333335</v>
      </c>
      <c r="M1810" s="14">
        <v>183.57718138277605</v>
      </c>
    </row>
    <row r="1811" spans="2:13" ht="15.75">
      <c r="B1811" s="15" t="s">
        <v>4948</v>
      </c>
      <c r="C1811" s="29" t="s">
        <v>1274</v>
      </c>
      <c r="D1811" s="16" t="s">
        <v>2358</v>
      </c>
      <c r="E1811" s="13">
        <v>486</v>
      </c>
      <c r="F1811" s="14">
        <v>1580.6666666666667</v>
      </c>
      <c r="G1811" s="14">
        <v>98.262942585659019</v>
      </c>
      <c r="H1811" s="14">
        <v>2219.6666666666665</v>
      </c>
      <c r="I1811" s="14">
        <v>127.839373530312</v>
      </c>
      <c r="J1811" s="14">
        <v>1399.3333333333333</v>
      </c>
      <c r="K1811" s="14">
        <v>110.66631679961132</v>
      </c>
      <c r="L1811" s="14">
        <v>1020</v>
      </c>
      <c r="M1811" s="14">
        <v>125.31020344382551</v>
      </c>
    </row>
    <row r="1812" spans="2:13" ht="15.75">
      <c r="B1812" s="15" t="s">
        <v>4949</v>
      </c>
      <c r="C1812" s="29" t="s">
        <v>1275</v>
      </c>
      <c r="D1812" s="16" t="s">
        <v>2359</v>
      </c>
      <c r="E1812" s="13">
        <v>342</v>
      </c>
      <c r="F1812" s="14">
        <v>868.66666666666663</v>
      </c>
      <c r="G1812" s="14">
        <v>76.764034660538201</v>
      </c>
      <c r="H1812" s="14">
        <v>1199</v>
      </c>
      <c r="I1812" s="14">
        <v>97.224298542654921</v>
      </c>
      <c r="J1812" s="14">
        <v>789.66666666666663</v>
      </c>
      <c r="K1812" s="14">
        <v>88.770127482794877</v>
      </c>
      <c r="L1812" s="14">
        <v>620.66666666666663</v>
      </c>
      <c r="M1812" s="14">
        <v>107.13877717893034</v>
      </c>
    </row>
    <row r="1813" spans="2:13" ht="15.75">
      <c r="B1813" s="15" t="s">
        <v>4950</v>
      </c>
      <c r="C1813" s="29" t="s">
        <v>2880</v>
      </c>
      <c r="D1813" s="16" t="s">
        <v>2878</v>
      </c>
      <c r="E1813" s="13">
        <v>1533</v>
      </c>
      <c r="F1813" s="14">
        <v>3959.3333333333335</v>
      </c>
      <c r="G1813" s="14">
        <v>78.016826196234106</v>
      </c>
      <c r="H1813" s="14">
        <v>5205.666666666667</v>
      </c>
      <c r="I1813" s="14">
        <v>94.254651584567156</v>
      </c>
      <c r="J1813" s="14">
        <v>3030</v>
      </c>
      <c r="K1813" s="14">
        <v>75.977280022429923</v>
      </c>
      <c r="L1813" s="14">
        <v>1869</v>
      </c>
      <c r="M1813" s="14">
        <v>72.352489974048254</v>
      </c>
    </row>
    <row r="1814" spans="2:13" ht="15.75">
      <c r="B1814" s="15" t="s">
        <v>4951</v>
      </c>
      <c r="C1814" s="29" t="s">
        <v>2880</v>
      </c>
      <c r="D1814" s="16" t="s">
        <v>2879</v>
      </c>
      <c r="E1814" s="13">
        <v>1518</v>
      </c>
      <c r="F1814" s="14">
        <v>4031.6666666666665</v>
      </c>
      <c r="G1814" s="14">
        <v>80.394386118497849</v>
      </c>
      <c r="H1814" s="14">
        <v>5201</v>
      </c>
      <c r="I1814" s="14">
        <v>95.228610776096573</v>
      </c>
      <c r="J1814" s="14">
        <v>3557.3333333333335</v>
      </c>
      <c r="K1814" s="14">
        <v>90.071330257337195</v>
      </c>
      <c r="L1814" s="14">
        <v>2056.6666666666665</v>
      </c>
      <c r="M1814" s="14">
        <v>80.744515756862029</v>
      </c>
    </row>
    <row r="1815" spans="2:13" ht="15.75">
      <c r="B1815" s="15" t="s">
        <v>4952</v>
      </c>
      <c r="C1815" s="29"/>
      <c r="D1815" s="16" t="s">
        <v>629</v>
      </c>
      <c r="E1815" s="13">
        <v>393</v>
      </c>
      <c r="F1815" s="14">
        <v>946.33333333333337</v>
      </c>
      <c r="G1815" s="14">
        <v>72.921891589187638</v>
      </c>
      <c r="H1815" s="14">
        <v>1171</v>
      </c>
      <c r="I1815" s="14">
        <v>81.112913790812755</v>
      </c>
      <c r="J1815" s="14">
        <v>735.33333333333337</v>
      </c>
      <c r="K1815" s="14">
        <v>71.881716818737786</v>
      </c>
      <c r="L1815" s="14">
        <v>421.66666666666669</v>
      </c>
      <c r="M1815" s="14">
        <v>63.460618810874713</v>
      </c>
    </row>
    <row r="1816" spans="2:13" ht="15.75">
      <c r="B1816" s="15" t="s">
        <v>4953</v>
      </c>
      <c r="C1816" s="29" t="s">
        <v>1276</v>
      </c>
      <c r="D1816" s="16" t="s">
        <v>2360</v>
      </c>
      <c r="E1816" s="13">
        <v>2082</v>
      </c>
      <c r="F1816" s="14">
        <v>4422</v>
      </c>
      <c r="G1816" s="14">
        <v>64.154064169811946</v>
      </c>
      <c r="H1816" s="14">
        <v>5809.666666666667</v>
      </c>
      <c r="I1816" s="14">
        <v>76.221122382675176</v>
      </c>
      <c r="J1816" s="14">
        <v>3471.3333333333335</v>
      </c>
      <c r="K1816" s="14">
        <v>64.085470714619319</v>
      </c>
      <c r="L1816" s="14">
        <v>1863.3333333333333</v>
      </c>
      <c r="M1816" s="14">
        <v>52.20505019701784</v>
      </c>
    </row>
    <row r="1817" spans="2:13" ht="15.75">
      <c r="B1817" s="15" t="s">
        <v>3530</v>
      </c>
      <c r="C1817" s="29" t="s">
        <v>1420</v>
      </c>
      <c r="D1817" s="16" t="s">
        <v>2361</v>
      </c>
      <c r="E1817" s="13">
        <v>693</v>
      </c>
      <c r="F1817" s="14">
        <v>809.66666666666663</v>
      </c>
      <c r="G1817" s="14">
        <v>35.305038224544752</v>
      </c>
      <c r="H1817" s="14">
        <v>1187</v>
      </c>
      <c r="I1817" s="14">
        <v>46.761766586294279</v>
      </c>
      <c r="J1817" s="14">
        <v>717</v>
      </c>
      <c r="K1817" s="14">
        <v>39.772396498051592</v>
      </c>
      <c r="L1817" s="14">
        <v>421.66666666666669</v>
      </c>
      <c r="M1817" s="14">
        <v>36.206814766813189</v>
      </c>
    </row>
    <row r="1818" spans="2:13" ht="15.75">
      <c r="B1818" s="15" t="s">
        <v>4954</v>
      </c>
      <c r="C1818" s="29"/>
      <c r="D1818" s="16" t="s">
        <v>2683</v>
      </c>
      <c r="E1818" s="13">
        <v>303</v>
      </c>
      <c r="F1818" s="14">
        <v>3394.3333333333335</v>
      </c>
      <c r="G1818" s="14">
        <v>338.53370921879537</v>
      </c>
      <c r="H1818" s="14">
        <v>4278.333333333333</v>
      </c>
      <c r="I1818" s="14">
        <v>399.19607804588401</v>
      </c>
      <c r="J1818" s="14">
        <v>2673.6666666666665</v>
      </c>
      <c r="K1818" s="14">
        <v>339.02274405480188</v>
      </c>
      <c r="L1818" s="14">
        <v>1342.3333333333333</v>
      </c>
      <c r="M1818" s="14">
        <v>267.41605385347611</v>
      </c>
    </row>
    <row r="1819" spans="2:13" ht="15.75">
      <c r="B1819" s="15" t="s">
        <v>4955</v>
      </c>
      <c r="C1819" s="29" t="s">
        <v>2881</v>
      </c>
      <c r="D1819" s="16" t="s">
        <v>2882</v>
      </c>
      <c r="E1819" s="13">
        <v>963</v>
      </c>
      <c r="F1819" s="14">
        <v>5028</v>
      </c>
      <c r="G1819" s="14">
        <v>158.47869500496549</v>
      </c>
      <c r="H1819" s="14">
        <v>5587</v>
      </c>
      <c r="I1819" s="14">
        <v>163.55972788026364</v>
      </c>
      <c r="J1819" s="14">
        <v>3587.3333333333335</v>
      </c>
      <c r="K1819" s="14">
        <v>143.11487916781951</v>
      </c>
      <c r="L1819" s="14">
        <v>2530</v>
      </c>
      <c r="M1819" s="14">
        <v>155.41906913308776</v>
      </c>
    </row>
    <row r="1820" spans="2:13" ht="15.75">
      <c r="B1820" s="15" t="s">
        <v>4956</v>
      </c>
      <c r="C1820" s="29" t="s">
        <v>1277</v>
      </c>
      <c r="D1820" s="16" t="s">
        <v>2883</v>
      </c>
      <c r="E1820" s="13">
        <v>849</v>
      </c>
      <c r="F1820" s="14">
        <v>4178.666666666667</v>
      </c>
      <c r="G1820" s="14">
        <v>148.79808036706751</v>
      </c>
      <c r="H1820" s="14">
        <v>5169</v>
      </c>
      <c r="I1820" s="14">
        <v>170.04095672549025</v>
      </c>
      <c r="J1820" s="14">
        <v>4160.666666666667</v>
      </c>
      <c r="K1820" s="14">
        <v>188.33920050449765</v>
      </c>
      <c r="L1820" s="14">
        <v>2801.6666666666665</v>
      </c>
      <c r="M1820" s="14">
        <v>197.84009824261247</v>
      </c>
    </row>
    <row r="1821" spans="2:13" ht="15.75">
      <c r="B1821" s="15" t="s">
        <v>4957</v>
      </c>
      <c r="C1821" s="29"/>
      <c r="D1821" s="16" t="s">
        <v>2362</v>
      </c>
      <c r="E1821" s="13">
        <v>882</v>
      </c>
      <c r="F1821" s="14">
        <v>2874.3333333333335</v>
      </c>
      <c r="G1821" s="14">
        <v>98.498362113700253</v>
      </c>
      <c r="H1821" s="14">
        <v>2833.6666666666665</v>
      </c>
      <c r="I1821" s="14">
        <v>89.880089307011815</v>
      </c>
      <c r="J1821" s="14">
        <v>2224.3333333333335</v>
      </c>
      <c r="K1821" s="14">
        <v>96.919659211897809</v>
      </c>
      <c r="L1821" s="14">
        <v>1187.6666666666667</v>
      </c>
      <c r="M1821" s="14">
        <v>80.675691813911101</v>
      </c>
    </row>
    <row r="1822" spans="2:13" ht="15.75">
      <c r="B1822" s="15" t="s">
        <v>4958</v>
      </c>
      <c r="C1822" s="29" t="s">
        <v>1204</v>
      </c>
      <c r="D1822" s="16" t="s">
        <v>2884</v>
      </c>
      <c r="E1822" s="13">
        <v>3558</v>
      </c>
      <c r="F1822" s="14">
        <v>11685</v>
      </c>
      <c r="G1822" s="14">
        <v>99.126195065896582</v>
      </c>
      <c r="H1822" s="14">
        <v>10902</v>
      </c>
      <c r="I1822" s="14">
        <v>84.568853200976704</v>
      </c>
      <c r="J1822" s="14">
        <v>7758.333333333333</v>
      </c>
      <c r="K1822" s="14">
        <v>83.785036346156616</v>
      </c>
      <c r="L1822" s="14">
        <v>3544.6666666666665</v>
      </c>
      <c r="M1822" s="14">
        <v>59.640958383127689</v>
      </c>
    </row>
    <row r="1823" spans="2:13" ht="15.75">
      <c r="B1823" s="15" t="s">
        <v>4959</v>
      </c>
      <c r="C1823" s="29"/>
      <c r="D1823" s="16" t="s">
        <v>629</v>
      </c>
      <c r="E1823" s="13">
        <v>762</v>
      </c>
      <c r="F1823" s="14">
        <v>1800</v>
      </c>
      <c r="G1823" s="14">
        <v>71.555189451377444</v>
      </c>
      <c r="H1823" s="14">
        <v>1860.3333333333333</v>
      </c>
      <c r="I1823" s="14">
        <v>67.435882879259836</v>
      </c>
      <c r="J1823" s="14">
        <v>1235.6666666666667</v>
      </c>
      <c r="K1823" s="14">
        <v>62.309116203941265</v>
      </c>
      <c r="L1823" s="14">
        <v>568.33333333333337</v>
      </c>
      <c r="M1823" s="14">
        <v>43.400945602702649</v>
      </c>
    </row>
    <row r="1824" spans="2:13" ht="15.75">
      <c r="B1824" s="15" t="s">
        <v>4960</v>
      </c>
      <c r="C1824" s="29"/>
      <c r="D1824" s="16" t="s">
        <v>359</v>
      </c>
      <c r="E1824" s="13">
        <v>513</v>
      </c>
      <c r="F1824" s="14">
        <v>721.66666666666663</v>
      </c>
      <c r="G1824" s="14">
        <v>42.472699429778082</v>
      </c>
      <c r="H1824" s="14">
        <v>927.66666666666663</v>
      </c>
      <c r="I1824" s="14">
        <v>50.269976317585446</v>
      </c>
      <c r="J1824" s="14">
        <v>600</v>
      </c>
      <c r="K1824" s="14">
        <v>44.950037720190579</v>
      </c>
      <c r="L1824" s="14">
        <v>321.66666666666669</v>
      </c>
      <c r="M1824" s="14">
        <v>37.337498395327124</v>
      </c>
    </row>
    <row r="1825" spans="2:13" ht="15.75">
      <c r="B1825" s="15" t="s">
        <v>4961</v>
      </c>
      <c r="C1825" s="29" t="s">
        <v>2885</v>
      </c>
      <c r="D1825" s="16" t="s">
        <v>2363</v>
      </c>
      <c r="E1825" s="13">
        <v>1095</v>
      </c>
      <c r="F1825" s="14">
        <v>4090.3333333333335</v>
      </c>
      <c r="G1825" s="14">
        <v>111.74787535959939</v>
      </c>
      <c r="H1825" s="14">
        <v>2069.6666666666665</v>
      </c>
      <c r="I1825" s="14">
        <v>51.676904418939671</v>
      </c>
      <c r="J1825" s="14">
        <v>3575.3333333333335</v>
      </c>
      <c r="K1825" s="14">
        <v>125.46259743970228</v>
      </c>
      <c r="L1825" s="14">
        <v>541</v>
      </c>
      <c r="M1825" s="14">
        <v>28.746089987634949</v>
      </c>
    </row>
    <row r="1826" spans="2:13" ht="15.75">
      <c r="B1826" s="15" t="s">
        <v>4962</v>
      </c>
      <c r="C1826" s="29"/>
      <c r="D1826" s="16" t="s">
        <v>2364</v>
      </c>
      <c r="E1826" s="13">
        <v>1887</v>
      </c>
      <c r="F1826" s="14">
        <v>4032</v>
      </c>
      <c r="G1826" s="14">
        <v>64.599324013412939</v>
      </c>
      <c r="H1826" s="14">
        <v>5475</v>
      </c>
      <c r="I1826" s="14">
        <v>79.962373443000629</v>
      </c>
      <c r="J1826" s="14">
        <v>3557.3333333333335</v>
      </c>
      <c r="K1826" s="14">
        <v>72.459190616277965</v>
      </c>
      <c r="L1826" s="14">
        <v>2014.6666666666667</v>
      </c>
      <c r="M1826" s="14">
        <v>62.898590983368813</v>
      </c>
    </row>
    <row r="1827" spans="2:13" ht="15.75">
      <c r="B1827" s="15" t="s">
        <v>4963</v>
      </c>
      <c r="C1827" s="29"/>
      <c r="D1827" s="16" t="s">
        <v>2365</v>
      </c>
      <c r="E1827" s="13">
        <v>288</v>
      </c>
      <c r="F1827" s="14">
        <v>544.66666666666663</v>
      </c>
      <c r="G1827" s="14">
        <v>56.767799688495359</v>
      </c>
      <c r="H1827" s="14">
        <v>603</v>
      </c>
      <c r="I1827" s="14">
        <v>58.964498068880459</v>
      </c>
      <c r="J1827" s="14">
        <v>494</v>
      </c>
      <c r="K1827" s="14">
        <v>65.926369271090309</v>
      </c>
      <c r="L1827" s="14">
        <v>252.66666666666666</v>
      </c>
      <c r="M1827" s="14">
        <v>55.026245587236225</v>
      </c>
    </row>
    <row r="1828" spans="2:13" ht="15.75">
      <c r="B1828" s="15" t="s">
        <v>4964</v>
      </c>
      <c r="C1828" s="29"/>
      <c r="D1828" s="16" t="s">
        <v>1465</v>
      </c>
      <c r="E1828" s="13">
        <v>2418</v>
      </c>
      <c r="F1828" s="14">
        <v>5569.666666666667</v>
      </c>
      <c r="G1828" s="14">
        <v>69.520944141723888</v>
      </c>
      <c r="H1828" s="14">
        <v>8636.6666666666661</v>
      </c>
      <c r="I1828" s="14">
        <v>99.242784650071385</v>
      </c>
      <c r="J1828" s="14">
        <v>5431</v>
      </c>
      <c r="K1828" s="14">
        <v>86.360527304522989</v>
      </c>
      <c r="L1828" s="14">
        <v>3167.3333333333335</v>
      </c>
      <c r="M1828" s="14">
        <v>77.185924734284399</v>
      </c>
    </row>
    <row r="1829" spans="2:13" ht="15.75">
      <c r="B1829" s="15" t="s">
        <v>3245</v>
      </c>
      <c r="C1829" s="29" t="s">
        <v>619</v>
      </c>
      <c r="D1829" s="16" t="s">
        <v>2451</v>
      </c>
      <c r="E1829" s="13">
        <v>1362</v>
      </c>
      <c r="F1829" s="14">
        <v>7403.333333333333</v>
      </c>
      <c r="G1829" s="14">
        <v>164.62067641914203</v>
      </c>
      <c r="H1829" s="14">
        <v>52727</v>
      </c>
      <c r="I1829" s="14">
        <v>1111.2200462004864</v>
      </c>
      <c r="J1829" s="14">
        <v>42443</v>
      </c>
      <c r="K1829" s="14">
        <v>1197.4827378140833</v>
      </c>
      <c r="L1829" s="14">
        <v>18968.333333333332</v>
      </c>
      <c r="M1829" s="14">
        <v>847.67653919427846</v>
      </c>
    </row>
    <row r="1830" spans="2:13" ht="15.75">
      <c r="B1830" s="15" t="s">
        <v>3244</v>
      </c>
      <c r="C1830" s="29" t="s">
        <v>617</v>
      </c>
      <c r="D1830" s="16" t="s">
        <v>2450</v>
      </c>
      <c r="E1830" s="13">
        <v>1392</v>
      </c>
      <c r="F1830" s="14">
        <v>4288.666666666667</v>
      </c>
      <c r="G1830" s="14">
        <v>93.766102342824936</v>
      </c>
      <c r="H1830" s="14">
        <v>36794</v>
      </c>
      <c r="I1830" s="14">
        <v>756.42775785504352</v>
      </c>
      <c r="J1830" s="14">
        <v>30238.666666666668</v>
      </c>
      <c r="K1830" s="14">
        <v>834.74066448427084</v>
      </c>
      <c r="L1830" s="14">
        <v>13549</v>
      </c>
      <c r="M1830" s="14">
        <v>580.2857418455111</v>
      </c>
    </row>
    <row r="1831" spans="2:13" ht="15.75">
      <c r="B1831" s="15" t="s">
        <v>3242</v>
      </c>
      <c r="C1831" s="29" t="s">
        <v>5304</v>
      </c>
      <c r="D1831" s="16" t="s">
        <v>5302</v>
      </c>
      <c r="E1831" s="13">
        <v>1581</v>
      </c>
      <c r="F1831" s="14">
        <v>10019.333333333334</v>
      </c>
      <c r="G1831" s="14">
        <v>193.45386671827214</v>
      </c>
      <c r="H1831" s="14">
        <v>208021.33333333334</v>
      </c>
      <c r="I1831" s="14">
        <v>3789.1926464661278</v>
      </c>
      <c r="J1831" s="14">
        <v>119745.33333333333</v>
      </c>
      <c r="K1831" s="14">
        <v>2910.3110832945626</v>
      </c>
      <c r="L1831" s="14">
        <v>50501.666666666664</v>
      </c>
      <c r="M1831" s="14">
        <v>1921.6758537987573</v>
      </c>
    </row>
    <row r="1832" spans="2:13" ht="15.75">
      <c r="B1832" s="15" t="s">
        <v>3250</v>
      </c>
      <c r="C1832" s="29" t="s">
        <v>5322</v>
      </c>
      <c r="D1832" s="16" t="s">
        <v>5303</v>
      </c>
      <c r="E1832" s="13">
        <v>579</v>
      </c>
      <c r="F1832" s="14">
        <v>880.33333333333337</v>
      </c>
      <c r="G1832" s="14">
        <v>46.175694351737128</v>
      </c>
      <c r="H1832" s="14">
        <v>17420.333333333332</v>
      </c>
      <c r="I1832" s="14">
        <v>857.06791596530729</v>
      </c>
      <c r="J1832" s="14">
        <v>9792.6666666666661</v>
      </c>
      <c r="K1832" s="14">
        <v>650.15074332587722</v>
      </c>
      <c r="L1832" s="14">
        <v>3638.3333333333335</v>
      </c>
      <c r="M1832" s="14">
        <v>380.55562090532106</v>
      </c>
    </row>
    <row r="1833" spans="2:13" ht="15.75">
      <c r="B1833" s="15" t="s">
        <v>3243</v>
      </c>
      <c r="C1833" s="29" t="s">
        <v>616</v>
      </c>
      <c r="D1833" s="16" t="s">
        <v>1461</v>
      </c>
      <c r="E1833" s="13">
        <v>399</v>
      </c>
      <c r="F1833" s="14">
        <v>1515.6666666666667</v>
      </c>
      <c r="G1833" s="14">
        <v>115.26431233297126</v>
      </c>
      <c r="H1833" s="14">
        <v>25170.333333333332</v>
      </c>
      <c r="I1833" s="14">
        <v>1810.4845035912222</v>
      </c>
      <c r="J1833" s="14">
        <v>16336.333333333334</v>
      </c>
      <c r="K1833" s="14">
        <v>1573.1969765137474</v>
      </c>
      <c r="L1833" s="14">
        <v>6980.333333333333</v>
      </c>
      <c r="M1833" s="14">
        <v>1050.5185894465844</v>
      </c>
    </row>
    <row r="1834" spans="2:13" ht="15.75">
      <c r="B1834" s="15" t="s">
        <v>3061</v>
      </c>
      <c r="C1834" s="29" t="s">
        <v>160</v>
      </c>
      <c r="D1834" s="16" t="s">
        <v>634</v>
      </c>
      <c r="E1834" s="13">
        <v>864</v>
      </c>
      <c r="F1834" s="14">
        <v>31815.666666666668</v>
      </c>
      <c r="G1834" s="14">
        <v>1118.609145214924</v>
      </c>
      <c r="H1834" s="14">
        <v>1035011.3333333334</v>
      </c>
      <c r="I1834" s="14">
        <v>34043.596858393641</v>
      </c>
      <c r="J1834" s="14">
        <v>1003823.6666666666</v>
      </c>
      <c r="K1834" s="14">
        <v>44636.915220880641</v>
      </c>
      <c r="L1834" s="14">
        <v>222446.66666666666</v>
      </c>
      <c r="M1834" s="14">
        <v>15544.941010102628</v>
      </c>
    </row>
    <row r="1835" spans="2:13" ht="15.75">
      <c r="B1835" s="15" t="s">
        <v>3062</v>
      </c>
      <c r="C1835" s="29" t="s">
        <v>161</v>
      </c>
      <c r="D1835" s="16" t="s">
        <v>634</v>
      </c>
      <c r="E1835" s="13">
        <v>750</v>
      </c>
      <c r="F1835" s="14">
        <v>4308.333333333333</v>
      </c>
      <c r="G1835" s="14">
        <v>173.86451422336745</v>
      </c>
      <c r="H1835" s="14">
        <v>107593</v>
      </c>
      <c r="I1835" s="14">
        <v>4085.0789482913096</v>
      </c>
      <c r="J1835" s="14">
        <v>82681</v>
      </c>
      <c r="K1835" s="14">
        <v>4235.5650053433774</v>
      </c>
      <c r="L1835" s="14">
        <v>23780.666666666668</v>
      </c>
      <c r="M1835" s="14">
        <v>1883.1013768455859</v>
      </c>
    </row>
    <row r="1836" spans="2:13" ht="15.75">
      <c r="B1836" s="15" t="s">
        <v>3063</v>
      </c>
      <c r="C1836" s="29" t="s">
        <v>162</v>
      </c>
      <c r="D1836" s="16" t="s">
        <v>634</v>
      </c>
      <c r="E1836" s="13">
        <v>1242</v>
      </c>
      <c r="F1836" s="14">
        <v>6765.333333333333</v>
      </c>
      <c r="G1836" s="14">
        <v>164.92884180858437</v>
      </c>
      <c r="H1836" s="14">
        <v>169480.33333333334</v>
      </c>
      <c r="I1836" s="14">
        <v>3895.0884197332034</v>
      </c>
      <c r="J1836" s="14">
        <v>138001.66666666666</v>
      </c>
      <c r="K1836" s="14">
        <v>4268.8981101091777</v>
      </c>
      <c r="L1836" s="14">
        <v>39920.333333333336</v>
      </c>
      <c r="M1836" s="14">
        <v>1954.7594464592819</v>
      </c>
    </row>
    <row r="1837" spans="2:13" ht="15.75">
      <c r="B1837" s="15" t="s">
        <v>3064</v>
      </c>
      <c r="C1837" s="29" t="s">
        <v>163</v>
      </c>
      <c r="D1837" s="16" t="s">
        <v>2366</v>
      </c>
      <c r="E1837" s="13">
        <v>519</v>
      </c>
      <c r="F1837" s="14">
        <v>1962.3333333333333</v>
      </c>
      <c r="G1837" s="14">
        <v>114.76436731510087</v>
      </c>
      <c r="H1837" s="14">
        <v>39052.666666666664</v>
      </c>
      <c r="I1837" s="14">
        <v>2148.0245259433827</v>
      </c>
      <c r="J1837" s="14">
        <v>37234</v>
      </c>
      <c r="K1837" s="14">
        <v>2756.0377503931213</v>
      </c>
      <c r="L1837" s="14">
        <v>11434.333333333334</v>
      </c>
      <c r="M1837" s="14">
        <v>1320.244675118829</v>
      </c>
    </row>
    <row r="1838" spans="2:13" ht="15.75">
      <c r="B1838" s="15" t="s">
        <v>3154</v>
      </c>
      <c r="C1838" s="29" t="s">
        <v>224</v>
      </c>
      <c r="D1838" s="16" t="s">
        <v>2081</v>
      </c>
      <c r="E1838" s="13">
        <v>2448</v>
      </c>
      <c r="F1838" s="14">
        <v>12403</v>
      </c>
      <c r="G1838" s="14">
        <v>154.0678158996775</v>
      </c>
      <c r="H1838" s="14">
        <v>217191</v>
      </c>
      <c r="I1838" s="14">
        <v>2531.0770234338302</v>
      </c>
      <c r="J1838" s="14">
        <v>236784.66666666666</v>
      </c>
      <c r="K1838" s="14">
        <v>3715.8989765922975</v>
      </c>
      <c r="L1838" s="14">
        <v>69700.333333333328</v>
      </c>
      <c r="M1838" s="14">
        <v>1706.9917174832945</v>
      </c>
    </row>
    <row r="1839" spans="2:13" ht="15.75">
      <c r="B1839" s="15" t="s">
        <v>3251</v>
      </c>
      <c r="C1839" s="29"/>
      <c r="D1839" s="16" t="s">
        <v>1422</v>
      </c>
      <c r="E1839" s="13">
        <v>783</v>
      </c>
      <c r="F1839" s="14">
        <v>4995.666666666667</v>
      </c>
      <c r="G1839" s="14">
        <v>193.94691432724326</v>
      </c>
      <c r="H1839" s="14">
        <v>86832</v>
      </c>
      <c r="I1839" s="14">
        <v>3171.5211180002211</v>
      </c>
      <c r="J1839" s="14">
        <v>92053.333333333328</v>
      </c>
      <c r="K1839" s="14">
        <v>4517.0775512929558</v>
      </c>
      <c r="L1839" s="14">
        <v>29340.666666666668</v>
      </c>
      <c r="M1839" s="14">
        <v>2243.4611543414594</v>
      </c>
    </row>
    <row r="1840" spans="2:13" ht="15.75">
      <c r="B1840" s="15" t="s">
        <v>3248</v>
      </c>
      <c r="C1840" s="29"/>
      <c r="D1840" s="16" t="s">
        <v>1706</v>
      </c>
      <c r="E1840" s="13">
        <v>1620</v>
      </c>
      <c r="F1840" s="14">
        <v>10452</v>
      </c>
      <c r="G1840" s="14">
        <v>195.28347500245732</v>
      </c>
      <c r="H1840" s="14">
        <v>23674</v>
      </c>
      <c r="I1840" s="14">
        <v>420.75360558295625</v>
      </c>
      <c r="J1840" s="14">
        <v>17211.666666666668</v>
      </c>
      <c r="K1840" s="14">
        <v>408.22254992569646</v>
      </c>
      <c r="L1840" s="14">
        <v>6256</v>
      </c>
      <c r="M1840" s="14">
        <v>233.24003506395994</v>
      </c>
    </row>
    <row r="1841" spans="2:13" ht="15.75">
      <c r="B1841" s="15" t="s">
        <v>3261</v>
      </c>
      <c r="C1841" s="29" t="s">
        <v>641</v>
      </c>
      <c r="D1841" s="16" t="s">
        <v>642</v>
      </c>
      <c r="E1841" s="13">
        <v>1983</v>
      </c>
      <c r="F1841" s="14">
        <v>63719.333333333336</v>
      </c>
      <c r="G1841" s="14">
        <v>972.87176971591168</v>
      </c>
      <c r="H1841" s="14">
        <v>31748</v>
      </c>
      <c r="I1841" s="14">
        <v>455.66913832407164</v>
      </c>
      <c r="J1841" s="14">
        <v>24464.666666666668</v>
      </c>
      <c r="K1841" s="14">
        <v>474.00206270937969</v>
      </c>
      <c r="L1841" s="14">
        <v>9367.6666666666661</v>
      </c>
      <c r="M1841" s="14">
        <v>282.5780291412263</v>
      </c>
    </row>
    <row r="1842" spans="2:13" ht="15.75">
      <c r="B1842" s="15" t="s">
        <v>4965</v>
      </c>
      <c r="C1842" s="29"/>
      <c r="D1842" s="16" t="s">
        <v>1706</v>
      </c>
      <c r="E1842" s="13">
        <v>1371</v>
      </c>
      <c r="F1842" s="14">
        <v>18968.666666666668</v>
      </c>
      <c r="G1842" s="14">
        <v>416.60620701386785</v>
      </c>
      <c r="H1842" s="14">
        <v>18719.666666666668</v>
      </c>
      <c r="I1842" s="14">
        <v>389.98323356768691</v>
      </c>
      <c r="J1842" s="14">
        <v>9364</v>
      </c>
      <c r="K1842" s="14">
        <v>262.59880555142263</v>
      </c>
      <c r="L1842" s="14">
        <v>6323.666666666667</v>
      </c>
      <c r="M1842" s="14">
        <v>278.79459068383102</v>
      </c>
    </row>
    <row r="1843" spans="2:13" ht="15.75">
      <c r="B1843" s="15" t="s">
        <v>4966</v>
      </c>
      <c r="C1843" s="29"/>
      <c r="D1843" s="16" t="s">
        <v>631</v>
      </c>
      <c r="E1843" s="13">
        <v>207</v>
      </c>
      <c r="F1843" s="14">
        <v>255.33333333333334</v>
      </c>
      <c r="G1843" s="14">
        <v>36.845889854891062</v>
      </c>
      <c r="H1843" s="14">
        <v>387.66666666666669</v>
      </c>
      <c r="I1843" s="14">
        <v>52.349936779987104</v>
      </c>
      <c r="J1843" s="14">
        <v>150.33333333333334</v>
      </c>
      <c r="K1843" s="14">
        <v>27.903828511746909</v>
      </c>
      <c r="L1843" s="14">
        <v>85.333333333333329</v>
      </c>
      <c r="M1843" s="14">
        <v>24.571409133789448</v>
      </c>
    </row>
    <row r="1844" spans="2:13" ht="15.75">
      <c r="B1844" s="15" t="s">
        <v>4967</v>
      </c>
      <c r="C1844" s="29"/>
      <c r="D1844" s="16" t="s">
        <v>631</v>
      </c>
      <c r="E1844" s="13">
        <v>144</v>
      </c>
      <c r="F1844" s="14">
        <v>134.66666666666666</v>
      </c>
      <c r="G1844" s="14">
        <v>28.11122377215348</v>
      </c>
      <c r="H1844" s="14">
        <v>152.33333333333334</v>
      </c>
      <c r="I1844" s="14">
        <v>30.183218095662635</v>
      </c>
      <c r="J1844" s="14">
        <v>85.333333333333329</v>
      </c>
      <c r="K1844" s="14">
        <v>22.769015902007734</v>
      </c>
      <c r="L1844" s="14">
        <v>47.333333333333336</v>
      </c>
      <c r="M1844" s="14">
        <v>18.599757319851395</v>
      </c>
    </row>
    <row r="1845" spans="2:13" ht="15.75">
      <c r="B1845" s="15" t="s">
        <v>4968</v>
      </c>
      <c r="C1845" s="29"/>
      <c r="D1845" s="16" t="s">
        <v>629</v>
      </c>
      <c r="E1845" s="13">
        <v>1047</v>
      </c>
      <c r="F1845" s="14">
        <v>5406.666666666667</v>
      </c>
      <c r="G1845" s="14">
        <v>156.74449473468633</v>
      </c>
      <c r="H1845" s="14">
        <v>6527.666666666667</v>
      </c>
      <c r="I1845" s="14">
        <v>177.07540914244598</v>
      </c>
      <c r="J1845" s="14">
        <v>3948</v>
      </c>
      <c r="K1845" s="14">
        <v>144.9185283925151</v>
      </c>
      <c r="L1845" s="14">
        <v>2821.3333333333335</v>
      </c>
      <c r="M1845" s="14">
        <v>163.23001292245203</v>
      </c>
    </row>
    <row r="1846" spans="2:13" ht="15.75">
      <c r="B1846" s="15" t="s">
        <v>4969</v>
      </c>
      <c r="C1846" s="29" t="s">
        <v>653</v>
      </c>
      <c r="D1846" s="16" t="s">
        <v>1710</v>
      </c>
      <c r="E1846" s="13">
        <v>2277</v>
      </c>
      <c r="F1846" s="14">
        <v>3833</v>
      </c>
      <c r="G1846" s="14">
        <v>50.523429604767585</v>
      </c>
      <c r="H1846" s="14">
        <v>6402.666666666667</v>
      </c>
      <c r="I1846" s="14">
        <v>78.480399087412124</v>
      </c>
      <c r="J1846" s="14">
        <v>4385.666666666667</v>
      </c>
      <c r="K1846" s="14">
        <v>74.034302927756769</v>
      </c>
      <c r="L1846" s="14">
        <v>2102</v>
      </c>
      <c r="M1846" s="14">
        <v>55.365246993428322</v>
      </c>
    </row>
    <row r="1847" spans="2:13" ht="15.75">
      <c r="B1847" s="15" t="s">
        <v>3129</v>
      </c>
      <c r="C1847" s="29" t="s">
        <v>85</v>
      </c>
      <c r="D1847" s="16" t="s">
        <v>2367</v>
      </c>
      <c r="E1847" s="13">
        <v>582</v>
      </c>
      <c r="F1847" s="14">
        <v>42716</v>
      </c>
      <c r="G1847" s="14">
        <v>2231.6556735618105</v>
      </c>
      <c r="H1847" s="14">
        <v>48749.333333333336</v>
      </c>
      <c r="I1847" s="14">
        <v>2397.0861773263464</v>
      </c>
      <c r="J1847" s="14">
        <v>40680</v>
      </c>
      <c r="K1847" s="14">
        <v>2685.9219662424593</v>
      </c>
      <c r="L1847" s="14">
        <v>11847.333333333334</v>
      </c>
      <c r="M1847" s="14">
        <v>1242.5076518669637</v>
      </c>
    </row>
    <row r="1848" spans="2:13" ht="15.75">
      <c r="B1848" s="15" t="s">
        <v>4970</v>
      </c>
      <c r="C1848" s="29"/>
      <c r="D1848" s="16" t="s">
        <v>5112</v>
      </c>
      <c r="E1848" s="13">
        <v>297</v>
      </c>
      <c r="F1848" s="14">
        <v>578</v>
      </c>
      <c r="G1848" s="14">
        <v>58.113606817355901</v>
      </c>
      <c r="H1848" s="14">
        <v>727.33333333333337</v>
      </c>
      <c r="I1848" s="14">
        <v>68.044004878098576</v>
      </c>
      <c r="J1848" s="14">
        <v>342.33333333333331</v>
      </c>
      <c r="K1848" s="14">
        <v>44.284023834355715</v>
      </c>
      <c r="L1848" s="14">
        <v>197.66666666666666</v>
      </c>
      <c r="M1848" s="14">
        <v>39.339125770122955</v>
      </c>
    </row>
    <row r="1849" spans="2:13" ht="15.75">
      <c r="B1849" s="15" t="s">
        <v>4971</v>
      </c>
      <c r="C1849" s="29"/>
      <c r="D1849" s="16" t="s">
        <v>1742</v>
      </c>
      <c r="E1849" s="13">
        <v>897</v>
      </c>
      <c r="F1849" s="14">
        <v>3237.6666666666665</v>
      </c>
      <c r="G1849" s="14">
        <v>108.92182459182959</v>
      </c>
      <c r="H1849" s="14">
        <v>3033</v>
      </c>
      <c r="I1849" s="14">
        <v>94.079856593124759</v>
      </c>
      <c r="J1849" s="14">
        <v>1718</v>
      </c>
      <c r="K1849" s="14">
        <v>73.559127571831326</v>
      </c>
      <c r="L1849" s="14">
        <v>1131</v>
      </c>
      <c r="M1849" s="14">
        <v>76.401396980514363</v>
      </c>
    </row>
    <row r="1850" spans="2:13" ht="15.75">
      <c r="B1850" s="15" t="s">
        <v>4972</v>
      </c>
      <c r="C1850" s="29" t="s">
        <v>647</v>
      </c>
      <c r="D1850" s="16" t="s">
        <v>2010</v>
      </c>
      <c r="E1850" s="13">
        <v>729</v>
      </c>
      <c r="F1850" s="14">
        <v>1540.6666666666667</v>
      </c>
      <c r="G1850" s="14">
        <v>63.613319228623517</v>
      </c>
      <c r="H1850" s="14">
        <v>1450.6666666666667</v>
      </c>
      <c r="I1850" s="14">
        <v>55.585477285758849</v>
      </c>
      <c r="J1850" s="14">
        <v>852</v>
      </c>
      <c r="K1850" s="14">
        <v>44.897952574671528</v>
      </c>
      <c r="L1850" s="14">
        <v>641</v>
      </c>
      <c r="M1850" s="14">
        <v>52.227201904483856</v>
      </c>
    </row>
    <row r="1851" spans="2:13" ht="15.75">
      <c r="B1851" s="15" t="s">
        <v>4973</v>
      </c>
      <c r="C1851" s="29" t="s">
        <v>798</v>
      </c>
      <c r="D1851" s="16" t="s">
        <v>1678</v>
      </c>
      <c r="E1851" s="13">
        <v>849</v>
      </c>
      <c r="F1851" s="14">
        <v>4795.333333333333</v>
      </c>
      <c r="G1851" s="14">
        <v>170.00303051089659</v>
      </c>
      <c r="H1851" s="14">
        <v>4803.333333333333</v>
      </c>
      <c r="I1851" s="14">
        <v>160.36061950586165</v>
      </c>
      <c r="J1851" s="14">
        <v>2641.3333333333335</v>
      </c>
      <c r="K1851" s="14">
        <v>119.5364023980142</v>
      </c>
      <c r="L1851" s="14">
        <v>2078</v>
      </c>
      <c r="M1851" s="14">
        <v>146.9069644601955</v>
      </c>
    </row>
    <row r="1852" spans="2:13" ht="15.75">
      <c r="B1852" s="15" t="s">
        <v>4974</v>
      </c>
      <c r="C1852" s="29"/>
      <c r="D1852" s="16" t="s">
        <v>2485</v>
      </c>
      <c r="E1852" s="13">
        <v>4089</v>
      </c>
      <c r="F1852" s="14">
        <v>15301</v>
      </c>
      <c r="G1852" s="14">
        <v>112.85596178429337</v>
      </c>
      <c r="H1852" s="14">
        <v>17581</v>
      </c>
      <c r="I1852" s="14">
        <v>120.13724064837241</v>
      </c>
      <c r="J1852" s="14">
        <v>11578.333333333334</v>
      </c>
      <c r="K1852" s="14">
        <v>108.81605723910377</v>
      </c>
      <c r="L1852" s="14">
        <v>7117.333333333333</v>
      </c>
      <c r="M1852" s="14">
        <v>103.51782421082248</v>
      </c>
    </row>
    <row r="1853" spans="2:13" ht="15.75">
      <c r="B1853" s="15" t="s">
        <v>4975</v>
      </c>
      <c r="C1853" s="29" t="s">
        <v>671</v>
      </c>
      <c r="D1853" s="16" t="s">
        <v>1505</v>
      </c>
      <c r="E1853" s="13">
        <v>1185</v>
      </c>
      <c r="F1853" s="14">
        <v>3263</v>
      </c>
      <c r="G1853" s="14">
        <v>82.965999792550292</v>
      </c>
      <c r="H1853" s="14">
        <v>3730</v>
      </c>
      <c r="I1853" s="14">
        <v>87.472703613045965</v>
      </c>
      <c r="J1853" s="14">
        <v>2316</v>
      </c>
      <c r="K1853" s="14">
        <v>75.096002325508081</v>
      </c>
      <c r="L1853" s="14">
        <v>1383</v>
      </c>
      <c r="M1853" s="14">
        <v>70.751807358860574</v>
      </c>
    </row>
    <row r="1854" spans="2:13" ht="15.75">
      <c r="B1854" s="15" t="s">
        <v>4976</v>
      </c>
      <c r="C1854" s="29"/>
      <c r="D1854" s="16" t="s">
        <v>2510</v>
      </c>
      <c r="E1854" s="13">
        <v>492</v>
      </c>
      <c r="F1854" s="14">
        <v>773.33333333333337</v>
      </c>
      <c r="G1854" s="14">
        <v>47.081429660710931</v>
      </c>
      <c r="H1854" s="14">
        <v>954</v>
      </c>
      <c r="I1854" s="14">
        <v>53.70196363841189</v>
      </c>
      <c r="J1854" s="14">
        <v>482.66666666666669</v>
      </c>
      <c r="K1854" s="14">
        <v>37.662404619163624</v>
      </c>
      <c r="L1854" s="14">
        <v>350</v>
      </c>
      <c r="M1854" s="14">
        <v>42.847357537846307</v>
      </c>
    </row>
    <row r="1855" spans="2:13" ht="15.75">
      <c r="B1855" s="15" t="s">
        <v>4977</v>
      </c>
      <c r="C1855" s="29" t="s">
        <v>647</v>
      </c>
      <c r="D1855" s="16" t="s">
        <v>1646</v>
      </c>
      <c r="E1855" s="13">
        <v>717</v>
      </c>
      <c r="F1855" s="14">
        <v>1480.3333333333333</v>
      </c>
      <c r="G1855" s="14">
        <v>61.684445250159172</v>
      </c>
      <c r="H1855" s="14">
        <v>1616.3333333333333</v>
      </c>
      <c r="I1855" s="14">
        <v>61.848389552910099</v>
      </c>
      <c r="J1855" s="14">
        <v>711.66666666666663</v>
      </c>
      <c r="K1855" s="14">
        <v>38.117186981120639</v>
      </c>
      <c r="L1855" s="14">
        <v>404</v>
      </c>
      <c r="M1855" s="14">
        <v>33.893125458205951</v>
      </c>
    </row>
    <row r="1856" spans="2:13" ht="15.75">
      <c r="B1856" s="15" t="s">
        <v>4978</v>
      </c>
      <c r="C1856" s="29"/>
      <c r="D1856" s="16" t="s">
        <v>2684</v>
      </c>
      <c r="E1856" s="13">
        <v>1110</v>
      </c>
      <c r="F1856" s="14">
        <v>3902.3333333333335</v>
      </c>
      <c r="G1856" s="14">
        <v>105.29091388353909</v>
      </c>
      <c r="H1856" s="14">
        <v>4799.666666666667</v>
      </c>
      <c r="I1856" s="14">
        <v>120.71730183480609</v>
      </c>
      <c r="J1856" s="14">
        <v>2158</v>
      </c>
      <c r="K1856" s="14">
        <v>74.63379938764588</v>
      </c>
      <c r="L1856" s="14">
        <v>1353</v>
      </c>
      <c r="M1856" s="14">
        <v>73.813178599255338</v>
      </c>
    </row>
    <row r="1857" spans="2:13" ht="15.75">
      <c r="B1857" s="15" t="s">
        <v>4979</v>
      </c>
      <c r="C1857" s="29"/>
      <c r="D1857" s="16" t="s">
        <v>2368</v>
      </c>
      <c r="E1857" s="13">
        <v>1365</v>
      </c>
      <c r="F1857" s="14">
        <v>7506.666666666667</v>
      </c>
      <c r="G1857" s="14">
        <v>165.58816370327702</v>
      </c>
      <c r="H1857" s="14">
        <v>8362.6666666666661</v>
      </c>
      <c r="I1857" s="14">
        <v>171.43304940668745</v>
      </c>
      <c r="J1857" s="14">
        <v>5037.666666666667</v>
      </c>
      <c r="K1857" s="14">
        <v>141.72913774994413</v>
      </c>
      <c r="L1857" s="14">
        <v>2848.3333333333335</v>
      </c>
      <c r="M1857" s="14">
        <v>124.65188708897723</v>
      </c>
    </row>
    <row r="1858" spans="2:13" ht="15.75">
      <c r="B1858" s="15" t="s">
        <v>4980</v>
      </c>
      <c r="C1858" s="29"/>
      <c r="D1858" s="16" t="s">
        <v>1929</v>
      </c>
      <c r="E1858" s="13">
        <v>1404</v>
      </c>
      <c r="F1858" s="14">
        <v>6442.333333333333</v>
      </c>
      <c r="G1858" s="14">
        <v>138.5005425533295</v>
      </c>
      <c r="H1858" s="14">
        <v>7315.666666666667</v>
      </c>
      <c r="I1858" s="14">
        <v>145.36276935794351</v>
      </c>
      <c r="J1858" s="14">
        <v>4347.666666666667</v>
      </c>
      <c r="K1858" s="14">
        <v>118.94957965428893</v>
      </c>
      <c r="L1858" s="14">
        <v>2704</v>
      </c>
      <c r="M1858" s="14">
        <v>115.92222035130818</v>
      </c>
    </row>
    <row r="1859" spans="2:13" ht="15.75">
      <c r="B1859" s="15" t="s">
        <v>4981</v>
      </c>
      <c r="C1859" s="29"/>
      <c r="D1859" s="16" t="s">
        <v>1495</v>
      </c>
      <c r="E1859" s="13">
        <v>426</v>
      </c>
      <c r="F1859" s="14">
        <v>1195.6666666666667</v>
      </c>
      <c r="G1859" s="14">
        <v>84.277811240205907</v>
      </c>
      <c r="H1859" s="14">
        <v>1562.3333333333333</v>
      </c>
      <c r="I1859" s="14">
        <v>101.16572549946625</v>
      </c>
      <c r="J1859" s="14">
        <v>828</v>
      </c>
      <c r="K1859" s="14">
        <v>74.654033149842206</v>
      </c>
      <c r="L1859" s="14">
        <v>506.66666666666669</v>
      </c>
      <c r="M1859" s="14">
        <v>71.214745978942275</v>
      </c>
    </row>
    <row r="1860" spans="2:13" ht="15.75">
      <c r="B1860" s="15" t="s">
        <v>4982</v>
      </c>
      <c r="C1860" s="29"/>
      <c r="D1860" s="16" t="s">
        <v>1585</v>
      </c>
      <c r="E1860" s="13">
        <v>933</v>
      </c>
      <c r="F1860" s="14">
        <v>3766.3333333333335</v>
      </c>
      <c r="G1860" s="14">
        <v>121.21950465586917</v>
      </c>
      <c r="H1860" s="14">
        <v>4238.333333333333</v>
      </c>
      <c r="I1860" s="14">
        <v>127.24996961496926</v>
      </c>
      <c r="J1860" s="14">
        <v>2915.6666666666665</v>
      </c>
      <c r="K1860" s="14">
        <v>120.0511301494076</v>
      </c>
      <c r="L1860" s="14">
        <v>1706</v>
      </c>
      <c r="M1860" s="14">
        <v>110.23138794973299</v>
      </c>
    </row>
    <row r="1861" spans="2:13" ht="15.75">
      <c r="B1861" s="15" t="s">
        <v>4983</v>
      </c>
      <c r="C1861" s="29" t="s">
        <v>671</v>
      </c>
      <c r="D1861" s="16" t="s">
        <v>1495</v>
      </c>
      <c r="E1861" s="13">
        <v>1194</v>
      </c>
      <c r="F1861" s="14">
        <v>4438</v>
      </c>
      <c r="G1861" s="14">
        <v>111.85413259974264</v>
      </c>
      <c r="H1861" s="14">
        <v>4604.333333333333</v>
      </c>
      <c r="I1861" s="14">
        <v>106.86708333797138</v>
      </c>
      <c r="J1861" s="14">
        <v>3784</v>
      </c>
      <c r="K1861" s="14">
        <v>121.80233466370343</v>
      </c>
      <c r="L1861" s="14">
        <v>1938</v>
      </c>
      <c r="M1861" s="14">
        <v>97.248427274912771</v>
      </c>
    </row>
    <row r="1862" spans="2:13" ht="15.75">
      <c r="B1862" s="15" t="s">
        <v>4984</v>
      </c>
      <c r="C1862" s="29"/>
      <c r="D1862" s="16" t="s">
        <v>1678</v>
      </c>
      <c r="E1862" s="13">
        <v>894</v>
      </c>
      <c r="F1862" s="14">
        <v>2345.6666666666665</v>
      </c>
      <c r="G1862" s="14">
        <v>78.859923673826728</v>
      </c>
      <c r="H1862" s="14">
        <v>2397.3333333333335</v>
      </c>
      <c r="I1862" s="14">
        <v>74.199403349031172</v>
      </c>
      <c r="J1862" s="14">
        <v>1800</v>
      </c>
      <c r="K1862" s="14">
        <v>77.360164997268399</v>
      </c>
      <c r="L1862" s="14">
        <v>1089.6666666666667</v>
      </c>
      <c r="M1862" s="14">
        <v>72.717433588471692</v>
      </c>
    </row>
    <row r="1863" spans="2:13" ht="15.75">
      <c r="B1863" s="15" t="s">
        <v>4985</v>
      </c>
      <c r="C1863" s="29" t="s">
        <v>647</v>
      </c>
      <c r="D1863" s="16" t="s">
        <v>1585</v>
      </c>
      <c r="E1863" s="13">
        <v>1071</v>
      </c>
      <c r="F1863" s="14">
        <v>3840</v>
      </c>
      <c r="G1863" s="14">
        <v>107.72854083610916</v>
      </c>
      <c r="H1863" s="14">
        <v>3746.6666666666665</v>
      </c>
      <c r="I1863" s="14">
        <v>98.277134438261442</v>
      </c>
      <c r="J1863" s="14">
        <v>3257.6666666666665</v>
      </c>
      <c r="K1863" s="14">
        <v>116.91188901871651</v>
      </c>
      <c r="L1863" s="14">
        <v>2169.6666666666665</v>
      </c>
      <c r="M1863" s="14">
        <v>120.4599847483678</v>
      </c>
    </row>
    <row r="1864" spans="2:13" ht="15.75">
      <c r="B1864" s="15" t="s">
        <v>4986</v>
      </c>
      <c r="C1864" s="29" t="s">
        <v>671</v>
      </c>
      <c r="D1864" s="16" t="s">
        <v>1495</v>
      </c>
      <c r="E1864" s="13">
        <v>1161</v>
      </c>
      <c r="F1864" s="14">
        <v>4621.666666666667</v>
      </c>
      <c r="G1864" s="14">
        <v>119.36156770712624</v>
      </c>
      <c r="H1864" s="14">
        <v>4810.333333333333</v>
      </c>
      <c r="I1864" s="14">
        <v>117.04417704069112</v>
      </c>
      <c r="J1864" s="14">
        <v>4052.6666666666665</v>
      </c>
      <c r="K1864" s="14">
        <v>134.15938128102718</v>
      </c>
      <c r="L1864" s="14">
        <v>2414.6666666666665</v>
      </c>
      <c r="M1864" s="14">
        <v>122.81554130635793</v>
      </c>
    </row>
    <row r="1865" spans="2:13" ht="15.75">
      <c r="B1865" s="15" t="s">
        <v>4987</v>
      </c>
      <c r="C1865" s="29" t="s">
        <v>1278</v>
      </c>
      <c r="D1865" s="16" t="s">
        <v>2369</v>
      </c>
      <c r="E1865" s="13">
        <v>1494</v>
      </c>
      <c r="F1865" s="14">
        <v>5561.333333333333</v>
      </c>
      <c r="G1865" s="14">
        <v>112.21131613951594</v>
      </c>
      <c r="H1865" s="14">
        <v>6858.666666666667</v>
      </c>
      <c r="I1865" s="14">
        <v>126.90292357102821</v>
      </c>
      <c r="J1865" s="14">
        <v>4762</v>
      </c>
      <c r="K1865" s="14">
        <v>122.49675595297185</v>
      </c>
      <c r="L1865" s="14">
        <v>2616.3333333333335</v>
      </c>
      <c r="M1865" s="14">
        <v>103.17971045327415</v>
      </c>
    </row>
    <row r="1866" spans="2:13" ht="15.75">
      <c r="B1866" s="15" t="s">
        <v>4988</v>
      </c>
      <c r="C1866" s="29" t="s">
        <v>1279</v>
      </c>
      <c r="D1866" s="16" t="s">
        <v>2370</v>
      </c>
      <c r="E1866" s="13">
        <v>1221</v>
      </c>
      <c r="F1866" s="14">
        <v>4222.666666666667</v>
      </c>
      <c r="G1866" s="14">
        <v>104.61243555814868</v>
      </c>
      <c r="H1866" s="14">
        <v>4763</v>
      </c>
      <c r="I1866" s="14">
        <v>109.96420573886083</v>
      </c>
      <c r="J1866" s="14">
        <v>3796</v>
      </c>
      <c r="K1866" s="14">
        <v>119.50780457010224</v>
      </c>
      <c r="L1866" s="14">
        <v>2129.3333333333335</v>
      </c>
      <c r="M1866" s="14">
        <v>103.2305517575136</v>
      </c>
    </row>
    <row r="1867" spans="2:13" ht="15.75">
      <c r="B1867" s="15" t="s">
        <v>4989</v>
      </c>
      <c r="C1867" s="29" t="s">
        <v>1280</v>
      </c>
      <c r="D1867" s="16" t="s">
        <v>2371</v>
      </c>
      <c r="E1867" s="13">
        <v>2208</v>
      </c>
      <c r="F1867" s="14">
        <v>11173.666666666666</v>
      </c>
      <c r="G1867" s="14">
        <v>152.86773465619069</v>
      </c>
      <c r="H1867" s="14">
        <v>11166.666666666666</v>
      </c>
      <c r="I1867" s="14">
        <v>143.15045169430661</v>
      </c>
      <c r="J1867" s="14">
        <v>8638.3333333333339</v>
      </c>
      <c r="K1867" s="14">
        <v>150.37490545867729</v>
      </c>
      <c r="L1867" s="14">
        <v>5313</v>
      </c>
      <c r="M1867" s="14">
        <v>144.26011960427709</v>
      </c>
    </row>
    <row r="1868" spans="2:13" ht="15.75">
      <c r="B1868" s="15" t="s">
        <v>4990</v>
      </c>
      <c r="C1868" s="29" t="s">
        <v>2886</v>
      </c>
      <c r="D1868" s="16" t="s">
        <v>2887</v>
      </c>
      <c r="E1868" s="13">
        <v>1146</v>
      </c>
      <c r="F1868" s="14">
        <v>8782</v>
      </c>
      <c r="G1868" s="14">
        <v>230.56632321017682</v>
      </c>
      <c r="H1868" s="14">
        <v>9029.6666666666661</v>
      </c>
      <c r="I1868" s="14">
        <v>222.085005783376</v>
      </c>
      <c r="J1868" s="14">
        <v>6625</v>
      </c>
      <c r="K1868" s="14">
        <v>222.17286863030918</v>
      </c>
      <c r="L1868" s="14">
        <v>4225.333333333333</v>
      </c>
      <c r="M1868" s="14">
        <v>221.0705453549177</v>
      </c>
    </row>
    <row r="1869" spans="2:13" ht="15.75">
      <c r="B1869" s="15" t="s">
        <v>4991</v>
      </c>
      <c r="C1869" s="29"/>
      <c r="D1869" s="16" t="s">
        <v>629</v>
      </c>
      <c r="E1869" s="13">
        <v>1041</v>
      </c>
      <c r="F1869" s="14">
        <v>55192.666666666664</v>
      </c>
      <c r="G1869" s="14">
        <v>1603.1087285153365</v>
      </c>
      <c r="H1869" s="14">
        <v>36606</v>
      </c>
      <c r="I1869" s="14">
        <v>1006.9853948120203</v>
      </c>
      <c r="J1869" s="14">
        <v>31028.333333333332</v>
      </c>
      <c r="K1869" s="14">
        <v>1145.4210983154314</v>
      </c>
      <c r="L1869" s="14">
        <v>24693</v>
      </c>
      <c r="M1869" s="14">
        <v>1420.8411159797761</v>
      </c>
    </row>
    <row r="1870" spans="2:13" ht="15.75">
      <c r="B1870" s="15" t="s">
        <v>4992</v>
      </c>
      <c r="C1870" s="29" t="s">
        <v>1281</v>
      </c>
      <c r="D1870" s="16" t="s">
        <v>2372</v>
      </c>
      <c r="E1870" s="13">
        <v>1437</v>
      </c>
      <c r="F1870" s="14">
        <v>6912.666666666667</v>
      </c>
      <c r="G1870" s="14">
        <v>145.09477069802276</v>
      </c>
      <c r="H1870" s="14">
        <v>8196</v>
      </c>
      <c r="I1870" s="14">
        <v>160.09972608560486</v>
      </c>
      <c r="J1870" s="14">
        <v>6082.666666666667</v>
      </c>
      <c r="K1870" s="14">
        <v>162.69765283207479</v>
      </c>
      <c r="L1870" s="14">
        <v>3552</v>
      </c>
      <c r="M1870" s="14">
        <v>147.66432212836671</v>
      </c>
    </row>
    <row r="1871" spans="2:13" ht="15.75">
      <c r="B1871" s="15" t="s">
        <v>4993</v>
      </c>
      <c r="C1871" s="29"/>
      <c r="D1871" s="16" t="s">
        <v>631</v>
      </c>
      <c r="E1871" s="13">
        <v>264</v>
      </c>
      <c r="F1871" s="14">
        <v>867.33333333333337</v>
      </c>
      <c r="G1871" s="14">
        <v>99.250896550278938</v>
      </c>
      <c r="H1871" s="14">
        <v>1011.6666666666666</v>
      </c>
      <c r="I1871" s="14">
        <v>106.11193153783563</v>
      </c>
      <c r="J1871" s="14">
        <v>687.33333333333337</v>
      </c>
      <c r="K1871" s="14">
        <v>100.03082498313779</v>
      </c>
      <c r="L1871" s="14">
        <v>444.33333333333331</v>
      </c>
      <c r="M1871" s="14">
        <v>100.63831902737651</v>
      </c>
    </row>
    <row r="1872" spans="2:13" ht="15.75">
      <c r="B1872" s="15" t="s">
        <v>4994</v>
      </c>
      <c r="C1872" s="29"/>
      <c r="D1872" s="16" t="s">
        <v>2010</v>
      </c>
      <c r="E1872" s="13">
        <v>405</v>
      </c>
      <c r="F1872" s="14">
        <v>290.66666666666669</v>
      </c>
      <c r="G1872" s="14">
        <v>21.600291504584685</v>
      </c>
      <c r="H1872" s="14">
        <v>544.66666666666663</v>
      </c>
      <c r="I1872" s="14">
        <v>37.406019426262354</v>
      </c>
      <c r="J1872" s="14">
        <v>240</v>
      </c>
      <c r="K1872" s="14">
        <v>22.776119399683665</v>
      </c>
      <c r="L1872" s="14">
        <v>180.33333333333334</v>
      </c>
      <c r="M1872" s="14">
        <v>26.736764768099096</v>
      </c>
    </row>
    <row r="1873" spans="2:13" ht="15.75">
      <c r="B1873" s="15" t="s">
        <v>4995</v>
      </c>
      <c r="C1873" s="29"/>
      <c r="D1873" s="16" t="s">
        <v>1423</v>
      </c>
      <c r="E1873" s="13">
        <v>2409</v>
      </c>
      <c r="F1873" s="14">
        <v>2830.3333333333335</v>
      </c>
      <c r="G1873" s="14">
        <v>35.403692394314646</v>
      </c>
      <c r="H1873" s="14">
        <v>4064</v>
      </c>
      <c r="I1873" s="14">
        <v>45.913639863447123</v>
      </c>
      <c r="J1873" s="14">
        <v>2686</v>
      </c>
      <c r="K1873" s="14">
        <v>42.863815425084134</v>
      </c>
      <c r="L1873" s="14">
        <v>1412.6666666666667</v>
      </c>
      <c r="M1873" s="14">
        <v>34.318534627515334</v>
      </c>
    </row>
    <row r="1874" spans="2:13" ht="15.75">
      <c r="B1874" s="15" t="s">
        <v>4996</v>
      </c>
      <c r="C1874" s="29"/>
      <c r="D1874" s="16" t="s">
        <v>629</v>
      </c>
      <c r="E1874" s="13">
        <v>756</v>
      </c>
      <c r="F1874" s="14">
        <v>1727.3333333333333</v>
      </c>
      <c r="G1874" s="14">
        <v>68.573460583639772</v>
      </c>
      <c r="H1874" s="14">
        <v>2162</v>
      </c>
      <c r="I1874" s="14">
        <v>80.356098461862416</v>
      </c>
      <c r="J1874" s="14">
        <v>1535</v>
      </c>
      <c r="K1874" s="14">
        <v>78.0286818847121</v>
      </c>
      <c r="L1874" s="14">
        <v>902</v>
      </c>
      <c r="M1874" s="14">
        <v>71.324077457742661</v>
      </c>
    </row>
    <row r="1875" spans="2:13" ht="15.75">
      <c r="B1875" s="15" t="s">
        <v>4997</v>
      </c>
      <c r="C1875" s="29"/>
      <c r="D1875" s="16" t="s">
        <v>1706</v>
      </c>
      <c r="E1875" s="13">
        <v>582</v>
      </c>
      <c r="F1875" s="14">
        <v>3586.3333333333335</v>
      </c>
      <c r="G1875" s="14">
        <v>185.8829084603905</v>
      </c>
      <c r="H1875" s="14">
        <v>5713.333333333333</v>
      </c>
      <c r="I1875" s="14">
        <v>282.72392076779374</v>
      </c>
      <c r="J1875" s="14">
        <v>2857</v>
      </c>
      <c r="K1875" s="14">
        <v>188.59351677913253</v>
      </c>
      <c r="L1875" s="14">
        <v>1895</v>
      </c>
      <c r="M1875" s="14">
        <v>193.10164778427927</v>
      </c>
    </row>
    <row r="1876" spans="2:13" ht="15.75">
      <c r="B1876" s="15" t="s">
        <v>4998</v>
      </c>
      <c r="C1876" s="29"/>
      <c r="D1876" s="16" t="s">
        <v>1706</v>
      </c>
      <c r="E1876" s="13">
        <v>276</v>
      </c>
      <c r="F1876" s="14">
        <v>1420</v>
      </c>
      <c r="G1876" s="14">
        <v>155.02683454897326</v>
      </c>
      <c r="H1876" s="14">
        <v>1380.3333333333333</v>
      </c>
      <c r="I1876" s="14">
        <v>142.10301232065979</v>
      </c>
      <c r="J1876" s="14">
        <v>919</v>
      </c>
      <c r="K1876" s="14">
        <v>127.83164816650263</v>
      </c>
      <c r="L1876" s="14">
        <v>515.66666666666663</v>
      </c>
      <c r="M1876" s="14">
        <v>108.28369021223693</v>
      </c>
    </row>
    <row r="1877" spans="2:13" ht="15.75">
      <c r="B1877" s="15" t="s">
        <v>4999</v>
      </c>
      <c r="C1877" s="29"/>
      <c r="D1877" s="16" t="s">
        <v>631</v>
      </c>
      <c r="E1877" s="13">
        <v>561</v>
      </c>
      <c r="F1877" s="14">
        <v>2052.3333333333335</v>
      </c>
      <c r="G1877" s="14">
        <v>110.68189319860249</v>
      </c>
      <c r="H1877" s="14">
        <v>2144</v>
      </c>
      <c r="I1877" s="14">
        <v>107.19394150389984</v>
      </c>
      <c r="J1877" s="14">
        <v>1327.6666666666667</v>
      </c>
      <c r="K1877" s="14">
        <v>90.923508386912729</v>
      </c>
      <c r="L1877" s="14">
        <v>1152</v>
      </c>
      <c r="M1877" s="14">
        <v>120.80591187740011</v>
      </c>
    </row>
    <row r="1878" spans="2:13" ht="15.75">
      <c r="B1878" s="15" t="s">
        <v>5000</v>
      </c>
      <c r="C1878" s="29" t="s">
        <v>1282</v>
      </c>
      <c r="D1878" s="16" t="s">
        <v>2373</v>
      </c>
      <c r="E1878" s="13">
        <v>1062</v>
      </c>
      <c r="F1878" s="14">
        <v>4612.333333333333</v>
      </c>
      <c r="G1878" s="14">
        <v>131.19600412290058</v>
      </c>
      <c r="H1878" s="14">
        <v>5685.666666666667</v>
      </c>
      <c r="I1878" s="14">
        <v>149.77100745567017</v>
      </c>
      <c r="J1878" s="14">
        <v>3584.6666666666665</v>
      </c>
      <c r="K1878" s="14">
        <v>129.73580300360052</v>
      </c>
      <c r="L1878" s="14">
        <v>2453</v>
      </c>
      <c r="M1878" s="14">
        <v>136.59566185099905</v>
      </c>
    </row>
    <row r="1879" spans="2:13" ht="15.75">
      <c r="B1879" s="15" t="s">
        <v>5001</v>
      </c>
      <c r="C1879" s="29" t="s">
        <v>2888</v>
      </c>
      <c r="D1879" s="16" t="s">
        <v>2889</v>
      </c>
      <c r="E1879" s="13">
        <v>363</v>
      </c>
      <c r="F1879" s="14">
        <v>2073</v>
      </c>
      <c r="G1879" s="14">
        <v>172.72085173665093</v>
      </c>
      <c r="H1879" s="14">
        <v>2270.3333333333335</v>
      </c>
      <c r="I1879" s="14">
        <v>177.8858535803403</v>
      </c>
      <c r="J1879" s="14">
        <v>2188.3333333333335</v>
      </c>
      <c r="K1879" s="14">
        <v>231.65754085860416</v>
      </c>
      <c r="L1879" s="14">
        <v>1272.3333333333333</v>
      </c>
      <c r="M1879" s="14">
        <v>212.56075882459493</v>
      </c>
    </row>
    <row r="1880" spans="2:13" ht="15.75">
      <c r="B1880" s="15" t="s">
        <v>5002</v>
      </c>
      <c r="C1880" s="29" t="s">
        <v>1339</v>
      </c>
      <c r="D1880" s="16" t="s">
        <v>2374</v>
      </c>
      <c r="E1880" s="13">
        <v>435</v>
      </c>
      <c r="F1880" s="14">
        <v>735.66666666666663</v>
      </c>
      <c r="G1880" s="14">
        <v>51.091182955005706</v>
      </c>
      <c r="H1880" s="14">
        <v>961.66666666666663</v>
      </c>
      <c r="I1880" s="14">
        <v>62.143597455543642</v>
      </c>
      <c r="J1880" s="14">
        <v>755.33333333333337</v>
      </c>
      <c r="K1880" s="14">
        <v>66.746509718667042</v>
      </c>
      <c r="L1880" s="14">
        <v>462.33333333333331</v>
      </c>
      <c r="M1880" s="14">
        <v>63.091591075480686</v>
      </c>
    </row>
    <row r="1881" spans="2:13" ht="15.75">
      <c r="B1881" s="15" t="s">
        <v>3218</v>
      </c>
      <c r="C1881" s="29"/>
      <c r="D1881" s="16" t="s">
        <v>629</v>
      </c>
      <c r="E1881" s="13">
        <v>1203</v>
      </c>
      <c r="F1881" s="14">
        <v>4228</v>
      </c>
      <c r="G1881" s="14">
        <v>106.16851144385159</v>
      </c>
      <c r="H1881" s="14">
        <v>4897</v>
      </c>
      <c r="I1881" s="14">
        <v>112.52503984916052</v>
      </c>
      <c r="J1881" s="14">
        <v>3264</v>
      </c>
      <c r="K1881" s="14">
        <v>104.29470974230787</v>
      </c>
      <c r="L1881" s="14">
        <v>2035.6666666666667</v>
      </c>
      <c r="M1881" s="14">
        <v>99.676261716994233</v>
      </c>
    </row>
    <row r="1882" spans="2:13" ht="15.75">
      <c r="B1882" s="15" t="s">
        <v>5003</v>
      </c>
      <c r="C1882" s="29"/>
      <c r="D1882" s="16" t="s">
        <v>2375</v>
      </c>
      <c r="E1882" s="13">
        <v>930</v>
      </c>
      <c r="F1882" s="14">
        <v>11621.666666666666</v>
      </c>
      <c r="G1882" s="14">
        <v>379.20547159609919</v>
      </c>
      <c r="H1882" s="14">
        <v>10965</v>
      </c>
      <c r="I1882" s="14">
        <v>333.57105495004686</v>
      </c>
      <c r="J1882" s="14">
        <v>8395.6666666666661</v>
      </c>
      <c r="K1882" s="14">
        <v>346.8411187097343</v>
      </c>
      <c r="L1882" s="14">
        <v>5582.666666666667</v>
      </c>
      <c r="M1882" s="14">
        <v>355.16450775687099</v>
      </c>
    </row>
    <row r="1883" spans="2:13" ht="15.75">
      <c r="B1883" s="15" t="s">
        <v>5004</v>
      </c>
      <c r="C1883" s="29"/>
      <c r="D1883" s="16" t="s">
        <v>1462</v>
      </c>
      <c r="E1883" s="13">
        <v>1590</v>
      </c>
      <c r="F1883" s="14">
        <v>5288</v>
      </c>
      <c r="G1883" s="14">
        <v>100.99086213192595</v>
      </c>
      <c r="H1883" s="14">
        <v>7033.333333333333</v>
      </c>
      <c r="I1883" s="14">
        <v>123.60771699818166</v>
      </c>
      <c r="J1883" s="14">
        <v>4365.666666666667</v>
      </c>
      <c r="K1883" s="14">
        <v>105.53157886793481</v>
      </c>
      <c r="L1883" s="14">
        <v>2745</v>
      </c>
      <c r="M1883" s="14">
        <v>102.63580232005313</v>
      </c>
    </row>
    <row r="1884" spans="2:13" ht="15.75">
      <c r="B1884" s="15" t="s">
        <v>5005</v>
      </c>
      <c r="C1884" s="29"/>
      <c r="D1884" s="16" t="s">
        <v>2376</v>
      </c>
      <c r="E1884" s="13">
        <v>1179</v>
      </c>
      <c r="F1884" s="14">
        <v>7809.333333333333</v>
      </c>
      <c r="G1884" s="14">
        <v>200.46223153465181</v>
      </c>
      <c r="H1884" s="14">
        <v>8289</v>
      </c>
      <c r="I1884" s="14">
        <v>198.77707344333479</v>
      </c>
      <c r="J1884" s="14">
        <v>6302.333333333333</v>
      </c>
      <c r="K1884" s="14">
        <v>205.38584720903131</v>
      </c>
      <c r="L1884" s="14">
        <v>4158</v>
      </c>
      <c r="M1884" s="14">
        <v>211.9088390363836</v>
      </c>
    </row>
    <row r="1885" spans="2:13" ht="15.75">
      <c r="B1885" s="15" t="s">
        <v>5006</v>
      </c>
      <c r="C1885" s="29" t="s">
        <v>2890</v>
      </c>
      <c r="D1885" s="16" t="s">
        <v>2377</v>
      </c>
      <c r="E1885" s="13">
        <v>1053</v>
      </c>
      <c r="F1885" s="14">
        <v>4249.666666666667</v>
      </c>
      <c r="G1885" s="14">
        <v>121.4037412335275</v>
      </c>
      <c r="H1885" s="14">
        <v>4082.3333333333335</v>
      </c>
      <c r="I1885" s="14">
        <v>109.39861063779364</v>
      </c>
      <c r="J1885" s="14">
        <v>2804.6666666666665</v>
      </c>
      <c r="K1885" s="14">
        <v>102.36764699625668</v>
      </c>
      <c r="L1885" s="14">
        <v>1640</v>
      </c>
      <c r="M1885" s="14">
        <v>92.120335862671098</v>
      </c>
    </row>
    <row r="1886" spans="2:13" ht="15.75">
      <c r="B1886" s="15" t="s">
        <v>5007</v>
      </c>
      <c r="C1886" s="29"/>
      <c r="D1886" s="16" t="s">
        <v>2378</v>
      </c>
      <c r="E1886" s="13">
        <v>534</v>
      </c>
      <c r="F1886" s="14">
        <v>5681</v>
      </c>
      <c r="G1886" s="14">
        <v>320.08881718943888</v>
      </c>
      <c r="H1886" s="14">
        <v>4419.666666666667</v>
      </c>
      <c r="I1886" s="14">
        <v>236.46744803519292</v>
      </c>
      <c r="J1886" s="14">
        <v>3375.3333333333335</v>
      </c>
      <c r="K1886" s="14">
        <v>242.90307613066901</v>
      </c>
      <c r="L1886" s="14">
        <v>1932.3333333333333</v>
      </c>
      <c r="M1886" s="14">
        <v>217.52076363666833</v>
      </c>
    </row>
    <row r="1887" spans="2:13" ht="15.75">
      <c r="B1887" s="15" t="s">
        <v>3088</v>
      </c>
      <c r="C1887" s="29" t="s">
        <v>173</v>
      </c>
      <c r="D1887" s="16" t="s">
        <v>2379</v>
      </c>
      <c r="E1887" s="13">
        <v>1014</v>
      </c>
      <c r="F1887" s="14">
        <v>23025</v>
      </c>
      <c r="G1887" s="14">
        <v>685.47500331052333</v>
      </c>
      <c r="H1887" s="14">
        <v>21169</v>
      </c>
      <c r="I1887" s="14">
        <v>591.21158118104665</v>
      </c>
      <c r="J1887" s="14">
        <v>14929.666666666666</v>
      </c>
      <c r="K1887" s="14">
        <v>565.72876388445457</v>
      </c>
      <c r="L1887" s="14">
        <v>8193.6666666666661</v>
      </c>
      <c r="M1887" s="14">
        <v>479.38507093126918</v>
      </c>
    </row>
    <row r="1888" spans="2:13" ht="15.75">
      <c r="B1888" s="15" t="s">
        <v>5008</v>
      </c>
      <c r="C1888" s="29" t="s">
        <v>2891</v>
      </c>
      <c r="D1888" s="16" t="s">
        <v>2380</v>
      </c>
      <c r="E1888" s="13">
        <v>774</v>
      </c>
      <c r="F1888" s="14">
        <v>6532.666666666667</v>
      </c>
      <c r="G1888" s="14">
        <v>255.24787842749481</v>
      </c>
      <c r="H1888" s="14">
        <v>6770.333333333333</v>
      </c>
      <c r="I1888" s="14">
        <v>248.38999141587419</v>
      </c>
      <c r="J1888" s="14">
        <v>4945.666666666667</v>
      </c>
      <c r="K1888" s="14">
        <v>245.52003067512123</v>
      </c>
      <c r="L1888" s="14">
        <v>3239.3333333333335</v>
      </c>
      <c r="M1888" s="14">
        <v>250.35021827521257</v>
      </c>
    </row>
    <row r="1889" spans="2:13" ht="15.75">
      <c r="B1889" s="15" t="s">
        <v>5009</v>
      </c>
      <c r="C1889" s="29" t="s">
        <v>2892</v>
      </c>
      <c r="D1889" s="16" t="s">
        <v>2381</v>
      </c>
      <c r="E1889" s="13">
        <v>390</v>
      </c>
      <c r="F1889" s="14">
        <v>1166.6666666666667</v>
      </c>
      <c r="G1889" s="14">
        <v>90.396678639406147</v>
      </c>
      <c r="H1889" s="14">
        <v>1405.3333333333333</v>
      </c>
      <c r="I1889" s="14">
        <v>100.88519589875322</v>
      </c>
      <c r="J1889" s="14">
        <v>931</v>
      </c>
      <c r="K1889" s="14">
        <v>91.784850814053641</v>
      </c>
      <c r="L1889" s="14">
        <v>618</v>
      </c>
      <c r="M1889" s="14">
        <v>94.007385408031311</v>
      </c>
    </row>
    <row r="1890" spans="2:13" ht="15.75">
      <c r="B1890" s="15" t="s">
        <v>5010</v>
      </c>
      <c r="C1890" s="29"/>
      <c r="D1890" s="16" t="s">
        <v>2186</v>
      </c>
      <c r="E1890" s="13">
        <v>420</v>
      </c>
      <c r="F1890" s="14">
        <v>8565.3333333333339</v>
      </c>
      <c r="G1890" s="14">
        <v>615.42379999018658</v>
      </c>
      <c r="H1890" s="14">
        <v>6994</v>
      </c>
      <c r="I1890" s="14">
        <v>476.29928967076211</v>
      </c>
      <c r="J1890" s="14">
        <v>5650.666666666667</v>
      </c>
      <c r="K1890" s="14">
        <v>517.04007027308387</v>
      </c>
      <c r="L1890" s="14">
        <v>4340</v>
      </c>
      <c r="M1890" s="14">
        <v>616.26826743652794</v>
      </c>
    </row>
    <row r="1891" spans="2:13" ht="15.75">
      <c r="B1891" s="15" t="s">
        <v>3531</v>
      </c>
      <c r="C1891" s="29" t="s">
        <v>1283</v>
      </c>
      <c r="D1891" s="16" t="s">
        <v>2382</v>
      </c>
      <c r="E1891" s="13">
        <v>1161</v>
      </c>
      <c r="F1891" s="14">
        <v>8326.3333333333339</v>
      </c>
      <c r="G1891" s="14">
        <v>217.32412315092287</v>
      </c>
      <c r="H1891" s="14">
        <v>7123.333333333333</v>
      </c>
      <c r="I1891" s="14">
        <v>173.41629137527437</v>
      </c>
      <c r="J1891" s="14">
        <v>5076</v>
      </c>
      <c r="K1891" s="14">
        <v>167.99588504438756</v>
      </c>
      <c r="L1891" s="14">
        <v>4272</v>
      </c>
      <c r="M1891" s="14">
        <v>219.91712773839308</v>
      </c>
    </row>
    <row r="1892" spans="2:13" ht="15.75">
      <c r="B1892" s="15" t="s">
        <v>5011</v>
      </c>
      <c r="C1892" s="29" t="s">
        <v>1284</v>
      </c>
      <c r="D1892" s="16" t="s">
        <v>2383</v>
      </c>
      <c r="E1892" s="13">
        <v>1848</v>
      </c>
      <c r="F1892" s="14">
        <v>7260.666666666667</v>
      </c>
      <c r="G1892" s="14">
        <v>118.54496900251665</v>
      </c>
      <c r="H1892" s="14">
        <v>7905.666666666667</v>
      </c>
      <c r="I1892" s="14">
        <v>120.46619148662728</v>
      </c>
      <c r="J1892" s="14">
        <v>6350</v>
      </c>
      <c r="K1892" s="14">
        <v>132.06822141668965</v>
      </c>
      <c r="L1892" s="14">
        <v>3907</v>
      </c>
      <c r="M1892" s="14">
        <v>124.77501272713471</v>
      </c>
    </row>
    <row r="1893" spans="2:13" ht="15.75">
      <c r="B1893" s="15" t="s">
        <v>5012</v>
      </c>
      <c r="C1893" s="29" t="s">
        <v>1285</v>
      </c>
      <c r="D1893" s="16" t="s">
        <v>1781</v>
      </c>
      <c r="E1893" s="13">
        <v>1140</v>
      </c>
      <c r="F1893" s="14">
        <v>14450.666666666666</v>
      </c>
      <c r="G1893" s="14">
        <v>383.59439226253767</v>
      </c>
      <c r="H1893" s="14">
        <v>13923.666666666666</v>
      </c>
      <c r="I1893" s="14">
        <v>349.17332819965259</v>
      </c>
      <c r="J1893" s="14">
        <v>11015.333333333334</v>
      </c>
      <c r="K1893" s="14">
        <v>371.3888768736054</v>
      </c>
      <c r="L1893" s="14">
        <v>7464.333333333333</v>
      </c>
      <c r="M1893" s="14">
        <v>390.6527072362797</v>
      </c>
    </row>
    <row r="1894" spans="2:13" ht="15.75">
      <c r="B1894" s="15" t="s">
        <v>3532</v>
      </c>
      <c r="C1894" s="29" t="s">
        <v>1286</v>
      </c>
      <c r="D1894" s="16" t="s">
        <v>2384</v>
      </c>
      <c r="E1894" s="13">
        <v>1143</v>
      </c>
      <c r="F1894" s="14">
        <v>9308</v>
      </c>
      <c r="G1894" s="14">
        <v>246.93709612304227</v>
      </c>
      <c r="H1894" s="14">
        <v>9596.3333333333339</v>
      </c>
      <c r="I1894" s="14">
        <v>238.59917970757297</v>
      </c>
      <c r="J1894" s="14">
        <v>6321</v>
      </c>
      <c r="K1894" s="14">
        <v>212.48904670348193</v>
      </c>
      <c r="L1894" s="14">
        <v>4343.666666666667</v>
      </c>
      <c r="M1894" s="14">
        <v>228.01651112487048</v>
      </c>
    </row>
    <row r="1895" spans="2:13" ht="15.75">
      <c r="B1895" s="15" t="s">
        <v>3533</v>
      </c>
      <c r="C1895" s="29" t="s">
        <v>1287</v>
      </c>
      <c r="D1895" s="16" t="s">
        <v>2385</v>
      </c>
      <c r="E1895" s="13">
        <v>552</v>
      </c>
      <c r="F1895" s="14">
        <v>4531.666666666667</v>
      </c>
      <c r="G1895" s="14">
        <v>248.73491050034627</v>
      </c>
      <c r="H1895" s="14">
        <v>4365</v>
      </c>
      <c r="I1895" s="14">
        <v>225.94296397675581</v>
      </c>
      <c r="J1895" s="14">
        <v>3312.3333333333335</v>
      </c>
      <c r="K1895" s="14">
        <v>230.68972784379329</v>
      </c>
      <c r="L1895" s="14">
        <v>2307.3333333333335</v>
      </c>
      <c r="M1895" s="14">
        <v>249.23788414801194</v>
      </c>
    </row>
    <row r="1896" spans="2:13" ht="15.75">
      <c r="B1896" s="15" t="s">
        <v>3534</v>
      </c>
      <c r="C1896" s="29" t="s">
        <v>1288</v>
      </c>
      <c r="D1896" s="16" t="s">
        <v>2386</v>
      </c>
      <c r="E1896" s="13">
        <v>954</v>
      </c>
      <c r="F1896" s="14">
        <v>3737</v>
      </c>
      <c r="G1896" s="14">
        <v>119.03992955925513</v>
      </c>
      <c r="H1896" s="14">
        <v>3996</v>
      </c>
      <c r="I1896" s="14">
        <v>117.66285712308405</v>
      </c>
      <c r="J1896" s="14">
        <v>2765.3333333333335</v>
      </c>
      <c r="K1896" s="14">
        <v>111.3870381923337</v>
      </c>
      <c r="L1896" s="14">
        <v>1706.6666666666667</v>
      </c>
      <c r="M1896" s="14">
        <v>106.13436543732571</v>
      </c>
    </row>
    <row r="1897" spans="2:13" ht="15.75">
      <c r="B1897" s="15" t="s">
        <v>3535</v>
      </c>
      <c r="C1897" s="29" t="s">
        <v>1289</v>
      </c>
      <c r="D1897" s="16" t="s">
        <v>2387</v>
      </c>
      <c r="E1897" s="13">
        <v>1314</v>
      </c>
      <c r="F1897" s="14">
        <v>7913.666666666667</v>
      </c>
      <c r="G1897" s="14">
        <v>183.15848245721406</v>
      </c>
      <c r="H1897" s="14">
        <v>8184</v>
      </c>
      <c r="I1897" s="14">
        <v>175.45629634148463</v>
      </c>
      <c r="J1897" s="14">
        <v>6198.333333333333</v>
      </c>
      <c r="K1897" s="14">
        <v>181.26564808653313</v>
      </c>
      <c r="L1897" s="14">
        <v>4198.333333333333</v>
      </c>
      <c r="M1897" s="14">
        <v>191.22585131215112</v>
      </c>
    </row>
    <row r="1898" spans="2:13" ht="15.75">
      <c r="B1898" s="15" t="s">
        <v>5013</v>
      </c>
      <c r="C1898" s="29" t="s">
        <v>1290</v>
      </c>
      <c r="D1898" s="16" t="s">
        <v>2388</v>
      </c>
      <c r="E1898" s="13">
        <v>1200</v>
      </c>
      <c r="F1898" s="14">
        <v>7916.666666666667</v>
      </c>
      <c r="G1898" s="14">
        <v>200.11407140544998</v>
      </c>
      <c r="H1898" s="14">
        <v>7352.666666666667</v>
      </c>
      <c r="I1898" s="14">
        <v>173.6662523686135</v>
      </c>
      <c r="J1898" s="14">
        <v>5523</v>
      </c>
      <c r="K1898" s="14">
        <v>176.865273725957</v>
      </c>
      <c r="L1898" s="14">
        <v>3570.6666666666665</v>
      </c>
      <c r="M1898" s="14">
        <v>175.56238454570862</v>
      </c>
    </row>
    <row r="1899" spans="2:13" ht="15.75">
      <c r="B1899" s="15" t="s">
        <v>3536</v>
      </c>
      <c r="C1899" s="29" t="s">
        <v>1291</v>
      </c>
      <c r="D1899" s="16" t="s">
        <v>2389</v>
      </c>
      <c r="E1899" s="13">
        <v>1077</v>
      </c>
      <c r="F1899" s="14">
        <v>6709.666666666667</v>
      </c>
      <c r="G1899" s="14">
        <v>189.37835992309155</v>
      </c>
      <c r="H1899" s="14">
        <v>7696</v>
      </c>
      <c r="I1899" s="14">
        <v>201.02061874825264</v>
      </c>
      <c r="J1899" s="14">
        <v>5376.333333333333</v>
      </c>
      <c r="K1899" s="14">
        <v>191.83800526099398</v>
      </c>
      <c r="L1899" s="14">
        <v>3443.3333333333335</v>
      </c>
      <c r="M1899" s="14">
        <v>191.94151777550439</v>
      </c>
    </row>
    <row r="1900" spans="2:13" ht="15.75">
      <c r="B1900" s="15" t="s">
        <v>5014</v>
      </c>
      <c r="C1900" s="29" t="s">
        <v>1214</v>
      </c>
      <c r="D1900" s="16" t="s">
        <v>2390</v>
      </c>
      <c r="E1900" s="13">
        <v>1194</v>
      </c>
      <c r="F1900" s="14">
        <v>11074.333333333334</v>
      </c>
      <c r="G1900" s="14">
        <v>282.0656946476858</v>
      </c>
      <c r="H1900" s="14">
        <v>10753</v>
      </c>
      <c r="I1900" s="14">
        <v>256.82096906345458</v>
      </c>
      <c r="J1900" s="14">
        <v>8238.3333333333339</v>
      </c>
      <c r="K1900" s="14">
        <v>265.16922269650814</v>
      </c>
      <c r="L1900" s="14">
        <v>5937</v>
      </c>
      <c r="M1900" s="14">
        <v>295.10467775271837</v>
      </c>
    </row>
    <row r="1901" spans="2:13" ht="15.75">
      <c r="B1901" s="15" t="s">
        <v>5015</v>
      </c>
      <c r="C1901" s="29" t="s">
        <v>1292</v>
      </c>
      <c r="D1901" s="16" t="s">
        <v>2391</v>
      </c>
      <c r="E1901" s="13">
        <v>3018</v>
      </c>
      <c r="F1901" s="14">
        <v>53357.666666666664</v>
      </c>
      <c r="G1901" s="14">
        <v>536.4955421893186</v>
      </c>
      <c r="H1901" s="14">
        <v>52036.333333333336</v>
      </c>
      <c r="I1901" s="14">
        <v>493.22724529888865</v>
      </c>
      <c r="J1901" s="14">
        <v>35712.666666666664</v>
      </c>
      <c r="K1901" s="14">
        <v>454.76191871105061</v>
      </c>
      <c r="L1901" s="14">
        <v>24375.333333333332</v>
      </c>
      <c r="M1901" s="14">
        <v>487.15687592012097</v>
      </c>
    </row>
    <row r="1902" spans="2:13" ht="15.75">
      <c r="B1902" s="15" t="s">
        <v>5016</v>
      </c>
      <c r="C1902" s="29" t="s">
        <v>2894</v>
      </c>
      <c r="D1902" s="16" t="s">
        <v>2893</v>
      </c>
      <c r="E1902" s="13">
        <v>1239</v>
      </c>
      <c r="F1902" s="14">
        <v>6619.666666666667</v>
      </c>
      <c r="G1902" s="14">
        <v>161.80572636673404</v>
      </c>
      <c r="H1902" s="14">
        <v>7857</v>
      </c>
      <c r="I1902" s="14">
        <v>180.28931265060328</v>
      </c>
      <c r="J1902" s="14">
        <v>5504.333333333333</v>
      </c>
      <c r="K1902" s="14">
        <v>170.78210350960333</v>
      </c>
      <c r="L1902" s="14">
        <v>3422.6666666666665</v>
      </c>
      <c r="M1902" s="14">
        <v>163.30142490249932</v>
      </c>
    </row>
    <row r="1903" spans="2:13" ht="15.75">
      <c r="B1903" s="15" t="s">
        <v>5017</v>
      </c>
      <c r="C1903" s="29" t="s">
        <v>1293</v>
      </c>
      <c r="D1903" s="16" t="s">
        <v>2392</v>
      </c>
      <c r="E1903" s="13">
        <v>663</v>
      </c>
      <c r="F1903" s="14">
        <v>3070.6666666666665</v>
      </c>
      <c r="G1903" s="14">
        <v>139.77180609113162</v>
      </c>
      <c r="H1903" s="14">
        <v>3775.6666666666665</v>
      </c>
      <c r="I1903" s="14">
        <v>158.67201885742784</v>
      </c>
      <c r="J1903" s="14">
        <v>2297.6666666666665</v>
      </c>
      <c r="K1903" s="14">
        <v>133.14936384981911</v>
      </c>
      <c r="L1903" s="14">
        <v>1294</v>
      </c>
      <c r="M1903" s="14">
        <v>113.3512753575</v>
      </c>
    </row>
    <row r="1904" spans="2:13" ht="15.75">
      <c r="B1904" s="15" t="s">
        <v>5018</v>
      </c>
      <c r="C1904" s="29" t="s">
        <v>2478</v>
      </c>
      <c r="D1904" s="16" t="s">
        <v>2393</v>
      </c>
      <c r="E1904" s="13">
        <v>618</v>
      </c>
      <c r="F1904" s="14">
        <v>3989.6666666666665</v>
      </c>
      <c r="G1904" s="14">
        <v>195.01889217243885</v>
      </c>
      <c r="H1904" s="14">
        <v>4232.333333333333</v>
      </c>
      <c r="I1904" s="14">
        <v>197.50473652608608</v>
      </c>
      <c r="J1904" s="14">
        <v>3464.6666666666665</v>
      </c>
      <c r="K1904" s="14">
        <v>215.42035182687368</v>
      </c>
      <c r="L1904" s="14">
        <v>2380.3333333333335</v>
      </c>
      <c r="M1904" s="14">
        <v>230.71094284660137</v>
      </c>
    </row>
    <row r="1905" spans="2:13" ht="15.75">
      <c r="B1905" s="15" t="s">
        <v>5019</v>
      </c>
      <c r="C1905" s="29"/>
      <c r="D1905" s="16" t="s">
        <v>2394</v>
      </c>
      <c r="E1905" s="13">
        <v>783</v>
      </c>
      <c r="F1905" s="14">
        <v>3929</v>
      </c>
      <c r="G1905" s="14">
        <v>151.71835458952827</v>
      </c>
      <c r="H1905" s="14">
        <v>5193.666666666667</v>
      </c>
      <c r="I1905" s="14">
        <v>188.92424109334365</v>
      </c>
      <c r="J1905" s="14">
        <v>3485</v>
      </c>
      <c r="K1905" s="14">
        <v>171.02803855032184</v>
      </c>
      <c r="L1905" s="14">
        <v>2238.6666666666665</v>
      </c>
      <c r="M1905" s="14">
        <v>172.51860466507583</v>
      </c>
    </row>
    <row r="1906" spans="2:13" ht="15.75">
      <c r="B1906" s="15" t="s">
        <v>5020</v>
      </c>
      <c r="C1906" s="29" t="s">
        <v>1294</v>
      </c>
      <c r="D1906" s="16" t="s">
        <v>2395</v>
      </c>
      <c r="E1906" s="13">
        <v>786</v>
      </c>
      <c r="F1906" s="14">
        <v>2311</v>
      </c>
      <c r="G1906" s="14">
        <v>88.841761112118093</v>
      </c>
      <c r="H1906" s="14">
        <v>3100.3333333333335</v>
      </c>
      <c r="I1906" s="14">
        <v>111.1530184248028</v>
      </c>
      <c r="J1906" s="14">
        <v>1881.3333333333333</v>
      </c>
      <c r="K1906" s="14">
        <v>91.999861563049762</v>
      </c>
      <c r="L1906" s="14">
        <v>1220.6666666666667</v>
      </c>
      <c r="M1906" s="14">
        <v>92.353106504889467</v>
      </c>
    </row>
    <row r="1907" spans="2:13" ht="15.75">
      <c r="B1907" s="15" t="s">
        <v>5021</v>
      </c>
      <c r="C1907" s="29"/>
      <c r="D1907" s="16" t="s">
        <v>2396</v>
      </c>
      <c r="E1907" s="13">
        <v>1116</v>
      </c>
      <c r="F1907" s="14">
        <v>3353.6666666666665</v>
      </c>
      <c r="G1907" s="14">
        <v>90.777536774133409</v>
      </c>
      <c r="H1907" s="14">
        <v>3743</v>
      </c>
      <c r="I1907" s="14">
        <v>93.569718012060136</v>
      </c>
      <c r="J1907" s="14">
        <v>2587</v>
      </c>
      <c r="K1907" s="14">
        <v>89.091552453492923</v>
      </c>
      <c r="L1907" s="14">
        <v>1696.6666666666667</v>
      </c>
      <c r="M1907" s="14">
        <v>90.146381052738477</v>
      </c>
    </row>
    <row r="1908" spans="2:13" ht="15.75">
      <c r="B1908" s="15" t="s">
        <v>3537</v>
      </c>
      <c r="C1908" s="29" t="s">
        <v>1295</v>
      </c>
      <c r="D1908" s="16" t="s">
        <v>2397</v>
      </c>
      <c r="E1908" s="13">
        <v>1791</v>
      </c>
      <c r="F1908" s="14">
        <v>22570</v>
      </c>
      <c r="G1908" s="14">
        <v>379.40900910525579</v>
      </c>
      <c r="H1908" s="14">
        <v>26688.666666666668</v>
      </c>
      <c r="I1908" s="14">
        <v>426.51966989485601</v>
      </c>
      <c r="J1908" s="14">
        <v>17617.333333333332</v>
      </c>
      <c r="K1908" s="14">
        <v>378.01055675408543</v>
      </c>
      <c r="L1908" s="14">
        <v>12150.333333333334</v>
      </c>
      <c r="M1908" s="14">
        <v>406.74898873379902</v>
      </c>
    </row>
    <row r="1909" spans="2:13" ht="15.75">
      <c r="B1909" s="15" t="s">
        <v>3538</v>
      </c>
      <c r="C1909" s="29" t="s">
        <v>589</v>
      </c>
      <c r="D1909" s="16" t="s">
        <v>2398</v>
      </c>
      <c r="E1909" s="13">
        <v>1875</v>
      </c>
      <c r="F1909" s="14">
        <v>44501</v>
      </c>
      <c r="G1909" s="14">
        <v>718.79291035069946</v>
      </c>
      <c r="H1909" s="14">
        <v>56120.666666666664</v>
      </c>
      <c r="I1909" s="14">
        <v>858.13475540853506</v>
      </c>
      <c r="J1909" s="14">
        <v>40945.666666666664</v>
      </c>
      <c r="K1909" s="14">
        <v>839.17506548570998</v>
      </c>
      <c r="L1909" s="14">
        <v>29898.333333333332</v>
      </c>
      <c r="M1909" s="14">
        <v>962.74707922123514</v>
      </c>
    </row>
    <row r="1910" spans="2:13" ht="15.75">
      <c r="B1910" s="15" t="s">
        <v>5022</v>
      </c>
      <c r="C1910" s="29" t="s">
        <v>1296</v>
      </c>
      <c r="D1910" s="16" t="s">
        <v>2399</v>
      </c>
      <c r="E1910" s="13">
        <v>1041</v>
      </c>
      <c r="F1910" s="14">
        <v>45373.333333333336</v>
      </c>
      <c r="G1910" s="14">
        <v>1318.2108239467736</v>
      </c>
      <c r="H1910" s="14">
        <v>43778.666666666664</v>
      </c>
      <c r="I1910" s="14">
        <v>1204.9225896376154</v>
      </c>
      <c r="J1910" s="14">
        <v>33662</v>
      </c>
      <c r="K1910" s="14">
        <v>1242.5669958265905</v>
      </c>
      <c r="L1910" s="14">
        <v>30892.666666666668</v>
      </c>
      <c r="M1910" s="14">
        <v>1778.6765458143666</v>
      </c>
    </row>
    <row r="1911" spans="2:13" ht="15.75">
      <c r="B1911" s="15" t="s">
        <v>3539</v>
      </c>
      <c r="C1911" s="29" t="s">
        <v>1297</v>
      </c>
      <c r="D1911" s="16" t="s">
        <v>2400</v>
      </c>
      <c r="E1911" s="13">
        <v>2646</v>
      </c>
      <c r="F1911" s="14">
        <v>35158</v>
      </c>
      <c r="G1911" s="14">
        <v>402.3894732032615</v>
      </c>
      <c r="H1911" s="14">
        <v>36329.333333333336</v>
      </c>
      <c r="I1911" s="14">
        <v>391.24664386968988</v>
      </c>
      <c r="J1911" s="14">
        <v>24502</v>
      </c>
      <c r="K1911" s="14">
        <v>355.80943093161812</v>
      </c>
      <c r="L1911" s="14">
        <v>16577.666666666668</v>
      </c>
      <c r="M1911" s="14">
        <v>378.52921296183507</v>
      </c>
    </row>
    <row r="1912" spans="2:13" ht="15.75">
      <c r="B1912" s="15" t="s">
        <v>5023</v>
      </c>
      <c r="C1912" s="29"/>
      <c r="D1912" s="16" t="s">
        <v>2485</v>
      </c>
      <c r="E1912" s="13">
        <v>516</v>
      </c>
      <c r="F1912" s="14">
        <v>8493</v>
      </c>
      <c r="G1912" s="14">
        <v>496.7802780794471</v>
      </c>
      <c r="H1912" s="14">
        <v>8518.6666666666661</v>
      </c>
      <c r="I1912" s="14">
        <v>467.42877943359036</v>
      </c>
      <c r="J1912" s="14">
        <v>8020.333333333333</v>
      </c>
      <c r="K1912" s="14">
        <v>597.28736072802724</v>
      </c>
      <c r="L1912" s="14">
        <v>5058.666666666667</v>
      </c>
      <c r="M1912" s="14">
        <v>587.63578642616119</v>
      </c>
    </row>
    <row r="1913" spans="2:13" ht="15.75">
      <c r="B1913" s="15" t="s">
        <v>5024</v>
      </c>
      <c r="C1913" s="29" t="s">
        <v>1298</v>
      </c>
      <c r="D1913" s="16" t="s">
        <v>2401</v>
      </c>
      <c r="E1913" s="13">
        <v>246</v>
      </c>
      <c r="F1913" s="14">
        <v>4340.666666666667</v>
      </c>
      <c r="G1913" s="14">
        <v>532.40848919431528</v>
      </c>
      <c r="H1913" s="14">
        <v>4563</v>
      </c>
      <c r="I1913" s="14">
        <v>529.17110468411033</v>
      </c>
      <c r="J1913" s="14">
        <v>3462.6666666666665</v>
      </c>
      <c r="K1913" s="14">
        <v>540.96713303024035</v>
      </c>
      <c r="L1913" s="14">
        <v>2346</v>
      </c>
      <c r="M1913" s="14">
        <v>569.32022856952597</v>
      </c>
    </row>
    <row r="1914" spans="2:13" ht="15.75">
      <c r="B1914" s="15" t="s">
        <v>5025</v>
      </c>
      <c r="C1914" s="29" t="s">
        <v>1299</v>
      </c>
      <c r="D1914" s="16" t="s">
        <v>2402</v>
      </c>
      <c r="E1914" s="13">
        <v>1893</v>
      </c>
      <c r="F1914" s="14">
        <v>38617</v>
      </c>
      <c r="G1914" s="14">
        <v>616.5458508691471</v>
      </c>
      <c r="H1914" s="14">
        <v>43563.333333333336</v>
      </c>
      <c r="I1914" s="14">
        <v>658.12368353158126</v>
      </c>
      <c r="J1914" s="14">
        <v>34054.333333333336</v>
      </c>
      <c r="K1914" s="14">
        <v>691.35774394541738</v>
      </c>
      <c r="L1914" s="14">
        <v>23598.666666666668</v>
      </c>
      <c r="M1914" s="14">
        <v>748.55786115465844</v>
      </c>
    </row>
    <row r="1915" spans="2:13" ht="15.75">
      <c r="B1915" s="15" t="s">
        <v>5026</v>
      </c>
      <c r="C1915" s="29" t="s">
        <v>1300</v>
      </c>
      <c r="D1915" s="16" t="s">
        <v>2403</v>
      </c>
      <c r="E1915" s="13">
        <v>1197</v>
      </c>
      <c r="F1915" s="14">
        <v>26730.333333333332</v>
      </c>
      <c r="G1915" s="14">
        <v>676.35215858776439</v>
      </c>
      <c r="H1915" s="14">
        <v>27980.666666666668</v>
      </c>
      <c r="I1915" s="14">
        <v>667.7285805835777</v>
      </c>
      <c r="J1915" s="14">
        <v>22121</v>
      </c>
      <c r="K1915" s="14">
        <v>710.1064858565818</v>
      </c>
      <c r="L1915" s="14">
        <v>15216</v>
      </c>
      <c r="M1915" s="14">
        <v>759.74064366593063</v>
      </c>
    </row>
    <row r="1916" spans="2:13" ht="15.75">
      <c r="B1916" s="15" t="s">
        <v>5027</v>
      </c>
      <c r="C1916" s="29"/>
      <c r="D1916" s="16" t="s">
        <v>629</v>
      </c>
      <c r="E1916" s="13">
        <v>294</v>
      </c>
      <c r="F1916" s="14">
        <v>13789.666666666666</v>
      </c>
      <c r="G1916" s="14">
        <v>1411.6222919883658</v>
      </c>
      <c r="H1916" s="14">
        <v>17027.333333333332</v>
      </c>
      <c r="I1916" s="14">
        <v>1678.7706397285385</v>
      </c>
      <c r="J1916" s="14">
        <v>9250.6666666666661</v>
      </c>
      <c r="K1916" s="14">
        <v>1208.9054136662007</v>
      </c>
      <c r="L1916" s="14">
        <v>7103.666666666667</v>
      </c>
      <c r="M1916" s="14">
        <v>1501.0599705922352</v>
      </c>
    </row>
    <row r="1917" spans="2:13" ht="15.75">
      <c r="B1917" s="15" t="s">
        <v>5028</v>
      </c>
      <c r="C1917" s="29"/>
      <c r="D1917" s="16" t="s">
        <v>1818</v>
      </c>
      <c r="E1917" s="13">
        <v>729</v>
      </c>
      <c r="F1917" s="14">
        <v>6855.333333333333</v>
      </c>
      <c r="G1917" s="14">
        <v>284.64959827858166</v>
      </c>
      <c r="H1917" s="14">
        <v>8989</v>
      </c>
      <c r="I1917" s="14">
        <v>352.44787865451889</v>
      </c>
      <c r="J1917" s="14">
        <v>4106.666666666667</v>
      </c>
      <c r="K1917" s="14">
        <v>216.47725769187096</v>
      </c>
      <c r="L1917" s="14">
        <v>3543.3333333333335</v>
      </c>
      <c r="M1917" s="14">
        <v>288.02302661401268</v>
      </c>
    </row>
    <row r="1918" spans="2:13" ht="15.75">
      <c r="B1918" s="15" t="s">
        <v>5029</v>
      </c>
      <c r="C1918" s="29"/>
      <c r="D1918" s="16" t="s">
        <v>1567</v>
      </c>
      <c r="E1918" s="13">
        <v>369</v>
      </c>
      <c r="F1918" s="14">
        <v>1477</v>
      </c>
      <c r="G1918" s="14">
        <v>121.18928585824703</v>
      </c>
      <c r="H1918" s="14">
        <v>2359</v>
      </c>
      <c r="I1918" s="14">
        <v>181.93962979042945</v>
      </c>
      <c r="J1918" s="14">
        <v>1066.3333333333333</v>
      </c>
      <c r="K1918" s="14">
        <v>111.1044668215394</v>
      </c>
      <c r="L1918" s="14">
        <v>776.66666666666663</v>
      </c>
      <c r="M1918" s="14">
        <v>123.82255481806995</v>
      </c>
    </row>
    <row r="1919" spans="2:13" ht="15.75">
      <c r="B1919" s="15" t="s">
        <v>5030</v>
      </c>
      <c r="C1919" s="29"/>
      <c r="D1919" s="16" t="s">
        <v>631</v>
      </c>
      <c r="E1919" s="13">
        <v>240</v>
      </c>
      <c r="F1919" s="14">
        <v>200.33333333333334</v>
      </c>
      <c r="G1919" s="14">
        <v>25.226481016641014</v>
      </c>
      <c r="H1919" s="14">
        <v>289.33333333333331</v>
      </c>
      <c r="I1919" s="14">
        <v>33.361643702583343</v>
      </c>
      <c r="J1919" s="14">
        <v>163</v>
      </c>
      <c r="K1919" s="14">
        <v>26.097853621185397</v>
      </c>
      <c r="L1919" s="14">
        <v>75</v>
      </c>
      <c r="M1919" s="14">
        <v>17.717519787807976</v>
      </c>
    </row>
    <row r="1920" spans="2:13" ht="15.75">
      <c r="B1920" s="15" t="s">
        <v>5031</v>
      </c>
      <c r="C1920" s="29"/>
      <c r="D1920" s="16" t="s">
        <v>5112</v>
      </c>
      <c r="E1920" s="13">
        <v>159</v>
      </c>
      <c r="F1920" s="14">
        <v>208.33333333333334</v>
      </c>
      <c r="G1920" s="14">
        <v>39.101319261747413</v>
      </c>
      <c r="H1920" s="14">
        <v>221.66666666666666</v>
      </c>
      <c r="I1920" s="14">
        <v>38.411820652094001</v>
      </c>
      <c r="J1920" s="14">
        <v>174.33333333333334</v>
      </c>
      <c r="K1920" s="14">
        <v>42.130176431261866</v>
      </c>
      <c r="L1920" s="14">
        <v>133</v>
      </c>
      <c r="M1920" s="14">
        <v>51.336459745550009</v>
      </c>
    </row>
    <row r="1921" spans="2:13" ht="15.75">
      <c r="B1921" s="15" t="s">
        <v>5032</v>
      </c>
      <c r="C1921" s="29"/>
      <c r="D1921" s="16" t="s">
        <v>1608</v>
      </c>
      <c r="E1921" s="13">
        <v>663</v>
      </c>
      <c r="F1921" s="14">
        <v>3259.3333333333335</v>
      </c>
      <c r="G1921" s="14">
        <v>149.00220300894873</v>
      </c>
      <c r="H1921" s="14">
        <v>3616.6666666666665</v>
      </c>
      <c r="I1921" s="14">
        <v>154.65093524725941</v>
      </c>
      <c r="J1921" s="14">
        <v>2991</v>
      </c>
      <c r="K1921" s="14">
        <v>173.34537123685107</v>
      </c>
      <c r="L1921" s="14">
        <v>2627</v>
      </c>
      <c r="M1921" s="14">
        <v>232.71899441571085</v>
      </c>
    </row>
    <row r="1922" spans="2:13" ht="15.75">
      <c r="B1922" s="15" t="s">
        <v>5033</v>
      </c>
      <c r="C1922" s="29"/>
      <c r="D1922" s="16" t="s">
        <v>2022</v>
      </c>
      <c r="E1922" s="13">
        <v>1338</v>
      </c>
      <c r="F1922" s="14">
        <v>4461.666666666667</v>
      </c>
      <c r="G1922" s="14">
        <v>101.00896517116666</v>
      </c>
      <c r="H1922" s="14">
        <v>5130.333333333333</v>
      </c>
      <c r="I1922" s="14">
        <v>107.60829111223534</v>
      </c>
      <c r="J1922" s="14">
        <v>3665.3333333333335</v>
      </c>
      <c r="K1922" s="14">
        <v>105.28439761061611</v>
      </c>
      <c r="L1922" s="14">
        <v>2401.6666666666665</v>
      </c>
      <c r="M1922" s="14">
        <v>107.14098748253572</v>
      </c>
    </row>
    <row r="1923" spans="2:13" ht="15.75">
      <c r="B1923" s="15" t="s">
        <v>3540</v>
      </c>
      <c r="C1923" s="29" t="s">
        <v>1301</v>
      </c>
      <c r="D1923" s="16" t="s">
        <v>2284</v>
      </c>
      <c r="E1923" s="13">
        <v>1299</v>
      </c>
      <c r="F1923" s="14">
        <v>2746</v>
      </c>
      <c r="G1923" s="14">
        <v>63.753227098125933</v>
      </c>
      <c r="H1923" s="14">
        <v>3705</v>
      </c>
      <c r="I1923" s="14">
        <v>78.218743355530052</v>
      </c>
      <c r="J1923" s="14">
        <v>2369.3333333333335</v>
      </c>
      <c r="K1923" s="14">
        <v>70.10528479523613</v>
      </c>
      <c r="L1923" s="14">
        <v>1533.6666666666667</v>
      </c>
      <c r="M1923" s="14">
        <v>69.657829471617561</v>
      </c>
    </row>
    <row r="1924" spans="2:13" ht="15.75">
      <c r="B1924" s="15" t="s">
        <v>5034</v>
      </c>
      <c r="C1924" s="29"/>
      <c r="D1924" s="16" t="s">
        <v>640</v>
      </c>
      <c r="E1924" s="13">
        <v>1098</v>
      </c>
      <c r="F1924" s="14">
        <v>5197</v>
      </c>
      <c r="G1924" s="14">
        <v>143.12483929483548</v>
      </c>
      <c r="H1924" s="14">
        <v>6187.666666666667</v>
      </c>
      <c r="I1924" s="14">
        <v>158.27107747780124</v>
      </c>
      <c r="J1924" s="14">
        <v>4184</v>
      </c>
      <c r="K1924" s="14">
        <v>146.42870636871729</v>
      </c>
      <c r="L1924" s="14">
        <v>2654</v>
      </c>
      <c r="M1924" s="14">
        <v>142.43845313754957</v>
      </c>
    </row>
    <row r="1925" spans="2:13" ht="15.75">
      <c r="B1925" s="15" t="s">
        <v>5035</v>
      </c>
      <c r="C1925" s="29" t="s">
        <v>1302</v>
      </c>
      <c r="D1925" s="16" t="s">
        <v>2404</v>
      </c>
      <c r="E1925" s="13">
        <v>1056</v>
      </c>
      <c r="F1925" s="14">
        <v>2548.6666666666665</v>
      </c>
      <c r="G1925" s="14">
        <v>72.743252464445774</v>
      </c>
      <c r="H1925" s="14">
        <v>3498.3333333333335</v>
      </c>
      <c r="I1925" s="14">
        <v>92.164469830625976</v>
      </c>
      <c r="J1925" s="14">
        <v>2113.6666666666665</v>
      </c>
      <c r="K1925" s="14">
        <v>76.945444538972481</v>
      </c>
      <c r="L1925" s="14">
        <v>1334.3333333333333</v>
      </c>
      <c r="M1925" s="14">
        <v>75.279353441020007</v>
      </c>
    </row>
    <row r="1926" spans="2:13" ht="15.75">
      <c r="B1926" s="15" t="s">
        <v>3541</v>
      </c>
      <c r="C1926" s="29" t="s">
        <v>979</v>
      </c>
      <c r="D1926" s="16" t="s">
        <v>1931</v>
      </c>
      <c r="E1926" s="13">
        <v>792</v>
      </c>
      <c r="F1926" s="14">
        <v>3998.3333333333335</v>
      </c>
      <c r="G1926" s="14">
        <v>152.76652371209829</v>
      </c>
      <c r="H1926" s="14">
        <v>5579</v>
      </c>
      <c r="I1926" s="14">
        <v>198.70014050828999</v>
      </c>
      <c r="J1926" s="14">
        <v>3178</v>
      </c>
      <c r="K1926" s="14">
        <v>154.19374558300336</v>
      </c>
      <c r="L1926" s="14">
        <v>2032.3333333333333</v>
      </c>
      <c r="M1926" s="14">
        <v>151.42812986201201</v>
      </c>
    </row>
    <row r="1927" spans="2:13" ht="15.75">
      <c r="B1927" s="15" t="s">
        <v>5036</v>
      </c>
      <c r="C1927" s="29" t="s">
        <v>1303</v>
      </c>
      <c r="D1927" s="16" t="s">
        <v>2405</v>
      </c>
      <c r="E1927" s="13">
        <v>861</v>
      </c>
      <c r="F1927" s="14">
        <v>8720</v>
      </c>
      <c r="G1927" s="14">
        <v>305.99702954385094</v>
      </c>
      <c r="H1927" s="14">
        <v>11255</v>
      </c>
      <c r="I1927" s="14">
        <v>374.56827349340102</v>
      </c>
      <c r="J1927" s="14">
        <v>7588</v>
      </c>
      <c r="K1927" s="14">
        <v>338.63048297781847</v>
      </c>
      <c r="L1927" s="14">
        <v>5164</v>
      </c>
      <c r="M1927" s="14">
        <v>366.06744288127794</v>
      </c>
    </row>
    <row r="1928" spans="2:13" ht="15.75">
      <c r="B1928" s="15" t="s">
        <v>5037</v>
      </c>
      <c r="C1928" s="29" t="s">
        <v>966</v>
      </c>
      <c r="D1928" s="16" t="s">
        <v>1918</v>
      </c>
      <c r="E1928" s="13">
        <v>684</v>
      </c>
      <c r="F1928" s="14">
        <v>3745.3333333333335</v>
      </c>
      <c r="G1928" s="14">
        <v>165.37314258286088</v>
      </c>
      <c r="H1928" s="14">
        <v>4864.333333333333</v>
      </c>
      <c r="I1928" s="14">
        <v>201.59727520284514</v>
      </c>
      <c r="J1928" s="14">
        <v>3450.3333333333335</v>
      </c>
      <c r="K1928" s="14">
        <v>193.85603672536863</v>
      </c>
      <c r="L1928" s="14">
        <v>2204</v>
      </c>
      <c r="M1928" s="14">
        <v>194.47160566421465</v>
      </c>
    </row>
    <row r="1929" spans="2:13" ht="15.75">
      <c r="B1929" s="15" t="s">
        <v>5038</v>
      </c>
      <c r="C1929" s="29"/>
      <c r="D1929" s="16" t="s">
        <v>629</v>
      </c>
      <c r="E1929" s="13">
        <v>1446</v>
      </c>
      <c r="F1929" s="14">
        <v>8769.3333333333339</v>
      </c>
      <c r="G1929" s="14">
        <v>183.13717868487174</v>
      </c>
      <c r="H1929" s="14">
        <v>10790.666666666666</v>
      </c>
      <c r="I1929" s="14">
        <v>210.18035972471614</v>
      </c>
      <c r="J1929" s="14">
        <v>7192.333333333333</v>
      </c>
      <c r="K1929" s="14">
        <v>191.16031177849834</v>
      </c>
      <c r="L1929" s="14">
        <v>4858.666666666667</v>
      </c>
      <c r="M1929" s="14">
        <v>200.707658478887</v>
      </c>
    </row>
    <row r="1930" spans="2:13" ht="15.75">
      <c r="B1930" s="15" t="s">
        <v>5039</v>
      </c>
      <c r="C1930" s="29"/>
      <c r="D1930" s="16" t="s">
        <v>640</v>
      </c>
      <c r="E1930" s="13">
        <v>594</v>
      </c>
      <c r="F1930" s="14">
        <v>2620.6666666666665</v>
      </c>
      <c r="G1930" s="14">
        <v>133.80618266017913</v>
      </c>
      <c r="H1930" s="14">
        <v>3149</v>
      </c>
      <c r="I1930" s="14">
        <v>148.78463178086727</v>
      </c>
      <c r="J1930" s="14">
        <v>2101</v>
      </c>
      <c r="K1930" s="14">
        <v>135.92895031860382</v>
      </c>
      <c r="L1930" s="14">
        <v>1402.3333333333333</v>
      </c>
      <c r="M1930" s="14">
        <v>139.8727218930056</v>
      </c>
    </row>
    <row r="1931" spans="2:13" ht="15.75">
      <c r="B1931" s="15" t="s">
        <v>5040</v>
      </c>
      <c r="C1931" s="29"/>
      <c r="D1931" s="16" t="s">
        <v>1568</v>
      </c>
      <c r="E1931" s="13">
        <v>393</v>
      </c>
      <c r="F1931" s="14">
        <v>719.66666666666663</v>
      </c>
      <c r="G1931" s="14">
        <v>55.53868352399391</v>
      </c>
      <c r="H1931" s="14">
        <v>783</v>
      </c>
      <c r="I1931" s="14">
        <v>56.573714298040301</v>
      </c>
      <c r="J1931" s="14">
        <v>432.33333333333331</v>
      </c>
      <c r="K1931" s="14">
        <v>42.257588467259033</v>
      </c>
      <c r="L1931" s="14">
        <v>341.66666666666669</v>
      </c>
      <c r="M1931" s="14">
        <v>51.674610310782413</v>
      </c>
    </row>
    <row r="1932" spans="2:13" ht="15.75">
      <c r="B1932" s="15" t="s">
        <v>5041</v>
      </c>
      <c r="C1932" s="29" t="s">
        <v>715</v>
      </c>
      <c r="D1932" s="16" t="s">
        <v>1567</v>
      </c>
      <c r="E1932" s="13">
        <v>1281</v>
      </c>
      <c r="F1932" s="14">
        <v>109473.33333333333</v>
      </c>
      <c r="G1932" s="14">
        <v>2577.3086008919636</v>
      </c>
      <c r="H1932" s="14">
        <v>82982.333333333328</v>
      </c>
      <c r="I1932" s="14">
        <v>1862.9602793904567</v>
      </c>
      <c r="J1932" s="14">
        <v>73444.666666666672</v>
      </c>
      <c r="K1932" s="14">
        <v>2202.9058493065745</v>
      </c>
      <c r="L1932" s="14">
        <v>41500.666666666664</v>
      </c>
      <c r="M1932" s="14">
        <v>1939.3850172897762</v>
      </c>
    </row>
    <row r="1933" spans="2:13" ht="15.75">
      <c r="B1933" s="15" t="s">
        <v>3542</v>
      </c>
      <c r="C1933" s="29"/>
      <c r="D1933" s="16" t="s">
        <v>2406</v>
      </c>
      <c r="E1933" s="13">
        <v>525</v>
      </c>
      <c r="F1933" s="14">
        <v>1798</v>
      </c>
      <c r="G1933" s="14">
        <v>103.32266820971672</v>
      </c>
      <c r="H1933" s="14">
        <v>2306.6666666666665</v>
      </c>
      <c r="I1933" s="14">
        <v>122.88876015175329</v>
      </c>
      <c r="J1933" s="14">
        <v>1679.6666666666667</v>
      </c>
      <c r="K1933" s="14">
        <v>122.99088125009074</v>
      </c>
      <c r="L1933" s="14">
        <v>1042.3333333333333</v>
      </c>
      <c r="M1933" s="14">
        <v>118.79028191101291</v>
      </c>
    </row>
    <row r="1934" spans="2:13" ht="15.75">
      <c r="B1934" s="15" t="s">
        <v>5042</v>
      </c>
      <c r="C1934" s="29" t="s">
        <v>801</v>
      </c>
      <c r="D1934" s="16" t="s">
        <v>1680</v>
      </c>
      <c r="E1934" s="13">
        <v>846</v>
      </c>
      <c r="F1934" s="14">
        <v>2445</v>
      </c>
      <c r="G1934" s="14">
        <v>87.39270458644161</v>
      </c>
      <c r="H1934" s="14">
        <v>3002.6666666666665</v>
      </c>
      <c r="I1934" s="14">
        <v>100.00530859580124</v>
      </c>
      <c r="J1934" s="14">
        <v>2080.3333333333335</v>
      </c>
      <c r="K1934" s="14">
        <v>94.517183889924354</v>
      </c>
      <c r="L1934" s="14">
        <v>1236.3333333333333</v>
      </c>
      <c r="M1934" s="14">
        <v>87.551174027296511</v>
      </c>
    </row>
    <row r="1935" spans="2:13" ht="15.75">
      <c r="B1935" s="15" t="s">
        <v>5043</v>
      </c>
      <c r="C1935" s="29" t="s">
        <v>792</v>
      </c>
      <c r="D1935" s="16" t="s">
        <v>2895</v>
      </c>
      <c r="E1935" s="13">
        <v>1332</v>
      </c>
      <c r="F1935" s="14">
        <v>4089.3333333333335</v>
      </c>
      <c r="G1935" s="14">
        <v>92.763195285503386</v>
      </c>
      <c r="H1935" s="14">
        <v>5192</v>
      </c>
      <c r="I1935" s="14">
        <v>108.00147920928543</v>
      </c>
      <c r="J1935" s="14">
        <v>3258.6666666666665</v>
      </c>
      <c r="K1935" s="14">
        <v>94.04376051910792</v>
      </c>
      <c r="L1935" s="14">
        <v>1885.3333333333333</v>
      </c>
      <c r="M1935" s="14">
        <v>83.522906041478791</v>
      </c>
    </row>
    <row r="1936" spans="2:13" ht="15.75">
      <c r="B1936" s="15" t="s">
        <v>5044</v>
      </c>
      <c r="C1936" s="29"/>
      <c r="D1936" s="16" t="s">
        <v>1814</v>
      </c>
      <c r="E1936" s="13">
        <v>876</v>
      </c>
      <c r="F1936" s="14">
        <v>1893.3333333333333</v>
      </c>
      <c r="G1936" s="14">
        <v>65.253855071547292</v>
      </c>
      <c r="H1936" s="14">
        <v>2280.6666666666665</v>
      </c>
      <c r="I1936" s="14">
        <v>73.123229489339408</v>
      </c>
      <c r="J1936" s="14">
        <v>1519</v>
      </c>
      <c r="K1936" s="14">
        <v>66.658381292015733</v>
      </c>
      <c r="L1936" s="14">
        <v>871.66666666666663</v>
      </c>
      <c r="M1936" s="14">
        <v>60.462347301920325</v>
      </c>
    </row>
    <row r="1937" spans="2:13" ht="15.75">
      <c r="B1937" s="15" t="s">
        <v>5045</v>
      </c>
      <c r="C1937" s="29" t="s">
        <v>1304</v>
      </c>
      <c r="D1937" s="16" t="s">
        <v>1469</v>
      </c>
      <c r="E1937" s="13">
        <v>1746</v>
      </c>
      <c r="F1937" s="14">
        <v>3666</v>
      </c>
      <c r="G1937" s="14">
        <v>63.509020828423367</v>
      </c>
      <c r="H1937" s="14">
        <v>4899</v>
      </c>
      <c r="I1937" s="14">
        <v>77.921186450761383</v>
      </c>
      <c r="J1937" s="14">
        <v>3255.3333333333335</v>
      </c>
      <c r="K1937" s="14">
        <v>71.661256168440033</v>
      </c>
      <c r="L1937" s="14">
        <v>1601</v>
      </c>
      <c r="M1937" s="14">
        <v>54.368369233826336</v>
      </c>
    </row>
    <row r="1938" spans="2:13" ht="15.75">
      <c r="B1938" s="15" t="s">
        <v>5046</v>
      </c>
      <c r="C1938" s="29" t="s">
        <v>1305</v>
      </c>
      <c r="D1938" s="16" t="s">
        <v>1470</v>
      </c>
      <c r="E1938" s="13">
        <v>1131</v>
      </c>
      <c r="F1938" s="14">
        <v>4585.666666666667</v>
      </c>
      <c r="G1938" s="14">
        <v>122.75946638063014</v>
      </c>
      <c r="H1938" s="14">
        <v>5303.666666666667</v>
      </c>
      <c r="I1938" s="14">
        <v>129.89752404651273</v>
      </c>
      <c r="J1938" s="14">
        <v>3039.3333333333335</v>
      </c>
      <c r="K1938" s="14">
        <v>103.27911320539313</v>
      </c>
      <c r="L1938" s="14">
        <v>1728</v>
      </c>
      <c r="M1938" s="14">
        <v>90.077327353762072</v>
      </c>
    </row>
    <row r="1939" spans="2:13" ht="15.75">
      <c r="B1939" s="15" t="s">
        <v>5047</v>
      </c>
      <c r="C1939" s="29"/>
      <c r="D1939" s="16" t="s">
        <v>1470</v>
      </c>
      <c r="E1939" s="13">
        <v>1110</v>
      </c>
      <c r="F1939" s="14">
        <v>3577</v>
      </c>
      <c r="G1939" s="14">
        <v>97.393838976054596</v>
      </c>
      <c r="H1939" s="14">
        <v>4876.666666666667</v>
      </c>
      <c r="I1939" s="14">
        <v>121.11196079510627</v>
      </c>
      <c r="J1939" s="14">
        <v>2792.3333333333335</v>
      </c>
      <c r="K1939" s="14">
        <v>96.686931629647347</v>
      </c>
      <c r="L1939" s="14">
        <v>1634</v>
      </c>
      <c r="M1939" s="14">
        <v>86.44903718848758</v>
      </c>
    </row>
    <row r="1940" spans="2:13" ht="15.75">
      <c r="B1940" s="15" t="s">
        <v>5048</v>
      </c>
      <c r="C1940" s="29" t="s">
        <v>645</v>
      </c>
      <c r="D1940" s="16" t="s">
        <v>646</v>
      </c>
      <c r="E1940" s="13">
        <v>696</v>
      </c>
      <c r="F1940" s="14">
        <v>9247</v>
      </c>
      <c r="G1940" s="14">
        <v>401.79598550503971</v>
      </c>
      <c r="H1940" s="14">
        <v>7831.333333333333</v>
      </c>
      <c r="I1940" s="14">
        <v>319.94987178807133</v>
      </c>
      <c r="J1940" s="14">
        <v>6661.333333333333</v>
      </c>
      <c r="K1940" s="14">
        <v>367.87870886549723</v>
      </c>
      <c r="L1940" s="14">
        <v>4524.666666666667</v>
      </c>
      <c r="M1940" s="14">
        <v>387.27450030407186</v>
      </c>
    </row>
    <row r="1941" spans="2:13" ht="15.75">
      <c r="B1941" s="15" t="s">
        <v>3065</v>
      </c>
      <c r="C1941" s="29" t="s">
        <v>1</v>
      </c>
      <c r="D1941" s="16" t="s">
        <v>632</v>
      </c>
      <c r="E1941" s="13">
        <v>828</v>
      </c>
      <c r="F1941" s="14">
        <v>2073.6666666666665</v>
      </c>
      <c r="G1941" s="14">
        <v>75.707328073277509</v>
      </c>
      <c r="H1941" s="14">
        <v>1972.6666666666667</v>
      </c>
      <c r="I1941" s="14">
        <v>66.555300243258046</v>
      </c>
      <c r="J1941" s="14">
        <v>1156.3333333333333</v>
      </c>
      <c r="K1941" s="14">
        <v>53.663253984699402</v>
      </c>
      <c r="L1941" s="14">
        <v>1019</v>
      </c>
      <c r="M1941" s="14">
        <v>73.197442236940958</v>
      </c>
    </row>
    <row r="1942" spans="2:13" ht="15.75">
      <c r="B1942" s="15" t="s">
        <v>5049</v>
      </c>
      <c r="C1942" s="29" t="s">
        <v>2</v>
      </c>
      <c r="D1942" s="16" t="s">
        <v>633</v>
      </c>
      <c r="E1942" s="13">
        <v>738</v>
      </c>
      <c r="F1942" s="14">
        <v>2586</v>
      </c>
      <c r="G1942" s="14">
        <v>106.09314387209547</v>
      </c>
      <c r="H1942" s="14">
        <v>2899.3333333333335</v>
      </c>
      <c r="I1942" s="14">
        <v>108.38723302019542</v>
      </c>
      <c r="J1942" s="14">
        <v>1572.6666666666667</v>
      </c>
      <c r="K1942" s="14">
        <v>81.905702633750295</v>
      </c>
      <c r="L1942" s="14">
        <v>1128.6666666666667</v>
      </c>
      <c r="M1942" s="14">
        <v>91.588958829717583</v>
      </c>
    </row>
    <row r="1943" spans="2:13" ht="15.75">
      <c r="B1943" s="15" t="s">
        <v>3066</v>
      </c>
      <c r="C1943" s="29" t="s">
        <v>3</v>
      </c>
      <c r="D1943" s="16" t="s">
        <v>634</v>
      </c>
      <c r="E1943" s="13">
        <v>1287</v>
      </c>
      <c r="F1943" s="14">
        <v>6692.333333333333</v>
      </c>
      <c r="G1943" s="14">
        <v>157.68857806008103</v>
      </c>
      <c r="H1943" s="14">
        <v>5273.666666666667</v>
      </c>
      <c r="I1943" s="14">
        <v>113.94528014510193</v>
      </c>
      <c r="J1943" s="14">
        <v>3208</v>
      </c>
      <c r="K1943" s="14">
        <v>95.753620554362442</v>
      </c>
      <c r="L1943" s="14">
        <v>2133.3333333333335</v>
      </c>
      <c r="M1943" s="14">
        <v>96.991311949698925</v>
      </c>
    </row>
    <row r="1944" spans="2:13" ht="15.75">
      <c r="B1944" s="15" t="s">
        <v>3067</v>
      </c>
      <c r="C1944" s="29" t="s">
        <v>4</v>
      </c>
      <c r="D1944" s="16" t="s">
        <v>632</v>
      </c>
      <c r="E1944" s="13">
        <v>831</v>
      </c>
      <c r="F1944" s="14">
        <v>321495</v>
      </c>
      <c r="G1944" s="14">
        <v>11730.384786679097</v>
      </c>
      <c r="H1944" s="14">
        <v>30881.333333333332</v>
      </c>
      <c r="I1944" s="14">
        <v>1072.3335624184372</v>
      </c>
      <c r="J1944" s="14">
        <v>23354.333333333332</v>
      </c>
      <c r="K1944" s="14">
        <v>1079.9406909895124</v>
      </c>
      <c r="L1944" s="14">
        <v>17441</v>
      </c>
      <c r="M1944" s="14">
        <v>1265.1074266178491</v>
      </c>
    </row>
    <row r="1945" spans="2:13" ht="15.75">
      <c r="B1945" s="15" t="s">
        <v>3068</v>
      </c>
      <c r="C1945" s="29" t="s">
        <v>5</v>
      </c>
      <c r="D1945" s="16" t="s">
        <v>633</v>
      </c>
      <c r="E1945" s="13">
        <v>738</v>
      </c>
      <c r="F1945" s="14">
        <v>73085.666666666672</v>
      </c>
      <c r="G1945" s="14">
        <v>3008.1305626364206</v>
      </c>
      <c r="H1945" s="14">
        <v>8008</v>
      </c>
      <c r="I1945" s="14">
        <v>309.8748581289762</v>
      </c>
      <c r="J1945" s="14">
        <v>6038.666666666667</v>
      </c>
      <c r="K1945" s="14">
        <v>314.38771168571606</v>
      </c>
      <c r="L1945" s="14">
        <v>3792</v>
      </c>
      <c r="M1945" s="14">
        <v>310.53370838591837</v>
      </c>
    </row>
    <row r="1946" spans="2:13" ht="15.75">
      <c r="B1946" s="15" t="s">
        <v>3069</v>
      </c>
      <c r="C1946" s="29" t="s">
        <v>6</v>
      </c>
      <c r="D1946" s="16" t="s">
        <v>634</v>
      </c>
      <c r="E1946" s="13">
        <v>1290</v>
      </c>
      <c r="F1946" s="14">
        <v>62317.333333333336</v>
      </c>
      <c r="G1946" s="14">
        <v>1465.3735397526741</v>
      </c>
      <c r="H1946" s="14">
        <v>8893.3333333333339</v>
      </c>
      <c r="I1946" s="14">
        <v>196.1622867881639</v>
      </c>
      <c r="J1946" s="14">
        <v>6654</v>
      </c>
      <c r="K1946" s="14">
        <v>198.2291131096589</v>
      </c>
      <c r="L1946" s="14">
        <v>3557</v>
      </c>
      <c r="M1946" s="14">
        <v>164.58639735917401</v>
      </c>
    </row>
    <row r="1947" spans="2:13" ht="15.75">
      <c r="B1947" s="15" t="s">
        <v>3070</v>
      </c>
      <c r="C1947" s="29" t="s">
        <v>7</v>
      </c>
      <c r="D1947" s="16" t="s">
        <v>632</v>
      </c>
      <c r="E1947" s="13">
        <v>831</v>
      </c>
      <c r="F1947" s="14">
        <v>58045.666666666664</v>
      </c>
      <c r="G1947" s="14">
        <v>2115.1322899673337</v>
      </c>
      <c r="H1947" s="14">
        <v>18148</v>
      </c>
      <c r="I1947" s="14">
        <v>629.82478944740978</v>
      </c>
      <c r="J1947" s="14">
        <v>14108</v>
      </c>
      <c r="K1947" s="14">
        <v>652.34168672744852</v>
      </c>
      <c r="L1947" s="14">
        <v>9638.3333333333339</v>
      </c>
      <c r="M1947" s="14">
        <v>699.65150753858597</v>
      </c>
    </row>
    <row r="1948" spans="2:13" ht="15.75">
      <c r="B1948" s="15" t="s">
        <v>5050</v>
      </c>
      <c r="C1948" s="29" t="s">
        <v>163</v>
      </c>
      <c r="D1948" s="16" t="s">
        <v>640</v>
      </c>
      <c r="E1948" s="13">
        <v>690</v>
      </c>
      <c r="F1948" s="14">
        <v>5641.666666666667</v>
      </c>
      <c r="G1948" s="14">
        <v>247.74019869538952</v>
      </c>
      <c r="H1948" s="14">
        <v>6846.666666666667</v>
      </c>
      <c r="I1948" s="14">
        <v>282.3010515640371</v>
      </c>
      <c r="J1948" s="14">
        <v>4478</v>
      </c>
      <c r="K1948" s="14">
        <v>249.40652555495106</v>
      </c>
      <c r="L1948" s="14">
        <v>3216.3333333333335</v>
      </c>
      <c r="M1948" s="14">
        <v>280.07780028716678</v>
      </c>
    </row>
    <row r="1949" spans="2:13" ht="15.75">
      <c r="B1949" s="15" t="s">
        <v>3124</v>
      </c>
      <c r="C1949" s="29" t="s">
        <v>79</v>
      </c>
      <c r="D1949" s="16" t="s">
        <v>103</v>
      </c>
      <c r="E1949" s="13">
        <v>1569</v>
      </c>
      <c r="F1949" s="14">
        <v>20633</v>
      </c>
      <c r="G1949" s="14">
        <v>400.32523861761274</v>
      </c>
      <c r="H1949" s="14">
        <v>27710.666666666668</v>
      </c>
      <c r="I1949" s="14">
        <v>504.58066683595979</v>
      </c>
      <c r="J1949" s="14">
        <v>18015.333333333332</v>
      </c>
      <c r="K1949" s="14">
        <v>441.27709898220581</v>
      </c>
      <c r="L1949" s="14">
        <v>14584</v>
      </c>
      <c r="M1949" s="14">
        <v>550.19997645128308</v>
      </c>
    </row>
    <row r="1950" spans="2:13" ht="15.75">
      <c r="B1950" s="15" t="s">
        <v>3125</v>
      </c>
      <c r="C1950" s="29" t="s">
        <v>81</v>
      </c>
      <c r="D1950" s="16" t="s">
        <v>2407</v>
      </c>
      <c r="E1950" s="13">
        <v>687</v>
      </c>
      <c r="F1950" s="14">
        <v>2827</v>
      </c>
      <c r="G1950" s="14">
        <v>124.73047154643211</v>
      </c>
      <c r="H1950" s="14">
        <v>4176.333333333333</v>
      </c>
      <c r="I1950" s="14">
        <v>171.73381729361711</v>
      </c>
      <c r="J1950" s="14">
        <v>3275.6666666666665</v>
      </c>
      <c r="K1950" s="14">
        <v>183.2853992401692</v>
      </c>
      <c r="L1950" s="14">
        <v>2262.6666666666665</v>
      </c>
      <c r="M1950" s="14">
        <v>194.93700740625215</v>
      </c>
    </row>
    <row r="1951" spans="2:13" ht="15.75">
      <c r="B1951" s="15" t="s">
        <v>5051</v>
      </c>
      <c r="C1951" s="29" t="s">
        <v>214</v>
      </c>
      <c r="D1951" s="16" t="s">
        <v>213</v>
      </c>
      <c r="E1951" s="13">
        <v>729</v>
      </c>
      <c r="F1951" s="14">
        <v>3996.3333333333335</v>
      </c>
      <c r="G1951" s="14">
        <v>165.8911988613967</v>
      </c>
      <c r="H1951" s="14">
        <v>5549.333333333333</v>
      </c>
      <c r="I1951" s="14">
        <v>217.68941039895432</v>
      </c>
      <c r="J1951" s="14">
        <v>4670</v>
      </c>
      <c r="K1951" s="14">
        <v>246.18302365846432</v>
      </c>
      <c r="L1951" s="14">
        <v>3466</v>
      </c>
      <c r="M1951" s="14">
        <v>283.51024550467525</v>
      </c>
    </row>
    <row r="1952" spans="2:13" ht="15.75">
      <c r="B1952" s="15" t="s">
        <v>5052</v>
      </c>
      <c r="C1952" s="29"/>
      <c r="D1952" s="16" t="s">
        <v>629</v>
      </c>
      <c r="E1952" s="13">
        <v>1533</v>
      </c>
      <c r="F1952" s="14">
        <v>33423.333333333336</v>
      </c>
      <c r="G1952" s="14">
        <v>659.37941561819946</v>
      </c>
      <c r="H1952" s="14">
        <v>22507.666666666668</v>
      </c>
      <c r="I1952" s="14">
        <v>417.30434123297931</v>
      </c>
      <c r="J1952" s="14">
        <v>16732</v>
      </c>
      <c r="K1952" s="14">
        <v>419.39786409117346</v>
      </c>
      <c r="L1952" s="14">
        <v>12698.666666666666</v>
      </c>
      <c r="M1952" s="14">
        <v>493.44633879764962</v>
      </c>
    </row>
    <row r="1953" spans="2:13" ht="15.75">
      <c r="B1953" s="15" t="s">
        <v>5053</v>
      </c>
      <c r="C1953" s="29"/>
      <c r="D1953" s="16" t="s">
        <v>1551</v>
      </c>
      <c r="E1953" s="13">
        <v>582</v>
      </c>
      <c r="F1953" s="14">
        <v>4169.666666666667</v>
      </c>
      <c r="G1953" s="14">
        <v>216.04552931936908</v>
      </c>
      <c r="H1953" s="14">
        <v>3583.6666666666665</v>
      </c>
      <c r="I1953" s="14">
        <v>174.02800115426635</v>
      </c>
      <c r="J1953" s="14">
        <v>2717.3333333333335</v>
      </c>
      <c r="K1953" s="14">
        <v>179.44776827327101</v>
      </c>
      <c r="L1953" s="14">
        <v>1777.6666666666667</v>
      </c>
      <c r="M1953" s="14">
        <v>186.05724422114073</v>
      </c>
    </row>
    <row r="1954" spans="2:13" ht="15.75">
      <c r="B1954" s="15" t="s">
        <v>5054</v>
      </c>
      <c r="C1954" s="29" t="s">
        <v>1306</v>
      </c>
      <c r="D1954" s="16" t="s">
        <v>2408</v>
      </c>
      <c r="E1954" s="13">
        <v>1377</v>
      </c>
      <c r="F1954" s="14">
        <v>8884</v>
      </c>
      <c r="G1954" s="14">
        <v>195.09546732279804</v>
      </c>
      <c r="H1954" s="14">
        <v>8379</v>
      </c>
      <c r="I1954" s="14">
        <v>172.44257786658821</v>
      </c>
      <c r="J1954" s="14">
        <v>5439.333333333333</v>
      </c>
      <c r="K1954" s="14">
        <v>151.81392857322697</v>
      </c>
      <c r="L1954" s="14">
        <v>3286.6666666666665</v>
      </c>
      <c r="M1954" s="14">
        <v>143.03086769257305</v>
      </c>
    </row>
    <row r="1955" spans="2:13" ht="15.75">
      <c r="B1955" s="15" t="s">
        <v>5055</v>
      </c>
      <c r="C1955" s="29"/>
      <c r="D1955" s="16" t="s">
        <v>631</v>
      </c>
      <c r="E1955" s="13">
        <v>288</v>
      </c>
      <c r="F1955" s="14">
        <v>2314</v>
      </c>
      <c r="G1955" s="14">
        <v>243.27016350587272</v>
      </c>
      <c r="H1955" s="14">
        <v>2109.6666666666665</v>
      </c>
      <c r="I1955" s="14">
        <v>209.07289771104811</v>
      </c>
      <c r="J1955" s="14">
        <v>1650</v>
      </c>
      <c r="K1955" s="14">
        <v>220.25381854956456</v>
      </c>
      <c r="L1955" s="14">
        <v>1109.6666666666667</v>
      </c>
      <c r="M1955" s="14">
        <v>231.62151329219986</v>
      </c>
    </row>
    <row r="1956" spans="2:13" ht="15.75">
      <c r="B1956" s="15" t="s">
        <v>5056</v>
      </c>
      <c r="C1956" s="29" t="s">
        <v>1307</v>
      </c>
      <c r="D1956" s="16" t="s">
        <v>2409</v>
      </c>
      <c r="E1956" s="13">
        <v>1149</v>
      </c>
      <c r="F1956" s="14">
        <v>20526.666666666668</v>
      </c>
      <c r="G1956" s="14">
        <v>540.70538980252422</v>
      </c>
      <c r="H1956" s="14">
        <v>20429</v>
      </c>
      <c r="I1956" s="14">
        <v>507.76767907507133</v>
      </c>
      <c r="J1956" s="14">
        <v>13772</v>
      </c>
      <c r="K1956" s="14">
        <v>460.60526758725217</v>
      </c>
      <c r="L1956" s="14">
        <v>8096</v>
      </c>
      <c r="M1956" s="14">
        <v>422.93479690392968</v>
      </c>
    </row>
    <row r="1957" spans="2:13" ht="15.75">
      <c r="B1957" s="15" t="s">
        <v>5057</v>
      </c>
      <c r="C1957" s="29"/>
      <c r="D1957" s="16" t="s">
        <v>631</v>
      </c>
      <c r="E1957" s="13">
        <v>525</v>
      </c>
      <c r="F1957" s="14">
        <v>900.66666666666663</v>
      </c>
      <c r="G1957" s="14">
        <v>52.004160226535618</v>
      </c>
      <c r="H1957" s="14">
        <v>990.66666666666663</v>
      </c>
      <c r="I1957" s="14">
        <v>52.458275823264842</v>
      </c>
      <c r="J1957" s="14">
        <v>745.66666666666663</v>
      </c>
      <c r="K1957" s="14">
        <v>54.585869582848339</v>
      </c>
      <c r="L1957" s="14">
        <v>468</v>
      </c>
      <c r="M1957" s="14">
        <v>53.259988701722079</v>
      </c>
    </row>
    <row r="1958" spans="2:13" ht="15.75">
      <c r="B1958" s="15" t="s">
        <v>5058</v>
      </c>
      <c r="C1958" s="29" t="s">
        <v>653</v>
      </c>
      <c r="D1958" s="16" t="s">
        <v>1465</v>
      </c>
      <c r="E1958" s="13">
        <v>2586</v>
      </c>
      <c r="F1958" s="14">
        <v>5750.333333333333</v>
      </c>
      <c r="G1958" s="14">
        <v>67.12367108491344</v>
      </c>
      <c r="H1958" s="14">
        <v>7201</v>
      </c>
      <c r="I1958" s="14">
        <v>75.919519313058132</v>
      </c>
      <c r="J1958" s="14">
        <v>5058.666666666667</v>
      </c>
      <c r="K1958" s="14">
        <v>75.195817610157761</v>
      </c>
      <c r="L1958" s="14">
        <v>3005.3333333333335</v>
      </c>
      <c r="M1958" s="14">
        <v>67.585071320232217</v>
      </c>
    </row>
    <row r="1959" spans="2:13" ht="15.75">
      <c r="B1959" s="15" t="s">
        <v>5059</v>
      </c>
      <c r="C1959" s="29"/>
      <c r="D1959" s="16" t="s">
        <v>629</v>
      </c>
      <c r="E1959" s="13">
        <v>1557</v>
      </c>
      <c r="F1959" s="14">
        <v>16042</v>
      </c>
      <c r="G1959" s="14">
        <v>311.229502875854</v>
      </c>
      <c r="H1959" s="14">
        <v>16320</v>
      </c>
      <c r="I1959" s="14">
        <v>297.0439390705439</v>
      </c>
      <c r="J1959" s="14">
        <v>12186.666666666666</v>
      </c>
      <c r="K1959" s="14">
        <v>300.81681743148152</v>
      </c>
      <c r="L1959" s="14">
        <v>8525</v>
      </c>
      <c r="M1959" s="14">
        <v>330.61252617517385</v>
      </c>
    </row>
    <row r="1960" spans="2:13" ht="15.75">
      <c r="B1960" s="15" t="s">
        <v>5060</v>
      </c>
      <c r="C1960" s="29"/>
      <c r="D1960" s="16" t="s">
        <v>629</v>
      </c>
      <c r="E1960" s="13">
        <v>663</v>
      </c>
      <c r="F1960" s="14">
        <v>3010.6666666666665</v>
      </c>
      <c r="G1960" s="14">
        <v>136.54910875765515</v>
      </c>
      <c r="H1960" s="14">
        <v>3386.6666666666665</v>
      </c>
      <c r="I1960" s="14">
        <v>144.54470279891925</v>
      </c>
      <c r="J1960" s="14">
        <v>2740</v>
      </c>
      <c r="K1960" s="14">
        <v>158.80714844999366</v>
      </c>
      <c r="L1960" s="14">
        <v>1651.3333333333333</v>
      </c>
      <c r="M1960" s="14">
        <v>149.3461012329565</v>
      </c>
    </row>
    <row r="1961" spans="2:13" ht="15.75">
      <c r="B1961" s="15" t="s">
        <v>5061</v>
      </c>
      <c r="C1961" s="29" t="s">
        <v>2896</v>
      </c>
      <c r="D1961" s="16" t="s">
        <v>2897</v>
      </c>
      <c r="E1961" s="13">
        <v>798</v>
      </c>
      <c r="F1961" s="14">
        <v>1935.3333333333333</v>
      </c>
      <c r="G1961" s="14">
        <v>72.789917815418434</v>
      </c>
      <c r="H1961" s="14">
        <v>2363</v>
      </c>
      <c r="I1961" s="14">
        <v>81.750326023421437</v>
      </c>
      <c r="J1961" s="14">
        <v>1574.3333333333333</v>
      </c>
      <c r="K1961" s="14">
        <v>75.840168127561682</v>
      </c>
      <c r="L1961" s="14">
        <v>926.66666666666663</v>
      </c>
      <c r="M1961" s="14">
        <v>69.46530639687677</v>
      </c>
    </row>
    <row r="1962" spans="2:13" ht="15.75">
      <c r="B1962" s="15" t="s">
        <v>5062</v>
      </c>
      <c r="C1962" s="29" t="s">
        <v>2898</v>
      </c>
      <c r="D1962" s="16" t="s">
        <v>1469</v>
      </c>
      <c r="E1962" s="13">
        <v>1848</v>
      </c>
      <c r="F1962" s="14">
        <v>7054.666666666667</v>
      </c>
      <c r="G1962" s="14">
        <v>115.23708860239761</v>
      </c>
      <c r="H1962" s="14">
        <v>8529.3333333333339</v>
      </c>
      <c r="I1962" s="14">
        <v>130.15478555695896</v>
      </c>
      <c r="J1962" s="14">
        <v>5287</v>
      </c>
      <c r="K1962" s="14">
        <v>109.96947439356313</v>
      </c>
      <c r="L1962" s="14">
        <v>3406</v>
      </c>
      <c r="M1962" s="14">
        <v>109.58658956296721</v>
      </c>
    </row>
    <row r="1963" spans="2:13" ht="15.75">
      <c r="B1963" s="15" t="s">
        <v>5063</v>
      </c>
      <c r="C1963" s="29"/>
      <c r="D1963" s="16" t="s">
        <v>2899</v>
      </c>
      <c r="E1963" s="13">
        <v>714</v>
      </c>
      <c r="F1963" s="14">
        <v>4749.333333333333</v>
      </c>
      <c r="G1963" s="14">
        <v>200.40109789331055</v>
      </c>
      <c r="H1963" s="14">
        <v>6174.333333333333</v>
      </c>
      <c r="I1963" s="14">
        <v>243.88400458485194</v>
      </c>
      <c r="J1963" s="14">
        <v>4217.666666666667</v>
      </c>
      <c r="K1963" s="14">
        <v>227.01005872085261</v>
      </c>
      <c r="L1963" s="14">
        <v>2718.3333333333335</v>
      </c>
      <c r="M1963" s="14">
        <v>227.32861733207028</v>
      </c>
    </row>
    <row r="1964" spans="2:13" ht="15.75">
      <c r="B1964" s="15" t="s">
        <v>5064</v>
      </c>
      <c r="C1964" s="29" t="s">
        <v>1421</v>
      </c>
      <c r="D1964" s="16" t="s">
        <v>640</v>
      </c>
      <c r="E1964" s="13">
        <v>579</v>
      </c>
      <c r="F1964" s="14">
        <v>8243.6666666666661</v>
      </c>
      <c r="G1964" s="14">
        <v>429.70154031119029</v>
      </c>
      <c r="H1964" s="14">
        <v>5666</v>
      </c>
      <c r="I1964" s="14">
        <v>276.26138386720208</v>
      </c>
      <c r="J1964" s="14">
        <v>4141</v>
      </c>
      <c r="K1964" s="14">
        <v>274.82893413916872</v>
      </c>
      <c r="L1964" s="14">
        <v>1269.3333333333333</v>
      </c>
      <c r="M1964" s="14">
        <v>131.28115641974284</v>
      </c>
    </row>
    <row r="1965" spans="2:13" ht="15.75">
      <c r="B1965" s="15" t="s">
        <v>5065</v>
      </c>
      <c r="C1965" s="29"/>
      <c r="D1965" s="16" t="s">
        <v>2410</v>
      </c>
      <c r="E1965" s="13">
        <v>1488</v>
      </c>
      <c r="F1965" s="14">
        <v>29956.333333333332</v>
      </c>
      <c r="G1965" s="14">
        <v>608.40800932770401</v>
      </c>
      <c r="H1965" s="14">
        <v>19689.666666666668</v>
      </c>
      <c r="I1965" s="14">
        <v>377.49139217633865</v>
      </c>
      <c r="J1965" s="14">
        <v>13666</v>
      </c>
      <c r="K1965" s="14">
        <v>352.85598141205332</v>
      </c>
      <c r="L1965" s="14">
        <v>4777.333333333333</v>
      </c>
      <c r="M1965" s="14">
        <v>190.93321859824985</v>
      </c>
    </row>
    <row r="1966" spans="2:13" ht="15.75">
      <c r="B1966" s="15" t="s">
        <v>5066</v>
      </c>
      <c r="C1966" s="29"/>
      <c r="D1966" s="16" t="s">
        <v>1423</v>
      </c>
      <c r="E1966" s="13">
        <v>399</v>
      </c>
      <c r="F1966" s="14">
        <v>6848</v>
      </c>
      <c r="G1966" s="14">
        <v>518.62775553462018</v>
      </c>
      <c r="H1966" s="14">
        <v>5485.333333333333</v>
      </c>
      <c r="I1966" s="14">
        <v>388.47939431098422</v>
      </c>
      <c r="J1966" s="14">
        <v>3783.6666666666665</v>
      </c>
      <c r="K1966" s="14">
        <v>364.44401501405008</v>
      </c>
      <c r="L1966" s="14">
        <v>1732.6666666666667</v>
      </c>
      <c r="M1966" s="14">
        <v>257.61840420413864</v>
      </c>
    </row>
    <row r="1967" spans="2:13" ht="15.75">
      <c r="B1967" s="15" t="s">
        <v>5067</v>
      </c>
      <c r="C1967" s="29"/>
      <c r="D1967" s="16" t="s">
        <v>2411</v>
      </c>
      <c r="E1967" s="13">
        <v>462</v>
      </c>
      <c r="F1967" s="14">
        <v>3656.3333333333335</v>
      </c>
      <c r="G1967" s="14">
        <v>238.95132537344307</v>
      </c>
      <c r="H1967" s="14">
        <v>3843.3333333333335</v>
      </c>
      <c r="I1967" s="14">
        <v>237.97360388631878</v>
      </c>
      <c r="J1967" s="14">
        <v>2847</v>
      </c>
      <c r="K1967" s="14">
        <v>236.88657080372886</v>
      </c>
      <c r="L1967" s="14">
        <v>1635.3333333333333</v>
      </c>
      <c r="M1967" s="14">
        <v>213.30280380002273</v>
      </c>
    </row>
    <row r="1968" spans="2:13" ht="15.75">
      <c r="B1968" s="15" t="s">
        <v>5068</v>
      </c>
      <c r="C1968" s="29"/>
      <c r="D1968" s="16" t="s">
        <v>629</v>
      </c>
      <c r="E1968" s="13">
        <v>690</v>
      </c>
      <c r="F1968" s="14">
        <v>9710.3333333333339</v>
      </c>
      <c r="G1968" s="14">
        <v>425.60612526363053</v>
      </c>
      <c r="H1968" s="14">
        <v>9876</v>
      </c>
      <c r="I1968" s="14">
        <v>403.18354046638541</v>
      </c>
      <c r="J1968" s="14">
        <v>7169.666666666667</v>
      </c>
      <c r="K1968" s="14">
        <v>399.28356104345949</v>
      </c>
      <c r="L1968" s="14">
        <v>4472.333333333333</v>
      </c>
      <c r="M1968" s="14">
        <v>391.89648679772819</v>
      </c>
    </row>
    <row r="1969" spans="2:13" ht="15.75">
      <c r="B1969" s="15" t="s">
        <v>5069</v>
      </c>
      <c r="C1969" s="29"/>
      <c r="D1969" s="16" t="s">
        <v>629</v>
      </c>
      <c r="E1969" s="13">
        <v>513</v>
      </c>
      <c r="F1969" s="14">
        <v>5856.333333333333</v>
      </c>
      <c r="G1969" s="14">
        <v>347.14632735953973</v>
      </c>
      <c r="H1969" s="14">
        <v>5377.666666666667</v>
      </c>
      <c r="I1969" s="14">
        <v>297.49237026059478</v>
      </c>
      <c r="J1969" s="14">
        <v>3743.3333333333335</v>
      </c>
      <c r="K1969" s="14">
        <v>280.36523130424308</v>
      </c>
      <c r="L1969" s="14">
        <v>2163</v>
      </c>
      <c r="M1969" s="14">
        <v>251.16049463521267</v>
      </c>
    </row>
    <row r="1970" spans="2:13" ht="15.75">
      <c r="B1970" s="15" t="s">
        <v>5070</v>
      </c>
      <c r="C1970" s="29"/>
      <c r="D1970" s="16" t="s">
        <v>629</v>
      </c>
      <c r="E1970" s="13">
        <v>1665</v>
      </c>
      <c r="F1970" s="14">
        <v>6625</v>
      </c>
      <c r="G1970" s="14">
        <v>120.76904280311463</v>
      </c>
      <c r="H1970" s="14">
        <v>6610.666666666667</v>
      </c>
      <c r="I1970" s="14">
        <v>112.39337383011345</v>
      </c>
      <c r="J1970" s="14">
        <v>4906.333333333333</v>
      </c>
      <c r="K1970" s="14">
        <v>113.25376035763058</v>
      </c>
      <c r="L1970" s="14">
        <v>2768.6666666666665</v>
      </c>
      <c r="M1970" s="14">
        <v>99.321834926807369</v>
      </c>
    </row>
    <row r="1971" spans="2:13" ht="15.75">
      <c r="B1971" s="15" t="s">
        <v>5071</v>
      </c>
      <c r="C1971" s="29"/>
      <c r="D1971" s="16" t="s">
        <v>1619</v>
      </c>
      <c r="E1971" s="13">
        <v>555</v>
      </c>
      <c r="F1971" s="14">
        <v>14137</v>
      </c>
      <c r="G1971" s="14">
        <v>769.94058660627888</v>
      </c>
      <c r="H1971" s="14">
        <v>14255.333333333334</v>
      </c>
      <c r="I1971" s="14">
        <v>736.22492601859813</v>
      </c>
      <c r="J1971" s="14">
        <v>9705.6666666666661</v>
      </c>
      <c r="K1971" s="14">
        <v>672.05059935672887</v>
      </c>
      <c r="L1971" s="14">
        <v>7103</v>
      </c>
      <c r="M1971" s="14">
        <v>777.3378712493892</v>
      </c>
    </row>
    <row r="1972" spans="2:13" ht="15.75">
      <c r="B1972" s="15" t="s">
        <v>3543</v>
      </c>
      <c r="C1972" s="29" t="s">
        <v>1308</v>
      </c>
      <c r="D1972" s="16" t="s">
        <v>2412</v>
      </c>
      <c r="E1972" s="13">
        <v>999</v>
      </c>
      <c r="F1972" s="14">
        <v>9733.6666666666661</v>
      </c>
      <c r="G1972" s="14">
        <v>294.36641459800325</v>
      </c>
      <c r="H1972" s="14">
        <v>10093</v>
      </c>
      <c r="I1972" s="14">
        <v>287.23577248277661</v>
      </c>
      <c r="J1972" s="14">
        <v>6742.333333333333</v>
      </c>
      <c r="K1972" s="14">
        <v>259.39289220917834</v>
      </c>
      <c r="L1972" s="14">
        <v>5564.666666666667</v>
      </c>
      <c r="M1972" s="14">
        <v>335.68953193963904</v>
      </c>
    </row>
    <row r="1973" spans="2:13" ht="15.75">
      <c r="B1973" s="15" t="s">
        <v>5072</v>
      </c>
      <c r="C1973" s="29" t="s">
        <v>1309</v>
      </c>
      <c r="D1973" s="16" t="s">
        <v>2413</v>
      </c>
      <c r="E1973" s="13">
        <v>2181</v>
      </c>
      <c r="F1973" s="14">
        <v>7376.333333333333</v>
      </c>
      <c r="G1973" s="14">
        <v>102.34857942657236</v>
      </c>
      <c r="H1973" s="14">
        <v>8647.3333333333339</v>
      </c>
      <c r="I1973" s="14">
        <v>110.21191407919792</v>
      </c>
      <c r="J1973" s="14">
        <v>5877</v>
      </c>
      <c r="K1973" s="14">
        <v>103.58440823655002</v>
      </c>
      <c r="L1973" s="14">
        <v>3935</v>
      </c>
      <c r="M1973" s="14">
        <v>106.51917313772422</v>
      </c>
    </row>
    <row r="1974" spans="2:13" ht="15.75">
      <c r="B1974" s="15" t="s">
        <v>5073</v>
      </c>
      <c r="C1974" s="29"/>
      <c r="D1974" s="16" t="s">
        <v>631</v>
      </c>
      <c r="E1974" s="13">
        <v>657</v>
      </c>
      <c r="F1974" s="14">
        <v>3539.3333333333335</v>
      </c>
      <c r="G1974" s="14">
        <v>162.49262557014944</v>
      </c>
      <c r="H1974" s="14">
        <v>4364.333333333333</v>
      </c>
      <c r="I1974" s="14">
        <v>186.99449190424988</v>
      </c>
      <c r="J1974" s="14">
        <v>2831.6666666666665</v>
      </c>
      <c r="K1974" s="14">
        <v>165.65392458452109</v>
      </c>
      <c r="L1974" s="14">
        <v>1914.6666666666667</v>
      </c>
      <c r="M1974" s="14">
        <v>175.15758955148098</v>
      </c>
    </row>
    <row r="1975" spans="2:13" ht="15.75">
      <c r="B1975" s="15" t="s">
        <v>5074</v>
      </c>
      <c r="C1975" s="29" t="s">
        <v>1310</v>
      </c>
      <c r="D1975" s="16" t="s">
        <v>2414</v>
      </c>
      <c r="E1975" s="13">
        <v>1227</v>
      </c>
      <c r="F1975" s="14">
        <v>3064</v>
      </c>
      <c r="G1975" s="14">
        <v>75.614298382601532</v>
      </c>
      <c r="H1975" s="14">
        <v>3579.6666666666665</v>
      </c>
      <c r="I1975" s="14">
        <v>79.866814723852698</v>
      </c>
      <c r="J1975" s="14">
        <v>2627.6666666666665</v>
      </c>
      <c r="K1975" s="14">
        <v>82.326744874235374</v>
      </c>
      <c r="L1975" s="14">
        <v>1557.6666666666667</v>
      </c>
      <c r="M1975" s="14">
        <v>73.663138028190261</v>
      </c>
    </row>
    <row r="1976" spans="2:13" ht="15.75">
      <c r="B1976" s="15" t="s">
        <v>5075</v>
      </c>
      <c r="C1976" s="29" t="s">
        <v>1311</v>
      </c>
      <c r="D1976" s="16" t="s">
        <v>2415</v>
      </c>
      <c r="E1976" s="13">
        <v>1164</v>
      </c>
      <c r="F1976" s="14">
        <v>2347.3333333333335</v>
      </c>
      <c r="G1976" s="14">
        <v>61.052053118586251</v>
      </c>
      <c r="H1976" s="14">
        <v>2905.6666666666665</v>
      </c>
      <c r="I1976" s="14">
        <v>69.464144746045406</v>
      </c>
      <c r="J1976" s="14">
        <v>1830</v>
      </c>
      <c r="K1976" s="14">
        <v>60.4398211666797</v>
      </c>
      <c r="L1976" s="14">
        <v>1224.6666666666667</v>
      </c>
      <c r="M1976" s="14">
        <v>62.274601269537619</v>
      </c>
    </row>
    <row r="1977" spans="2:13" ht="15.75">
      <c r="B1977" s="15" t="s">
        <v>3544</v>
      </c>
      <c r="C1977" s="29" t="s">
        <v>1312</v>
      </c>
      <c r="D1977" s="16" t="s">
        <v>2416</v>
      </c>
      <c r="E1977" s="13">
        <v>1401</v>
      </c>
      <c r="F1977" s="14">
        <v>3540.3333333333335</v>
      </c>
      <c r="G1977" s="14">
        <v>76.644013338019462</v>
      </c>
      <c r="H1977" s="14">
        <v>4462.666666666667</v>
      </c>
      <c r="I1977" s="14">
        <v>88.69353905543754</v>
      </c>
      <c r="J1977" s="14">
        <v>2758</v>
      </c>
      <c r="K1977" s="14">
        <v>75.669322453557712</v>
      </c>
      <c r="L1977" s="14">
        <v>1842</v>
      </c>
      <c r="M1977" s="14">
        <v>77.369044654873392</v>
      </c>
    </row>
    <row r="1978" spans="2:13" ht="15.75">
      <c r="B1978" s="15" t="s">
        <v>5076</v>
      </c>
      <c r="C1978" s="29"/>
      <c r="D1978" s="16" t="s">
        <v>2417</v>
      </c>
      <c r="E1978" s="13">
        <v>1356</v>
      </c>
      <c r="F1978" s="14">
        <v>7024.333333333333</v>
      </c>
      <c r="G1978" s="14">
        <v>156.72131250572406</v>
      </c>
      <c r="H1978" s="14">
        <v>8939</v>
      </c>
      <c r="I1978" s="14">
        <v>186.1308657036983</v>
      </c>
      <c r="J1978" s="14">
        <v>5784</v>
      </c>
      <c r="K1978" s="14">
        <v>163.91095143885653</v>
      </c>
      <c r="L1978" s="14">
        <v>3756</v>
      </c>
      <c r="M1978" s="14">
        <v>164.66088526616571</v>
      </c>
    </row>
    <row r="1979" spans="2:13" ht="15.75">
      <c r="B1979" s="15" t="s">
        <v>5077</v>
      </c>
      <c r="C1979" s="29"/>
      <c r="D1979" s="16" t="s">
        <v>2418</v>
      </c>
      <c r="E1979" s="13">
        <v>1206</v>
      </c>
      <c r="F1979" s="14">
        <v>8910.3333333333339</v>
      </c>
      <c r="G1979" s="14">
        <v>223.39059609529161</v>
      </c>
      <c r="H1979" s="14">
        <v>12436.333333333334</v>
      </c>
      <c r="I1979" s="14">
        <v>292.99818850871725</v>
      </c>
      <c r="J1979" s="14">
        <v>7623.333333333333</v>
      </c>
      <c r="K1979" s="14">
        <v>242.88778359786838</v>
      </c>
      <c r="L1979" s="14">
        <v>5268.333333333333</v>
      </c>
      <c r="M1979" s="14">
        <v>261.29335062568708</v>
      </c>
    </row>
    <row r="1980" spans="2:13" ht="15.75">
      <c r="B1980" s="15" t="s">
        <v>5078</v>
      </c>
      <c r="C1980" s="29"/>
      <c r="D1980" s="16" t="s">
        <v>1422</v>
      </c>
      <c r="E1980" s="13">
        <v>1464</v>
      </c>
      <c r="F1980" s="14">
        <v>9673.6666666666661</v>
      </c>
      <c r="G1980" s="14">
        <v>199.73639401152192</v>
      </c>
      <c r="H1980" s="14">
        <v>11735</v>
      </c>
      <c r="I1980" s="14">
        <v>222.73874865698417</v>
      </c>
      <c r="J1980" s="14">
        <v>6973.666666666667</v>
      </c>
      <c r="K1980" s="14">
        <v>183.06654871427043</v>
      </c>
      <c r="L1980" s="14">
        <v>3980</v>
      </c>
      <c r="M1980" s="14">
        <v>162.0585710951467</v>
      </c>
    </row>
    <row r="1981" spans="2:13" ht="15.75">
      <c r="B1981" s="15" t="s">
        <v>3075</v>
      </c>
      <c r="C1981" s="29" t="s">
        <v>9</v>
      </c>
      <c r="D1981" s="16" t="s">
        <v>646</v>
      </c>
      <c r="E1981" s="13">
        <v>684</v>
      </c>
      <c r="F1981" s="14">
        <v>6497.666666666667</v>
      </c>
      <c r="G1981" s="14">
        <v>286.58039992385272</v>
      </c>
      <c r="H1981" s="14">
        <v>5977.333333333333</v>
      </c>
      <c r="I1981" s="14">
        <v>248.28546547904509</v>
      </c>
      <c r="J1981" s="14">
        <v>5017.333333333333</v>
      </c>
      <c r="K1981" s="14">
        <v>281.81065851269364</v>
      </c>
      <c r="L1981" s="14">
        <v>2399</v>
      </c>
      <c r="M1981" s="14">
        <v>211.18099657595965</v>
      </c>
    </row>
    <row r="1982" spans="2:13" ht="15.75">
      <c r="B1982" s="15" t="s">
        <v>3076</v>
      </c>
      <c r="C1982" s="29" t="s">
        <v>10</v>
      </c>
      <c r="D1982" s="16" t="s">
        <v>2419</v>
      </c>
      <c r="E1982" s="13">
        <v>1104</v>
      </c>
      <c r="F1982" s="14">
        <v>21416</v>
      </c>
      <c r="G1982" s="14">
        <v>585.40528665942111</v>
      </c>
      <c r="H1982" s="14">
        <v>21558.333333333332</v>
      </c>
      <c r="I1982" s="14">
        <v>558.59730621756</v>
      </c>
      <c r="J1982" s="14">
        <v>20381</v>
      </c>
      <c r="K1982" s="14">
        <v>709.43029884490772</v>
      </c>
      <c r="L1982" s="14">
        <v>8679.3333333333339</v>
      </c>
      <c r="M1982" s="14">
        <v>484.99468544894353</v>
      </c>
    </row>
    <row r="1983" spans="2:13" ht="15.75">
      <c r="B1983" s="15" t="s">
        <v>3545</v>
      </c>
      <c r="C1983" s="29" t="s">
        <v>1313</v>
      </c>
      <c r="D1983" s="16" t="s">
        <v>2420</v>
      </c>
      <c r="E1983" s="13">
        <v>1746</v>
      </c>
      <c r="F1983" s="14">
        <v>18792.666666666668</v>
      </c>
      <c r="G1983" s="14">
        <v>326.48898115172921</v>
      </c>
      <c r="H1983" s="14">
        <v>20466.666666666668</v>
      </c>
      <c r="I1983" s="14">
        <v>334.31106712891977</v>
      </c>
      <c r="J1983" s="14">
        <v>13994</v>
      </c>
      <c r="K1983" s="14">
        <v>307.96412972802233</v>
      </c>
      <c r="L1983" s="14">
        <v>9588.3333333333339</v>
      </c>
      <c r="M1983" s="14">
        <v>330.71467486467117</v>
      </c>
    </row>
    <row r="1984" spans="2:13" ht="15.75">
      <c r="B1984" s="15" t="s">
        <v>3546</v>
      </c>
      <c r="C1984" s="29" t="s">
        <v>1314</v>
      </c>
      <c r="D1984" s="16" t="s">
        <v>2421</v>
      </c>
      <c r="E1984" s="13">
        <v>270</v>
      </c>
      <c r="F1984" s="14">
        <v>10412.666666666666</v>
      </c>
      <c r="G1984" s="14">
        <v>1161.4315020059792</v>
      </c>
      <c r="H1984" s="14">
        <v>12293.333333333334</v>
      </c>
      <c r="I1984" s="14">
        <v>1310.6016837568866</v>
      </c>
      <c r="J1984" s="14">
        <v>7811.333333333333</v>
      </c>
      <c r="K1984" s="14">
        <v>1112.0505765283744</v>
      </c>
      <c r="L1984" s="14">
        <v>4436</v>
      </c>
      <c r="M1984" s="14">
        <v>978.55092981751704</v>
      </c>
    </row>
    <row r="1985" spans="2:13" ht="15.75">
      <c r="B1985" s="15" t="s">
        <v>5079</v>
      </c>
      <c r="C1985" s="29" t="s">
        <v>1315</v>
      </c>
      <c r="D1985" s="16" t="s">
        <v>2422</v>
      </c>
      <c r="E1985" s="13">
        <v>780</v>
      </c>
      <c r="F1985" s="14">
        <v>29545</v>
      </c>
      <c r="G1985" s="14">
        <v>1143.5131135108124</v>
      </c>
      <c r="H1985" s="14">
        <v>29286.666666666668</v>
      </c>
      <c r="I1985" s="14">
        <v>1075.4893824881071</v>
      </c>
      <c r="J1985" s="14">
        <v>20507.333333333332</v>
      </c>
      <c r="K1985" s="14">
        <v>1010.3885036346092</v>
      </c>
      <c r="L1985" s="14">
        <v>12895.333333333334</v>
      </c>
      <c r="M1985" s="14">
        <v>990.6912433794472</v>
      </c>
    </row>
    <row r="1986" spans="2:13" ht="15.75">
      <c r="B1986" s="15" t="s">
        <v>5080</v>
      </c>
      <c r="C1986" s="29"/>
      <c r="D1986" s="16" t="s">
        <v>5113</v>
      </c>
      <c r="E1986" s="13">
        <v>117</v>
      </c>
      <c r="F1986" s="14">
        <v>12412.666666666666</v>
      </c>
      <c r="G1986" s="14">
        <v>3209.4980336889093</v>
      </c>
      <c r="H1986" s="14">
        <v>12984.666666666666</v>
      </c>
      <c r="I1986" s="14">
        <v>3189.8568307999253</v>
      </c>
      <c r="J1986" s="14">
        <v>7325.333333333333</v>
      </c>
      <c r="K1986" s="14">
        <v>2406.2168370025815</v>
      </c>
      <c r="L1986" s="14">
        <v>4335.666666666667</v>
      </c>
      <c r="M1986" s="14">
        <v>2240.8908583970583</v>
      </c>
    </row>
    <row r="1987" spans="2:13" ht="15.75">
      <c r="B1987" s="15" t="s">
        <v>3547</v>
      </c>
      <c r="C1987" s="29" t="s">
        <v>1316</v>
      </c>
      <c r="D1987" s="16" t="s">
        <v>2423</v>
      </c>
      <c r="E1987" s="13">
        <v>396</v>
      </c>
      <c r="F1987" s="14">
        <v>74065.666666666672</v>
      </c>
      <c r="G1987" s="14">
        <v>5662.9145187854347</v>
      </c>
      <c r="H1987" s="14">
        <v>73340</v>
      </c>
      <c r="I1987" s="14">
        <v>5297.9763031476041</v>
      </c>
      <c r="J1987" s="14">
        <v>50209.333333333336</v>
      </c>
      <c r="K1987" s="14">
        <v>4872.3615227328219</v>
      </c>
      <c r="L1987" s="14">
        <v>26888.666666666668</v>
      </c>
      <c r="M1987" s="14">
        <v>4147.272704204368</v>
      </c>
    </row>
    <row r="1988" spans="2:13" ht="15.75">
      <c r="B1988" s="15" t="s">
        <v>3548</v>
      </c>
      <c r="C1988" s="29" t="s">
        <v>1317</v>
      </c>
      <c r="D1988" s="16" t="s">
        <v>2424</v>
      </c>
      <c r="E1988" s="13">
        <v>372</v>
      </c>
      <c r="F1988" s="14">
        <v>41906.666666666664</v>
      </c>
      <c r="G1988" s="14">
        <v>3407.4751115322942</v>
      </c>
      <c r="H1988" s="14">
        <v>36029.333333333336</v>
      </c>
      <c r="I1988" s="14">
        <v>2769.3607247193445</v>
      </c>
      <c r="J1988" s="14">
        <v>31188.666666666668</v>
      </c>
      <c r="K1988" s="14">
        <v>3221.2626057387447</v>
      </c>
      <c r="L1988" s="14">
        <v>23773.666666666668</v>
      </c>
      <c r="M1988" s="14">
        <v>3840.7930668322556</v>
      </c>
    </row>
    <row r="1989" spans="2:13" ht="15.75">
      <c r="B1989" s="15" t="s">
        <v>3549</v>
      </c>
      <c r="C1989" s="29" t="s">
        <v>1318</v>
      </c>
      <c r="D1989" s="16" t="s">
        <v>2425</v>
      </c>
      <c r="E1989" s="13">
        <v>609</v>
      </c>
      <c r="F1989" s="14">
        <v>33278.666666666664</v>
      </c>
      <c r="G1989" s="14">
        <v>1651.3108915825735</v>
      </c>
      <c r="H1989" s="14">
        <v>30169.666666666668</v>
      </c>
      <c r="I1989" s="14">
        <v>1416.1456779726807</v>
      </c>
      <c r="J1989" s="14">
        <v>21528.333333333332</v>
      </c>
      <c r="K1989" s="14">
        <v>1358.4311741269062</v>
      </c>
      <c r="L1989" s="14">
        <v>14753</v>
      </c>
      <c r="M1989" s="14">
        <v>1452.5861807352055</v>
      </c>
    </row>
    <row r="1990" spans="2:13" ht="15.75">
      <c r="B1990" s="15" t="s">
        <v>3550</v>
      </c>
      <c r="C1990" s="29" t="s">
        <v>1319</v>
      </c>
      <c r="D1990" s="16" t="s">
        <v>2426</v>
      </c>
      <c r="E1990" s="13">
        <v>987</v>
      </c>
      <c r="F1990" s="14">
        <v>44806.333333333336</v>
      </c>
      <c r="G1990" s="14">
        <v>1372.5628712553387</v>
      </c>
      <c r="H1990" s="14">
        <v>39545</v>
      </c>
      <c r="I1990" s="14">
        <v>1149.2870100572936</v>
      </c>
      <c r="J1990" s="14">
        <v>29364.333333333332</v>
      </c>
      <c r="K1990" s="14">
        <v>1143.3480866283019</v>
      </c>
      <c r="L1990" s="14">
        <v>23011</v>
      </c>
      <c r="M1990" s="14">
        <v>1394.6922489122426</v>
      </c>
    </row>
    <row r="1991" spans="2:13" ht="15.75">
      <c r="B1991" s="15" t="s">
        <v>3551</v>
      </c>
      <c r="C1991" s="29" t="s">
        <v>1320</v>
      </c>
      <c r="D1991" s="16" t="s">
        <v>2427</v>
      </c>
      <c r="E1991" s="13">
        <v>399</v>
      </c>
      <c r="F1991" s="14">
        <v>3398.3333333333335</v>
      </c>
      <c r="G1991" s="14">
        <v>256.85046548522899</v>
      </c>
      <c r="H1991" s="14">
        <v>3827.3333333333335</v>
      </c>
      <c r="I1991" s="14">
        <v>275.38474526847011</v>
      </c>
      <c r="J1991" s="14">
        <v>2807.3333333333335</v>
      </c>
      <c r="K1991" s="14">
        <v>270.41042395262474</v>
      </c>
      <c r="L1991" s="14">
        <v>2476.3333333333335</v>
      </c>
      <c r="M1991" s="14">
        <v>374.41120012121434</v>
      </c>
    </row>
    <row r="1992" spans="2:13" ht="15.75">
      <c r="B1992" s="15" t="s">
        <v>3552</v>
      </c>
      <c r="C1992" s="29" t="s">
        <v>1321</v>
      </c>
      <c r="D1992" s="16" t="s">
        <v>2428</v>
      </c>
      <c r="E1992" s="13">
        <v>2121</v>
      </c>
      <c r="F1992" s="14">
        <v>10580</v>
      </c>
      <c r="G1992" s="14">
        <v>151.12807566894304</v>
      </c>
      <c r="H1992" s="14">
        <v>11326.333333333334</v>
      </c>
      <c r="I1992" s="14">
        <v>150.31074106286277</v>
      </c>
      <c r="J1992" s="14">
        <v>8011.333333333333</v>
      </c>
      <c r="K1992" s="14">
        <v>145.16988170102118</v>
      </c>
      <c r="L1992" s="14">
        <v>5788.666666666667</v>
      </c>
      <c r="M1992" s="14">
        <v>163.02888425737692</v>
      </c>
    </row>
    <row r="1993" spans="2:13" ht="15.75">
      <c r="B1993" s="15" t="s">
        <v>3553</v>
      </c>
      <c r="C1993" s="29" t="s">
        <v>2900</v>
      </c>
      <c r="D1993" s="16" t="s">
        <v>2429</v>
      </c>
      <c r="E1993" s="13">
        <v>1296</v>
      </c>
      <c r="F1993" s="14">
        <v>7279.333333333333</v>
      </c>
      <c r="G1993" s="14">
        <v>170.20222889591335</v>
      </c>
      <c r="H1993" s="14">
        <v>7741.333333333333</v>
      </c>
      <c r="I1993" s="14">
        <v>168.0250107647411</v>
      </c>
      <c r="J1993" s="14">
        <v>6304</v>
      </c>
      <c r="K1993" s="14">
        <v>186.93484297111664</v>
      </c>
      <c r="L1993" s="14">
        <v>3247.3333333333335</v>
      </c>
      <c r="M1993" s="14">
        <v>148.50183331602571</v>
      </c>
    </row>
    <row r="1994" spans="2:13" ht="15.75">
      <c r="B1994" s="15" t="s">
        <v>5081</v>
      </c>
      <c r="C1994" s="29"/>
      <c r="D1994" s="16" t="s">
        <v>1957</v>
      </c>
      <c r="E1994" s="13">
        <v>993</v>
      </c>
      <c r="F1994" s="14">
        <v>2508.6666666666665</v>
      </c>
      <c r="G1994" s="14">
        <v>76.207553916089253</v>
      </c>
      <c r="H1994" s="14">
        <v>3126.3333333333335</v>
      </c>
      <c r="I1994" s="14">
        <v>86.314478541197857</v>
      </c>
      <c r="J1994" s="14">
        <v>2227.6666666666665</v>
      </c>
      <c r="K1994" s="14">
        <v>86.184050998590692</v>
      </c>
      <c r="L1994" s="14">
        <v>1150.3333333333333</v>
      </c>
      <c r="M1994" s="14">
        <v>68.588165497738544</v>
      </c>
    </row>
    <row r="1995" spans="2:13" ht="15.75">
      <c r="B1995" s="15" t="s">
        <v>5082</v>
      </c>
      <c r="C1995" s="29"/>
      <c r="D1995" s="16" t="s">
        <v>2901</v>
      </c>
      <c r="E1995" s="13">
        <v>906</v>
      </c>
      <c r="F1995" s="14">
        <v>2959.6666666666665</v>
      </c>
      <c r="G1995" s="14">
        <v>98.148490836421843</v>
      </c>
      <c r="H1995" s="14">
        <v>3673.6666666666665</v>
      </c>
      <c r="I1995" s="14">
        <v>114.6091069020694</v>
      </c>
      <c r="J1995" s="14">
        <v>2950</v>
      </c>
      <c r="K1995" s="14">
        <v>125.154789092965</v>
      </c>
      <c r="L1995" s="14">
        <v>1539.3333333333333</v>
      </c>
      <c r="M1995" s="14">
        <v>101.21377500227969</v>
      </c>
    </row>
    <row r="1996" spans="2:13" ht="15.75">
      <c r="B1996" s="15" t="s">
        <v>3554</v>
      </c>
      <c r="C1996" s="29" t="s">
        <v>1322</v>
      </c>
      <c r="D1996" s="16" t="s">
        <v>2430</v>
      </c>
      <c r="E1996" s="13">
        <v>1833</v>
      </c>
      <c r="F1996" s="14">
        <v>31684.666666666668</v>
      </c>
      <c r="G1996" s="14">
        <v>521.03855793074808</v>
      </c>
      <c r="H1996" s="14">
        <v>31164</v>
      </c>
      <c r="I1996" s="14">
        <v>485.90182997778919</v>
      </c>
      <c r="J1996" s="14">
        <v>25905</v>
      </c>
      <c r="K1996" s="14">
        <v>543.08200684214933</v>
      </c>
      <c r="L1996" s="14">
        <v>16817.333333333332</v>
      </c>
      <c r="M1996" s="14">
        <v>553.24887932524553</v>
      </c>
    </row>
    <row r="1997" spans="2:13" ht="15.75">
      <c r="B1997" s="15" t="s">
        <v>5083</v>
      </c>
      <c r="C1997" s="29" t="s">
        <v>1323</v>
      </c>
      <c r="D1997" s="16" t="s">
        <v>2431</v>
      </c>
      <c r="E1997" s="13">
        <v>561</v>
      </c>
      <c r="F1997" s="14">
        <v>5196.666666666667</v>
      </c>
      <c r="G1997" s="14">
        <v>279.80217194509453</v>
      </c>
      <c r="H1997" s="14">
        <v>5380</v>
      </c>
      <c r="I1997" s="14">
        <v>272.21070580384441</v>
      </c>
      <c r="J1997" s="14">
        <v>4003.3333333333335</v>
      </c>
      <c r="K1997" s="14">
        <v>274.19029805539094</v>
      </c>
      <c r="L1997" s="14">
        <v>2724.3333333333335</v>
      </c>
      <c r="M1997" s="14">
        <v>288.66838433874636</v>
      </c>
    </row>
    <row r="1998" spans="2:13" ht="15.75">
      <c r="B1998" s="15" t="s">
        <v>5084</v>
      </c>
      <c r="C1998" s="29"/>
      <c r="D1998" s="16" t="s">
        <v>629</v>
      </c>
      <c r="E1998" s="13">
        <v>888</v>
      </c>
      <c r="F1998" s="14">
        <v>2653.3333333333335</v>
      </c>
      <c r="G1998" s="14">
        <v>90.24885209079666</v>
      </c>
      <c r="H1998" s="14">
        <v>3392.3333333333335</v>
      </c>
      <c r="I1998" s="14">
        <v>105.854154189322</v>
      </c>
      <c r="J1998" s="14">
        <v>2117</v>
      </c>
      <c r="K1998" s="14">
        <v>91.600049855156456</v>
      </c>
      <c r="L1998" s="14">
        <v>1189.3333333333333</v>
      </c>
      <c r="M1998" s="14">
        <v>78.115074048640238</v>
      </c>
    </row>
    <row r="1999" spans="2:13" ht="15.75">
      <c r="B1999" s="15" t="s">
        <v>5085</v>
      </c>
      <c r="C1999" s="29" t="s">
        <v>214</v>
      </c>
      <c r="D1999" s="16" t="s">
        <v>213</v>
      </c>
      <c r="E1999" s="13">
        <v>1386</v>
      </c>
      <c r="F1999" s="14">
        <v>11041.666666666666</v>
      </c>
      <c r="G1999" s="14">
        <v>241.6078384296375</v>
      </c>
      <c r="H1999" s="14">
        <v>11257.333333333334</v>
      </c>
      <c r="I1999" s="14">
        <v>231.36106594787213</v>
      </c>
      <c r="J1999" s="14">
        <v>7972.666666666667</v>
      </c>
      <c r="K1999" s="14">
        <v>221.08844300485404</v>
      </c>
      <c r="L1999" s="14">
        <v>4255.333333333333</v>
      </c>
      <c r="M1999" s="14">
        <v>181.42829724352939</v>
      </c>
    </row>
    <row r="2000" spans="2:13" ht="15.75">
      <c r="B2000" s="15" t="s">
        <v>3197</v>
      </c>
      <c r="C2000" s="29" t="s">
        <v>150</v>
      </c>
      <c r="D2000" s="16" t="s">
        <v>2432</v>
      </c>
      <c r="E2000" s="13">
        <v>951</v>
      </c>
      <c r="F2000" s="14">
        <v>4108.666666666667</v>
      </c>
      <c r="G2000" s="14">
        <v>130.20850184901977</v>
      </c>
      <c r="H2000" s="14">
        <v>4897.333333333333</v>
      </c>
      <c r="I2000" s="14">
        <v>145.89232805216508</v>
      </c>
      <c r="J2000" s="14">
        <v>4026.3333333333335</v>
      </c>
      <c r="K2000" s="14">
        <v>162.6857048903488</v>
      </c>
      <c r="L2000" s="14">
        <v>2576.3333333333335</v>
      </c>
      <c r="M2000" s="14">
        <v>161.0530649349856</v>
      </c>
    </row>
    <row r="2001" spans="2:13" ht="15.75">
      <c r="B2001" s="15" t="s">
        <v>3198</v>
      </c>
      <c r="C2001" s="29" t="s">
        <v>151</v>
      </c>
      <c r="D2001" s="16" t="s">
        <v>2433</v>
      </c>
      <c r="E2001" s="13">
        <v>1056</v>
      </c>
      <c r="F2001" s="14">
        <v>2553</v>
      </c>
      <c r="G2001" s="14">
        <v>72.921866905115564</v>
      </c>
      <c r="H2001" s="14">
        <v>3283.3333333333335</v>
      </c>
      <c r="I2001" s="14">
        <v>86.411990395966043</v>
      </c>
      <c r="J2001" s="14">
        <v>1876</v>
      </c>
      <c r="K2001" s="14">
        <v>68.294108203803717</v>
      </c>
      <c r="L2001" s="14">
        <v>1297.3333333333333</v>
      </c>
      <c r="M2001" s="14">
        <v>72.656821054842965</v>
      </c>
    </row>
    <row r="2002" spans="2:13" ht="15.75">
      <c r="B2002" s="15" t="s">
        <v>5086</v>
      </c>
      <c r="C2002" s="29" t="s">
        <v>8</v>
      </c>
      <c r="D2002" s="16" t="s">
        <v>2434</v>
      </c>
      <c r="E2002" s="13">
        <v>987</v>
      </c>
      <c r="F2002" s="14">
        <v>6903.333333333333</v>
      </c>
      <c r="G2002" s="14">
        <v>211.61951319375405</v>
      </c>
      <c r="H2002" s="14">
        <v>7054</v>
      </c>
      <c r="I2002" s="14">
        <v>202.28546195615971</v>
      </c>
      <c r="J2002" s="14">
        <v>5218.666666666667</v>
      </c>
      <c r="K2002" s="14">
        <v>203.20708152117609</v>
      </c>
      <c r="L2002" s="14">
        <v>3094.3333333333335</v>
      </c>
      <c r="M2002" s="14">
        <v>186.50948830645063</v>
      </c>
    </row>
    <row r="2003" spans="2:13" ht="15.75">
      <c r="B2003" s="15" t="s">
        <v>5087</v>
      </c>
      <c r="C2003" s="29"/>
      <c r="D2003" s="16" t="s">
        <v>2435</v>
      </c>
      <c r="E2003" s="13">
        <v>915</v>
      </c>
      <c r="F2003" s="14">
        <v>3073</v>
      </c>
      <c r="G2003" s="14">
        <v>101.74681247198038</v>
      </c>
      <c r="H2003" s="14">
        <v>3409</v>
      </c>
      <c r="I2003" s="14">
        <v>103.63779535099258</v>
      </c>
      <c r="J2003" s="14">
        <v>2374</v>
      </c>
      <c r="K2003" s="14">
        <v>99.71969172493489</v>
      </c>
      <c r="L2003" s="14">
        <v>1588</v>
      </c>
      <c r="M2003" s="14">
        <v>102.88017333034468</v>
      </c>
    </row>
    <row r="2004" spans="2:13" ht="15.75">
      <c r="B2004" s="15" t="s">
        <v>3254</v>
      </c>
      <c r="C2004" s="29" t="s">
        <v>2814</v>
      </c>
      <c r="D2004" s="16" t="s">
        <v>2902</v>
      </c>
      <c r="E2004" s="13">
        <v>1005</v>
      </c>
      <c r="F2004" s="14">
        <v>3313.6666666666665</v>
      </c>
      <c r="G2004" s="14">
        <v>99.748957674191061</v>
      </c>
      <c r="H2004" s="14">
        <v>3327.6666666666665</v>
      </c>
      <c r="I2004" s="14">
        <v>92.349416818543105</v>
      </c>
      <c r="J2004" s="14">
        <v>2411.6666666666665</v>
      </c>
      <c r="K2004" s="14">
        <v>92.228940639115521</v>
      </c>
      <c r="L2004" s="14">
        <v>1493.3333333333333</v>
      </c>
      <c r="M2004" s="14">
        <v>88.197910657359444</v>
      </c>
    </row>
    <row r="2005" spans="2:13" ht="15.75">
      <c r="B2005" s="15" t="s">
        <v>5088</v>
      </c>
      <c r="C2005" s="29"/>
      <c r="D2005" s="16" t="s">
        <v>5112</v>
      </c>
      <c r="E2005" s="13">
        <v>171</v>
      </c>
      <c r="F2005" s="14">
        <v>1716.6666666666667</v>
      </c>
      <c r="G2005" s="14">
        <v>303.64397281955007</v>
      </c>
      <c r="H2005" s="14">
        <v>1779</v>
      </c>
      <c r="I2005" s="14">
        <v>303.24026823037144</v>
      </c>
      <c r="J2005" s="14">
        <v>1139.6666666666667</v>
      </c>
      <c r="K2005" s="14">
        <v>256.0674514853585</v>
      </c>
      <c r="L2005" s="14">
        <v>946.33333333333337</v>
      </c>
      <c r="M2005" s="14">
        <v>322.0340146674086</v>
      </c>
    </row>
    <row r="2006" spans="2:13" ht="15.75">
      <c r="B2006" s="15" t="s">
        <v>5089</v>
      </c>
      <c r="C2006" s="29"/>
      <c r="D2006" s="16" t="s">
        <v>1567</v>
      </c>
      <c r="E2006" s="13">
        <v>450</v>
      </c>
      <c r="F2006" s="14">
        <v>7002.666666666667</v>
      </c>
      <c r="G2006" s="14">
        <v>470.99529787338025</v>
      </c>
      <c r="H2006" s="14">
        <v>8683.6666666666661</v>
      </c>
      <c r="I2006" s="14">
        <v>550.18140307096121</v>
      </c>
      <c r="J2006" s="14">
        <v>3629.6666666666665</v>
      </c>
      <c r="K2006" s="14">
        <v>310.08666114327349</v>
      </c>
      <c r="L2006" s="14">
        <v>2878</v>
      </c>
      <c r="M2006" s="14">
        <v>382.31405912628435</v>
      </c>
    </row>
    <row r="2007" spans="2:13" ht="15.75">
      <c r="B2007" s="15" t="s">
        <v>5090</v>
      </c>
      <c r="C2007" s="29"/>
      <c r="D2007" s="16" t="s">
        <v>1567</v>
      </c>
      <c r="E2007" s="13">
        <v>342</v>
      </c>
      <c r="F2007" s="14">
        <v>631</v>
      </c>
      <c r="G2007" s="14">
        <v>55.686541258118893</v>
      </c>
      <c r="H2007" s="14">
        <v>1013</v>
      </c>
      <c r="I2007" s="14">
        <v>83.024249424463335</v>
      </c>
      <c r="J2007" s="14">
        <v>459.66666666666669</v>
      </c>
      <c r="K2007" s="14">
        <v>51.676883428037485</v>
      </c>
      <c r="L2007" s="14">
        <v>257.33333333333331</v>
      </c>
      <c r="M2007" s="14">
        <v>44.663061326231031</v>
      </c>
    </row>
    <row r="2008" spans="2:13" ht="15.75">
      <c r="B2008" s="15" t="s">
        <v>5091</v>
      </c>
      <c r="C2008" s="29"/>
      <c r="D2008" s="16" t="s">
        <v>1568</v>
      </c>
      <c r="E2008" s="13">
        <v>399</v>
      </c>
      <c r="F2008" s="14">
        <v>535.33333333333337</v>
      </c>
      <c r="G2008" s="14">
        <v>40.370274504122484</v>
      </c>
      <c r="H2008" s="14">
        <v>859.66666666666663</v>
      </c>
      <c r="I2008" s="14">
        <v>59.982380619204655</v>
      </c>
      <c r="J2008" s="14">
        <v>455</v>
      </c>
      <c r="K2008" s="14">
        <v>43.851133985964161</v>
      </c>
      <c r="L2008" s="14">
        <v>234.33333333333334</v>
      </c>
      <c r="M2008" s="14">
        <v>33.812363303936174</v>
      </c>
    </row>
    <row r="2009" spans="2:13" ht="15.75">
      <c r="B2009" s="15" t="s">
        <v>5092</v>
      </c>
      <c r="C2009" s="29"/>
      <c r="D2009" s="16" t="s">
        <v>2436</v>
      </c>
      <c r="E2009" s="13">
        <v>690</v>
      </c>
      <c r="F2009" s="14">
        <v>6049</v>
      </c>
      <c r="G2009" s="14">
        <v>266.62539316224246</v>
      </c>
      <c r="H2009" s="14">
        <v>5537.666666666667</v>
      </c>
      <c r="I2009" s="14">
        <v>228.74150250954713</v>
      </c>
      <c r="J2009" s="14">
        <v>4961.666666666667</v>
      </c>
      <c r="K2009" s="14">
        <v>276.34222090647046</v>
      </c>
      <c r="L2009" s="14">
        <v>2903</v>
      </c>
      <c r="M2009" s="14">
        <v>248.47631083159118</v>
      </c>
    </row>
    <row r="2010" spans="2:13" ht="15.75">
      <c r="B2010" s="15" t="s">
        <v>3555</v>
      </c>
      <c r="C2010" s="29" t="s">
        <v>605</v>
      </c>
      <c r="D2010" s="16" t="s">
        <v>2437</v>
      </c>
      <c r="E2010" s="13">
        <v>438</v>
      </c>
      <c r="F2010" s="14">
        <v>21181.333333333332</v>
      </c>
      <c r="G2010" s="14">
        <v>1466.048035900498</v>
      </c>
      <c r="H2010" s="14">
        <v>18630.666666666668</v>
      </c>
      <c r="I2010" s="14">
        <v>1214.8092363019848</v>
      </c>
      <c r="J2010" s="14">
        <v>16435.333333333332</v>
      </c>
      <c r="K2010" s="14">
        <v>1442.2160199835068</v>
      </c>
      <c r="L2010" s="14">
        <v>13073</v>
      </c>
      <c r="M2010" s="14">
        <v>1806.5597120872781</v>
      </c>
    </row>
    <row r="2011" spans="2:13" ht="15.75">
      <c r="B2011" s="15" t="s">
        <v>5093</v>
      </c>
      <c r="C2011" s="29" t="s">
        <v>1324</v>
      </c>
      <c r="D2011" s="16" t="s">
        <v>2438</v>
      </c>
      <c r="E2011" s="13">
        <v>951</v>
      </c>
      <c r="F2011" s="14">
        <v>37744</v>
      </c>
      <c r="G2011" s="14">
        <v>1206.0886044127265</v>
      </c>
      <c r="H2011" s="14">
        <v>31980.333333333332</v>
      </c>
      <c r="I2011" s="14">
        <v>958.63580485863895</v>
      </c>
      <c r="J2011" s="14">
        <v>26021</v>
      </c>
      <c r="K2011" s="14">
        <v>1051.4949856993082</v>
      </c>
      <c r="L2011" s="14">
        <v>20610</v>
      </c>
      <c r="M2011" s="14">
        <v>1324.868098207766</v>
      </c>
    </row>
    <row r="2012" spans="2:13" ht="15.75">
      <c r="B2012" s="15" t="s">
        <v>5094</v>
      </c>
      <c r="C2012" s="29"/>
      <c r="D2012" s="16" t="s">
        <v>629</v>
      </c>
      <c r="E2012" s="13">
        <v>339</v>
      </c>
      <c r="F2012" s="14">
        <v>7407.666666666667</v>
      </c>
      <c r="G2012" s="14">
        <v>661.27102188756555</v>
      </c>
      <c r="H2012" s="14">
        <v>6981.333333333333</v>
      </c>
      <c r="I2012" s="14">
        <v>588.58361116489948</v>
      </c>
      <c r="J2012" s="14">
        <v>5074.666666666667</v>
      </c>
      <c r="K2012" s="14">
        <v>575.18288909395233</v>
      </c>
      <c r="L2012" s="14">
        <v>4181.666666666667</v>
      </c>
      <c r="M2012" s="14">
        <v>737.7477027003398</v>
      </c>
    </row>
    <row r="2013" spans="2:13" ht="15.75">
      <c r="B2013" s="15" t="s">
        <v>3556</v>
      </c>
      <c r="C2013" s="29" t="s">
        <v>2903</v>
      </c>
      <c r="D2013" s="16" t="s">
        <v>2904</v>
      </c>
      <c r="E2013" s="13">
        <v>1812</v>
      </c>
      <c r="F2013" s="14">
        <v>18771.333333333332</v>
      </c>
      <c r="G2013" s="14">
        <v>313.90907749930466</v>
      </c>
      <c r="H2013" s="14">
        <v>16096.666666666666</v>
      </c>
      <c r="I2013" s="14">
        <v>251.41847403930629</v>
      </c>
      <c r="J2013" s="14">
        <v>13228.666666666666</v>
      </c>
      <c r="K2013" s="14">
        <v>280.59939416688331</v>
      </c>
      <c r="L2013" s="14">
        <v>10934</v>
      </c>
      <c r="M2013" s="14">
        <v>363.01429320191073</v>
      </c>
    </row>
    <row r="2014" spans="2:13" ht="15.75">
      <c r="B2014" s="15" t="s">
        <v>3557</v>
      </c>
      <c r="C2014" s="29" t="s">
        <v>1325</v>
      </c>
      <c r="D2014" s="16" t="s">
        <v>2439</v>
      </c>
      <c r="E2014" s="13">
        <v>1506</v>
      </c>
      <c r="F2014" s="14">
        <v>15432.333333333334</v>
      </c>
      <c r="G2014" s="14">
        <v>309.72431340998287</v>
      </c>
      <c r="H2014" s="14">
        <v>16392</v>
      </c>
      <c r="I2014" s="14">
        <v>310.1438972091704</v>
      </c>
      <c r="J2014" s="14">
        <v>12300.666666666666</v>
      </c>
      <c r="K2014" s="14">
        <v>313.86608721387296</v>
      </c>
      <c r="L2014" s="14">
        <v>8316</v>
      </c>
      <c r="M2014" s="14">
        <v>330.2073079524107</v>
      </c>
    </row>
    <row r="2015" spans="2:13" ht="15.75">
      <c r="B2015" s="15" t="s">
        <v>5095</v>
      </c>
      <c r="C2015" s="29" t="s">
        <v>1326</v>
      </c>
      <c r="D2015" s="16" t="s">
        <v>2440</v>
      </c>
      <c r="E2015" s="13">
        <v>1380</v>
      </c>
      <c r="F2015" s="14">
        <v>8074.333333333333</v>
      </c>
      <c r="G2015" s="14">
        <v>177.42508015574563</v>
      </c>
      <c r="H2015" s="14">
        <v>8192</v>
      </c>
      <c r="I2015" s="14">
        <v>167.06140684845425</v>
      </c>
      <c r="J2015" s="14">
        <v>6172.333333333333</v>
      </c>
      <c r="K2015" s="14">
        <v>171.88710442518959</v>
      </c>
      <c r="L2015" s="14">
        <v>4520.666666666667</v>
      </c>
      <c r="M2015" s="14">
        <v>196.36624917437925</v>
      </c>
    </row>
    <row r="2016" spans="2:13" ht="15.75">
      <c r="B2016" s="15" t="s">
        <v>5096</v>
      </c>
      <c r="C2016" s="29" t="s">
        <v>1327</v>
      </c>
      <c r="D2016" s="16" t="s">
        <v>2441</v>
      </c>
      <c r="E2016" s="13">
        <v>1101</v>
      </c>
      <c r="F2016" s="14">
        <v>6891.333333333333</v>
      </c>
      <c r="G2016" s="14">
        <v>189.23530805263599</v>
      </c>
      <c r="H2016" s="14">
        <v>8009</v>
      </c>
      <c r="I2016" s="14">
        <v>204.85234750913901</v>
      </c>
      <c r="J2016" s="14">
        <v>5189.333333333333</v>
      </c>
      <c r="K2016" s="14">
        <v>181.11476121643432</v>
      </c>
      <c r="L2016" s="14">
        <v>2996.6666666666665</v>
      </c>
      <c r="M2016" s="14">
        <v>162.60957821092572</v>
      </c>
    </row>
    <row r="2017" spans="2:13" ht="15.75">
      <c r="B2017" s="15" t="s">
        <v>5097</v>
      </c>
      <c r="C2017" s="29" t="s">
        <v>2905</v>
      </c>
      <c r="D2017" s="16" t="s">
        <v>2003</v>
      </c>
      <c r="E2017" s="13">
        <v>690</v>
      </c>
      <c r="F2017" s="14">
        <v>6099.666666666667</v>
      </c>
      <c r="G2017" s="14">
        <v>268.33950817600822</v>
      </c>
      <c r="H2017" s="14">
        <v>6569.333333333333</v>
      </c>
      <c r="I2017" s="14">
        <v>272.47687329013701</v>
      </c>
      <c r="J2017" s="14">
        <v>4935.333333333333</v>
      </c>
      <c r="K2017" s="14">
        <v>274.87474087372527</v>
      </c>
      <c r="L2017" s="14">
        <v>2971.6666666666665</v>
      </c>
      <c r="M2017" s="14">
        <v>255.77238636535606</v>
      </c>
    </row>
    <row r="2018" spans="2:13" ht="15.75">
      <c r="B2018" s="15" t="s">
        <v>3558</v>
      </c>
      <c r="C2018" s="29" t="s">
        <v>1328</v>
      </c>
      <c r="D2018" s="16" t="s">
        <v>2442</v>
      </c>
      <c r="E2018" s="13">
        <v>1188</v>
      </c>
      <c r="F2018" s="14">
        <v>7742.333333333333</v>
      </c>
      <c r="G2018" s="14">
        <v>197.10300301751431</v>
      </c>
      <c r="H2018" s="14">
        <v>8458.6666666666661</v>
      </c>
      <c r="I2018" s="14">
        <v>199.70322983010533</v>
      </c>
      <c r="J2018" s="14">
        <v>5595</v>
      </c>
      <c r="K2018" s="14">
        <v>180.95573159597731</v>
      </c>
      <c r="L2018" s="14">
        <v>2999.6666666666665</v>
      </c>
      <c r="M2018" s="14">
        <v>149.30700028045271</v>
      </c>
    </row>
    <row r="2019" spans="2:13" ht="15.75">
      <c r="B2019" s="15" t="s">
        <v>5098</v>
      </c>
      <c r="C2019" s="29" t="s">
        <v>776</v>
      </c>
      <c r="D2019" s="16" t="s">
        <v>2443</v>
      </c>
      <c r="E2019" s="13">
        <v>1119</v>
      </c>
      <c r="F2019" s="14">
        <v>14541.333333333334</v>
      </c>
      <c r="G2019" s="14">
        <v>393.75337763246517</v>
      </c>
      <c r="H2019" s="14">
        <v>14583.666666666666</v>
      </c>
      <c r="I2019" s="14">
        <v>373.85083726190447</v>
      </c>
      <c r="J2019" s="14">
        <v>11172</v>
      </c>
      <c r="K2019" s="14">
        <v>383.67355491327243</v>
      </c>
      <c r="L2019" s="14">
        <v>5916.666666666667</v>
      </c>
      <c r="M2019" s="14">
        <v>313.65415597840814</v>
      </c>
    </row>
    <row r="2020" spans="2:13" ht="15.75">
      <c r="B2020" s="15" t="s">
        <v>5099</v>
      </c>
      <c r="C2020" s="29" t="s">
        <v>1007</v>
      </c>
      <c r="D2020" s="16" t="s">
        <v>1962</v>
      </c>
      <c r="E2020" s="13">
        <v>2283</v>
      </c>
      <c r="F2020" s="14">
        <v>38614</v>
      </c>
      <c r="G2020" s="14">
        <v>512.36824633671245</v>
      </c>
      <c r="H2020" s="14">
        <v>37920.333333333336</v>
      </c>
      <c r="I2020" s="14">
        <v>472.78483652275054</v>
      </c>
      <c r="J2020" s="14">
        <v>25659.333333333332</v>
      </c>
      <c r="K2020" s="14">
        <v>431.868105115052</v>
      </c>
      <c r="L2020" s="14">
        <v>15329.666666666666</v>
      </c>
      <c r="M2020" s="14">
        <v>401.28561199479083</v>
      </c>
    </row>
    <row r="2021" spans="2:13" ht="15.75">
      <c r="B2021" s="15" t="s">
        <v>5100</v>
      </c>
      <c r="C2021" s="29" t="s">
        <v>1329</v>
      </c>
      <c r="D2021" s="16" t="s">
        <v>2444</v>
      </c>
      <c r="E2021" s="13">
        <v>909</v>
      </c>
      <c r="F2021" s="14">
        <v>7224</v>
      </c>
      <c r="G2021" s="14">
        <v>239.95614804282295</v>
      </c>
      <c r="H2021" s="14">
        <v>8088</v>
      </c>
      <c r="I2021" s="14">
        <v>251.91273300332207</v>
      </c>
      <c r="J2021" s="14">
        <v>4988</v>
      </c>
      <c r="K2021" s="14">
        <v>210.89744859484469</v>
      </c>
      <c r="L2021" s="14">
        <v>2962</v>
      </c>
      <c r="M2021" s="14">
        <v>194.86922405719554</v>
      </c>
    </row>
    <row r="2022" spans="2:13" ht="15.75">
      <c r="B2022" s="15" t="s">
        <v>3559</v>
      </c>
      <c r="C2022" s="29" t="s">
        <v>1330</v>
      </c>
      <c r="D2022" s="16" t="s">
        <v>2445</v>
      </c>
      <c r="E2022" s="13">
        <v>870</v>
      </c>
      <c r="F2022" s="14">
        <v>4901.333333333333</v>
      </c>
      <c r="G2022" s="14">
        <v>170.26242456847388</v>
      </c>
      <c r="H2022" s="14">
        <v>5968.666666666667</v>
      </c>
      <c r="I2022" s="14">
        <v>193.20219235497339</v>
      </c>
      <c r="J2022" s="14">
        <v>3465.3333333333335</v>
      </c>
      <c r="K2022" s="14">
        <v>153.08051834902983</v>
      </c>
      <c r="L2022" s="14">
        <v>2178</v>
      </c>
      <c r="M2022" s="14">
        <v>149.65406803698255</v>
      </c>
    </row>
    <row r="2023" spans="2:13" ht="15.75">
      <c r="B2023" s="15" t="s">
        <v>3560</v>
      </c>
      <c r="C2023" s="29" t="s">
        <v>1331</v>
      </c>
      <c r="D2023" s="16" t="s">
        <v>2446</v>
      </c>
      <c r="E2023" s="13">
        <v>1233</v>
      </c>
      <c r="F2023" s="14">
        <v>7216</v>
      </c>
      <c r="G2023" s="14">
        <v>176.61759883413569</v>
      </c>
      <c r="H2023" s="14">
        <v>8448.6666666666661</v>
      </c>
      <c r="I2023" s="14">
        <v>195.54382072555973</v>
      </c>
      <c r="J2023" s="14">
        <v>5595.333333333333</v>
      </c>
      <c r="K2023" s="14">
        <v>174.41268378081347</v>
      </c>
      <c r="L2023" s="14">
        <v>3517</v>
      </c>
      <c r="M2023" s="14">
        <v>171.08586394649512</v>
      </c>
    </row>
    <row r="2024" spans="2:13" ht="15.75">
      <c r="B2024" s="15" t="s">
        <v>3561</v>
      </c>
      <c r="C2024" s="29" t="s">
        <v>1332</v>
      </c>
      <c r="D2024" s="16" t="s">
        <v>611</v>
      </c>
      <c r="E2024" s="13">
        <v>1101</v>
      </c>
      <c r="F2024" s="14">
        <v>10402</v>
      </c>
      <c r="G2024" s="14">
        <v>285.38326733171567</v>
      </c>
      <c r="H2024" s="14">
        <v>11496.333333333334</v>
      </c>
      <c r="I2024" s="14">
        <v>295.67903533496792</v>
      </c>
      <c r="J2024" s="14">
        <v>7551.333333333333</v>
      </c>
      <c r="K2024" s="14">
        <v>263.59328872351961</v>
      </c>
      <c r="L2024" s="14">
        <v>5100.333333333333</v>
      </c>
      <c r="M2024" s="14">
        <v>275.5476526777432</v>
      </c>
    </row>
    <row r="2025" spans="2:13" ht="15.75">
      <c r="B2025" s="15" t="s">
        <v>5101</v>
      </c>
      <c r="C2025" s="29" t="s">
        <v>2906</v>
      </c>
      <c r="D2025" s="16" t="s">
        <v>2447</v>
      </c>
      <c r="E2025" s="13">
        <v>1164</v>
      </c>
      <c r="F2025" s="14">
        <v>7375</v>
      </c>
      <c r="G2025" s="14">
        <v>191.6051736169745</v>
      </c>
      <c r="H2025" s="14">
        <v>7153.333333333333</v>
      </c>
      <c r="I2025" s="14">
        <v>173.77257690229581</v>
      </c>
      <c r="J2025" s="14">
        <v>4524.666666666667</v>
      </c>
      <c r="K2025" s="14">
        <v>149.35160099919165</v>
      </c>
      <c r="L2025" s="14">
        <v>3597.3333333333335</v>
      </c>
      <c r="M2025" s="14">
        <v>185.63827583449506</v>
      </c>
    </row>
    <row r="2026" spans="2:13" ht="15.75">
      <c r="B2026" s="15" t="s">
        <v>5102</v>
      </c>
      <c r="C2026" s="29" t="s">
        <v>1333</v>
      </c>
      <c r="D2026" s="16" t="s">
        <v>1469</v>
      </c>
      <c r="E2026" s="13">
        <v>1884</v>
      </c>
      <c r="F2026" s="14">
        <v>6898.666666666667</v>
      </c>
      <c r="G2026" s="14">
        <v>109.94439667921189</v>
      </c>
      <c r="H2026" s="14">
        <v>9025</v>
      </c>
      <c r="I2026" s="14">
        <v>134.36403522962959</v>
      </c>
      <c r="J2026" s="14">
        <v>6065</v>
      </c>
      <c r="K2026" s="14">
        <v>123.7470931124675</v>
      </c>
      <c r="L2026" s="14">
        <v>3650.3333333333335</v>
      </c>
      <c r="M2026" s="14">
        <v>115.2974745094172</v>
      </c>
    </row>
    <row r="2027" spans="2:13" ht="15.75">
      <c r="B2027" s="15" t="s">
        <v>5103</v>
      </c>
      <c r="C2027" s="29" t="s">
        <v>1386</v>
      </c>
      <c r="D2027" s="16" t="s">
        <v>2758</v>
      </c>
      <c r="E2027" s="13">
        <v>2529</v>
      </c>
      <c r="F2027" s="14">
        <v>9690</v>
      </c>
      <c r="G2027" s="14">
        <v>115.21787466351698</v>
      </c>
      <c r="H2027" s="14">
        <v>12876.333333333334</v>
      </c>
      <c r="I2027" s="14">
        <v>143.21793606284464</v>
      </c>
      <c r="J2027" s="14">
        <v>8688.6666666666661</v>
      </c>
      <c r="K2027" s="14">
        <v>132.05155918152994</v>
      </c>
      <c r="L2027" s="14">
        <v>5393</v>
      </c>
      <c r="M2027" s="14">
        <v>127.50654460504772</v>
      </c>
    </row>
    <row r="2028" spans="2:13" ht="15.75">
      <c r="B2028" s="15" t="s">
        <v>5104</v>
      </c>
      <c r="C2028" s="29" t="s">
        <v>1334</v>
      </c>
      <c r="D2028" s="16" t="s">
        <v>2448</v>
      </c>
      <c r="E2028" s="13">
        <v>894</v>
      </c>
      <c r="F2028" s="14">
        <v>8365.6666666666661</v>
      </c>
      <c r="G2028" s="14">
        <v>283.61528416158541</v>
      </c>
      <c r="H2028" s="14">
        <v>10172</v>
      </c>
      <c r="I2028" s="14">
        <v>323.55454155408466</v>
      </c>
      <c r="J2028" s="14">
        <v>6843.333333333333</v>
      </c>
      <c r="K2028" s="14">
        <v>294.18103430455585</v>
      </c>
      <c r="L2028" s="14">
        <v>4261.333333333333</v>
      </c>
      <c r="M2028" s="14">
        <v>289.51427824544947</v>
      </c>
    </row>
    <row r="2029" spans="2:13" ht="15.75">
      <c r="B2029" s="15" t="s">
        <v>5105</v>
      </c>
      <c r="C2029" s="29" t="s">
        <v>2907</v>
      </c>
      <c r="D2029" s="16" t="s">
        <v>2908</v>
      </c>
      <c r="E2029" s="13">
        <v>1140</v>
      </c>
      <c r="F2029" s="14">
        <v>9245.3333333333339</v>
      </c>
      <c r="G2029" s="14">
        <v>245.87432105397656</v>
      </c>
      <c r="H2029" s="14">
        <v>9764.6666666666661</v>
      </c>
      <c r="I2029" s="14">
        <v>242.1956537273081</v>
      </c>
      <c r="J2029" s="14">
        <v>6830.333333333333</v>
      </c>
      <c r="K2029" s="14">
        <v>230.24399246824473</v>
      </c>
      <c r="L2029" s="14">
        <v>4872</v>
      </c>
      <c r="M2029" s="14">
        <v>257.92301402718573</v>
      </c>
    </row>
    <row r="2030" spans="2:13" ht="15.75">
      <c r="B2030" s="15" t="s">
        <v>5106</v>
      </c>
      <c r="C2030" s="15" t="s">
        <v>792</v>
      </c>
      <c r="D2030" s="16" t="s">
        <v>2449</v>
      </c>
      <c r="E2030" s="13">
        <v>1524</v>
      </c>
      <c r="F2030" s="14">
        <v>2573.6666666666665</v>
      </c>
      <c r="G2030" s="14">
        <v>51.054255142747287</v>
      </c>
      <c r="H2030" s="14">
        <v>3295</v>
      </c>
      <c r="I2030" s="14">
        <v>59.774664810787478</v>
      </c>
      <c r="J2030" s="14">
        <v>2062.6666666666665</v>
      </c>
      <c r="K2030" s="14">
        <v>52.037180357844669</v>
      </c>
      <c r="L2030" s="14">
        <v>1200</v>
      </c>
      <c r="M2030" s="14">
        <v>46.339114371300688</v>
      </c>
    </row>
  </sheetData>
  <mergeCells count="7">
    <mergeCell ref="F2:G2"/>
    <mergeCell ref="H2:I2"/>
    <mergeCell ref="J2:K2"/>
    <mergeCell ref="L2:M2"/>
    <mergeCell ref="B2:B3"/>
    <mergeCell ref="C2:C3"/>
    <mergeCell ref="D2:D3"/>
  </mergeCells>
  <phoneticPr fontId="9" type="noConversion"/>
  <pageMargins left="0.7" right="0.7" top="0.75" bottom="0.75" header="0.3" footer="0.3"/>
  <pageSetup paperSize="9" scale="34" fitToHeight="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upp. Table 4</vt:lpstr>
      <vt:lpstr>Suppl. Table 5</vt:lpstr>
      <vt:lpstr>Suppl. Table 6</vt:lpstr>
      <vt:lpstr>Suppl. Table 7</vt:lpstr>
      <vt:lpstr>Supp. Table 8 </vt:lpstr>
      <vt:lpstr>Suppl. Table 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misi</dc:creator>
  <cp:lastModifiedBy>Sammie</cp:lastModifiedBy>
  <cp:lastPrinted>2021-04-27T14:12:05Z</cp:lastPrinted>
  <dcterms:created xsi:type="dcterms:W3CDTF">2020-12-01T19:00:59Z</dcterms:created>
  <dcterms:modified xsi:type="dcterms:W3CDTF">2021-05-22T15:06:24Z</dcterms:modified>
</cp:coreProperties>
</file>